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ie-lokal\Documents\Publikationen\Publikationen-offen\VEGF@NPSNPs\PONE-D-24-37063\"/>
    </mc:Choice>
  </mc:AlternateContent>
  <xr:revisionPtr revIDLastSave="0" documentId="13_ncr:1_{2B20404B-F279-4A62-9300-1C245D70E4A5}" xr6:coauthVersionLast="47" xr6:coauthVersionMax="47" xr10:uidLastSave="{00000000-0000-0000-0000-000000000000}"/>
  <bookViews>
    <workbookView xWindow="945" yWindow="-21270" windowWidth="38175" windowHeight="19950" activeTab="7" xr2:uid="{0E9B8F30-D6BF-4754-A5EE-87A95C8535D5}"/>
  </bookViews>
  <sheets>
    <sheet name="Isotherm NPSNP" sheetId="1" r:id="rId1"/>
    <sheet name="Isotherm NH2-NPSNP" sheetId="2" r:id="rId2"/>
    <sheet name="PSD NPSNP" sheetId="3" r:id="rId3"/>
    <sheet name="PSD NH2-NPSNP" sheetId="4" r:id="rId4"/>
    <sheet name="Zeta NPSNP" sheetId="5" r:id="rId5"/>
    <sheet name="Zeta NH2-NPSNP" sheetId="6" r:id="rId6"/>
    <sheet name="TG-NPSNP" sheetId="9" r:id="rId7"/>
    <sheet name="TG-NH2-NPSNP" sheetId="10" r:id="rId8"/>
    <sheet name="Release profiles" sheetId="7" r:id="rId9"/>
    <sheet name="DLS stability" sheetId="11" r:id="rId10"/>
    <sheet name="2D sandwich assay" sheetId="8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7" i="6" l="1"/>
  <c r="E44" i="6"/>
  <c r="E41" i="6"/>
  <c r="E38" i="6"/>
  <c r="E35" i="6"/>
  <c r="E32" i="6"/>
  <c r="E29" i="6"/>
  <c r="E26" i="6"/>
  <c r="E23" i="6"/>
  <c r="E20" i="6"/>
  <c r="E17" i="6"/>
  <c r="E14" i="6"/>
  <c r="E11" i="6"/>
  <c r="E8" i="6"/>
  <c r="E5" i="6"/>
  <c r="C47" i="6"/>
  <c r="B47" i="6"/>
  <c r="C44" i="6"/>
  <c r="B44" i="6"/>
  <c r="C41" i="6"/>
  <c r="B41" i="6"/>
  <c r="C38" i="6"/>
  <c r="B38" i="6"/>
  <c r="C35" i="6"/>
  <c r="B35" i="6"/>
  <c r="C32" i="6"/>
  <c r="B32" i="6"/>
  <c r="C29" i="6"/>
  <c r="B29" i="6"/>
  <c r="C26" i="6"/>
  <c r="B26" i="6"/>
  <c r="C23" i="6"/>
  <c r="B23" i="6"/>
  <c r="C20" i="6"/>
  <c r="B20" i="6"/>
  <c r="C17" i="6"/>
  <c r="B17" i="6"/>
  <c r="C14" i="6"/>
  <c r="B14" i="6"/>
  <c r="C11" i="6"/>
  <c r="B11" i="6"/>
  <c r="C8" i="6"/>
  <c r="B8" i="6"/>
  <c r="C5" i="6"/>
  <c r="B5" i="6"/>
  <c r="C53" i="5" l="1"/>
  <c r="B53" i="5"/>
  <c r="C50" i="5"/>
  <c r="B50" i="5"/>
  <c r="C47" i="5"/>
  <c r="B47" i="5"/>
  <c r="C44" i="5"/>
  <c r="B44" i="5"/>
  <c r="C41" i="5"/>
  <c r="B41" i="5"/>
  <c r="C38" i="5"/>
  <c r="B38" i="5"/>
  <c r="C35" i="5"/>
  <c r="B35" i="5"/>
  <c r="C32" i="5"/>
  <c r="B32" i="5"/>
  <c r="C29" i="5"/>
  <c r="B29" i="5"/>
  <c r="C26" i="5"/>
  <c r="B26" i="5"/>
  <c r="C23" i="5"/>
  <c r="B23" i="5"/>
  <c r="C20" i="5"/>
  <c r="B20" i="5"/>
  <c r="C17" i="5"/>
  <c r="B17" i="5"/>
  <c r="C14" i="5"/>
  <c r="B14" i="5"/>
  <c r="C11" i="5"/>
  <c r="B11" i="5"/>
  <c r="C8" i="5"/>
  <c r="B8" i="5"/>
  <c r="C5" i="5"/>
  <c r="B5" i="5"/>
</calcChain>
</file>

<file path=xl/sharedStrings.xml><?xml version="1.0" encoding="utf-8"?>
<sst xmlns="http://schemas.openxmlformats.org/spreadsheetml/2006/main" count="20975" uniqueCount="20469">
  <si>
    <t>0.02904</t>
  </si>
  <si>
    <t>0.05307</t>
  </si>
  <si>
    <t>0.07943</t>
  </si>
  <si>
    <t>0.09897</t>
  </si>
  <si>
    <t>0.12221</t>
  </si>
  <si>
    <t>0.15421</t>
  </si>
  <si>
    <t>0.17499</t>
  </si>
  <si>
    <t>0.19921</t>
  </si>
  <si>
    <t>0.22443</t>
  </si>
  <si>
    <t>0.24995</t>
  </si>
  <si>
    <t>0.2761</t>
  </si>
  <si>
    <t>0.30173</t>
  </si>
  <si>
    <t>0.32758</t>
  </si>
  <si>
    <t>0.35367</t>
  </si>
  <si>
    <t>0.37867</t>
  </si>
  <si>
    <t>0.40453</t>
  </si>
  <si>
    <t>0.43017</t>
  </si>
  <si>
    <t>0.45485</t>
  </si>
  <si>
    <t>0.48046</t>
  </si>
  <si>
    <t>0.50543</t>
  </si>
  <si>
    <t>0.53089</t>
  </si>
  <si>
    <t>0.55521</t>
  </si>
  <si>
    <t>0.58065</t>
  </si>
  <si>
    <t>0.60591</t>
  </si>
  <si>
    <t>0.631</t>
  </si>
  <si>
    <t>0.65465</t>
  </si>
  <si>
    <t>0.68016</t>
  </si>
  <si>
    <t>0.70513</t>
  </si>
  <si>
    <t>0.72864</t>
  </si>
  <si>
    <t>0.75408</t>
  </si>
  <si>
    <t>0.7789</t>
  </si>
  <si>
    <t>0.80283</t>
  </si>
  <si>
    <t>0.82559</t>
  </si>
  <si>
    <t>0.84999</t>
  </si>
  <si>
    <t>0.87122</t>
  </si>
  <si>
    <t>0.89932</t>
  </si>
  <si>
    <t>0.92342</t>
  </si>
  <si>
    <t>0.94935</t>
  </si>
  <si>
    <t>0.97182</t>
  </si>
  <si>
    <t>0.99539</t>
  </si>
  <si>
    <t>0.9773</t>
  </si>
  <si>
    <t>0.95344</t>
  </si>
  <si>
    <t>0.92482</t>
  </si>
  <si>
    <t>0.89906</t>
  </si>
  <si>
    <t>0.87695</t>
  </si>
  <si>
    <t>0.84434</t>
  </si>
  <si>
    <t>0.82452</t>
  </si>
  <si>
    <t>0.80017</t>
  </si>
  <si>
    <t>0.77382</t>
  </si>
  <si>
    <t>0.74652</t>
  </si>
  <si>
    <t>0.72125</t>
  </si>
  <si>
    <t>0.69573</t>
  </si>
  <si>
    <t>0.67049</t>
  </si>
  <si>
    <t>0.64499</t>
  </si>
  <si>
    <t>0.61935</t>
  </si>
  <si>
    <t>0.59426</t>
  </si>
  <si>
    <t>0.56935</t>
  </si>
  <si>
    <t>0.5446</t>
  </si>
  <si>
    <t>0.5194</t>
  </si>
  <si>
    <t>0.49481</t>
  </si>
  <si>
    <t>0.4694</t>
  </si>
  <si>
    <t>0.44454</t>
  </si>
  <si>
    <t>0.41991</t>
  </si>
  <si>
    <t>0.39521</t>
  </si>
  <si>
    <t>0.3702</t>
  </si>
  <si>
    <t>0.34588</t>
  </si>
  <si>
    <t>0.32145</t>
  </si>
  <si>
    <t>0.29694</t>
  </si>
  <si>
    <t>0.27252</t>
  </si>
  <si>
    <t>0.24839</t>
  </si>
  <si>
    <t>0.22421</t>
  </si>
  <si>
    <t>0.20009</t>
  </si>
  <si>
    <t>0.17568</t>
  </si>
  <si>
    <t>0.15164</t>
  </si>
  <si>
    <t>0.12745</t>
  </si>
  <si>
    <t>0.0959</t>
  </si>
  <si>
    <t>0.0762</t>
  </si>
  <si>
    <t>0.04675</t>
  </si>
  <si>
    <t>0.02497</t>
  </si>
  <si>
    <t>0.02828</t>
  </si>
  <si>
    <t>0.05369</t>
  </si>
  <si>
    <t>0.08007</t>
  </si>
  <si>
    <t>0.09942</t>
  </si>
  <si>
    <t>153.84</t>
  </si>
  <si>
    <t>0.12985</t>
  </si>
  <si>
    <t>0.15024</t>
  </si>
  <si>
    <t>0.17428</t>
  </si>
  <si>
    <t>0.19934</t>
  </si>
  <si>
    <t>0.22539</t>
  </si>
  <si>
    <t>0.25133</t>
  </si>
  <si>
    <t>0.27727</t>
  </si>
  <si>
    <t>0.30248</t>
  </si>
  <si>
    <t>0.32816</t>
  </si>
  <si>
    <t>0.35347</t>
  </si>
  <si>
    <t>0.37891</t>
  </si>
  <si>
    <t>0.40731</t>
  </si>
  <si>
    <t>0.42972</t>
  </si>
  <si>
    <t>0.45407</t>
  </si>
  <si>
    <t>0.47894</t>
  </si>
  <si>
    <t>0.50395</t>
  </si>
  <si>
    <t>0.52834</t>
  </si>
  <si>
    <t>0.55365</t>
  </si>
  <si>
    <t>0.57849</t>
  </si>
  <si>
    <t>0.60355</t>
  </si>
  <si>
    <t>0.62754</t>
  </si>
  <si>
    <t>0.65292</t>
  </si>
  <si>
    <t>0.67766</t>
  </si>
  <si>
    <t>0.70248</t>
  </si>
  <si>
    <t>0.72767</t>
  </si>
  <si>
    <t>0.75072</t>
  </si>
  <si>
    <t>326.6</t>
  </si>
  <si>
    <t>0.77559</t>
  </si>
  <si>
    <t>0.79982</t>
  </si>
  <si>
    <t>0.82346</t>
  </si>
  <si>
    <t>0.85477</t>
  </si>
  <si>
    <t>0.87195</t>
  </si>
  <si>
    <t>0.89782</t>
  </si>
  <si>
    <t>0.9262</t>
  </si>
  <si>
    <t>0.9485</t>
  </si>
  <si>
    <t>0.97221</t>
  </si>
  <si>
    <t>0.99474</t>
  </si>
  <si>
    <t>0.97803</t>
  </si>
  <si>
    <t>0.95342</t>
  </si>
  <si>
    <t>0.92641</t>
  </si>
  <si>
    <t>0.90372</t>
  </si>
  <si>
    <t>0.87382</t>
  </si>
  <si>
    <t>0.84863</t>
  </si>
  <si>
    <t>0.82848</t>
  </si>
  <si>
    <t>0.7957</t>
  </si>
  <si>
    <t>0.77448</t>
  </si>
  <si>
    <t>0.74882</t>
  </si>
  <si>
    <t>0.72404</t>
  </si>
  <si>
    <t>0.69853</t>
  </si>
  <si>
    <t>0.67325</t>
  </si>
  <si>
    <t>0.64747</t>
  </si>
  <si>
    <t>0.62148</t>
  </si>
  <si>
    <t>0.5966</t>
  </si>
  <si>
    <t>0.57164</t>
  </si>
  <si>
    <t>0.54668</t>
  </si>
  <si>
    <t>0.52153</t>
  </si>
  <si>
    <t>0.49594</t>
  </si>
  <si>
    <t>0.47099</t>
  </si>
  <si>
    <t>0.44582</t>
  </si>
  <si>
    <t>0.42117</t>
  </si>
  <si>
    <t>0.39652</t>
  </si>
  <si>
    <t>0.37132</t>
  </si>
  <si>
    <t>0.34603</t>
  </si>
  <si>
    <t>0.32126</t>
  </si>
  <si>
    <t>0.2965</t>
  </si>
  <si>
    <t>0.27185</t>
  </si>
  <si>
    <t>0.24752</t>
  </si>
  <si>
    <t>0.22296</t>
  </si>
  <si>
    <t>0.19809</t>
  </si>
  <si>
    <t>0.17466</t>
  </si>
  <si>
    <t>0.15054</t>
  </si>
  <si>
    <t>0.12682</t>
  </si>
  <si>
    <t>0.09509</t>
  </si>
  <si>
    <t>0.07557</t>
  </si>
  <si>
    <t>0.04614</t>
  </si>
  <si>
    <t>0.02348</t>
  </si>
  <si>
    <t>149.6408</t>
  </si>
  <si>
    <t>170.2785</t>
  </si>
  <si>
    <t>187.233</t>
  </si>
  <si>
    <t>198.2626</t>
  </si>
  <si>
    <t>210.4779</t>
  </si>
  <si>
    <t>226.0237</t>
  </si>
  <si>
    <t>235.5648</t>
  </si>
  <si>
    <t>245.6558</t>
  </si>
  <si>
    <t>255.5053</t>
  </si>
  <si>
    <t>264.7872</t>
  </si>
  <si>
    <t>273.2044</t>
  </si>
  <si>
    <t>281.1243</t>
  </si>
  <si>
    <t>288.257</t>
  </si>
  <si>
    <t>294.6741</t>
  </si>
  <si>
    <t>300.8913</t>
  </si>
  <si>
    <t>306.4452</t>
  </si>
  <si>
    <t>311.6418</t>
  </si>
  <si>
    <t>316.9097</t>
  </si>
  <si>
    <t>321.6978</t>
  </si>
  <si>
    <t>326.4704</t>
  </si>
  <si>
    <t>330.8879</t>
  </si>
  <si>
    <t>335.8224</t>
  </si>
  <si>
    <t>340.4766</t>
  </si>
  <si>
    <t>344.919</t>
  </si>
  <si>
    <t>349.3614</t>
  </si>
  <si>
    <t>354.4392</t>
  </si>
  <si>
    <t>359.3209</t>
  </si>
  <si>
    <t>364.2773</t>
  </si>
  <si>
    <t>369.9377</t>
  </si>
  <si>
    <t>375.5888</t>
  </si>
  <si>
    <t>381.4174</t>
  </si>
  <si>
    <t>387.8785</t>
  </si>
  <si>
    <t>395.8349</t>
  </si>
  <si>
    <t>404.2959</t>
  </si>
  <si>
    <t>415.1589</t>
  </si>
  <si>
    <t>432.919</t>
  </si>
  <si>
    <t>457.5296</t>
  </si>
  <si>
    <t>511.4362</t>
  </si>
  <si>
    <t>705.5857</t>
  </si>
  <si>
    <t>1701.0966</t>
  </si>
  <si>
    <t>1598.4984</t>
  </si>
  <si>
    <t>632.9657</t>
  </si>
  <si>
    <t>489.6106</t>
  </si>
  <si>
    <t>450.5421</t>
  </si>
  <si>
    <t>432.7134</t>
  </si>
  <si>
    <t>416.3458</t>
  </si>
  <si>
    <t>408.1215</t>
  </si>
  <si>
    <t>399.2274</t>
  </si>
  <si>
    <t>391.2087</t>
  </si>
  <si>
    <t>384.7508</t>
  </si>
  <si>
    <t>378.461</t>
  </si>
  <si>
    <t>372.567</t>
  </si>
  <si>
    <t>366.8162</t>
  </si>
  <si>
    <t>361.3707</t>
  </si>
  <si>
    <t>356.4237</t>
  </si>
  <si>
    <t>351.5047</t>
  </si>
  <si>
    <t>346.5639</t>
  </si>
  <si>
    <t>341.3894</t>
  </si>
  <si>
    <t>336.3676</t>
  </si>
  <si>
    <t>331.1277</t>
  </si>
  <si>
    <t>325.947</t>
  </si>
  <si>
    <t>320.7352</t>
  </si>
  <si>
    <t>315.1776</t>
  </si>
  <si>
    <t>309.461</t>
  </si>
  <si>
    <t>303.5823</t>
  </si>
  <si>
    <t>297.266</t>
  </si>
  <si>
    <t>290.4013</t>
  </si>
  <si>
    <t>283.1202</t>
  </si>
  <si>
    <t>275.3807</t>
  </si>
  <si>
    <t>266.8745</t>
  </si>
  <si>
    <t>257.614</t>
  </si>
  <si>
    <t>247.6449</t>
  </si>
  <si>
    <t>237.0268</t>
  </si>
  <si>
    <t>225.5283</t>
  </si>
  <si>
    <t>213.1807</t>
  </si>
  <si>
    <t>196.6716</t>
  </si>
  <si>
    <t>185.2804</t>
  </si>
  <si>
    <t>164.952</t>
  </si>
  <si>
    <t>146.1941</t>
  </si>
  <si>
    <r>
      <t>p/p</t>
    </r>
    <r>
      <rPr>
        <vertAlign val="subscript"/>
        <sz val="11"/>
        <color theme="1"/>
        <rFont val="Calibri"/>
        <family val="2"/>
        <scheme val="minor"/>
      </rPr>
      <t>0</t>
    </r>
  </si>
  <si>
    <r>
      <t>V</t>
    </r>
    <r>
      <rPr>
        <vertAlign val="subscript"/>
        <sz val="11"/>
        <color theme="1"/>
        <rFont val="Calibri"/>
        <family val="2"/>
        <scheme val="minor"/>
      </rPr>
      <t>STP</t>
    </r>
    <r>
      <rPr>
        <sz val="11"/>
        <color theme="1"/>
        <rFont val="Calibri"/>
        <family val="2"/>
        <scheme val="minor"/>
      </rPr>
      <t xml:space="preserve"> [c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g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]</t>
    </r>
  </si>
  <si>
    <t>110.9096</t>
  </si>
  <si>
    <t>129.3693</t>
  </si>
  <si>
    <t>144.2143</t>
  </si>
  <si>
    <t>167.9036</t>
  </si>
  <si>
    <t>176.5085</t>
  </si>
  <si>
    <t>185.7677</t>
  </si>
  <si>
    <t>194.7756</t>
  </si>
  <si>
    <t>203.0501</t>
  </si>
  <si>
    <t>210.6019</t>
  </si>
  <si>
    <t>217.3682</t>
  </si>
  <si>
    <t>223.9049</t>
  </si>
  <si>
    <t>229.9433</t>
  </si>
  <si>
    <t>235.7395</t>
  </si>
  <si>
    <t>241.197</t>
  </si>
  <si>
    <t>246.8255</t>
  </si>
  <si>
    <t>251.5929</t>
  </si>
  <si>
    <t>256.8088</t>
  </si>
  <si>
    <t>262.0921</t>
  </si>
  <si>
    <t>267.4285</t>
  </si>
  <si>
    <t>273.0219</t>
  </si>
  <si>
    <t>278.4795</t>
  </si>
  <si>
    <t>283.9452</t>
  </si>
  <si>
    <t>289.4712</t>
  </si>
  <si>
    <t>295.4438</t>
  </si>
  <si>
    <t>301.2384</t>
  </si>
  <si>
    <t>307.2384</t>
  </si>
  <si>
    <t>313.5288</t>
  </si>
  <si>
    <t>319.7069</t>
  </si>
  <si>
    <t>333.9562</t>
  </si>
  <si>
    <t>341.726</t>
  </si>
  <si>
    <t>350.2931</t>
  </si>
  <si>
    <t>364.7205</t>
  </si>
  <si>
    <t>374.2164</t>
  </si>
  <si>
    <t>392.526</t>
  </si>
  <si>
    <t>422.6849</t>
  </si>
  <si>
    <t>476.2219</t>
  </si>
  <si>
    <t>675.7753</t>
  </si>
  <si>
    <t>1513.5096</t>
  </si>
  <si>
    <t>1260.1506</t>
  </si>
  <si>
    <t>586.6274</t>
  </si>
  <si>
    <t>451.8685</t>
  </si>
  <si>
    <t>411.9178</t>
  </si>
  <si>
    <t>384.7315</t>
  </si>
  <si>
    <t>370.1288</t>
  </si>
  <si>
    <t>360.1151</t>
  </si>
  <si>
    <t>346.9068</t>
  </si>
  <si>
    <t>339.4356</t>
  </si>
  <si>
    <t>332.0959</t>
  </si>
  <si>
    <t>324.8603</t>
  </si>
  <si>
    <t>317.9041</t>
  </si>
  <si>
    <t>311.1315</t>
  </si>
  <si>
    <t>304.7069</t>
  </si>
  <si>
    <t>298.8877</t>
  </si>
  <si>
    <t>293.1288</t>
  </si>
  <si>
    <t>287.3069</t>
  </si>
  <si>
    <t>281.4411</t>
  </si>
  <si>
    <t>275.6548</t>
  </si>
  <si>
    <t>270.1181</t>
  </si>
  <si>
    <t>264.5559</t>
  </si>
  <si>
    <t>258.9992</t>
  </si>
  <si>
    <t>253.3236</t>
  </si>
  <si>
    <t>247.4016</t>
  </si>
  <si>
    <t>241.5315</t>
  </si>
  <si>
    <t>235.7521</t>
  </si>
  <si>
    <t>229.8203</t>
  </si>
  <si>
    <t>223.6411</t>
  </si>
  <si>
    <t>217.1137</t>
  </si>
  <si>
    <t>210.1603</t>
  </si>
  <si>
    <t>202.7625</t>
  </si>
  <si>
    <t>195.1301</t>
  </si>
  <si>
    <t>186.4603</t>
  </si>
  <si>
    <t>176.9033</t>
  </si>
  <si>
    <t>166.3112</t>
  </si>
  <si>
    <t>151.0956</t>
  </si>
  <si>
    <t>141.1474</t>
  </si>
  <si>
    <t>123.3647</t>
  </si>
  <si>
    <t>107.1499</t>
  </si>
  <si>
    <t>pore width /nm</t>
  </si>
  <si>
    <r>
      <t>dV(d) /c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nm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 xml:space="preserve"> g</t>
    </r>
    <r>
      <rPr>
        <vertAlign val="superscript"/>
        <sz val="11"/>
        <color theme="1"/>
        <rFont val="Calibri"/>
        <family val="2"/>
        <scheme val="minor"/>
      </rPr>
      <t>-1</t>
    </r>
  </si>
  <si>
    <t>1.868</t>
  </si>
  <si>
    <t>1.948</t>
  </si>
  <si>
    <t>2.027</t>
  </si>
  <si>
    <t>2.107</t>
  </si>
  <si>
    <t>2.186</t>
  </si>
  <si>
    <t>2.266</t>
  </si>
  <si>
    <t>2.345</t>
  </si>
  <si>
    <t>2.425</t>
  </si>
  <si>
    <t>2.504</t>
  </si>
  <si>
    <t>2.583</t>
  </si>
  <si>
    <t>2.703</t>
  </si>
  <si>
    <t>2.822</t>
  </si>
  <si>
    <t>2.941</t>
  </si>
  <si>
    <t>3.06</t>
  </si>
  <si>
    <t>3.179</t>
  </si>
  <si>
    <t>3.298</t>
  </si>
  <si>
    <t>3.418</t>
  </si>
  <si>
    <t>3.537</t>
  </si>
  <si>
    <t>3.656</t>
  </si>
  <si>
    <t>3.775</t>
  </si>
  <si>
    <t>3.934</t>
  </si>
  <si>
    <t>4.093</t>
  </si>
  <si>
    <t>4.252</t>
  </si>
  <si>
    <t>4.411</t>
  </si>
  <si>
    <t>4.57</t>
  </si>
  <si>
    <t>4.728</t>
  </si>
  <si>
    <t>4.887</t>
  </si>
  <si>
    <t>5.086</t>
  </si>
  <si>
    <t>5.285</t>
  </si>
  <si>
    <t>5.483</t>
  </si>
  <si>
    <t>5.682</t>
  </si>
  <si>
    <t>5.88</t>
  </si>
  <si>
    <t>6.079</t>
  </si>
  <si>
    <t>6.317</t>
  </si>
  <si>
    <t>6.556</t>
  </si>
  <si>
    <t>6.794</t>
  </si>
  <si>
    <t>7.032</t>
  </si>
  <si>
    <t>7.31</t>
  </si>
  <si>
    <t>7.588</t>
  </si>
  <si>
    <t>7.867</t>
  </si>
  <si>
    <t>8.145</t>
  </si>
  <si>
    <t>8.462</t>
  </si>
  <si>
    <t>8.78</t>
  </si>
  <si>
    <t>9.098</t>
  </si>
  <si>
    <t>9.416</t>
  </si>
  <si>
    <t>9.773</t>
  </si>
  <si>
    <t>10.131</t>
  </si>
  <si>
    <t>10.488</t>
  </si>
  <si>
    <t>10.885</t>
  </si>
  <si>
    <t>11.283</t>
  </si>
  <si>
    <t>11.68</t>
  </si>
  <si>
    <t>12.117</t>
  </si>
  <si>
    <t>12.554</t>
  </si>
  <si>
    <t>12.991</t>
  </si>
  <si>
    <t>13.467</t>
  </si>
  <si>
    <t>13.944</t>
  </si>
  <si>
    <t>14.46</t>
  </si>
  <si>
    <t>14.977</t>
  </si>
  <si>
    <t>0.00381</t>
  </si>
  <si>
    <t>0.03383</t>
  </si>
  <si>
    <t>0.06101</t>
  </si>
  <si>
    <t>0.08486</t>
  </si>
  <si>
    <t>0.10984</t>
  </si>
  <si>
    <t>0.10259</t>
  </si>
  <si>
    <t>0.14122</t>
  </si>
  <si>
    <t>0.17325</t>
  </si>
  <si>
    <t>0.22988</t>
  </si>
  <si>
    <t>0.27405</t>
  </si>
  <si>
    <t>0.25456</t>
  </si>
  <si>
    <t>0.24337</t>
  </si>
  <si>
    <t>0.23385</t>
  </si>
  <si>
    <t>0.22861</t>
  </si>
  <si>
    <t>0.22386</t>
  </si>
  <si>
    <t>0.17551</t>
  </si>
  <si>
    <t>0.13833</t>
  </si>
  <si>
    <t>0.1562</t>
  </si>
  <si>
    <t>0.14344</t>
  </si>
  <si>
    <t>0.13206</t>
  </si>
  <si>
    <t>0.08658</t>
  </si>
  <si>
    <t>0.08655</t>
  </si>
  <si>
    <t>0.08346</t>
  </si>
  <si>
    <t>0.06958</t>
  </si>
  <si>
    <t>0.06096</t>
  </si>
  <si>
    <t>0.06278</t>
  </si>
  <si>
    <t>0.06356</t>
  </si>
  <si>
    <t>0.05001</t>
  </si>
  <si>
    <t>0.0487</t>
  </si>
  <si>
    <t>0.04805</t>
  </si>
  <si>
    <t>0.04075</t>
  </si>
  <si>
    <t>0.04195</t>
  </si>
  <si>
    <t>0.03899</t>
  </si>
  <si>
    <t>0.04097</t>
  </si>
  <si>
    <t>0.03754</t>
  </si>
  <si>
    <t>0.03255</t>
  </si>
  <si>
    <t>0.03118</t>
  </si>
  <si>
    <t>0.03287</t>
  </si>
  <si>
    <t>0.02781</t>
  </si>
  <si>
    <t>0.01866</t>
  </si>
  <si>
    <t>0.01993</t>
  </si>
  <si>
    <t>0.01976</t>
  </si>
  <si>
    <t>0.01775</t>
  </si>
  <si>
    <t>0.01824</t>
  </si>
  <si>
    <t>0.02061</t>
  </si>
  <si>
    <t>0.01854</t>
  </si>
  <si>
    <t>0.01868</t>
  </si>
  <si>
    <t>0.01808</t>
  </si>
  <si>
    <t>0.01453</t>
  </si>
  <si>
    <t>0.0145</t>
  </si>
  <si>
    <t>0.0179</t>
  </si>
  <si>
    <t>0.01735</t>
  </si>
  <si>
    <t>0.01739</t>
  </si>
  <si>
    <t>0.01519</t>
  </si>
  <si>
    <t>0.01457</t>
  </si>
  <si>
    <t>0.01707</t>
  </si>
  <si>
    <t>0.01369</t>
  </si>
  <si>
    <t>0.01159</t>
  </si>
  <si>
    <t>0.0633</t>
  </si>
  <si>
    <t>0.06582</t>
  </si>
  <si>
    <t>0.07368</t>
  </si>
  <si>
    <t>0.0626</t>
  </si>
  <si>
    <t>0.06372</t>
  </si>
  <si>
    <t>0.05487</t>
  </si>
  <si>
    <t>0.05365</t>
  </si>
  <si>
    <t>0.05861</t>
  </si>
  <si>
    <t>0.05977</t>
  </si>
  <si>
    <t>0.04726</t>
  </si>
  <si>
    <t>0.04775</t>
  </si>
  <si>
    <t>0.04472</t>
  </si>
  <si>
    <t>0.03992</t>
  </si>
  <si>
    <t>0.03418</t>
  </si>
  <si>
    <t>0.03595</t>
  </si>
  <si>
    <t>0.02716</t>
  </si>
  <si>
    <t>0.02698</t>
  </si>
  <si>
    <t>0.02605</t>
  </si>
  <si>
    <t>0.02286</t>
  </si>
  <si>
    <t>0.02225</t>
  </si>
  <si>
    <t>0.02469</t>
  </si>
  <si>
    <t>0.01922</t>
  </si>
  <si>
    <t>0.02013</t>
  </si>
  <si>
    <t>0.02401</t>
  </si>
  <si>
    <t>0.02001</t>
  </si>
  <si>
    <t>0.01978</t>
  </si>
  <si>
    <t>0.01837</t>
  </si>
  <si>
    <t>0.01842</t>
  </si>
  <si>
    <t>0.01891</t>
  </si>
  <si>
    <t>0.01624</t>
  </si>
  <si>
    <t>0.01639</t>
  </si>
  <si>
    <t>0.01917</t>
  </si>
  <si>
    <t>0.01539</t>
  </si>
  <si>
    <t>0.01134</t>
  </si>
  <si>
    <t>0</t>
  </si>
  <si>
    <t>0.04334</t>
  </si>
  <si>
    <t>0.07648</t>
  </si>
  <si>
    <t>0.10985</t>
  </si>
  <si>
    <t>0.14106</t>
  </si>
  <si>
    <t>0.19899</t>
  </si>
  <si>
    <t>0.16015</t>
  </si>
  <si>
    <t>0.19136</t>
  </si>
  <si>
    <t>0.20024</t>
  </si>
  <si>
    <t>0.19233</t>
  </si>
  <si>
    <t>0.1803</t>
  </si>
  <si>
    <t>0.13883</t>
  </si>
  <si>
    <t>0.12594</t>
  </si>
  <si>
    <t>0.12127</t>
  </si>
  <si>
    <t>0.1094</t>
  </si>
  <si>
    <t>0.10199</t>
  </si>
  <si>
    <t>0.07456</t>
  </si>
  <si>
    <t>0.07237</t>
  </si>
  <si>
    <t>0.0678</t>
  </si>
  <si>
    <t>0.06455</t>
  </si>
  <si>
    <t>pH</t>
  </si>
  <si>
    <t xml:space="preserve"> </t>
  </si>
  <si>
    <t>zeta potential</t>
  </si>
  <si>
    <t>/mV</t>
  </si>
  <si>
    <t>0.02483</t>
  </si>
  <si>
    <t>0.00332</t>
  </si>
  <si>
    <t>0.11264</t>
  </si>
  <si>
    <t>0.09835</t>
  </si>
  <si>
    <t>0.2095</t>
  </si>
  <si>
    <t>0.12032</t>
  </si>
  <si>
    <t>0.36978</t>
  </si>
  <si>
    <t>0.16973</t>
  </si>
  <si>
    <t>0.46625</t>
  </si>
  <si>
    <t>0.18632</t>
  </si>
  <si>
    <t>0.55982</t>
  </si>
  <si>
    <t>0.22149</t>
  </si>
  <si>
    <t>0.60093</t>
  </si>
  <si>
    <t>0.22882</t>
  </si>
  <si>
    <t>0.66126</t>
  </si>
  <si>
    <t>0.25342</t>
  </si>
  <si>
    <t>0.70731</t>
  </si>
  <si>
    <t>0.26899</t>
  </si>
  <si>
    <t>0.82021</t>
  </si>
  <si>
    <t>0.28177</t>
  </si>
  <si>
    <t>0.89787</t>
  </si>
  <si>
    <t>0.3101</t>
  </si>
  <si>
    <t>0.38007</t>
  </si>
  <si>
    <t>0.47622</t>
  </si>
  <si>
    <t>0.47687</t>
  </si>
  <si>
    <t>0.50612</t>
  </si>
  <si>
    <t>0.56802</t>
  </si>
  <si>
    <t>NPSNP</t>
  </si>
  <si>
    <t>t /d</t>
  </si>
  <si>
    <r>
      <t>released VEGF  /ng mg</t>
    </r>
    <r>
      <rPr>
        <vertAlign val="superscript"/>
        <sz val="11"/>
        <color theme="1"/>
        <rFont val="Calibri"/>
        <family val="2"/>
        <scheme val="minor"/>
      </rPr>
      <t>-1</t>
    </r>
  </si>
  <si>
    <r>
      <t>NPSNP-NH2-1 mg ml</t>
    </r>
    <r>
      <rPr>
        <vertAlign val="superscript"/>
        <sz val="11"/>
        <color theme="1"/>
        <rFont val="Calibri"/>
        <family val="2"/>
        <scheme val="minor"/>
      </rPr>
      <t>-1</t>
    </r>
  </si>
  <si>
    <t>0.44302</t>
  </si>
  <si>
    <t>0.75193</t>
  </si>
  <si>
    <r>
      <t>NPSNP-NH2-2 mg ml</t>
    </r>
    <r>
      <rPr>
        <vertAlign val="superscript"/>
        <sz val="11"/>
        <color theme="1"/>
        <rFont val="Calibri"/>
        <family val="2"/>
        <scheme val="minor"/>
      </rPr>
      <t>-1</t>
    </r>
  </si>
  <si>
    <t>1.17587</t>
  </si>
  <si>
    <t>1.49304</t>
  </si>
  <si>
    <t>1.71927</t>
  </si>
  <si>
    <t>1.92387</t>
  </si>
  <si>
    <t>2.35</t>
  </si>
  <si>
    <t>3.80823</t>
  </si>
  <si>
    <t>1.05007</t>
  </si>
  <si>
    <t>21.01798</t>
  </si>
  <si>
    <t>3.35687</t>
  </si>
  <si>
    <t>34.12197</t>
  </si>
  <si>
    <t>5.55961</t>
  </si>
  <si>
    <t>49.75215</t>
  </si>
  <si>
    <t>6.05921</t>
  </si>
  <si>
    <t>58.50501</t>
  </si>
  <si>
    <t>6.27285</t>
  </si>
  <si>
    <t>78.91977</t>
  </si>
  <si>
    <t>7.77094</t>
  </si>
  <si>
    <t>91.90672</t>
  </si>
  <si>
    <t>10.55592</t>
  </si>
  <si>
    <t>100.66407</t>
  </si>
  <si>
    <t>11.79935</t>
  </si>
  <si>
    <t>108.67529</t>
  </si>
  <si>
    <t>12.79365</t>
  </si>
  <si>
    <t>117.18817</t>
  </si>
  <si>
    <t>14.44926</t>
  </si>
  <si>
    <t>128.52896</t>
  </si>
  <si>
    <t>16.18801</t>
  </si>
  <si>
    <t>138.14927</t>
  </si>
  <si>
    <t>17.07968</t>
  </si>
  <si>
    <t>148.78835</t>
  </si>
  <si>
    <t>19.36939</t>
  </si>
  <si>
    <t>153.43149</t>
  </si>
  <si>
    <t>20.4585</t>
  </si>
  <si>
    <t>157.45175</t>
  </si>
  <si>
    <t>20.75105</t>
  </si>
  <si>
    <t>163.86609</t>
  </si>
  <si>
    <t>22.34501</t>
  </si>
  <si>
    <t>1.62329</t>
  </si>
  <si>
    <t>9.59543</t>
  </si>
  <si>
    <t>18.52563</t>
  </si>
  <si>
    <t>1.65707</t>
  </si>
  <si>
    <t>28.02231</t>
  </si>
  <si>
    <t>2.59901</t>
  </si>
  <si>
    <t>35.26842</t>
  </si>
  <si>
    <t>2.90528</t>
  </si>
  <si>
    <t>48.26189</t>
  </si>
  <si>
    <t>3.3452</t>
  </si>
  <si>
    <t>59.2218</t>
  </si>
  <si>
    <t>4.22859</t>
  </si>
  <si>
    <t>65.15136</t>
  </si>
  <si>
    <t>4.66413</t>
  </si>
  <si>
    <t>72.04019</t>
  </si>
  <si>
    <t>5.41762</t>
  </si>
  <si>
    <t>80.15554</t>
  </si>
  <si>
    <t>5.80984</t>
  </si>
  <si>
    <t>85.56935</t>
  </si>
  <si>
    <t>6.85179</t>
  </si>
  <si>
    <t>90.82477</t>
  </si>
  <si>
    <t>7.78789</t>
  </si>
  <si>
    <t>94.88215</t>
  </si>
  <si>
    <t>8.159</t>
  </si>
  <si>
    <t>98.89233</t>
  </si>
  <si>
    <t>9.35217</t>
  </si>
  <si>
    <t>103.30802</t>
  </si>
  <si>
    <t>10.82818</t>
  </si>
  <si>
    <t>107.52288</t>
  </si>
  <si>
    <t>11.90421</t>
  </si>
  <si>
    <t>- Control, w/o dissolved VEGF, w/o NPSNPs</t>
  </si>
  <si>
    <t>w/o dissolved VEGF, unloaded NPSNPs</t>
  </si>
  <si>
    <t>+ Control, dissolved VEGF, w/o NPSNPs</t>
  </si>
  <si>
    <t>dissolved VEGF, unloaded NPSNPs</t>
  </si>
  <si>
    <t>w/o dissolved VEGF, VEGF@NPSNPs</t>
  </si>
  <si>
    <t>relative tube area</t>
  </si>
  <si>
    <t>number of junctions</t>
  </si>
  <si>
    <t>total vessel length</t>
  </si>
  <si>
    <t>28.118</t>
  </si>
  <si>
    <t>100</t>
  </si>
  <si>
    <t>33.118</t>
  </si>
  <si>
    <t>99.94282</t>
  </si>
  <si>
    <t>38.118</t>
  </si>
  <si>
    <t>99.85836</t>
  </si>
  <si>
    <t>43.118</t>
  </si>
  <si>
    <t>99.7859</t>
  </si>
  <si>
    <t>48.118</t>
  </si>
  <si>
    <t>99.65106</t>
  </si>
  <si>
    <t>53.118</t>
  </si>
  <si>
    <t>99.51542</t>
  </si>
  <si>
    <t>58.118</t>
  </si>
  <si>
    <t>99.37584</t>
  </si>
  <si>
    <t>63.118</t>
  </si>
  <si>
    <t>99.19131</t>
  </si>
  <si>
    <t>68.118</t>
  </si>
  <si>
    <t>99.00012</t>
  </si>
  <si>
    <t>73.118</t>
  </si>
  <si>
    <t>98.80177</t>
  </si>
  <si>
    <t>78.118</t>
  </si>
  <si>
    <t>98.58007</t>
  </si>
  <si>
    <t>83.118</t>
  </si>
  <si>
    <t>98.34016</t>
  </si>
  <si>
    <t>88.118</t>
  </si>
  <si>
    <t>98.09432</t>
  </si>
  <si>
    <t>93.118</t>
  </si>
  <si>
    <t>97.84508</t>
  </si>
  <si>
    <t>98.118</t>
  </si>
  <si>
    <t>97.58464</t>
  </si>
  <si>
    <t>103.118</t>
  </si>
  <si>
    <t>97.33695</t>
  </si>
  <si>
    <t>108.118</t>
  </si>
  <si>
    <t>97.08445</t>
  </si>
  <si>
    <t>113.118</t>
  </si>
  <si>
    <t>96.84751</t>
  </si>
  <si>
    <t>118.118</t>
  </si>
  <si>
    <t>96.6629</t>
  </si>
  <si>
    <t>123.118</t>
  </si>
  <si>
    <t>96.49845</t>
  </si>
  <si>
    <t>128.118</t>
  </si>
  <si>
    <t>96.35499</t>
  </si>
  <si>
    <t>133.118</t>
  </si>
  <si>
    <t>96.21737</t>
  </si>
  <si>
    <t>138.118</t>
  </si>
  <si>
    <t>96.11159</t>
  </si>
  <si>
    <t>143.118</t>
  </si>
  <si>
    <t>96.0571</t>
  </si>
  <si>
    <t>148.118</t>
  </si>
  <si>
    <t>95.9975</t>
  </si>
  <si>
    <t>153.118</t>
  </si>
  <si>
    <t>95.95892</t>
  </si>
  <si>
    <t>158.118</t>
  </si>
  <si>
    <t>95.90981</t>
  </si>
  <si>
    <t>163.118</t>
  </si>
  <si>
    <t>95.87868</t>
  </si>
  <si>
    <t>168.118</t>
  </si>
  <si>
    <t>95.84799</t>
  </si>
  <si>
    <t>173.118</t>
  </si>
  <si>
    <t>95.8314</t>
  </si>
  <si>
    <t>178.118</t>
  </si>
  <si>
    <t>95.80114</t>
  </si>
  <si>
    <t>183.118</t>
  </si>
  <si>
    <t>95.77843</t>
  </si>
  <si>
    <t>188.118</t>
  </si>
  <si>
    <t>95.75002</t>
  </si>
  <si>
    <t>193.118</t>
  </si>
  <si>
    <t>95.72783</t>
  </si>
  <si>
    <t>198.118</t>
  </si>
  <si>
    <t>95.68989</t>
  </si>
  <si>
    <t>203.118</t>
  </si>
  <si>
    <t>95.66844</t>
  </si>
  <si>
    <t>208.118</t>
  </si>
  <si>
    <t>95.62947</t>
  </si>
  <si>
    <t>213.118</t>
  </si>
  <si>
    <t>95.59515</t>
  </si>
  <si>
    <t>218.118</t>
  </si>
  <si>
    <t>95.57277</t>
  </si>
  <si>
    <t>223.118</t>
  </si>
  <si>
    <t>95.52852</t>
  </si>
  <si>
    <t>228.118</t>
  </si>
  <si>
    <t>95.4722</t>
  </si>
  <si>
    <t>233.118</t>
  </si>
  <si>
    <t>95.43055</t>
  </si>
  <si>
    <t>238.118</t>
  </si>
  <si>
    <t>95.40071</t>
  </si>
  <si>
    <t>243.118</t>
  </si>
  <si>
    <t>95.3465</t>
  </si>
  <si>
    <t>248.118</t>
  </si>
  <si>
    <t>95.31112</t>
  </si>
  <si>
    <t>253.118</t>
  </si>
  <si>
    <t>95.25673</t>
  </si>
  <si>
    <t>258.118</t>
  </si>
  <si>
    <t>95.1974</t>
  </si>
  <si>
    <t>263.118</t>
  </si>
  <si>
    <t>95.15738</t>
  </si>
  <si>
    <t>268.118</t>
  </si>
  <si>
    <t>95.11853</t>
  </si>
  <si>
    <t>273.118</t>
  </si>
  <si>
    <t>95.06211</t>
  </si>
  <si>
    <t>278.118</t>
  </si>
  <si>
    <t>95.00499</t>
  </si>
  <si>
    <t>283.118</t>
  </si>
  <si>
    <t>94.93289</t>
  </si>
  <si>
    <t>288.118</t>
  </si>
  <si>
    <t>94.73791</t>
  </si>
  <si>
    <t>293.118</t>
  </si>
  <si>
    <t>94.47949</t>
  </si>
  <si>
    <t>298.118</t>
  </si>
  <si>
    <t>94.21189</t>
  </si>
  <si>
    <t>303.118</t>
  </si>
  <si>
    <t>93.92792</t>
  </si>
  <si>
    <t>308.118</t>
  </si>
  <si>
    <t>93.64505</t>
  </si>
  <si>
    <t>313.118</t>
  </si>
  <si>
    <t>93.39942</t>
  </si>
  <si>
    <t>318.118</t>
  </si>
  <si>
    <t>93.13202</t>
  </si>
  <si>
    <t>323.118</t>
  </si>
  <si>
    <t>92.86614</t>
  </si>
  <si>
    <t>328.118</t>
  </si>
  <si>
    <t>92.52723</t>
  </si>
  <si>
    <t>333.118</t>
  </si>
  <si>
    <t>92.15168</t>
  </si>
  <si>
    <t>338.118</t>
  </si>
  <si>
    <t>91.78654</t>
  </si>
  <si>
    <t>343.118</t>
  </si>
  <si>
    <t>91.41189</t>
  </si>
  <si>
    <t>348.118</t>
  </si>
  <si>
    <t>91.09586</t>
  </si>
  <si>
    <t>353.118</t>
  </si>
  <si>
    <t>90.80459</t>
  </si>
  <si>
    <t>358.118</t>
  </si>
  <si>
    <t>90.58378</t>
  </si>
  <si>
    <t>363.118</t>
  </si>
  <si>
    <t>90.39219</t>
  </si>
  <si>
    <t>368.118</t>
  </si>
  <si>
    <t>90.22572</t>
  </si>
  <si>
    <t>373.118</t>
  </si>
  <si>
    <t>90.06257</t>
  </si>
  <si>
    <t>378.118</t>
  </si>
  <si>
    <t>89.94611</t>
  </si>
  <si>
    <t>383.118</t>
  </si>
  <si>
    <t>89.81972</t>
  </si>
  <si>
    <t>388.118</t>
  </si>
  <si>
    <t>89.70239</t>
  </si>
  <si>
    <t>393.118</t>
  </si>
  <si>
    <t>89.58743</t>
  </si>
  <si>
    <t>398.118</t>
  </si>
  <si>
    <t>89.46562</t>
  </si>
  <si>
    <t>403.118</t>
  </si>
  <si>
    <t>89.34682</t>
  </si>
  <si>
    <t>408.118</t>
  </si>
  <si>
    <t>89.26129</t>
  </si>
  <si>
    <t>413.118</t>
  </si>
  <si>
    <t>89.16917</t>
  </si>
  <si>
    <t>418.118</t>
  </si>
  <si>
    <t>89.07603</t>
  </si>
  <si>
    <t>423.118</t>
  </si>
  <si>
    <t>88.9877</t>
  </si>
  <si>
    <t>428.118</t>
  </si>
  <si>
    <t>88.88994</t>
  </si>
  <si>
    <t>433.118</t>
  </si>
  <si>
    <t>88.81984</t>
  </si>
  <si>
    <t>438.118</t>
  </si>
  <si>
    <t>88.75573</t>
  </si>
  <si>
    <t>443.118</t>
  </si>
  <si>
    <t>88.62272</t>
  </si>
  <si>
    <t>448.118</t>
  </si>
  <si>
    <t>88.52111</t>
  </si>
  <si>
    <t>453.118</t>
  </si>
  <si>
    <t>88.47409</t>
  </si>
  <si>
    <t>458.118</t>
  </si>
  <si>
    <t>88.42772</t>
  </si>
  <si>
    <t>463.118</t>
  </si>
  <si>
    <t>88.41025</t>
  </si>
  <si>
    <t>468.118</t>
  </si>
  <si>
    <t>88.28418</t>
  </si>
  <si>
    <t>473.118</t>
  </si>
  <si>
    <t>88.23382</t>
  </si>
  <si>
    <t>478.118</t>
  </si>
  <si>
    <t>88.17238</t>
  </si>
  <si>
    <t>483.118</t>
  </si>
  <si>
    <t>88.18768</t>
  </si>
  <si>
    <t>488.118</t>
  </si>
  <si>
    <t>88.18085</t>
  </si>
  <si>
    <t>493.118</t>
  </si>
  <si>
    <t>88.16229</t>
  </si>
  <si>
    <t>498.118</t>
  </si>
  <si>
    <t>88.14861</t>
  </si>
  <si>
    <t>503.118</t>
  </si>
  <si>
    <t>88.10129</t>
  </si>
  <si>
    <t>508.118</t>
  </si>
  <si>
    <t>88.0538</t>
  </si>
  <si>
    <t>513.118</t>
  </si>
  <si>
    <t>88.04921</t>
  </si>
  <si>
    <t>518.118</t>
  </si>
  <si>
    <t>87.99263</t>
  </si>
  <si>
    <t>523.118</t>
  </si>
  <si>
    <t>87.98114</t>
  </si>
  <si>
    <t>528.118</t>
  </si>
  <si>
    <t>87.94996</t>
  </si>
  <si>
    <t>533.118</t>
  </si>
  <si>
    <t>87.89424</t>
  </si>
  <si>
    <t>538.118</t>
  </si>
  <si>
    <t>87.81781</t>
  </si>
  <si>
    <t>543.118</t>
  </si>
  <si>
    <t>87.77723</t>
  </si>
  <si>
    <t>548.118</t>
  </si>
  <si>
    <t>87.71831</t>
  </si>
  <si>
    <t>553.118</t>
  </si>
  <si>
    <t>87.67979</t>
  </si>
  <si>
    <t>558.118</t>
  </si>
  <si>
    <t>87.61342</t>
  </si>
  <si>
    <t>563.118</t>
  </si>
  <si>
    <t>87.56724</t>
  </si>
  <si>
    <t>568.118</t>
  </si>
  <si>
    <t>87.51591</t>
  </si>
  <si>
    <t>573.118</t>
  </si>
  <si>
    <t>87.4799</t>
  </si>
  <si>
    <t>578.118</t>
  </si>
  <si>
    <t>87.45899</t>
  </si>
  <si>
    <t>583.118</t>
  </si>
  <si>
    <t>87.41182</t>
  </si>
  <si>
    <t>588.118</t>
  </si>
  <si>
    <t>87.3729</t>
  </si>
  <si>
    <t>593.118</t>
  </si>
  <si>
    <t>87.34749</t>
  </si>
  <si>
    <t>598.118</t>
  </si>
  <si>
    <t>87.33591</t>
  </si>
  <si>
    <t>603.118</t>
  </si>
  <si>
    <t>87.29269</t>
  </si>
  <si>
    <t>608.118</t>
  </si>
  <si>
    <t>87.25808</t>
  </si>
  <si>
    <t>613.118</t>
  </si>
  <si>
    <t>87.22414</t>
  </si>
  <si>
    <t>618.118</t>
  </si>
  <si>
    <t>87.19748</t>
  </si>
  <si>
    <t>623.118</t>
  </si>
  <si>
    <t>87.16173</t>
  </si>
  <si>
    <t>628.118</t>
  </si>
  <si>
    <t>87.13165</t>
  </si>
  <si>
    <t>633.118</t>
  </si>
  <si>
    <t>87.09563</t>
  </si>
  <si>
    <t>638.118</t>
  </si>
  <si>
    <t>87.07143</t>
  </si>
  <si>
    <t>643.118</t>
  </si>
  <si>
    <t>87.03925</t>
  </si>
  <si>
    <t>648.118</t>
  </si>
  <si>
    <t>87.00767</t>
  </si>
  <si>
    <t>653.118</t>
  </si>
  <si>
    <t>86.9837</t>
  </si>
  <si>
    <t>658.118</t>
  </si>
  <si>
    <t>86.96249</t>
  </si>
  <si>
    <t>663.118</t>
  </si>
  <si>
    <t>86.92629</t>
  </si>
  <si>
    <t>668.118</t>
  </si>
  <si>
    <t>86.87566</t>
  </si>
  <si>
    <t>673.118</t>
  </si>
  <si>
    <t>86.86974</t>
  </si>
  <si>
    <t>678.118</t>
  </si>
  <si>
    <t>86.81858</t>
  </si>
  <si>
    <t>683.118</t>
  </si>
  <si>
    <t>86.80155</t>
  </si>
  <si>
    <t>688.118</t>
  </si>
  <si>
    <t>86.76228</t>
  </si>
  <si>
    <t>693.118</t>
  </si>
  <si>
    <t>86.74846</t>
  </si>
  <si>
    <t>698.118</t>
  </si>
  <si>
    <t>86.70308</t>
  </si>
  <si>
    <t>703.118</t>
  </si>
  <si>
    <t>86.68134</t>
  </si>
  <si>
    <t>708.118</t>
  </si>
  <si>
    <t>86.66835</t>
  </si>
  <si>
    <t>713.118</t>
  </si>
  <si>
    <t>86.6353</t>
  </si>
  <si>
    <t>718.118</t>
  </si>
  <si>
    <t>86.59562</t>
  </si>
  <si>
    <t>723.118</t>
  </si>
  <si>
    <t>86.58341</t>
  </si>
  <si>
    <t>728.118</t>
  </si>
  <si>
    <t>86.55874</t>
  </si>
  <si>
    <t>733.118</t>
  </si>
  <si>
    <t>86.52057</t>
  </si>
  <si>
    <t>738.118</t>
  </si>
  <si>
    <t>86.50952</t>
  </si>
  <si>
    <t>743.118</t>
  </si>
  <si>
    <t>86.46954</t>
  </si>
  <si>
    <t>748.118</t>
  </si>
  <si>
    <t>86.4402</t>
  </si>
  <si>
    <t>753.118</t>
  </si>
  <si>
    <t>86.41822</t>
  </si>
  <si>
    <t>758.118</t>
  </si>
  <si>
    <t>86.40285</t>
  </si>
  <si>
    <t>763.118</t>
  </si>
  <si>
    <t>86.36961</t>
  </si>
  <si>
    <t>768.118</t>
  </si>
  <si>
    <t>86.34755</t>
  </si>
  <si>
    <t>773.118</t>
  </si>
  <si>
    <t>86.32714</t>
  </si>
  <si>
    <t>778.118</t>
  </si>
  <si>
    <t>86.3029</t>
  </si>
  <si>
    <t>783.118</t>
  </si>
  <si>
    <t>86.28524</t>
  </si>
  <si>
    <t>788.118</t>
  </si>
  <si>
    <t>86.2642</t>
  </si>
  <si>
    <t>793.118</t>
  </si>
  <si>
    <t>86.22624</t>
  </si>
  <si>
    <t>798.118</t>
  </si>
  <si>
    <t>86.21335</t>
  </si>
  <si>
    <t>803.118</t>
  </si>
  <si>
    <t>86.20372</t>
  </si>
  <si>
    <t>808.118</t>
  </si>
  <si>
    <t>86.18948</t>
  </si>
  <si>
    <t>813.118</t>
  </si>
  <si>
    <t>86.15651</t>
  </si>
  <si>
    <t>818.118</t>
  </si>
  <si>
    <t>86.1233</t>
  </si>
  <si>
    <t>823.118</t>
  </si>
  <si>
    <t>86.12571</t>
  </si>
  <si>
    <t>828.118</t>
  </si>
  <si>
    <t>86.09897</t>
  </si>
  <si>
    <t>833.118</t>
  </si>
  <si>
    <t>86.08907</t>
  </si>
  <si>
    <t>838.118</t>
  </si>
  <si>
    <t>86.0562</t>
  </si>
  <si>
    <t>843.118</t>
  </si>
  <si>
    <t>86.02968</t>
  </si>
  <si>
    <t>848.118</t>
  </si>
  <si>
    <t>86.00731</t>
  </si>
  <si>
    <t>853.118</t>
  </si>
  <si>
    <t>86.01426</t>
  </si>
  <si>
    <t>858.118</t>
  </si>
  <si>
    <t>85.98054</t>
  </si>
  <si>
    <t>863.118</t>
  </si>
  <si>
    <t>85.96971</t>
  </si>
  <si>
    <t>868.118</t>
  </si>
  <si>
    <t>85.95072</t>
  </si>
  <si>
    <t>873.118</t>
  </si>
  <si>
    <t>85.91042</t>
  </si>
  <si>
    <t>878.118</t>
  </si>
  <si>
    <t>85.91502</t>
  </si>
  <si>
    <t>883.118</t>
  </si>
  <si>
    <t>85.89563</t>
  </si>
  <si>
    <t>888.118</t>
  </si>
  <si>
    <t>85.8836</t>
  </si>
  <si>
    <t>893.118</t>
  </si>
  <si>
    <t>85.85652</t>
  </si>
  <si>
    <t>898.118</t>
  </si>
  <si>
    <t>85.84262</t>
  </si>
  <si>
    <t>903.118</t>
  </si>
  <si>
    <t>85.86223</t>
  </si>
  <si>
    <t>908.118</t>
  </si>
  <si>
    <t>85.81736</t>
  </si>
  <si>
    <t>913.118</t>
  </si>
  <si>
    <t>85.80162</t>
  </si>
  <si>
    <t>918.118</t>
  </si>
  <si>
    <t>85.77837</t>
  </si>
  <si>
    <t>923.118</t>
  </si>
  <si>
    <t>85.76918</t>
  </si>
  <si>
    <t>928.118</t>
  </si>
  <si>
    <t>85.74765</t>
  </si>
  <si>
    <t>933.118</t>
  </si>
  <si>
    <t>85.7347</t>
  </si>
  <si>
    <t>938.118</t>
  </si>
  <si>
    <t>85.70713</t>
  </si>
  <si>
    <t>943.118</t>
  </si>
  <si>
    <t>85.68184</t>
  </si>
  <si>
    <t>948.118</t>
  </si>
  <si>
    <t>85.66221</t>
  </si>
  <si>
    <t>953.118</t>
  </si>
  <si>
    <t>85.66568</t>
  </si>
  <si>
    <t>958.118</t>
  </si>
  <si>
    <t>85.65244</t>
  </si>
  <si>
    <t>963.118</t>
  </si>
  <si>
    <t>85.64478</t>
  </si>
  <si>
    <t>968.118</t>
  </si>
  <si>
    <t>85.62912</t>
  </si>
  <si>
    <t>973.118</t>
  </si>
  <si>
    <t>85.62464</t>
  </si>
  <si>
    <t>978.118</t>
  </si>
  <si>
    <t>85.60217</t>
  </si>
  <si>
    <t>983.118</t>
  </si>
  <si>
    <t>85.59117</t>
  </si>
  <si>
    <t>988.118</t>
  </si>
  <si>
    <t>85.58738</t>
  </si>
  <si>
    <t>993.118</t>
  </si>
  <si>
    <t>85.578</t>
  </si>
  <si>
    <t>998.118</t>
  </si>
  <si>
    <t>85.54221</t>
  </si>
  <si>
    <t>temp. /°C</t>
  </si>
  <si>
    <t>mass /%</t>
  </si>
  <si>
    <t>114.69</t>
  </si>
  <si>
    <t>114.79</t>
  </si>
  <si>
    <t>114.89</t>
  </si>
  <si>
    <t>114.99</t>
  </si>
  <si>
    <t>115.09</t>
  </si>
  <si>
    <t>115.19</t>
  </si>
  <si>
    <t>115.29</t>
  </si>
  <si>
    <t>115.39</t>
  </si>
  <si>
    <t>115.49</t>
  </si>
  <si>
    <t>96.91</t>
  </si>
  <si>
    <t>96.1</t>
  </si>
  <si>
    <t>95.95</t>
  </si>
  <si>
    <t>95.84</t>
  </si>
  <si>
    <t>95.73</t>
  </si>
  <si>
    <t>95.25</t>
  </si>
  <si>
    <t>95.01</t>
  </si>
  <si>
    <t>26.589</t>
  </si>
  <si>
    <t>26.689</t>
  </si>
  <si>
    <t>99.71097</t>
  </si>
  <si>
    <t>26.789</t>
  </si>
  <si>
    <t>99.62513</t>
  </si>
  <si>
    <t>26.889</t>
  </si>
  <si>
    <t>99.59032</t>
  </si>
  <si>
    <t>26.98901</t>
  </si>
  <si>
    <t>99.56852</t>
  </si>
  <si>
    <t>27.08901</t>
  </si>
  <si>
    <t>99.55149</t>
  </si>
  <si>
    <t>27.18901</t>
  </si>
  <si>
    <t>99.53792</t>
  </si>
  <si>
    <t>27.28901</t>
  </si>
  <si>
    <t>99.52574</t>
  </si>
  <si>
    <t>27.38901</t>
  </si>
  <si>
    <t>99.51561</t>
  </si>
  <si>
    <t>27.48901</t>
  </si>
  <si>
    <t>99.50652</t>
  </si>
  <si>
    <t>27.58901</t>
  </si>
  <si>
    <t>99.4982</t>
  </si>
  <si>
    <t>27.68901</t>
  </si>
  <si>
    <t>99.49055</t>
  </si>
  <si>
    <t>27.78901</t>
  </si>
  <si>
    <t>99.48356</t>
  </si>
  <si>
    <t>27.88902</t>
  </si>
  <si>
    <t>99.47756</t>
  </si>
  <si>
    <t>27.98902</t>
  </si>
  <si>
    <t>99.47145</t>
  </si>
  <si>
    <t>28.08902</t>
  </si>
  <si>
    <t>99.46632</t>
  </si>
  <si>
    <t>28.18902</t>
  </si>
  <si>
    <t>99.46091</t>
  </si>
  <si>
    <t>28.28902</t>
  </si>
  <si>
    <t>99.45651</t>
  </si>
  <si>
    <t>28.38902</t>
  </si>
  <si>
    <t>99.45196</t>
  </si>
  <si>
    <t>28.48902</t>
  </si>
  <si>
    <t>99.44768</t>
  </si>
  <si>
    <t>28.58902</t>
  </si>
  <si>
    <t>99.44392</t>
  </si>
  <si>
    <t>28.68902</t>
  </si>
  <si>
    <t>99.44019</t>
  </si>
  <si>
    <t>28.78903</t>
  </si>
  <si>
    <t>99.43649</t>
  </si>
  <si>
    <t>28.88903</t>
  </si>
  <si>
    <t>99.43302</t>
  </si>
  <si>
    <t>28.98903</t>
  </si>
  <si>
    <t>99.42993</t>
  </si>
  <si>
    <t>29.08903</t>
  </si>
  <si>
    <t>99.42693</t>
  </si>
  <si>
    <t>29.18903</t>
  </si>
  <si>
    <t>99.42403</t>
  </si>
  <si>
    <t>29.28903</t>
  </si>
  <si>
    <t>99.42124</t>
  </si>
  <si>
    <t>29.38903</t>
  </si>
  <si>
    <t>99.41854</t>
  </si>
  <si>
    <t>29.48903</t>
  </si>
  <si>
    <t>99.41593</t>
  </si>
  <si>
    <t>29.58903</t>
  </si>
  <si>
    <t>99.41344</t>
  </si>
  <si>
    <t>29.68904</t>
  </si>
  <si>
    <t>99.41108</t>
  </si>
  <si>
    <t>29.78904</t>
  </si>
  <si>
    <t>99.40879</t>
  </si>
  <si>
    <t>29.88904</t>
  </si>
  <si>
    <t>99.40661</t>
  </si>
  <si>
    <t>29.98904</t>
  </si>
  <si>
    <t>99.4045</t>
  </si>
  <si>
    <t>30.08904</t>
  </si>
  <si>
    <t>99.4025</t>
  </si>
  <si>
    <t>30.18904</t>
  </si>
  <si>
    <t>99.40059</t>
  </si>
  <si>
    <t>30.28904</t>
  </si>
  <si>
    <t>99.39871</t>
  </si>
  <si>
    <t>30.38904</t>
  </si>
  <si>
    <t>99.39689</t>
  </si>
  <si>
    <t>30.48904</t>
  </si>
  <si>
    <t>99.3951</t>
  </si>
  <si>
    <t>30.58905</t>
  </si>
  <si>
    <t>99.39334</t>
  </si>
  <si>
    <t>30.68905</t>
  </si>
  <si>
    <t>99.3916</t>
  </si>
  <si>
    <t>30.78905</t>
  </si>
  <si>
    <t>99.38991</t>
  </si>
  <si>
    <t>30.88905</t>
  </si>
  <si>
    <t>99.38823</t>
  </si>
  <si>
    <t>30.98905</t>
  </si>
  <si>
    <t>99.38654</t>
  </si>
  <si>
    <t>31.08905</t>
  </si>
  <si>
    <t>99.38489</t>
  </si>
  <si>
    <t>31.18905</t>
  </si>
  <si>
    <t>99.38343</t>
  </si>
  <si>
    <t>31.28905</t>
  </si>
  <si>
    <t>99.38195</t>
  </si>
  <si>
    <t>31.38905</t>
  </si>
  <si>
    <t>99.38046</t>
  </si>
  <si>
    <t>31.48906</t>
  </si>
  <si>
    <t>99.37894</t>
  </si>
  <si>
    <t>31.58906</t>
  </si>
  <si>
    <t>99.37737</t>
  </si>
  <si>
    <t>31.68906</t>
  </si>
  <si>
    <t>99.37592</t>
  </si>
  <si>
    <t>31.78906</t>
  </si>
  <si>
    <t>99.37457</t>
  </si>
  <si>
    <t>31.88906</t>
  </si>
  <si>
    <t>99.37316</t>
  </si>
  <si>
    <t>31.98906</t>
  </si>
  <si>
    <t>99.37169</t>
  </si>
  <si>
    <t>32.08906</t>
  </si>
  <si>
    <t>99.37015</t>
  </si>
  <si>
    <t>32.18906</t>
  </si>
  <si>
    <t>99.36889</t>
  </si>
  <si>
    <t>32.28907</t>
  </si>
  <si>
    <t>99.36757</t>
  </si>
  <si>
    <t>32.38907</t>
  </si>
  <si>
    <t>99.36615</t>
  </si>
  <si>
    <t>32.48907</t>
  </si>
  <si>
    <t>99.36465</t>
  </si>
  <si>
    <t>32.58907</t>
  </si>
  <si>
    <t>99.36343</t>
  </si>
  <si>
    <t>32.68907</t>
  </si>
  <si>
    <t>99.36211</t>
  </si>
  <si>
    <t>32.78907</t>
  </si>
  <si>
    <t>99.36066</t>
  </si>
  <si>
    <t>32.88907</t>
  </si>
  <si>
    <t>99.35931</t>
  </si>
  <si>
    <t>32.98907</t>
  </si>
  <si>
    <t>99.35807</t>
  </si>
  <si>
    <t>33.08907</t>
  </si>
  <si>
    <t>99.35668</t>
  </si>
  <si>
    <t>33.18908</t>
  </si>
  <si>
    <t>99.35524</t>
  </si>
  <si>
    <t>33.28908</t>
  </si>
  <si>
    <t>99.35405</t>
  </si>
  <si>
    <t>33.38908</t>
  </si>
  <si>
    <t>99.35271</t>
  </si>
  <si>
    <t>33.48908</t>
  </si>
  <si>
    <t>99.35122</t>
  </si>
  <si>
    <t>33.58908</t>
  </si>
  <si>
    <t>99.35007</t>
  </si>
  <si>
    <t>33.68908</t>
  </si>
  <si>
    <t>99.34873</t>
  </si>
  <si>
    <t>33.78908</t>
  </si>
  <si>
    <t>99.34727</t>
  </si>
  <si>
    <t>33.88908</t>
  </si>
  <si>
    <t>99.34612</t>
  </si>
  <si>
    <t>33.98908</t>
  </si>
  <si>
    <t>99.34476</t>
  </si>
  <si>
    <t>34.08909</t>
  </si>
  <si>
    <t>99.34336</t>
  </si>
  <si>
    <t>34.18909</t>
  </si>
  <si>
    <t>99.34218</t>
  </si>
  <si>
    <t>34.28909</t>
  </si>
  <si>
    <t>99.34076</t>
  </si>
  <si>
    <t>34.38909</t>
  </si>
  <si>
    <t>99.33948</t>
  </si>
  <si>
    <t>34.48909</t>
  </si>
  <si>
    <t>99.33823</t>
  </si>
  <si>
    <t>34.58909</t>
  </si>
  <si>
    <t>99.33671</t>
  </si>
  <si>
    <t>34.68909</t>
  </si>
  <si>
    <t>99.33559</t>
  </si>
  <si>
    <t>34.78909</t>
  </si>
  <si>
    <t>99.33422</t>
  </si>
  <si>
    <t>34.88909</t>
  </si>
  <si>
    <t>99.33286</t>
  </si>
  <si>
    <t>34.9891</t>
  </si>
  <si>
    <t>99.33165</t>
  </si>
  <si>
    <t>35.0891</t>
  </si>
  <si>
    <t>99.33014</t>
  </si>
  <si>
    <t>35.1891</t>
  </si>
  <si>
    <t>99.32899</t>
  </si>
  <si>
    <t>35.2891</t>
  </si>
  <si>
    <t>99.32762</t>
  </si>
  <si>
    <t>35.3891</t>
  </si>
  <si>
    <t>99.32626</t>
  </si>
  <si>
    <t>35.4891</t>
  </si>
  <si>
    <t>99.32504</t>
  </si>
  <si>
    <t>35.5891</t>
  </si>
  <si>
    <t>99.32351</t>
  </si>
  <si>
    <t>35.6891</t>
  </si>
  <si>
    <t>99.32241</t>
  </si>
  <si>
    <t>35.7891</t>
  </si>
  <si>
    <t>99.32096</t>
  </si>
  <si>
    <t>35.88911</t>
  </si>
  <si>
    <t>99.31972</t>
  </si>
  <si>
    <t>35.98911</t>
  </si>
  <si>
    <t>99.31839</t>
  </si>
  <si>
    <t>36.08911</t>
  </si>
  <si>
    <t>99.31702</t>
  </si>
  <si>
    <t>36.18911</t>
  </si>
  <si>
    <t>99.31579</t>
  </si>
  <si>
    <t>36.28911</t>
  </si>
  <si>
    <t>99.31427</t>
  </si>
  <si>
    <t>36.38911</t>
  </si>
  <si>
    <t>99.31315</t>
  </si>
  <si>
    <t>36.48911</t>
  </si>
  <si>
    <t>99.31163</t>
  </si>
  <si>
    <t>36.58911</t>
  </si>
  <si>
    <t>99.31048</t>
  </si>
  <si>
    <t>36.68911</t>
  </si>
  <si>
    <t>99.30906</t>
  </si>
  <si>
    <t>36.78912</t>
  </si>
  <si>
    <t>99.3078</t>
  </si>
  <si>
    <t>36.88912</t>
  </si>
  <si>
    <t>99.30647</t>
  </si>
  <si>
    <t>36.98912</t>
  </si>
  <si>
    <t>99.30513</t>
  </si>
  <si>
    <t>37.08912</t>
  </si>
  <si>
    <t>99.30386</t>
  </si>
  <si>
    <t>37.18912</t>
  </si>
  <si>
    <t>99.30243</t>
  </si>
  <si>
    <t>37.28912</t>
  </si>
  <si>
    <t>99.30123</t>
  </si>
  <si>
    <t>37.38912</t>
  </si>
  <si>
    <t>99.29974</t>
  </si>
  <si>
    <t>37.48912</t>
  </si>
  <si>
    <t>99.29859</t>
  </si>
  <si>
    <t>37.58912</t>
  </si>
  <si>
    <t>99.29704</t>
  </si>
  <si>
    <t>37.68913</t>
  </si>
  <si>
    <t>99.29594</t>
  </si>
  <si>
    <t>37.78913</t>
  </si>
  <si>
    <t>99.29437</t>
  </si>
  <si>
    <t>37.88913</t>
  </si>
  <si>
    <t>99.2933</t>
  </si>
  <si>
    <t>37.98913</t>
  </si>
  <si>
    <t>99.29175</t>
  </si>
  <si>
    <t>38.08913</t>
  </si>
  <si>
    <t>99.29064</t>
  </si>
  <si>
    <t>38.18913</t>
  </si>
  <si>
    <t>99.28912</t>
  </si>
  <si>
    <t>38.28913</t>
  </si>
  <si>
    <t>99.28798</t>
  </si>
  <si>
    <t>38.38913</t>
  </si>
  <si>
    <t>99.28648</t>
  </si>
  <si>
    <t>38.48914</t>
  </si>
  <si>
    <t>99.28532</t>
  </si>
  <si>
    <t>38.58914</t>
  </si>
  <si>
    <t>99.28383</t>
  </si>
  <si>
    <t>38.68914</t>
  </si>
  <si>
    <t>99.28267</t>
  </si>
  <si>
    <t>38.78914</t>
  </si>
  <si>
    <t>99.28118</t>
  </si>
  <si>
    <t>38.88914</t>
  </si>
  <si>
    <t>99.28002</t>
  </si>
  <si>
    <t>38.98914</t>
  </si>
  <si>
    <t>99.27851</t>
  </si>
  <si>
    <t>39.08914</t>
  </si>
  <si>
    <t>99.27736</t>
  </si>
  <si>
    <t>39.18914</t>
  </si>
  <si>
    <t>99.27583</t>
  </si>
  <si>
    <t>39.28914</t>
  </si>
  <si>
    <t>99.27469</t>
  </si>
  <si>
    <t>39.38915</t>
  </si>
  <si>
    <t>99.27315</t>
  </si>
  <si>
    <t>39.48915</t>
  </si>
  <si>
    <t>99.27203</t>
  </si>
  <si>
    <t>39.58915</t>
  </si>
  <si>
    <t>99.27045</t>
  </si>
  <si>
    <t>39.68915</t>
  </si>
  <si>
    <t>99.26935</t>
  </si>
  <si>
    <t>39.78915</t>
  </si>
  <si>
    <t>99.26773</t>
  </si>
  <si>
    <t>39.88915</t>
  </si>
  <si>
    <t>99.26668</t>
  </si>
  <si>
    <t>39.98915</t>
  </si>
  <si>
    <t>99.26508</t>
  </si>
  <si>
    <t>40.08915</t>
  </si>
  <si>
    <t>99.26398</t>
  </si>
  <si>
    <t>40.18915</t>
  </si>
  <si>
    <t>99.26242</t>
  </si>
  <si>
    <t>40.28916</t>
  </si>
  <si>
    <t>99.26127</t>
  </si>
  <si>
    <t>40.38916</t>
  </si>
  <si>
    <t>99.25975</t>
  </si>
  <si>
    <t>40.48916</t>
  </si>
  <si>
    <t>99.25854</t>
  </si>
  <si>
    <t>40.58916</t>
  </si>
  <si>
    <t>99.25708</t>
  </si>
  <si>
    <t>40.68916</t>
  </si>
  <si>
    <t>99.25581</t>
  </si>
  <si>
    <t>40.78916</t>
  </si>
  <si>
    <t>99.25441</t>
  </si>
  <si>
    <t>40.88916</t>
  </si>
  <si>
    <t>99.25306</t>
  </si>
  <si>
    <t>40.98916</t>
  </si>
  <si>
    <t>99.25173</t>
  </si>
  <si>
    <t>41.08916</t>
  </si>
  <si>
    <t>99.25028</t>
  </si>
  <si>
    <t>41.18917</t>
  </si>
  <si>
    <t>99.24901</t>
  </si>
  <si>
    <t>41.28917</t>
  </si>
  <si>
    <t>99.24746</t>
  </si>
  <si>
    <t>41.38917</t>
  </si>
  <si>
    <t>99.24627</t>
  </si>
  <si>
    <t>41.48917</t>
  </si>
  <si>
    <t>99.24461</t>
  </si>
  <si>
    <t>41.58917</t>
  </si>
  <si>
    <t>99.2435</t>
  </si>
  <si>
    <t>41.68917</t>
  </si>
  <si>
    <t>99.24186</t>
  </si>
  <si>
    <t>41.78917</t>
  </si>
  <si>
    <t>99.24071</t>
  </si>
  <si>
    <t>41.88917</t>
  </si>
  <si>
    <t>99.23915</t>
  </si>
  <si>
    <t>41.98917</t>
  </si>
  <si>
    <t>99.23787</t>
  </si>
  <si>
    <t>42.08918</t>
  </si>
  <si>
    <t>99.23641</t>
  </si>
  <si>
    <t>42.18918</t>
  </si>
  <si>
    <t>99.235</t>
  </si>
  <si>
    <t>42.28918</t>
  </si>
  <si>
    <t>99.23363</t>
  </si>
  <si>
    <t>42.38918</t>
  </si>
  <si>
    <t>99.23208</t>
  </si>
  <si>
    <t>42.48918</t>
  </si>
  <si>
    <t>99.23083</t>
  </si>
  <si>
    <t>42.58918</t>
  </si>
  <si>
    <t>99.22912</t>
  </si>
  <si>
    <t>42.68918</t>
  </si>
  <si>
    <t>99.22798</t>
  </si>
  <si>
    <t>42.78918</t>
  </si>
  <si>
    <t>99.22629</t>
  </si>
  <si>
    <t>42.88918</t>
  </si>
  <si>
    <t>99.22508</t>
  </si>
  <si>
    <t>42.98919</t>
  </si>
  <si>
    <t>99.22353</t>
  </si>
  <si>
    <t>43.08919</t>
  </si>
  <si>
    <t>99.22214</t>
  </si>
  <si>
    <t>43.18919</t>
  </si>
  <si>
    <t>99.22071</t>
  </si>
  <si>
    <t>43.28919</t>
  </si>
  <si>
    <t>99.21912</t>
  </si>
  <si>
    <t>43.38919</t>
  </si>
  <si>
    <t>99.21782</t>
  </si>
  <si>
    <t>43.48919</t>
  </si>
  <si>
    <t>99.21604</t>
  </si>
  <si>
    <t>43.58919</t>
  </si>
  <si>
    <t>99.21486</t>
  </si>
  <si>
    <t>43.68919</t>
  </si>
  <si>
    <t>99.21313</t>
  </si>
  <si>
    <t>43.78919</t>
  </si>
  <si>
    <t>99.21184</t>
  </si>
  <si>
    <t>43.8892</t>
  </si>
  <si>
    <t>99.21025</t>
  </si>
  <si>
    <t>43.9892</t>
  </si>
  <si>
    <t>99.20875</t>
  </si>
  <si>
    <t>44.0892</t>
  </si>
  <si>
    <t>99.20731</t>
  </si>
  <si>
    <t>44.1892</t>
  </si>
  <si>
    <t>99.20558</t>
  </si>
  <si>
    <t>44.2892</t>
  </si>
  <si>
    <t>99.2043</t>
  </si>
  <si>
    <t>44.3892</t>
  </si>
  <si>
    <t>99.20247</t>
  </si>
  <si>
    <t>44.4892</t>
  </si>
  <si>
    <t>99.20121</t>
  </si>
  <si>
    <t>44.5892</t>
  </si>
  <si>
    <t>99.19952</t>
  </si>
  <si>
    <t>44.68921</t>
  </si>
  <si>
    <t>99.19802</t>
  </si>
  <si>
    <t>44.78921</t>
  </si>
  <si>
    <t>99.1965</t>
  </si>
  <si>
    <t>44.88921</t>
  </si>
  <si>
    <t>99.19474</t>
  </si>
  <si>
    <t>44.98921</t>
  </si>
  <si>
    <t>99.19339</t>
  </si>
  <si>
    <t>45.08921</t>
  </si>
  <si>
    <t>99.19147</t>
  </si>
  <si>
    <t>45.18921</t>
  </si>
  <si>
    <t>99.19019</t>
  </si>
  <si>
    <t>45.28921</t>
  </si>
  <si>
    <t>99.18845</t>
  </si>
  <si>
    <t>45.38921</t>
  </si>
  <si>
    <t>99.18689</t>
  </si>
  <si>
    <t>45.48921</t>
  </si>
  <si>
    <t>99.18534</t>
  </si>
  <si>
    <t>45.58922</t>
  </si>
  <si>
    <t>99.18348</t>
  </si>
  <si>
    <t>45.68922</t>
  </si>
  <si>
    <t>99.18212</t>
  </si>
  <si>
    <t>45.78922</t>
  </si>
  <si>
    <t>99.18018</t>
  </si>
  <si>
    <t>45.88922</t>
  </si>
  <si>
    <t>99.17879</t>
  </si>
  <si>
    <t>45.98922</t>
  </si>
  <si>
    <t>99.17703</t>
  </si>
  <si>
    <t>46.08922</t>
  </si>
  <si>
    <t>99.17533</t>
  </si>
  <si>
    <t>46.18922</t>
  </si>
  <si>
    <t>99.17379</t>
  </si>
  <si>
    <t>46.28922</t>
  </si>
  <si>
    <t>99.17174</t>
  </si>
  <si>
    <t>46.38922</t>
  </si>
  <si>
    <t>99.17042</t>
  </si>
  <si>
    <t>46.48923</t>
  </si>
  <si>
    <t>99.1685</t>
  </si>
  <si>
    <t>46.58923</t>
  </si>
  <si>
    <t>99.16692</t>
  </si>
  <si>
    <t>46.68923</t>
  </si>
  <si>
    <t>99.16523</t>
  </si>
  <si>
    <t>46.78923</t>
  </si>
  <si>
    <t>99.16329</t>
  </si>
  <si>
    <t>46.88923</t>
  </si>
  <si>
    <t>99.16183</t>
  </si>
  <si>
    <t>46.98923</t>
  </si>
  <si>
    <t>99.15976</t>
  </si>
  <si>
    <t>47.08923</t>
  </si>
  <si>
    <t>99.15828</t>
  </si>
  <si>
    <t>47.18923</t>
  </si>
  <si>
    <t>99.15646</t>
  </si>
  <si>
    <t>47.28923</t>
  </si>
  <si>
    <t>99.15457</t>
  </si>
  <si>
    <t>47.38924</t>
  </si>
  <si>
    <t>99.15299</t>
  </si>
  <si>
    <t>47.48924</t>
  </si>
  <si>
    <t>99.15079</t>
  </si>
  <si>
    <t>47.58924</t>
  </si>
  <si>
    <t>99.14937</t>
  </si>
  <si>
    <t>47.68924</t>
  </si>
  <si>
    <t>99.14742</t>
  </si>
  <si>
    <t>47.78924</t>
  </si>
  <si>
    <t>99.14558</t>
  </si>
  <si>
    <t>47.88924</t>
  </si>
  <si>
    <t>99.1439</t>
  </si>
  <si>
    <t>47.98924</t>
  </si>
  <si>
    <t>99.14162</t>
  </si>
  <si>
    <t>48.08924</t>
  </si>
  <si>
    <t>99.14022</t>
  </si>
  <si>
    <t>48.18924</t>
  </si>
  <si>
    <t>99.13819</t>
  </si>
  <si>
    <t>48.28925</t>
  </si>
  <si>
    <t>99.13636</t>
  </si>
  <si>
    <t>48.38925</t>
  </si>
  <si>
    <t>99.1346</t>
  </si>
  <si>
    <t>48.48925</t>
  </si>
  <si>
    <t>99.13229</t>
  </si>
  <si>
    <t>48.58925</t>
  </si>
  <si>
    <t>99.13081</t>
  </si>
  <si>
    <t>48.68925</t>
  </si>
  <si>
    <t>99.12868</t>
  </si>
  <si>
    <t>48.78925</t>
  </si>
  <si>
    <t>99.12683</t>
  </si>
  <si>
    <t>48.88925</t>
  </si>
  <si>
    <t>99.12501</t>
  </si>
  <si>
    <t>48.98925</t>
  </si>
  <si>
    <t>99.12265</t>
  </si>
  <si>
    <t>49.08925</t>
  </si>
  <si>
    <t>99.12112</t>
  </si>
  <si>
    <t>49.18926</t>
  </si>
  <si>
    <t>99.11893</t>
  </si>
  <si>
    <t>49.28926</t>
  </si>
  <si>
    <t>99.11703</t>
  </si>
  <si>
    <t>49.38926</t>
  </si>
  <si>
    <t>99.11516</t>
  </si>
  <si>
    <t>49.48926</t>
  </si>
  <si>
    <t>99.11273</t>
  </si>
  <si>
    <t>49.58926</t>
  </si>
  <si>
    <t>99.11118</t>
  </si>
  <si>
    <t>49.68926</t>
  </si>
  <si>
    <t>99.10896</t>
  </si>
  <si>
    <t>49.78926</t>
  </si>
  <si>
    <t>99.10697</t>
  </si>
  <si>
    <t>49.88926</t>
  </si>
  <si>
    <t>99.10507</t>
  </si>
  <si>
    <t>49.98926</t>
  </si>
  <si>
    <t>99.10252</t>
  </si>
  <si>
    <t>50.08927</t>
  </si>
  <si>
    <t>99.10096</t>
  </si>
  <si>
    <t>50.18927</t>
  </si>
  <si>
    <t>99.09871</t>
  </si>
  <si>
    <t>50.28927</t>
  </si>
  <si>
    <t>99.09661</t>
  </si>
  <si>
    <t>50.38927</t>
  </si>
  <si>
    <t>99.09471</t>
  </si>
  <si>
    <t>50.48927</t>
  </si>
  <si>
    <t>99.0921</t>
  </si>
  <si>
    <t>50.58927</t>
  </si>
  <si>
    <t>99.09046</t>
  </si>
  <si>
    <t>50.68927</t>
  </si>
  <si>
    <t>99.08819</t>
  </si>
  <si>
    <t>50.78927</t>
  </si>
  <si>
    <t>99.08596</t>
  </si>
  <si>
    <t>50.88928</t>
  </si>
  <si>
    <t>99.08407</t>
  </si>
  <si>
    <t>50.98928</t>
  </si>
  <si>
    <t>99.08146</t>
  </si>
  <si>
    <t>51.08928</t>
  </si>
  <si>
    <t>99.07968</t>
  </si>
  <si>
    <t>51.18928</t>
  </si>
  <si>
    <t>99.07744</t>
  </si>
  <si>
    <t>51.28928</t>
  </si>
  <si>
    <t>99.07502</t>
  </si>
  <si>
    <t>51.38928</t>
  </si>
  <si>
    <t>99.07316</t>
  </si>
  <si>
    <t>51.48928</t>
  </si>
  <si>
    <t>99.07056</t>
  </si>
  <si>
    <t>51.58928</t>
  </si>
  <si>
    <t>99.06861</t>
  </si>
  <si>
    <t>51.68928</t>
  </si>
  <si>
    <t>99.0664</t>
  </si>
  <si>
    <t>51.78929</t>
  </si>
  <si>
    <t>99.06378</t>
  </si>
  <si>
    <t>51.88929</t>
  </si>
  <si>
    <t>99.06198</t>
  </si>
  <si>
    <t>51.98929</t>
  </si>
  <si>
    <t>99.05945</t>
  </si>
  <si>
    <t>52.08929</t>
  </si>
  <si>
    <t>99.05727</t>
  </si>
  <si>
    <t>52.18929</t>
  </si>
  <si>
    <t>99.05512</t>
  </si>
  <si>
    <t>52.28929</t>
  </si>
  <si>
    <t>99.05225</t>
  </si>
  <si>
    <t>52.38929</t>
  </si>
  <si>
    <t>99.05052</t>
  </si>
  <si>
    <t>52.48929</t>
  </si>
  <si>
    <t>99.04805</t>
  </si>
  <si>
    <t>52.58929</t>
  </si>
  <si>
    <t>99.04563</t>
  </si>
  <si>
    <t>52.6893</t>
  </si>
  <si>
    <t>99.04357</t>
  </si>
  <si>
    <t>52.7893</t>
  </si>
  <si>
    <t>99.04075</t>
  </si>
  <si>
    <t>52.8893</t>
  </si>
  <si>
    <t>99.03878</t>
  </si>
  <si>
    <t>52.9893</t>
  </si>
  <si>
    <t>99.03639</t>
  </si>
  <si>
    <t>53.0893</t>
  </si>
  <si>
    <t>99.03368</t>
  </si>
  <si>
    <t>53.1893</t>
  </si>
  <si>
    <t>99.03174</t>
  </si>
  <si>
    <t>53.2893</t>
  </si>
  <si>
    <t>99.02903</t>
  </si>
  <si>
    <t>53.3893</t>
  </si>
  <si>
    <t>99.02675</t>
  </si>
  <si>
    <t>53.4893</t>
  </si>
  <si>
    <t>99.02448</t>
  </si>
  <si>
    <t>53.58931</t>
  </si>
  <si>
    <t>99.02142</t>
  </si>
  <si>
    <t>53.68931</t>
  </si>
  <si>
    <t>99.0196</t>
  </si>
  <si>
    <t>53.78931</t>
  </si>
  <si>
    <t>99.01699</t>
  </si>
  <si>
    <t>53.88931</t>
  </si>
  <si>
    <t>99.01439</t>
  </si>
  <si>
    <t>53.98931</t>
  </si>
  <si>
    <t>99.01225</t>
  </si>
  <si>
    <t>54.08931</t>
  </si>
  <si>
    <t>99.00933</t>
  </si>
  <si>
    <t>54.18931</t>
  </si>
  <si>
    <t>99.00718</t>
  </si>
  <si>
    <t>54.28931</t>
  </si>
  <si>
    <t>99.00472</t>
  </si>
  <si>
    <t>54.38931</t>
  </si>
  <si>
    <t>99.00173</t>
  </si>
  <si>
    <t>54.48932</t>
  </si>
  <si>
    <t>98.99976</t>
  </si>
  <si>
    <t>54.58932</t>
  </si>
  <si>
    <t>98.99698</t>
  </si>
  <si>
    <t>54.68932</t>
  </si>
  <si>
    <t>98.99444</t>
  </si>
  <si>
    <t>54.78932</t>
  </si>
  <si>
    <t>98.99216</t>
  </si>
  <si>
    <t>54.88932</t>
  </si>
  <si>
    <t>98.98906</t>
  </si>
  <si>
    <t>54.98932</t>
  </si>
  <si>
    <t>98.98698</t>
  </si>
  <si>
    <t>55.08932</t>
  </si>
  <si>
    <t>98.98439</t>
  </si>
  <si>
    <t>55.18932</t>
  </si>
  <si>
    <t>98.98142</t>
  </si>
  <si>
    <t>55.28932</t>
  </si>
  <si>
    <t>98.97932</t>
  </si>
  <si>
    <t>55.38933</t>
  </si>
  <si>
    <t>98.9764</t>
  </si>
  <si>
    <t>55.48933</t>
  </si>
  <si>
    <t>98.97387</t>
  </si>
  <si>
    <t>55.58933</t>
  </si>
  <si>
    <t>98.97148</t>
  </si>
  <si>
    <t>55.68933</t>
  </si>
  <si>
    <t>98.96825</t>
  </si>
  <si>
    <t>55.78933</t>
  </si>
  <si>
    <t>98.96617</t>
  </si>
  <si>
    <t>55.88933</t>
  </si>
  <si>
    <t>98.96346</t>
  </si>
  <si>
    <t>55.98933</t>
  </si>
  <si>
    <t>98.96045</t>
  </si>
  <si>
    <t>56.08933</t>
  </si>
  <si>
    <t>98.95827</t>
  </si>
  <si>
    <t>56.18933</t>
  </si>
  <si>
    <t>98.95524</t>
  </si>
  <si>
    <t>56.28934</t>
  </si>
  <si>
    <t>98.95267</t>
  </si>
  <si>
    <t>56.38934</t>
  </si>
  <si>
    <t>98.95016</t>
  </si>
  <si>
    <t>56.48934</t>
  </si>
  <si>
    <t>98.9468</t>
  </si>
  <si>
    <t>56.58934</t>
  </si>
  <si>
    <t>98.94468</t>
  </si>
  <si>
    <t>56.68934</t>
  </si>
  <si>
    <t>98.94186</t>
  </si>
  <si>
    <t>56.78934</t>
  </si>
  <si>
    <t>98.9388</t>
  </si>
  <si>
    <t>56.88934</t>
  </si>
  <si>
    <t>98.93654</t>
  </si>
  <si>
    <t>56.98934</t>
  </si>
  <si>
    <t>98.93341</t>
  </si>
  <si>
    <t>57.08935</t>
  </si>
  <si>
    <t>98.9308</t>
  </si>
  <si>
    <t>57.18935</t>
  </si>
  <si>
    <t>98.92822</t>
  </si>
  <si>
    <t>57.28935</t>
  </si>
  <si>
    <t>98.92477</t>
  </si>
  <si>
    <t>57.38935</t>
  </si>
  <si>
    <t>98.92261</t>
  </si>
  <si>
    <t>57.48935</t>
  </si>
  <si>
    <t>98.91973</t>
  </si>
  <si>
    <t>57.58935</t>
  </si>
  <si>
    <t>98.91658</t>
  </si>
  <si>
    <t>57.68935</t>
  </si>
  <si>
    <t>98.91427</t>
  </si>
  <si>
    <t>57.78935</t>
  </si>
  <si>
    <t>98.91108</t>
  </si>
  <si>
    <t>57.88935</t>
  </si>
  <si>
    <t>98.90837</t>
  </si>
  <si>
    <t>57.98936</t>
  </si>
  <si>
    <t>98.90576</t>
  </si>
  <si>
    <t>58.08936</t>
  </si>
  <si>
    <t>98.90225</t>
  </si>
  <si>
    <t>58.18936</t>
  </si>
  <si>
    <t>98.89999</t>
  </si>
  <si>
    <t>58.28936</t>
  </si>
  <si>
    <t>98.89707</t>
  </si>
  <si>
    <t>58.38936</t>
  </si>
  <si>
    <t>98.89377</t>
  </si>
  <si>
    <t>58.48936</t>
  </si>
  <si>
    <t>98.89144</t>
  </si>
  <si>
    <t>58.58936</t>
  </si>
  <si>
    <t>98.8882</t>
  </si>
  <si>
    <t>58.68936</t>
  </si>
  <si>
    <t>98.88536</t>
  </si>
  <si>
    <t>58.78936</t>
  </si>
  <si>
    <t>98.88273</t>
  </si>
  <si>
    <t>58.88937</t>
  </si>
  <si>
    <t>98.87919</t>
  </si>
  <si>
    <t>58.98937</t>
  </si>
  <si>
    <t>98.87679</t>
  </si>
  <si>
    <t>59.08937</t>
  </si>
  <si>
    <t>98.87384</t>
  </si>
  <si>
    <t>59.18937</t>
  </si>
  <si>
    <t>98.87038</t>
  </si>
  <si>
    <t>59.28937</t>
  </si>
  <si>
    <t>98.86805</t>
  </si>
  <si>
    <t>59.38937</t>
  </si>
  <si>
    <t>98.86479</t>
  </si>
  <si>
    <t>59.48937</t>
  </si>
  <si>
    <t>98.86178</t>
  </si>
  <si>
    <t>59.58937</t>
  </si>
  <si>
    <t>98.85914</t>
  </si>
  <si>
    <t>59.68937</t>
  </si>
  <si>
    <t>98.85557</t>
  </si>
  <si>
    <t>59.78938</t>
  </si>
  <si>
    <t>98.85303</t>
  </si>
  <si>
    <t>59.88938</t>
  </si>
  <si>
    <t>98.85009</t>
  </si>
  <si>
    <t>59.98938</t>
  </si>
  <si>
    <t>98.84644</t>
  </si>
  <si>
    <t>60.08938</t>
  </si>
  <si>
    <t>98.84414</t>
  </si>
  <si>
    <t>60.18938</t>
  </si>
  <si>
    <t>98.8409</t>
  </si>
  <si>
    <t>60.28938</t>
  </si>
  <si>
    <t>98.83768</t>
  </si>
  <si>
    <t>60.38938</t>
  </si>
  <si>
    <t>98.83508</t>
  </si>
  <si>
    <t>60.48938</t>
  </si>
  <si>
    <t>98.83153</t>
  </si>
  <si>
    <t>60.58938</t>
  </si>
  <si>
    <t>98.82877</t>
  </si>
  <si>
    <t>60.68939</t>
  </si>
  <si>
    <t>98.82587</t>
  </si>
  <si>
    <t>60.78939</t>
  </si>
  <si>
    <t>98.82202</t>
  </si>
  <si>
    <t>60.88939</t>
  </si>
  <si>
    <t>98.8197</t>
  </si>
  <si>
    <t>60.98939</t>
  </si>
  <si>
    <t>98.81648</t>
  </si>
  <si>
    <t>61.08939</t>
  </si>
  <si>
    <t>98.81302</t>
  </si>
  <si>
    <t>61.18939</t>
  </si>
  <si>
    <t>98.81046</t>
  </si>
  <si>
    <t>61.28939</t>
  </si>
  <si>
    <t>98.80692</t>
  </si>
  <si>
    <t>61.38939</t>
  </si>
  <si>
    <t>98.80392</t>
  </si>
  <si>
    <t>61.48939</t>
  </si>
  <si>
    <t>98.80103</t>
  </si>
  <si>
    <t>61.5894</t>
  </si>
  <si>
    <t>98.79715</t>
  </si>
  <si>
    <t>61.6894</t>
  </si>
  <si>
    <t>98.79464</t>
  </si>
  <si>
    <t>61.7894</t>
  </si>
  <si>
    <t>98.79141</t>
  </si>
  <si>
    <t>61.8894</t>
  </si>
  <si>
    <t>98.78775</t>
  </si>
  <si>
    <t>61.9894</t>
  </si>
  <si>
    <t>98.78518</t>
  </si>
  <si>
    <t>62.0894</t>
  </si>
  <si>
    <t>98.78161</t>
  </si>
  <si>
    <t>62.1894</t>
  </si>
  <si>
    <t>98.77844</t>
  </si>
  <si>
    <t>62.2894</t>
  </si>
  <si>
    <t>98.77554</t>
  </si>
  <si>
    <t>62.3894</t>
  </si>
  <si>
    <t>98.77164</t>
  </si>
  <si>
    <t>62.48941</t>
  </si>
  <si>
    <t>98.76898</t>
  </si>
  <si>
    <t>62.58941</t>
  </si>
  <si>
    <t>98.76574</t>
  </si>
  <si>
    <t>62.68941</t>
  </si>
  <si>
    <t>98.7619</t>
  </si>
  <si>
    <t>62.78941</t>
  </si>
  <si>
    <t>98.75933</t>
  </si>
  <si>
    <t>62.88941</t>
  </si>
  <si>
    <t>98.75574</t>
  </si>
  <si>
    <t>62.98941</t>
  </si>
  <si>
    <t>98.75243</t>
  </si>
  <si>
    <t>63.08941</t>
  </si>
  <si>
    <t>98.74955</t>
  </si>
  <si>
    <t>63.18941</t>
  </si>
  <si>
    <t>98.74564</t>
  </si>
  <si>
    <t>63.28942</t>
  </si>
  <si>
    <t>98.74282</t>
  </si>
  <si>
    <t>63.38942</t>
  </si>
  <si>
    <t>98.73957</t>
  </si>
  <si>
    <t>63.48942</t>
  </si>
  <si>
    <t>98.73556</t>
  </si>
  <si>
    <t>63.58942</t>
  </si>
  <si>
    <t>98.73301</t>
  </si>
  <si>
    <t>63.68942</t>
  </si>
  <si>
    <t>98.72941</t>
  </si>
  <si>
    <t>63.78942</t>
  </si>
  <si>
    <t>98.72592</t>
  </si>
  <si>
    <t>63.88942</t>
  </si>
  <si>
    <t>98.72301</t>
  </si>
  <si>
    <t>63.98942</t>
  </si>
  <si>
    <t>98.71905</t>
  </si>
  <si>
    <t>64.08942</t>
  </si>
  <si>
    <t>98.71612</t>
  </si>
  <si>
    <t>64.18943</t>
  </si>
  <si>
    <t>98.71288</t>
  </si>
  <si>
    <t>64.28943</t>
  </si>
  <si>
    <t>98.70871</t>
  </si>
  <si>
    <t>64.38943</t>
  </si>
  <si>
    <t>98.70616</t>
  </si>
  <si>
    <t>64.48943</t>
  </si>
  <si>
    <t>98.70254</t>
  </si>
  <si>
    <t>64.58943</t>
  </si>
  <si>
    <t>98.69891</t>
  </si>
  <si>
    <t>64.68943</t>
  </si>
  <si>
    <t>98.696</t>
  </si>
  <si>
    <t>64.78943</t>
  </si>
  <si>
    <t>98.69203</t>
  </si>
  <si>
    <t>64.88943</t>
  </si>
  <si>
    <t>98.68895</t>
  </si>
  <si>
    <t>64.98943</t>
  </si>
  <si>
    <t>98.68568</t>
  </si>
  <si>
    <t>65.08944</t>
  </si>
  <si>
    <t>98.68137</t>
  </si>
  <si>
    <t>65.18944</t>
  </si>
  <si>
    <t>98.67883</t>
  </si>
  <si>
    <t>65.28944</t>
  </si>
  <si>
    <t>98.67521</t>
  </si>
  <si>
    <t>65.38944</t>
  </si>
  <si>
    <t>98.67145</t>
  </si>
  <si>
    <t>65.48944</t>
  </si>
  <si>
    <t>98.66856</t>
  </si>
  <si>
    <t>65.58944</t>
  </si>
  <si>
    <t>98.6646</t>
  </si>
  <si>
    <t>65.68944</t>
  </si>
  <si>
    <t>98.66137</t>
  </si>
  <si>
    <t>65.78944</t>
  </si>
  <si>
    <t>98.65812</t>
  </si>
  <si>
    <t>65.88944</t>
  </si>
  <si>
    <t>98.65379</t>
  </si>
  <si>
    <t>65.98945</t>
  </si>
  <si>
    <t>98.65112</t>
  </si>
  <si>
    <t>66.08945</t>
  </si>
  <si>
    <t>98.64751</t>
  </si>
  <si>
    <t>66.18945</t>
  </si>
  <si>
    <t>98.64357</t>
  </si>
  <si>
    <t>66.28945</t>
  </si>
  <si>
    <t>98.64069</t>
  </si>
  <si>
    <t>66.38945</t>
  </si>
  <si>
    <t>98.6367</t>
  </si>
  <si>
    <t>66.48945</t>
  </si>
  <si>
    <t>98.63331</t>
  </si>
  <si>
    <t>66.58945</t>
  </si>
  <si>
    <t>98.63004</t>
  </si>
  <si>
    <t>66.68945</t>
  </si>
  <si>
    <t>98.62566</t>
  </si>
  <si>
    <t>66.78945</t>
  </si>
  <si>
    <t>98.62287</t>
  </si>
  <si>
    <t>66.88946</t>
  </si>
  <si>
    <t>98.61921</t>
  </si>
  <si>
    <t>66.98946</t>
  </si>
  <si>
    <t>98.61517</t>
  </si>
  <si>
    <t>67.08946</t>
  </si>
  <si>
    <t>98.61227</t>
  </si>
  <si>
    <t>67.18946</t>
  </si>
  <si>
    <t>98.60825</t>
  </si>
  <si>
    <t>67.28946</t>
  </si>
  <si>
    <t>98.60479</t>
  </si>
  <si>
    <t>67.38946</t>
  </si>
  <si>
    <t>98.60149</t>
  </si>
  <si>
    <t>67.48946</t>
  </si>
  <si>
    <t>98.59706</t>
  </si>
  <si>
    <t>67.58946</t>
  </si>
  <si>
    <t>98.59418</t>
  </si>
  <si>
    <t>67.68946</t>
  </si>
  <si>
    <t>98.59046</t>
  </si>
  <si>
    <t>67.78947</t>
  </si>
  <si>
    <t>98.58635</t>
  </si>
  <si>
    <t>67.88947</t>
  </si>
  <si>
    <t>98.58338</t>
  </si>
  <si>
    <t>67.98947</t>
  </si>
  <si>
    <t>98.57927</t>
  </si>
  <si>
    <t>68.08947</t>
  </si>
  <si>
    <t>98.57577</t>
  </si>
  <si>
    <t>68.18947</t>
  </si>
  <si>
    <t>98.57237</t>
  </si>
  <si>
    <t>68.28947</t>
  </si>
  <si>
    <t>98.56782</t>
  </si>
  <si>
    <t>68.38947</t>
  </si>
  <si>
    <t>98.56501</t>
  </si>
  <si>
    <t>68.48947</t>
  </si>
  <si>
    <t>98.56123</t>
  </si>
  <si>
    <t>68.58947</t>
  </si>
  <si>
    <t>98.55713</t>
  </si>
  <si>
    <t>68.68948</t>
  </si>
  <si>
    <t>98.55407</t>
  </si>
  <si>
    <t>68.78948</t>
  </si>
  <si>
    <t>98.54985</t>
  </si>
  <si>
    <t>68.88948</t>
  </si>
  <si>
    <t>98.54637</t>
  </si>
  <si>
    <t>68.98948</t>
  </si>
  <si>
    <t>98.54287</t>
  </si>
  <si>
    <t>69.08948</t>
  </si>
  <si>
    <t>98.53818</t>
  </si>
  <si>
    <t>69.18948</t>
  </si>
  <si>
    <t>98.53538</t>
  </si>
  <si>
    <t>69.28948</t>
  </si>
  <si>
    <t>98.53143</t>
  </si>
  <si>
    <t>69.38948</t>
  </si>
  <si>
    <t>98.5274</t>
  </si>
  <si>
    <t>69.48949</t>
  </si>
  <si>
    <t>98.52419</t>
  </si>
  <si>
    <t>69.58949</t>
  </si>
  <si>
    <t>98.51978</t>
  </si>
  <si>
    <t>69.68949</t>
  </si>
  <si>
    <t>98.51646</t>
  </si>
  <si>
    <t>69.78949</t>
  </si>
  <si>
    <t>98.51279</t>
  </si>
  <si>
    <t>69.88949</t>
  </si>
  <si>
    <t>98.50822</t>
  </si>
  <si>
    <t>69.98949</t>
  </si>
  <si>
    <t>98.50529</t>
  </si>
  <si>
    <t>70.08949</t>
  </si>
  <si>
    <t>98.50115</t>
  </si>
  <si>
    <t>70.18949</t>
  </si>
  <si>
    <t>98.4973</t>
  </si>
  <si>
    <t>70.28949</t>
  </si>
  <si>
    <t>98.49391</t>
  </si>
  <si>
    <t>70.3895</t>
  </si>
  <si>
    <t>98.48931</t>
  </si>
  <si>
    <t>70.4895</t>
  </si>
  <si>
    <t>98.48616</t>
  </si>
  <si>
    <t>70.5895</t>
  </si>
  <si>
    <t>98.48226</t>
  </si>
  <si>
    <t>70.6895</t>
  </si>
  <si>
    <t>98.47791</t>
  </si>
  <si>
    <t>70.7895</t>
  </si>
  <si>
    <t>98.47476</t>
  </si>
  <si>
    <t>70.8895</t>
  </si>
  <si>
    <t>98.47037</t>
  </si>
  <si>
    <t>70.9895</t>
  </si>
  <si>
    <t>98.46677</t>
  </si>
  <si>
    <t>71.0895</t>
  </si>
  <si>
    <t>98.46311</t>
  </si>
  <si>
    <t>71.1895</t>
  </si>
  <si>
    <t>98.4583</t>
  </si>
  <si>
    <t>71.28951</t>
  </si>
  <si>
    <t>98.45539</t>
  </si>
  <si>
    <t>71.38951</t>
  </si>
  <si>
    <t>98.45124</t>
  </si>
  <si>
    <t>71.48951</t>
  </si>
  <si>
    <t>98.44721</t>
  </si>
  <si>
    <t>71.58951</t>
  </si>
  <si>
    <t>98.4438</t>
  </si>
  <si>
    <t>71.68951</t>
  </si>
  <si>
    <t>98.43913</t>
  </si>
  <si>
    <t>71.78951</t>
  </si>
  <si>
    <t>98.43587</t>
  </si>
  <si>
    <t>71.88951</t>
  </si>
  <si>
    <t>98.43192</t>
  </si>
  <si>
    <t>71.98951</t>
  </si>
  <si>
    <t>98.42747</t>
  </si>
  <si>
    <t>72.08951</t>
  </si>
  <si>
    <t>98.42426</t>
  </si>
  <si>
    <t>72.18952</t>
  </si>
  <si>
    <t>98.41979</t>
  </si>
  <si>
    <t>72.28952</t>
  </si>
  <si>
    <t>98.41615</t>
  </si>
  <si>
    <t>72.38952</t>
  </si>
  <si>
    <t>98.41242</t>
  </si>
  <si>
    <t>72.48952</t>
  </si>
  <si>
    <t>98.40759</t>
  </si>
  <si>
    <t>72.58952</t>
  </si>
  <si>
    <t>98.40457</t>
  </si>
  <si>
    <t>72.68952</t>
  </si>
  <si>
    <t>98.40028</t>
  </si>
  <si>
    <t>72.78952</t>
  </si>
  <si>
    <t>98.39628</t>
  </si>
  <si>
    <t>72.88952</t>
  </si>
  <si>
    <t>98.39272</t>
  </si>
  <si>
    <t>72.98952</t>
  </si>
  <si>
    <t>98.38787</t>
  </si>
  <si>
    <t>73.08953</t>
  </si>
  <si>
    <t>98.38471</t>
  </si>
  <si>
    <t>73.18953</t>
  </si>
  <si>
    <t>98.38058</t>
  </si>
  <si>
    <t>73.28953</t>
  </si>
  <si>
    <t>98.37626</t>
  </si>
  <si>
    <t>73.38953</t>
  </si>
  <si>
    <t>98.37286</t>
  </si>
  <si>
    <t>73.48953</t>
  </si>
  <si>
    <t>98.36817</t>
  </si>
  <si>
    <t>73.58953</t>
  </si>
  <si>
    <t>98.36472</t>
  </si>
  <si>
    <t>73.68953</t>
  </si>
  <si>
    <t>98.36074</t>
  </si>
  <si>
    <t>73.78953</t>
  </si>
  <si>
    <t>98.35614</t>
  </si>
  <si>
    <t>73.88953</t>
  </si>
  <si>
    <t>98.35289</t>
  </si>
  <si>
    <t>73.98954</t>
  </si>
  <si>
    <t>98.34833</t>
  </si>
  <si>
    <t>74.08954</t>
  </si>
  <si>
    <t>98.34461</t>
  </si>
  <si>
    <t>74.18954</t>
  </si>
  <si>
    <t>98.34076</t>
  </si>
  <si>
    <t>74.28954</t>
  </si>
  <si>
    <t>98.33591</t>
  </si>
  <si>
    <t>74.38954</t>
  </si>
  <si>
    <t>98.33277</t>
  </si>
  <si>
    <t>74.48954</t>
  </si>
  <si>
    <t>98.32831</t>
  </si>
  <si>
    <t>74.58954</t>
  </si>
  <si>
    <t>98.32437</t>
  </si>
  <si>
    <t>74.68954</t>
  </si>
  <si>
    <t>98.3206</t>
  </si>
  <si>
    <t>74.78954</t>
  </si>
  <si>
    <t>98.31556</t>
  </si>
  <si>
    <t>74.88955</t>
  </si>
  <si>
    <t>98.31249</t>
  </si>
  <si>
    <t>74.98955</t>
  </si>
  <si>
    <t>98.30808</t>
  </si>
  <si>
    <t>75.08955</t>
  </si>
  <si>
    <t>98.30399</t>
  </si>
  <si>
    <t>75.18955</t>
  </si>
  <si>
    <t>98.30027</t>
  </si>
  <si>
    <t>75.28955</t>
  </si>
  <si>
    <t>98.29519</t>
  </si>
  <si>
    <t>75.38955</t>
  </si>
  <si>
    <t>98.29208</t>
  </si>
  <si>
    <t>75.48955</t>
  </si>
  <si>
    <t>98.28767</t>
  </si>
  <si>
    <t>75.58955</t>
  </si>
  <si>
    <t>98.2835</t>
  </si>
  <si>
    <t>75.68956</t>
  </si>
  <si>
    <t>98.27975</t>
  </si>
  <si>
    <t>75.78956</t>
  </si>
  <si>
    <t>98.27464</t>
  </si>
  <si>
    <t>75.88956</t>
  </si>
  <si>
    <t>98.27152</t>
  </si>
  <si>
    <t>75.98956</t>
  </si>
  <si>
    <t>98.26711</t>
  </si>
  <si>
    <t>76.08956</t>
  </si>
  <si>
    <t>98.26295</t>
  </si>
  <si>
    <t>76.18956</t>
  </si>
  <si>
    <t>98.25919</t>
  </si>
  <si>
    <t>76.28956</t>
  </si>
  <si>
    <t>98.25405</t>
  </si>
  <si>
    <t>76.38956</t>
  </si>
  <si>
    <t>98.25093</t>
  </si>
  <si>
    <t>76.48956</t>
  </si>
  <si>
    <t>98.24645</t>
  </si>
  <si>
    <t>76.58957</t>
  </si>
  <si>
    <t>98.24234</t>
  </si>
  <si>
    <t>76.68957</t>
  </si>
  <si>
    <t>98.23853</t>
  </si>
  <si>
    <t>76.78957</t>
  </si>
  <si>
    <t>98.23342</t>
  </si>
  <si>
    <t>76.88957</t>
  </si>
  <si>
    <t>98.23027</t>
  </si>
  <si>
    <t>76.98957</t>
  </si>
  <si>
    <t>98.22572</t>
  </si>
  <si>
    <t>77.08957</t>
  </si>
  <si>
    <t>98.2217</t>
  </si>
  <si>
    <t>77.18957</t>
  </si>
  <si>
    <t>98.21781</t>
  </si>
  <si>
    <t>77.28957</t>
  </si>
  <si>
    <t>98.21281</t>
  </si>
  <si>
    <t>77.38957</t>
  </si>
  <si>
    <t>98.20957</t>
  </si>
  <si>
    <t>77.48958</t>
  </si>
  <si>
    <t>98.20492</t>
  </si>
  <si>
    <t>77.58958</t>
  </si>
  <si>
    <t>98.20102</t>
  </si>
  <si>
    <t>77.68958</t>
  </si>
  <si>
    <t>98.19702</t>
  </si>
  <si>
    <t>77.78958</t>
  </si>
  <si>
    <t>98.19218</t>
  </si>
  <si>
    <t>77.88958</t>
  </si>
  <si>
    <t>98.18881</t>
  </si>
  <si>
    <t>77.98958</t>
  </si>
  <si>
    <t>98.18403</t>
  </si>
  <si>
    <t>78.08958</t>
  </si>
  <si>
    <t>98.18031</t>
  </si>
  <si>
    <t>78.18958</t>
  </si>
  <si>
    <t>98.17616</t>
  </si>
  <si>
    <t>78.28958</t>
  </si>
  <si>
    <t>98.17154</t>
  </si>
  <si>
    <t>78.38959</t>
  </si>
  <si>
    <t>98.16802</t>
  </si>
  <si>
    <t>78.48959</t>
  </si>
  <si>
    <t>98.16309</t>
  </si>
  <si>
    <t>78.58959</t>
  </si>
  <si>
    <t>98.1596</t>
  </si>
  <si>
    <t>78.68959</t>
  </si>
  <si>
    <t>98.15529</t>
  </si>
  <si>
    <t>78.78959</t>
  </si>
  <si>
    <t>98.1509</t>
  </si>
  <si>
    <t>78.88959</t>
  </si>
  <si>
    <t>98.14723</t>
  </si>
  <si>
    <t>78.98959</t>
  </si>
  <si>
    <t>98.14212</t>
  </si>
  <si>
    <t>79.08959</t>
  </si>
  <si>
    <t>98.13888</t>
  </si>
  <si>
    <t>79.18959</t>
  </si>
  <si>
    <t>98.13437</t>
  </si>
  <si>
    <t>79.2896</t>
  </si>
  <si>
    <t>98.13026</t>
  </si>
  <si>
    <t>79.3896</t>
  </si>
  <si>
    <t>98.12636</t>
  </si>
  <si>
    <t>79.4896</t>
  </si>
  <si>
    <t>98.12141</t>
  </si>
  <si>
    <t>79.5896</t>
  </si>
  <si>
    <t>98.1181</t>
  </si>
  <si>
    <t>79.6896</t>
  </si>
  <si>
    <t>98.11335</t>
  </si>
  <si>
    <t>79.7896</t>
  </si>
  <si>
    <t>98.10959</t>
  </si>
  <si>
    <t>79.8896</t>
  </si>
  <si>
    <t>98.10544</t>
  </si>
  <si>
    <t>79.9896</t>
  </si>
  <si>
    <t>98.10085</t>
  </si>
  <si>
    <t>80.0896</t>
  </si>
  <si>
    <t>98.09725</t>
  </si>
  <si>
    <t>80.18961</t>
  </si>
  <si>
    <t>98.09221</t>
  </si>
  <si>
    <t>80.28961</t>
  </si>
  <si>
    <t>98.08885</t>
  </si>
  <si>
    <t>80.38961</t>
  </si>
  <si>
    <t>98.08439</t>
  </si>
  <si>
    <t>80.48961</t>
  </si>
  <si>
    <t>98.08025</t>
  </si>
  <si>
    <t>80.58961</t>
  </si>
  <si>
    <t>98.07634</t>
  </si>
  <si>
    <t>80.68961</t>
  </si>
  <si>
    <t>98.07142</t>
  </si>
  <si>
    <t>80.78961</t>
  </si>
  <si>
    <t>98.06808</t>
  </si>
  <si>
    <t>80.88961</t>
  </si>
  <si>
    <t>98.06327</t>
  </si>
  <si>
    <t>80.98961</t>
  </si>
  <si>
    <t>98.05961</t>
  </si>
  <si>
    <t>81.08962</t>
  </si>
  <si>
    <t>98.05536</t>
  </si>
  <si>
    <t>81.18962</t>
  </si>
  <si>
    <t>98.05095</t>
  </si>
  <si>
    <t>81.28962</t>
  </si>
  <si>
    <t>98.04723</t>
  </si>
  <si>
    <t>81.38962</t>
  </si>
  <si>
    <t>98.0421</t>
  </si>
  <si>
    <t>81.48962</t>
  </si>
  <si>
    <t>98.03891</t>
  </si>
  <si>
    <t>81.58962</t>
  </si>
  <si>
    <t>98.03424</t>
  </si>
  <si>
    <t>81.68962</t>
  </si>
  <si>
    <t>98.0304</t>
  </si>
  <si>
    <t>81.78962</t>
  </si>
  <si>
    <t>98.02625</t>
  </si>
  <si>
    <t>81.88963</t>
  </si>
  <si>
    <t>98.02172</t>
  </si>
  <si>
    <t>81.98963</t>
  </si>
  <si>
    <t>98.01808</t>
  </si>
  <si>
    <t>82.08963</t>
  </si>
  <si>
    <t>98.01295</t>
  </si>
  <si>
    <t>82.18963</t>
  </si>
  <si>
    <t>98.00976</t>
  </si>
  <si>
    <t>82.28963</t>
  </si>
  <si>
    <t>98.00516</t>
  </si>
  <si>
    <t>82.38963</t>
  </si>
  <si>
    <t>98.0013</t>
  </si>
  <si>
    <t>82.48963</t>
  </si>
  <si>
    <t>97.99719</t>
  </si>
  <si>
    <t>82.58963</t>
  </si>
  <si>
    <t>97.99268</t>
  </si>
  <si>
    <t>82.68963</t>
  </si>
  <si>
    <t>97.98906</t>
  </si>
  <si>
    <t>82.78964</t>
  </si>
  <si>
    <t>97.98395</t>
  </si>
  <si>
    <t>82.88964</t>
  </si>
  <si>
    <t>97.98076</t>
  </si>
  <si>
    <t>82.98964</t>
  </si>
  <si>
    <t>97.97612</t>
  </si>
  <si>
    <t>83.08964</t>
  </si>
  <si>
    <t>97.97234</t>
  </si>
  <si>
    <t>83.18964</t>
  </si>
  <si>
    <t>97.96818</t>
  </si>
  <si>
    <t>83.28964</t>
  </si>
  <si>
    <t>97.96379</t>
  </si>
  <si>
    <t>83.38964</t>
  </si>
  <si>
    <t>97.96005</t>
  </si>
  <si>
    <t>83.48964</t>
  </si>
  <si>
    <t>97.95509</t>
  </si>
  <si>
    <t>83.58964</t>
  </si>
  <si>
    <t>97.95181</t>
  </si>
  <si>
    <t>83.68965</t>
  </si>
  <si>
    <t>97.94702</t>
  </si>
  <si>
    <t>83.78965</t>
  </si>
  <si>
    <t>97.94346</t>
  </si>
  <si>
    <t>83.88965</t>
  </si>
  <si>
    <t>97.93912</t>
  </si>
  <si>
    <t>83.98965</t>
  </si>
  <si>
    <t>97.93501</t>
  </si>
  <si>
    <t>84.08965</t>
  </si>
  <si>
    <t>97.93109</t>
  </si>
  <si>
    <t>84.18965</t>
  </si>
  <si>
    <t>97.92647</t>
  </si>
  <si>
    <t>84.28965</t>
  </si>
  <si>
    <t>97.92299</t>
  </si>
  <si>
    <t>84.38965</t>
  </si>
  <si>
    <t>97.91801</t>
  </si>
  <si>
    <t>84.48965</t>
  </si>
  <si>
    <t>97.91477</t>
  </si>
  <si>
    <t>84.58966</t>
  </si>
  <si>
    <t>97.91019</t>
  </si>
  <si>
    <t>84.68966</t>
  </si>
  <si>
    <t>97.90646</t>
  </si>
  <si>
    <t>84.78966</t>
  </si>
  <si>
    <t>97.9023</t>
  </si>
  <si>
    <t>84.88966</t>
  </si>
  <si>
    <t>97.89807</t>
  </si>
  <si>
    <t>84.98966</t>
  </si>
  <si>
    <t>97.89428</t>
  </si>
  <si>
    <t>85.08966</t>
  </si>
  <si>
    <t>97.88958</t>
  </si>
  <si>
    <t>85.18966</t>
  </si>
  <si>
    <t>97.88617</t>
  </si>
  <si>
    <t>85.28966</t>
  </si>
  <si>
    <t>97.88124</t>
  </si>
  <si>
    <t>85.38966</t>
  </si>
  <si>
    <t>97.878</t>
  </si>
  <si>
    <t>85.48967</t>
  </si>
  <si>
    <t>97.87345</t>
  </si>
  <si>
    <t>85.58967</t>
  </si>
  <si>
    <t>97.86975</t>
  </si>
  <si>
    <t>85.68967</t>
  </si>
  <si>
    <t>97.86557</t>
  </si>
  <si>
    <t>85.78967</t>
  </si>
  <si>
    <t>97.86146</t>
  </si>
  <si>
    <t>85.88967</t>
  </si>
  <si>
    <t>97.85765</t>
  </si>
  <si>
    <t>85.98967</t>
  </si>
  <si>
    <t>97.85312</t>
  </si>
  <si>
    <t>86.08967</t>
  </si>
  <si>
    <t>97.84963</t>
  </si>
  <si>
    <t>86.18967</t>
  </si>
  <si>
    <t>97.84471</t>
  </si>
  <si>
    <t>86.28967</t>
  </si>
  <si>
    <t>97.84157</t>
  </si>
  <si>
    <t>86.38968</t>
  </si>
  <si>
    <t>97.83694</t>
  </si>
  <si>
    <t>86.48968</t>
  </si>
  <si>
    <t>97.83349</t>
  </si>
  <si>
    <t>86.58968</t>
  </si>
  <si>
    <t>97.8292</t>
  </si>
  <si>
    <t>86.68968</t>
  </si>
  <si>
    <t>97.82536</t>
  </si>
  <si>
    <t>86.78968</t>
  </si>
  <si>
    <t>97.82139</t>
  </si>
  <si>
    <t>86.88968</t>
  </si>
  <si>
    <t>97.81716</t>
  </si>
  <si>
    <t>86.98968</t>
  </si>
  <si>
    <t>97.8135</t>
  </si>
  <si>
    <t>87.08968</t>
  </si>
  <si>
    <t>97.80893</t>
  </si>
  <si>
    <t>87.18968</t>
  </si>
  <si>
    <t>97.80556</t>
  </si>
  <si>
    <t>87.28969</t>
  </si>
  <si>
    <t>97.80066</t>
  </si>
  <si>
    <t>87.38969</t>
  </si>
  <si>
    <t>97.79757</t>
  </si>
  <si>
    <t>87.48969</t>
  </si>
  <si>
    <t>97.79296</t>
  </si>
  <si>
    <t>87.58969</t>
  </si>
  <si>
    <t>97.78956</t>
  </si>
  <si>
    <t>87.68969</t>
  </si>
  <si>
    <t>97.78524</t>
  </si>
  <si>
    <t>87.78969</t>
  </si>
  <si>
    <t>97.78154</t>
  </si>
  <si>
    <t>87.88969</t>
  </si>
  <si>
    <t>97.77748</t>
  </si>
  <si>
    <t>87.98969</t>
  </si>
  <si>
    <t>97.7735</t>
  </si>
  <si>
    <t>88.0897</t>
  </si>
  <si>
    <t>97.76971</t>
  </si>
  <si>
    <t>88.1897</t>
  </si>
  <si>
    <t>97.76544</t>
  </si>
  <si>
    <t>88.2897</t>
  </si>
  <si>
    <t>97.76186</t>
  </si>
  <si>
    <t>88.3897</t>
  </si>
  <si>
    <t>97.75734</t>
  </si>
  <si>
    <t>88.4897</t>
  </si>
  <si>
    <t>97.75399</t>
  </si>
  <si>
    <t>88.5897</t>
  </si>
  <si>
    <t>97.74925</t>
  </si>
  <si>
    <t>88.6897</t>
  </si>
  <si>
    <t>97.74611</t>
  </si>
  <si>
    <t>88.7897</t>
  </si>
  <si>
    <t>97.74144</t>
  </si>
  <si>
    <t>88.8897</t>
  </si>
  <si>
    <t>97.73823</t>
  </si>
  <si>
    <t>88.98971</t>
  </si>
  <si>
    <t>97.73377</t>
  </si>
  <si>
    <t>89.08971</t>
  </si>
  <si>
    <t>97.73037</t>
  </si>
  <si>
    <t>89.18971</t>
  </si>
  <si>
    <t>97.7261</t>
  </si>
  <si>
    <t>89.28971</t>
  </si>
  <si>
    <t>97.72249</t>
  </si>
  <si>
    <t>89.38971</t>
  </si>
  <si>
    <t>97.71839</t>
  </si>
  <si>
    <t>89.48971</t>
  </si>
  <si>
    <t>97.71462</t>
  </si>
  <si>
    <t>89.58971</t>
  </si>
  <si>
    <t>97.71071</t>
  </si>
  <si>
    <t>89.68971</t>
  </si>
  <si>
    <t>97.70678</t>
  </si>
  <si>
    <t>89.78971</t>
  </si>
  <si>
    <t>97.70305</t>
  </si>
  <si>
    <t>89.88972</t>
  </si>
  <si>
    <t>97.69897</t>
  </si>
  <si>
    <t>89.98972</t>
  </si>
  <si>
    <t>97.69538</t>
  </si>
  <si>
    <t>90.08972</t>
  </si>
  <si>
    <t>97.69117</t>
  </si>
  <si>
    <t>90.18972</t>
  </si>
  <si>
    <t>97.68773</t>
  </si>
  <si>
    <t>90.28972</t>
  </si>
  <si>
    <t>97.68339</t>
  </si>
  <si>
    <t>90.38972</t>
  </si>
  <si>
    <t>97.68008</t>
  </si>
  <si>
    <t>90.48972</t>
  </si>
  <si>
    <t>97.67564</t>
  </si>
  <si>
    <t>90.58972</t>
  </si>
  <si>
    <t>97.67247</t>
  </si>
  <si>
    <t>90.68972</t>
  </si>
  <si>
    <t>97.66793</t>
  </si>
  <si>
    <t>90.78973</t>
  </si>
  <si>
    <t>97.66484</t>
  </si>
  <si>
    <t>90.88973</t>
  </si>
  <si>
    <t>97.66022</t>
  </si>
  <si>
    <t>90.98973</t>
  </si>
  <si>
    <t>97.65723</t>
  </si>
  <si>
    <t>91.08973</t>
  </si>
  <si>
    <t>97.6527</t>
  </si>
  <si>
    <t>91.18973</t>
  </si>
  <si>
    <t>97.64968</t>
  </si>
  <si>
    <t>91.28973</t>
  </si>
  <si>
    <t>97.64526</t>
  </si>
  <si>
    <t>91.38973</t>
  </si>
  <si>
    <t>97.64216</t>
  </si>
  <si>
    <t>91.48973</t>
  </si>
  <si>
    <t>97.6378</t>
  </si>
  <si>
    <t>91.58973</t>
  </si>
  <si>
    <t>97.63468</t>
  </si>
  <si>
    <t>91.68974</t>
  </si>
  <si>
    <t>97.6304</t>
  </si>
  <si>
    <t>91.78974</t>
  </si>
  <si>
    <t>97.62723</t>
  </si>
  <si>
    <t>91.88974</t>
  </si>
  <si>
    <t>97.62299</t>
  </si>
  <si>
    <t>91.98974</t>
  </si>
  <si>
    <t>97.61983</t>
  </si>
  <si>
    <t>92.08974</t>
  </si>
  <si>
    <t>97.61567</t>
  </si>
  <si>
    <t>92.18974</t>
  </si>
  <si>
    <t>97.61246</t>
  </si>
  <si>
    <t>92.28974</t>
  </si>
  <si>
    <t>97.60829</t>
  </si>
  <si>
    <t>92.38974</t>
  </si>
  <si>
    <t>97.60512</t>
  </si>
  <si>
    <t>92.48974</t>
  </si>
  <si>
    <t>97.60097</t>
  </si>
  <si>
    <t>92.58975</t>
  </si>
  <si>
    <t>97.59784</t>
  </si>
  <si>
    <t>92.68975</t>
  </si>
  <si>
    <t>97.5937</t>
  </si>
  <si>
    <t>92.78975</t>
  </si>
  <si>
    <t>97.59062</t>
  </si>
  <si>
    <t>92.88975</t>
  </si>
  <si>
    <t>97.5865</t>
  </si>
  <si>
    <t>92.98975</t>
  </si>
  <si>
    <t>97.58346</t>
  </si>
  <si>
    <t>93.08975</t>
  </si>
  <si>
    <t>97.57933</t>
  </si>
  <si>
    <t>93.18975</t>
  </si>
  <si>
    <t>97.57636</t>
  </si>
  <si>
    <t>93.28975</t>
  </si>
  <si>
    <t>97.57222</t>
  </si>
  <si>
    <t>93.38975</t>
  </si>
  <si>
    <t>97.56933</t>
  </si>
  <si>
    <t>93.48976</t>
  </si>
  <si>
    <t>97.5652</t>
  </si>
  <si>
    <t>93.58976</t>
  </si>
  <si>
    <t>97.56239</t>
  </si>
  <si>
    <t>93.68976</t>
  </si>
  <si>
    <t>97.55825</t>
  </si>
  <si>
    <t>93.78976</t>
  </si>
  <si>
    <t>97.55549</t>
  </si>
  <si>
    <t>93.88976</t>
  </si>
  <si>
    <t>97.55142</t>
  </si>
  <si>
    <t>93.98976</t>
  </si>
  <si>
    <t>97.54864</t>
  </si>
  <si>
    <t>94.08976</t>
  </si>
  <si>
    <t>97.5447</t>
  </si>
  <si>
    <t>94.18976</t>
  </si>
  <si>
    <t>97.54187</t>
  </si>
  <si>
    <t>94.28977</t>
  </si>
  <si>
    <t>97.53805</t>
  </si>
  <si>
    <t>94.38977</t>
  </si>
  <si>
    <t>97.53517</t>
  </si>
  <si>
    <t>94.48977</t>
  </si>
  <si>
    <t>97.53149</t>
  </si>
  <si>
    <t>94.58977</t>
  </si>
  <si>
    <t>97.52851</t>
  </si>
  <si>
    <t>94.68977</t>
  </si>
  <si>
    <t>97.52499</t>
  </si>
  <si>
    <t>94.78977</t>
  </si>
  <si>
    <t>97.52194</t>
  </si>
  <si>
    <t>94.88977</t>
  </si>
  <si>
    <t>97.51858</t>
  </si>
  <si>
    <t>94.98977</t>
  </si>
  <si>
    <t>97.51545</t>
  </si>
  <si>
    <t>95.08977</t>
  </si>
  <si>
    <t>97.51225</t>
  </si>
  <si>
    <t>95.18978</t>
  </si>
  <si>
    <t>97.50903</t>
  </si>
  <si>
    <t>95.28978</t>
  </si>
  <si>
    <t>97.50598</t>
  </si>
  <si>
    <t>95.38978</t>
  </si>
  <si>
    <t>97.50266</t>
  </si>
  <si>
    <t>95.48978</t>
  </si>
  <si>
    <t>97.4998</t>
  </si>
  <si>
    <t>95.58978</t>
  </si>
  <si>
    <t>97.49637</t>
  </si>
  <si>
    <t>95.68978</t>
  </si>
  <si>
    <t>97.49368</t>
  </si>
  <si>
    <t>95.78978</t>
  </si>
  <si>
    <t>97.49014</t>
  </si>
  <si>
    <t>95.88978</t>
  </si>
  <si>
    <t>97.48765</t>
  </si>
  <si>
    <t>95.98978</t>
  </si>
  <si>
    <t>97.48416</t>
  </si>
  <si>
    <t>96.08979</t>
  </si>
  <si>
    <t>97.48168</t>
  </si>
  <si>
    <t>96.18979</t>
  </si>
  <si>
    <t>97.47842</t>
  </si>
  <si>
    <t>96.28979</t>
  </si>
  <si>
    <t>97.47581</t>
  </si>
  <si>
    <t>96.38979</t>
  </si>
  <si>
    <t>97.47277</t>
  </si>
  <si>
    <t>96.48979</t>
  </si>
  <si>
    <t>97.47003</t>
  </si>
  <si>
    <t>96.58979</t>
  </si>
  <si>
    <t>97.46721</t>
  </si>
  <si>
    <t>96.68979</t>
  </si>
  <si>
    <t>97.46433</t>
  </si>
  <si>
    <t>96.78979</t>
  </si>
  <si>
    <t>97.46173</t>
  </si>
  <si>
    <t>96.88979</t>
  </si>
  <si>
    <t>97.45872</t>
  </si>
  <si>
    <t>96.9898</t>
  </si>
  <si>
    <t>97.45633</t>
  </si>
  <si>
    <t>97.0898</t>
  </si>
  <si>
    <t>97.45318</t>
  </si>
  <si>
    <t>97.1898</t>
  </si>
  <si>
    <t>97.45103</t>
  </si>
  <si>
    <t>97.2898</t>
  </si>
  <si>
    <t>97.44807</t>
  </si>
  <si>
    <t>97.3898</t>
  </si>
  <si>
    <t>97.44579</t>
  </si>
  <si>
    <t>97.4898</t>
  </si>
  <si>
    <t>97.44306</t>
  </si>
  <si>
    <t>97.5898</t>
  </si>
  <si>
    <t>97.44062</t>
  </si>
  <si>
    <t>97.6898</t>
  </si>
  <si>
    <t>97.43814</t>
  </si>
  <si>
    <t>97.7898</t>
  </si>
  <si>
    <t>97.43552</t>
  </si>
  <si>
    <t>97.88981</t>
  </si>
  <si>
    <t>97.43329</t>
  </si>
  <si>
    <t>97.98981</t>
  </si>
  <si>
    <t>97.43049</t>
  </si>
  <si>
    <t>98.08981</t>
  </si>
  <si>
    <t>97.42849</t>
  </si>
  <si>
    <t>98.18981</t>
  </si>
  <si>
    <t>97.42585</t>
  </si>
  <si>
    <t>98.28981</t>
  </si>
  <si>
    <t>97.42379</t>
  </si>
  <si>
    <t>98.38981</t>
  </si>
  <si>
    <t>97.4214</t>
  </si>
  <si>
    <t>98.48981</t>
  </si>
  <si>
    <t>97.41915</t>
  </si>
  <si>
    <t>98.58981</t>
  </si>
  <si>
    <t>97.41701</t>
  </si>
  <si>
    <t>98.68981</t>
  </si>
  <si>
    <t>97.41458</t>
  </si>
  <si>
    <t>98.78982</t>
  </si>
  <si>
    <t>97.41269</t>
  </si>
  <si>
    <t>98.88982</t>
  </si>
  <si>
    <t>97.41026</t>
  </si>
  <si>
    <t>98.98982</t>
  </si>
  <si>
    <t>97.40843</t>
  </si>
  <si>
    <t>99.08982</t>
  </si>
  <si>
    <t>97.40625</t>
  </si>
  <si>
    <t>99.18982</t>
  </si>
  <si>
    <t>97.40422</t>
  </si>
  <si>
    <t>99.28982</t>
  </si>
  <si>
    <t>97.40231</t>
  </si>
  <si>
    <t>99.38982</t>
  </si>
  <si>
    <t>97.4001</t>
  </si>
  <si>
    <t>99.48982</t>
  </si>
  <si>
    <t>97.39843</t>
  </si>
  <si>
    <t>99.58982</t>
  </si>
  <si>
    <t>97.3963</t>
  </si>
  <si>
    <t>99.68983</t>
  </si>
  <si>
    <t>97.39459</t>
  </si>
  <si>
    <t>99.78983</t>
  </si>
  <si>
    <t>97.39273</t>
  </si>
  <si>
    <t>99.88983</t>
  </si>
  <si>
    <t>97.39084</t>
  </si>
  <si>
    <t>99.98983</t>
  </si>
  <si>
    <t>97.38921</t>
  </si>
  <si>
    <t>100.08983</t>
  </si>
  <si>
    <t>97.38719</t>
  </si>
  <si>
    <t>100.18983</t>
  </si>
  <si>
    <t>97.38577</t>
  </si>
  <si>
    <t>100.28983</t>
  </si>
  <si>
    <t>97.38399</t>
  </si>
  <si>
    <t>100.38983</t>
  </si>
  <si>
    <t>97.38238</t>
  </si>
  <si>
    <t>100.48984</t>
  </si>
  <si>
    <t>97.38082</t>
  </si>
  <si>
    <t>100.58984</t>
  </si>
  <si>
    <t>97.37904</t>
  </si>
  <si>
    <t>100.68984</t>
  </si>
  <si>
    <t>97.37771</t>
  </si>
  <si>
    <t>100.78984</t>
  </si>
  <si>
    <t>97.37603</t>
  </si>
  <si>
    <t>100.88984</t>
  </si>
  <si>
    <t>97.37464</t>
  </si>
  <si>
    <t>100.98984</t>
  </si>
  <si>
    <t>97.37318</t>
  </si>
  <si>
    <t>101.08984</t>
  </si>
  <si>
    <t>97.37161</t>
  </si>
  <si>
    <t>101.18984</t>
  </si>
  <si>
    <t>97.37036</t>
  </si>
  <si>
    <t>101.28984</t>
  </si>
  <si>
    <t>97.36881</t>
  </si>
  <si>
    <t>101.38985</t>
  </si>
  <si>
    <t>97.36757</t>
  </si>
  <si>
    <t>101.48985</t>
  </si>
  <si>
    <t>97.36622</t>
  </si>
  <si>
    <t>101.58985</t>
  </si>
  <si>
    <t>97.36482</t>
  </si>
  <si>
    <t>101.68985</t>
  </si>
  <si>
    <t>97.36367</t>
  </si>
  <si>
    <t>101.78985</t>
  </si>
  <si>
    <t>97.36227</t>
  </si>
  <si>
    <t>101.88985</t>
  </si>
  <si>
    <t>97.36115</t>
  </si>
  <si>
    <t>101.98985</t>
  </si>
  <si>
    <t>97.35993</t>
  </si>
  <si>
    <t>102.08985</t>
  </si>
  <si>
    <t>97.35862</t>
  </si>
  <si>
    <t>102.18985</t>
  </si>
  <si>
    <t>97.35759</t>
  </si>
  <si>
    <t>102.28986</t>
  </si>
  <si>
    <t>97.35633</t>
  </si>
  <si>
    <t>102.38986</t>
  </si>
  <si>
    <t>97.35526</t>
  </si>
  <si>
    <t>102.48986</t>
  </si>
  <si>
    <t>97.35418</t>
  </si>
  <si>
    <t>102.58986</t>
  </si>
  <si>
    <t>97.35294</t>
  </si>
  <si>
    <t>102.68986</t>
  </si>
  <si>
    <t>97.35203</t>
  </si>
  <si>
    <t>102.78986</t>
  </si>
  <si>
    <t>97.35091</t>
  </si>
  <si>
    <t>102.88986</t>
  </si>
  <si>
    <t>97.34986</t>
  </si>
  <si>
    <t>102.98986</t>
  </si>
  <si>
    <t>97.34891</t>
  </si>
  <si>
    <t>103.08986</t>
  </si>
  <si>
    <t>97.34778</t>
  </si>
  <si>
    <t>103.18987</t>
  </si>
  <si>
    <t>97.3469</t>
  </si>
  <si>
    <t>103.28987</t>
  </si>
  <si>
    <t>97.34592</t>
  </si>
  <si>
    <t>103.38987</t>
  </si>
  <si>
    <t>97.34487</t>
  </si>
  <si>
    <t>103.48987</t>
  </si>
  <si>
    <t>97.34404</t>
  </si>
  <si>
    <t>103.58987</t>
  </si>
  <si>
    <t>97.34305</t>
  </si>
  <si>
    <t>103.68987</t>
  </si>
  <si>
    <t>97.34213</t>
  </si>
  <si>
    <t>103.78987</t>
  </si>
  <si>
    <t>97.34128</t>
  </si>
  <si>
    <t>103.88987</t>
  </si>
  <si>
    <t>97.34028</t>
  </si>
  <si>
    <t>103.98987</t>
  </si>
  <si>
    <t>97.33947</t>
  </si>
  <si>
    <t>104.08988</t>
  </si>
  <si>
    <t>97.33861</t>
  </si>
  <si>
    <t>104.18988</t>
  </si>
  <si>
    <t>97.33762</t>
  </si>
  <si>
    <t>104.28988</t>
  </si>
  <si>
    <t>97.33689</t>
  </si>
  <si>
    <t>104.38988</t>
  </si>
  <si>
    <t>97.33601</t>
  </si>
  <si>
    <t>104.48988</t>
  </si>
  <si>
    <t>97.33513</t>
  </si>
  <si>
    <t>104.58988</t>
  </si>
  <si>
    <t>97.33436</t>
  </si>
  <si>
    <t>104.68988</t>
  </si>
  <si>
    <t>97.33347</t>
  </si>
  <si>
    <t>104.78988</t>
  </si>
  <si>
    <t>97.33266</t>
  </si>
  <si>
    <t>104.88988</t>
  </si>
  <si>
    <t>97.33188</t>
  </si>
  <si>
    <t>104.98989</t>
  </si>
  <si>
    <t>97.33097</t>
  </si>
  <si>
    <t>105.08989</t>
  </si>
  <si>
    <t>97.33022</t>
  </si>
  <si>
    <t>105.18989</t>
  </si>
  <si>
    <t>97.32943</t>
  </si>
  <si>
    <t>105.28989</t>
  </si>
  <si>
    <t>97.3285</t>
  </si>
  <si>
    <t>105.38989</t>
  </si>
  <si>
    <t>97.32781</t>
  </si>
  <si>
    <t>105.48989</t>
  </si>
  <si>
    <t>97.327</t>
  </si>
  <si>
    <t>105.58989</t>
  </si>
  <si>
    <t>97.3261</t>
  </si>
  <si>
    <t>105.68989</t>
  </si>
  <si>
    <t>97.3254</t>
  </si>
  <si>
    <t>105.78989</t>
  </si>
  <si>
    <t>97.32457</t>
  </si>
  <si>
    <t>105.8899</t>
  </si>
  <si>
    <t>97.3237</t>
  </si>
  <si>
    <t>105.9899</t>
  </si>
  <si>
    <t>97.32297</t>
  </si>
  <si>
    <t>106.0899</t>
  </si>
  <si>
    <t>97.32212</t>
  </si>
  <si>
    <t>106.1899</t>
  </si>
  <si>
    <t>97.32128</t>
  </si>
  <si>
    <t>106.2899</t>
  </si>
  <si>
    <t>97.32053</t>
  </si>
  <si>
    <t>106.3899</t>
  </si>
  <si>
    <t>97.31966</t>
  </si>
  <si>
    <t>106.4899</t>
  </si>
  <si>
    <t>97.31882</t>
  </si>
  <si>
    <t>106.5899</t>
  </si>
  <si>
    <t>97.31806</t>
  </si>
  <si>
    <t>106.68991</t>
  </si>
  <si>
    <t>97.31717</t>
  </si>
  <si>
    <t>106.78991</t>
  </si>
  <si>
    <t>97.31634</t>
  </si>
  <si>
    <t>106.88991</t>
  </si>
  <si>
    <t>97.31556</t>
  </si>
  <si>
    <t>106.98991</t>
  </si>
  <si>
    <t>97.31466</t>
  </si>
  <si>
    <t>107.08991</t>
  </si>
  <si>
    <t>97.31382</t>
  </si>
  <si>
    <t>107.18991</t>
  </si>
  <si>
    <t>97.31302</t>
  </si>
  <si>
    <t>107.28991</t>
  </si>
  <si>
    <t>97.3121</t>
  </si>
  <si>
    <t>107.38991</t>
  </si>
  <si>
    <t>97.31123</t>
  </si>
  <si>
    <t>107.48991</t>
  </si>
  <si>
    <t>97.31042</t>
  </si>
  <si>
    <t>107.58992</t>
  </si>
  <si>
    <t>97.30948</t>
  </si>
  <si>
    <t>107.68992</t>
  </si>
  <si>
    <t>97.30859</t>
  </si>
  <si>
    <t>107.78992</t>
  </si>
  <si>
    <t>97.30777</t>
  </si>
  <si>
    <t>107.88992</t>
  </si>
  <si>
    <t>97.30683</t>
  </si>
  <si>
    <t>107.98992</t>
  </si>
  <si>
    <t>97.3059</t>
  </si>
  <si>
    <t>108.08992</t>
  </si>
  <si>
    <t>97.30508</t>
  </si>
  <si>
    <t>108.18992</t>
  </si>
  <si>
    <t>97.30413</t>
  </si>
  <si>
    <t>108.28992</t>
  </si>
  <si>
    <t>97.30316</t>
  </si>
  <si>
    <t>108.38992</t>
  </si>
  <si>
    <t>97.30233</t>
  </si>
  <si>
    <t>108.48993</t>
  </si>
  <si>
    <t>97.30138</t>
  </si>
  <si>
    <t>108.58993</t>
  </si>
  <si>
    <t>97.30037</t>
  </si>
  <si>
    <t>108.68993</t>
  </si>
  <si>
    <t>97.29953</t>
  </si>
  <si>
    <t>108.78993</t>
  </si>
  <si>
    <t>97.29858</t>
  </si>
  <si>
    <t>108.88993</t>
  </si>
  <si>
    <t>97.2975</t>
  </si>
  <si>
    <t>108.98993</t>
  </si>
  <si>
    <t>97.29667</t>
  </si>
  <si>
    <t>109.08993</t>
  </si>
  <si>
    <t>97.29572</t>
  </si>
  <si>
    <t>109.18993</t>
  </si>
  <si>
    <t>97.29466</t>
  </si>
  <si>
    <t>109.28993</t>
  </si>
  <si>
    <t>97.29376</t>
  </si>
  <si>
    <t>109.38994</t>
  </si>
  <si>
    <t>97.29283</t>
  </si>
  <si>
    <t>109.48994</t>
  </si>
  <si>
    <t>97.29178</t>
  </si>
  <si>
    <t>109.58994</t>
  </si>
  <si>
    <t>97.29082</t>
  </si>
  <si>
    <t>109.68994</t>
  </si>
  <si>
    <t>97.28989</t>
  </si>
  <si>
    <t>109.78994</t>
  </si>
  <si>
    <t>97.28884</t>
  </si>
  <si>
    <t>109.88994</t>
  </si>
  <si>
    <t>97.2878</t>
  </si>
  <si>
    <t>109.98994</t>
  </si>
  <si>
    <t>97.2869</t>
  </si>
  <si>
    <t>110.08994</t>
  </si>
  <si>
    <t>97.28588</t>
  </si>
  <si>
    <t>110.18994</t>
  </si>
  <si>
    <t>97.28475</t>
  </si>
  <si>
    <t>110.28995</t>
  </si>
  <si>
    <t>97.28385</t>
  </si>
  <si>
    <t>110.38995</t>
  </si>
  <si>
    <t>97.28285</t>
  </si>
  <si>
    <t>110.48995</t>
  </si>
  <si>
    <t>97.28174</t>
  </si>
  <si>
    <t>110.58995</t>
  </si>
  <si>
    <t>97.28075</t>
  </si>
  <si>
    <t>110.68995</t>
  </si>
  <si>
    <t>97.27979</t>
  </si>
  <si>
    <t>110.78995</t>
  </si>
  <si>
    <t>97.27872</t>
  </si>
  <si>
    <t>110.88995</t>
  </si>
  <si>
    <t>97.27763</t>
  </si>
  <si>
    <t>110.98995</t>
  </si>
  <si>
    <t>97.27671</t>
  </si>
  <si>
    <t>111.08995</t>
  </si>
  <si>
    <t>97.27567</t>
  </si>
  <si>
    <t>111.18996</t>
  </si>
  <si>
    <t>97.27452</t>
  </si>
  <si>
    <t>111.28996</t>
  </si>
  <si>
    <t>97.27358</t>
  </si>
  <si>
    <t>111.38996</t>
  </si>
  <si>
    <t>97.27257</t>
  </si>
  <si>
    <t>111.48996</t>
  </si>
  <si>
    <t>97.27146</t>
  </si>
  <si>
    <t>111.58996</t>
  </si>
  <si>
    <t>97.27042</t>
  </si>
  <si>
    <t>111.68996</t>
  </si>
  <si>
    <t>97.26945</t>
  </si>
  <si>
    <t>111.78996</t>
  </si>
  <si>
    <t>97.26838</t>
  </si>
  <si>
    <t>111.88996</t>
  </si>
  <si>
    <t>97.26721</t>
  </si>
  <si>
    <t>111.98996</t>
  </si>
  <si>
    <t>97.26628</t>
  </si>
  <si>
    <t>112.08997</t>
  </si>
  <si>
    <t>97.26525</t>
  </si>
  <si>
    <t>112.18997</t>
  </si>
  <si>
    <t>97.26412</t>
  </si>
  <si>
    <t>112.28997</t>
  </si>
  <si>
    <t>97.26309</t>
  </si>
  <si>
    <t>112.38997</t>
  </si>
  <si>
    <t>97.2621</t>
  </si>
  <si>
    <t>112.48997</t>
  </si>
  <si>
    <t>97.26099</t>
  </si>
  <si>
    <t>112.58997</t>
  </si>
  <si>
    <t>97.25982</t>
  </si>
  <si>
    <t>112.68997</t>
  </si>
  <si>
    <t>97.25887</t>
  </si>
  <si>
    <t>112.78997</t>
  </si>
  <si>
    <t>97.25782</t>
  </si>
  <si>
    <t>112.88997</t>
  </si>
  <si>
    <t>97.25665</t>
  </si>
  <si>
    <t>112.98998</t>
  </si>
  <si>
    <t>97.25558</t>
  </si>
  <si>
    <t>113.08998</t>
  </si>
  <si>
    <t>97.25457</t>
  </si>
  <si>
    <t>113.18998</t>
  </si>
  <si>
    <t>97.25345</t>
  </si>
  <si>
    <t>113.28998</t>
  </si>
  <si>
    <t>97.25223</t>
  </si>
  <si>
    <t>113.38998</t>
  </si>
  <si>
    <t>97.25126</t>
  </si>
  <si>
    <t>113.48998</t>
  </si>
  <si>
    <t>97.25018</t>
  </si>
  <si>
    <t>113.58998</t>
  </si>
  <si>
    <t>97.249</t>
  </si>
  <si>
    <t>113.68998</t>
  </si>
  <si>
    <t>97.24787</t>
  </si>
  <si>
    <t>113.78999</t>
  </si>
  <si>
    <t>97.24684</t>
  </si>
  <si>
    <t>113.88999</t>
  </si>
  <si>
    <t>97.24569</t>
  </si>
  <si>
    <t>113.98999</t>
  </si>
  <si>
    <t>97.24444</t>
  </si>
  <si>
    <t>114.08999</t>
  </si>
  <si>
    <t>97.24337</t>
  </si>
  <si>
    <t>114.18999</t>
  </si>
  <si>
    <t>97.24227</t>
  </si>
  <si>
    <t>114.28999</t>
  </si>
  <si>
    <t>97.24106</t>
  </si>
  <si>
    <t>114.38999</t>
  </si>
  <si>
    <t>97.23982</t>
  </si>
  <si>
    <t>114.48999</t>
  </si>
  <si>
    <t>97.23876</t>
  </si>
  <si>
    <t>114.58999</t>
  </si>
  <si>
    <t>97.23758</t>
  </si>
  <si>
    <t>97.2363</t>
  </si>
  <si>
    <t>97.23512</t>
  </si>
  <si>
    <t>97.23399</t>
  </si>
  <si>
    <t>97.23274</t>
  </si>
  <si>
    <t>97.23136</t>
  </si>
  <si>
    <t>97.23024</t>
  </si>
  <si>
    <t>97.22903</t>
  </si>
  <si>
    <t>97.22769</t>
  </si>
  <si>
    <t>97.22636</t>
  </si>
  <si>
    <t>115.59001</t>
  </si>
  <si>
    <t>97.22517</t>
  </si>
  <si>
    <t>115.69001</t>
  </si>
  <si>
    <t>97.22387</t>
  </si>
  <si>
    <t>115.79001</t>
  </si>
  <si>
    <t>97.22244</t>
  </si>
  <si>
    <t>115.89001</t>
  </si>
  <si>
    <t>97.22117</t>
  </si>
  <si>
    <t>115.99001</t>
  </si>
  <si>
    <t>97.2199</t>
  </si>
  <si>
    <t>116.09001</t>
  </si>
  <si>
    <t>97.21849</t>
  </si>
  <si>
    <t>116.19001</t>
  </si>
  <si>
    <t>97.21699</t>
  </si>
  <si>
    <t>116.29001</t>
  </si>
  <si>
    <t>97.21574</t>
  </si>
  <si>
    <t>116.39001</t>
  </si>
  <si>
    <t>97.21437</t>
  </si>
  <si>
    <t>116.49002</t>
  </si>
  <si>
    <t>97.21285</t>
  </si>
  <si>
    <t>116.59002</t>
  </si>
  <si>
    <t>97.21139</t>
  </si>
  <si>
    <t>116.69002</t>
  </si>
  <si>
    <t>97.21006</t>
  </si>
  <si>
    <t>116.79002</t>
  </si>
  <si>
    <t>97.20858</t>
  </si>
  <si>
    <t>116.89002</t>
  </si>
  <si>
    <t>97.20695</t>
  </si>
  <si>
    <t>116.99002</t>
  </si>
  <si>
    <t>97.20555</t>
  </si>
  <si>
    <t>117.09002</t>
  </si>
  <si>
    <t>97.2041</t>
  </si>
  <si>
    <t>117.19002</t>
  </si>
  <si>
    <t>97.2025</t>
  </si>
  <si>
    <t>117.29002</t>
  </si>
  <si>
    <t>97.20084</t>
  </si>
  <si>
    <t>117.39003</t>
  </si>
  <si>
    <t>97.19944</t>
  </si>
  <si>
    <t>117.49003</t>
  </si>
  <si>
    <t>97.19788</t>
  </si>
  <si>
    <t>117.59003</t>
  </si>
  <si>
    <t>97.19615</t>
  </si>
  <si>
    <t>117.69003</t>
  </si>
  <si>
    <t>97.19457</t>
  </si>
  <si>
    <t>117.79003</t>
  </si>
  <si>
    <t>97.19305</t>
  </si>
  <si>
    <t>117.89003</t>
  </si>
  <si>
    <t>97.19137</t>
  </si>
  <si>
    <t>117.99003</t>
  </si>
  <si>
    <t>97.18953</t>
  </si>
  <si>
    <t>118.09003</t>
  </si>
  <si>
    <t>97.18803</t>
  </si>
  <si>
    <t>118.19003</t>
  </si>
  <si>
    <t>97.18639</t>
  </si>
  <si>
    <t>118.29004</t>
  </si>
  <si>
    <t>97.1846</t>
  </si>
  <si>
    <t>118.39004</t>
  </si>
  <si>
    <t>97.18281</t>
  </si>
  <si>
    <t>118.49004</t>
  </si>
  <si>
    <t>97.18122</t>
  </si>
  <si>
    <t>118.59004</t>
  </si>
  <si>
    <t>97.17947</t>
  </si>
  <si>
    <t>118.69004</t>
  </si>
  <si>
    <t>97.17756</t>
  </si>
  <si>
    <t>118.79004</t>
  </si>
  <si>
    <t>97.17588</t>
  </si>
  <si>
    <t>118.89004</t>
  </si>
  <si>
    <t>97.17419</t>
  </si>
  <si>
    <t>118.99004</t>
  </si>
  <si>
    <t>97.17233</t>
  </si>
  <si>
    <t>119.09004</t>
  </si>
  <si>
    <t>97.17035</t>
  </si>
  <si>
    <t>119.19005</t>
  </si>
  <si>
    <t>97.16874</t>
  </si>
  <si>
    <t>119.29005</t>
  </si>
  <si>
    <t>97.16695</t>
  </si>
  <si>
    <t>119.39005</t>
  </si>
  <si>
    <t>97.16499</t>
  </si>
  <si>
    <t>119.49005</t>
  </si>
  <si>
    <t>97.16316</t>
  </si>
  <si>
    <t>119.59005</t>
  </si>
  <si>
    <t>97.16145</t>
  </si>
  <si>
    <t>119.69005</t>
  </si>
  <si>
    <t>97.15957</t>
  </si>
  <si>
    <t>119.79005</t>
  </si>
  <si>
    <t>97.15751</t>
  </si>
  <si>
    <t>119.89005</t>
  </si>
  <si>
    <t>97.15585</t>
  </si>
  <si>
    <t>119.99006</t>
  </si>
  <si>
    <t>97.15405</t>
  </si>
  <si>
    <t>120.09006</t>
  </si>
  <si>
    <t>97.15207</t>
  </si>
  <si>
    <t>120.19006</t>
  </si>
  <si>
    <t>97.15016</t>
  </si>
  <si>
    <t>120.29006</t>
  </si>
  <si>
    <t>97.14846</t>
  </si>
  <si>
    <t>120.39006</t>
  </si>
  <si>
    <t>97.14659</t>
  </si>
  <si>
    <t>120.49006</t>
  </si>
  <si>
    <t>97.14454</t>
  </si>
  <si>
    <t>120.59006</t>
  </si>
  <si>
    <t>97.14284</t>
  </si>
  <si>
    <t>120.69006</t>
  </si>
  <si>
    <t>97.14107</t>
  </si>
  <si>
    <t>120.79006</t>
  </si>
  <si>
    <t>97.13913</t>
  </si>
  <si>
    <t>120.89007</t>
  </si>
  <si>
    <t>97.13721</t>
  </si>
  <si>
    <t>120.99007</t>
  </si>
  <si>
    <t>97.13554</t>
  </si>
  <si>
    <t>121.09007</t>
  </si>
  <si>
    <t>97.13372</t>
  </si>
  <si>
    <t>121.19007</t>
  </si>
  <si>
    <t>97.13173</t>
  </si>
  <si>
    <t>121.29007</t>
  </si>
  <si>
    <t>97.13007</t>
  </si>
  <si>
    <t>121.39007</t>
  </si>
  <si>
    <t>97.12836</t>
  </si>
  <si>
    <t>121.49007</t>
  </si>
  <si>
    <t>97.1265</t>
  </si>
  <si>
    <t>121.59007</t>
  </si>
  <si>
    <t>97.12467</t>
  </si>
  <si>
    <t>121.69007</t>
  </si>
  <si>
    <t>97.12308</t>
  </si>
  <si>
    <t>121.79008</t>
  </si>
  <si>
    <t>97.12135</t>
  </si>
  <si>
    <t>121.89008</t>
  </si>
  <si>
    <t>97.11948</t>
  </si>
  <si>
    <t>121.99008</t>
  </si>
  <si>
    <t>97.11795</t>
  </si>
  <si>
    <t>122.09008</t>
  </si>
  <si>
    <t>97.11636</t>
  </si>
  <si>
    <t>122.19008</t>
  </si>
  <si>
    <t>97.11463</t>
  </si>
  <si>
    <t>122.29008</t>
  </si>
  <si>
    <t>97.11297</t>
  </si>
  <si>
    <t>122.39008</t>
  </si>
  <si>
    <t>97.11154</t>
  </si>
  <si>
    <t>122.49008</t>
  </si>
  <si>
    <t>97.10998</t>
  </si>
  <si>
    <t>122.59008</t>
  </si>
  <si>
    <t>97.10828</t>
  </si>
  <si>
    <t>122.69009</t>
  </si>
  <si>
    <t>97.10698</t>
  </si>
  <si>
    <t>122.79009</t>
  </si>
  <si>
    <t>97.10556</t>
  </si>
  <si>
    <t>122.89009</t>
  </si>
  <si>
    <t>97.10402</t>
  </si>
  <si>
    <t>122.99009</t>
  </si>
  <si>
    <t>97.10266</t>
  </si>
  <si>
    <t>123.09009</t>
  </si>
  <si>
    <t>97.1014</t>
  </si>
  <si>
    <t>123.19009</t>
  </si>
  <si>
    <t>97.10001</t>
  </si>
  <si>
    <t>123.29009</t>
  </si>
  <si>
    <t>97.09864</t>
  </si>
  <si>
    <t>123.39009</t>
  </si>
  <si>
    <t>97.09752</t>
  </si>
  <si>
    <t>123.49009</t>
  </si>
  <si>
    <t>97.0963</t>
  </si>
  <si>
    <t>123.5901</t>
  </si>
  <si>
    <t>97.09498</t>
  </si>
  <si>
    <t>123.6901</t>
  </si>
  <si>
    <t>97.09399</t>
  </si>
  <si>
    <t>123.7901</t>
  </si>
  <si>
    <t>97.09291</t>
  </si>
  <si>
    <t>123.8901</t>
  </si>
  <si>
    <t>97.09175</t>
  </si>
  <si>
    <t>123.9901</t>
  </si>
  <si>
    <t>97.09077</t>
  </si>
  <si>
    <t>124.0901</t>
  </si>
  <si>
    <t>97.08984</t>
  </si>
  <si>
    <t>124.1901</t>
  </si>
  <si>
    <t>97.08884</t>
  </si>
  <si>
    <t>124.2901</t>
  </si>
  <si>
    <t>97.08792</t>
  </si>
  <si>
    <t>124.3901</t>
  </si>
  <si>
    <t>97.08713</t>
  </si>
  <si>
    <t>124.49011</t>
  </si>
  <si>
    <t>97.08628</t>
  </si>
  <si>
    <t>124.59011</t>
  </si>
  <si>
    <t>97.08543</t>
  </si>
  <si>
    <t>124.69011</t>
  </si>
  <si>
    <t>97.08478</t>
  </si>
  <si>
    <t>124.79011</t>
  </si>
  <si>
    <t>97.08408</t>
  </si>
  <si>
    <t>124.89011</t>
  </si>
  <si>
    <t>97.08334</t>
  </si>
  <si>
    <t>124.99011</t>
  </si>
  <si>
    <t>97.0828</t>
  </si>
  <si>
    <t>125.09011</t>
  </si>
  <si>
    <t>97.08224</t>
  </si>
  <si>
    <t>125.19011</t>
  </si>
  <si>
    <t>97.08166</t>
  </si>
  <si>
    <t>125.29011</t>
  </si>
  <si>
    <t>97.0812</t>
  </si>
  <si>
    <t>125.39012</t>
  </si>
  <si>
    <t>97.08077</t>
  </si>
  <si>
    <t>125.49012</t>
  </si>
  <si>
    <t>97.08033</t>
  </si>
  <si>
    <t>125.59012</t>
  </si>
  <si>
    <t>97.07996</t>
  </si>
  <si>
    <t>125.69012</t>
  </si>
  <si>
    <t>97.07966</t>
  </si>
  <si>
    <t>125.79012</t>
  </si>
  <si>
    <t>97.07935</t>
  </si>
  <si>
    <t>125.89012</t>
  </si>
  <si>
    <t>97.07909</t>
  </si>
  <si>
    <t>125.99012</t>
  </si>
  <si>
    <t>97.0789</t>
  </si>
  <si>
    <t>126.09012</t>
  </si>
  <si>
    <t>97.07872</t>
  </si>
  <si>
    <t>126.19013</t>
  </si>
  <si>
    <t>97.07856</t>
  </si>
  <si>
    <t>126.29013</t>
  </si>
  <si>
    <t>97.07847</t>
  </si>
  <si>
    <t>126.39013</t>
  </si>
  <si>
    <t>97.0784</t>
  </si>
  <si>
    <t>126.49013</t>
  </si>
  <si>
    <t>97.07836</t>
  </si>
  <si>
    <t>126.59013</t>
  </si>
  <si>
    <t>126.69013</t>
  </si>
  <si>
    <t>97.07838</t>
  </si>
  <si>
    <t>126.79013</t>
  </si>
  <si>
    <t>97.07845</t>
  </si>
  <si>
    <t>126.89013</t>
  </si>
  <si>
    <t>97.07853</t>
  </si>
  <si>
    <t>126.99013</t>
  </si>
  <si>
    <t>97.07864</t>
  </si>
  <si>
    <t>127.09014</t>
  </si>
  <si>
    <t>97.0788</t>
  </si>
  <si>
    <t>127.19014</t>
  </si>
  <si>
    <t>97.07897</t>
  </si>
  <si>
    <t>127.29014</t>
  </si>
  <si>
    <t>97.07915</t>
  </si>
  <si>
    <t>127.39014</t>
  </si>
  <si>
    <t>97.0794</t>
  </si>
  <si>
    <t>127.49014</t>
  </si>
  <si>
    <t>97.07963</t>
  </si>
  <si>
    <t>127.59014</t>
  </si>
  <si>
    <t>97.07989</t>
  </si>
  <si>
    <t>127.69014</t>
  </si>
  <si>
    <t>97.0802</t>
  </si>
  <si>
    <t>127.79014</t>
  </si>
  <si>
    <t>97.0805</t>
  </si>
  <si>
    <t>127.89014</t>
  </si>
  <si>
    <t>97.08081</t>
  </si>
  <si>
    <t>127.99015</t>
  </si>
  <si>
    <t>97.08118</t>
  </si>
  <si>
    <t>128.09015</t>
  </si>
  <si>
    <t>97.08154</t>
  </si>
  <si>
    <t>128.19015</t>
  </si>
  <si>
    <t>97.08189</t>
  </si>
  <si>
    <t>128.29015</t>
  </si>
  <si>
    <t>97.08231</t>
  </si>
  <si>
    <t>128.39015</t>
  </si>
  <si>
    <t>97.08271</t>
  </si>
  <si>
    <t>128.49015</t>
  </si>
  <si>
    <t>97.0831</t>
  </si>
  <si>
    <t>128.59015</t>
  </si>
  <si>
    <t>97.08356</t>
  </si>
  <si>
    <t>128.69015</t>
  </si>
  <si>
    <t>97.08399</t>
  </si>
  <si>
    <t>128.79015</t>
  </si>
  <si>
    <t>97.08441</t>
  </si>
  <si>
    <t>128.89016</t>
  </si>
  <si>
    <t>97.0849</t>
  </si>
  <si>
    <t>128.99016</t>
  </si>
  <si>
    <t>97.08535</t>
  </si>
  <si>
    <t>129.09016</t>
  </si>
  <si>
    <t>97.08579</t>
  </si>
  <si>
    <t>129.19016</t>
  </si>
  <si>
    <t>97.08629</t>
  </si>
  <si>
    <t>129.29016</t>
  </si>
  <si>
    <t>97.08675</t>
  </si>
  <si>
    <t>129.39016</t>
  </si>
  <si>
    <t>97.0872</t>
  </si>
  <si>
    <t>129.49016</t>
  </si>
  <si>
    <t>97.08772</t>
  </si>
  <si>
    <t>129.59016</t>
  </si>
  <si>
    <t>97.08818</t>
  </si>
  <si>
    <t>129.69016</t>
  </si>
  <si>
    <t>97.08863</t>
  </si>
  <si>
    <t>129.79017</t>
  </si>
  <si>
    <t>97.08915</t>
  </si>
  <si>
    <t>129.89017</t>
  </si>
  <si>
    <t>97.08959</t>
  </si>
  <si>
    <t>129.99017</t>
  </si>
  <si>
    <t>97.09004</t>
  </si>
  <si>
    <t>130.09017</t>
  </si>
  <si>
    <t>97.09056</t>
  </si>
  <si>
    <t>130.19017</t>
  </si>
  <si>
    <t>97.09098</t>
  </si>
  <si>
    <t>130.29017</t>
  </si>
  <si>
    <t>97.09143</t>
  </si>
  <si>
    <t>130.39017</t>
  </si>
  <si>
    <t>97.09193</t>
  </si>
  <si>
    <t>130.49017</t>
  </si>
  <si>
    <t>97.09232</t>
  </si>
  <si>
    <t>130.59017</t>
  </si>
  <si>
    <t>97.09276</t>
  </si>
  <si>
    <t>130.69018</t>
  </si>
  <si>
    <t>97.09325</t>
  </si>
  <si>
    <t>130.79018</t>
  </si>
  <si>
    <t>97.0936</t>
  </si>
  <si>
    <t>130.89018</t>
  </si>
  <si>
    <t>97.09402</t>
  </si>
  <si>
    <t>130.99018</t>
  </si>
  <si>
    <t>97.09446</t>
  </si>
  <si>
    <t>131.09018</t>
  </si>
  <si>
    <t>97.0948</t>
  </si>
  <si>
    <t>131.19018</t>
  </si>
  <si>
    <t>97.0952</t>
  </si>
  <si>
    <t>131.29018</t>
  </si>
  <si>
    <t>97.09559</t>
  </si>
  <si>
    <t>131.39018</t>
  </si>
  <si>
    <t>97.09591</t>
  </si>
  <si>
    <t>131.49018</t>
  </si>
  <si>
    <t>97.09628</t>
  </si>
  <si>
    <t>131.59019</t>
  </si>
  <si>
    <t>97.09662</t>
  </si>
  <si>
    <t>131.69019</t>
  </si>
  <si>
    <t>97.09691</t>
  </si>
  <si>
    <t>131.79019</t>
  </si>
  <si>
    <t>97.09725</t>
  </si>
  <si>
    <t>131.89019</t>
  </si>
  <si>
    <t>97.09754</t>
  </si>
  <si>
    <t>131.99019</t>
  </si>
  <si>
    <t>97.09781</t>
  </si>
  <si>
    <t>132.09019</t>
  </si>
  <si>
    <t>97.09811</t>
  </si>
  <si>
    <t>132.19019</t>
  </si>
  <si>
    <t>97.09834</t>
  </si>
  <si>
    <t>132.29019</t>
  </si>
  <si>
    <t>97.09858</t>
  </si>
  <si>
    <t>132.3902</t>
  </si>
  <si>
    <t>97.09885</t>
  </si>
  <si>
    <t>132.4902</t>
  </si>
  <si>
    <t>97.09904</t>
  </si>
  <si>
    <t>132.5902</t>
  </si>
  <si>
    <t>97.09924</t>
  </si>
  <si>
    <t>132.6902</t>
  </si>
  <si>
    <t>97.09945</t>
  </si>
  <si>
    <t>132.7902</t>
  </si>
  <si>
    <t>97.09961</t>
  </si>
  <si>
    <t>132.8902</t>
  </si>
  <si>
    <t>97.09978</t>
  </si>
  <si>
    <t>132.9902</t>
  </si>
  <si>
    <t>97.09993</t>
  </si>
  <si>
    <t>133.0902</t>
  </si>
  <si>
    <t>97.10005</t>
  </si>
  <si>
    <t>133.1902</t>
  </si>
  <si>
    <t>97.10019</t>
  </si>
  <si>
    <t>133.29021</t>
  </si>
  <si>
    <t>97.10029</t>
  </si>
  <si>
    <t>133.39021</t>
  </si>
  <si>
    <t>97.10038</t>
  </si>
  <si>
    <t>133.49021</t>
  </si>
  <si>
    <t>97.10048</t>
  </si>
  <si>
    <t>133.59021</t>
  </si>
  <si>
    <t>97.10054</t>
  </si>
  <si>
    <t>133.69021</t>
  </si>
  <si>
    <t>97.10059</t>
  </si>
  <si>
    <t>133.79021</t>
  </si>
  <si>
    <t>97.10064</t>
  </si>
  <si>
    <t>133.89021</t>
  </si>
  <si>
    <t>97.10067</t>
  </si>
  <si>
    <t>133.99021</t>
  </si>
  <si>
    <t>97.10069</t>
  </si>
  <si>
    <t>134.09021</t>
  </si>
  <si>
    <t>97.1007</t>
  </si>
  <si>
    <t>134.19022</t>
  </si>
  <si>
    <t>134.29022</t>
  </si>
  <si>
    <t>134.39022</t>
  </si>
  <si>
    <t>97.10066</t>
  </si>
  <si>
    <t>134.49022</t>
  </si>
  <si>
    <t>97.10063</t>
  </si>
  <si>
    <t>134.59022</t>
  </si>
  <si>
    <t>97.10058</t>
  </si>
  <si>
    <t>134.69022</t>
  </si>
  <si>
    <t>97.10053</t>
  </si>
  <si>
    <t>134.79022</t>
  </si>
  <si>
    <t>97.10046</t>
  </si>
  <si>
    <t>134.89022</t>
  </si>
  <si>
    <t>134.99022</t>
  </si>
  <si>
    <t>97.10031</t>
  </si>
  <si>
    <t>135.09023</t>
  </si>
  <si>
    <t>97.10021</t>
  </si>
  <si>
    <t>135.19023</t>
  </si>
  <si>
    <t>97.10011</t>
  </si>
  <si>
    <t>135.29023</t>
  </si>
  <si>
    <t>135.39023</t>
  </si>
  <si>
    <t>97.09988</t>
  </si>
  <si>
    <t>135.49023</t>
  </si>
  <si>
    <t>97.09977</t>
  </si>
  <si>
    <t>135.59023</t>
  </si>
  <si>
    <t>97.09964</t>
  </si>
  <si>
    <t>135.69023</t>
  </si>
  <si>
    <t>97.0995</t>
  </si>
  <si>
    <t>135.79023</t>
  </si>
  <si>
    <t>97.09937</t>
  </si>
  <si>
    <t>135.89023</t>
  </si>
  <si>
    <t>97.09921</t>
  </si>
  <si>
    <t>135.99024</t>
  </si>
  <si>
    <t>97.09907</t>
  </si>
  <si>
    <t>136.09024</t>
  </si>
  <si>
    <t>97.09891</t>
  </si>
  <si>
    <t>136.19024</t>
  </si>
  <si>
    <t>97.09873</t>
  </si>
  <si>
    <t>136.29024</t>
  </si>
  <si>
    <t>97.09859</t>
  </si>
  <si>
    <t>136.39024</t>
  </si>
  <si>
    <t>97.09841</t>
  </si>
  <si>
    <t>136.49024</t>
  </si>
  <si>
    <t>97.09823</t>
  </si>
  <si>
    <t>136.59024</t>
  </si>
  <si>
    <t>97.09807</t>
  </si>
  <si>
    <t>136.69024</t>
  </si>
  <si>
    <t>97.09787</t>
  </si>
  <si>
    <t>136.79024</t>
  </si>
  <si>
    <t>97.09771</t>
  </si>
  <si>
    <t>136.89025</t>
  </si>
  <si>
    <t>97.09753</t>
  </si>
  <si>
    <t>136.99025</t>
  </si>
  <si>
    <t>97.09733</t>
  </si>
  <si>
    <t>137.09025</t>
  </si>
  <si>
    <t>97.09717</t>
  </si>
  <si>
    <t>137.19025</t>
  </si>
  <si>
    <t>97.09697</t>
  </si>
  <si>
    <t>137.29025</t>
  </si>
  <si>
    <t>97.09679</t>
  </si>
  <si>
    <t>137.39025</t>
  </si>
  <si>
    <t>97.09661</t>
  </si>
  <si>
    <t>137.49025</t>
  </si>
  <si>
    <t>97.0964</t>
  </si>
  <si>
    <t>137.59025</t>
  </si>
  <si>
    <t>97.09624</t>
  </si>
  <si>
    <t>137.69025</t>
  </si>
  <si>
    <t>97.09605</t>
  </si>
  <si>
    <t>137.79026</t>
  </si>
  <si>
    <t>97.09587</t>
  </si>
  <si>
    <t>137.89026</t>
  </si>
  <si>
    <t>97.0957</t>
  </si>
  <si>
    <t>137.99026</t>
  </si>
  <si>
    <t>97.0955</t>
  </si>
  <si>
    <t>138.09026</t>
  </si>
  <si>
    <t>97.09535</t>
  </si>
  <si>
    <t>138.19026</t>
  </si>
  <si>
    <t>97.09517</t>
  </si>
  <si>
    <t>138.29026</t>
  </si>
  <si>
    <t>97.09499</t>
  </si>
  <si>
    <t>138.39026</t>
  </si>
  <si>
    <t>97.09484</t>
  </si>
  <si>
    <t>138.49026</t>
  </si>
  <si>
    <t>97.09467</t>
  </si>
  <si>
    <t>138.59027</t>
  </si>
  <si>
    <t>97.09452</t>
  </si>
  <si>
    <t>138.69027</t>
  </si>
  <si>
    <t>97.09436</t>
  </si>
  <si>
    <t>138.79027</t>
  </si>
  <si>
    <t>97.09419</t>
  </si>
  <si>
    <t>138.89027</t>
  </si>
  <si>
    <t>97.09407</t>
  </si>
  <si>
    <t>138.99027</t>
  </si>
  <si>
    <t>97.09391</t>
  </si>
  <si>
    <t>139.09027</t>
  </si>
  <si>
    <t>97.09378</t>
  </si>
  <si>
    <t>139.19027</t>
  </si>
  <si>
    <t>97.09365</t>
  </si>
  <si>
    <t>139.29027</t>
  </si>
  <si>
    <t>97.0935</t>
  </si>
  <si>
    <t>139.39027</t>
  </si>
  <si>
    <t>97.09339</t>
  </si>
  <si>
    <t>139.49028</t>
  </si>
  <si>
    <t>97.09326</t>
  </si>
  <si>
    <t>139.59028</t>
  </si>
  <si>
    <t>97.09314</t>
  </si>
  <si>
    <t>139.69028</t>
  </si>
  <si>
    <t>97.09304</t>
  </si>
  <si>
    <t>139.79028</t>
  </si>
  <si>
    <t>97.09292</t>
  </si>
  <si>
    <t>139.89028</t>
  </si>
  <si>
    <t>97.09283</t>
  </si>
  <si>
    <t>139.99028</t>
  </si>
  <si>
    <t>97.09273</t>
  </si>
  <si>
    <t>140.09028</t>
  </si>
  <si>
    <t>97.09263</t>
  </si>
  <si>
    <t>140.19028</t>
  </si>
  <si>
    <t>97.09256</t>
  </si>
  <si>
    <t>140.29028</t>
  </si>
  <si>
    <t>97.09246</t>
  </si>
  <si>
    <t>140.39029</t>
  </si>
  <si>
    <t>97.09239</t>
  </si>
  <si>
    <t>140.49029</t>
  </si>
  <si>
    <t>140.59029</t>
  </si>
  <si>
    <t>97.09225</t>
  </si>
  <si>
    <t>140.69029</t>
  </si>
  <si>
    <t>97.09219</t>
  </si>
  <si>
    <t>140.79029</t>
  </si>
  <si>
    <t>97.09212</t>
  </si>
  <si>
    <t>140.89029</t>
  </si>
  <si>
    <t>97.09207</t>
  </si>
  <si>
    <t>140.99029</t>
  </si>
  <si>
    <t>97.09202</t>
  </si>
  <si>
    <t>141.09029</t>
  </si>
  <si>
    <t>97.09197</t>
  </si>
  <si>
    <t>141.19029</t>
  </si>
  <si>
    <t>141.2903</t>
  </si>
  <si>
    <t>97.09189</t>
  </si>
  <si>
    <t>141.3903</t>
  </si>
  <si>
    <t>97.09186</t>
  </si>
  <si>
    <t>141.4903</t>
  </si>
  <si>
    <t>97.09182</t>
  </si>
  <si>
    <t>141.5903</t>
  </si>
  <si>
    <t>97.09179</t>
  </si>
  <si>
    <t>141.6903</t>
  </si>
  <si>
    <t>97.09177</t>
  </si>
  <si>
    <t>141.7903</t>
  </si>
  <si>
    <t>97.09174</t>
  </si>
  <si>
    <t>141.8903</t>
  </si>
  <si>
    <t>97.09172</t>
  </si>
  <si>
    <t>141.9903</t>
  </si>
  <si>
    <t>97.0917</t>
  </si>
  <si>
    <t>142.0903</t>
  </si>
  <si>
    <t>97.09169</t>
  </si>
  <si>
    <t>142.19031</t>
  </si>
  <si>
    <t>97.09167</t>
  </si>
  <si>
    <t>142.29031</t>
  </si>
  <si>
    <t>97.09166</t>
  </si>
  <si>
    <t>142.39031</t>
  </si>
  <si>
    <t>97.09165</t>
  </si>
  <si>
    <t>142.49031</t>
  </si>
  <si>
    <t>97.09164</t>
  </si>
  <si>
    <t>142.59031</t>
  </si>
  <si>
    <t>97.09163</t>
  </si>
  <si>
    <t>142.69031</t>
  </si>
  <si>
    <t>142.79031</t>
  </si>
  <si>
    <t>97.09162</t>
  </si>
  <si>
    <t>142.89031</t>
  </si>
  <si>
    <t>97.09161</t>
  </si>
  <si>
    <t>142.99031</t>
  </si>
  <si>
    <t>143.09032</t>
  </si>
  <si>
    <t>97.0916</t>
  </si>
  <si>
    <t>143.19032</t>
  </si>
  <si>
    <t>143.29032</t>
  </si>
  <si>
    <t>97.09159</t>
  </si>
  <si>
    <t>143.39032</t>
  </si>
  <si>
    <t>143.49032</t>
  </si>
  <si>
    <t>97.09158</t>
  </si>
  <si>
    <t>143.59032</t>
  </si>
  <si>
    <t>97.09157</t>
  </si>
  <si>
    <t>143.69032</t>
  </si>
  <si>
    <t>97.09156</t>
  </si>
  <si>
    <t>143.79032</t>
  </si>
  <si>
    <t>97.09155</t>
  </si>
  <si>
    <t>143.89032</t>
  </si>
  <si>
    <t>97.09154</t>
  </si>
  <si>
    <t>143.99033</t>
  </si>
  <si>
    <t>97.09153</t>
  </si>
  <si>
    <t>144.09033</t>
  </si>
  <si>
    <t>97.09152</t>
  </si>
  <si>
    <t>144.19033</t>
  </si>
  <si>
    <t>97.0915</t>
  </si>
  <si>
    <t>144.29033</t>
  </si>
  <si>
    <t>97.09148</t>
  </si>
  <si>
    <t>144.39033</t>
  </si>
  <si>
    <t>97.09147</t>
  </si>
  <si>
    <t>144.49033</t>
  </si>
  <si>
    <t>97.09144</t>
  </si>
  <si>
    <t>144.59033</t>
  </si>
  <si>
    <t>97.09142</t>
  </si>
  <si>
    <t>144.69033</t>
  </si>
  <si>
    <t>97.0914</t>
  </si>
  <si>
    <t>144.79034</t>
  </si>
  <si>
    <t>97.09137</t>
  </si>
  <si>
    <t>144.89034</t>
  </si>
  <si>
    <t>97.09134</t>
  </si>
  <si>
    <t>144.99034</t>
  </si>
  <si>
    <t>97.0913</t>
  </si>
  <si>
    <t>145.09034</t>
  </si>
  <si>
    <t>97.09127</t>
  </si>
  <si>
    <t>145.19034</t>
  </si>
  <si>
    <t>97.09123</t>
  </si>
  <si>
    <t>145.29034</t>
  </si>
  <si>
    <t>97.09118</t>
  </si>
  <si>
    <t>145.39034</t>
  </si>
  <si>
    <t>97.09114</t>
  </si>
  <si>
    <t>145.49034</t>
  </si>
  <si>
    <t>97.09109</t>
  </si>
  <si>
    <t>145.59034</t>
  </si>
  <si>
    <t>97.09105</t>
  </si>
  <si>
    <t>145.69035</t>
  </si>
  <si>
    <t>97.09099</t>
  </si>
  <si>
    <t>145.79035</t>
  </si>
  <si>
    <t>97.09094</t>
  </si>
  <si>
    <t>145.89035</t>
  </si>
  <si>
    <t>97.09088</t>
  </si>
  <si>
    <t>145.99035</t>
  </si>
  <si>
    <t>97.09081</t>
  </si>
  <si>
    <t>146.09035</t>
  </si>
  <si>
    <t>97.09076</t>
  </si>
  <si>
    <t>146.19035</t>
  </si>
  <si>
    <t>97.09068</t>
  </si>
  <si>
    <t>146.29035</t>
  </si>
  <si>
    <t>97.09062</t>
  </si>
  <si>
    <t>146.39035</t>
  </si>
  <si>
    <t>97.09055</t>
  </si>
  <si>
    <t>146.49035</t>
  </si>
  <si>
    <t>97.09047</t>
  </si>
  <si>
    <t>146.59036</t>
  </si>
  <si>
    <t>97.0904</t>
  </si>
  <si>
    <t>146.69036</t>
  </si>
  <si>
    <t>97.09031</t>
  </si>
  <si>
    <t>146.79036</t>
  </si>
  <si>
    <t>97.09024</t>
  </si>
  <si>
    <t>146.89036</t>
  </si>
  <si>
    <t>97.09015</t>
  </si>
  <si>
    <t>146.99036</t>
  </si>
  <si>
    <t>97.09007</t>
  </si>
  <si>
    <t>147.09036</t>
  </si>
  <si>
    <t>97.08998</t>
  </si>
  <si>
    <t>147.19036</t>
  </si>
  <si>
    <t>97.08988</t>
  </si>
  <si>
    <t>147.29036</t>
  </si>
  <si>
    <t>97.08981</t>
  </si>
  <si>
    <t>147.39036</t>
  </si>
  <si>
    <t>97.0897</t>
  </si>
  <si>
    <t>147.49037</t>
  </si>
  <si>
    <t>97.08962</t>
  </si>
  <si>
    <t>147.59037</t>
  </si>
  <si>
    <t>97.08952</t>
  </si>
  <si>
    <t>147.69037</t>
  </si>
  <si>
    <t>97.08942</t>
  </si>
  <si>
    <t>147.79037</t>
  </si>
  <si>
    <t>97.08933</t>
  </si>
  <si>
    <t>147.89037</t>
  </si>
  <si>
    <t>97.08921</t>
  </si>
  <si>
    <t>147.99037</t>
  </si>
  <si>
    <t>97.08912</t>
  </si>
  <si>
    <t>148.09037</t>
  </si>
  <si>
    <t>97.08902</t>
  </si>
  <si>
    <t>148.19037</t>
  </si>
  <si>
    <t>97.08891</t>
  </si>
  <si>
    <t>148.29037</t>
  </si>
  <si>
    <t>97.08881</t>
  </si>
  <si>
    <t>148.39038</t>
  </si>
  <si>
    <t>97.0887</t>
  </si>
  <si>
    <t>148.49038</t>
  </si>
  <si>
    <t>97.08861</t>
  </si>
  <si>
    <t>148.59038</t>
  </si>
  <si>
    <t>97.08849</t>
  </si>
  <si>
    <t>148.69038</t>
  </si>
  <si>
    <t>97.08839</t>
  </si>
  <si>
    <t>148.79038</t>
  </si>
  <si>
    <t>97.08829</t>
  </si>
  <si>
    <t>148.89038</t>
  </si>
  <si>
    <t>148.99038</t>
  </si>
  <si>
    <t>97.08808</t>
  </si>
  <si>
    <t>149.09038</t>
  </si>
  <si>
    <t>97.08795</t>
  </si>
  <si>
    <t>149.19038</t>
  </si>
  <si>
    <t>97.08787</t>
  </si>
  <si>
    <t>149.29039</t>
  </si>
  <si>
    <t>97.08775</t>
  </si>
  <si>
    <t>149.39039</t>
  </si>
  <si>
    <t>97.08765</t>
  </si>
  <si>
    <t>149.49039</t>
  </si>
  <si>
    <t>97.08755</t>
  </si>
  <si>
    <t>149.59039</t>
  </si>
  <si>
    <t>97.08744</t>
  </si>
  <si>
    <t>149.69039</t>
  </si>
  <si>
    <t>97.08735</t>
  </si>
  <si>
    <t>149.79039</t>
  </si>
  <si>
    <t>97.08723</t>
  </si>
  <si>
    <t>149.89039</t>
  </si>
  <si>
    <t>97.08714</t>
  </si>
  <si>
    <t>149.99039</t>
  </si>
  <si>
    <t>97.08704</t>
  </si>
  <si>
    <t>150.09039</t>
  </si>
  <si>
    <t>97.08694</t>
  </si>
  <si>
    <t>150.1904</t>
  </si>
  <si>
    <t>97.08684</t>
  </si>
  <si>
    <t>150.2904</t>
  </si>
  <si>
    <t>97.08673</t>
  </si>
  <si>
    <t>150.3904</t>
  </si>
  <si>
    <t>97.08665</t>
  </si>
  <si>
    <t>150.4904</t>
  </si>
  <si>
    <t>97.08655</t>
  </si>
  <si>
    <t>150.5904</t>
  </si>
  <si>
    <t>97.08646</t>
  </si>
  <si>
    <t>150.6904</t>
  </si>
  <si>
    <t>97.08637</t>
  </si>
  <si>
    <t>150.7904</t>
  </si>
  <si>
    <t>97.08627</t>
  </si>
  <si>
    <t>150.8904</t>
  </si>
  <si>
    <t>97.08619</t>
  </si>
  <si>
    <t>150.99041</t>
  </si>
  <si>
    <t>97.08608</t>
  </si>
  <si>
    <t>151.09041</t>
  </si>
  <si>
    <t>97.08601</t>
  </si>
  <si>
    <t>151.19041</t>
  </si>
  <si>
    <t>97.08591</t>
  </si>
  <si>
    <t>151.29041</t>
  </si>
  <si>
    <t>97.08583</t>
  </si>
  <si>
    <t>151.39041</t>
  </si>
  <si>
    <t>97.08575</t>
  </si>
  <si>
    <t>151.49041</t>
  </si>
  <si>
    <t>97.08565</t>
  </si>
  <si>
    <t>151.59041</t>
  </si>
  <si>
    <t>97.08558</t>
  </si>
  <si>
    <t>151.69041</t>
  </si>
  <si>
    <t>97.08548</t>
  </si>
  <si>
    <t>151.79041</t>
  </si>
  <si>
    <t>97.08541</t>
  </si>
  <si>
    <t>151.89042</t>
  </si>
  <si>
    <t>97.08533</t>
  </si>
  <si>
    <t>151.99042</t>
  </si>
  <si>
    <t>97.08525</t>
  </si>
  <si>
    <t>152.09042</t>
  </si>
  <si>
    <t>97.08517</t>
  </si>
  <si>
    <t>152.19042</t>
  </si>
  <si>
    <t>97.08508</t>
  </si>
  <si>
    <t>152.29042</t>
  </si>
  <si>
    <t>97.08501</t>
  </si>
  <si>
    <t>152.39042</t>
  </si>
  <si>
    <t>97.08492</t>
  </si>
  <si>
    <t>152.49042</t>
  </si>
  <si>
    <t>97.08485</t>
  </si>
  <si>
    <t>152.59042</t>
  </si>
  <si>
    <t>97.08477</t>
  </si>
  <si>
    <t>152.69042</t>
  </si>
  <si>
    <t>97.08469</t>
  </si>
  <si>
    <t>152.79043</t>
  </si>
  <si>
    <t>97.08461</t>
  </si>
  <si>
    <t>152.89043</t>
  </si>
  <si>
    <t>97.08452</t>
  </si>
  <si>
    <t>152.99043</t>
  </si>
  <si>
    <t>97.08446</t>
  </si>
  <si>
    <t>153.09043</t>
  </si>
  <si>
    <t>97.08437</t>
  </si>
  <si>
    <t>153.19043</t>
  </si>
  <si>
    <t>97.08429</t>
  </si>
  <si>
    <t>153.29043</t>
  </si>
  <si>
    <t>97.08421</t>
  </si>
  <si>
    <t>153.39043</t>
  </si>
  <si>
    <t>97.08412</t>
  </si>
  <si>
    <t>153.49043</t>
  </si>
  <si>
    <t>97.08405</t>
  </si>
  <si>
    <t>153.59043</t>
  </si>
  <si>
    <t>97.08395</t>
  </si>
  <si>
    <t>153.69044</t>
  </si>
  <si>
    <t>97.08387</t>
  </si>
  <si>
    <t>153.79044</t>
  </si>
  <si>
    <t>97.08378</t>
  </si>
  <si>
    <t>153.89044</t>
  </si>
  <si>
    <t>97.08369</t>
  </si>
  <si>
    <t>153.99044</t>
  </si>
  <si>
    <t>97.0836</t>
  </si>
  <si>
    <t>154.09044</t>
  </si>
  <si>
    <t>97.0835</t>
  </si>
  <si>
    <t>154.19044</t>
  </si>
  <si>
    <t>97.08342</t>
  </si>
  <si>
    <t>154.29044</t>
  </si>
  <si>
    <t>97.0833</t>
  </si>
  <si>
    <t>154.39044</t>
  </si>
  <si>
    <t>97.08322</t>
  </si>
  <si>
    <t>154.49044</t>
  </si>
  <si>
    <t>97.08311</t>
  </si>
  <si>
    <t>154.59045</t>
  </si>
  <si>
    <t>97.083</t>
  </si>
  <si>
    <t>154.69045</t>
  </si>
  <si>
    <t>97.0829</t>
  </si>
  <si>
    <t>154.79045</t>
  </si>
  <si>
    <t>97.08277</t>
  </si>
  <si>
    <t>154.89045</t>
  </si>
  <si>
    <t>97.08267</t>
  </si>
  <si>
    <t>154.99045</t>
  </si>
  <si>
    <t>97.08254</t>
  </si>
  <si>
    <t>155.09045</t>
  </si>
  <si>
    <t>97.08243</t>
  </si>
  <si>
    <t>155.19045</t>
  </si>
  <si>
    <t>97.08229</t>
  </si>
  <si>
    <t>155.29045</t>
  </si>
  <si>
    <t>97.08216</t>
  </si>
  <si>
    <t>155.39045</t>
  </si>
  <si>
    <t>97.08203</t>
  </si>
  <si>
    <t>155.49046</t>
  </si>
  <si>
    <t>97.08188</t>
  </si>
  <si>
    <t>155.59046</t>
  </si>
  <si>
    <t>97.08175</t>
  </si>
  <si>
    <t>155.69046</t>
  </si>
  <si>
    <t>97.08159</t>
  </si>
  <si>
    <t>155.79046</t>
  </si>
  <si>
    <t>97.08145</t>
  </si>
  <si>
    <t>155.89046</t>
  </si>
  <si>
    <t>97.08128</t>
  </si>
  <si>
    <t>155.99046</t>
  </si>
  <si>
    <t>97.08111</t>
  </si>
  <si>
    <t>156.09046</t>
  </si>
  <si>
    <t>97.08096</t>
  </si>
  <si>
    <t>156.19046</t>
  </si>
  <si>
    <t>97.08076</t>
  </si>
  <si>
    <t>156.29046</t>
  </si>
  <si>
    <t>97.0806</t>
  </si>
  <si>
    <t>156.39047</t>
  </si>
  <si>
    <t>97.0804</t>
  </si>
  <si>
    <t>156.49047</t>
  </si>
  <si>
    <t>97.08022</t>
  </si>
  <si>
    <t>156.59047</t>
  </si>
  <si>
    <t>97.08003</t>
  </si>
  <si>
    <t>156.69047</t>
  </si>
  <si>
    <t>97.07981</t>
  </si>
  <si>
    <t>156.79047</t>
  </si>
  <si>
    <t>97.07962</t>
  </si>
  <si>
    <t>156.89047</t>
  </si>
  <si>
    <t>97.07937</t>
  </si>
  <si>
    <t>156.99047</t>
  </si>
  <si>
    <t>97.07919</t>
  </si>
  <si>
    <t>157.09047</t>
  </si>
  <si>
    <t>97.07894</t>
  </si>
  <si>
    <t>157.19048</t>
  </si>
  <si>
    <t>157.29048</t>
  </si>
  <si>
    <t>97.07848</t>
  </si>
  <si>
    <t>157.39048</t>
  </si>
  <si>
    <t>97.07822</t>
  </si>
  <si>
    <t>157.49048</t>
  </si>
  <si>
    <t>97.07799</t>
  </si>
  <si>
    <t>157.59048</t>
  </si>
  <si>
    <t>97.07768</t>
  </si>
  <si>
    <t>157.69048</t>
  </si>
  <si>
    <t>97.07746</t>
  </si>
  <si>
    <t>157.79048</t>
  </si>
  <si>
    <t>97.07717</t>
  </si>
  <si>
    <t>157.89048</t>
  </si>
  <si>
    <t>97.07689</t>
  </si>
  <si>
    <t>157.99048</t>
  </si>
  <si>
    <t>97.07661</t>
  </si>
  <si>
    <t>158.09049</t>
  </si>
  <si>
    <t>97.07629</t>
  </si>
  <si>
    <t>158.19049</t>
  </si>
  <si>
    <t>97.07602</t>
  </si>
  <si>
    <t>158.29049</t>
  </si>
  <si>
    <t>97.07566</t>
  </si>
  <si>
    <t>158.39049</t>
  </si>
  <si>
    <t>97.07538</t>
  </si>
  <si>
    <t>158.49049</t>
  </si>
  <si>
    <t>97.07504</t>
  </si>
  <si>
    <t>158.59049</t>
  </si>
  <si>
    <t>97.07471</t>
  </si>
  <si>
    <t>158.69049</t>
  </si>
  <si>
    <t>97.07438</t>
  </si>
  <si>
    <t>158.79049</t>
  </si>
  <si>
    <t>97.07399</t>
  </si>
  <si>
    <t>158.89049</t>
  </si>
  <si>
    <t>97.07368</t>
  </si>
  <si>
    <t>158.9905</t>
  </si>
  <si>
    <t>97.07328</t>
  </si>
  <si>
    <t>159.0905</t>
  </si>
  <si>
    <t>97.07294</t>
  </si>
  <si>
    <t>159.1905</t>
  </si>
  <si>
    <t>97.07256</t>
  </si>
  <si>
    <t>159.2905</t>
  </si>
  <si>
    <t>97.07215</t>
  </si>
  <si>
    <t>159.3905</t>
  </si>
  <si>
    <t>97.07179</t>
  </si>
  <si>
    <t>159.4905</t>
  </si>
  <si>
    <t>97.07132</t>
  </si>
  <si>
    <t>159.5905</t>
  </si>
  <si>
    <t>97.07098</t>
  </si>
  <si>
    <t>159.6905</t>
  </si>
  <si>
    <t>97.07053</t>
  </si>
  <si>
    <t>159.7905</t>
  </si>
  <si>
    <t>97.07012</t>
  </si>
  <si>
    <t>159.89051</t>
  </si>
  <si>
    <t>97.0697</t>
  </si>
  <si>
    <t>159.99051</t>
  </si>
  <si>
    <t>97.06922</t>
  </si>
  <si>
    <t>160.09051</t>
  </si>
  <si>
    <t>97.06883</t>
  </si>
  <si>
    <t>160.19051</t>
  </si>
  <si>
    <t>97.06831</t>
  </si>
  <si>
    <t>160.29051</t>
  </si>
  <si>
    <t>97.06791</t>
  </si>
  <si>
    <t>160.39051</t>
  </si>
  <si>
    <t>97.06742</t>
  </si>
  <si>
    <t>160.49051</t>
  </si>
  <si>
    <t>97.06694</t>
  </si>
  <si>
    <t>160.59051</t>
  </si>
  <si>
    <t>97.06649</t>
  </si>
  <si>
    <t>160.69051</t>
  </si>
  <si>
    <t>97.06593</t>
  </si>
  <si>
    <t>160.79052</t>
  </si>
  <si>
    <t>97.06551</t>
  </si>
  <si>
    <t>160.89052</t>
  </si>
  <si>
    <t>97.06496</t>
  </si>
  <si>
    <t>160.99052</t>
  </si>
  <si>
    <t>97.06449</t>
  </si>
  <si>
    <t>161.09052</t>
  </si>
  <si>
    <t>97.06398</t>
  </si>
  <si>
    <t>161.19052</t>
  </si>
  <si>
    <t>97.06343</t>
  </si>
  <si>
    <t>161.29052</t>
  </si>
  <si>
    <t>97.06295</t>
  </si>
  <si>
    <t>161.39052</t>
  </si>
  <si>
    <t>97.06232</t>
  </si>
  <si>
    <t>161.49052</t>
  </si>
  <si>
    <t>97.06187</t>
  </si>
  <si>
    <t>161.59052</t>
  </si>
  <si>
    <t>97.06129</t>
  </si>
  <si>
    <t>161.69053</t>
  </si>
  <si>
    <t>97.06076</t>
  </si>
  <si>
    <t>161.79053</t>
  </si>
  <si>
    <t>97.06022</t>
  </si>
  <si>
    <t>161.89053</t>
  </si>
  <si>
    <t>97.05961</t>
  </si>
  <si>
    <t>161.99053</t>
  </si>
  <si>
    <t>97.05911</t>
  </si>
  <si>
    <t>162.09053</t>
  </si>
  <si>
    <t>97.05846</t>
  </si>
  <si>
    <t>162.19053</t>
  </si>
  <si>
    <t>97.05795</t>
  </si>
  <si>
    <t>162.29053</t>
  </si>
  <si>
    <t>97.05734</t>
  </si>
  <si>
    <t>162.39053</t>
  </si>
  <si>
    <t>97.05675</t>
  </si>
  <si>
    <t>162.49053</t>
  </si>
  <si>
    <t>97.05619</t>
  </si>
  <si>
    <t>162.59054</t>
  </si>
  <si>
    <t>97.05552</t>
  </si>
  <si>
    <t>162.69054</t>
  </si>
  <si>
    <t>97.055</t>
  </si>
  <si>
    <t>162.79054</t>
  </si>
  <si>
    <t>97.05431</t>
  </si>
  <si>
    <t>162.89054</t>
  </si>
  <si>
    <t>97.05376</t>
  </si>
  <si>
    <t>162.99054</t>
  </si>
  <si>
    <t>97.05312</t>
  </si>
  <si>
    <t>163.09054</t>
  </si>
  <si>
    <t>97.05248</t>
  </si>
  <si>
    <t>163.19054</t>
  </si>
  <si>
    <t>97.05189</t>
  </si>
  <si>
    <t>163.29054</t>
  </si>
  <si>
    <t>97.05115</t>
  </si>
  <si>
    <t>163.39055</t>
  </si>
  <si>
    <t>97.05061</t>
  </si>
  <si>
    <t>163.49055</t>
  </si>
  <si>
    <t>97.04991</t>
  </si>
  <si>
    <t>163.59055</t>
  </si>
  <si>
    <t>97.0493</t>
  </si>
  <si>
    <t>163.69055</t>
  </si>
  <si>
    <t>97.04865</t>
  </si>
  <si>
    <t>163.79055</t>
  </si>
  <si>
    <t>97.04794</t>
  </si>
  <si>
    <t>163.89055</t>
  </si>
  <si>
    <t>97.04735</t>
  </si>
  <si>
    <t>163.99055</t>
  </si>
  <si>
    <t>97.04659</t>
  </si>
  <si>
    <t>164.09055</t>
  </si>
  <si>
    <t>97.04601</t>
  </si>
  <si>
    <t>164.19055</t>
  </si>
  <si>
    <t>97.0453</t>
  </si>
  <si>
    <t>164.29056</t>
  </si>
  <si>
    <t>97.04462</t>
  </si>
  <si>
    <t>164.39056</t>
  </si>
  <si>
    <t>97.04397</t>
  </si>
  <si>
    <t>164.49056</t>
  </si>
  <si>
    <t>97.0432</t>
  </si>
  <si>
    <t>164.59056</t>
  </si>
  <si>
    <t>97.04261</t>
  </si>
  <si>
    <t>164.69056</t>
  </si>
  <si>
    <t>97.04184</t>
  </si>
  <si>
    <t>164.79056</t>
  </si>
  <si>
    <t>97.0412</t>
  </si>
  <si>
    <t>164.89056</t>
  </si>
  <si>
    <t>97.04049</t>
  </si>
  <si>
    <t>164.99056</t>
  </si>
  <si>
    <t>97.03975</t>
  </si>
  <si>
    <t>165.09056</t>
  </si>
  <si>
    <t>97.03911</t>
  </si>
  <si>
    <t>165.19057</t>
  </si>
  <si>
    <t>97.03828</t>
  </si>
  <si>
    <t>165.29057</t>
  </si>
  <si>
    <t>97.03769</t>
  </si>
  <si>
    <t>165.39057</t>
  </si>
  <si>
    <t>97.03692</t>
  </si>
  <si>
    <t>165.49057</t>
  </si>
  <si>
    <t>97.03623</t>
  </si>
  <si>
    <t>165.59057</t>
  </si>
  <si>
    <t>97.03553</t>
  </si>
  <si>
    <t>165.69057</t>
  </si>
  <si>
    <t>97.03474</t>
  </si>
  <si>
    <t>165.79057</t>
  </si>
  <si>
    <t>97.03409</t>
  </si>
  <si>
    <t>165.89057</t>
  </si>
  <si>
    <t>97.03326</t>
  </si>
  <si>
    <t>165.99057</t>
  </si>
  <si>
    <t>97.03262</t>
  </si>
  <si>
    <t>166.09058</t>
  </si>
  <si>
    <t>97.03185</t>
  </si>
  <si>
    <t>166.19058</t>
  </si>
  <si>
    <t>97.0311</t>
  </si>
  <si>
    <t>166.29058</t>
  </si>
  <si>
    <t>97.0304</t>
  </si>
  <si>
    <t>166.39058</t>
  </si>
  <si>
    <t>97.02954</t>
  </si>
  <si>
    <t>166.49058</t>
  </si>
  <si>
    <t>97.0289</t>
  </si>
  <si>
    <t>166.59058</t>
  </si>
  <si>
    <t>97.02808</t>
  </si>
  <si>
    <t>166.69058</t>
  </si>
  <si>
    <t>97.02737</t>
  </si>
  <si>
    <t>166.79058</t>
  </si>
  <si>
    <t>97.02661</t>
  </si>
  <si>
    <t>166.89058</t>
  </si>
  <si>
    <t>97.02579</t>
  </si>
  <si>
    <t>166.99059</t>
  </si>
  <si>
    <t>97.0251</t>
  </si>
  <si>
    <t>167.09059</t>
  </si>
  <si>
    <t>97.02422</t>
  </si>
  <si>
    <t>167.19059</t>
  </si>
  <si>
    <t>97.02355</t>
  </si>
  <si>
    <t>167.29059</t>
  </si>
  <si>
    <t>97.02275</t>
  </si>
  <si>
    <t>167.39059</t>
  </si>
  <si>
    <t>97.02197</t>
  </si>
  <si>
    <t>167.49059</t>
  </si>
  <si>
    <t>97.02123</t>
  </si>
  <si>
    <t>167.59059</t>
  </si>
  <si>
    <t>97.02033</t>
  </si>
  <si>
    <t>167.69059</t>
  </si>
  <si>
    <t>97.01966</t>
  </si>
  <si>
    <t>167.79059</t>
  </si>
  <si>
    <t>97.0188</t>
  </si>
  <si>
    <t>167.8906</t>
  </si>
  <si>
    <t>97.01806</t>
  </si>
  <si>
    <t>167.9906</t>
  </si>
  <si>
    <t>97.01727</t>
  </si>
  <si>
    <t>168.0906</t>
  </si>
  <si>
    <t>97.01641</t>
  </si>
  <si>
    <t>168.1906</t>
  </si>
  <si>
    <t>97.0157</t>
  </si>
  <si>
    <t>168.2906</t>
  </si>
  <si>
    <t>97.01478</t>
  </si>
  <si>
    <t>168.3906</t>
  </si>
  <si>
    <t>97.01408</t>
  </si>
  <si>
    <t>168.4906</t>
  </si>
  <si>
    <t>97.01324</t>
  </si>
  <si>
    <t>168.5906</t>
  </si>
  <si>
    <t>97.01243</t>
  </si>
  <si>
    <t>168.6906</t>
  </si>
  <si>
    <t>97.01166</t>
  </si>
  <si>
    <t>168.79061</t>
  </si>
  <si>
    <t>97.01074</t>
  </si>
  <si>
    <t>168.89061</t>
  </si>
  <si>
    <t>97.01003</t>
  </si>
  <si>
    <t>168.99061</t>
  </si>
  <si>
    <t>97.00913</t>
  </si>
  <si>
    <t>169.09061</t>
  </si>
  <si>
    <t>97.00836</t>
  </si>
  <si>
    <t>169.19061</t>
  </si>
  <si>
    <t>97.00753</t>
  </si>
  <si>
    <t>169.29061</t>
  </si>
  <si>
    <t>97.00665</t>
  </si>
  <si>
    <t>169.39061</t>
  </si>
  <si>
    <t>97.00589</t>
  </si>
  <si>
    <t>169.49061</t>
  </si>
  <si>
    <t>97.00492</t>
  </si>
  <si>
    <t>169.59062</t>
  </si>
  <si>
    <t>97.00419</t>
  </si>
  <si>
    <t>169.69062</t>
  </si>
  <si>
    <t>97.0033</t>
  </si>
  <si>
    <t>169.79062</t>
  </si>
  <si>
    <t>97.00246</t>
  </si>
  <si>
    <t>169.89062</t>
  </si>
  <si>
    <t>97.00164</t>
  </si>
  <si>
    <t>169.99062</t>
  </si>
  <si>
    <t>97.00067</t>
  </si>
  <si>
    <t>170.09062</t>
  </si>
  <si>
    <t>96.99993</t>
  </si>
  <si>
    <t>170.19062</t>
  </si>
  <si>
    <t>96.99898</t>
  </si>
  <si>
    <t>170.29062</t>
  </si>
  <si>
    <t>96.99817</t>
  </si>
  <si>
    <t>170.39062</t>
  </si>
  <si>
    <t>96.9973</t>
  </si>
  <si>
    <t>170.49063</t>
  </si>
  <si>
    <t>96.99636</t>
  </si>
  <si>
    <t>170.59063</t>
  </si>
  <si>
    <t>96.99556</t>
  </si>
  <si>
    <t>170.69063</t>
  </si>
  <si>
    <t>96.99455</t>
  </si>
  <si>
    <t>170.79063</t>
  </si>
  <si>
    <t>96.99378</t>
  </si>
  <si>
    <t>170.89063</t>
  </si>
  <si>
    <t>96.99285</t>
  </si>
  <si>
    <t>170.99063</t>
  </si>
  <si>
    <t>96.99194</t>
  </si>
  <si>
    <t>171.09063</t>
  </si>
  <si>
    <t>96.99109</t>
  </si>
  <si>
    <t>171.19063</t>
  </si>
  <si>
    <t>96.99004</t>
  </si>
  <si>
    <t>171.29063</t>
  </si>
  <si>
    <t>96.98929</t>
  </si>
  <si>
    <t>171.39064</t>
  </si>
  <si>
    <t>96.98831</t>
  </si>
  <si>
    <t>171.49064</t>
  </si>
  <si>
    <t>96.98744</t>
  </si>
  <si>
    <t>171.59064</t>
  </si>
  <si>
    <t>96.98655</t>
  </si>
  <si>
    <t>171.69064</t>
  </si>
  <si>
    <t>96.98554</t>
  </si>
  <si>
    <t>171.79064</t>
  </si>
  <si>
    <t>96.98474</t>
  </si>
  <si>
    <t>171.89064</t>
  </si>
  <si>
    <t>96.98371</t>
  </si>
  <si>
    <t>171.99064</t>
  </si>
  <si>
    <t>96.98288</t>
  </si>
  <si>
    <t>172.09064</t>
  </si>
  <si>
    <t>96.98194</t>
  </si>
  <si>
    <t>172.19064</t>
  </si>
  <si>
    <t>96.98097</t>
  </si>
  <si>
    <t>172.29065</t>
  </si>
  <si>
    <t>96.98012</t>
  </si>
  <si>
    <t>172.39065</t>
  </si>
  <si>
    <t>96.97905</t>
  </si>
  <si>
    <t>172.49065</t>
  </si>
  <si>
    <t>96.97825</t>
  </si>
  <si>
    <t>172.59065</t>
  </si>
  <si>
    <t>96.97728</t>
  </si>
  <si>
    <t>172.69065</t>
  </si>
  <si>
    <t>96.97634</t>
  </si>
  <si>
    <t>172.79065</t>
  </si>
  <si>
    <t>96.97547</t>
  </si>
  <si>
    <t>172.89065</t>
  </si>
  <si>
    <t>96.97439</t>
  </si>
  <si>
    <t>172.99065</t>
  </si>
  <si>
    <t>96.9736</t>
  </si>
  <si>
    <t>173.09065</t>
  </si>
  <si>
    <t>96.9726</t>
  </si>
  <si>
    <t>173.19066</t>
  </si>
  <si>
    <t>96.97172</t>
  </si>
  <si>
    <t>173.29066</t>
  </si>
  <si>
    <t>96.97081</t>
  </si>
  <si>
    <t>173.39066</t>
  </si>
  <si>
    <t>96.9698</t>
  </si>
  <si>
    <t>173.49066</t>
  </si>
  <si>
    <t>96.96899</t>
  </si>
  <si>
    <t>173.59066</t>
  </si>
  <si>
    <t>96.96796</t>
  </si>
  <si>
    <t>173.69066</t>
  </si>
  <si>
    <t>96.96712</t>
  </si>
  <si>
    <t>173.79066</t>
  </si>
  <si>
    <t>96.96619</t>
  </si>
  <si>
    <t>173.89066</t>
  </si>
  <si>
    <t>96.96522</t>
  </si>
  <si>
    <t>173.99066</t>
  </si>
  <si>
    <t>96.96438</t>
  </si>
  <si>
    <t>174.09067</t>
  </si>
  <si>
    <t>96.96334</t>
  </si>
  <si>
    <t>174.19067</t>
  </si>
  <si>
    <t>96.96256</t>
  </si>
  <si>
    <t>174.29067</t>
  </si>
  <si>
    <t>96.96162</t>
  </si>
  <si>
    <t>174.39067</t>
  </si>
  <si>
    <t>96.96072</t>
  </si>
  <si>
    <t>174.49067</t>
  </si>
  <si>
    <t>96.95988</t>
  </si>
  <si>
    <t>174.59067</t>
  </si>
  <si>
    <t>96.95885</t>
  </si>
  <si>
    <t>174.69067</t>
  </si>
  <si>
    <t>96.95812</t>
  </si>
  <si>
    <t>174.79067</t>
  </si>
  <si>
    <t>96.95717</t>
  </si>
  <si>
    <t>174.89067</t>
  </si>
  <si>
    <t>96.95634</t>
  </si>
  <si>
    <t>174.99068</t>
  </si>
  <si>
    <t>96.9555</t>
  </si>
  <si>
    <t>175.09068</t>
  </si>
  <si>
    <t>96.95454</t>
  </si>
  <si>
    <t>175.19068</t>
  </si>
  <si>
    <t>96.95381</t>
  </si>
  <si>
    <t>175.29068</t>
  </si>
  <si>
    <t>96.95289</t>
  </si>
  <si>
    <t>175.39068</t>
  </si>
  <si>
    <t>96.95212</t>
  </si>
  <si>
    <t>175.49068</t>
  </si>
  <si>
    <t>96.95129</t>
  </si>
  <si>
    <t>175.59068</t>
  </si>
  <si>
    <t>96.95042</t>
  </si>
  <si>
    <t>175.69068</t>
  </si>
  <si>
    <t>96.9497</t>
  </si>
  <si>
    <t>175.79069</t>
  </si>
  <si>
    <t>96.9488</t>
  </si>
  <si>
    <t>175.89069</t>
  </si>
  <si>
    <t>96.9481</t>
  </si>
  <si>
    <t>175.99069</t>
  </si>
  <si>
    <t>96.94732</t>
  </si>
  <si>
    <t>176.09069</t>
  </si>
  <si>
    <t>96.94652</t>
  </si>
  <si>
    <t>176.19069</t>
  </si>
  <si>
    <t>96.94584</t>
  </si>
  <si>
    <t>176.29069</t>
  </si>
  <si>
    <t>96.945</t>
  </si>
  <si>
    <t>176.39069</t>
  </si>
  <si>
    <t>96.94437</t>
  </si>
  <si>
    <t>176.49069</t>
  </si>
  <si>
    <t>96.94363</t>
  </si>
  <si>
    <t>176.59069</t>
  </si>
  <si>
    <t>96.94292</t>
  </si>
  <si>
    <t>176.6907</t>
  </si>
  <si>
    <t>96.94229</t>
  </si>
  <si>
    <t>176.7907</t>
  </si>
  <si>
    <t>96.94151</t>
  </si>
  <si>
    <t>176.8907</t>
  </si>
  <si>
    <t>96.94096</t>
  </si>
  <si>
    <t>176.9907</t>
  </si>
  <si>
    <t>96.94028</t>
  </si>
  <si>
    <t>177.0907</t>
  </si>
  <si>
    <t>96.93966</t>
  </si>
  <si>
    <t>177.1907</t>
  </si>
  <si>
    <t>96.93908</t>
  </si>
  <si>
    <t>177.2907</t>
  </si>
  <si>
    <t>96.9384</t>
  </si>
  <si>
    <t>177.3907</t>
  </si>
  <si>
    <t>96.93791</t>
  </si>
  <si>
    <t>177.4907</t>
  </si>
  <si>
    <t>96.9373</t>
  </si>
  <si>
    <t>177.59071</t>
  </si>
  <si>
    <t>96.93678</t>
  </si>
  <si>
    <t>177.69071</t>
  </si>
  <si>
    <t>96.93626</t>
  </si>
  <si>
    <t>177.79071</t>
  </si>
  <si>
    <t>96.93569</t>
  </si>
  <si>
    <t>177.89071</t>
  </si>
  <si>
    <t>96.93525</t>
  </si>
  <si>
    <t>177.99071</t>
  </si>
  <si>
    <t>96.93472</t>
  </si>
  <si>
    <t>178.09071</t>
  </si>
  <si>
    <t>96.93429</t>
  </si>
  <si>
    <t>178.19071</t>
  </si>
  <si>
    <t>96.93384</t>
  </si>
  <si>
    <t>178.29071</t>
  </si>
  <si>
    <t>96.93337</t>
  </si>
  <si>
    <t>178.39071</t>
  </si>
  <si>
    <t>96.933</t>
  </si>
  <si>
    <t>178.49072</t>
  </si>
  <si>
    <t>96.93255</t>
  </si>
  <si>
    <t>178.59072</t>
  </si>
  <si>
    <t>96.93221</t>
  </si>
  <si>
    <t>178.69072</t>
  </si>
  <si>
    <t>96.93184</t>
  </si>
  <si>
    <t>178.79072</t>
  </si>
  <si>
    <t>96.93148</t>
  </si>
  <si>
    <t>178.89072</t>
  </si>
  <si>
    <t>96.93117</t>
  </si>
  <si>
    <t>178.99072</t>
  </si>
  <si>
    <t>96.93081</t>
  </si>
  <si>
    <t>179.09072</t>
  </si>
  <si>
    <t>96.93055</t>
  </si>
  <si>
    <t>179.19072</t>
  </si>
  <si>
    <t>96.93025</t>
  </si>
  <si>
    <t>179.29072</t>
  </si>
  <si>
    <t>96.92998</t>
  </si>
  <si>
    <t>179.39073</t>
  </si>
  <si>
    <t>96.92975</t>
  </si>
  <si>
    <t>179.49073</t>
  </si>
  <si>
    <t>96.92947</t>
  </si>
  <si>
    <t>179.59073</t>
  </si>
  <si>
    <t>96.92929</t>
  </si>
  <si>
    <t>179.69073</t>
  </si>
  <si>
    <t>96.92907</t>
  </si>
  <si>
    <t>179.79073</t>
  </si>
  <si>
    <t>96.92888</t>
  </si>
  <si>
    <t>179.89073</t>
  </si>
  <si>
    <t>96.92871</t>
  </si>
  <si>
    <t>179.99073</t>
  </si>
  <si>
    <t>96.92852</t>
  </si>
  <si>
    <t>180.09073</t>
  </si>
  <si>
    <t>96.9284</t>
  </si>
  <si>
    <t>180.19073</t>
  </si>
  <si>
    <t>96.92826</t>
  </si>
  <si>
    <t>180.29074</t>
  </si>
  <si>
    <t>96.92814</t>
  </si>
  <si>
    <t>180.39074</t>
  </si>
  <si>
    <t>96.92804</t>
  </si>
  <si>
    <t>180.49074</t>
  </si>
  <si>
    <t>96.92793</t>
  </si>
  <si>
    <t>180.59074</t>
  </si>
  <si>
    <t>96.92786</t>
  </si>
  <si>
    <t>180.69074</t>
  </si>
  <si>
    <t>96.92778</t>
  </si>
  <si>
    <t>180.79074</t>
  </si>
  <si>
    <t>96.92773</t>
  </si>
  <si>
    <t>180.89074</t>
  </si>
  <si>
    <t>96.92768</t>
  </si>
  <si>
    <t>180.99074</t>
  </si>
  <si>
    <t>96.92764</t>
  </si>
  <si>
    <t>181.09074</t>
  </si>
  <si>
    <t>96.92762</t>
  </si>
  <si>
    <t>181.19075</t>
  </si>
  <si>
    <t>96.92759</t>
  </si>
  <si>
    <t>181.29075</t>
  </si>
  <si>
    <t>181.39075</t>
  </si>
  <si>
    <t>96.92758</t>
  </si>
  <si>
    <t>181.49075</t>
  </si>
  <si>
    <t>181.59075</t>
  </si>
  <si>
    <t>96.92761</t>
  </si>
  <si>
    <t>181.69075</t>
  </si>
  <si>
    <t>96.92763</t>
  </si>
  <si>
    <t>181.79075</t>
  </si>
  <si>
    <t>96.92766</t>
  </si>
  <si>
    <t>181.89075</t>
  </si>
  <si>
    <t>96.92769</t>
  </si>
  <si>
    <t>181.99076</t>
  </si>
  <si>
    <t>182.09076</t>
  </si>
  <si>
    <t>96.92777</t>
  </si>
  <si>
    <t>182.19076</t>
  </si>
  <si>
    <t>96.92783</t>
  </si>
  <si>
    <t>182.29076</t>
  </si>
  <si>
    <t>96.92787</t>
  </si>
  <si>
    <t>182.39076</t>
  </si>
  <si>
    <t>182.49076</t>
  </si>
  <si>
    <t>96.92799</t>
  </si>
  <si>
    <t>182.59076</t>
  </si>
  <si>
    <t>96.92805</t>
  </si>
  <si>
    <t>182.69076</t>
  </si>
  <si>
    <t>96.92812</t>
  </si>
  <si>
    <t>182.79076</t>
  </si>
  <si>
    <t>96.92818</t>
  </si>
  <si>
    <t>182.89077</t>
  </si>
  <si>
    <t>96.92824</t>
  </si>
  <si>
    <t>182.99077</t>
  </si>
  <si>
    <t>96.92831</t>
  </si>
  <si>
    <t>183.09077</t>
  </si>
  <si>
    <t>96.92837</t>
  </si>
  <si>
    <t>183.19077</t>
  </si>
  <si>
    <t>96.92844</t>
  </si>
  <si>
    <t>183.29077</t>
  </si>
  <si>
    <t>96.9285</t>
  </si>
  <si>
    <t>183.39077</t>
  </si>
  <si>
    <t>96.92856</t>
  </si>
  <si>
    <t>183.49077</t>
  </si>
  <si>
    <t>96.92862</t>
  </si>
  <si>
    <t>183.59077</t>
  </si>
  <si>
    <t>96.92867</t>
  </si>
  <si>
    <t>183.69077</t>
  </si>
  <si>
    <t>96.92873</t>
  </si>
  <si>
    <t>183.79078</t>
  </si>
  <si>
    <t>96.92877</t>
  </si>
  <si>
    <t>183.89078</t>
  </si>
  <si>
    <t>96.92882</t>
  </si>
  <si>
    <t>183.99078</t>
  </si>
  <si>
    <t>96.92886</t>
  </si>
  <si>
    <t>184.09078</t>
  </si>
  <si>
    <t>96.9289</t>
  </si>
  <si>
    <t>184.19078</t>
  </si>
  <si>
    <t>96.92893</t>
  </si>
  <si>
    <t>184.29078</t>
  </si>
  <si>
    <t>96.92896</t>
  </si>
  <si>
    <t>184.39078</t>
  </si>
  <si>
    <t>96.92898</t>
  </si>
  <si>
    <t>184.49078</t>
  </si>
  <si>
    <t>96.92899</t>
  </si>
  <si>
    <t>184.59078</t>
  </si>
  <si>
    <t>96.929</t>
  </si>
  <si>
    <t>184.69079</t>
  </si>
  <si>
    <t>184.79079</t>
  </si>
  <si>
    <t>184.89079</t>
  </si>
  <si>
    <t>184.99079</t>
  </si>
  <si>
    <t>96.92897</t>
  </si>
  <si>
    <t>185.09079</t>
  </si>
  <si>
    <t>96.92894</t>
  </si>
  <si>
    <t>185.19079</t>
  </si>
  <si>
    <t>185.29079</t>
  </si>
  <si>
    <t>96.92887</t>
  </si>
  <si>
    <t>185.39079</t>
  </si>
  <si>
    <t>185.49079</t>
  </si>
  <si>
    <t>96.92876</t>
  </si>
  <si>
    <t>185.5908</t>
  </si>
  <si>
    <t>96.9287</t>
  </si>
  <si>
    <t>185.6908</t>
  </si>
  <si>
    <t>96.92861</t>
  </si>
  <si>
    <t>185.7908</t>
  </si>
  <si>
    <t>96.92854</t>
  </si>
  <si>
    <t>185.8908</t>
  </si>
  <si>
    <t>185.9908</t>
  </si>
  <si>
    <t>96.92835</t>
  </si>
  <si>
    <t>186.0908</t>
  </si>
  <si>
    <t>186.1908</t>
  </si>
  <si>
    <t>186.2908</t>
  </si>
  <si>
    <t>96.92801</t>
  </si>
  <si>
    <t>186.3908</t>
  </si>
  <si>
    <t>186.49081</t>
  </si>
  <si>
    <t>186.59081</t>
  </si>
  <si>
    <t>186.69081</t>
  </si>
  <si>
    <t>96.9274</t>
  </si>
  <si>
    <t>186.79081</t>
  </si>
  <si>
    <t>96.92726</t>
  </si>
  <si>
    <t>186.89081</t>
  </si>
  <si>
    <t>96.92707</t>
  </si>
  <si>
    <t>186.99081</t>
  </si>
  <si>
    <t>96.92689</t>
  </si>
  <si>
    <t>187.09081</t>
  </si>
  <si>
    <t>96.9267</t>
  </si>
  <si>
    <t>187.19081</t>
  </si>
  <si>
    <t>96.92648</t>
  </si>
  <si>
    <t>187.29081</t>
  </si>
  <si>
    <t>96.9263</t>
  </si>
  <si>
    <t>187.39082</t>
  </si>
  <si>
    <t>96.92606</t>
  </si>
  <si>
    <t>187.49082</t>
  </si>
  <si>
    <t>96.92585</t>
  </si>
  <si>
    <t>187.59082</t>
  </si>
  <si>
    <t>96.92562</t>
  </si>
  <si>
    <t>187.69082</t>
  </si>
  <si>
    <t>96.92535</t>
  </si>
  <si>
    <t>187.79082</t>
  </si>
  <si>
    <t>96.92514</t>
  </si>
  <si>
    <t>187.89082</t>
  </si>
  <si>
    <t>96.92487</t>
  </si>
  <si>
    <t>187.99082</t>
  </si>
  <si>
    <t>96.92462</t>
  </si>
  <si>
    <t>188.09082</t>
  </si>
  <si>
    <t>96.92436</t>
  </si>
  <si>
    <t>188.19083</t>
  </si>
  <si>
    <t>96.92406</t>
  </si>
  <si>
    <t>188.29083</t>
  </si>
  <si>
    <t>96.92382</t>
  </si>
  <si>
    <t>188.39083</t>
  </si>
  <si>
    <t>96.92351</t>
  </si>
  <si>
    <t>188.49083</t>
  </si>
  <si>
    <t>96.92323</t>
  </si>
  <si>
    <t>188.59083</t>
  </si>
  <si>
    <t>96.92294</t>
  </si>
  <si>
    <t>188.69083</t>
  </si>
  <si>
    <t>96.9226</t>
  </si>
  <si>
    <t>188.79083</t>
  </si>
  <si>
    <t>96.92234</t>
  </si>
  <si>
    <t>188.89083</t>
  </si>
  <si>
    <t>96.922</t>
  </si>
  <si>
    <t>188.99083</t>
  </si>
  <si>
    <t>96.9217</t>
  </si>
  <si>
    <t>189.09084</t>
  </si>
  <si>
    <t>96.92138</t>
  </si>
  <si>
    <t>189.19084</t>
  </si>
  <si>
    <t>96.92102</t>
  </si>
  <si>
    <t>189.29084</t>
  </si>
  <si>
    <t>96.92073</t>
  </si>
  <si>
    <t>189.39084</t>
  </si>
  <si>
    <t>96.92037</t>
  </si>
  <si>
    <t>189.49084</t>
  </si>
  <si>
    <t>96.92004</t>
  </si>
  <si>
    <t>189.59084</t>
  </si>
  <si>
    <t>96.91971</t>
  </si>
  <si>
    <t>189.69084</t>
  </si>
  <si>
    <t>96.91932</t>
  </si>
  <si>
    <t>189.79084</t>
  </si>
  <si>
    <t>96.91901</t>
  </si>
  <si>
    <t>189.89084</t>
  </si>
  <si>
    <t>96.91862</t>
  </si>
  <si>
    <t>189.99085</t>
  </si>
  <si>
    <t>96.91828</t>
  </si>
  <si>
    <t>190.09085</t>
  </si>
  <si>
    <t>96.91792</t>
  </si>
  <si>
    <t>190.19085</t>
  </si>
  <si>
    <t>96.91751</t>
  </si>
  <si>
    <t>190.29085</t>
  </si>
  <si>
    <t>96.91719</t>
  </si>
  <si>
    <t>190.39085</t>
  </si>
  <si>
    <t>96.91678</t>
  </si>
  <si>
    <t>190.49085</t>
  </si>
  <si>
    <t>96.91642</t>
  </si>
  <si>
    <t>190.59085</t>
  </si>
  <si>
    <t>96.91605</t>
  </si>
  <si>
    <t>190.69085</t>
  </si>
  <si>
    <t>96.91562</t>
  </si>
  <si>
    <t>190.79085</t>
  </si>
  <si>
    <t>96.91528</t>
  </si>
  <si>
    <t>190.89086</t>
  </si>
  <si>
    <t>96.91485</t>
  </si>
  <si>
    <t>190.99086</t>
  </si>
  <si>
    <t>96.91448</t>
  </si>
  <si>
    <t>191.09086</t>
  </si>
  <si>
    <t>96.91409</t>
  </si>
  <si>
    <t>191.19086</t>
  </si>
  <si>
    <t>96.91365</t>
  </si>
  <si>
    <t>191.29086</t>
  </si>
  <si>
    <t>96.9133</t>
  </si>
  <si>
    <t>191.39086</t>
  </si>
  <si>
    <t>96.91286</t>
  </si>
  <si>
    <t>191.49086</t>
  </si>
  <si>
    <t>96.91248</t>
  </si>
  <si>
    <t>191.59086</t>
  </si>
  <si>
    <t>96.91208</t>
  </si>
  <si>
    <t>191.69086</t>
  </si>
  <si>
    <t>96.91162</t>
  </si>
  <si>
    <t>191.79087</t>
  </si>
  <si>
    <t>96.91126</t>
  </si>
  <si>
    <t>191.89087</t>
  </si>
  <si>
    <t>96.9108</t>
  </si>
  <si>
    <t>191.99087</t>
  </si>
  <si>
    <t>96.9104</t>
  </si>
  <si>
    <t>192.09087</t>
  </si>
  <si>
    <t>192.19087</t>
  </si>
  <si>
    <t>96.90952</t>
  </si>
  <si>
    <t>192.29087</t>
  </si>
  <si>
    <t>96.90916</t>
  </si>
  <si>
    <t>192.39087</t>
  </si>
  <si>
    <t>96.9087</t>
  </si>
  <si>
    <t>192.49087</t>
  </si>
  <si>
    <t>96.90829</t>
  </si>
  <si>
    <t>192.59087</t>
  </si>
  <si>
    <t>96.90787</t>
  </si>
  <si>
    <t>192.69088</t>
  </si>
  <si>
    <t>96.90739</t>
  </si>
  <si>
    <t>192.79088</t>
  </si>
  <si>
    <t>96.90702</t>
  </si>
  <si>
    <t>192.89088</t>
  </si>
  <si>
    <t>96.90655</t>
  </si>
  <si>
    <t>192.99088</t>
  </si>
  <si>
    <t>96.90613</t>
  </si>
  <si>
    <t>193.09088</t>
  </si>
  <si>
    <t>96.9057</t>
  </si>
  <si>
    <t>193.19088</t>
  </si>
  <si>
    <t>96.90521</t>
  </si>
  <si>
    <t>193.29088</t>
  </si>
  <si>
    <t>96.90482</t>
  </si>
  <si>
    <t>193.39088</t>
  </si>
  <si>
    <t>96.90434</t>
  </si>
  <si>
    <t>193.49088</t>
  </si>
  <si>
    <t>96.90391</t>
  </si>
  <si>
    <t>193.59089</t>
  </si>
  <si>
    <t>96.90347</t>
  </si>
  <si>
    <t>193.69089</t>
  </si>
  <si>
    <t>96.90297</t>
  </si>
  <si>
    <t>193.79089</t>
  </si>
  <si>
    <t>96.90258</t>
  </si>
  <si>
    <t>193.89089</t>
  </si>
  <si>
    <t>96.90208</t>
  </si>
  <si>
    <t>193.99089</t>
  </si>
  <si>
    <t>96.90165</t>
  </si>
  <si>
    <t>194.09089</t>
  </si>
  <si>
    <t>96.9012</t>
  </si>
  <si>
    <t>194.19089</t>
  </si>
  <si>
    <t>96.90068</t>
  </si>
  <si>
    <t>194.29089</t>
  </si>
  <si>
    <t>96.90028</t>
  </si>
  <si>
    <t>194.3909</t>
  </si>
  <si>
    <t>96.89978</t>
  </si>
  <si>
    <t>194.4909</t>
  </si>
  <si>
    <t>96.89933</t>
  </si>
  <si>
    <t>194.5909</t>
  </si>
  <si>
    <t>96.89887</t>
  </si>
  <si>
    <t>194.6909</t>
  </si>
  <si>
    <t>96.89833</t>
  </si>
  <si>
    <t>194.7909</t>
  </si>
  <si>
    <t>96.89793</t>
  </si>
  <si>
    <t>194.8909</t>
  </si>
  <si>
    <t>96.89742</t>
  </si>
  <si>
    <t>194.9909</t>
  </si>
  <si>
    <t>96.89695</t>
  </si>
  <si>
    <t>195.0909</t>
  </si>
  <si>
    <t>96.8965</t>
  </si>
  <si>
    <t>195.1909</t>
  </si>
  <si>
    <t>96.89594</t>
  </si>
  <si>
    <t>195.29091</t>
  </si>
  <si>
    <t>96.89554</t>
  </si>
  <si>
    <t>195.39091</t>
  </si>
  <si>
    <t>96.89503</t>
  </si>
  <si>
    <t>195.49091</t>
  </si>
  <si>
    <t>96.89455</t>
  </si>
  <si>
    <t>195.59091</t>
  </si>
  <si>
    <t>96.89409</t>
  </si>
  <si>
    <t>195.69091</t>
  </si>
  <si>
    <t>96.89352</t>
  </si>
  <si>
    <t>195.79091</t>
  </si>
  <si>
    <t>96.89311</t>
  </si>
  <si>
    <t>195.89091</t>
  </si>
  <si>
    <t>96.89259</t>
  </si>
  <si>
    <t>195.99091</t>
  </si>
  <si>
    <t>96.8921</t>
  </si>
  <si>
    <t>196.09091</t>
  </si>
  <si>
    <t>96.89163</t>
  </si>
  <si>
    <t>196.19092</t>
  </si>
  <si>
    <t>96.89106</t>
  </si>
  <si>
    <t>196.29092</t>
  </si>
  <si>
    <t>96.89064</t>
  </si>
  <si>
    <t>196.39092</t>
  </si>
  <si>
    <t>96.89012</t>
  </si>
  <si>
    <t>196.49092</t>
  </si>
  <si>
    <t>96.88961</t>
  </si>
  <si>
    <t>196.59092</t>
  </si>
  <si>
    <t>96.88914</t>
  </si>
  <si>
    <t>196.69092</t>
  </si>
  <si>
    <t>96.88856</t>
  </si>
  <si>
    <t>196.79092</t>
  </si>
  <si>
    <t>96.88814</t>
  </si>
  <si>
    <t>196.89092</t>
  </si>
  <si>
    <t>96.88761</t>
  </si>
  <si>
    <t>196.99092</t>
  </si>
  <si>
    <t>96.88711</t>
  </si>
  <si>
    <t>197.09093</t>
  </si>
  <si>
    <t>96.88663</t>
  </si>
  <si>
    <t>197.19093</t>
  </si>
  <si>
    <t>96.88605</t>
  </si>
  <si>
    <t>197.29093</t>
  </si>
  <si>
    <t>96.88561</t>
  </si>
  <si>
    <t>197.39093</t>
  </si>
  <si>
    <t>96.88508</t>
  </si>
  <si>
    <t>197.49093</t>
  </si>
  <si>
    <t>96.88455</t>
  </si>
  <si>
    <t>197.59093</t>
  </si>
  <si>
    <t>96.88408</t>
  </si>
  <si>
    <t>197.69093</t>
  </si>
  <si>
    <t>96.88349</t>
  </si>
  <si>
    <t>197.79093</t>
  </si>
  <si>
    <t>96.88305</t>
  </si>
  <si>
    <t>197.89093</t>
  </si>
  <si>
    <t>96.88252</t>
  </si>
  <si>
    <t>197.99094</t>
  </si>
  <si>
    <t>96.88199</t>
  </si>
  <si>
    <t>198.09094</t>
  </si>
  <si>
    <t>96.88151</t>
  </si>
  <si>
    <t>198.19094</t>
  </si>
  <si>
    <t>96.88092</t>
  </si>
  <si>
    <t>198.29094</t>
  </si>
  <si>
    <t>96.88047</t>
  </si>
  <si>
    <t>198.39094</t>
  </si>
  <si>
    <t>96.87994</t>
  </si>
  <si>
    <t>198.49094</t>
  </si>
  <si>
    <t>96.8794</t>
  </si>
  <si>
    <t>198.59094</t>
  </si>
  <si>
    <t>96.87893</t>
  </si>
  <si>
    <t>198.69094</t>
  </si>
  <si>
    <t>96.87834</t>
  </si>
  <si>
    <t>198.79094</t>
  </si>
  <si>
    <t>96.87789</t>
  </si>
  <si>
    <t>198.89095</t>
  </si>
  <si>
    <t>96.87736</t>
  </si>
  <si>
    <t>198.99095</t>
  </si>
  <si>
    <t>96.87681</t>
  </si>
  <si>
    <t>199.09095</t>
  </si>
  <si>
    <t>96.87634</t>
  </si>
  <si>
    <t>199.19095</t>
  </si>
  <si>
    <t>96.87576</t>
  </si>
  <si>
    <t>199.29095</t>
  </si>
  <si>
    <t>96.87529</t>
  </si>
  <si>
    <t>199.39095</t>
  </si>
  <si>
    <t>96.87477</t>
  </si>
  <si>
    <t>199.49095</t>
  </si>
  <si>
    <t>96.87422</t>
  </si>
  <si>
    <t>199.59095</t>
  </si>
  <si>
    <t>96.87376</t>
  </si>
  <si>
    <t>199.69095</t>
  </si>
  <si>
    <t>96.87318</t>
  </si>
  <si>
    <t>199.79096</t>
  </si>
  <si>
    <t>96.87272</t>
  </si>
  <si>
    <t>199.89096</t>
  </si>
  <si>
    <t>96.87219</t>
  </si>
  <si>
    <t>199.99096</t>
  </si>
  <si>
    <t>96.87164</t>
  </si>
  <si>
    <t>200.09096</t>
  </si>
  <si>
    <t>96.87118</t>
  </si>
  <si>
    <t>200.19096</t>
  </si>
  <si>
    <t>96.87061</t>
  </si>
  <si>
    <t>200.29096</t>
  </si>
  <si>
    <t>96.87015</t>
  </si>
  <si>
    <t>200.39096</t>
  </si>
  <si>
    <t>96.86963</t>
  </si>
  <si>
    <t>200.49096</t>
  </si>
  <si>
    <t>96.86908</t>
  </si>
  <si>
    <t>200.59097</t>
  </si>
  <si>
    <t>96.86863</t>
  </si>
  <si>
    <t>200.69097</t>
  </si>
  <si>
    <t>96.86806</t>
  </si>
  <si>
    <t>200.79097</t>
  </si>
  <si>
    <t>96.86759</t>
  </si>
  <si>
    <t>200.89097</t>
  </si>
  <si>
    <t>96.86709</t>
  </si>
  <si>
    <t>200.99097</t>
  </si>
  <si>
    <t>96.86653</t>
  </si>
  <si>
    <t>201.09097</t>
  </si>
  <si>
    <t>96.8661</t>
  </si>
  <si>
    <t>201.19097</t>
  </si>
  <si>
    <t>96.86555</t>
  </si>
  <si>
    <t>201.29097</t>
  </si>
  <si>
    <t>96.86508</t>
  </si>
  <si>
    <t>201.39097</t>
  </si>
  <si>
    <t>96.8646</t>
  </si>
  <si>
    <t>201.49098</t>
  </si>
  <si>
    <t>96.86404</t>
  </si>
  <si>
    <t>201.59098</t>
  </si>
  <si>
    <t>96.86362</t>
  </si>
  <si>
    <t>201.69098</t>
  </si>
  <si>
    <t>96.8631</t>
  </si>
  <si>
    <t>201.79098</t>
  </si>
  <si>
    <t>96.86263</t>
  </si>
  <si>
    <t>201.89098</t>
  </si>
  <si>
    <t>96.86218</t>
  </si>
  <si>
    <t>201.99098</t>
  </si>
  <si>
    <t>96.86163</t>
  </si>
  <si>
    <t>202.09098</t>
  </si>
  <si>
    <t>96.86123</t>
  </si>
  <si>
    <t>202.19098</t>
  </si>
  <si>
    <t>96.86074</t>
  </si>
  <si>
    <t>202.29098</t>
  </si>
  <si>
    <t>96.86027</t>
  </si>
  <si>
    <t>202.39099</t>
  </si>
  <si>
    <t>96.85984</t>
  </si>
  <si>
    <t>202.49099</t>
  </si>
  <si>
    <t>96.85932</t>
  </si>
  <si>
    <t>202.59099</t>
  </si>
  <si>
    <t>96.85894</t>
  </si>
  <si>
    <t>202.69099</t>
  </si>
  <si>
    <t>96.85847</t>
  </si>
  <si>
    <t>202.79099</t>
  </si>
  <si>
    <t>96.85803</t>
  </si>
  <si>
    <t>202.89099</t>
  </si>
  <si>
    <t>96.85762</t>
  </si>
  <si>
    <t>202.99099</t>
  </si>
  <si>
    <t>96.85712</t>
  </si>
  <si>
    <t>203.09099</t>
  </si>
  <si>
    <t>96.85676</t>
  </si>
  <si>
    <t>203.19099</t>
  </si>
  <si>
    <t>96.85632</t>
  </si>
  <si>
    <t>203.291</t>
  </si>
  <si>
    <t>96.8559</t>
  </si>
  <si>
    <t>203.391</t>
  </si>
  <si>
    <t>96.85552</t>
  </si>
  <si>
    <t>203.491</t>
  </si>
  <si>
    <t>96.85506</t>
  </si>
  <si>
    <t>203.591</t>
  </si>
  <si>
    <t>96.85472</t>
  </si>
  <si>
    <t>203.691</t>
  </si>
  <si>
    <t>96.85431</t>
  </si>
  <si>
    <t>203.791</t>
  </si>
  <si>
    <t>96.85391</t>
  </si>
  <si>
    <t>203.891</t>
  </si>
  <si>
    <t>96.85356</t>
  </si>
  <si>
    <t>203.991</t>
  </si>
  <si>
    <t>96.85313</t>
  </si>
  <si>
    <t>204.091</t>
  </si>
  <si>
    <t>96.8528</t>
  </si>
  <si>
    <t>204.19101</t>
  </si>
  <si>
    <t>96.85243</t>
  </si>
  <si>
    <t>204.29101</t>
  </si>
  <si>
    <t>96.85206</t>
  </si>
  <si>
    <t>204.39101</t>
  </si>
  <si>
    <t>96.85174</t>
  </si>
  <si>
    <t>204.49101</t>
  </si>
  <si>
    <t>96.85135</t>
  </si>
  <si>
    <t>204.59101</t>
  </si>
  <si>
    <t>96.85105</t>
  </si>
  <si>
    <t>204.69101</t>
  </si>
  <si>
    <t>96.85071</t>
  </si>
  <si>
    <t>204.79101</t>
  </si>
  <si>
    <t>96.85036</t>
  </si>
  <si>
    <t>204.89101</t>
  </si>
  <si>
    <t>96.85007</t>
  </si>
  <si>
    <t>204.99101</t>
  </si>
  <si>
    <t>96.84972</t>
  </si>
  <si>
    <t>205.09102</t>
  </si>
  <si>
    <t>96.84945</t>
  </si>
  <si>
    <t>205.19102</t>
  </si>
  <si>
    <t>96.84915</t>
  </si>
  <si>
    <t>205.29102</t>
  </si>
  <si>
    <t>96.84883</t>
  </si>
  <si>
    <t>205.39102</t>
  </si>
  <si>
    <t>96.84857</t>
  </si>
  <si>
    <t>205.49102</t>
  </si>
  <si>
    <t>96.84826</t>
  </si>
  <si>
    <t>205.59102</t>
  </si>
  <si>
    <t>96.848</t>
  </si>
  <si>
    <t>205.69102</t>
  </si>
  <si>
    <t>96.84774</t>
  </si>
  <si>
    <t>205.79102</t>
  </si>
  <si>
    <t>96.84744</t>
  </si>
  <si>
    <t>205.89102</t>
  </si>
  <si>
    <t>96.84722</t>
  </si>
  <si>
    <t>205.99103</t>
  </si>
  <si>
    <t>96.84694</t>
  </si>
  <si>
    <t>206.09103</t>
  </si>
  <si>
    <t>96.84671</t>
  </si>
  <si>
    <t>206.19103</t>
  </si>
  <si>
    <t>96.84647</t>
  </si>
  <si>
    <t>206.29103</t>
  </si>
  <si>
    <t>96.84621</t>
  </si>
  <si>
    <t>206.39103</t>
  </si>
  <si>
    <t>96.84601</t>
  </si>
  <si>
    <t>206.49103</t>
  </si>
  <si>
    <t>96.84577</t>
  </si>
  <si>
    <t>206.59103</t>
  </si>
  <si>
    <t>96.84555</t>
  </si>
  <si>
    <t>206.69103</t>
  </si>
  <si>
    <t>96.84534</t>
  </si>
  <si>
    <t>206.79104</t>
  </si>
  <si>
    <t>96.8451</t>
  </si>
  <si>
    <t>206.89104</t>
  </si>
  <si>
    <t>96.84492</t>
  </si>
  <si>
    <t>206.99104</t>
  </si>
  <si>
    <t>96.8447</t>
  </si>
  <si>
    <t>207.09104</t>
  </si>
  <si>
    <t>96.84451</t>
  </si>
  <si>
    <t>207.19104</t>
  </si>
  <si>
    <t>96.84432</t>
  </si>
  <si>
    <t>207.29104</t>
  </si>
  <si>
    <t>96.8441</t>
  </si>
  <si>
    <t>207.39104</t>
  </si>
  <si>
    <t>96.84393</t>
  </si>
  <si>
    <t>207.49104</t>
  </si>
  <si>
    <t>96.84373</t>
  </si>
  <si>
    <t>207.59104</t>
  </si>
  <si>
    <t>96.84355</t>
  </si>
  <si>
    <t>207.69105</t>
  </si>
  <si>
    <t>96.84338</t>
  </si>
  <si>
    <t>207.79105</t>
  </si>
  <si>
    <t>96.84317</t>
  </si>
  <si>
    <t>207.89105</t>
  </si>
  <si>
    <t>96.84302</t>
  </si>
  <si>
    <t>207.99105</t>
  </si>
  <si>
    <t>96.84283</t>
  </si>
  <si>
    <t>208.09105</t>
  </si>
  <si>
    <t>96.84265</t>
  </si>
  <si>
    <t>208.19105</t>
  </si>
  <si>
    <t>96.84249</t>
  </si>
  <si>
    <t>208.29105</t>
  </si>
  <si>
    <t>96.84229</t>
  </si>
  <si>
    <t>208.39105</t>
  </si>
  <si>
    <t>96.84214</t>
  </si>
  <si>
    <t>208.49105</t>
  </si>
  <si>
    <t>96.84196</t>
  </si>
  <si>
    <t>208.59106</t>
  </si>
  <si>
    <t>96.84178</t>
  </si>
  <si>
    <t>208.69106</t>
  </si>
  <si>
    <t>96.84162</t>
  </si>
  <si>
    <t>208.79106</t>
  </si>
  <si>
    <t>96.84143</t>
  </si>
  <si>
    <t>208.89106</t>
  </si>
  <si>
    <t>96.84127</t>
  </si>
  <si>
    <t>208.99106</t>
  </si>
  <si>
    <t>96.8411</t>
  </si>
  <si>
    <t>209.09106</t>
  </si>
  <si>
    <t>96.84091</t>
  </si>
  <si>
    <t>209.19106</t>
  </si>
  <si>
    <t>96.84075</t>
  </si>
  <si>
    <t>209.29106</t>
  </si>
  <si>
    <t>96.84055</t>
  </si>
  <si>
    <t>209.39106</t>
  </si>
  <si>
    <t>96.84039</t>
  </si>
  <si>
    <t>209.49107</t>
  </si>
  <si>
    <t>96.8402</t>
  </si>
  <si>
    <t>209.59107</t>
  </si>
  <si>
    <t>96.84001</t>
  </si>
  <si>
    <t>209.69107</t>
  </si>
  <si>
    <t>96.83984</t>
  </si>
  <si>
    <t>209.79107</t>
  </si>
  <si>
    <t>96.83963</t>
  </si>
  <si>
    <t>209.89107</t>
  </si>
  <si>
    <t>96.83945</t>
  </si>
  <si>
    <t>209.99107</t>
  </si>
  <si>
    <t>96.83926</t>
  </si>
  <si>
    <t>210.09107</t>
  </si>
  <si>
    <t>96.83905</t>
  </si>
  <si>
    <t>210.19107</t>
  </si>
  <si>
    <t>96.83887</t>
  </si>
  <si>
    <t>210.29107</t>
  </si>
  <si>
    <t>96.83864</t>
  </si>
  <si>
    <t>210.39108</t>
  </si>
  <si>
    <t>96.83845</t>
  </si>
  <si>
    <t>210.49108</t>
  </si>
  <si>
    <t>96.83823</t>
  </si>
  <si>
    <t>210.59108</t>
  </si>
  <si>
    <t>96.838</t>
  </si>
  <si>
    <t>210.69108</t>
  </si>
  <si>
    <t>96.8378</t>
  </si>
  <si>
    <t>210.79108</t>
  </si>
  <si>
    <t>96.83755</t>
  </si>
  <si>
    <t>210.89108</t>
  </si>
  <si>
    <t>96.83734</t>
  </si>
  <si>
    <t>210.99108</t>
  </si>
  <si>
    <t>96.83711</t>
  </si>
  <si>
    <t>211.09108</t>
  </si>
  <si>
    <t>96.83685</t>
  </si>
  <si>
    <t>211.19108</t>
  </si>
  <si>
    <t>96.83663</t>
  </si>
  <si>
    <t>211.29109</t>
  </si>
  <si>
    <t>96.83636</t>
  </si>
  <si>
    <t>211.39109</t>
  </si>
  <si>
    <t>96.83612</t>
  </si>
  <si>
    <t>211.49109</t>
  </si>
  <si>
    <t>96.83587</t>
  </si>
  <si>
    <t>211.59109</t>
  </si>
  <si>
    <t>96.83558</t>
  </si>
  <si>
    <t>211.69109</t>
  </si>
  <si>
    <t>96.83534</t>
  </si>
  <si>
    <t>211.79109</t>
  </si>
  <si>
    <t>96.83505</t>
  </si>
  <si>
    <t>211.89109</t>
  </si>
  <si>
    <t>96.83478</t>
  </si>
  <si>
    <t>211.99109</t>
  </si>
  <si>
    <t>96.83451</t>
  </si>
  <si>
    <t>212.09109</t>
  </si>
  <si>
    <t>96.83418</t>
  </si>
  <si>
    <t>212.1911</t>
  </si>
  <si>
    <t>96.83393</t>
  </si>
  <si>
    <t>212.2911</t>
  </si>
  <si>
    <t>96.83361</t>
  </si>
  <si>
    <t>212.3911</t>
  </si>
  <si>
    <t>96.83331</t>
  </si>
  <si>
    <t>212.4911</t>
  </si>
  <si>
    <t>96.83302</t>
  </si>
  <si>
    <t>212.5911</t>
  </si>
  <si>
    <t>96.83265</t>
  </si>
  <si>
    <t>212.6911</t>
  </si>
  <si>
    <t>96.83239</t>
  </si>
  <si>
    <t>212.7911</t>
  </si>
  <si>
    <t>96.83205</t>
  </si>
  <si>
    <t>212.8911</t>
  </si>
  <si>
    <t>96.83172</t>
  </si>
  <si>
    <t>212.99111</t>
  </si>
  <si>
    <t>96.8314</t>
  </si>
  <si>
    <t>213.09111</t>
  </si>
  <si>
    <t>96.83101</t>
  </si>
  <si>
    <t>213.19111</t>
  </si>
  <si>
    <t>96.83072</t>
  </si>
  <si>
    <t>213.29111</t>
  </si>
  <si>
    <t>96.83035</t>
  </si>
  <si>
    <t>213.39111</t>
  </si>
  <si>
    <t>96.82999</t>
  </si>
  <si>
    <t>213.49111</t>
  </si>
  <si>
    <t>96.82966</t>
  </si>
  <si>
    <t>213.59111</t>
  </si>
  <si>
    <t>96.82924</t>
  </si>
  <si>
    <t>213.69111</t>
  </si>
  <si>
    <t>96.82892</t>
  </si>
  <si>
    <t>213.79111</t>
  </si>
  <si>
    <t>96.82853</t>
  </si>
  <si>
    <t>213.89112</t>
  </si>
  <si>
    <t>96.82814</t>
  </si>
  <si>
    <t>213.99112</t>
  </si>
  <si>
    <t>96.82779</t>
  </si>
  <si>
    <t>214.09112</t>
  </si>
  <si>
    <t>96.82735</t>
  </si>
  <si>
    <t>214.19112</t>
  </si>
  <si>
    <t>96.827</t>
  </si>
  <si>
    <t>214.29112</t>
  </si>
  <si>
    <t>96.82659</t>
  </si>
  <si>
    <t>214.39112</t>
  </si>
  <si>
    <t>96.82616</t>
  </si>
  <si>
    <t>214.49112</t>
  </si>
  <si>
    <t>96.82579</t>
  </si>
  <si>
    <t>214.59112</t>
  </si>
  <si>
    <t>96.82533</t>
  </si>
  <si>
    <t>214.69112</t>
  </si>
  <si>
    <t>96.82495</t>
  </si>
  <si>
    <t>214.79113</t>
  </si>
  <si>
    <t>96.82452</t>
  </si>
  <si>
    <t>214.89113</t>
  </si>
  <si>
    <t>96.82406</t>
  </si>
  <si>
    <t>214.99113</t>
  </si>
  <si>
    <t>96.82367</t>
  </si>
  <si>
    <t>215.09113</t>
  </si>
  <si>
    <t>96.82318</t>
  </si>
  <si>
    <t>215.19113</t>
  </si>
  <si>
    <t>96.82277</t>
  </si>
  <si>
    <t>215.29113</t>
  </si>
  <si>
    <t>96.82232</t>
  </si>
  <si>
    <t>215.39113</t>
  </si>
  <si>
    <t>96.82182</t>
  </si>
  <si>
    <t>215.49113</t>
  </si>
  <si>
    <t>96.82141</t>
  </si>
  <si>
    <t>215.59113</t>
  </si>
  <si>
    <t>96.8209</t>
  </si>
  <si>
    <t>215.69114</t>
  </si>
  <si>
    <t>96.82046</t>
  </si>
  <si>
    <t>215.79114</t>
  </si>
  <si>
    <t>96.81998</t>
  </si>
  <si>
    <t>215.89114</t>
  </si>
  <si>
    <t>96.81945</t>
  </si>
  <si>
    <t>215.99114</t>
  </si>
  <si>
    <t>96.81901</t>
  </si>
  <si>
    <t>216.09114</t>
  </si>
  <si>
    <t>96.81847</t>
  </si>
  <si>
    <t>216.19114</t>
  </si>
  <si>
    <t>96.81799</t>
  </si>
  <si>
    <t>216.29114</t>
  </si>
  <si>
    <t>96.81749</t>
  </si>
  <si>
    <t>216.39114</t>
  </si>
  <si>
    <t>96.81691</t>
  </si>
  <si>
    <t>216.49114</t>
  </si>
  <si>
    <t>96.81646</t>
  </si>
  <si>
    <t>216.59115</t>
  </si>
  <si>
    <t>96.81588</t>
  </si>
  <si>
    <t>216.69115</t>
  </si>
  <si>
    <t>96.81537</t>
  </si>
  <si>
    <t>216.79115</t>
  </si>
  <si>
    <t>96.81484</t>
  </si>
  <si>
    <t>216.89115</t>
  </si>
  <si>
    <t>96.81421</t>
  </si>
  <si>
    <t>216.99115</t>
  </si>
  <si>
    <t>96.81373</t>
  </si>
  <si>
    <t>217.09115</t>
  </si>
  <si>
    <t>96.81313</t>
  </si>
  <si>
    <t>217.19115</t>
  </si>
  <si>
    <t>96.81257</t>
  </si>
  <si>
    <t>217.29115</t>
  </si>
  <si>
    <t>96.81201</t>
  </si>
  <si>
    <t>217.39115</t>
  </si>
  <si>
    <t>96.81133</t>
  </si>
  <si>
    <t>217.49116</t>
  </si>
  <si>
    <t>96.81082</t>
  </si>
  <si>
    <t>217.59116</t>
  </si>
  <si>
    <t>96.81018</t>
  </si>
  <si>
    <t>217.69116</t>
  </si>
  <si>
    <t>96.80957</t>
  </si>
  <si>
    <t>217.79116</t>
  </si>
  <si>
    <t>96.80898</t>
  </si>
  <si>
    <t>217.89116</t>
  </si>
  <si>
    <t>96.80825</t>
  </si>
  <si>
    <t>217.99116</t>
  </si>
  <si>
    <t>96.80771</t>
  </si>
  <si>
    <t>218.09116</t>
  </si>
  <si>
    <t>96.80703</t>
  </si>
  <si>
    <t>218.19116</t>
  </si>
  <si>
    <t>96.80637</t>
  </si>
  <si>
    <t>218.29116</t>
  </si>
  <si>
    <t>96.80575</t>
  </si>
  <si>
    <t>218.39117</t>
  </si>
  <si>
    <t>96.80497</t>
  </si>
  <si>
    <t>218.49117</t>
  </si>
  <si>
    <t>96.80438</t>
  </si>
  <si>
    <t>218.59117</t>
  </si>
  <si>
    <t>96.80366</t>
  </si>
  <si>
    <t>218.69117</t>
  </si>
  <si>
    <t>96.80294</t>
  </si>
  <si>
    <t>218.79117</t>
  </si>
  <si>
    <t>96.80229</t>
  </si>
  <si>
    <t>218.89117</t>
  </si>
  <si>
    <t>96.80147</t>
  </si>
  <si>
    <t>218.99117</t>
  </si>
  <si>
    <t>96.80084</t>
  </si>
  <si>
    <t>219.09117</t>
  </si>
  <si>
    <t>96.80009</t>
  </si>
  <si>
    <t>219.19118</t>
  </si>
  <si>
    <t>96.79932</t>
  </si>
  <si>
    <t>219.29118</t>
  </si>
  <si>
    <t>96.79863</t>
  </si>
  <si>
    <t>219.39118</t>
  </si>
  <si>
    <t>96.79776</t>
  </si>
  <si>
    <t>219.49118</t>
  </si>
  <si>
    <t>96.79709</t>
  </si>
  <si>
    <t>219.59118</t>
  </si>
  <si>
    <t>96.79628</t>
  </si>
  <si>
    <t>219.69118</t>
  </si>
  <si>
    <t>96.79546</t>
  </si>
  <si>
    <t>219.79118</t>
  </si>
  <si>
    <t>96.79473</t>
  </si>
  <si>
    <t>219.89118</t>
  </si>
  <si>
    <t>96.79381</t>
  </si>
  <si>
    <t>219.99118</t>
  </si>
  <si>
    <t>96.79309</t>
  </si>
  <si>
    <t>220.09119</t>
  </si>
  <si>
    <t>96.79225</t>
  </si>
  <si>
    <t>220.19119</t>
  </si>
  <si>
    <t>96.79137</t>
  </si>
  <si>
    <t>220.29119</t>
  </si>
  <si>
    <t>96.79061</t>
  </si>
  <si>
    <t>220.39119</t>
  </si>
  <si>
    <t>96.78965</t>
  </si>
  <si>
    <t>220.49119</t>
  </si>
  <si>
    <t>96.78889</t>
  </si>
  <si>
    <t>220.59119</t>
  </si>
  <si>
    <t>96.78802</t>
  </si>
  <si>
    <t>220.69119</t>
  </si>
  <si>
    <t>96.7871</t>
  </si>
  <si>
    <t>220.79119</t>
  </si>
  <si>
    <t>96.7863</t>
  </si>
  <si>
    <t>220.89119</t>
  </si>
  <si>
    <t>96.7853</t>
  </si>
  <si>
    <t>220.9912</t>
  </si>
  <si>
    <t>96.7845</t>
  </si>
  <si>
    <t>221.0912</t>
  </si>
  <si>
    <t>96.78359</t>
  </si>
  <si>
    <t>221.1912</t>
  </si>
  <si>
    <t>96.7826</t>
  </si>
  <si>
    <t>221.2912</t>
  </si>
  <si>
    <t>96.78179</t>
  </si>
  <si>
    <t>221.3912</t>
  </si>
  <si>
    <t>96.78077</t>
  </si>
  <si>
    <t>221.4912</t>
  </si>
  <si>
    <t>96.77993</t>
  </si>
  <si>
    <t>221.5912</t>
  </si>
  <si>
    <t>96.77901</t>
  </si>
  <si>
    <t>221.6912</t>
  </si>
  <si>
    <t>96.778</t>
  </si>
  <si>
    <t>221.7912</t>
  </si>
  <si>
    <t>96.77717</t>
  </si>
  <si>
    <t>221.89121</t>
  </si>
  <si>
    <t>96.77614</t>
  </si>
  <si>
    <t>221.99121</t>
  </si>
  <si>
    <t>96.77528</t>
  </si>
  <si>
    <t>222.09121</t>
  </si>
  <si>
    <t>96.77434</t>
  </si>
  <si>
    <t>222.19121</t>
  </si>
  <si>
    <t>96.77331</t>
  </si>
  <si>
    <t>222.29121</t>
  </si>
  <si>
    <t>96.77247</t>
  </si>
  <si>
    <t>222.39121</t>
  </si>
  <si>
    <t>96.77142</t>
  </si>
  <si>
    <t>222.49121</t>
  </si>
  <si>
    <t>96.77054</t>
  </si>
  <si>
    <t>222.59121</t>
  </si>
  <si>
    <t>96.7696</t>
  </si>
  <si>
    <t>222.69121</t>
  </si>
  <si>
    <t>96.76856</t>
  </si>
  <si>
    <t>222.79122</t>
  </si>
  <si>
    <t>96.76772</t>
  </si>
  <si>
    <t>222.89122</t>
  </si>
  <si>
    <t>96.76667</t>
  </si>
  <si>
    <t>222.99122</t>
  </si>
  <si>
    <t>96.76579</t>
  </si>
  <si>
    <t>223.09122</t>
  </si>
  <si>
    <t>96.76485</t>
  </si>
  <si>
    <t>223.19122</t>
  </si>
  <si>
    <t>96.76382</t>
  </si>
  <si>
    <t>223.29122</t>
  </si>
  <si>
    <t>96.76299</t>
  </si>
  <si>
    <t>223.39122</t>
  </si>
  <si>
    <t>96.76195</t>
  </si>
  <si>
    <t>223.49122</t>
  </si>
  <si>
    <t>96.76108</t>
  </si>
  <si>
    <t>223.59122</t>
  </si>
  <si>
    <t>96.76015</t>
  </si>
  <si>
    <t>223.69123</t>
  </si>
  <si>
    <t>96.75914</t>
  </si>
  <si>
    <t>223.79123</t>
  </si>
  <si>
    <t>96.75832</t>
  </si>
  <si>
    <t>223.89123</t>
  </si>
  <si>
    <t>96.7573</t>
  </si>
  <si>
    <t>223.99123</t>
  </si>
  <si>
    <t>96.75645</t>
  </si>
  <si>
    <t>224.09123</t>
  </si>
  <si>
    <t>96.75554</t>
  </si>
  <si>
    <t>224.19123</t>
  </si>
  <si>
    <t>96.75454</t>
  </si>
  <si>
    <t>224.29123</t>
  </si>
  <si>
    <t>96.75376</t>
  </si>
  <si>
    <t>224.39123</t>
  </si>
  <si>
    <t>96.75278</t>
  </si>
  <si>
    <t>224.49123</t>
  </si>
  <si>
    <t>96.75196</t>
  </si>
  <si>
    <t>224.59124</t>
  </si>
  <si>
    <t>96.7511</t>
  </si>
  <si>
    <t>224.69124</t>
  </si>
  <si>
    <t>96.75014</t>
  </si>
  <si>
    <t>224.79124</t>
  </si>
  <si>
    <t>96.74939</t>
  </si>
  <si>
    <t>224.89124</t>
  </si>
  <si>
    <t>96.74845</t>
  </si>
  <si>
    <t>224.99124</t>
  </si>
  <si>
    <t>96.74767</t>
  </si>
  <si>
    <t>225.09124</t>
  </si>
  <si>
    <t>96.74685</t>
  </si>
  <si>
    <t>225.19124</t>
  </si>
  <si>
    <t>96.74595</t>
  </si>
  <si>
    <t>225.29124</t>
  </si>
  <si>
    <t>96.74524</t>
  </si>
  <si>
    <t>225.39125</t>
  </si>
  <si>
    <t>96.74436</t>
  </si>
  <si>
    <t>225.49125</t>
  </si>
  <si>
    <t>96.74362</t>
  </si>
  <si>
    <t>225.59125</t>
  </si>
  <si>
    <t>96.74285</t>
  </si>
  <si>
    <t>225.69125</t>
  </si>
  <si>
    <t>96.74199</t>
  </si>
  <si>
    <t>225.79125</t>
  </si>
  <si>
    <t>96.74134</t>
  </si>
  <si>
    <t>225.89125</t>
  </si>
  <si>
    <t>96.74053</t>
  </si>
  <si>
    <t>225.99125</t>
  </si>
  <si>
    <t>96.73984</t>
  </si>
  <si>
    <t>226.09125</t>
  </si>
  <si>
    <t>96.73913</t>
  </si>
  <si>
    <t>226.19125</t>
  </si>
  <si>
    <t>96.73834</t>
  </si>
  <si>
    <t>226.29126</t>
  </si>
  <si>
    <t>96.73775</t>
  </si>
  <si>
    <t>226.39126</t>
  </si>
  <si>
    <t>96.73701</t>
  </si>
  <si>
    <t>226.49126</t>
  </si>
  <si>
    <t>96.73637</t>
  </si>
  <si>
    <t>226.59126</t>
  </si>
  <si>
    <t>96.73574</t>
  </si>
  <si>
    <t>226.69126</t>
  </si>
  <si>
    <t>96.73501</t>
  </si>
  <si>
    <t>226.79126</t>
  </si>
  <si>
    <t>96.73448</t>
  </si>
  <si>
    <t>226.89126</t>
  </si>
  <si>
    <t>96.73382</t>
  </si>
  <si>
    <t>226.99126</t>
  </si>
  <si>
    <t>96.73324</t>
  </si>
  <si>
    <t>227.09126</t>
  </si>
  <si>
    <t>96.73267</t>
  </si>
  <si>
    <t>227.19127</t>
  </si>
  <si>
    <t>96.73202</t>
  </si>
  <si>
    <t>227.29127</t>
  </si>
  <si>
    <t>96.73154</t>
  </si>
  <si>
    <t>227.39127</t>
  </si>
  <si>
    <t>96.73095</t>
  </si>
  <si>
    <t>227.49127</t>
  </si>
  <si>
    <t>96.73044</t>
  </si>
  <si>
    <t>227.59127</t>
  </si>
  <si>
    <t>96.72994</t>
  </si>
  <si>
    <t>227.69127</t>
  </si>
  <si>
    <t>96.72936</t>
  </si>
  <si>
    <t>227.79127</t>
  </si>
  <si>
    <t>96.72894</t>
  </si>
  <si>
    <t>227.89127</t>
  </si>
  <si>
    <t>96.72842</t>
  </si>
  <si>
    <t>227.99127</t>
  </si>
  <si>
    <t>96.72796</t>
  </si>
  <si>
    <t>228.09128</t>
  </si>
  <si>
    <t>96.72752</t>
  </si>
  <si>
    <t>228.19128</t>
  </si>
  <si>
    <t>96.72701</t>
  </si>
  <si>
    <t>228.29128</t>
  </si>
  <si>
    <t>96.72664</t>
  </si>
  <si>
    <t>228.39128</t>
  </si>
  <si>
    <t>96.72619</t>
  </si>
  <si>
    <t>228.49128</t>
  </si>
  <si>
    <t>96.72579</t>
  </si>
  <si>
    <t>228.59128</t>
  </si>
  <si>
    <t>96.72541</t>
  </si>
  <si>
    <t>228.69128</t>
  </si>
  <si>
    <t>96.72496</t>
  </si>
  <si>
    <t>228.79128</t>
  </si>
  <si>
    <t>96.72464</t>
  </si>
  <si>
    <t>228.89128</t>
  </si>
  <si>
    <t>96.72424</t>
  </si>
  <si>
    <t>228.99129</t>
  </si>
  <si>
    <t>96.72389</t>
  </si>
  <si>
    <t>229.09129</t>
  </si>
  <si>
    <t>96.72356</t>
  </si>
  <si>
    <t>229.19129</t>
  </si>
  <si>
    <t>96.72317</t>
  </si>
  <si>
    <t>229.29129</t>
  </si>
  <si>
    <t>96.72289</t>
  </si>
  <si>
    <t>229.39129</t>
  </si>
  <si>
    <t>96.72254</t>
  </si>
  <si>
    <t>229.49129</t>
  </si>
  <si>
    <t>96.72223</t>
  </si>
  <si>
    <t>229.59129</t>
  </si>
  <si>
    <t>96.72193</t>
  </si>
  <si>
    <t>229.69129</t>
  </si>
  <si>
    <t>96.72159</t>
  </si>
  <si>
    <t>229.79129</t>
  </si>
  <si>
    <t>96.72134</t>
  </si>
  <si>
    <t>229.8913</t>
  </si>
  <si>
    <t>96.72103</t>
  </si>
  <si>
    <t>229.9913</t>
  </si>
  <si>
    <t>96.72076</t>
  </si>
  <si>
    <t>230.0913</t>
  </si>
  <si>
    <t>96.7205</t>
  </si>
  <si>
    <t>230.1913</t>
  </si>
  <si>
    <t>96.72019</t>
  </si>
  <si>
    <t>230.2913</t>
  </si>
  <si>
    <t>96.71996</t>
  </si>
  <si>
    <t>230.3913</t>
  </si>
  <si>
    <t>96.71968</t>
  </si>
  <si>
    <t>230.4913</t>
  </si>
  <si>
    <t>96.71943</t>
  </si>
  <si>
    <t>230.5913</t>
  </si>
  <si>
    <t>96.71919</t>
  </si>
  <si>
    <t>230.6913</t>
  </si>
  <si>
    <t>96.7189</t>
  </si>
  <si>
    <t>230.79131</t>
  </si>
  <si>
    <t>96.71868</t>
  </si>
  <si>
    <t>230.89131</t>
  </si>
  <si>
    <t>96.71842</t>
  </si>
  <si>
    <t>230.99131</t>
  </si>
  <si>
    <t>96.71818</t>
  </si>
  <si>
    <t>231.09131</t>
  </si>
  <si>
    <t>96.71794</t>
  </si>
  <si>
    <t>231.19131</t>
  </si>
  <si>
    <t>96.71766</t>
  </si>
  <si>
    <t>231.29131</t>
  </si>
  <si>
    <t>96.71745</t>
  </si>
  <si>
    <t>231.39131</t>
  </si>
  <si>
    <t>96.71718</t>
  </si>
  <si>
    <t>231.49131</t>
  </si>
  <si>
    <t>96.71694</t>
  </si>
  <si>
    <t>231.59132</t>
  </si>
  <si>
    <t>96.7167</t>
  </si>
  <si>
    <t>231.69132</t>
  </si>
  <si>
    <t>96.71642</t>
  </si>
  <si>
    <t>231.79132</t>
  </si>
  <si>
    <t>96.7162</t>
  </si>
  <si>
    <t>231.89132</t>
  </si>
  <si>
    <t>96.71593</t>
  </si>
  <si>
    <t>231.99132</t>
  </si>
  <si>
    <t>96.71568</t>
  </si>
  <si>
    <t>232.09132</t>
  </si>
  <si>
    <t>96.71542</t>
  </si>
  <si>
    <t>232.19132</t>
  </si>
  <si>
    <t>96.71511</t>
  </si>
  <si>
    <t>232.29132</t>
  </si>
  <si>
    <t>96.71488</t>
  </si>
  <si>
    <t>232.39132</t>
  </si>
  <si>
    <t>96.71458</t>
  </si>
  <si>
    <t>232.49133</t>
  </si>
  <si>
    <t>96.7143</t>
  </si>
  <si>
    <t>232.59133</t>
  </si>
  <si>
    <t>96.71403</t>
  </si>
  <si>
    <t>232.69133</t>
  </si>
  <si>
    <t>96.71369</t>
  </si>
  <si>
    <t>232.79133</t>
  </si>
  <si>
    <t>96.71343</t>
  </si>
  <si>
    <t>232.89133</t>
  </si>
  <si>
    <t>96.7131</t>
  </si>
  <si>
    <t>232.99133</t>
  </si>
  <si>
    <t>96.71279</t>
  </si>
  <si>
    <t>233.09133</t>
  </si>
  <si>
    <t>96.71248</t>
  </si>
  <si>
    <t>233.19133</t>
  </si>
  <si>
    <t>96.71209</t>
  </si>
  <si>
    <t>233.29133</t>
  </si>
  <si>
    <t>96.7118</t>
  </si>
  <si>
    <t>233.39134</t>
  </si>
  <si>
    <t>96.71143</t>
  </si>
  <si>
    <t>233.49134</t>
  </si>
  <si>
    <t>96.71108</t>
  </si>
  <si>
    <t>233.59134</t>
  </si>
  <si>
    <t>96.71073</t>
  </si>
  <si>
    <t>233.69134</t>
  </si>
  <si>
    <t>96.71029</t>
  </si>
  <si>
    <t>233.79134</t>
  </si>
  <si>
    <t>96.70996</t>
  </si>
  <si>
    <t>233.89134</t>
  </si>
  <si>
    <t>96.70954</t>
  </si>
  <si>
    <t>233.99134</t>
  </si>
  <si>
    <t>96.70914</t>
  </si>
  <si>
    <t>234.09134</t>
  </si>
  <si>
    <t>96.70873</t>
  </si>
  <si>
    <t>234.19134</t>
  </si>
  <si>
    <t>96.70824</t>
  </si>
  <si>
    <t>234.29135</t>
  </si>
  <si>
    <t>96.70786</t>
  </si>
  <si>
    <t>234.39135</t>
  </si>
  <si>
    <t>96.70738</t>
  </si>
  <si>
    <t>234.49135</t>
  </si>
  <si>
    <t>96.70693</t>
  </si>
  <si>
    <t>234.59135</t>
  </si>
  <si>
    <t>96.70647</t>
  </si>
  <si>
    <t>234.69135</t>
  </si>
  <si>
    <t>96.70591</t>
  </si>
  <si>
    <t>234.79135</t>
  </si>
  <si>
    <t>96.70549</t>
  </si>
  <si>
    <t>234.89135</t>
  </si>
  <si>
    <t>96.70494</t>
  </si>
  <si>
    <t>234.99135</t>
  </si>
  <si>
    <t>96.70443</t>
  </si>
  <si>
    <t>235.09135</t>
  </si>
  <si>
    <t>96.70392</t>
  </si>
  <si>
    <t>235.19136</t>
  </si>
  <si>
    <t>96.7033</t>
  </si>
  <si>
    <t>235.29136</t>
  </si>
  <si>
    <t>96.70282</t>
  </si>
  <si>
    <t>235.39136</t>
  </si>
  <si>
    <t>96.70221</t>
  </si>
  <si>
    <t>235.49136</t>
  </si>
  <si>
    <t>96.70165</t>
  </si>
  <si>
    <t>235.59136</t>
  </si>
  <si>
    <t>96.70108</t>
  </si>
  <si>
    <t>235.69136</t>
  </si>
  <si>
    <t>96.70039</t>
  </si>
  <si>
    <t>235.79136</t>
  </si>
  <si>
    <t>96.69987</t>
  </si>
  <si>
    <t>235.89136</t>
  </si>
  <si>
    <t>96.69919</t>
  </si>
  <si>
    <t>235.99136</t>
  </si>
  <si>
    <t>96.69857</t>
  </si>
  <si>
    <t>236.09137</t>
  </si>
  <si>
    <t>96.69794</t>
  </si>
  <si>
    <t>236.19137</t>
  </si>
  <si>
    <t>96.69719</t>
  </si>
  <si>
    <t>236.29137</t>
  </si>
  <si>
    <t>96.69661</t>
  </si>
  <si>
    <t>236.39137</t>
  </si>
  <si>
    <t>96.69587</t>
  </si>
  <si>
    <t>236.49137</t>
  </si>
  <si>
    <t>96.69522</t>
  </si>
  <si>
    <t>236.59137</t>
  </si>
  <si>
    <t>96.69453</t>
  </si>
  <si>
    <t>236.69137</t>
  </si>
  <si>
    <t>96.69373</t>
  </si>
  <si>
    <t>236.79137</t>
  </si>
  <si>
    <t>96.6931</t>
  </si>
  <si>
    <t>236.89137</t>
  </si>
  <si>
    <t>96.6923</t>
  </si>
  <si>
    <t>236.99138</t>
  </si>
  <si>
    <t>96.6916</t>
  </si>
  <si>
    <t>237.09138</t>
  </si>
  <si>
    <t>96.69085</t>
  </si>
  <si>
    <t>237.19138</t>
  </si>
  <si>
    <t>96.69001</t>
  </si>
  <si>
    <t>237.29138</t>
  </si>
  <si>
    <t>96.68933</t>
  </si>
  <si>
    <t>237.39138</t>
  </si>
  <si>
    <t>96.68847</t>
  </si>
  <si>
    <t>237.49138</t>
  </si>
  <si>
    <t>96.68774</t>
  </si>
  <si>
    <t>237.59138</t>
  </si>
  <si>
    <t>96.68695</t>
  </si>
  <si>
    <t>237.69138</t>
  </si>
  <si>
    <t>96.68607</t>
  </si>
  <si>
    <t>237.79139</t>
  </si>
  <si>
    <t>96.68535</t>
  </si>
  <si>
    <t>237.89139</t>
  </si>
  <si>
    <t>96.68445</t>
  </si>
  <si>
    <t>237.99139</t>
  </si>
  <si>
    <t>96.68369</t>
  </si>
  <si>
    <t>238.09139</t>
  </si>
  <si>
    <t>96.68286</t>
  </si>
  <si>
    <t>238.19139</t>
  </si>
  <si>
    <t>96.68196</t>
  </si>
  <si>
    <t>238.29139</t>
  </si>
  <si>
    <t>96.68121</t>
  </si>
  <si>
    <t>238.39139</t>
  </si>
  <si>
    <t>96.68027</t>
  </si>
  <si>
    <t>238.49139</t>
  </si>
  <si>
    <t>96.67948</t>
  </si>
  <si>
    <t>238.59139</t>
  </si>
  <si>
    <t>96.67863</t>
  </si>
  <si>
    <t>238.6914</t>
  </si>
  <si>
    <t>96.67769</t>
  </si>
  <si>
    <t>238.7914</t>
  </si>
  <si>
    <t>96.67692</t>
  </si>
  <si>
    <t>238.8914</t>
  </si>
  <si>
    <t>96.67596</t>
  </si>
  <si>
    <t>238.9914</t>
  </si>
  <si>
    <t>96.67517</t>
  </si>
  <si>
    <t>239.0914</t>
  </si>
  <si>
    <t>96.67429</t>
  </si>
  <si>
    <t>239.1914</t>
  </si>
  <si>
    <t>96.67335</t>
  </si>
  <si>
    <t>239.2914</t>
  </si>
  <si>
    <t>96.67257</t>
  </si>
  <si>
    <t>239.3914</t>
  </si>
  <si>
    <t>96.67159</t>
  </si>
  <si>
    <t>239.4914</t>
  </si>
  <si>
    <t>96.67079</t>
  </si>
  <si>
    <t>239.59141</t>
  </si>
  <si>
    <t>96.66992</t>
  </si>
  <si>
    <t>239.69141</t>
  </si>
  <si>
    <t>96.66897</t>
  </si>
  <si>
    <t>239.79141</t>
  </si>
  <si>
    <t>96.66819</t>
  </si>
  <si>
    <t>239.89141</t>
  </si>
  <si>
    <t>96.66722</t>
  </si>
  <si>
    <t>239.99141</t>
  </si>
  <si>
    <t>96.66643</t>
  </si>
  <si>
    <t>240.09141</t>
  </si>
  <si>
    <t>96.66555</t>
  </si>
  <si>
    <t>240.19141</t>
  </si>
  <si>
    <t>96.66463</t>
  </si>
  <si>
    <t>240.29141</t>
  </si>
  <si>
    <t>96.66385</t>
  </si>
  <si>
    <t>240.39141</t>
  </si>
  <si>
    <t>96.66289</t>
  </si>
  <si>
    <t>240.49142</t>
  </si>
  <si>
    <t>96.66212</t>
  </si>
  <si>
    <t>240.59142</t>
  </si>
  <si>
    <t>96.66125</t>
  </si>
  <si>
    <t>240.69142</t>
  </si>
  <si>
    <t>96.66035</t>
  </si>
  <si>
    <t>240.79142</t>
  </si>
  <si>
    <t>96.65958</t>
  </si>
  <si>
    <t>240.89142</t>
  </si>
  <si>
    <t>96.65863</t>
  </si>
  <si>
    <t>240.99142</t>
  </si>
  <si>
    <t>96.65788</t>
  </si>
  <si>
    <t>241.09142</t>
  </si>
  <si>
    <t>96.65704</t>
  </si>
  <si>
    <t>241.19142</t>
  </si>
  <si>
    <t>96.65616</t>
  </si>
  <si>
    <t>241.29142</t>
  </si>
  <si>
    <t>96.65542</t>
  </si>
  <si>
    <t>241.39143</t>
  </si>
  <si>
    <t>96.6545</t>
  </si>
  <si>
    <t>241.49143</t>
  </si>
  <si>
    <t>96.65379</t>
  </si>
  <si>
    <t>241.59143</t>
  </si>
  <si>
    <t>96.65297</t>
  </si>
  <si>
    <t>241.69143</t>
  </si>
  <si>
    <t>96.65213</t>
  </si>
  <si>
    <t>241.79143</t>
  </si>
  <si>
    <t>96.65142</t>
  </si>
  <si>
    <t>241.89143</t>
  </si>
  <si>
    <t>96.65054</t>
  </si>
  <si>
    <t>241.99143</t>
  </si>
  <si>
    <t>96.64986</t>
  </si>
  <si>
    <t>242.09143</t>
  </si>
  <si>
    <t>96.64907</t>
  </si>
  <si>
    <t>242.19143</t>
  </si>
  <si>
    <t>96.64828</t>
  </si>
  <si>
    <t>242.29144</t>
  </si>
  <si>
    <t>96.64759</t>
  </si>
  <si>
    <t>242.39144</t>
  </si>
  <si>
    <t>96.64676</t>
  </si>
  <si>
    <t>242.49144</t>
  </si>
  <si>
    <t>96.64611</t>
  </si>
  <si>
    <t>242.59144</t>
  </si>
  <si>
    <t>96.64537</t>
  </si>
  <si>
    <t>242.69144</t>
  </si>
  <si>
    <t>96.64462</t>
  </si>
  <si>
    <t>242.79144</t>
  </si>
  <si>
    <t>96.64398</t>
  </si>
  <si>
    <t>242.89144</t>
  </si>
  <si>
    <t>96.6432</t>
  </si>
  <si>
    <t>242.99144</t>
  </si>
  <si>
    <t>96.64259</t>
  </si>
  <si>
    <t>243.09144</t>
  </si>
  <si>
    <t>96.6419</t>
  </si>
  <si>
    <t>243.19145</t>
  </si>
  <si>
    <t>96.64121</t>
  </si>
  <si>
    <t>243.29145</t>
  </si>
  <si>
    <t>96.64061</t>
  </si>
  <si>
    <t>243.39145</t>
  </si>
  <si>
    <t>96.63987</t>
  </si>
  <si>
    <t>243.49145</t>
  </si>
  <si>
    <t>96.63931</t>
  </si>
  <si>
    <t>243.59145</t>
  </si>
  <si>
    <t>96.63867</t>
  </si>
  <si>
    <t>243.69145</t>
  </si>
  <si>
    <t>96.63802</t>
  </si>
  <si>
    <t>243.79145</t>
  </si>
  <si>
    <t>96.63747</t>
  </si>
  <si>
    <t>243.89145</t>
  </si>
  <si>
    <t>96.63678</t>
  </si>
  <si>
    <t>243.99146</t>
  </si>
  <si>
    <t>96.63627</t>
  </si>
  <si>
    <t>244.09146</t>
  </si>
  <si>
    <t>96.63567</t>
  </si>
  <si>
    <t>244.19146</t>
  </si>
  <si>
    <t>96.63508</t>
  </si>
  <si>
    <t>244.29146</t>
  </si>
  <si>
    <t>96.63456</t>
  </si>
  <si>
    <t>244.39146</t>
  </si>
  <si>
    <t>96.63393</t>
  </si>
  <si>
    <t>244.49146</t>
  </si>
  <si>
    <t>96.63346</t>
  </si>
  <si>
    <t>244.59146</t>
  </si>
  <si>
    <t>96.6329</t>
  </si>
  <si>
    <t>244.69146</t>
  </si>
  <si>
    <t>96.63236</t>
  </si>
  <si>
    <t>244.79146</t>
  </si>
  <si>
    <t>96.63188</t>
  </si>
  <si>
    <t>244.89147</t>
  </si>
  <si>
    <t>96.6313</t>
  </si>
  <si>
    <t>244.99147</t>
  </si>
  <si>
    <t>96.63087</t>
  </si>
  <si>
    <t>245.09147</t>
  </si>
  <si>
    <t>96.63036</t>
  </si>
  <si>
    <t>245.19147</t>
  </si>
  <si>
    <t>96.62986</t>
  </si>
  <si>
    <t>245.29147</t>
  </si>
  <si>
    <t>96.62943</t>
  </si>
  <si>
    <t>245.39147</t>
  </si>
  <si>
    <t>96.62889</t>
  </si>
  <si>
    <t>245.49147</t>
  </si>
  <si>
    <t>96.6285</t>
  </si>
  <si>
    <t>245.59147</t>
  </si>
  <si>
    <t>96.62804</t>
  </si>
  <si>
    <t>245.69147</t>
  </si>
  <si>
    <t>96.62758</t>
  </si>
  <si>
    <t>245.79148</t>
  </si>
  <si>
    <t>96.62718</t>
  </si>
  <si>
    <t>245.89148</t>
  </si>
  <si>
    <t>96.6267</t>
  </si>
  <si>
    <t>245.99148</t>
  </si>
  <si>
    <t>96.62633</t>
  </si>
  <si>
    <t>246.09148</t>
  </si>
  <si>
    <t>96.62591</t>
  </si>
  <si>
    <t>246.19148</t>
  </si>
  <si>
    <t>96.62549</t>
  </si>
  <si>
    <t>246.29148</t>
  </si>
  <si>
    <t>96.62512</t>
  </si>
  <si>
    <t>246.39148</t>
  </si>
  <si>
    <t>96.62467</t>
  </si>
  <si>
    <t>246.49148</t>
  </si>
  <si>
    <t>96.62434</t>
  </si>
  <si>
    <t>246.59148</t>
  </si>
  <si>
    <t>96.62395</t>
  </si>
  <si>
    <t>246.69149</t>
  </si>
  <si>
    <t>96.62357</t>
  </si>
  <si>
    <t>246.79149</t>
  </si>
  <si>
    <t>96.62323</t>
  </si>
  <si>
    <t>246.89149</t>
  </si>
  <si>
    <t>96.62281</t>
  </si>
  <si>
    <t>246.99149</t>
  </si>
  <si>
    <t>96.62251</t>
  </si>
  <si>
    <t>247.09149</t>
  </si>
  <si>
    <t>96.62214</t>
  </si>
  <si>
    <t>247.19149</t>
  </si>
  <si>
    <t>96.62179</t>
  </si>
  <si>
    <t>247.29149</t>
  </si>
  <si>
    <t>96.62147</t>
  </si>
  <si>
    <t>247.39149</t>
  </si>
  <si>
    <t>96.62108</t>
  </si>
  <si>
    <t>247.49149</t>
  </si>
  <si>
    <t>96.6208</t>
  </si>
  <si>
    <t>247.5915</t>
  </si>
  <si>
    <t>96.62046</t>
  </si>
  <si>
    <t>247.6915</t>
  </si>
  <si>
    <t>96.62013</t>
  </si>
  <si>
    <t>247.7915</t>
  </si>
  <si>
    <t>96.61983</t>
  </si>
  <si>
    <t>247.8915</t>
  </si>
  <si>
    <t>96.61946</t>
  </si>
  <si>
    <t>247.9915</t>
  </si>
  <si>
    <t>96.6192</t>
  </si>
  <si>
    <t>248.0915</t>
  </si>
  <si>
    <t>96.61887</t>
  </si>
  <si>
    <t>248.1915</t>
  </si>
  <si>
    <t>96.61856</t>
  </si>
  <si>
    <t>248.2915</t>
  </si>
  <si>
    <t>96.61827</t>
  </si>
  <si>
    <t>248.3915</t>
  </si>
  <si>
    <t>96.61792</t>
  </si>
  <si>
    <t>248.49151</t>
  </si>
  <si>
    <t>96.61766</t>
  </si>
  <si>
    <t>248.59151</t>
  </si>
  <si>
    <t>96.61735</t>
  </si>
  <si>
    <t>248.69151</t>
  </si>
  <si>
    <t>96.61705</t>
  </si>
  <si>
    <t>248.79151</t>
  </si>
  <si>
    <t>96.61677</t>
  </si>
  <si>
    <t>248.89151</t>
  </si>
  <si>
    <t>96.61642</t>
  </si>
  <si>
    <t>248.99151</t>
  </si>
  <si>
    <t>96.61618</t>
  </si>
  <si>
    <t>249.09151</t>
  </si>
  <si>
    <t>96.61587</t>
  </si>
  <si>
    <t>249.19151</t>
  </si>
  <si>
    <t>96.61557</t>
  </si>
  <si>
    <t>249.29151</t>
  </si>
  <si>
    <t>96.6153</t>
  </si>
  <si>
    <t>249.39152</t>
  </si>
  <si>
    <t>96.61496</t>
  </si>
  <si>
    <t>249.49152</t>
  </si>
  <si>
    <t>96.61471</t>
  </si>
  <si>
    <t>249.59152</t>
  </si>
  <si>
    <t>96.61441</t>
  </si>
  <si>
    <t>249.69152</t>
  </si>
  <si>
    <t>96.61411</t>
  </si>
  <si>
    <t>249.79152</t>
  </si>
  <si>
    <t>96.61384</t>
  </si>
  <si>
    <t>249.89152</t>
  </si>
  <si>
    <t>96.6135</t>
  </si>
  <si>
    <t>249.99152</t>
  </si>
  <si>
    <t>96.61325</t>
  </si>
  <si>
    <t>250.09152</t>
  </si>
  <si>
    <t>96.61295</t>
  </si>
  <si>
    <t>250.19153</t>
  </si>
  <si>
    <t>96.61265</t>
  </si>
  <si>
    <t>250.29153</t>
  </si>
  <si>
    <t>96.61238</t>
  </si>
  <si>
    <t>250.39153</t>
  </si>
  <si>
    <t>96.61203</t>
  </si>
  <si>
    <t>250.49153</t>
  </si>
  <si>
    <t>96.61178</t>
  </si>
  <si>
    <t>250.59153</t>
  </si>
  <si>
    <t>96.61147</t>
  </si>
  <si>
    <t>250.69153</t>
  </si>
  <si>
    <t>96.61117</t>
  </si>
  <si>
    <t>250.79153</t>
  </si>
  <si>
    <t>96.61089</t>
  </si>
  <si>
    <t>250.89153</t>
  </si>
  <si>
    <t>96.61054</t>
  </si>
  <si>
    <t>250.99153</t>
  </si>
  <si>
    <t>96.61028</t>
  </si>
  <si>
    <t>251.09154</t>
  </si>
  <si>
    <t>96.60996</t>
  </si>
  <si>
    <t>251.19154</t>
  </si>
  <si>
    <t>96.60965</t>
  </si>
  <si>
    <t>251.29154</t>
  </si>
  <si>
    <t>96.60936</t>
  </si>
  <si>
    <t>251.39154</t>
  </si>
  <si>
    <t>96.609</t>
  </si>
  <si>
    <t>251.49154</t>
  </si>
  <si>
    <t>96.60874</t>
  </si>
  <si>
    <t>251.59154</t>
  </si>
  <si>
    <t>96.6084</t>
  </si>
  <si>
    <t>251.69154</t>
  </si>
  <si>
    <t>96.60809</t>
  </si>
  <si>
    <t>251.79154</t>
  </si>
  <si>
    <t>96.60778</t>
  </si>
  <si>
    <t>251.89154</t>
  </si>
  <si>
    <t>96.60741</t>
  </si>
  <si>
    <t>251.99155</t>
  </si>
  <si>
    <t>96.60713</t>
  </si>
  <si>
    <t>252.09155</t>
  </si>
  <si>
    <t>96.60678</t>
  </si>
  <si>
    <t>252.19155</t>
  </si>
  <si>
    <t>96.60645</t>
  </si>
  <si>
    <t>252.29155</t>
  </si>
  <si>
    <t>96.60613</t>
  </si>
  <si>
    <t>252.39155</t>
  </si>
  <si>
    <t>96.60574</t>
  </si>
  <si>
    <t>252.49155</t>
  </si>
  <si>
    <t>96.60546</t>
  </si>
  <si>
    <t>252.59155</t>
  </si>
  <si>
    <t>96.60509</t>
  </si>
  <si>
    <t>252.69155</t>
  </si>
  <si>
    <t>96.60475</t>
  </si>
  <si>
    <t>252.79155</t>
  </si>
  <si>
    <t>96.60442</t>
  </si>
  <si>
    <t>252.89156</t>
  </si>
  <si>
    <t>96.60402</t>
  </si>
  <si>
    <t>252.99156</t>
  </si>
  <si>
    <t>96.60371</t>
  </si>
  <si>
    <t>253.09156</t>
  </si>
  <si>
    <t>96.60333</t>
  </si>
  <si>
    <t>253.19156</t>
  </si>
  <si>
    <t>96.60297</t>
  </si>
  <si>
    <t>253.29156</t>
  </si>
  <si>
    <t>96.60262</t>
  </si>
  <si>
    <t>253.39156</t>
  </si>
  <si>
    <t>96.6022</t>
  </si>
  <si>
    <t>253.49156</t>
  </si>
  <si>
    <t>96.60188</t>
  </si>
  <si>
    <t>253.59156</t>
  </si>
  <si>
    <t>96.60148</t>
  </si>
  <si>
    <t>253.69156</t>
  </si>
  <si>
    <t>96.60111</t>
  </si>
  <si>
    <t>253.79157</t>
  </si>
  <si>
    <t>96.60075</t>
  </si>
  <si>
    <t>253.89157</t>
  </si>
  <si>
    <t>96.6003</t>
  </si>
  <si>
    <t>253.99157</t>
  </si>
  <si>
    <t>96.59997</t>
  </si>
  <si>
    <t>254.09157</t>
  </si>
  <si>
    <t>96.59955</t>
  </si>
  <si>
    <t>254.19157</t>
  </si>
  <si>
    <t>96.59916</t>
  </si>
  <si>
    <t>254.29157</t>
  </si>
  <si>
    <t>96.59878</t>
  </si>
  <si>
    <t>254.39157</t>
  </si>
  <si>
    <t>96.59832</t>
  </si>
  <si>
    <t>254.49157</t>
  </si>
  <si>
    <t>96.59797</t>
  </si>
  <si>
    <t>254.59157</t>
  </si>
  <si>
    <t>96.59753</t>
  </si>
  <si>
    <t>254.69158</t>
  </si>
  <si>
    <t>96.59713</t>
  </si>
  <si>
    <t>254.79158</t>
  </si>
  <si>
    <t>96.59673</t>
  </si>
  <si>
    <t>254.89158</t>
  </si>
  <si>
    <t>96.59625</t>
  </si>
  <si>
    <t>254.99158</t>
  </si>
  <si>
    <t>96.59588</t>
  </si>
  <si>
    <t>255.09158</t>
  </si>
  <si>
    <t>96.59542</t>
  </si>
  <si>
    <t>255.19158</t>
  </si>
  <si>
    <t>96.59501</t>
  </si>
  <si>
    <t>255.29158</t>
  </si>
  <si>
    <t>96.59459</t>
  </si>
  <si>
    <t>255.39158</t>
  </si>
  <si>
    <t>96.59409</t>
  </si>
  <si>
    <t>255.49158</t>
  </si>
  <si>
    <t>96.59371</t>
  </si>
  <si>
    <t>255.59159</t>
  </si>
  <si>
    <t>96.59323</t>
  </si>
  <si>
    <t>255.69159</t>
  </si>
  <si>
    <t>96.59279</t>
  </si>
  <si>
    <t>255.79159</t>
  </si>
  <si>
    <t>96.59235</t>
  </si>
  <si>
    <t>255.89159</t>
  </si>
  <si>
    <t>96.59183</t>
  </si>
  <si>
    <t>255.99159</t>
  </si>
  <si>
    <t>96.59143</t>
  </si>
  <si>
    <t>256.09159</t>
  </si>
  <si>
    <t>96.59092</t>
  </si>
  <si>
    <t>256.19159</t>
  </si>
  <si>
    <t>96.59048</t>
  </si>
  <si>
    <t>256.29159</t>
  </si>
  <si>
    <t>96.59002</t>
  </si>
  <si>
    <t>256.3916</t>
  </si>
  <si>
    <t>96.58949</t>
  </si>
  <si>
    <t>256.4916</t>
  </si>
  <si>
    <t>96.58907</t>
  </si>
  <si>
    <t>256.5916</t>
  </si>
  <si>
    <t>96.58854</t>
  </si>
  <si>
    <t>256.6916</t>
  </si>
  <si>
    <t>96.58808</t>
  </si>
  <si>
    <t>256.7916</t>
  </si>
  <si>
    <t>96.58759</t>
  </si>
  <si>
    <t>256.8916</t>
  </si>
  <si>
    <t>96.58704</t>
  </si>
  <si>
    <t>256.9916</t>
  </si>
  <si>
    <t>96.5866</t>
  </si>
  <si>
    <t>257.0916</t>
  </si>
  <si>
    <t>96.58604</t>
  </si>
  <si>
    <t>257.1916</t>
  </si>
  <si>
    <t>96.58557</t>
  </si>
  <si>
    <t>257.29161</t>
  </si>
  <si>
    <t>96.58506</t>
  </si>
  <si>
    <t>257.39161</t>
  </si>
  <si>
    <t>96.58449</t>
  </si>
  <si>
    <t>257.49161</t>
  </si>
  <si>
    <t>96.58403</t>
  </si>
  <si>
    <t>257.59161</t>
  </si>
  <si>
    <t>96.58346</t>
  </si>
  <si>
    <t>257.69161</t>
  </si>
  <si>
    <t>96.58296</t>
  </si>
  <si>
    <t>257.79161</t>
  </si>
  <si>
    <t>96.58244</t>
  </si>
  <si>
    <t>257.89161</t>
  </si>
  <si>
    <t>96.58185</t>
  </si>
  <si>
    <t>257.99161</t>
  </si>
  <si>
    <t>96.58138</t>
  </si>
  <si>
    <t>258.09161</t>
  </si>
  <si>
    <t>96.58078</t>
  </si>
  <si>
    <t>258.19162</t>
  </si>
  <si>
    <t>96.58027</t>
  </si>
  <si>
    <t>258.29162</t>
  </si>
  <si>
    <t>96.57973</t>
  </si>
  <si>
    <t>258.39162</t>
  </si>
  <si>
    <t>96.57912</t>
  </si>
  <si>
    <t>258.49162</t>
  </si>
  <si>
    <t>96.57864</t>
  </si>
  <si>
    <t>258.59162</t>
  </si>
  <si>
    <t>96.57803</t>
  </si>
  <si>
    <t>258.69162</t>
  </si>
  <si>
    <t>96.5775</t>
  </si>
  <si>
    <t>258.79162</t>
  </si>
  <si>
    <t>96.57696</t>
  </si>
  <si>
    <t>258.89162</t>
  </si>
  <si>
    <t>96.57633</t>
  </si>
  <si>
    <t>258.99162</t>
  </si>
  <si>
    <t>96.57584</t>
  </si>
  <si>
    <t>259.09163</t>
  </si>
  <si>
    <t>96.57522</t>
  </si>
  <si>
    <t>259.19163</t>
  </si>
  <si>
    <t>96.57468</t>
  </si>
  <si>
    <t>259.29163</t>
  </si>
  <si>
    <t>96.57412</t>
  </si>
  <si>
    <t>259.39163</t>
  </si>
  <si>
    <t>96.57348</t>
  </si>
  <si>
    <t>259.49163</t>
  </si>
  <si>
    <t>96.57298</t>
  </si>
  <si>
    <t>259.59163</t>
  </si>
  <si>
    <t>96.57235</t>
  </si>
  <si>
    <t>259.69163</t>
  </si>
  <si>
    <t>96.5718</t>
  </si>
  <si>
    <t>259.79163</t>
  </si>
  <si>
    <t>96.57123</t>
  </si>
  <si>
    <t>259.89163</t>
  </si>
  <si>
    <t>96.57058</t>
  </si>
  <si>
    <t>259.99164</t>
  </si>
  <si>
    <t>96.57008</t>
  </si>
  <si>
    <t>260.09164</t>
  </si>
  <si>
    <t>96.56944</t>
  </si>
  <si>
    <t>260.19164</t>
  </si>
  <si>
    <t>96.56889</t>
  </si>
  <si>
    <t>260.29164</t>
  </si>
  <si>
    <t>96.56832</t>
  </si>
  <si>
    <t>260.39164</t>
  </si>
  <si>
    <t>96.56767</t>
  </si>
  <si>
    <t>260.49164</t>
  </si>
  <si>
    <t>96.56716</t>
  </si>
  <si>
    <t>260.59164</t>
  </si>
  <si>
    <t>96.56651</t>
  </si>
  <si>
    <t>260.69164</t>
  </si>
  <si>
    <t>96.56596</t>
  </si>
  <si>
    <t>260.79164</t>
  </si>
  <si>
    <t>96.56538</t>
  </si>
  <si>
    <t>260.89165</t>
  </si>
  <si>
    <t>96.56473</t>
  </si>
  <si>
    <t>260.99165</t>
  </si>
  <si>
    <t>96.56421</t>
  </si>
  <si>
    <t>261.09165</t>
  </si>
  <si>
    <t>96.56357</t>
  </si>
  <si>
    <t>261.19165</t>
  </si>
  <si>
    <t>96.56301</t>
  </si>
  <si>
    <t>261.29165</t>
  </si>
  <si>
    <t>96.56243</t>
  </si>
  <si>
    <t>261.39165</t>
  </si>
  <si>
    <t>96.56177</t>
  </si>
  <si>
    <t>261.49165</t>
  </si>
  <si>
    <t>96.56126</t>
  </si>
  <si>
    <t>261.59165</t>
  </si>
  <si>
    <t>96.56061</t>
  </si>
  <si>
    <t>261.69165</t>
  </si>
  <si>
    <t>96.56006</t>
  </si>
  <si>
    <t>261.79166</t>
  </si>
  <si>
    <t>96.55948</t>
  </si>
  <si>
    <t>261.89166</t>
  </si>
  <si>
    <t>96.55882</t>
  </si>
  <si>
    <t>261.99166</t>
  </si>
  <si>
    <t>96.55831</t>
  </si>
  <si>
    <t>262.09166</t>
  </si>
  <si>
    <t>96.55766</t>
  </si>
  <si>
    <t>262.19166</t>
  </si>
  <si>
    <t>96.55711</t>
  </si>
  <si>
    <t>262.29166</t>
  </si>
  <si>
    <t>96.55653</t>
  </si>
  <si>
    <t>262.39166</t>
  </si>
  <si>
    <t>96.55588</t>
  </si>
  <si>
    <t>262.49166</t>
  </si>
  <si>
    <t>96.55537</t>
  </si>
  <si>
    <t>262.59167</t>
  </si>
  <si>
    <t>96.55474</t>
  </si>
  <si>
    <t>262.69167</t>
  </si>
  <si>
    <t>96.55419</t>
  </si>
  <si>
    <t>262.79167</t>
  </si>
  <si>
    <t>96.55361</t>
  </si>
  <si>
    <t>262.89167</t>
  </si>
  <si>
    <t>96.55296</t>
  </si>
  <si>
    <t>262.99167</t>
  </si>
  <si>
    <t>96.55246</t>
  </si>
  <si>
    <t>263.09167</t>
  </si>
  <si>
    <t>96.55183</t>
  </si>
  <si>
    <t>263.19167</t>
  </si>
  <si>
    <t>96.55128</t>
  </si>
  <si>
    <t>263.29167</t>
  </si>
  <si>
    <t>96.55071</t>
  </si>
  <si>
    <t>263.39167</t>
  </si>
  <si>
    <t>96.55007</t>
  </si>
  <si>
    <t>263.49168</t>
  </si>
  <si>
    <t>96.54957</t>
  </si>
  <si>
    <t>263.59168</t>
  </si>
  <si>
    <t>96.54894</t>
  </si>
  <si>
    <t>263.69168</t>
  </si>
  <si>
    <t>96.5484</t>
  </si>
  <si>
    <t>263.79168</t>
  </si>
  <si>
    <t>96.54783</t>
  </si>
  <si>
    <t>263.89168</t>
  </si>
  <si>
    <t>96.5472</t>
  </si>
  <si>
    <t>263.99168</t>
  </si>
  <si>
    <t>96.5467</t>
  </si>
  <si>
    <t>264.09168</t>
  </si>
  <si>
    <t>96.54607</t>
  </si>
  <si>
    <t>264.19168</t>
  </si>
  <si>
    <t>96.54553</t>
  </si>
  <si>
    <t>264.29168</t>
  </si>
  <si>
    <t>96.54497</t>
  </si>
  <si>
    <t>264.39169</t>
  </si>
  <si>
    <t>96.54434</t>
  </si>
  <si>
    <t>264.49169</t>
  </si>
  <si>
    <t>96.54384</t>
  </si>
  <si>
    <t>264.59169</t>
  </si>
  <si>
    <t>96.54321</t>
  </si>
  <si>
    <t>264.69169</t>
  </si>
  <si>
    <t>96.54268</t>
  </si>
  <si>
    <t>264.79169</t>
  </si>
  <si>
    <t>96.54211</t>
  </si>
  <si>
    <t>264.89169</t>
  </si>
  <si>
    <t>96.54148</t>
  </si>
  <si>
    <t>264.99169</t>
  </si>
  <si>
    <t>96.54098</t>
  </si>
  <si>
    <t>265.09169</t>
  </si>
  <si>
    <t>96.54035</t>
  </si>
  <si>
    <t>265.19169</t>
  </si>
  <si>
    <t>96.53981</t>
  </si>
  <si>
    <t>265.2917</t>
  </si>
  <si>
    <t>96.53925</t>
  </si>
  <si>
    <t>265.3917</t>
  </si>
  <si>
    <t>96.53862</t>
  </si>
  <si>
    <t>265.4917</t>
  </si>
  <si>
    <t>96.53812</t>
  </si>
  <si>
    <t>265.5917</t>
  </si>
  <si>
    <t>96.53749</t>
  </si>
  <si>
    <t>265.6917</t>
  </si>
  <si>
    <t>96.53695</t>
  </si>
  <si>
    <t>265.7917</t>
  </si>
  <si>
    <t>96.53638</t>
  </si>
  <si>
    <t>265.8917</t>
  </si>
  <si>
    <t>96.53574</t>
  </si>
  <si>
    <t>265.9917</t>
  </si>
  <si>
    <t>96.53524</t>
  </si>
  <si>
    <t>266.0917</t>
  </si>
  <si>
    <t>96.5346</t>
  </si>
  <si>
    <t>266.19171</t>
  </si>
  <si>
    <t>96.53406</t>
  </si>
  <si>
    <t>266.29171</t>
  </si>
  <si>
    <t>96.53349</t>
  </si>
  <si>
    <t>266.39171</t>
  </si>
  <si>
    <t>96.53284</t>
  </si>
  <si>
    <t>266.49171</t>
  </si>
  <si>
    <t>96.53233</t>
  </si>
  <si>
    <t>266.59171</t>
  </si>
  <si>
    <t>96.5317</t>
  </si>
  <si>
    <t>266.69171</t>
  </si>
  <si>
    <t>96.53114</t>
  </si>
  <si>
    <t>266.79171</t>
  </si>
  <si>
    <t>96.53057</t>
  </si>
  <si>
    <t>266.89171</t>
  </si>
  <si>
    <t>96.52991</t>
  </si>
  <si>
    <t>266.99171</t>
  </si>
  <si>
    <t>96.52939</t>
  </si>
  <si>
    <t>267.09172</t>
  </si>
  <si>
    <t>96.52875</t>
  </si>
  <si>
    <t>267.19172</t>
  </si>
  <si>
    <t>96.52819</t>
  </si>
  <si>
    <t>267.29172</t>
  </si>
  <si>
    <t>96.52761</t>
  </si>
  <si>
    <t>267.39172</t>
  </si>
  <si>
    <t>96.52694</t>
  </si>
  <si>
    <t>267.49172</t>
  </si>
  <si>
    <t>96.52642</t>
  </si>
  <si>
    <t>267.59172</t>
  </si>
  <si>
    <t>96.52578</t>
  </si>
  <si>
    <t>267.69172</t>
  </si>
  <si>
    <t>96.52521</t>
  </si>
  <si>
    <t>267.79172</t>
  </si>
  <si>
    <t>96.52463</t>
  </si>
  <si>
    <t>267.89172</t>
  </si>
  <si>
    <t>96.52395</t>
  </si>
  <si>
    <t>267.99173</t>
  </si>
  <si>
    <t>96.52343</t>
  </si>
  <si>
    <t>268.09173</t>
  </si>
  <si>
    <t>96.52279</t>
  </si>
  <si>
    <t>268.19173</t>
  </si>
  <si>
    <t>96.5222</t>
  </si>
  <si>
    <t>268.29173</t>
  </si>
  <si>
    <t>96.52163</t>
  </si>
  <si>
    <t>268.39173</t>
  </si>
  <si>
    <t>96.52094</t>
  </si>
  <si>
    <t>268.49173</t>
  </si>
  <si>
    <t>96.52043</t>
  </si>
  <si>
    <t>268.59173</t>
  </si>
  <si>
    <t>96.51978</t>
  </si>
  <si>
    <t>268.69173</t>
  </si>
  <si>
    <t>96.51919</t>
  </si>
  <si>
    <t>268.79174</t>
  </si>
  <si>
    <t>96.51861</t>
  </si>
  <si>
    <t>268.89174</t>
  </si>
  <si>
    <t>96.51791</t>
  </si>
  <si>
    <t>268.99174</t>
  </si>
  <si>
    <t>96.5174</t>
  </si>
  <si>
    <t>269.09174</t>
  </si>
  <si>
    <t>96.51676</t>
  </si>
  <si>
    <t>269.19174</t>
  </si>
  <si>
    <t>96.51617</t>
  </si>
  <si>
    <t>269.29174</t>
  </si>
  <si>
    <t>96.5156</t>
  </si>
  <si>
    <t>269.39174</t>
  </si>
  <si>
    <t>96.5149</t>
  </si>
  <si>
    <t>269.49174</t>
  </si>
  <si>
    <t>96.5144</t>
  </si>
  <si>
    <t>269.59174</t>
  </si>
  <si>
    <t>96.51376</t>
  </si>
  <si>
    <t>269.69175</t>
  </si>
  <si>
    <t>96.51317</t>
  </si>
  <si>
    <t>269.79175</t>
  </si>
  <si>
    <t>96.51259</t>
  </si>
  <si>
    <t>269.89175</t>
  </si>
  <si>
    <t>96.5119</t>
  </si>
  <si>
    <t>269.99175</t>
  </si>
  <si>
    <t>96.5114</t>
  </si>
  <si>
    <t>270.09175</t>
  </si>
  <si>
    <t>96.51077</t>
  </si>
  <si>
    <t>270.19175</t>
  </si>
  <si>
    <t>96.51018</t>
  </si>
  <si>
    <t>270.29175</t>
  </si>
  <si>
    <t>96.50961</t>
  </si>
  <si>
    <t>270.39175</t>
  </si>
  <si>
    <t>96.50892</t>
  </si>
  <si>
    <t>270.49175</t>
  </si>
  <si>
    <t>96.50842</t>
  </si>
  <si>
    <t>270.59176</t>
  </si>
  <si>
    <t>96.5078</t>
  </si>
  <si>
    <t>270.69176</t>
  </si>
  <si>
    <t>96.50721</t>
  </si>
  <si>
    <t>270.79176</t>
  </si>
  <si>
    <t>96.50666</t>
  </si>
  <si>
    <t>270.89176</t>
  </si>
  <si>
    <t>96.50598</t>
  </si>
  <si>
    <t>270.99176</t>
  </si>
  <si>
    <t>96.50549</t>
  </si>
  <si>
    <t>271.09176</t>
  </si>
  <si>
    <t>96.50489</t>
  </si>
  <si>
    <t>271.19176</t>
  </si>
  <si>
    <t>96.5043</t>
  </si>
  <si>
    <t>271.29176</t>
  </si>
  <si>
    <t>96.50377</t>
  </si>
  <si>
    <t>271.39176</t>
  </si>
  <si>
    <t>96.50311</t>
  </si>
  <si>
    <t>271.49177</t>
  </si>
  <si>
    <t>96.50262</t>
  </si>
  <si>
    <t>271.59177</t>
  </si>
  <si>
    <t>96.50203</t>
  </si>
  <si>
    <t>271.69177</t>
  </si>
  <si>
    <t>96.50146</t>
  </si>
  <si>
    <t>271.79177</t>
  </si>
  <si>
    <t>96.50094</t>
  </si>
  <si>
    <t>271.89177</t>
  </si>
  <si>
    <t>96.50029</t>
  </si>
  <si>
    <t>271.99177</t>
  </si>
  <si>
    <t>96.49981</t>
  </si>
  <si>
    <t>272.09177</t>
  </si>
  <si>
    <t>96.49924</t>
  </si>
  <si>
    <t>272.19177</t>
  </si>
  <si>
    <t>96.49866</t>
  </si>
  <si>
    <t>272.29177</t>
  </si>
  <si>
    <t>96.49816</t>
  </si>
  <si>
    <t>272.39178</t>
  </si>
  <si>
    <t>96.49753</t>
  </si>
  <si>
    <t>272.49178</t>
  </si>
  <si>
    <t>96.49706</t>
  </si>
  <si>
    <t>272.59178</t>
  </si>
  <si>
    <t>96.4965</t>
  </si>
  <si>
    <t>272.69178</t>
  </si>
  <si>
    <t>96.49594</t>
  </si>
  <si>
    <t>272.79178</t>
  </si>
  <si>
    <t>96.49545</t>
  </si>
  <si>
    <t>272.89178</t>
  </si>
  <si>
    <t>96.49484</t>
  </si>
  <si>
    <t>272.99178</t>
  </si>
  <si>
    <t>96.49438</t>
  </si>
  <si>
    <t>273.09178</t>
  </si>
  <si>
    <t>96.49383</t>
  </si>
  <si>
    <t>273.19178</t>
  </si>
  <si>
    <t>96.49328</t>
  </si>
  <si>
    <t>273.29179</t>
  </si>
  <si>
    <t>96.49279</t>
  </si>
  <si>
    <t>273.39179</t>
  </si>
  <si>
    <t>96.49219</t>
  </si>
  <si>
    <t>273.49179</t>
  </si>
  <si>
    <t>96.49174</t>
  </si>
  <si>
    <t>273.59179</t>
  </si>
  <si>
    <t>96.49119</t>
  </si>
  <si>
    <t>273.69179</t>
  </si>
  <si>
    <t>96.49065</t>
  </si>
  <si>
    <t>273.79179</t>
  </si>
  <si>
    <t>96.49017</t>
  </si>
  <si>
    <t>273.89179</t>
  </si>
  <si>
    <t>96.48957</t>
  </si>
  <si>
    <t>273.99179</t>
  </si>
  <si>
    <t>96.48911</t>
  </si>
  <si>
    <t>274.09179</t>
  </si>
  <si>
    <t>96.48857</t>
  </si>
  <si>
    <t>274.1918</t>
  </si>
  <si>
    <t>96.48803</t>
  </si>
  <si>
    <t>274.2918</t>
  </si>
  <si>
    <t>96.48755</t>
  </si>
  <si>
    <t>274.3918</t>
  </si>
  <si>
    <t>96.48696</t>
  </si>
  <si>
    <t>274.4918</t>
  </si>
  <si>
    <t>96.48651</t>
  </si>
  <si>
    <t>274.5918</t>
  </si>
  <si>
    <t>96.48597</t>
  </si>
  <si>
    <t>274.6918</t>
  </si>
  <si>
    <t>96.48543</t>
  </si>
  <si>
    <t>274.7918</t>
  </si>
  <si>
    <t>96.48494</t>
  </si>
  <si>
    <t>274.8918</t>
  </si>
  <si>
    <t>96.48434</t>
  </si>
  <si>
    <t>274.99181</t>
  </si>
  <si>
    <t>96.48388</t>
  </si>
  <si>
    <t>275.09181</t>
  </si>
  <si>
    <t>96.48333</t>
  </si>
  <si>
    <t>275.19181</t>
  </si>
  <si>
    <t>96.48278</t>
  </si>
  <si>
    <t>275.29181</t>
  </si>
  <si>
    <t>96.48229</t>
  </si>
  <si>
    <t>275.39181</t>
  </si>
  <si>
    <t>96.48168</t>
  </si>
  <si>
    <t>275.49181</t>
  </si>
  <si>
    <t>96.48121</t>
  </si>
  <si>
    <t>275.59181</t>
  </si>
  <si>
    <t>96.48064</t>
  </si>
  <si>
    <t>275.69181</t>
  </si>
  <si>
    <t>96.48007</t>
  </si>
  <si>
    <t>275.79181</t>
  </si>
  <si>
    <t>96.47957</t>
  </si>
  <si>
    <t>275.89182</t>
  </si>
  <si>
    <t>96.47894</t>
  </si>
  <si>
    <t>275.99182</t>
  </si>
  <si>
    <t>96.47845</t>
  </si>
  <si>
    <t>276.09182</t>
  </si>
  <si>
    <t>96.47788</t>
  </si>
  <si>
    <t>276.19182</t>
  </si>
  <si>
    <t>96.47729</t>
  </si>
  <si>
    <t>276.29182</t>
  </si>
  <si>
    <t>96.47676</t>
  </si>
  <si>
    <t>276.39182</t>
  </si>
  <si>
    <t>96.47611</t>
  </si>
  <si>
    <t>276.49182</t>
  </si>
  <si>
    <t>96.4756</t>
  </si>
  <si>
    <t>276.59182</t>
  </si>
  <si>
    <t>96.475</t>
  </si>
  <si>
    <t>276.69182</t>
  </si>
  <si>
    <t>96.47438</t>
  </si>
  <si>
    <t>276.79183</t>
  </si>
  <si>
    <t>96.47384</t>
  </si>
  <si>
    <t>276.89183</t>
  </si>
  <si>
    <t>96.47316</t>
  </si>
  <si>
    <t>276.99183</t>
  </si>
  <si>
    <t>96.47262</t>
  </si>
  <si>
    <t>277.09183</t>
  </si>
  <si>
    <t>96.472</t>
  </si>
  <si>
    <t>277.19183</t>
  </si>
  <si>
    <t>96.47135</t>
  </si>
  <si>
    <t>277.29183</t>
  </si>
  <si>
    <t>96.47079</t>
  </si>
  <si>
    <t>277.39183</t>
  </si>
  <si>
    <t>96.47009</t>
  </si>
  <si>
    <t>277.49183</t>
  </si>
  <si>
    <t>96.46951</t>
  </si>
  <si>
    <t>277.59183</t>
  </si>
  <si>
    <t>96.46887</t>
  </si>
  <si>
    <t>277.69184</t>
  </si>
  <si>
    <t>96.46818</t>
  </si>
  <si>
    <t>277.79184</t>
  </si>
  <si>
    <t>96.4676</t>
  </si>
  <si>
    <t>277.89184</t>
  </si>
  <si>
    <t>96.46687</t>
  </si>
  <si>
    <t>277.99184</t>
  </si>
  <si>
    <t>96.46627</t>
  </si>
  <si>
    <t>278.09184</t>
  </si>
  <si>
    <t>96.46561</t>
  </si>
  <si>
    <t>278.19184</t>
  </si>
  <si>
    <t>96.46488</t>
  </si>
  <si>
    <t>278.29184</t>
  </si>
  <si>
    <t>96.46428</t>
  </si>
  <si>
    <t>278.39184</t>
  </si>
  <si>
    <t>96.46353</t>
  </si>
  <si>
    <t>278.49184</t>
  </si>
  <si>
    <t>96.4629</t>
  </si>
  <si>
    <t>278.59185</t>
  </si>
  <si>
    <t>96.46221</t>
  </si>
  <si>
    <t>278.69185</t>
  </si>
  <si>
    <t>96.46145</t>
  </si>
  <si>
    <t>278.79185</t>
  </si>
  <si>
    <t>96.46083</t>
  </si>
  <si>
    <t>278.89185</t>
  </si>
  <si>
    <t>96.46004</t>
  </si>
  <si>
    <t>278.99185</t>
  </si>
  <si>
    <t>96.45939</t>
  </si>
  <si>
    <t>279.09185</t>
  </si>
  <si>
    <t>96.45867</t>
  </si>
  <si>
    <t>279.19185</t>
  </si>
  <si>
    <t>96.4579</t>
  </si>
  <si>
    <t>279.29185</t>
  </si>
  <si>
    <t>96.45725</t>
  </si>
  <si>
    <t>279.39185</t>
  </si>
  <si>
    <t>96.45643</t>
  </si>
  <si>
    <t>279.49186</t>
  </si>
  <si>
    <t>96.45576</t>
  </si>
  <si>
    <t>279.59186</t>
  </si>
  <si>
    <t>96.45501</t>
  </si>
  <si>
    <t>279.69186</t>
  </si>
  <si>
    <t>96.45421</t>
  </si>
  <si>
    <t>279.79186</t>
  </si>
  <si>
    <t>96.45354</t>
  </si>
  <si>
    <t>279.89186</t>
  </si>
  <si>
    <t>96.4527</t>
  </si>
  <si>
    <t>279.99186</t>
  </si>
  <si>
    <t>96.45202</t>
  </si>
  <si>
    <t>280.09186</t>
  </si>
  <si>
    <t>96.45125</t>
  </si>
  <si>
    <t>280.19186</t>
  </si>
  <si>
    <t>96.45043</t>
  </si>
  <si>
    <t>280.29186</t>
  </si>
  <si>
    <t>96.44974</t>
  </si>
  <si>
    <t>280.39187</t>
  </si>
  <si>
    <t>96.44889</t>
  </si>
  <si>
    <t>280.49187</t>
  </si>
  <si>
    <t>96.44818</t>
  </si>
  <si>
    <t>280.59187</t>
  </si>
  <si>
    <t>96.4474</t>
  </si>
  <si>
    <t>280.69187</t>
  </si>
  <si>
    <t>96.44656</t>
  </si>
  <si>
    <t>280.79187</t>
  </si>
  <si>
    <t>96.44587</t>
  </si>
  <si>
    <t>280.89187</t>
  </si>
  <si>
    <t>96.445</t>
  </si>
  <si>
    <t>280.99187</t>
  </si>
  <si>
    <t>96.44429</t>
  </si>
  <si>
    <t>281.09187</t>
  </si>
  <si>
    <t>96.44351</t>
  </si>
  <si>
    <t>281.19188</t>
  </si>
  <si>
    <t>96.44265</t>
  </si>
  <si>
    <t>281.29188</t>
  </si>
  <si>
    <t>96.44196</t>
  </si>
  <si>
    <t>281.39188</t>
  </si>
  <si>
    <t>96.44109</t>
  </si>
  <si>
    <t>281.49188</t>
  </si>
  <si>
    <t>96.44037</t>
  </si>
  <si>
    <t>281.59188</t>
  </si>
  <si>
    <t>96.43959</t>
  </si>
  <si>
    <t>281.69188</t>
  </si>
  <si>
    <t>96.43874</t>
  </si>
  <si>
    <t>281.79188</t>
  </si>
  <si>
    <t>96.43805</t>
  </si>
  <si>
    <t>281.89188</t>
  </si>
  <si>
    <t>96.43719</t>
  </si>
  <si>
    <t>281.99188</t>
  </si>
  <si>
    <t>96.43646</t>
  </si>
  <si>
    <t>282.09189</t>
  </si>
  <si>
    <t>96.43569</t>
  </si>
  <si>
    <t>282.19189</t>
  </si>
  <si>
    <t>96.43484</t>
  </si>
  <si>
    <t>282.29189</t>
  </si>
  <si>
    <t>96.43416</t>
  </si>
  <si>
    <t>282.39189</t>
  </si>
  <si>
    <t>96.43331</t>
  </si>
  <si>
    <t>282.49189</t>
  </si>
  <si>
    <t>96.4326</t>
  </si>
  <si>
    <t>282.59189</t>
  </si>
  <si>
    <t>96.43183</t>
  </si>
  <si>
    <t>282.69189</t>
  </si>
  <si>
    <t>96.431</t>
  </si>
  <si>
    <t>282.79189</t>
  </si>
  <si>
    <t>96.43033</t>
  </si>
  <si>
    <t>282.89189</t>
  </si>
  <si>
    <t>96.42949</t>
  </si>
  <si>
    <t>282.9919</t>
  </si>
  <si>
    <t>96.42879</t>
  </si>
  <si>
    <t>283.0919</t>
  </si>
  <si>
    <t>96.42805</t>
  </si>
  <si>
    <t>283.1919</t>
  </si>
  <si>
    <t>96.42722</t>
  </si>
  <si>
    <t>283.2919</t>
  </si>
  <si>
    <t>96.42657</t>
  </si>
  <si>
    <t>283.3919</t>
  </si>
  <si>
    <t>96.42576</t>
  </si>
  <si>
    <t>283.4919</t>
  </si>
  <si>
    <t>96.42508</t>
  </si>
  <si>
    <t>283.5919</t>
  </si>
  <si>
    <t>96.42435</t>
  </si>
  <si>
    <t>283.6919</t>
  </si>
  <si>
    <t>96.42355</t>
  </si>
  <si>
    <t>283.7919</t>
  </si>
  <si>
    <t>96.42292</t>
  </si>
  <si>
    <t>283.89191</t>
  </si>
  <si>
    <t>96.42214</t>
  </si>
  <si>
    <t>283.99191</t>
  </si>
  <si>
    <t>96.42147</t>
  </si>
  <si>
    <t>284.09191</t>
  </si>
  <si>
    <t>96.42078</t>
  </si>
  <si>
    <t>284.19191</t>
  </si>
  <si>
    <t>96.42001</t>
  </si>
  <si>
    <t>284.29191</t>
  </si>
  <si>
    <t>96.4194</t>
  </si>
  <si>
    <t>284.39191</t>
  </si>
  <si>
    <t>96.41865</t>
  </si>
  <si>
    <t>284.49191</t>
  </si>
  <si>
    <t>96.418</t>
  </si>
  <si>
    <t>284.59191</t>
  </si>
  <si>
    <t>96.41734</t>
  </si>
  <si>
    <t>284.69191</t>
  </si>
  <si>
    <t>96.4166</t>
  </si>
  <si>
    <t>284.79192</t>
  </si>
  <si>
    <t>96.41602</t>
  </si>
  <si>
    <t>284.89192</t>
  </si>
  <si>
    <t>96.41531</t>
  </si>
  <si>
    <t>284.99192</t>
  </si>
  <si>
    <t>96.41469</t>
  </si>
  <si>
    <t>285.09192</t>
  </si>
  <si>
    <t>96.41406</t>
  </si>
  <si>
    <t>285.19192</t>
  </si>
  <si>
    <t>96.41335</t>
  </si>
  <si>
    <t>285.29192</t>
  </si>
  <si>
    <t>96.41281</t>
  </si>
  <si>
    <t>285.39192</t>
  </si>
  <si>
    <t>96.41213</t>
  </si>
  <si>
    <t>285.49192</t>
  </si>
  <si>
    <t>96.41155</t>
  </si>
  <si>
    <t>285.59192</t>
  </si>
  <si>
    <t>96.41095</t>
  </si>
  <si>
    <t>285.69193</t>
  </si>
  <si>
    <t>96.41028</t>
  </si>
  <si>
    <t>285.79193</t>
  </si>
  <si>
    <t>96.40977</t>
  </si>
  <si>
    <t>285.89193</t>
  </si>
  <si>
    <t>96.40912</t>
  </si>
  <si>
    <t>285.99193</t>
  </si>
  <si>
    <t>96.40857</t>
  </si>
  <si>
    <t>286.09193</t>
  </si>
  <si>
    <t>96.40801</t>
  </si>
  <si>
    <t>286.19193</t>
  </si>
  <si>
    <t>96.40738</t>
  </si>
  <si>
    <t>286.29193</t>
  </si>
  <si>
    <t>96.40689</t>
  </si>
  <si>
    <t>286.39193</t>
  </si>
  <si>
    <t>96.40629</t>
  </si>
  <si>
    <t>286.49193</t>
  </si>
  <si>
    <t>96.40577</t>
  </si>
  <si>
    <t>286.59194</t>
  </si>
  <si>
    <t>96.40524</t>
  </si>
  <si>
    <t>286.69194</t>
  </si>
  <si>
    <t>96.40465</t>
  </si>
  <si>
    <t>286.79194</t>
  </si>
  <si>
    <t>96.4042</t>
  </si>
  <si>
    <t>286.89194</t>
  </si>
  <si>
    <t>96.40363</t>
  </si>
  <si>
    <t>286.99194</t>
  </si>
  <si>
    <t>96.40314</t>
  </si>
  <si>
    <t>287.09194</t>
  </si>
  <si>
    <t>96.40265</t>
  </si>
  <si>
    <t>287.19194</t>
  </si>
  <si>
    <t>96.4021</t>
  </si>
  <si>
    <t>287.29194</t>
  </si>
  <si>
    <t>96.40168</t>
  </si>
  <si>
    <t>287.39195</t>
  </si>
  <si>
    <t>96.40116</t>
  </si>
  <si>
    <t>287.49195</t>
  </si>
  <si>
    <t>96.4007</t>
  </si>
  <si>
    <t>287.59195</t>
  </si>
  <si>
    <t>96.40025</t>
  </si>
  <si>
    <t>287.69195</t>
  </si>
  <si>
    <t>96.39973</t>
  </si>
  <si>
    <t>287.79195</t>
  </si>
  <si>
    <t>96.39935</t>
  </si>
  <si>
    <t>287.89195</t>
  </si>
  <si>
    <t>96.39887</t>
  </si>
  <si>
    <t>287.99195</t>
  </si>
  <si>
    <t>96.39845</t>
  </si>
  <si>
    <t>288.09195</t>
  </si>
  <si>
    <t>96.39803</t>
  </si>
  <si>
    <t>288.19195</t>
  </si>
  <si>
    <t>96.39755</t>
  </si>
  <si>
    <t>288.29196</t>
  </si>
  <si>
    <t>96.3972</t>
  </si>
  <si>
    <t>288.39196</t>
  </si>
  <si>
    <t>96.39677</t>
  </si>
  <si>
    <t>288.49196</t>
  </si>
  <si>
    <t>96.39638</t>
  </si>
  <si>
    <t>288.59196</t>
  </si>
  <si>
    <t>96.39601</t>
  </si>
  <si>
    <t>288.69196</t>
  </si>
  <si>
    <t>96.39557</t>
  </si>
  <si>
    <t>288.79196</t>
  </si>
  <si>
    <t>96.39525</t>
  </si>
  <si>
    <t>288.89196</t>
  </si>
  <si>
    <t>96.39486</t>
  </si>
  <si>
    <t>288.99196</t>
  </si>
  <si>
    <t>96.3945</t>
  </si>
  <si>
    <t>289.09196</t>
  </si>
  <si>
    <t>96.39416</t>
  </si>
  <si>
    <t>289.19197</t>
  </si>
  <si>
    <t>96.39376</t>
  </si>
  <si>
    <t>289.29197</t>
  </si>
  <si>
    <t>96.39348</t>
  </si>
  <si>
    <t>289.39197</t>
  </si>
  <si>
    <t>96.39313</t>
  </si>
  <si>
    <t>289.49197</t>
  </si>
  <si>
    <t>96.39281</t>
  </si>
  <si>
    <t>289.59197</t>
  </si>
  <si>
    <t>96.39251</t>
  </si>
  <si>
    <t>289.69197</t>
  </si>
  <si>
    <t>96.39215</t>
  </si>
  <si>
    <t>289.79197</t>
  </si>
  <si>
    <t>96.3919</t>
  </si>
  <si>
    <t>289.89197</t>
  </si>
  <si>
    <t>96.39158</t>
  </si>
  <si>
    <t>289.99197</t>
  </si>
  <si>
    <t>96.39129</t>
  </si>
  <si>
    <t>290.09198</t>
  </si>
  <si>
    <t>96.39103</t>
  </si>
  <si>
    <t>290.19198</t>
  </si>
  <si>
    <t>96.39072</t>
  </si>
  <si>
    <t>290.29198</t>
  </si>
  <si>
    <t>96.39049</t>
  </si>
  <si>
    <t>290.39198</t>
  </si>
  <si>
    <t>96.39022</t>
  </si>
  <si>
    <t>290.49198</t>
  </si>
  <si>
    <t>96.38997</t>
  </si>
  <si>
    <t>290.59198</t>
  </si>
  <si>
    <t>96.38974</t>
  </si>
  <si>
    <t>290.69198</t>
  </si>
  <si>
    <t>96.38946</t>
  </si>
  <si>
    <t>290.79198</t>
  </si>
  <si>
    <t>96.38927</t>
  </si>
  <si>
    <t>290.89198</t>
  </si>
  <si>
    <t>96.38903</t>
  </si>
  <si>
    <t>290.99199</t>
  </si>
  <si>
    <t>96.38881</t>
  </si>
  <si>
    <t>291.09199</t>
  </si>
  <si>
    <t>96.38862</t>
  </si>
  <si>
    <t>291.19199</t>
  </si>
  <si>
    <t>96.38838</t>
  </si>
  <si>
    <t>291.29199</t>
  </si>
  <si>
    <t>96.38821</t>
  </si>
  <si>
    <t>291.39199</t>
  </si>
  <si>
    <t>96.38801</t>
  </si>
  <si>
    <t>291.49199</t>
  </si>
  <si>
    <t>96.38782</t>
  </si>
  <si>
    <t>291.59199</t>
  </si>
  <si>
    <t>96.38766</t>
  </si>
  <si>
    <t>291.69199</t>
  </si>
  <si>
    <t>96.38745</t>
  </si>
  <si>
    <t>291.79199</t>
  </si>
  <si>
    <t>96.38731</t>
  </si>
  <si>
    <t>291.892</t>
  </si>
  <si>
    <t>96.38714</t>
  </si>
  <si>
    <t>291.992</t>
  </si>
  <si>
    <t>96.38699</t>
  </si>
  <si>
    <t>292.092</t>
  </si>
  <si>
    <t>96.38685</t>
  </si>
  <si>
    <t>292.192</t>
  </si>
  <si>
    <t>96.38668</t>
  </si>
  <si>
    <t>292.292</t>
  </si>
  <si>
    <t>96.38656</t>
  </si>
  <si>
    <t>292.392</t>
  </si>
  <si>
    <t>96.38642</t>
  </si>
  <si>
    <t>292.492</t>
  </si>
  <si>
    <t>96.38629</t>
  </si>
  <si>
    <t>292.592</t>
  </si>
  <si>
    <t>96.38617</t>
  </si>
  <si>
    <t>292.692</t>
  </si>
  <si>
    <t>96.38603</t>
  </si>
  <si>
    <t>292.79201</t>
  </si>
  <si>
    <t>96.38594</t>
  </si>
  <si>
    <t>292.89201</t>
  </si>
  <si>
    <t>96.38582</t>
  </si>
  <si>
    <t>292.99201</t>
  </si>
  <si>
    <t>96.38571</t>
  </si>
  <si>
    <t>293.09201</t>
  </si>
  <si>
    <t>96.38561</t>
  </si>
  <si>
    <t>293.19201</t>
  </si>
  <si>
    <t>96.3855</t>
  </si>
  <si>
    <t>293.29201</t>
  </si>
  <si>
    <t>96.38541</t>
  </si>
  <si>
    <t>293.39201</t>
  </si>
  <si>
    <t>96.38532</t>
  </si>
  <si>
    <t>293.49201</t>
  </si>
  <si>
    <t>96.38523</t>
  </si>
  <si>
    <t>293.59202</t>
  </si>
  <si>
    <t>96.38515</t>
  </si>
  <si>
    <t>293.69202</t>
  </si>
  <si>
    <t>96.38505</t>
  </si>
  <si>
    <t>293.79202</t>
  </si>
  <si>
    <t>96.38498</t>
  </si>
  <si>
    <t>293.89202</t>
  </si>
  <si>
    <t>96.38489</t>
  </si>
  <si>
    <t>293.99202</t>
  </si>
  <si>
    <t>96.38481</t>
  </si>
  <si>
    <t>294.09202</t>
  </si>
  <si>
    <t>96.38474</t>
  </si>
  <si>
    <t>294.19202</t>
  </si>
  <si>
    <t>96.38466</t>
  </si>
  <si>
    <t>294.29202</t>
  </si>
  <si>
    <t>96.38459</t>
  </si>
  <si>
    <t>294.39202</t>
  </si>
  <si>
    <t>96.38451</t>
  </si>
  <si>
    <t>294.49203</t>
  </si>
  <si>
    <t>96.38444</t>
  </si>
  <si>
    <t>294.59203</t>
  </si>
  <si>
    <t>96.38437</t>
  </si>
  <si>
    <t>294.69203</t>
  </si>
  <si>
    <t>96.38429</t>
  </si>
  <si>
    <t>294.79203</t>
  </si>
  <si>
    <t>96.38422</t>
  </si>
  <si>
    <t>294.89203</t>
  </si>
  <si>
    <t>96.38415</t>
  </si>
  <si>
    <t>294.99203</t>
  </si>
  <si>
    <t>96.38407</t>
  </si>
  <si>
    <t>295.09203</t>
  </si>
  <si>
    <t>96.384</t>
  </si>
  <si>
    <t>295.19203</t>
  </si>
  <si>
    <t>96.38391</t>
  </si>
  <si>
    <t>295.29203</t>
  </si>
  <si>
    <t>96.38384</t>
  </si>
  <si>
    <t>295.39204</t>
  </si>
  <si>
    <t>96.38375</t>
  </si>
  <si>
    <t>295.49204</t>
  </si>
  <si>
    <t>96.38366</t>
  </si>
  <si>
    <t>295.59204</t>
  </si>
  <si>
    <t>96.38358</t>
  </si>
  <si>
    <t>295.69204</t>
  </si>
  <si>
    <t>96.38348</t>
  </si>
  <si>
    <t>295.79204</t>
  </si>
  <si>
    <t>96.3834</t>
  </si>
  <si>
    <t>295.89204</t>
  </si>
  <si>
    <t>96.3833</t>
  </si>
  <si>
    <t>295.99204</t>
  </si>
  <si>
    <t>96.38319</t>
  </si>
  <si>
    <t>296.09204</t>
  </si>
  <si>
    <t>96.38309</t>
  </si>
  <si>
    <t>296.19204</t>
  </si>
  <si>
    <t>96.38297</t>
  </si>
  <si>
    <t>296.29205</t>
  </si>
  <si>
    <t>96.38287</t>
  </si>
  <si>
    <t>296.39205</t>
  </si>
  <si>
    <t>96.38274</t>
  </si>
  <si>
    <t>296.49205</t>
  </si>
  <si>
    <t>96.38261</t>
  </si>
  <si>
    <t>296.59205</t>
  </si>
  <si>
    <t>96.38249</t>
  </si>
  <si>
    <t>296.69205</t>
  </si>
  <si>
    <t>96.38234</t>
  </si>
  <si>
    <t>296.79205</t>
  </si>
  <si>
    <t>96.38221</t>
  </si>
  <si>
    <t>296.89205</t>
  </si>
  <si>
    <t>96.38206</t>
  </si>
  <si>
    <t>296.99205</t>
  </si>
  <si>
    <t>96.38189</t>
  </si>
  <si>
    <t>297.09205</t>
  </si>
  <si>
    <t>96.38174</t>
  </si>
  <si>
    <t>297.19206</t>
  </si>
  <si>
    <t>96.38155</t>
  </si>
  <si>
    <t>297.29206</t>
  </si>
  <si>
    <t>96.38139</t>
  </si>
  <si>
    <t>297.39206</t>
  </si>
  <si>
    <t>96.3812</t>
  </si>
  <si>
    <t>297.49206</t>
  </si>
  <si>
    <t>96.381</t>
  </si>
  <si>
    <t>297.59206</t>
  </si>
  <si>
    <t>96.38081</t>
  </si>
  <si>
    <t>297.69206</t>
  </si>
  <si>
    <t>96.38058</t>
  </si>
  <si>
    <t>297.79206</t>
  </si>
  <si>
    <t>96.38038</t>
  </si>
  <si>
    <t>297.89206</t>
  </si>
  <si>
    <t>96.38015</t>
  </si>
  <si>
    <t>297.99206</t>
  </si>
  <si>
    <t>96.37991</t>
  </si>
  <si>
    <t>298.09207</t>
  </si>
  <si>
    <t>96.37968</t>
  </si>
  <si>
    <t>298.19207</t>
  </si>
  <si>
    <t>96.37939</t>
  </si>
  <si>
    <t>298.29207</t>
  </si>
  <si>
    <t>96.37916</t>
  </si>
  <si>
    <t>298.39207</t>
  </si>
  <si>
    <t>96.37888</t>
  </si>
  <si>
    <t>298.49207</t>
  </si>
  <si>
    <t>96.37859</t>
  </si>
  <si>
    <t>298.59207</t>
  </si>
  <si>
    <t>96.37832</t>
  </si>
  <si>
    <t>298.69207</t>
  </si>
  <si>
    <t>96.37798</t>
  </si>
  <si>
    <t>298.79207</t>
  </si>
  <si>
    <t>96.37771</t>
  </si>
  <si>
    <t>298.89207</t>
  </si>
  <si>
    <t>96.37739</t>
  </si>
  <si>
    <t>298.99208</t>
  </si>
  <si>
    <t>96.37704</t>
  </si>
  <si>
    <t>299.09208</t>
  </si>
  <si>
    <t>96.37673</t>
  </si>
  <si>
    <t>299.19208</t>
  </si>
  <si>
    <t>96.37634</t>
  </si>
  <si>
    <t>299.29208</t>
  </si>
  <si>
    <t>96.37602</t>
  </si>
  <si>
    <t>299.39208</t>
  </si>
  <si>
    <t>96.37564</t>
  </si>
  <si>
    <t>299.49208</t>
  </si>
  <si>
    <t>96.37525</t>
  </si>
  <si>
    <t>299.59208</t>
  </si>
  <si>
    <t>96.37489</t>
  </si>
  <si>
    <t>299.69208</t>
  </si>
  <si>
    <t>96.37445</t>
  </si>
  <si>
    <t>299.79209</t>
  </si>
  <si>
    <t>96.37409</t>
  </si>
  <si>
    <t>299.89209</t>
  </si>
  <si>
    <t>96.37367</t>
  </si>
  <si>
    <t>299.99209</t>
  </si>
  <si>
    <t>96.37322</t>
  </si>
  <si>
    <t>300.09209</t>
  </si>
  <si>
    <t>96.37282</t>
  </si>
  <si>
    <t>300.19209</t>
  </si>
  <si>
    <t>96.37232</t>
  </si>
  <si>
    <t>300.29209</t>
  </si>
  <si>
    <t>96.37192</t>
  </si>
  <si>
    <t>300.39209</t>
  </si>
  <si>
    <t>96.37146</t>
  </si>
  <si>
    <t>300.49209</t>
  </si>
  <si>
    <t>96.37096</t>
  </si>
  <si>
    <t>300.59209</t>
  </si>
  <si>
    <t>96.37053</t>
  </si>
  <si>
    <t>300.6921</t>
  </si>
  <si>
    <t>96.36999</t>
  </si>
  <si>
    <t>300.7921</t>
  </si>
  <si>
    <t>96.36954</t>
  </si>
  <si>
    <t>300.8921</t>
  </si>
  <si>
    <t>96.36904</t>
  </si>
  <si>
    <t>300.9921</t>
  </si>
  <si>
    <t>96.3685</t>
  </si>
  <si>
    <t>301.0921</t>
  </si>
  <si>
    <t>96.36803</t>
  </si>
  <si>
    <t>301.1921</t>
  </si>
  <si>
    <t>96.36745</t>
  </si>
  <si>
    <t>301.2921</t>
  </si>
  <si>
    <t>96.36697</t>
  </si>
  <si>
    <t>301.3921</t>
  </si>
  <si>
    <t>96.36644</t>
  </si>
  <si>
    <t>301.4921</t>
  </si>
  <si>
    <t>96.36586</t>
  </si>
  <si>
    <t>301.59211</t>
  </si>
  <si>
    <t>96.36537</t>
  </si>
  <si>
    <t>301.69211</t>
  </si>
  <si>
    <t>96.36476</t>
  </si>
  <si>
    <t>301.79211</t>
  </si>
  <si>
    <t>96.36426</t>
  </si>
  <si>
    <t>301.89211</t>
  </si>
  <si>
    <t>96.3637</t>
  </si>
  <si>
    <t>301.99211</t>
  </si>
  <si>
    <t>96.3631</t>
  </si>
  <si>
    <t>302.09211</t>
  </si>
  <si>
    <t>96.36259</t>
  </si>
  <si>
    <t>302.19211</t>
  </si>
  <si>
    <t>96.36196</t>
  </si>
  <si>
    <t>302.29211</t>
  </si>
  <si>
    <t>96.36144</t>
  </si>
  <si>
    <t>302.39211</t>
  </si>
  <si>
    <t>96.36086</t>
  </si>
  <si>
    <t>302.49212</t>
  </si>
  <si>
    <t>96.36025</t>
  </si>
  <si>
    <t>302.59212</t>
  </si>
  <si>
    <t>96.35973</t>
  </si>
  <si>
    <t>302.69212</t>
  </si>
  <si>
    <t>96.35908</t>
  </si>
  <si>
    <t>302.79212</t>
  </si>
  <si>
    <t>96.35856</t>
  </si>
  <si>
    <t>302.89212</t>
  </si>
  <si>
    <t>96.35797</t>
  </si>
  <si>
    <t>302.99212</t>
  </si>
  <si>
    <t>96.35735</t>
  </si>
  <si>
    <t>303.09212</t>
  </si>
  <si>
    <t>96.35682</t>
  </si>
  <si>
    <t>303.19212</t>
  </si>
  <si>
    <t>96.35617</t>
  </si>
  <si>
    <t>303.29212</t>
  </si>
  <si>
    <t>96.35565</t>
  </si>
  <si>
    <t>303.39213</t>
  </si>
  <si>
    <t>96.35506</t>
  </si>
  <si>
    <t>303.49213</t>
  </si>
  <si>
    <t>96.35444</t>
  </si>
  <si>
    <t>303.59213</t>
  </si>
  <si>
    <t>96.35391</t>
  </si>
  <si>
    <t>303.69213</t>
  </si>
  <si>
    <t>96.35326</t>
  </si>
  <si>
    <t>303.79213</t>
  </si>
  <si>
    <t>96.35275</t>
  </si>
  <si>
    <t>303.89213</t>
  </si>
  <si>
    <t>96.35217</t>
  </si>
  <si>
    <t>303.99213</t>
  </si>
  <si>
    <t>96.35157</t>
  </si>
  <si>
    <t>304.09213</t>
  </si>
  <si>
    <t>96.35106</t>
  </si>
  <si>
    <t>304.19213</t>
  </si>
  <si>
    <t>96.35043</t>
  </si>
  <si>
    <t>304.29214</t>
  </si>
  <si>
    <t>96.34994</t>
  </si>
  <si>
    <t>304.39214</t>
  </si>
  <si>
    <t>96.34937</t>
  </si>
  <si>
    <t>304.49214</t>
  </si>
  <si>
    <t>96.34879</t>
  </si>
  <si>
    <t>304.59214</t>
  </si>
  <si>
    <t>96.3483</t>
  </si>
  <si>
    <t>304.69214</t>
  </si>
  <si>
    <t>96.3477</t>
  </si>
  <si>
    <t>304.79214</t>
  </si>
  <si>
    <t>96.34722</t>
  </si>
  <si>
    <t>304.89214</t>
  </si>
  <si>
    <t>96.34669</t>
  </si>
  <si>
    <t>304.99214</t>
  </si>
  <si>
    <t>96.34614</t>
  </si>
  <si>
    <t>305.09214</t>
  </si>
  <si>
    <t>96.34567</t>
  </si>
  <si>
    <t>305.19215</t>
  </si>
  <si>
    <t>96.3451</t>
  </si>
  <si>
    <t>305.29215</t>
  </si>
  <si>
    <t>96.34466</t>
  </si>
  <si>
    <t>305.39215</t>
  </si>
  <si>
    <t>96.34416</t>
  </si>
  <si>
    <t>305.49215</t>
  </si>
  <si>
    <t>96.34365</t>
  </si>
  <si>
    <t>305.59215</t>
  </si>
  <si>
    <t>96.34322</t>
  </si>
  <si>
    <t>305.69215</t>
  </si>
  <si>
    <t>96.34269</t>
  </si>
  <si>
    <t>305.79215</t>
  </si>
  <si>
    <t>96.34229</t>
  </si>
  <si>
    <t>305.89215</t>
  </si>
  <si>
    <t>96.34183</t>
  </si>
  <si>
    <t>305.99216</t>
  </si>
  <si>
    <t>96.34136</t>
  </si>
  <si>
    <t>306.09216</t>
  </si>
  <si>
    <t>96.34096</t>
  </si>
  <si>
    <t>306.19216</t>
  </si>
  <si>
    <t>96.34048</t>
  </si>
  <si>
    <t>306.29216</t>
  </si>
  <si>
    <t>96.34011</t>
  </si>
  <si>
    <t>306.39216</t>
  </si>
  <si>
    <t>96.33969</t>
  </si>
  <si>
    <t>306.49216</t>
  </si>
  <si>
    <t>96.33927</t>
  </si>
  <si>
    <t>306.59216</t>
  </si>
  <si>
    <t>96.33892</t>
  </si>
  <si>
    <t>306.69216</t>
  </si>
  <si>
    <t>96.33849</t>
  </si>
  <si>
    <t>306.79216</t>
  </si>
  <si>
    <t>96.33816</t>
  </si>
  <si>
    <t>306.89217</t>
  </si>
  <si>
    <t>96.33778</t>
  </si>
  <si>
    <t>306.99217</t>
  </si>
  <si>
    <t>96.33742</t>
  </si>
  <si>
    <t>307.09217</t>
  </si>
  <si>
    <t>96.3371</t>
  </si>
  <si>
    <t>307.19217</t>
  </si>
  <si>
    <t>96.33672</t>
  </si>
  <si>
    <t>307.29217</t>
  </si>
  <si>
    <t>96.33643</t>
  </si>
  <si>
    <t>307.39217</t>
  </si>
  <si>
    <t>96.3361</t>
  </si>
  <si>
    <t>307.49217</t>
  </si>
  <si>
    <t>96.33578</t>
  </si>
  <si>
    <t>307.59217</t>
  </si>
  <si>
    <t>96.3355</t>
  </si>
  <si>
    <t>307.69217</t>
  </si>
  <si>
    <t>96.33517</t>
  </si>
  <si>
    <t>307.79218</t>
  </si>
  <si>
    <t>96.33492</t>
  </si>
  <si>
    <t>307.89218</t>
  </si>
  <si>
    <t>96.33463</t>
  </si>
  <si>
    <t>307.99218</t>
  </si>
  <si>
    <t>96.33436</t>
  </si>
  <si>
    <t>308.09218</t>
  </si>
  <si>
    <t>96.33412</t>
  </si>
  <si>
    <t>308.19218</t>
  </si>
  <si>
    <t>96.33383</t>
  </si>
  <si>
    <t>308.29218</t>
  </si>
  <si>
    <t>96.33362</t>
  </si>
  <si>
    <t>308.39218</t>
  </si>
  <si>
    <t>96.33338</t>
  </si>
  <si>
    <t>308.49218</t>
  </si>
  <si>
    <t>96.33314</t>
  </si>
  <si>
    <t>308.59218</t>
  </si>
  <si>
    <t>96.33294</t>
  </si>
  <si>
    <t>308.69219</t>
  </si>
  <si>
    <t>96.33269</t>
  </si>
  <si>
    <t>308.79219</t>
  </si>
  <si>
    <t>96.33252</t>
  </si>
  <si>
    <t>308.89219</t>
  </si>
  <si>
    <t>96.33231</t>
  </si>
  <si>
    <t>308.99219</t>
  </si>
  <si>
    <t>96.33211</t>
  </si>
  <si>
    <t>309.09219</t>
  </si>
  <si>
    <t>96.33194</t>
  </si>
  <si>
    <t>309.19219</t>
  </si>
  <si>
    <t>96.33173</t>
  </si>
  <si>
    <t>309.29219</t>
  </si>
  <si>
    <t>96.33158</t>
  </si>
  <si>
    <t>309.39219</t>
  </si>
  <si>
    <t>96.3314</t>
  </si>
  <si>
    <t>309.49219</t>
  </si>
  <si>
    <t>96.33123</t>
  </si>
  <si>
    <t>309.5922</t>
  </si>
  <si>
    <t>96.33108</t>
  </si>
  <si>
    <t>309.6922</t>
  </si>
  <si>
    <t>96.3309</t>
  </si>
  <si>
    <t>309.7922</t>
  </si>
  <si>
    <t>96.33077</t>
  </si>
  <si>
    <t>309.8922</t>
  </si>
  <si>
    <t>96.33062</t>
  </si>
  <si>
    <t>309.9922</t>
  </si>
  <si>
    <t>96.33047</t>
  </si>
  <si>
    <t>310.0922</t>
  </si>
  <si>
    <t>96.33034</t>
  </si>
  <si>
    <t>310.1922</t>
  </si>
  <si>
    <t>96.33018</t>
  </si>
  <si>
    <t>310.2922</t>
  </si>
  <si>
    <t>96.33006</t>
  </si>
  <si>
    <t>310.3922</t>
  </si>
  <si>
    <t>96.32993</t>
  </si>
  <si>
    <t>310.49221</t>
  </si>
  <si>
    <t>96.32979</t>
  </si>
  <si>
    <t>310.59221</t>
  </si>
  <si>
    <t>96.32967</t>
  </si>
  <si>
    <t>310.69221</t>
  </si>
  <si>
    <t>96.32953</t>
  </si>
  <si>
    <t>310.79221</t>
  </si>
  <si>
    <t>96.32942</t>
  </si>
  <si>
    <t>310.89221</t>
  </si>
  <si>
    <t>96.32929</t>
  </si>
  <si>
    <t>310.99221</t>
  </si>
  <si>
    <t>96.32916</t>
  </si>
  <si>
    <t>311.09221</t>
  </si>
  <si>
    <t>96.32905</t>
  </si>
  <si>
    <t>311.19221</t>
  </si>
  <si>
    <t>96.3289</t>
  </si>
  <si>
    <t>311.29221</t>
  </si>
  <si>
    <t>96.32879</t>
  </si>
  <si>
    <t>311.39222</t>
  </si>
  <si>
    <t>96.32867</t>
  </si>
  <si>
    <t>311.49222</t>
  </si>
  <si>
    <t>96.32853</t>
  </si>
  <si>
    <t>311.59222</t>
  </si>
  <si>
    <t>96.32842</t>
  </si>
  <si>
    <t>311.69222</t>
  </si>
  <si>
    <t>96.32827</t>
  </si>
  <si>
    <t>311.79222</t>
  </si>
  <si>
    <t>96.32816</t>
  </si>
  <si>
    <t>311.89222</t>
  </si>
  <si>
    <t>96.32802</t>
  </si>
  <si>
    <t>311.99222</t>
  </si>
  <si>
    <t>96.32788</t>
  </si>
  <si>
    <t>312.09222</t>
  </si>
  <si>
    <t>96.32775</t>
  </si>
  <si>
    <t>312.19223</t>
  </si>
  <si>
    <t>96.32759</t>
  </si>
  <si>
    <t>312.29223</t>
  </si>
  <si>
    <t>96.32747</t>
  </si>
  <si>
    <t>312.39223</t>
  </si>
  <si>
    <t>96.32731</t>
  </si>
  <si>
    <t>312.49223</t>
  </si>
  <si>
    <t>96.32716</t>
  </si>
  <si>
    <t>312.59223</t>
  </si>
  <si>
    <t>96.32701</t>
  </si>
  <si>
    <t>312.69223</t>
  </si>
  <si>
    <t>96.32683</t>
  </si>
  <si>
    <t>312.79223</t>
  </si>
  <si>
    <t>96.32669</t>
  </si>
  <si>
    <t>312.89223</t>
  </si>
  <si>
    <t>96.32651</t>
  </si>
  <si>
    <t>312.99223</t>
  </si>
  <si>
    <t>96.32634</t>
  </si>
  <si>
    <t>313.09224</t>
  </si>
  <si>
    <t>96.32617</t>
  </si>
  <si>
    <t>313.19224</t>
  </si>
  <si>
    <t>96.32595</t>
  </si>
  <si>
    <t>313.29224</t>
  </si>
  <si>
    <t>96.32579</t>
  </si>
  <si>
    <t>313.39224</t>
  </si>
  <si>
    <t>96.32559</t>
  </si>
  <si>
    <t>313.49224</t>
  </si>
  <si>
    <t>96.32539</t>
  </si>
  <si>
    <t>313.59224</t>
  </si>
  <si>
    <t>96.32519</t>
  </si>
  <si>
    <t>313.69224</t>
  </si>
  <si>
    <t>96.32494</t>
  </si>
  <si>
    <t>313.79224</t>
  </si>
  <si>
    <t>96.32475</t>
  </si>
  <si>
    <t>313.89224</t>
  </si>
  <si>
    <t>96.32451</t>
  </si>
  <si>
    <t>313.99225</t>
  </si>
  <si>
    <t>96.32428</t>
  </si>
  <si>
    <t>314.09225</t>
  </si>
  <si>
    <t>96.32405</t>
  </si>
  <si>
    <t>314.19225</t>
  </si>
  <si>
    <t>96.32376</t>
  </si>
  <si>
    <t>314.29225</t>
  </si>
  <si>
    <t>96.32355</t>
  </si>
  <si>
    <t>314.39225</t>
  </si>
  <si>
    <t>96.32327</t>
  </si>
  <si>
    <t>314.49225</t>
  </si>
  <si>
    <t>96.323</t>
  </si>
  <si>
    <t>314.59225</t>
  </si>
  <si>
    <t>96.32274</t>
  </si>
  <si>
    <t>314.69225</t>
  </si>
  <si>
    <t>96.32241</t>
  </si>
  <si>
    <t>314.79225</t>
  </si>
  <si>
    <t>96.32217</t>
  </si>
  <si>
    <t>314.89226</t>
  </si>
  <si>
    <t>96.32185</t>
  </si>
  <si>
    <t>314.99226</t>
  </si>
  <si>
    <t>96.32154</t>
  </si>
  <si>
    <t>315.09226</t>
  </si>
  <si>
    <t>96.32125</t>
  </si>
  <si>
    <t>315.19226</t>
  </si>
  <si>
    <t>96.32088</t>
  </si>
  <si>
    <t>315.29226</t>
  </si>
  <si>
    <t>96.3206</t>
  </si>
  <si>
    <t>315.39226</t>
  </si>
  <si>
    <t>96.32025</t>
  </si>
  <si>
    <t>315.49226</t>
  </si>
  <si>
    <t>96.3199</t>
  </si>
  <si>
    <t>315.59226</t>
  </si>
  <si>
    <t>96.31958</t>
  </si>
  <si>
    <t>315.69226</t>
  </si>
  <si>
    <t>96.31917</t>
  </si>
  <si>
    <t>315.79227</t>
  </si>
  <si>
    <t>96.31885</t>
  </si>
  <si>
    <t>315.89227</t>
  </si>
  <si>
    <t>96.31847</t>
  </si>
  <si>
    <t>315.99227</t>
  </si>
  <si>
    <t>96.31808</t>
  </si>
  <si>
    <t>316.09227</t>
  </si>
  <si>
    <t>96.31773</t>
  </si>
  <si>
    <t>316.19227</t>
  </si>
  <si>
    <t>96.31728</t>
  </si>
  <si>
    <t>316.29227</t>
  </si>
  <si>
    <t>96.31694</t>
  </si>
  <si>
    <t>316.39227</t>
  </si>
  <si>
    <t>96.31652</t>
  </si>
  <si>
    <t>316.49227</t>
  </si>
  <si>
    <t>96.31609</t>
  </si>
  <si>
    <t>316.59227</t>
  </si>
  <si>
    <t>96.31571</t>
  </si>
  <si>
    <t>316.69228</t>
  </si>
  <si>
    <t>96.31522</t>
  </si>
  <si>
    <t>316.79228</t>
  </si>
  <si>
    <t>96.31485</t>
  </si>
  <si>
    <t>316.89228</t>
  </si>
  <si>
    <t>96.3144</t>
  </si>
  <si>
    <t>316.99228</t>
  </si>
  <si>
    <t>96.31395</t>
  </si>
  <si>
    <t>317.09228</t>
  </si>
  <si>
    <t>96.31353</t>
  </si>
  <si>
    <t>317.19228</t>
  </si>
  <si>
    <t>96.31302</t>
  </si>
  <si>
    <t>317.29228</t>
  </si>
  <si>
    <t>96.31262</t>
  </si>
  <si>
    <t>317.39228</t>
  </si>
  <si>
    <t>96.31214</t>
  </si>
  <si>
    <t>317.49228</t>
  </si>
  <si>
    <t>96.31165</t>
  </si>
  <si>
    <t>317.59229</t>
  </si>
  <si>
    <t>96.31122</t>
  </si>
  <si>
    <t>317.69229</t>
  </si>
  <si>
    <t>96.31068</t>
  </si>
  <si>
    <t>317.79229</t>
  </si>
  <si>
    <t>96.31026</t>
  </si>
  <si>
    <t>317.89229</t>
  </si>
  <si>
    <t>96.30976</t>
  </si>
  <si>
    <t>317.99229</t>
  </si>
  <si>
    <t>96.30925</t>
  </si>
  <si>
    <t>318.09229</t>
  </si>
  <si>
    <t>96.3088</t>
  </si>
  <si>
    <t>318.19229</t>
  </si>
  <si>
    <t>96.30824</t>
  </si>
  <si>
    <t>318.29229</t>
  </si>
  <si>
    <t>96.3078</t>
  </si>
  <si>
    <t>318.3923</t>
  </si>
  <si>
    <t>96.30729</t>
  </si>
  <si>
    <t>318.4923</t>
  </si>
  <si>
    <t>96.30676</t>
  </si>
  <si>
    <t>318.5923</t>
  </si>
  <si>
    <t>96.3063</t>
  </si>
  <si>
    <t>318.6923</t>
  </si>
  <si>
    <t>96.30572</t>
  </si>
  <si>
    <t>318.7923</t>
  </si>
  <si>
    <t>96.30527</t>
  </si>
  <si>
    <t>318.8923</t>
  </si>
  <si>
    <t>96.30475</t>
  </si>
  <si>
    <t>318.9923</t>
  </si>
  <si>
    <t>96.30421</t>
  </si>
  <si>
    <t>319.0923</t>
  </si>
  <si>
    <t>96.30374</t>
  </si>
  <si>
    <t>319.1923</t>
  </si>
  <si>
    <t>96.30315</t>
  </si>
  <si>
    <t>319.29231</t>
  </si>
  <si>
    <t>96.30269</t>
  </si>
  <si>
    <t>319.39231</t>
  </si>
  <si>
    <t>96.30216</t>
  </si>
  <si>
    <t>319.49231</t>
  </si>
  <si>
    <t>96.30161</t>
  </si>
  <si>
    <t>319.59231</t>
  </si>
  <si>
    <t>96.30114</t>
  </si>
  <si>
    <t>319.69231</t>
  </si>
  <si>
    <t>96.30054</t>
  </si>
  <si>
    <t>319.79231</t>
  </si>
  <si>
    <t>96.30009</t>
  </si>
  <si>
    <t>319.89231</t>
  </si>
  <si>
    <t>96.29955</t>
  </si>
  <si>
    <t>319.99231</t>
  </si>
  <si>
    <t>96.29901</t>
  </si>
  <si>
    <t>320.09231</t>
  </si>
  <si>
    <t>96.29853</t>
  </si>
  <si>
    <t>320.19232</t>
  </si>
  <si>
    <t>96.29794</t>
  </si>
  <si>
    <t>320.29232</t>
  </si>
  <si>
    <t>96.29748</t>
  </si>
  <si>
    <t>320.39232</t>
  </si>
  <si>
    <t>96.29695</t>
  </si>
  <si>
    <t>320.49232</t>
  </si>
  <si>
    <t>96.29641</t>
  </si>
  <si>
    <t>320.59232</t>
  </si>
  <si>
    <t>96.29594</t>
  </si>
  <si>
    <t>320.69232</t>
  </si>
  <si>
    <t>96.29535</t>
  </si>
  <si>
    <t>320.79232</t>
  </si>
  <si>
    <t>96.2949</t>
  </si>
  <si>
    <t>320.89232</t>
  </si>
  <si>
    <t>96.29438</t>
  </si>
  <si>
    <t>320.99232</t>
  </si>
  <si>
    <t>96.29385</t>
  </si>
  <si>
    <t>321.09233</t>
  </si>
  <si>
    <t>96.29339</t>
  </si>
  <si>
    <t>321.19233</t>
  </si>
  <si>
    <t>96.29282</t>
  </si>
  <si>
    <t>321.29233</t>
  </si>
  <si>
    <t>96.29238</t>
  </si>
  <si>
    <t>321.39233</t>
  </si>
  <si>
    <t>96.29187</t>
  </si>
  <si>
    <t>321.49233</t>
  </si>
  <si>
    <t>96.29136</t>
  </si>
  <si>
    <t>321.59233</t>
  </si>
  <si>
    <t>96.29092</t>
  </si>
  <si>
    <t>321.69233</t>
  </si>
  <si>
    <t>96.29036</t>
  </si>
  <si>
    <t>321.79233</t>
  </si>
  <si>
    <t>96.28994</t>
  </si>
  <si>
    <t>321.89233</t>
  </si>
  <si>
    <t>96.28944</t>
  </si>
  <si>
    <t>321.99234</t>
  </si>
  <si>
    <t>96.28895</t>
  </si>
  <si>
    <t>322.09234</t>
  </si>
  <si>
    <t>96.28852</t>
  </si>
  <si>
    <t>322.19234</t>
  </si>
  <si>
    <t>96.28798</t>
  </si>
  <si>
    <t>322.29234</t>
  </si>
  <si>
    <t>96.28758</t>
  </si>
  <si>
    <t>322.39234</t>
  </si>
  <si>
    <t>96.2871</t>
  </si>
  <si>
    <t>322.49234</t>
  </si>
  <si>
    <t>96.28663</t>
  </si>
  <si>
    <t>322.59234</t>
  </si>
  <si>
    <t>96.28621</t>
  </si>
  <si>
    <t>322.69234</t>
  </si>
  <si>
    <t>96.2857</t>
  </si>
  <si>
    <t>322.79234</t>
  </si>
  <si>
    <t>96.28532</t>
  </si>
  <si>
    <t>322.89235</t>
  </si>
  <si>
    <t>96.28486</t>
  </si>
  <si>
    <t>322.99235</t>
  </si>
  <si>
    <t>96.28441</t>
  </si>
  <si>
    <t>323.09235</t>
  </si>
  <si>
    <t>96.28401</t>
  </si>
  <si>
    <t>323.19235</t>
  </si>
  <si>
    <t>96.28352</t>
  </si>
  <si>
    <t>323.29235</t>
  </si>
  <si>
    <t>96.28316</t>
  </si>
  <si>
    <t>323.39235</t>
  </si>
  <si>
    <t>96.28273</t>
  </si>
  <si>
    <t>323.49235</t>
  </si>
  <si>
    <t>96.28231</t>
  </si>
  <si>
    <t>323.59235</t>
  </si>
  <si>
    <t>96.28193</t>
  </si>
  <si>
    <t>323.69235</t>
  </si>
  <si>
    <t>96.28146</t>
  </si>
  <si>
    <t>323.79236</t>
  </si>
  <si>
    <t>96.28113</t>
  </si>
  <si>
    <t>323.89236</t>
  </si>
  <si>
    <t>96.28072</t>
  </si>
  <si>
    <t>323.99236</t>
  </si>
  <si>
    <t>96.28033</t>
  </si>
  <si>
    <t>324.09236</t>
  </si>
  <si>
    <t>96.27997</t>
  </si>
  <si>
    <t>324.19236</t>
  </si>
  <si>
    <t>96.27954</t>
  </si>
  <si>
    <t>324.29236</t>
  </si>
  <si>
    <t>96.27922</t>
  </si>
  <si>
    <t>324.39236</t>
  </si>
  <si>
    <t>96.27884</t>
  </si>
  <si>
    <t>324.49236</t>
  </si>
  <si>
    <t>96.27848</t>
  </si>
  <si>
    <t>324.59237</t>
  </si>
  <si>
    <t>96.27814</t>
  </si>
  <si>
    <t>324.69237</t>
  </si>
  <si>
    <t>96.27774</t>
  </si>
  <si>
    <t>324.79237</t>
  </si>
  <si>
    <t>96.27745</t>
  </si>
  <si>
    <t>324.89237</t>
  </si>
  <si>
    <t>96.27709</t>
  </si>
  <si>
    <t>324.99237</t>
  </si>
  <si>
    <t>96.27676</t>
  </si>
  <si>
    <t>325.09237</t>
  </si>
  <si>
    <t>96.27645</t>
  </si>
  <si>
    <t>325.19237</t>
  </si>
  <si>
    <t>96.27607</t>
  </si>
  <si>
    <t>325.29237</t>
  </si>
  <si>
    <t>96.27581</t>
  </si>
  <si>
    <t>325.39237</t>
  </si>
  <si>
    <t>96.27548</t>
  </si>
  <si>
    <t>325.49238</t>
  </si>
  <si>
    <t>96.27518</t>
  </si>
  <si>
    <t>325.59238</t>
  </si>
  <si>
    <t>96.27489</t>
  </si>
  <si>
    <t>325.69238</t>
  </si>
  <si>
    <t>96.27455</t>
  </si>
  <si>
    <t>325.79238</t>
  </si>
  <si>
    <t>96.27431</t>
  </si>
  <si>
    <t>325.89238</t>
  </si>
  <si>
    <t>96.27401</t>
  </si>
  <si>
    <t>325.99238</t>
  </si>
  <si>
    <t>96.27373</t>
  </si>
  <si>
    <t>326.09238</t>
  </si>
  <si>
    <t>96.27347</t>
  </si>
  <si>
    <t>326.19238</t>
  </si>
  <si>
    <t>96.27316</t>
  </si>
  <si>
    <t>326.29238</t>
  </si>
  <si>
    <t>96.27295</t>
  </si>
  <si>
    <t>326.39239</t>
  </si>
  <si>
    <t>96.27268</t>
  </si>
  <si>
    <t>326.49239</t>
  </si>
  <si>
    <t>96.27242</t>
  </si>
  <si>
    <t>326.59239</t>
  </si>
  <si>
    <t>96.27219</t>
  </si>
  <si>
    <t>326.69239</t>
  </si>
  <si>
    <t>96.27191</t>
  </si>
  <si>
    <t>326.79239</t>
  </si>
  <si>
    <t>96.27172</t>
  </si>
  <si>
    <t>326.89239</t>
  </si>
  <si>
    <t>96.27148</t>
  </si>
  <si>
    <t>326.99239</t>
  </si>
  <si>
    <t>96.27126</t>
  </si>
  <si>
    <t>327.09239</t>
  </si>
  <si>
    <t>96.27105</t>
  </si>
  <si>
    <t>327.19239</t>
  </si>
  <si>
    <t>96.2708</t>
  </si>
  <si>
    <t>327.2924</t>
  </si>
  <si>
    <t>96.27063</t>
  </si>
  <si>
    <t>327.3924</t>
  </si>
  <si>
    <t>96.27042</t>
  </si>
  <si>
    <t>327.4924</t>
  </si>
  <si>
    <t>96.27022</t>
  </si>
  <si>
    <t>327.5924</t>
  </si>
  <si>
    <t>96.27004</t>
  </si>
  <si>
    <t>327.6924</t>
  </si>
  <si>
    <t>96.26982</t>
  </si>
  <si>
    <t>327.7924</t>
  </si>
  <si>
    <t>96.26967</t>
  </si>
  <si>
    <t>327.8924</t>
  </si>
  <si>
    <t>96.26949</t>
  </si>
  <si>
    <t>327.9924</t>
  </si>
  <si>
    <t>96.26932</t>
  </si>
  <si>
    <t>328.0924</t>
  </si>
  <si>
    <t>96.26916</t>
  </si>
  <si>
    <t>328.19241</t>
  </si>
  <si>
    <t>96.26897</t>
  </si>
  <si>
    <t>328.29241</t>
  </si>
  <si>
    <t>96.26884</t>
  </si>
  <si>
    <t>328.39241</t>
  </si>
  <si>
    <t>96.26869</t>
  </si>
  <si>
    <t>328.49241</t>
  </si>
  <si>
    <t>96.26854</t>
  </si>
  <si>
    <t>328.59241</t>
  </si>
  <si>
    <t>96.26841</t>
  </si>
  <si>
    <t>328.69241</t>
  </si>
  <si>
    <t>96.26825</t>
  </si>
  <si>
    <t>328.79241</t>
  </si>
  <si>
    <t>96.26814</t>
  </si>
  <si>
    <t>328.89241</t>
  </si>
  <si>
    <t>96.268</t>
  </si>
  <si>
    <t>328.99241</t>
  </si>
  <si>
    <t>96.26788</t>
  </si>
  <si>
    <t>329.09242</t>
  </si>
  <si>
    <t>96.26777</t>
  </si>
  <si>
    <t>329.19242</t>
  </si>
  <si>
    <t>96.26763</t>
  </si>
  <si>
    <t>329.29242</t>
  </si>
  <si>
    <t>96.26754</t>
  </si>
  <si>
    <t>329.39242</t>
  </si>
  <si>
    <t>96.26743</t>
  </si>
  <si>
    <t>329.49242</t>
  </si>
  <si>
    <t>96.26733</t>
  </si>
  <si>
    <t>329.59242</t>
  </si>
  <si>
    <t>96.26723</t>
  </si>
  <si>
    <t>329.69242</t>
  </si>
  <si>
    <t>96.26712</t>
  </si>
  <si>
    <t>329.79242</t>
  </si>
  <si>
    <t>96.26705</t>
  </si>
  <si>
    <t>329.89242</t>
  </si>
  <si>
    <t>96.26695</t>
  </si>
  <si>
    <t>329.99243</t>
  </si>
  <si>
    <t>96.26687</t>
  </si>
  <si>
    <t>330.09243</t>
  </si>
  <si>
    <t>96.26679</t>
  </si>
  <si>
    <t>330.19243</t>
  </si>
  <si>
    <t>96.2667</t>
  </si>
  <si>
    <t>330.29243</t>
  </si>
  <si>
    <t>96.26663</t>
  </si>
  <si>
    <t>330.39243</t>
  </si>
  <si>
    <t>96.26656</t>
  </si>
  <si>
    <t>330.49243</t>
  </si>
  <si>
    <t>96.26648</t>
  </si>
  <si>
    <t>330.59243</t>
  </si>
  <si>
    <t>96.26642</t>
  </si>
  <si>
    <t>330.69243</t>
  </si>
  <si>
    <t>96.26634</t>
  </si>
  <si>
    <t>330.79244</t>
  </si>
  <si>
    <t>96.26629</t>
  </si>
  <si>
    <t>330.89244</t>
  </si>
  <si>
    <t>96.26622</t>
  </si>
  <si>
    <t>330.99244</t>
  </si>
  <si>
    <t>96.26616</t>
  </si>
  <si>
    <t>331.09244</t>
  </si>
  <si>
    <t>96.2661</t>
  </si>
  <si>
    <t>331.19244</t>
  </si>
  <si>
    <t>96.26603</t>
  </si>
  <si>
    <t>331.29244</t>
  </si>
  <si>
    <t>96.26599</t>
  </si>
  <si>
    <t>331.39244</t>
  </si>
  <si>
    <t>96.26593</t>
  </si>
  <si>
    <t>331.49244</t>
  </si>
  <si>
    <t>96.26587</t>
  </si>
  <si>
    <t>331.59244</t>
  </si>
  <si>
    <t>96.26582</t>
  </si>
  <si>
    <t>331.69245</t>
  </si>
  <si>
    <t>96.26575</t>
  </si>
  <si>
    <t>331.79245</t>
  </si>
  <si>
    <t>96.26571</t>
  </si>
  <si>
    <t>331.89245</t>
  </si>
  <si>
    <t>96.26565</t>
  </si>
  <si>
    <t>331.99245</t>
  </si>
  <si>
    <t>96.26559</t>
  </si>
  <si>
    <t>332.09245</t>
  </si>
  <si>
    <t>96.26554</t>
  </si>
  <si>
    <t>332.19245</t>
  </si>
  <si>
    <t>96.26548</t>
  </si>
  <si>
    <t>332.29245</t>
  </si>
  <si>
    <t>96.26543</t>
  </si>
  <si>
    <t>332.39245</t>
  </si>
  <si>
    <t>96.26537</t>
  </si>
  <si>
    <t>332.49245</t>
  </si>
  <si>
    <t>96.26531</t>
  </si>
  <si>
    <t>332.59246</t>
  </si>
  <si>
    <t>96.26525</t>
  </si>
  <si>
    <t>332.69246</t>
  </si>
  <si>
    <t>96.26518</t>
  </si>
  <si>
    <t>332.79246</t>
  </si>
  <si>
    <t>96.26512</t>
  </si>
  <si>
    <t>332.89246</t>
  </si>
  <si>
    <t>96.26505</t>
  </si>
  <si>
    <t>332.99246</t>
  </si>
  <si>
    <t>96.26498</t>
  </si>
  <si>
    <t>333.09246</t>
  </si>
  <si>
    <t>96.26491</t>
  </si>
  <si>
    <t>333.19246</t>
  </si>
  <si>
    <t>96.26483</t>
  </si>
  <si>
    <t>333.29246</t>
  </si>
  <si>
    <t>96.26476</t>
  </si>
  <si>
    <t>333.39246</t>
  </si>
  <si>
    <t>96.26468</t>
  </si>
  <si>
    <t>333.49247</t>
  </si>
  <si>
    <t>96.26459</t>
  </si>
  <si>
    <t>333.59247</t>
  </si>
  <si>
    <t>96.26451</t>
  </si>
  <si>
    <t>333.69247</t>
  </si>
  <si>
    <t>96.2644</t>
  </si>
  <si>
    <t>333.79247</t>
  </si>
  <si>
    <t>96.26432</t>
  </si>
  <si>
    <t>333.89247</t>
  </si>
  <si>
    <t>96.26422</t>
  </si>
  <si>
    <t>333.99247</t>
  </si>
  <si>
    <t>96.26412</t>
  </si>
  <si>
    <t>334.09247</t>
  </si>
  <si>
    <t>96.26402</t>
  </si>
  <si>
    <t>334.19247</t>
  </si>
  <si>
    <t>96.26389</t>
  </si>
  <si>
    <t>334.29247</t>
  </si>
  <si>
    <t>96.26379</t>
  </si>
  <si>
    <t>334.39248</t>
  </si>
  <si>
    <t>96.26366</t>
  </si>
  <si>
    <t>334.49248</t>
  </si>
  <si>
    <t>96.26353</t>
  </si>
  <si>
    <t>334.59248</t>
  </si>
  <si>
    <t>96.26341</t>
  </si>
  <si>
    <t>334.69248</t>
  </si>
  <si>
    <t>96.26325</t>
  </si>
  <si>
    <t>334.79248</t>
  </si>
  <si>
    <t>96.26313</t>
  </si>
  <si>
    <t>334.89248</t>
  </si>
  <si>
    <t>96.26298</t>
  </si>
  <si>
    <t>334.99248</t>
  </si>
  <si>
    <t>96.26283</t>
  </si>
  <si>
    <t>335.09248</t>
  </si>
  <si>
    <t>96.26268</t>
  </si>
  <si>
    <t>335.19248</t>
  </si>
  <si>
    <t>96.26249</t>
  </si>
  <si>
    <t>335.29249</t>
  </si>
  <si>
    <t>96.26235</t>
  </si>
  <si>
    <t>335.39249</t>
  </si>
  <si>
    <t>96.26217</t>
  </si>
  <si>
    <t>335.49249</t>
  </si>
  <si>
    <t>96.26199</t>
  </si>
  <si>
    <t>335.59249</t>
  </si>
  <si>
    <t>96.26182</t>
  </si>
  <si>
    <t>335.69249</t>
  </si>
  <si>
    <t>96.2616</t>
  </si>
  <si>
    <t>335.79249</t>
  </si>
  <si>
    <t>96.26143</t>
  </si>
  <si>
    <t>335.89249</t>
  </si>
  <si>
    <t>96.26122</t>
  </si>
  <si>
    <t>335.99249</t>
  </si>
  <si>
    <t>96.26101</t>
  </si>
  <si>
    <t>336.09249</t>
  </si>
  <si>
    <t>96.26082</t>
  </si>
  <si>
    <t>336.1925</t>
  </si>
  <si>
    <t>96.26057</t>
  </si>
  <si>
    <t>336.2925</t>
  </si>
  <si>
    <t>96.26038</t>
  </si>
  <si>
    <t>336.3925</t>
  </si>
  <si>
    <t>96.26014</t>
  </si>
  <si>
    <t>336.4925</t>
  </si>
  <si>
    <t>96.2599</t>
  </si>
  <si>
    <t>336.5925</t>
  </si>
  <si>
    <t>96.25968</t>
  </si>
  <si>
    <t>336.6925</t>
  </si>
  <si>
    <t>96.25941</t>
  </si>
  <si>
    <t>336.7925</t>
  </si>
  <si>
    <t>96.25919</t>
  </si>
  <si>
    <t>336.8925</t>
  </si>
  <si>
    <t>96.25893</t>
  </si>
  <si>
    <t>336.99251</t>
  </si>
  <si>
    <t>96.25867</t>
  </si>
  <si>
    <t>337.09251</t>
  </si>
  <si>
    <t>96.25843</t>
  </si>
  <si>
    <t>337.19251</t>
  </si>
  <si>
    <t>96.25812</t>
  </si>
  <si>
    <t>337.29251</t>
  </si>
  <si>
    <t>96.25789</t>
  </si>
  <si>
    <t>337.39251</t>
  </si>
  <si>
    <t>96.25761</t>
  </si>
  <si>
    <t>337.49251</t>
  </si>
  <si>
    <t>96.25733</t>
  </si>
  <si>
    <t>337.59251</t>
  </si>
  <si>
    <t>96.25707</t>
  </si>
  <si>
    <t>337.69251</t>
  </si>
  <si>
    <t>96.25675</t>
  </si>
  <si>
    <t>337.79251</t>
  </si>
  <si>
    <t>96.2565</t>
  </si>
  <si>
    <t>337.89252</t>
  </si>
  <si>
    <t>96.2562</t>
  </si>
  <si>
    <t>337.99252</t>
  </si>
  <si>
    <t>96.2559</t>
  </si>
  <si>
    <t>338.09252</t>
  </si>
  <si>
    <t>96.25563</t>
  </si>
  <si>
    <t>338.19252</t>
  </si>
  <si>
    <t>96.2553</t>
  </si>
  <si>
    <t>338.29252</t>
  </si>
  <si>
    <t>96.25504</t>
  </si>
  <si>
    <t>338.39252</t>
  </si>
  <si>
    <t>96.25474</t>
  </si>
  <si>
    <t>338.49252</t>
  </si>
  <si>
    <t>96.25443</t>
  </si>
  <si>
    <t>338.59252</t>
  </si>
  <si>
    <t>96.25416</t>
  </si>
  <si>
    <t>338.69252</t>
  </si>
  <si>
    <t>96.25382</t>
  </si>
  <si>
    <t>338.79253</t>
  </si>
  <si>
    <t>96.25356</t>
  </si>
  <si>
    <t>338.89253</t>
  </si>
  <si>
    <t>96.25325</t>
  </si>
  <si>
    <t>338.99253</t>
  </si>
  <si>
    <t>96.25295</t>
  </si>
  <si>
    <t>339.09253</t>
  </si>
  <si>
    <t>96.25268</t>
  </si>
  <si>
    <t>339.19253</t>
  </si>
  <si>
    <t>96.25234</t>
  </si>
  <si>
    <t>339.29253</t>
  </si>
  <si>
    <t>96.25209</t>
  </si>
  <si>
    <t>339.39253</t>
  </si>
  <si>
    <t>96.25179</t>
  </si>
  <si>
    <t>339.49253</t>
  </si>
  <si>
    <t>96.25149</t>
  </si>
  <si>
    <t>339.59253</t>
  </si>
  <si>
    <t>96.25123</t>
  </si>
  <si>
    <t>339.69254</t>
  </si>
  <si>
    <t>96.25091</t>
  </si>
  <si>
    <t>339.79254</t>
  </si>
  <si>
    <t>96.25067</t>
  </si>
  <si>
    <t>339.89254</t>
  </si>
  <si>
    <t>96.25039</t>
  </si>
  <si>
    <t>339.99254</t>
  </si>
  <si>
    <t>96.25011</t>
  </si>
  <si>
    <t>340.09254</t>
  </si>
  <si>
    <t>96.24987</t>
  </si>
  <si>
    <t>340.19254</t>
  </si>
  <si>
    <t>96.24958</t>
  </si>
  <si>
    <t>340.29254</t>
  </si>
  <si>
    <t>96.24935</t>
  </si>
  <si>
    <t>340.39254</t>
  </si>
  <si>
    <t>96.2491</t>
  </si>
  <si>
    <t>340.49254</t>
  </si>
  <si>
    <t>96.24884</t>
  </si>
  <si>
    <t>340.59255</t>
  </si>
  <si>
    <t>96.24863</t>
  </si>
  <si>
    <t>340.69255</t>
  </si>
  <si>
    <t>96.24836</t>
  </si>
  <si>
    <t>340.79255</t>
  </si>
  <si>
    <t>96.24817</t>
  </si>
  <si>
    <t>340.89255</t>
  </si>
  <si>
    <t>96.24794</t>
  </si>
  <si>
    <t>340.99255</t>
  </si>
  <si>
    <t>96.24773</t>
  </si>
  <si>
    <t>341.09255</t>
  </si>
  <si>
    <t>96.24754</t>
  </si>
  <si>
    <t>341.19255</t>
  </si>
  <si>
    <t>96.24732</t>
  </si>
  <si>
    <t>341.29255</t>
  </si>
  <si>
    <t>96.24716</t>
  </si>
  <si>
    <t>341.39255</t>
  </si>
  <si>
    <t>96.24697</t>
  </si>
  <si>
    <t>341.49256</t>
  </si>
  <si>
    <t>96.24679</t>
  </si>
  <si>
    <t>341.59256</t>
  </si>
  <si>
    <t>96.24664</t>
  </si>
  <si>
    <t>341.69256</t>
  </si>
  <si>
    <t>96.24646</t>
  </si>
  <si>
    <t>341.79256</t>
  </si>
  <si>
    <t>96.24634</t>
  </si>
  <si>
    <t>341.89256</t>
  </si>
  <si>
    <t>96.24619</t>
  </si>
  <si>
    <t>341.99256</t>
  </si>
  <si>
    <t>96.24606</t>
  </si>
  <si>
    <t>342.09256</t>
  </si>
  <si>
    <t>96.24595</t>
  </si>
  <si>
    <t>342.19256</t>
  </si>
  <si>
    <t>96.24582</t>
  </si>
  <si>
    <t>342.29256</t>
  </si>
  <si>
    <t>96.24574</t>
  </si>
  <si>
    <t>342.39257</t>
  </si>
  <si>
    <t>96.24564</t>
  </si>
  <si>
    <t>342.49257</t>
  </si>
  <si>
    <t>96.24556</t>
  </si>
  <si>
    <t>342.59257</t>
  </si>
  <si>
    <t>96.24549</t>
  </si>
  <si>
    <t>342.69257</t>
  </si>
  <si>
    <t>96.24541</t>
  </si>
  <si>
    <t>342.79257</t>
  </si>
  <si>
    <t>96.24537</t>
  </si>
  <si>
    <t>342.89257</t>
  </si>
  <si>
    <t>96.24532</t>
  </si>
  <si>
    <t>342.99257</t>
  </si>
  <si>
    <t>96.24528</t>
  </si>
  <si>
    <t>343.09257</t>
  </si>
  <si>
    <t>96.24525</t>
  </si>
  <si>
    <t>343.19258</t>
  </si>
  <si>
    <t>96.24523</t>
  </si>
  <si>
    <t>343.29258</t>
  </si>
  <si>
    <t>343.39258</t>
  </si>
  <si>
    <t>343.49258</t>
  </si>
  <si>
    <t>96.24524</t>
  </si>
  <si>
    <t>343.59258</t>
  </si>
  <si>
    <t>343.69258</t>
  </si>
  <si>
    <t>343.79258</t>
  </si>
  <si>
    <t>96.24531</t>
  </si>
  <si>
    <t>343.89258</t>
  </si>
  <si>
    <t>96.24536</t>
  </si>
  <si>
    <t>343.99258</t>
  </si>
  <si>
    <t>344.09259</t>
  </si>
  <si>
    <t>96.24546</t>
  </si>
  <si>
    <t>344.19259</t>
  </si>
  <si>
    <t>96.24554</t>
  </si>
  <si>
    <t>344.29259</t>
  </si>
  <si>
    <t>96.2456</t>
  </si>
  <si>
    <t>344.39259</t>
  </si>
  <si>
    <t>96.24569</t>
  </si>
  <si>
    <t>344.49259</t>
  </si>
  <si>
    <t>96.24578</t>
  </si>
  <si>
    <t>344.59259</t>
  </si>
  <si>
    <t>96.24587</t>
  </si>
  <si>
    <t>344.69259</t>
  </si>
  <si>
    <t>96.24598</t>
  </si>
  <si>
    <t>344.79259</t>
  </si>
  <si>
    <t>96.24608</t>
  </si>
  <si>
    <t>344.89259</t>
  </si>
  <si>
    <t>344.9926</t>
  </si>
  <si>
    <t>96.24632</t>
  </si>
  <si>
    <t>345.0926</t>
  </si>
  <si>
    <t>96.24643</t>
  </si>
  <si>
    <t>345.1926</t>
  </si>
  <si>
    <t>96.24658</t>
  </si>
  <si>
    <t>345.2926</t>
  </si>
  <si>
    <t>96.2467</t>
  </si>
  <si>
    <t>345.3926</t>
  </si>
  <si>
    <t>96.24684</t>
  </si>
  <si>
    <t>345.4926</t>
  </si>
  <si>
    <t>96.24699</t>
  </si>
  <si>
    <t>345.5926</t>
  </si>
  <si>
    <t>96.24712</t>
  </si>
  <si>
    <t>345.6926</t>
  </si>
  <si>
    <t>96.24729</t>
  </si>
  <si>
    <t>345.7926</t>
  </si>
  <si>
    <t>96.24742</t>
  </si>
  <si>
    <t>345.89261</t>
  </si>
  <si>
    <t>96.24758</t>
  </si>
  <si>
    <t>345.99261</t>
  </si>
  <si>
    <t>96.24774</t>
  </si>
  <si>
    <t>346.09261</t>
  </si>
  <si>
    <t>96.24789</t>
  </si>
  <si>
    <t>346.19261</t>
  </si>
  <si>
    <t>96.24807</t>
  </si>
  <si>
    <t>346.29261</t>
  </si>
  <si>
    <t>96.24821</t>
  </si>
  <si>
    <t>346.39261</t>
  </si>
  <si>
    <t>96.24837</t>
  </si>
  <si>
    <t>346.49261</t>
  </si>
  <si>
    <t>96.24854</t>
  </si>
  <si>
    <t>346.59261</t>
  </si>
  <si>
    <t>96.24869</t>
  </si>
  <si>
    <t>346.69261</t>
  </si>
  <si>
    <t>96.24887</t>
  </si>
  <si>
    <t>346.79262</t>
  </si>
  <si>
    <t>96.24902</t>
  </si>
  <si>
    <t>346.89262</t>
  </si>
  <si>
    <t>96.24918</t>
  </si>
  <si>
    <t>346.99262</t>
  </si>
  <si>
    <t>96.24934</t>
  </si>
  <si>
    <t>347.09262</t>
  </si>
  <si>
    <t>96.24949</t>
  </si>
  <si>
    <t>347.19262</t>
  </si>
  <si>
    <t>96.24966</t>
  </si>
  <si>
    <t>347.29262</t>
  </si>
  <si>
    <t>96.24979</t>
  </si>
  <si>
    <t>347.39262</t>
  </si>
  <si>
    <t>96.24995</t>
  </si>
  <si>
    <t>347.49262</t>
  </si>
  <si>
    <t>96.2501</t>
  </si>
  <si>
    <t>347.59262</t>
  </si>
  <si>
    <t>96.25023</t>
  </si>
  <si>
    <t>347.69263</t>
  </si>
  <si>
    <t>96.25038</t>
  </si>
  <si>
    <t>347.79263</t>
  </si>
  <si>
    <t>96.2505</t>
  </si>
  <si>
    <t>347.89263</t>
  </si>
  <si>
    <t>96.25063</t>
  </si>
  <si>
    <t>347.99263</t>
  </si>
  <si>
    <t>96.25076</t>
  </si>
  <si>
    <t>348.09263</t>
  </si>
  <si>
    <t>96.25087</t>
  </si>
  <si>
    <t>348.19263</t>
  </si>
  <si>
    <t>96.251</t>
  </si>
  <si>
    <t>348.29263</t>
  </si>
  <si>
    <t>96.2511</t>
  </si>
  <si>
    <t>348.39263</t>
  </si>
  <si>
    <t>96.2512</t>
  </si>
  <si>
    <t>348.49263</t>
  </si>
  <si>
    <t>96.2513</t>
  </si>
  <si>
    <t>348.59264</t>
  </si>
  <si>
    <t>96.25138</t>
  </si>
  <si>
    <t>348.69264</t>
  </si>
  <si>
    <t>96.25148</t>
  </si>
  <si>
    <t>348.79264</t>
  </si>
  <si>
    <t>96.25154</t>
  </si>
  <si>
    <t>348.89264</t>
  </si>
  <si>
    <t>96.25161</t>
  </si>
  <si>
    <t>348.99264</t>
  </si>
  <si>
    <t>96.25168</t>
  </si>
  <si>
    <t>349.09264</t>
  </si>
  <si>
    <t>96.25173</t>
  </si>
  <si>
    <t>349.19264</t>
  </si>
  <si>
    <t>96.25178</t>
  </si>
  <si>
    <t>349.29264</t>
  </si>
  <si>
    <t>96.25182</t>
  </si>
  <si>
    <t>349.39265</t>
  </si>
  <si>
    <t>96.25185</t>
  </si>
  <si>
    <t>349.49265</t>
  </si>
  <si>
    <t>96.25187</t>
  </si>
  <si>
    <t>349.59265</t>
  </si>
  <si>
    <t>96.25189</t>
  </si>
  <si>
    <t>349.69265</t>
  </si>
  <si>
    <t>349.79265</t>
  </si>
  <si>
    <t>349.89265</t>
  </si>
  <si>
    <t>96.25188</t>
  </si>
  <si>
    <t>349.99265</t>
  </si>
  <si>
    <t>96.25186</t>
  </si>
  <si>
    <t>350.09265</t>
  </si>
  <si>
    <t>96.25183</t>
  </si>
  <si>
    <t>350.19265</t>
  </si>
  <si>
    <t>350.29266</t>
  </si>
  <si>
    <t>96.25175</t>
  </si>
  <si>
    <t>350.39266</t>
  </si>
  <si>
    <t>96.2517</t>
  </si>
  <si>
    <t>350.49266</t>
  </si>
  <si>
    <t>96.25163</t>
  </si>
  <si>
    <t>350.59266</t>
  </si>
  <si>
    <t>96.25156</t>
  </si>
  <si>
    <t>350.69266</t>
  </si>
  <si>
    <t>96.25147</t>
  </si>
  <si>
    <t>350.79266</t>
  </si>
  <si>
    <t>350.89266</t>
  </si>
  <si>
    <t>96.25128</t>
  </si>
  <si>
    <t>350.99266</t>
  </si>
  <si>
    <t>96.25116</t>
  </si>
  <si>
    <t>351.09266</t>
  </si>
  <si>
    <t>96.25106</t>
  </si>
  <si>
    <t>351.19267</t>
  </si>
  <si>
    <t>351.29267</t>
  </si>
  <si>
    <t>96.25078</t>
  </si>
  <si>
    <t>351.39267</t>
  </si>
  <si>
    <t>96.25064</t>
  </si>
  <si>
    <t>351.49267</t>
  </si>
  <si>
    <t>96.25047</t>
  </si>
  <si>
    <t>351.59267</t>
  </si>
  <si>
    <t>96.25032</t>
  </si>
  <si>
    <t>351.69267</t>
  </si>
  <si>
    <t>96.25012</t>
  </si>
  <si>
    <t>351.79267</t>
  </si>
  <si>
    <t>96.24996</t>
  </si>
  <si>
    <t>351.89267</t>
  </si>
  <si>
    <t>96.24976</t>
  </si>
  <si>
    <t>351.99267</t>
  </si>
  <si>
    <t>96.24955</t>
  </si>
  <si>
    <t>352.09268</t>
  </si>
  <si>
    <t>96.24936</t>
  </si>
  <si>
    <t>352.19268</t>
  </si>
  <si>
    <t>96.24912</t>
  </si>
  <si>
    <t>352.29268</t>
  </si>
  <si>
    <t>96.24891</t>
  </si>
  <si>
    <t>352.39268</t>
  </si>
  <si>
    <t>96.24867</t>
  </si>
  <si>
    <t>352.49268</t>
  </si>
  <si>
    <t>96.24841</t>
  </si>
  <si>
    <t>352.59268</t>
  </si>
  <si>
    <t>96.24818</t>
  </si>
  <si>
    <t>352.69268</t>
  </si>
  <si>
    <t>352.79268</t>
  </si>
  <si>
    <t>96.24764</t>
  </si>
  <si>
    <t>352.89268</t>
  </si>
  <si>
    <t>96.24737</t>
  </si>
  <si>
    <t>352.99269</t>
  </si>
  <si>
    <t>96.24706</t>
  </si>
  <si>
    <t>353.09269</t>
  </si>
  <si>
    <t>96.2468</t>
  </si>
  <si>
    <t>353.19269</t>
  </si>
  <si>
    <t>96.24647</t>
  </si>
  <si>
    <t>353.29269</t>
  </si>
  <si>
    <t>353.39269</t>
  </si>
  <si>
    <t>96.24588</t>
  </si>
  <si>
    <t>353.49269</t>
  </si>
  <si>
    <t>96.24553</t>
  </si>
  <si>
    <t>353.59269</t>
  </si>
  <si>
    <t>353.69269</t>
  </si>
  <si>
    <t>96.24488</t>
  </si>
  <si>
    <t>353.79269</t>
  </si>
  <si>
    <t>96.24456</t>
  </si>
  <si>
    <t>353.8927</t>
  </si>
  <si>
    <t>96.24422</t>
  </si>
  <si>
    <t>353.9927</t>
  </si>
  <si>
    <t>96.24383</t>
  </si>
  <si>
    <t>354.0927</t>
  </si>
  <si>
    <t>96.24351</t>
  </si>
  <si>
    <t>354.1927</t>
  </si>
  <si>
    <t>96.24312</t>
  </si>
  <si>
    <t>354.2927</t>
  </si>
  <si>
    <t>96.24277</t>
  </si>
  <si>
    <t>354.3927</t>
  </si>
  <si>
    <t>96.2424</t>
  </si>
  <si>
    <t>354.4927</t>
  </si>
  <si>
    <t>96.24199</t>
  </si>
  <si>
    <t>354.5927</t>
  </si>
  <si>
    <t>96.24165</t>
  </si>
  <si>
    <t>354.6927</t>
  </si>
  <si>
    <t>96.24123</t>
  </si>
  <si>
    <t>354.79271</t>
  </si>
  <si>
    <t>96.24086</t>
  </si>
  <si>
    <t>354.89271</t>
  </si>
  <si>
    <t>96.24047</t>
  </si>
  <si>
    <t>354.99271</t>
  </si>
  <si>
    <t>96.24003</t>
  </si>
  <si>
    <t>355.09271</t>
  </si>
  <si>
    <t>96.23968</t>
  </si>
  <si>
    <t>355.19271</t>
  </si>
  <si>
    <t>96.23924</t>
  </si>
  <si>
    <t>355.29271</t>
  </si>
  <si>
    <t>96.23886</t>
  </si>
  <si>
    <t>355.39271</t>
  </si>
  <si>
    <t>96.23845</t>
  </si>
  <si>
    <t>355.49271</t>
  </si>
  <si>
    <t>96.238</t>
  </si>
  <si>
    <t>355.59271</t>
  </si>
  <si>
    <t>96.23763</t>
  </si>
  <si>
    <t>355.69272</t>
  </si>
  <si>
    <t>96.23718</t>
  </si>
  <si>
    <t>355.79272</t>
  </si>
  <si>
    <t>96.23679</t>
  </si>
  <si>
    <t>355.89272</t>
  </si>
  <si>
    <t>96.23637</t>
  </si>
  <si>
    <t>355.99272</t>
  </si>
  <si>
    <t>96.23591</t>
  </si>
  <si>
    <t>356.09272</t>
  </si>
  <si>
    <t>96.23554</t>
  </si>
  <si>
    <t>356.19272</t>
  </si>
  <si>
    <t>96.23507</t>
  </si>
  <si>
    <t>356.29272</t>
  </si>
  <si>
    <t>96.23468</t>
  </si>
  <si>
    <t>356.39272</t>
  </si>
  <si>
    <t>96.23426</t>
  </si>
  <si>
    <t>356.49273</t>
  </si>
  <si>
    <t>96.2338</t>
  </si>
  <si>
    <t>356.59273</t>
  </si>
  <si>
    <t>96.23343</t>
  </si>
  <si>
    <t>356.69273</t>
  </si>
  <si>
    <t>96.23296</t>
  </si>
  <si>
    <t>356.79273</t>
  </si>
  <si>
    <t>96.23257</t>
  </si>
  <si>
    <t>356.89273</t>
  </si>
  <si>
    <t>96.23214</t>
  </si>
  <si>
    <t>356.99273</t>
  </si>
  <si>
    <t>96.23168</t>
  </si>
  <si>
    <t>357.09273</t>
  </si>
  <si>
    <t>96.23132</t>
  </si>
  <si>
    <t>357.19273</t>
  </si>
  <si>
    <t>96.23085</t>
  </si>
  <si>
    <t>357.29273</t>
  </si>
  <si>
    <t>96.23047</t>
  </si>
  <si>
    <t>357.39274</t>
  </si>
  <si>
    <t>96.23006</t>
  </si>
  <si>
    <t>357.49274</t>
  </si>
  <si>
    <t>96.22961</t>
  </si>
  <si>
    <t>357.59274</t>
  </si>
  <si>
    <t>96.22925</t>
  </si>
  <si>
    <t>357.69274</t>
  </si>
  <si>
    <t>96.2288</t>
  </si>
  <si>
    <t>357.79274</t>
  </si>
  <si>
    <t>96.22843</t>
  </si>
  <si>
    <t>357.89274</t>
  </si>
  <si>
    <t>96.22803</t>
  </si>
  <si>
    <t>357.99274</t>
  </si>
  <si>
    <t>96.22759</t>
  </si>
  <si>
    <t>358.09274</t>
  </si>
  <si>
    <t>96.22725</t>
  </si>
  <si>
    <t>358.19274</t>
  </si>
  <si>
    <t>96.22682</t>
  </si>
  <si>
    <t>358.29275</t>
  </si>
  <si>
    <t>96.22646</t>
  </si>
  <si>
    <t>358.39275</t>
  </si>
  <si>
    <t>96.22609</t>
  </si>
  <si>
    <t>358.49275</t>
  </si>
  <si>
    <t>96.22567</t>
  </si>
  <si>
    <t>358.59275</t>
  </si>
  <si>
    <t>96.22535</t>
  </si>
  <si>
    <t>358.69275</t>
  </si>
  <si>
    <t>96.22495</t>
  </si>
  <si>
    <t>358.79275</t>
  </si>
  <si>
    <t>96.22461</t>
  </si>
  <si>
    <t>358.89275</t>
  </si>
  <si>
    <t>96.22426</t>
  </si>
  <si>
    <t>358.99275</t>
  </si>
  <si>
    <t>96.22387</t>
  </si>
  <si>
    <t>359.09275</t>
  </si>
  <si>
    <t>96.22358</t>
  </si>
  <si>
    <t>359.19276</t>
  </si>
  <si>
    <t>96.22322</t>
  </si>
  <si>
    <t>359.29276</t>
  </si>
  <si>
    <t>96.2229</t>
  </si>
  <si>
    <t>359.39276</t>
  </si>
  <si>
    <t>96.22259</t>
  </si>
  <si>
    <t>359.49276</t>
  </si>
  <si>
    <t>96.22224</t>
  </si>
  <si>
    <t>359.59276</t>
  </si>
  <si>
    <t>96.22197</t>
  </si>
  <si>
    <t>359.69276</t>
  </si>
  <si>
    <t>96.22165</t>
  </si>
  <si>
    <t>359.79276</t>
  </si>
  <si>
    <t>96.22137</t>
  </si>
  <si>
    <t>359.89276</t>
  </si>
  <si>
    <t>96.22109</t>
  </si>
  <si>
    <t>359.99276</t>
  </si>
  <si>
    <t>96.22078</t>
  </si>
  <si>
    <t>360.09277</t>
  </si>
  <si>
    <t>96.22055</t>
  </si>
  <si>
    <t>360.19277</t>
  </si>
  <si>
    <t>96.22026</t>
  </si>
  <si>
    <t>360.29277</t>
  </si>
  <si>
    <t>96.22002</t>
  </si>
  <si>
    <t>360.39277</t>
  </si>
  <si>
    <t>96.21978</t>
  </si>
  <si>
    <t>360.49277</t>
  </si>
  <si>
    <t>96.21951</t>
  </si>
  <si>
    <t>360.59277</t>
  </si>
  <si>
    <t>96.21931</t>
  </si>
  <si>
    <t>360.69277</t>
  </si>
  <si>
    <t>96.21907</t>
  </si>
  <si>
    <t>360.79277</t>
  </si>
  <si>
    <t>96.21887</t>
  </si>
  <si>
    <t>360.89277</t>
  </si>
  <si>
    <t>96.21867</t>
  </si>
  <si>
    <t>360.99278</t>
  </si>
  <si>
    <t>96.21846</t>
  </si>
  <si>
    <t>361.09278</t>
  </si>
  <si>
    <t>96.2183</t>
  </si>
  <si>
    <t>361.19278</t>
  </si>
  <si>
    <t>96.2181</t>
  </si>
  <si>
    <t>361.29278</t>
  </si>
  <si>
    <t>96.21795</t>
  </si>
  <si>
    <t>361.39278</t>
  </si>
  <si>
    <t>96.21779</t>
  </si>
  <si>
    <t>361.49278</t>
  </si>
  <si>
    <t>96.21763</t>
  </si>
  <si>
    <t>361.59278</t>
  </si>
  <si>
    <t>96.21751</t>
  </si>
  <si>
    <t>361.69278</t>
  </si>
  <si>
    <t>96.21736</t>
  </si>
  <si>
    <t>361.79278</t>
  </si>
  <si>
    <t>96.21725</t>
  </si>
  <si>
    <t>361.89279</t>
  </si>
  <si>
    <t>96.21714</t>
  </si>
  <si>
    <t>361.99279</t>
  </si>
  <si>
    <t>96.21703</t>
  </si>
  <si>
    <t>362.09279</t>
  </si>
  <si>
    <t>96.21695</t>
  </si>
  <si>
    <t>362.19279</t>
  </si>
  <si>
    <t>96.21685</t>
  </si>
  <si>
    <t>362.29279</t>
  </si>
  <si>
    <t>96.21679</t>
  </si>
  <si>
    <t>362.39279</t>
  </si>
  <si>
    <t>96.21672</t>
  </si>
  <si>
    <t>362.49279</t>
  </si>
  <si>
    <t>96.21666</t>
  </si>
  <si>
    <t>362.59279</t>
  </si>
  <si>
    <t>96.21662</t>
  </si>
  <si>
    <t>362.6928</t>
  </si>
  <si>
    <t>96.21658</t>
  </si>
  <si>
    <t>362.7928</t>
  </si>
  <si>
    <t>96.21656</t>
  </si>
  <si>
    <t>362.8928</t>
  </si>
  <si>
    <t>96.21654</t>
  </si>
  <si>
    <t>362.9928</t>
  </si>
  <si>
    <t>96.21653</t>
  </si>
  <si>
    <t>363.0928</t>
  </si>
  <si>
    <t>363.1928</t>
  </si>
  <si>
    <t>96.21655</t>
  </si>
  <si>
    <t>363.2928</t>
  </si>
  <si>
    <t>96.21657</t>
  </si>
  <si>
    <t>363.3928</t>
  </si>
  <si>
    <t>96.2166</t>
  </si>
  <si>
    <t>363.4928</t>
  </si>
  <si>
    <t>96.21664</t>
  </si>
  <si>
    <t>363.59281</t>
  </si>
  <si>
    <t>96.21669</t>
  </si>
  <si>
    <t>363.69281</t>
  </si>
  <si>
    <t>96.21675</t>
  </si>
  <si>
    <t>363.79281</t>
  </si>
  <si>
    <t>96.21681</t>
  </si>
  <si>
    <t>363.89281</t>
  </si>
  <si>
    <t>96.21689</t>
  </si>
  <si>
    <t>363.99281</t>
  </si>
  <si>
    <t>96.21698</t>
  </si>
  <si>
    <t>364.09281</t>
  </si>
  <si>
    <t>96.21707</t>
  </si>
  <si>
    <t>364.19281</t>
  </si>
  <si>
    <t>96.21718</t>
  </si>
  <si>
    <t>364.29281</t>
  </si>
  <si>
    <t>96.21729</t>
  </si>
  <si>
    <t>364.39281</t>
  </si>
  <si>
    <t>96.2174</t>
  </si>
  <si>
    <t>364.49282</t>
  </si>
  <si>
    <t>96.21755</t>
  </si>
  <si>
    <t>364.59282</t>
  </si>
  <si>
    <t>96.21767</t>
  </si>
  <si>
    <t>364.69282</t>
  </si>
  <si>
    <t>96.21783</t>
  </si>
  <si>
    <t>364.79282</t>
  </si>
  <si>
    <t>96.21797</t>
  </si>
  <si>
    <t>364.89282</t>
  </si>
  <si>
    <t>96.21813</t>
  </si>
  <si>
    <t>364.99282</t>
  </si>
  <si>
    <t>96.21831</t>
  </si>
  <si>
    <t>365.09282</t>
  </si>
  <si>
    <t>96.21847</t>
  </si>
  <si>
    <t>365.19282</t>
  </si>
  <si>
    <t>365.29282</t>
  </si>
  <si>
    <t>96.21885</t>
  </si>
  <si>
    <t>365.39283</t>
  </si>
  <si>
    <t>96.21905</t>
  </si>
  <si>
    <t>365.49283</t>
  </si>
  <si>
    <t>96.21927</t>
  </si>
  <si>
    <t>365.59283</t>
  </si>
  <si>
    <t>96.21946</t>
  </si>
  <si>
    <t>365.69283</t>
  </si>
  <si>
    <t>96.21969</t>
  </si>
  <si>
    <t>365.79283</t>
  </si>
  <si>
    <t>96.2199</t>
  </si>
  <si>
    <t>365.89283</t>
  </si>
  <si>
    <t>96.22013</t>
  </si>
  <si>
    <t>365.99283</t>
  </si>
  <si>
    <t>96.22039</t>
  </si>
  <si>
    <t>366.09283</t>
  </si>
  <si>
    <t>96.2206</t>
  </si>
  <si>
    <t>366.19283</t>
  </si>
  <si>
    <t>96.22088</t>
  </si>
  <si>
    <t>366.29284</t>
  </si>
  <si>
    <t>96.22111</t>
  </si>
  <si>
    <t>366.39284</t>
  </si>
  <si>
    <t>366.49284</t>
  </si>
  <si>
    <t>96.22166</t>
  </si>
  <si>
    <t>366.59284</t>
  </si>
  <si>
    <t>96.22189</t>
  </si>
  <si>
    <t>366.69284</t>
  </si>
  <si>
    <t>96.22219</t>
  </si>
  <si>
    <t>366.79284</t>
  </si>
  <si>
    <t>96.22245</t>
  </si>
  <si>
    <t>366.89284</t>
  </si>
  <si>
    <t>96.22273</t>
  </si>
  <si>
    <t>366.99284</t>
  </si>
  <si>
    <t>96.22304</t>
  </si>
  <si>
    <t>367.09284</t>
  </si>
  <si>
    <t>96.22329</t>
  </si>
  <si>
    <t>367.19285</t>
  </si>
  <si>
    <t>96.22361</t>
  </si>
  <si>
    <t>367.29285</t>
  </si>
  <si>
    <t>96.22389</t>
  </si>
  <si>
    <t>367.39285</t>
  </si>
  <si>
    <t>96.22419</t>
  </si>
  <si>
    <t>367.49285</t>
  </si>
  <si>
    <t>96.22452</t>
  </si>
  <si>
    <t>367.59285</t>
  </si>
  <si>
    <t>96.22478</t>
  </si>
  <si>
    <t>367.69285</t>
  </si>
  <si>
    <t>96.22512</t>
  </si>
  <si>
    <t>367.79285</t>
  </si>
  <si>
    <t>96.22541</t>
  </si>
  <si>
    <t>367.89285</t>
  </si>
  <si>
    <t>96.22571</t>
  </si>
  <si>
    <t>367.99285</t>
  </si>
  <si>
    <t>96.22606</t>
  </si>
  <si>
    <t>368.09286</t>
  </si>
  <si>
    <t>96.22633</t>
  </si>
  <si>
    <t>368.19286</t>
  </si>
  <si>
    <t>96.22667</t>
  </si>
  <si>
    <t>368.29286</t>
  </si>
  <si>
    <t>96.22697</t>
  </si>
  <si>
    <t>368.39286</t>
  </si>
  <si>
    <t>96.22728</t>
  </si>
  <si>
    <t>368.49286</t>
  </si>
  <si>
    <t>96.22763</t>
  </si>
  <si>
    <t>368.59286</t>
  </si>
  <si>
    <t>96.22791</t>
  </si>
  <si>
    <t>368.69286</t>
  </si>
  <si>
    <t>96.22825</t>
  </si>
  <si>
    <t>368.79286</t>
  </si>
  <si>
    <t>96.22856</t>
  </si>
  <si>
    <t>368.89287</t>
  </si>
  <si>
    <t>96.22886</t>
  </si>
  <si>
    <t>368.99287</t>
  </si>
  <si>
    <t>96.22922</t>
  </si>
  <si>
    <t>369.09287</t>
  </si>
  <si>
    <t>96.22949</t>
  </si>
  <si>
    <t>369.19287</t>
  </si>
  <si>
    <t>96.22983</t>
  </si>
  <si>
    <t>369.29287</t>
  </si>
  <si>
    <t>96.23012</t>
  </si>
  <si>
    <t>369.39287</t>
  </si>
  <si>
    <t>96.23043</t>
  </si>
  <si>
    <t>369.49287</t>
  </si>
  <si>
    <t>96.23077</t>
  </si>
  <si>
    <t>369.59287</t>
  </si>
  <si>
    <t>96.23104</t>
  </si>
  <si>
    <t>369.69287</t>
  </si>
  <si>
    <t>96.23137</t>
  </si>
  <si>
    <t>369.79288</t>
  </si>
  <si>
    <t>96.23166</t>
  </si>
  <si>
    <t>369.89288</t>
  </si>
  <si>
    <t>96.23195</t>
  </si>
  <si>
    <t>369.99288</t>
  </si>
  <si>
    <t>96.23229</t>
  </si>
  <si>
    <t>370.09288</t>
  </si>
  <si>
    <t>96.23254</t>
  </si>
  <si>
    <t>370.19288</t>
  </si>
  <si>
    <t>96.23286</t>
  </si>
  <si>
    <t>370.29288</t>
  </si>
  <si>
    <t>96.23313</t>
  </si>
  <si>
    <t>370.39288</t>
  </si>
  <si>
    <t>96.23341</t>
  </si>
  <si>
    <t>370.49288</t>
  </si>
  <si>
    <t>96.23373</t>
  </si>
  <si>
    <t>370.59288</t>
  </si>
  <si>
    <t>96.23397</t>
  </si>
  <si>
    <t>370.69289</t>
  </si>
  <si>
    <t>370.79289</t>
  </si>
  <si>
    <t>96.23453</t>
  </si>
  <si>
    <t>370.89289</t>
  </si>
  <si>
    <t>96.23478</t>
  </si>
  <si>
    <t>370.99289</t>
  </si>
  <si>
    <t>96.23508</t>
  </si>
  <si>
    <t>371.09289</t>
  </si>
  <si>
    <t>96.2353</t>
  </si>
  <si>
    <t>371.19289</t>
  </si>
  <si>
    <t>96.23557</t>
  </si>
  <si>
    <t>371.29289</t>
  </si>
  <si>
    <t>96.23582</t>
  </si>
  <si>
    <t>371.39289</t>
  </si>
  <si>
    <t>96.23605</t>
  </si>
  <si>
    <t>371.49289</t>
  </si>
  <si>
    <t>96.23633</t>
  </si>
  <si>
    <t>371.5929</t>
  </si>
  <si>
    <t>96.23652</t>
  </si>
  <si>
    <t>371.6929</t>
  </si>
  <si>
    <t>96.23677</t>
  </si>
  <si>
    <t>371.7929</t>
  </si>
  <si>
    <t>96.23698</t>
  </si>
  <si>
    <t>371.8929</t>
  </si>
  <si>
    <t>96.23719</t>
  </si>
  <si>
    <t>371.9929</t>
  </si>
  <si>
    <t>96.23743</t>
  </si>
  <si>
    <t>372.0929</t>
  </si>
  <si>
    <t>96.23761</t>
  </si>
  <si>
    <t>372.1929</t>
  </si>
  <si>
    <t>96.23782</t>
  </si>
  <si>
    <t>372.2929</t>
  </si>
  <si>
    <t>96.23801</t>
  </si>
  <si>
    <t>372.3929</t>
  </si>
  <si>
    <t>96.23819</t>
  </si>
  <si>
    <t>372.49291</t>
  </si>
  <si>
    <t>96.2384</t>
  </si>
  <si>
    <t>372.59291</t>
  </si>
  <si>
    <t>96.23855</t>
  </si>
  <si>
    <t>372.69291</t>
  </si>
  <si>
    <t>96.23873</t>
  </si>
  <si>
    <t>372.79291</t>
  </si>
  <si>
    <t>96.23889</t>
  </si>
  <si>
    <t>372.89291</t>
  </si>
  <si>
    <t>96.23904</t>
  </si>
  <si>
    <t>372.99291</t>
  </si>
  <si>
    <t>96.23921</t>
  </si>
  <si>
    <t>373.09291</t>
  </si>
  <si>
    <t>96.23933</t>
  </si>
  <si>
    <t>373.19291</t>
  </si>
  <si>
    <t>96.23948</t>
  </si>
  <si>
    <t>373.29291</t>
  </si>
  <si>
    <t>96.23961</t>
  </si>
  <si>
    <t>373.39292</t>
  </si>
  <si>
    <t>96.23972</t>
  </si>
  <si>
    <t>373.49292</t>
  </si>
  <si>
    <t>96.23986</t>
  </si>
  <si>
    <t>373.59292</t>
  </si>
  <si>
    <t>96.23995</t>
  </si>
  <si>
    <t>373.69292</t>
  </si>
  <si>
    <t>96.24006</t>
  </si>
  <si>
    <t>373.79292</t>
  </si>
  <si>
    <t>96.24015</t>
  </si>
  <si>
    <t>373.89292</t>
  </si>
  <si>
    <t>96.24024</t>
  </si>
  <si>
    <t>373.99292</t>
  </si>
  <si>
    <t>96.24033</t>
  </si>
  <si>
    <t>374.09292</t>
  </si>
  <si>
    <t>96.24039</t>
  </si>
  <si>
    <t>374.19292</t>
  </si>
  <si>
    <t>96.24046</t>
  </si>
  <si>
    <t>374.29293</t>
  </si>
  <si>
    <t>96.24052</t>
  </si>
  <si>
    <t>374.39293</t>
  </si>
  <si>
    <t>96.24057</t>
  </si>
  <si>
    <t>374.49293</t>
  </si>
  <si>
    <t>96.24062</t>
  </si>
  <si>
    <t>374.59293</t>
  </si>
  <si>
    <t>96.24065</t>
  </si>
  <si>
    <t>374.69293</t>
  </si>
  <si>
    <t>96.24069</t>
  </si>
  <si>
    <t>374.79293</t>
  </si>
  <si>
    <t>96.24071</t>
  </si>
  <si>
    <t>374.89293</t>
  </si>
  <si>
    <t>96.24073</t>
  </si>
  <si>
    <t>374.99293</t>
  </si>
  <si>
    <t>96.24074</t>
  </si>
  <si>
    <t>375.09294</t>
  </si>
  <si>
    <t>375.19294</t>
  </si>
  <si>
    <t>375.29294</t>
  </si>
  <si>
    <t>96.24072</t>
  </si>
  <si>
    <t>375.39294</t>
  </si>
  <si>
    <t>96.2407</t>
  </si>
  <si>
    <t>375.49294</t>
  </si>
  <si>
    <t>96.24067</t>
  </si>
  <si>
    <t>375.59294</t>
  </si>
  <si>
    <t>96.24064</t>
  </si>
  <si>
    <t>375.69294</t>
  </si>
  <si>
    <t>96.2406</t>
  </si>
  <si>
    <t>375.79294</t>
  </si>
  <si>
    <t>96.24056</t>
  </si>
  <si>
    <t>375.89294</t>
  </si>
  <si>
    <t>96.24051</t>
  </si>
  <si>
    <t>375.99295</t>
  </si>
  <si>
    <t>96.24044</t>
  </si>
  <si>
    <t>376.09295</t>
  </si>
  <si>
    <t>96.24038</t>
  </si>
  <si>
    <t>376.19295</t>
  </si>
  <si>
    <t>96.2403</t>
  </si>
  <si>
    <t>376.29295</t>
  </si>
  <si>
    <t>96.24022</t>
  </si>
  <si>
    <t>376.39295</t>
  </si>
  <si>
    <t>96.24014</t>
  </si>
  <si>
    <t>376.49295</t>
  </si>
  <si>
    <t>96.24004</t>
  </si>
  <si>
    <t>376.59295</t>
  </si>
  <si>
    <t>376.69295</t>
  </si>
  <si>
    <t>96.23984</t>
  </si>
  <si>
    <t>376.79295</t>
  </si>
  <si>
    <t>96.23973</t>
  </si>
  <si>
    <t>376.89296</t>
  </si>
  <si>
    <t>96.23962</t>
  </si>
  <si>
    <t>376.99296</t>
  </si>
  <si>
    <t>377.09296</t>
  </si>
  <si>
    <t>96.23937</t>
  </si>
  <si>
    <t>377.19296</t>
  </si>
  <si>
    <t>96.23923</t>
  </si>
  <si>
    <t>377.29296</t>
  </si>
  <si>
    <t>96.23909</t>
  </si>
  <si>
    <t>377.39296</t>
  </si>
  <si>
    <t>96.23895</t>
  </si>
  <si>
    <t>377.49296</t>
  </si>
  <si>
    <t>96.23878</t>
  </si>
  <si>
    <t>377.59296</t>
  </si>
  <si>
    <t>96.23865</t>
  </si>
  <si>
    <t>377.69296</t>
  </si>
  <si>
    <t>96.23848</t>
  </si>
  <si>
    <t>377.79297</t>
  </si>
  <si>
    <t>96.23831</t>
  </si>
  <si>
    <t>377.89297</t>
  </si>
  <si>
    <t>96.23815</t>
  </si>
  <si>
    <t>377.99297</t>
  </si>
  <si>
    <t>96.23796</t>
  </si>
  <si>
    <t>378.09297</t>
  </si>
  <si>
    <t>96.2378</t>
  </si>
  <si>
    <t>378.19297</t>
  </si>
  <si>
    <t>378.29297</t>
  </si>
  <si>
    <t>96.23741</t>
  </si>
  <si>
    <t>378.39297</t>
  </si>
  <si>
    <t>96.23724</t>
  </si>
  <si>
    <t>378.49297</t>
  </si>
  <si>
    <t>96.23702</t>
  </si>
  <si>
    <t>378.59297</t>
  </si>
  <si>
    <t>96.23684</t>
  </si>
  <si>
    <t>378.69298</t>
  </si>
  <si>
    <t>96.23664</t>
  </si>
  <si>
    <t>378.79298</t>
  </si>
  <si>
    <t>96.23642</t>
  </si>
  <si>
    <t>378.89298</t>
  </si>
  <si>
    <t>96.23623</t>
  </si>
  <si>
    <t>378.99298</t>
  </si>
  <si>
    <t>96.23599</t>
  </si>
  <si>
    <t>379.09298</t>
  </si>
  <si>
    <t>96.2358</t>
  </si>
  <si>
    <t>379.19298</t>
  </si>
  <si>
    <t>96.23558</t>
  </si>
  <si>
    <t>379.29298</t>
  </si>
  <si>
    <t>96.23535</t>
  </si>
  <si>
    <t>379.39298</t>
  </si>
  <si>
    <t>96.23515</t>
  </si>
  <si>
    <t>379.49298</t>
  </si>
  <si>
    <t>96.2349</t>
  </si>
  <si>
    <t>379.59299</t>
  </si>
  <si>
    <t>96.23469</t>
  </si>
  <si>
    <t>379.69299</t>
  </si>
  <si>
    <t>96.23446</t>
  </si>
  <si>
    <t>379.79299</t>
  </si>
  <si>
    <t>96.23422</t>
  </si>
  <si>
    <t>379.89299</t>
  </si>
  <si>
    <t>96.23401</t>
  </si>
  <si>
    <t>379.99299</t>
  </si>
  <si>
    <t>96.23374</t>
  </si>
  <si>
    <t>380.09299</t>
  </si>
  <si>
    <t>96.23353</t>
  </si>
  <si>
    <t>380.19299</t>
  </si>
  <si>
    <t>96.23329</t>
  </si>
  <si>
    <t>380.29299</t>
  </si>
  <si>
    <t>96.23304</t>
  </si>
  <si>
    <t>380.39299</t>
  </si>
  <si>
    <t>96.23282</t>
  </si>
  <si>
    <t>380.493</t>
  </si>
  <si>
    <t>96.23255</t>
  </si>
  <si>
    <t>380.593</t>
  </si>
  <si>
    <t>96.23234</t>
  </si>
  <si>
    <t>380.693</t>
  </si>
  <si>
    <t>96.23209</t>
  </si>
  <si>
    <t>380.793</t>
  </si>
  <si>
    <t>96.23184</t>
  </si>
  <si>
    <t>380.893</t>
  </si>
  <si>
    <t>96.23162</t>
  </si>
  <si>
    <t>380.993</t>
  </si>
  <si>
    <t>96.23135</t>
  </si>
  <si>
    <t>381.093</t>
  </si>
  <si>
    <t>96.23113</t>
  </si>
  <si>
    <t>381.193</t>
  </si>
  <si>
    <t>96.23088</t>
  </si>
  <si>
    <t>381.29301</t>
  </si>
  <si>
    <t>96.23063</t>
  </si>
  <si>
    <t>381.39301</t>
  </si>
  <si>
    <t>96.23041</t>
  </si>
  <si>
    <t>381.49301</t>
  </si>
  <si>
    <t>96.23013</t>
  </si>
  <si>
    <t>381.59301</t>
  </si>
  <si>
    <t>96.22992</t>
  </si>
  <si>
    <t>381.69301</t>
  </si>
  <si>
    <t>96.22967</t>
  </si>
  <si>
    <t>381.79301</t>
  </si>
  <si>
    <t>96.22942</t>
  </si>
  <si>
    <t>381.89301</t>
  </si>
  <si>
    <t>96.2292</t>
  </si>
  <si>
    <t>381.99301</t>
  </si>
  <si>
    <t>96.22892</t>
  </si>
  <si>
    <t>382.09301</t>
  </si>
  <si>
    <t>96.22871</t>
  </si>
  <si>
    <t>382.19302</t>
  </si>
  <si>
    <t>96.22847</t>
  </si>
  <si>
    <t>382.29302</t>
  </si>
  <si>
    <t>96.22822</t>
  </si>
  <si>
    <t>382.39302</t>
  </si>
  <si>
    <t>96.22801</t>
  </si>
  <si>
    <t>382.49302</t>
  </si>
  <si>
    <t>96.22774</t>
  </si>
  <si>
    <t>382.59302</t>
  </si>
  <si>
    <t>96.22753</t>
  </si>
  <si>
    <t>382.69302</t>
  </si>
  <si>
    <t>96.22729</t>
  </si>
  <si>
    <t>382.79302</t>
  </si>
  <si>
    <t>96.22705</t>
  </si>
  <si>
    <t>382.89302</t>
  </si>
  <si>
    <t>96.22684</t>
  </si>
  <si>
    <t>382.99302</t>
  </si>
  <si>
    <t>96.22658</t>
  </si>
  <si>
    <t>383.09303</t>
  </si>
  <si>
    <t>96.22638</t>
  </si>
  <si>
    <t>383.19303</t>
  </si>
  <si>
    <t>96.22615</t>
  </si>
  <si>
    <t>383.29303</t>
  </si>
  <si>
    <t>96.22591</t>
  </si>
  <si>
    <t>383.39303</t>
  </si>
  <si>
    <t>383.49303</t>
  </si>
  <si>
    <t>96.22546</t>
  </si>
  <si>
    <t>383.59303</t>
  </si>
  <si>
    <t>96.22527</t>
  </si>
  <si>
    <t>383.69303</t>
  </si>
  <si>
    <t>96.22504</t>
  </si>
  <si>
    <t>383.79303</t>
  </si>
  <si>
    <t>96.22481</t>
  </si>
  <si>
    <t>383.89303</t>
  </si>
  <si>
    <t>96.22462</t>
  </si>
  <si>
    <t>383.99304</t>
  </si>
  <si>
    <t>96.22438</t>
  </si>
  <si>
    <t>384.09304</t>
  </si>
  <si>
    <t>384.19304</t>
  </si>
  <si>
    <t>96.22398</t>
  </si>
  <si>
    <t>384.29304</t>
  </si>
  <si>
    <t>96.22376</t>
  </si>
  <si>
    <t>384.39304</t>
  </si>
  <si>
    <t>96.22357</t>
  </si>
  <si>
    <t>384.49304</t>
  </si>
  <si>
    <t>96.22334</t>
  </si>
  <si>
    <t>384.59304</t>
  </si>
  <si>
    <t>96.22316</t>
  </si>
  <si>
    <t>384.69304</t>
  </si>
  <si>
    <t>96.22296</t>
  </si>
  <si>
    <t>384.79304</t>
  </si>
  <si>
    <t>96.22275</t>
  </si>
  <si>
    <t>384.89305</t>
  </si>
  <si>
    <t>96.22257</t>
  </si>
  <si>
    <t>384.99305</t>
  </si>
  <si>
    <t>96.22235</t>
  </si>
  <si>
    <t>385.09305</t>
  </si>
  <si>
    <t>96.22218</t>
  </si>
  <si>
    <t>385.19305</t>
  </si>
  <si>
    <t>96.22199</t>
  </si>
  <si>
    <t>385.29305</t>
  </si>
  <si>
    <t>96.22178</t>
  </si>
  <si>
    <t>385.39305</t>
  </si>
  <si>
    <t>96.22162</t>
  </si>
  <si>
    <t>385.49305</t>
  </si>
  <si>
    <t>96.22141</t>
  </si>
  <si>
    <t>385.59305</t>
  </si>
  <si>
    <t>96.22125</t>
  </si>
  <si>
    <t>385.69305</t>
  </si>
  <si>
    <t>96.22106</t>
  </si>
  <si>
    <t>385.79306</t>
  </si>
  <si>
    <t>96.22087</t>
  </si>
  <si>
    <t>385.89306</t>
  </si>
  <si>
    <t>96.22071</t>
  </si>
  <si>
    <t>385.99306</t>
  </si>
  <si>
    <t>96.22052</t>
  </si>
  <si>
    <t>386.09306</t>
  </si>
  <si>
    <t>96.22036</t>
  </si>
  <si>
    <t>386.19306</t>
  </si>
  <si>
    <t>96.22019</t>
  </si>
  <si>
    <t>386.29306</t>
  </si>
  <si>
    <t>96.22001</t>
  </si>
  <si>
    <t>386.39306</t>
  </si>
  <si>
    <t>96.21986</t>
  </si>
  <si>
    <t>386.49306</t>
  </si>
  <si>
    <t>96.21967</t>
  </si>
  <si>
    <t>386.59306</t>
  </si>
  <si>
    <t>96.21952</t>
  </si>
  <si>
    <t>386.69307</t>
  </si>
  <si>
    <t>96.21936</t>
  </si>
  <si>
    <t>386.79307</t>
  </si>
  <si>
    <t>96.21919</t>
  </si>
  <si>
    <t>386.89307</t>
  </si>
  <si>
    <t>386.99307</t>
  </si>
  <si>
    <t>387.09307</t>
  </si>
  <si>
    <t>96.21873</t>
  </si>
  <si>
    <t>387.19307</t>
  </si>
  <si>
    <t>96.21858</t>
  </si>
  <si>
    <t>387.29307</t>
  </si>
  <si>
    <t>96.21842</t>
  </si>
  <si>
    <t>387.39307</t>
  </si>
  <si>
    <t>96.21829</t>
  </si>
  <si>
    <t>387.49308</t>
  </si>
  <si>
    <t>96.21812</t>
  </si>
  <si>
    <t>387.59308</t>
  </si>
  <si>
    <t>96.21799</t>
  </si>
  <si>
    <t>387.69308</t>
  </si>
  <si>
    <t>96.21784</t>
  </si>
  <si>
    <t>387.79308</t>
  </si>
  <si>
    <t>96.21769</t>
  </si>
  <si>
    <t>387.89308</t>
  </si>
  <si>
    <t>96.21756</t>
  </si>
  <si>
    <t>387.99308</t>
  </si>
  <si>
    <t>96.21741</t>
  </si>
  <si>
    <t>388.09308</t>
  </si>
  <si>
    <t>96.21728</t>
  </si>
  <si>
    <t>388.19308</t>
  </si>
  <si>
    <t>388.29308</t>
  </si>
  <si>
    <t>96.217</t>
  </si>
  <si>
    <t>388.39309</t>
  </si>
  <si>
    <t>96.21688</t>
  </si>
  <si>
    <t>388.49309</t>
  </si>
  <si>
    <t>96.21673</t>
  </si>
  <si>
    <t>388.59309</t>
  </si>
  <si>
    <t>96.21661</t>
  </si>
  <si>
    <t>388.69309</t>
  </si>
  <si>
    <t>96.21647</t>
  </si>
  <si>
    <t>388.79309</t>
  </si>
  <si>
    <t>96.21633</t>
  </si>
  <si>
    <t>388.89309</t>
  </si>
  <si>
    <t>96.21622</t>
  </si>
  <si>
    <t>388.99309</t>
  </si>
  <si>
    <t>96.21607</t>
  </si>
  <si>
    <t>389.09309</t>
  </si>
  <si>
    <t>96.21595</t>
  </si>
  <si>
    <t>389.19309</t>
  </si>
  <si>
    <t>96.21582</t>
  </si>
  <si>
    <t>389.2931</t>
  </si>
  <si>
    <t>96.21568</t>
  </si>
  <si>
    <t>389.3931</t>
  </si>
  <si>
    <t>96.21557</t>
  </si>
  <si>
    <t>389.4931</t>
  </si>
  <si>
    <t>96.21543</t>
  </si>
  <si>
    <t>389.5931</t>
  </si>
  <si>
    <t>96.21531</t>
  </si>
  <si>
    <t>389.6931</t>
  </si>
  <si>
    <t>96.21518</t>
  </si>
  <si>
    <t>389.7931</t>
  </si>
  <si>
    <t>96.21504</t>
  </si>
  <si>
    <t>389.8931</t>
  </si>
  <si>
    <t>96.21492</t>
  </si>
  <si>
    <t>389.9931</t>
  </si>
  <si>
    <t>96.21478</t>
  </si>
  <si>
    <t>390.0931</t>
  </si>
  <si>
    <t>96.21466</t>
  </si>
  <si>
    <t>390.19311</t>
  </si>
  <si>
    <t>96.21452</t>
  </si>
  <si>
    <t>390.29311</t>
  </si>
  <si>
    <t>96.21438</t>
  </si>
  <si>
    <t>390.39311</t>
  </si>
  <si>
    <t>96.21426</t>
  </si>
  <si>
    <t>390.49311</t>
  </si>
  <si>
    <t>96.21411</t>
  </si>
  <si>
    <t>390.59311</t>
  </si>
  <si>
    <t>96.21398</t>
  </si>
  <si>
    <t>390.69311</t>
  </si>
  <si>
    <t>96.21384</t>
  </si>
  <si>
    <t>390.79311</t>
  </si>
  <si>
    <t>96.21368</t>
  </si>
  <si>
    <t>390.89311</t>
  </si>
  <si>
    <t>96.21355</t>
  </si>
  <si>
    <t>390.99311</t>
  </si>
  <si>
    <t>96.21339</t>
  </si>
  <si>
    <t>391.09312</t>
  </si>
  <si>
    <t>96.21325</t>
  </si>
  <si>
    <t>391.19312</t>
  </si>
  <si>
    <t>96.21309</t>
  </si>
  <si>
    <t>391.29312</t>
  </si>
  <si>
    <t>96.21292</t>
  </si>
  <si>
    <t>391.39312</t>
  </si>
  <si>
    <t>96.21278</t>
  </si>
  <si>
    <t>391.49312</t>
  </si>
  <si>
    <t>96.2126</t>
  </si>
  <si>
    <t>391.59312</t>
  </si>
  <si>
    <t>96.21245</t>
  </si>
  <si>
    <t>391.69312</t>
  </si>
  <si>
    <t>96.21228</t>
  </si>
  <si>
    <t>391.79312</t>
  </si>
  <si>
    <t>96.21208</t>
  </si>
  <si>
    <t>391.89312</t>
  </si>
  <si>
    <t>96.21192</t>
  </si>
  <si>
    <t>391.99313</t>
  </si>
  <si>
    <t>96.21172</t>
  </si>
  <si>
    <t>392.09313</t>
  </si>
  <si>
    <t>96.21154</t>
  </si>
  <si>
    <t>392.19313</t>
  </si>
  <si>
    <t>96.21135</t>
  </si>
  <si>
    <t>392.29313</t>
  </si>
  <si>
    <t>96.21113</t>
  </si>
  <si>
    <t>392.39313</t>
  </si>
  <si>
    <t>96.21095</t>
  </si>
  <si>
    <t>392.49313</t>
  </si>
  <si>
    <t>96.21072</t>
  </si>
  <si>
    <t>392.59313</t>
  </si>
  <si>
    <t>96.21052</t>
  </si>
  <si>
    <t>392.69313</t>
  </si>
  <si>
    <t>96.2103</t>
  </si>
  <si>
    <t>392.79313</t>
  </si>
  <si>
    <t>96.21005</t>
  </si>
  <si>
    <t>392.89314</t>
  </si>
  <si>
    <t>96.20985</t>
  </si>
  <si>
    <t>392.99314</t>
  </si>
  <si>
    <t>96.20959</t>
  </si>
  <si>
    <t>393.09314</t>
  </si>
  <si>
    <t>96.20935</t>
  </si>
  <si>
    <t>393.19314</t>
  </si>
  <si>
    <t>96.20911</t>
  </si>
  <si>
    <t>393.29314</t>
  </si>
  <si>
    <t>96.20881</t>
  </si>
  <si>
    <t>393.39314</t>
  </si>
  <si>
    <t>96.20858</t>
  </si>
  <si>
    <t>393.49314</t>
  </si>
  <si>
    <t>96.20829</t>
  </si>
  <si>
    <t>393.59314</t>
  </si>
  <si>
    <t>96.20802</t>
  </si>
  <si>
    <t>393.69315</t>
  </si>
  <si>
    <t>96.20774</t>
  </si>
  <si>
    <t>393.79315</t>
  </si>
  <si>
    <t>96.2074</t>
  </si>
  <si>
    <t>393.89315</t>
  </si>
  <si>
    <t>96.20714</t>
  </si>
  <si>
    <t>393.99315</t>
  </si>
  <si>
    <t>96.20681</t>
  </si>
  <si>
    <t>394.09315</t>
  </si>
  <si>
    <t>96.2065</t>
  </si>
  <si>
    <t>394.19315</t>
  </si>
  <si>
    <t>96.20619</t>
  </si>
  <si>
    <t>394.29315</t>
  </si>
  <si>
    <t>96.20581</t>
  </si>
  <si>
    <t>394.39315</t>
  </si>
  <si>
    <t>96.20552</t>
  </si>
  <si>
    <t>394.49315</t>
  </si>
  <si>
    <t>96.20515</t>
  </si>
  <si>
    <t>394.59316</t>
  </si>
  <si>
    <t>96.2048</t>
  </si>
  <si>
    <t>394.69316</t>
  </si>
  <si>
    <t>96.20446</t>
  </si>
  <si>
    <t>394.79316</t>
  </si>
  <si>
    <t>96.20403</t>
  </si>
  <si>
    <t>394.89316</t>
  </si>
  <si>
    <t>96.20371</t>
  </si>
  <si>
    <t>394.99316</t>
  </si>
  <si>
    <t>96.2033</t>
  </si>
  <si>
    <t>395.09316</t>
  </si>
  <si>
    <t>96.20291</t>
  </si>
  <si>
    <t>395.19316</t>
  </si>
  <si>
    <t>96.20252</t>
  </si>
  <si>
    <t>395.29316</t>
  </si>
  <si>
    <t>96.20205</t>
  </si>
  <si>
    <t>395.39316</t>
  </si>
  <si>
    <t>96.2017</t>
  </si>
  <si>
    <t>395.49317</t>
  </si>
  <si>
    <t>96.20125</t>
  </si>
  <si>
    <t>395.59317</t>
  </si>
  <si>
    <t>96.20082</t>
  </si>
  <si>
    <t>395.69317</t>
  </si>
  <si>
    <t>96.2004</t>
  </si>
  <si>
    <t>395.79317</t>
  </si>
  <si>
    <t>96.19988</t>
  </si>
  <si>
    <t>395.89317</t>
  </si>
  <si>
    <t>96.1995</t>
  </si>
  <si>
    <t>395.99317</t>
  </si>
  <si>
    <t>96.19901</t>
  </si>
  <si>
    <t>396.09317</t>
  </si>
  <si>
    <t>96.19854</t>
  </si>
  <si>
    <t>396.19317</t>
  </si>
  <si>
    <t>96.19809</t>
  </si>
  <si>
    <t>396.29317</t>
  </si>
  <si>
    <t>96.19753</t>
  </si>
  <si>
    <t>396.39318</t>
  </si>
  <si>
    <t>96.19711</t>
  </si>
  <si>
    <t>396.49318</t>
  </si>
  <si>
    <t>96.19658</t>
  </si>
  <si>
    <t>396.59318</t>
  </si>
  <si>
    <t>96.19608</t>
  </si>
  <si>
    <t>396.69318</t>
  </si>
  <si>
    <t>96.19559</t>
  </si>
  <si>
    <t>396.79318</t>
  </si>
  <si>
    <t>96.19499</t>
  </si>
  <si>
    <t>396.89318</t>
  </si>
  <si>
    <t>96.19455</t>
  </si>
  <si>
    <t>396.99318</t>
  </si>
  <si>
    <t>96.19398</t>
  </si>
  <si>
    <t>397.09318</t>
  </si>
  <si>
    <t>96.19345</t>
  </si>
  <si>
    <t>397.19318</t>
  </si>
  <si>
    <t>96.19294</t>
  </si>
  <si>
    <t>397.29319</t>
  </si>
  <si>
    <t>96.1923</t>
  </si>
  <si>
    <t>397.39319</t>
  </si>
  <si>
    <t>96.19183</t>
  </si>
  <si>
    <t>397.49319</t>
  </si>
  <si>
    <t>96.19123</t>
  </si>
  <si>
    <t>397.59319</t>
  </si>
  <si>
    <t>96.19067</t>
  </si>
  <si>
    <t>397.69319</t>
  </si>
  <si>
    <t>96.19012</t>
  </si>
  <si>
    <t>397.79319</t>
  </si>
  <si>
    <t>96.18945</t>
  </si>
  <si>
    <t>397.89319</t>
  </si>
  <si>
    <t>96.18895</t>
  </si>
  <si>
    <t>397.99319</t>
  </si>
  <si>
    <t>96.18833</t>
  </si>
  <si>
    <t>398.09319</t>
  </si>
  <si>
    <t>96.18774</t>
  </si>
  <si>
    <t>398.1932</t>
  </si>
  <si>
    <t>96.18716</t>
  </si>
  <si>
    <t>398.2932</t>
  </si>
  <si>
    <t>96.18646</t>
  </si>
  <si>
    <t>398.3932</t>
  </si>
  <si>
    <t>96.18595</t>
  </si>
  <si>
    <t>398.4932</t>
  </si>
  <si>
    <t>96.1853</t>
  </si>
  <si>
    <t>398.5932</t>
  </si>
  <si>
    <t>96.18468</t>
  </si>
  <si>
    <t>398.6932</t>
  </si>
  <si>
    <t>96.18409</t>
  </si>
  <si>
    <t>398.7932</t>
  </si>
  <si>
    <t>96.18335</t>
  </si>
  <si>
    <t>398.8932</t>
  </si>
  <si>
    <t>96.18282</t>
  </si>
  <si>
    <t>398.9932</t>
  </si>
  <si>
    <t>96.18215</t>
  </si>
  <si>
    <t>399.09321</t>
  </si>
  <si>
    <t>96.18151</t>
  </si>
  <si>
    <t>399.19321</t>
  </si>
  <si>
    <t>96.1809</t>
  </si>
  <si>
    <t>399.29321</t>
  </si>
  <si>
    <t>96.18014</t>
  </si>
  <si>
    <t>399.39321</t>
  </si>
  <si>
    <t>96.1796</t>
  </si>
  <si>
    <t>399.49321</t>
  </si>
  <si>
    <t>96.1789</t>
  </si>
  <si>
    <t>399.59321</t>
  </si>
  <si>
    <t>96.17824</t>
  </si>
  <si>
    <t>399.69321</t>
  </si>
  <si>
    <t>96.17761</t>
  </si>
  <si>
    <t>399.79321</t>
  </si>
  <si>
    <t>96.17684</t>
  </si>
  <si>
    <t>399.89322</t>
  </si>
  <si>
    <t>96.17628</t>
  </si>
  <si>
    <t>399.99322</t>
  </si>
  <si>
    <t>96.17556</t>
  </si>
  <si>
    <t>400.09322</t>
  </si>
  <si>
    <t>96.17489</t>
  </si>
  <si>
    <t>400.19322</t>
  </si>
  <si>
    <t>96.17424</t>
  </si>
  <si>
    <t>400.29322</t>
  </si>
  <si>
    <t>96.17345</t>
  </si>
  <si>
    <t>400.39322</t>
  </si>
  <si>
    <t>96.17286</t>
  </si>
  <si>
    <t>400.49322</t>
  </si>
  <si>
    <t>96.17212</t>
  </si>
  <si>
    <t>400.59322</t>
  </si>
  <si>
    <t>96.17143</t>
  </si>
  <si>
    <t>400.69322</t>
  </si>
  <si>
    <t>96.17076</t>
  </si>
  <si>
    <t>400.79323</t>
  </si>
  <si>
    <t>96.16995</t>
  </si>
  <si>
    <t>400.89323</t>
  </si>
  <si>
    <t>96.16936</t>
  </si>
  <si>
    <t>400.99323</t>
  </si>
  <si>
    <t>96.16859</t>
  </si>
  <si>
    <t>401.09323</t>
  </si>
  <si>
    <t>96.16789</t>
  </si>
  <si>
    <t>401.19323</t>
  </si>
  <si>
    <t>96.1672</t>
  </si>
  <si>
    <t>401.29323</t>
  </si>
  <si>
    <t>96.16637</t>
  </si>
  <si>
    <t>401.39323</t>
  </si>
  <si>
    <t>96.16574</t>
  </si>
  <si>
    <t>401.49323</t>
  </si>
  <si>
    <t>96.16496</t>
  </si>
  <si>
    <t>401.59323</t>
  </si>
  <si>
    <t>96.16423</t>
  </si>
  <si>
    <t>401.69324</t>
  </si>
  <si>
    <t>96.16352</t>
  </si>
  <si>
    <t>401.79324</t>
  </si>
  <si>
    <t>96.16267</t>
  </si>
  <si>
    <t>401.89324</t>
  </si>
  <si>
    <t>96.16202</t>
  </si>
  <si>
    <t>401.99324</t>
  </si>
  <si>
    <t>96.16121</t>
  </si>
  <si>
    <t>402.09324</t>
  </si>
  <si>
    <t>96.16047</t>
  </si>
  <si>
    <t>402.19324</t>
  </si>
  <si>
    <t>96.15974</t>
  </si>
  <si>
    <t>402.29324</t>
  </si>
  <si>
    <t>96.15887</t>
  </si>
  <si>
    <t>402.39324</t>
  </si>
  <si>
    <t>96.15821</t>
  </si>
  <si>
    <t>402.49324</t>
  </si>
  <si>
    <t>96.15738</t>
  </si>
  <si>
    <t>402.59325</t>
  </si>
  <si>
    <t>96.15663</t>
  </si>
  <si>
    <t>402.69325</t>
  </si>
  <si>
    <t>96.15587</t>
  </si>
  <si>
    <t>402.79325</t>
  </si>
  <si>
    <t>96.15498</t>
  </si>
  <si>
    <t>402.89325</t>
  </si>
  <si>
    <t>96.15429</t>
  </si>
  <si>
    <t>402.99325</t>
  </si>
  <si>
    <t>96.15343</t>
  </si>
  <si>
    <t>403.09325</t>
  </si>
  <si>
    <t>96.15264</t>
  </si>
  <si>
    <t>403.19325</t>
  </si>
  <si>
    <t>96.15187</t>
  </si>
  <si>
    <t>403.29325</t>
  </si>
  <si>
    <t>96.15095</t>
  </si>
  <si>
    <t>403.39325</t>
  </si>
  <si>
    <t>96.15025</t>
  </si>
  <si>
    <t>403.49326</t>
  </si>
  <si>
    <t>96.14936</t>
  </si>
  <si>
    <t>403.59326</t>
  </si>
  <si>
    <t>96.14857</t>
  </si>
  <si>
    <t>403.69326</t>
  </si>
  <si>
    <t>96.14777</t>
  </si>
  <si>
    <t>403.79326</t>
  </si>
  <si>
    <t>96.14683</t>
  </si>
  <si>
    <t>403.89326</t>
  </si>
  <si>
    <t>96.14611</t>
  </si>
  <si>
    <t>403.99326</t>
  </si>
  <si>
    <t>96.1452</t>
  </si>
  <si>
    <t>404.09326</t>
  </si>
  <si>
    <t>96.1444</t>
  </si>
  <si>
    <t>404.19326</t>
  </si>
  <si>
    <t>96.14357</t>
  </si>
  <si>
    <t>404.29326</t>
  </si>
  <si>
    <t>96.14261</t>
  </si>
  <si>
    <t>404.39327</t>
  </si>
  <si>
    <t>96.14187</t>
  </si>
  <si>
    <t>404.49327</t>
  </si>
  <si>
    <t>96.14093</t>
  </si>
  <si>
    <t>404.59327</t>
  </si>
  <si>
    <t>96.1401</t>
  </si>
  <si>
    <t>404.69327</t>
  </si>
  <si>
    <t>96.13926</t>
  </si>
  <si>
    <t>404.79327</t>
  </si>
  <si>
    <t>96.13828</t>
  </si>
  <si>
    <t>404.89327</t>
  </si>
  <si>
    <t>96.13753</t>
  </si>
  <si>
    <t>404.99327</t>
  </si>
  <si>
    <t>96.13658</t>
  </si>
  <si>
    <t>405.09327</t>
  </si>
  <si>
    <t>96.13574</t>
  </si>
  <si>
    <t>405.19327</t>
  </si>
  <si>
    <t>96.13488</t>
  </si>
  <si>
    <t>405.29328</t>
  </si>
  <si>
    <t>96.1339</t>
  </si>
  <si>
    <t>405.39328</t>
  </si>
  <si>
    <t>96.13314</t>
  </si>
  <si>
    <t>405.49328</t>
  </si>
  <si>
    <t>96.13218</t>
  </si>
  <si>
    <t>405.59328</t>
  </si>
  <si>
    <t>96.13133</t>
  </si>
  <si>
    <t>405.69328</t>
  </si>
  <si>
    <t>96.13047</t>
  </si>
  <si>
    <t>405.79328</t>
  </si>
  <si>
    <t>96.12948</t>
  </si>
  <si>
    <t>405.89328</t>
  </si>
  <si>
    <t>96.12871</t>
  </si>
  <si>
    <t>405.99328</t>
  </si>
  <si>
    <t>96.12774</t>
  </si>
  <si>
    <t>406.09329</t>
  </si>
  <si>
    <t>96.12689</t>
  </si>
  <si>
    <t>406.19329</t>
  </si>
  <si>
    <t>96.12603</t>
  </si>
  <si>
    <t>406.29329</t>
  </si>
  <si>
    <t>96.12503</t>
  </si>
  <si>
    <t>406.39329</t>
  </si>
  <si>
    <t>96.12427</t>
  </si>
  <si>
    <t>406.49329</t>
  </si>
  <si>
    <t>96.12332</t>
  </si>
  <si>
    <t>406.59329</t>
  </si>
  <si>
    <t>96.12248</t>
  </si>
  <si>
    <t>406.69329</t>
  </si>
  <si>
    <t>96.12162</t>
  </si>
  <si>
    <t>406.79329</t>
  </si>
  <si>
    <t>96.12064</t>
  </si>
  <si>
    <t>406.89329</t>
  </si>
  <si>
    <t>96.1199</t>
  </si>
  <si>
    <t>406.9933</t>
  </si>
  <si>
    <t>96.11896</t>
  </si>
  <si>
    <t>407.0933</t>
  </si>
  <si>
    <t>96.11814</t>
  </si>
  <si>
    <t>407.1933</t>
  </si>
  <si>
    <t>96.1173</t>
  </si>
  <si>
    <t>407.2933</t>
  </si>
  <si>
    <t>96.11635</t>
  </si>
  <si>
    <t>407.3933</t>
  </si>
  <si>
    <t>96.11562</t>
  </si>
  <si>
    <t>407.4933</t>
  </si>
  <si>
    <t>96.11471</t>
  </si>
  <si>
    <t>407.5933</t>
  </si>
  <si>
    <t>96.11391</t>
  </si>
  <si>
    <t>407.6933</t>
  </si>
  <si>
    <t>96.11311</t>
  </si>
  <si>
    <t>407.7933</t>
  </si>
  <si>
    <t>96.11219</t>
  </si>
  <si>
    <t>407.89331</t>
  </si>
  <si>
    <t>96.11149</t>
  </si>
  <si>
    <t>407.99331</t>
  </si>
  <si>
    <t>96.11063</t>
  </si>
  <si>
    <t>408.09331</t>
  </si>
  <si>
    <t>96.10987</t>
  </si>
  <si>
    <t>408.19331</t>
  </si>
  <si>
    <t>96.10911</t>
  </si>
  <si>
    <t>408.29331</t>
  </si>
  <si>
    <t>96.10824</t>
  </si>
  <si>
    <t>408.39331</t>
  </si>
  <si>
    <t>96.10759</t>
  </si>
  <si>
    <t>408.49331</t>
  </si>
  <si>
    <t>96.10678</t>
  </si>
  <si>
    <t>408.59331</t>
  </si>
  <si>
    <t>96.10607</t>
  </si>
  <si>
    <t>408.69331</t>
  </si>
  <si>
    <t>96.10537</t>
  </si>
  <si>
    <t>408.79332</t>
  </si>
  <si>
    <t>96.10456</t>
  </si>
  <si>
    <t>408.89332</t>
  </si>
  <si>
    <t>96.10397</t>
  </si>
  <si>
    <t>408.99332</t>
  </si>
  <si>
    <t>96.10323</t>
  </si>
  <si>
    <t>409.09332</t>
  </si>
  <si>
    <t>96.10257</t>
  </si>
  <si>
    <t>409.19332</t>
  </si>
  <si>
    <t>96.10193</t>
  </si>
  <si>
    <t>409.29332</t>
  </si>
  <si>
    <t>96.1012</t>
  </si>
  <si>
    <t>409.39332</t>
  </si>
  <si>
    <t>96.10066</t>
  </si>
  <si>
    <t>409.49332</t>
  </si>
  <si>
    <t>409.59332</t>
  </si>
  <si>
    <t>96.09941</t>
  </si>
  <si>
    <t>409.69333</t>
  </si>
  <si>
    <t>96.09885</t>
  </si>
  <si>
    <t>409.79333</t>
  </si>
  <si>
    <t>96.09819</t>
  </si>
  <si>
    <t>409.89333</t>
  </si>
  <si>
    <t>96.09772</t>
  </si>
  <si>
    <t>409.99333</t>
  </si>
  <si>
    <t>96.09715</t>
  </si>
  <si>
    <t>410.09333</t>
  </si>
  <si>
    <t>96.09663</t>
  </si>
  <si>
    <t>410.19333</t>
  </si>
  <si>
    <t>96.09615</t>
  </si>
  <si>
    <t>410.29333</t>
  </si>
  <si>
    <t>96.09559</t>
  </si>
  <si>
    <t>410.39333</t>
  </si>
  <si>
    <t>96.0952</t>
  </si>
  <si>
    <t>410.49333</t>
  </si>
  <si>
    <t>96.09472</t>
  </si>
  <si>
    <t>410.59334</t>
  </si>
  <si>
    <t>96.09429</t>
  </si>
  <si>
    <t>410.69334</t>
  </si>
  <si>
    <t>96.0939</t>
  </si>
  <si>
    <t>410.79334</t>
  </si>
  <si>
    <t>96.09344</t>
  </si>
  <si>
    <t>410.89334</t>
  </si>
  <si>
    <t>96.09312</t>
  </si>
  <si>
    <t>410.99334</t>
  </si>
  <si>
    <t>96.09274</t>
  </si>
  <si>
    <t>411.09334</t>
  </si>
  <si>
    <t>96.0924</t>
  </si>
  <si>
    <t>411.19334</t>
  </si>
  <si>
    <t>96.0921</t>
  </si>
  <si>
    <t>411.29334</t>
  </si>
  <si>
    <t>96.09175</t>
  </si>
  <si>
    <t>411.39334</t>
  </si>
  <si>
    <t>96.09151</t>
  </si>
  <si>
    <t>411.49335</t>
  </si>
  <si>
    <t>96.09123</t>
  </si>
  <si>
    <t>411.59335</t>
  </si>
  <si>
    <t>96.09099</t>
  </si>
  <si>
    <t>411.69335</t>
  </si>
  <si>
    <t>96.09077</t>
  </si>
  <si>
    <t>411.79335</t>
  </si>
  <si>
    <t>96.09053</t>
  </si>
  <si>
    <t>411.89335</t>
  </si>
  <si>
    <t>96.09037</t>
  </si>
  <si>
    <t>411.99335</t>
  </si>
  <si>
    <t>96.09019</t>
  </si>
  <si>
    <t>412.09335</t>
  </si>
  <si>
    <t>96.09004</t>
  </si>
  <si>
    <t>412.19335</t>
  </si>
  <si>
    <t>96.08991</t>
  </si>
  <si>
    <t>412.29336</t>
  </si>
  <si>
    <t>96.08978</t>
  </si>
  <si>
    <t>412.39336</t>
  </si>
  <si>
    <t>96.0897</t>
  </si>
  <si>
    <t>412.49336</t>
  </si>
  <si>
    <t>96.08961</t>
  </si>
  <si>
    <t>412.59336</t>
  </si>
  <si>
    <t>96.08955</t>
  </si>
  <si>
    <t>412.69336</t>
  </si>
  <si>
    <t>96.08951</t>
  </si>
  <si>
    <t>412.79336</t>
  </si>
  <si>
    <t>96.08947</t>
  </si>
  <si>
    <t>412.89336</t>
  </si>
  <si>
    <t>412.99336</t>
  </si>
  <si>
    <t>413.09336</t>
  </si>
  <si>
    <t>96.0895</t>
  </si>
  <si>
    <t>413.19337</t>
  </si>
  <si>
    <t>96.08953</t>
  </si>
  <si>
    <t>413.29337</t>
  </si>
  <si>
    <t>96.0896</t>
  </si>
  <si>
    <t>413.39337</t>
  </si>
  <si>
    <t>96.08966</t>
  </si>
  <si>
    <t>413.49337</t>
  </si>
  <si>
    <t>96.08975</t>
  </si>
  <si>
    <t>413.59337</t>
  </si>
  <si>
    <t>96.08985</t>
  </si>
  <si>
    <t>413.69337</t>
  </si>
  <si>
    <t>96.08997</t>
  </si>
  <si>
    <t>413.79337</t>
  </si>
  <si>
    <t>96.09012</t>
  </si>
  <si>
    <t>413.89337</t>
  </si>
  <si>
    <t>96.09024</t>
  </si>
  <si>
    <t>413.99337</t>
  </si>
  <si>
    <t>96.09041</t>
  </si>
  <si>
    <t>414.09338</t>
  </si>
  <si>
    <t>96.09059</t>
  </si>
  <si>
    <t>414.19338</t>
  </si>
  <si>
    <t>96.09076</t>
  </si>
  <si>
    <t>414.29338</t>
  </si>
  <si>
    <t>414.39338</t>
  </si>
  <si>
    <t>96.09117</t>
  </si>
  <si>
    <t>414.49338</t>
  </si>
  <si>
    <t>96.09141</t>
  </si>
  <si>
    <t>414.59338</t>
  </si>
  <si>
    <t>96.09165</t>
  </si>
  <si>
    <t>414.69338</t>
  </si>
  <si>
    <t>96.09188</t>
  </si>
  <si>
    <t>414.79338</t>
  </si>
  <si>
    <t>96.09217</t>
  </si>
  <si>
    <t>414.89338</t>
  </si>
  <si>
    <t>414.99339</t>
  </si>
  <si>
    <t>96.09269</t>
  </si>
  <si>
    <t>415.09339</t>
  </si>
  <si>
    <t>96.09298</t>
  </si>
  <si>
    <t>415.19339</t>
  </si>
  <si>
    <t>96.09326</t>
  </si>
  <si>
    <t>415.29339</t>
  </si>
  <si>
    <t>96.09361</t>
  </si>
  <si>
    <t>415.39339</t>
  </si>
  <si>
    <t>96.09387</t>
  </si>
  <si>
    <t>415.49339</t>
  </si>
  <si>
    <t>96.09421</t>
  </si>
  <si>
    <t>415.59339</t>
  </si>
  <si>
    <t>96.09454</t>
  </si>
  <si>
    <t>415.69339</t>
  </si>
  <si>
    <t>96.09486</t>
  </si>
  <si>
    <t>415.79339</t>
  </si>
  <si>
    <t>96.09525</t>
  </si>
  <si>
    <t>415.8934</t>
  </si>
  <si>
    <t>96.09555</t>
  </si>
  <si>
    <t>415.9934</t>
  </si>
  <si>
    <t>96.09592</t>
  </si>
  <si>
    <t>416.0934</t>
  </si>
  <si>
    <t>96.09628</t>
  </si>
  <si>
    <t>416.1934</t>
  </si>
  <si>
    <t>96.09662</t>
  </si>
  <si>
    <t>416.2934</t>
  </si>
  <si>
    <t>96.09705</t>
  </si>
  <si>
    <t>416.3934</t>
  </si>
  <si>
    <t>96.09737</t>
  </si>
  <si>
    <t>416.4934</t>
  </si>
  <si>
    <t>96.09776</t>
  </si>
  <si>
    <t>416.5934</t>
  </si>
  <si>
    <t>96.09815</t>
  </si>
  <si>
    <t>416.6934</t>
  </si>
  <si>
    <t>96.0985</t>
  </si>
  <si>
    <t>416.79341</t>
  </si>
  <si>
    <t>96.09895</t>
  </si>
  <si>
    <t>416.89341</t>
  </si>
  <si>
    <t>96.09928</t>
  </si>
  <si>
    <t>416.99341</t>
  </si>
  <si>
    <t>96.09968</t>
  </si>
  <si>
    <t>417.09341</t>
  </si>
  <si>
    <t>96.10008</t>
  </si>
  <si>
    <t>417.19341</t>
  </si>
  <si>
    <t>96.10045</t>
  </si>
  <si>
    <t>417.29341</t>
  </si>
  <si>
    <t>96.1009</t>
  </si>
  <si>
    <t>417.39341</t>
  </si>
  <si>
    <t>96.10124</t>
  </si>
  <si>
    <t>417.49341</t>
  </si>
  <si>
    <t>96.10165</t>
  </si>
  <si>
    <t>417.59341</t>
  </si>
  <si>
    <t>96.10206</t>
  </si>
  <si>
    <t>417.69342</t>
  </si>
  <si>
    <t>96.10242</t>
  </si>
  <si>
    <t>417.79342</t>
  </si>
  <si>
    <t>96.10287</t>
  </si>
  <si>
    <t>417.89342</t>
  </si>
  <si>
    <t>96.10321</t>
  </si>
  <si>
    <t>417.99342</t>
  </si>
  <si>
    <t>96.10361</t>
  </si>
  <si>
    <t>418.09342</t>
  </si>
  <si>
    <t>96.10401</t>
  </si>
  <si>
    <t>418.19342</t>
  </si>
  <si>
    <t>96.10436</t>
  </si>
  <si>
    <t>418.29342</t>
  </si>
  <si>
    <t>96.1048</t>
  </si>
  <si>
    <t>418.39342</t>
  </si>
  <si>
    <t>96.10513</t>
  </si>
  <si>
    <t>418.49343</t>
  </si>
  <si>
    <t>96.10552</t>
  </si>
  <si>
    <t>418.59343</t>
  </si>
  <si>
    <t>96.10591</t>
  </si>
  <si>
    <t>418.69343</t>
  </si>
  <si>
    <t>96.10625</t>
  </si>
  <si>
    <t>418.79343</t>
  </si>
  <si>
    <t>96.10668</t>
  </si>
  <si>
    <t>418.89343</t>
  </si>
  <si>
    <t>96.10699</t>
  </si>
  <si>
    <t>418.99343</t>
  </si>
  <si>
    <t>96.10737</t>
  </si>
  <si>
    <t>419.09343</t>
  </si>
  <si>
    <t>96.10773</t>
  </si>
  <si>
    <t>419.19343</t>
  </si>
  <si>
    <t>96.10807</t>
  </si>
  <si>
    <t>419.29343</t>
  </si>
  <si>
    <t>96.10847</t>
  </si>
  <si>
    <t>419.39344</t>
  </si>
  <si>
    <t>96.10876</t>
  </si>
  <si>
    <t>419.49344</t>
  </si>
  <si>
    <t>96.10912</t>
  </si>
  <si>
    <t>419.59344</t>
  </si>
  <si>
    <t>96.10946</t>
  </si>
  <si>
    <t>419.69344</t>
  </si>
  <si>
    <t>96.10977</t>
  </si>
  <si>
    <t>419.79344</t>
  </si>
  <si>
    <t>96.11015</t>
  </si>
  <si>
    <t>419.89344</t>
  </si>
  <si>
    <t>96.11042</t>
  </si>
  <si>
    <t>419.99344</t>
  </si>
  <si>
    <t>96.11075</t>
  </si>
  <si>
    <t>420.09344</t>
  </si>
  <si>
    <t>96.11106</t>
  </si>
  <si>
    <t>420.19344</t>
  </si>
  <si>
    <t>96.11135</t>
  </si>
  <si>
    <t>420.29345</t>
  </si>
  <si>
    <t>96.11169</t>
  </si>
  <si>
    <t>420.39345</t>
  </si>
  <si>
    <t>96.11194</t>
  </si>
  <si>
    <t>420.49345</t>
  </si>
  <si>
    <t>96.11224</t>
  </si>
  <si>
    <t>420.59345</t>
  </si>
  <si>
    <t>96.11253</t>
  </si>
  <si>
    <t>420.69345</t>
  </si>
  <si>
    <t>96.11278</t>
  </si>
  <si>
    <t>420.79345</t>
  </si>
  <si>
    <t>96.11309</t>
  </si>
  <si>
    <t>420.89345</t>
  </si>
  <si>
    <t>96.11331</t>
  </si>
  <si>
    <t>420.99345</t>
  </si>
  <si>
    <t>96.11357</t>
  </si>
  <si>
    <t>421.09345</t>
  </si>
  <si>
    <t>96.11382</t>
  </si>
  <si>
    <t>421.19346</t>
  </si>
  <si>
    <t>96.11404</t>
  </si>
  <si>
    <t>421.29346</t>
  </si>
  <si>
    <t>96.11431</t>
  </si>
  <si>
    <t>421.39346</t>
  </si>
  <si>
    <t>96.1145</t>
  </si>
  <si>
    <t>421.49346</t>
  </si>
  <si>
    <t>96.11473</t>
  </si>
  <si>
    <t>421.59346</t>
  </si>
  <si>
    <t>96.11494</t>
  </si>
  <si>
    <t>421.69346</t>
  </si>
  <si>
    <t>96.11513</t>
  </si>
  <si>
    <t>421.79346</t>
  </si>
  <si>
    <t>96.11535</t>
  </si>
  <si>
    <t>421.89346</t>
  </si>
  <si>
    <t>96.11551</t>
  </si>
  <si>
    <t>421.99346</t>
  </si>
  <si>
    <t>96.11569</t>
  </si>
  <si>
    <t>422.09347</t>
  </si>
  <si>
    <t>96.11587</t>
  </si>
  <si>
    <t>422.19347</t>
  </si>
  <si>
    <t>96.11602</t>
  </si>
  <si>
    <t>422.29347</t>
  </si>
  <si>
    <t>96.11619</t>
  </si>
  <si>
    <t>422.39347</t>
  </si>
  <si>
    <t>96.11632</t>
  </si>
  <si>
    <t>422.49347</t>
  </si>
  <si>
    <t>96.11646</t>
  </si>
  <si>
    <t>422.59347</t>
  </si>
  <si>
    <t>96.1166</t>
  </si>
  <si>
    <t>422.69347</t>
  </si>
  <si>
    <t>96.11671</t>
  </si>
  <si>
    <t>422.79347</t>
  </si>
  <si>
    <t>96.11683</t>
  </si>
  <si>
    <t>422.89347</t>
  </si>
  <si>
    <t>96.11693</t>
  </si>
  <si>
    <t>422.99348</t>
  </si>
  <si>
    <t>96.11702</t>
  </si>
  <si>
    <t>423.09348</t>
  </si>
  <si>
    <t>96.11711</t>
  </si>
  <si>
    <t>423.19348</t>
  </si>
  <si>
    <t>96.11718</t>
  </si>
  <si>
    <t>423.29348</t>
  </si>
  <si>
    <t>96.11726</t>
  </si>
  <si>
    <t>423.39348</t>
  </si>
  <si>
    <t>96.11732</t>
  </si>
  <si>
    <t>423.49348</t>
  </si>
  <si>
    <t>96.11737</t>
  </si>
  <si>
    <t>423.59348</t>
  </si>
  <si>
    <t>96.11741</t>
  </si>
  <si>
    <t>423.69348</t>
  </si>
  <si>
    <t>96.11744</t>
  </si>
  <si>
    <t>423.79348</t>
  </si>
  <si>
    <t>96.11747</t>
  </si>
  <si>
    <t>423.89349</t>
  </si>
  <si>
    <t>96.11749</t>
  </si>
  <si>
    <t>423.99349</t>
  </si>
  <si>
    <t>424.09349</t>
  </si>
  <si>
    <t>424.19349</t>
  </si>
  <si>
    <t>96.11748</t>
  </si>
  <si>
    <t>424.29349</t>
  </si>
  <si>
    <t>96.11746</t>
  </si>
  <si>
    <t>424.39349</t>
  </si>
  <si>
    <t>96.11743</t>
  </si>
  <si>
    <t>424.49349</t>
  </si>
  <si>
    <t>96.11739</t>
  </si>
  <si>
    <t>424.59349</t>
  </si>
  <si>
    <t>96.11734</t>
  </si>
  <si>
    <t>424.6935</t>
  </si>
  <si>
    <t>96.11729</t>
  </si>
  <si>
    <t>424.7935</t>
  </si>
  <si>
    <t>96.11721</t>
  </si>
  <si>
    <t>424.8935</t>
  </si>
  <si>
    <t>96.11715</t>
  </si>
  <si>
    <t>424.9935</t>
  </si>
  <si>
    <t>96.11706</t>
  </si>
  <si>
    <t>425.0935</t>
  </si>
  <si>
    <t>96.11696</t>
  </si>
  <si>
    <t>425.1935</t>
  </si>
  <si>
    <t>96.11687</t>
  </si>
  <si>
    <t>425.2935</t>
  </si>
  <si>
    <t>96.11674</t>
  </si>
  <si>
    <t>425.3935</t>
  </si>
  <si>
    <t>96.11663</t>
  </si>
  <si>
    <t>425.4935</t>
  </si>
  <si>
    <t>96.1165</t>
  </si>
  <si>
    <t>425.59351</t>
  </si>
  <si>
    <t>425.69351</t>
  </si>
  <si>
    <t>96.11621</t>
  </si>
  <si>
    <t>425.79351</t>
  </si>
  <si>
    <t>96.11603</t>
  </si>
  <si>
    <t>425.89351</t>
  </si>
  <si>
    <t>96.11589</t>
  </si>
  <si>
    <t>425.99351</t>
  </si>
  <si>
    <t>96.1157</t>
  </si>
  <si>
    <t>426.09351</t>
  </si>
  <si>
    <t>426.19351</t>
  </si>
  <si>
    <t>96.11533</t>
  </si>
  <si>
    <t>426.29351</t>
  </si>
  <si>
    <t>96.1151</t>
  </si>
  <si>
    <t>426.39351</t>
  </si>
  <si>
    <t>96.11492</t>
  </si>
  <si>
    <t>426.49352</t>
  </si>
  <si>
    <t>96.11469</t>
  </si>
  <si>
    <t>426.59352</t>
  </si>
  <si>
    <t>96.11446</t>
  </si>
  <si>
    <t>426.69352</t>
  </si>
  <si>
    <t>96.11424</t>
  </si>
  <si>
    <t>426.79352</t>
  </si>
  <si>
    <t>96.11395</t>
  </si>
  <si>
    <t>426.89352</t>
  </si>
  <si>
    <t>96.11373</t>
  </si>
  <si>
    <t>426.99352</t>
  </si>
  <si>
    <t>96.11346</t>
  </si>
  <si>
    <t>427.09352</t>
  </si>
  <si>
    <t>96.11319</t>
  </si>
  <si>
    <t>427.19352</t>
  </si>
  <si>
    <t>96.11293</t>
  </si>
  <si>
    <t>427.29352</t>
  </si>
  <si>
    <t>96.1126</t>
  </si>
  <si>
    <t>427.39353</t>
  </si>
  <si>
    <t>96.11234</t>
  </si>
  <si>
    <t>427.49353</t>
  </si>
  <si>
    <t>96.11203</t>
  </si>
  <si>
    <t>427.59353</t>
  </si>
  <si>
    <t>96.11171</t>
  </si>
  <si>
    <t>427.69353</t>
  </si>
  <si>
    <t>96.11142</t>
  </si>
  <si>
    <t>427.79353</t>
  </si>
  <si>
    <t>96.11105</t>
  </si>
  <si>
    <t>427.89353</t>
  </si>
  <si>
    <t>96.11076</t>
  </si>
  <si>
    <t>427.99353</t>
  </si>
  <si>
    <t>428.09353</t>
  </si>
  <si>
    <t>96.11006</t>
  </si>
  <si>
    <t>428.19353</t>
  </si>
  <si>
    <t>96.10974</t>
  </si>
  <si>
    <t>428.29354</t>
  </si>
  <si>
    <t>96.10934</t>
  </si>
  <si>
    <t>428.39354</t>
  </si>
  <si>
    <t>96.10903</t>
  </si>
  <si>
    <t>428.49354</t>
  </si>
  <si>
    <t>96.10865</t>
  </si>
  <si>
    <t>428.59354</t>
  </si>
  <si>
    <t>96.10827</t>
  </si>
  <si>
    <t>428.69354</t>
  </si>
  <si>
    <t>96.10792</t>
  </si>
  <si>
    <t>428.79354</t>
  </si>
  <si>
    <t>96.10749</t>
  </si>
  <si>
    <t>428.89354</t>
  </si>
  <si>
    <t>96.10715</t>
  </si>
  <si>
    <t>428.99354</t>
  </si>
  <si>
    <t>96.10676</t>
  </si>
  <si>
    <t>429.09354</t>
  </si>
  <si>
    <t>96.10635</t>
  </si>
  <si>
    <t>429.19355</t>
  </si>
  <si>
    <t>96.10599</t>
  </si>
  <si>
    <t>429.29355</t>
  </si>
  <si>
    <t>96.10554</t>
  </si>
  <si>
    <t>429.39355</t>
  </si>
  <si>
    <t>96.10519</t>
  </si>
  <si>
    <t>429.49355</t>
  </si>
  <si>
    <t>96.10478</t>
  </si>
  <si>
    <t>429.59355</t>
  </si>
  <si>
    <t>96.10435</t>
  </si>
  <si>
    <t>429.69355</t>
  </si>
  <si>
    <t>96.10399</t>
  </si>
  <si>
    <t>429.79355</t>
  </si>
  <si>
    <t>96.10353</t>
  </si>
  <si>
    <t>429.89355</t>
  </si>
  <si>
    <t>96.10317</t>
  </si>
  <si>
    <t>429.99355</t>
  </si>
  <si>
    <t>96.10275</t>
  </si>
  <si>
    <t>430.09356</t>
  </si>
  <si>
    <t>96.10231</t>
  </si>
  <si>
    <t>430.19356</t>
  </si>
  <si>
    <t>96.10194</t>
  </si>
  <si>
    <t>430.29356</t>
  </si>
  <si>
    <t>96.10147</t>
  </si>
  <si>
    <t>430.39356</t>
  </si>
  <si>
    <t>96.10111</t>
  </si>
  <si>
    <t>430.49356</t>
  </si>
  <si>
    <t>96.10069</t>
  </si>
  <si>
    <t>430.59356</t>
  </si>
  <si>
    <t>96.10026</t>
  </si>
  <si>
    <t>430.69356</t>
  </si>
  <si>
    <t>96.09989</t>
  </si>
  <si>
    <t>430.79356</t>
  </si>
  <si>
    <t>96.09942</t>
  </si>
  <si>
    <t>430.89357</t>
  </si>
  <si>
    <t>96.09907</t>
  </si>
  <si>
    <t>430.99357</t>
  </si>
  <si>
    <t>96.09865</t>
  </si>
  <si>
    <t>431.09357</t>
  </si>
  <si>
    <t>96.09824</t>
  </si>
  <si>
    <t>431.19357</t>
  </si>
  <si>
    <t>96.09787</t>
  </si>
  <si>
    <t>431.29357</t>
  </si>
  <si>
    <t>96.09741</t>
  </si>
  <si>
    <t>431.39357</t>
  </si>
  <si>
    <t>96.09707</t>
  </si>
  <si>
    <t>431.49357</t>
  </si>
  <si>
    <t>96.09667</t>
  </si>
  <si>
    <t>431.59357</t>
  </si>
  <si>
    <t>96.09627</t>
  </si>
  <si>
    <t>431.69357</t>
  </si>
  <si>
    <t>96.09591</t>
  </si>
  <si>
    <t>431.79358</t>
  </si>
  <si>
    <t>96.09546</t>
  </si>
  <si>
    <t>431.89358</t>
  </si>
  <si>
    <t>96.09514</t>
  </si>
  <si>
    <t>431.99358</t>
  </si>
  <si>
    <t>96.09475</t>
  </si>
  <si>
    <t>432.09358</t>
  </si>
  <si>
    <t>96.09437</t>
  </si>
  <si>
    <t>432.19358</t>
  </si>
  <si>
    <t>96.09403</t>
  </si>
  <si>
    <t>432.29358</t>
  </si>
  <si>
    <t>432.39358</t>
  </si>
  <si>
    <t>96.0933</t>
  </si>
  <si>
    <t>432.49358</t>
  </si>
  <si>
    <t>96.09293</t>
  </si>
  <si>
    <t>432.59358</t>
  </si>
  <si>
    <t>96.09257</t>
  </si>
  <si>
    <t>432.69359</t>
  </si>
  <si>
    <t>96.09225</t>
  </si>
  <si>
    <t>432.79359</t>
  </si>
  <si>
    <t>96.09186</t>
  </si>
  <si>
    <t>432.89359</t>
  </si>
  <si>
    <t>96.09158</t>
  </si>
  <si>
    <t>432.99359</t>
  </si>
  <si>
    <t>433.09359</t>
  </si>
  <si>
    <t>96.0909</t>
  </si>
  <si>
    <t>433.19359</t>
  </si>
  <si>
    <t>96.0906</t>
  </si>
  <si>
    <t>433.29359</t>
  </si>
  <si>
    <t>433.39359</t>
  </si>
  <si>
    <t>96.08998</t>
  </si>
  <si>
    <t>433.49359</t>
  </si>
  <si>
    <t>433.5936</t>
  </si>
  <si>
    <t>96.08935</t>
  </si>
  <si>
    <t>433.6936</t>
  </si>
  <si>
    <t>96.08908</t>
  </si>
  <si>
    <t>433.7936</t>
  </si>
  <si>
    <t>96.08874</t>
  </si>
  <si>
    <t>433.8936</t>
  </si>
  <si>
    <t>96.08851</t>
  </si>
  <si>
    <t>433.9936</t>
  </si>
  <si>
    <t>96.08822</t>
  </si>
  <si>
    <t>434.0936</t>
  </si>
  <si>
    <t>96.08794</t>
  </si>
  <si>
    <t>434.1936</t>
  </si>
  <si>
    <t>96.08769</t>
  </si>
  <si>
    <t>434.2936</t>
  </si>
  <si>
    <t>96.08738</t>
  </si>
  <si>
    <t>434.3936</t>
  </si>
  <si>
    <t>96.08717</t>
  </si>
  <si>
    <t>434.49361</t>
  </si>
  <si>
    <t>96.0869</t>
  </si>
  <si>
    <t>434.59361</t>
  </si>
  <si>
    <t>96.08665</t>
  </si>
  <si>
    <t>434.69361</t>
  </si>
  <si>
    <t>96.08642</t>
  </si>
  <si>
    <t>434.79361</t>
  </si>
  <si>
    <t>96.08614</t>
  </si>
  <si>
    <t>434.89361</t>
  </si>
  <si>
    <t>96.08594</t>
  </si>
  <si>
    <t>434.99361</t>
  </si>
  <si>
    <t>96.08569</t>
  </si>
  <si>
    <t>435.09361</t>
  </si>
  <si>
    <t>96.08546</t>
  </si>
  <si>
    <t>435.19361</t>
  </si>
  <si>
    <t>96.08525</t>
  </si>
  <si>
    <t>435.29361</t>
  </si>
  <si>
    <t>96.08499</t>
  </si>
  <si>
    <t>435.39362</t>
  </si>
  <si>
    <t>96.0848</t>
  </si>
  <si>
    <t>435.49362</t>
  </si>
  <si>
    <t>96.08457</t>
  </si>
  <si>
    <t>435.59362</t>
  </si>
  <si>
    <t>96.08436</t>
  </si>
  <si>
    <t>435.69362</t>
  </si>
  <si>
    <t>96.08416</t>
  </si>
  <si>
    <t>435.79362</t>
  </si>
  <si>
    <t>96.08391</t>
  </si>
  <si>
    <t>435.89362</t>
  </si>
  <si>
    <t>96.08374</t>
  </si>
  <si>
    <t>435.99362</t>
  </si>
  <si>
    <t>96.08352</t>
  </si>
  <si>
    <t>436.09362</t>
  </si>
  <si>
    <t>96.08331</t>
  </si>
  <si>
    <t>436.19362</t>
  </si>
  <si>
    <t>96.08312</t>
  </si>
  <si>
    <t>436.29363</t>
  </si>
  <si>
    <t>96.08289</t>
  </si>
  <si>
    <t>436.39363</t>
  </si>
  <si>
    <t>96.08271</t>
  </si>
  <si>
    <t>436.49363</t>
  </si>
  <si>
    <t>96.0825</t>
  </si>
  <si>
    <t>436.59363</t>
  </si>
  <si>
    <t>96.0823</t>
  </si>
  <si>
    <t>436.69363</t>
  </si>
  <si>
    <t>96.08211</t>
  </si>
  <si>
    <t>436.79363</t>
  </si>
  <si>
    <t>96.08187</t>
  </si>
  <si>
    <t>436.89363</t>
  </si>
  <si>
    <t>96.0817</t>
  </si>
  <si>
    <t>436.99363</t>
  </si>
  <si>
    <t>96.08149</t>
  </si>
  <si>
    <t>437.09364</t>
  </si>
  <si>
    <t>96.08128</t>
  </si>
  <si>
    <t>437.19364</t>
  </si>
  <si>
    <t>96.08108</t>
  </si>
  <si>
    <t>437.29364</t>
  </si>
  <si>
    <t>96.08085</t>
  </si>
  <si>
    <t>437.39364</t>
  </si>
  <si>
    <t>96.08066</t>
  </si>
  <si>
    <t>437.49364</t>
  </si>
  <si>
    <t>96.08045</t>
  </si>
  <si>
    <t>437.59364</t>
  </si>
  <si>
    <t>96.08022</t>
  </si>
  <si>
    <t>437.69364</t>
  </si>
  <si>
    <t>96.08002</t>
  </si>
  <si>
    <t>437.79364</t>
  </si>
  <si>
    <t>96.07977</t>
  </si>
  <si>
    <t>437.89364</t>
  </si>
  <si>
    <t>96.07958</t>
  </si>
  <si>
    <t>437.99365</t>
  </si>
  <si>
    <t>96.07935</t>
  </si>
  <si>
    <t>438.09365</t>
  </si>
  <si>
    <t>96.07911</t>
  </si>
  <si>
    <t>438.19365</t>
  </si>
  <si>
    <t>96.0789</t>
  </si>
  <si>
    <t>438.29365</t>
  </si>
  <si>
    <t>96.07862</t>
  </si>
  <si>
    <t>438.39365</t>
  </si>
  <si>
    <t>96.07842</t>
  </si>
  <si>
    <t>438.49365</t>
  </si>
  <si>
    <t>96.07816</t>
  </si>
  <si>
    <t>438.59365</t>
  </si>
  <si>
    <t>96.07791</t>
  </si>
  <si>
    <t>438.69365</t>
  </si>
  <si>
    <t>96.07767</t>
  </si>
  <si>
    <t>438.79365</t>
  </si>
  <si>
    <t>96.07738</t>
  </si>
  <si>
    <t>438.89366</t>
  </si>
  <si>
    <t>96.07715</t>
  </si>
  <si>
    <t>438.99366</t>
  </si>
  <si>
    <t>96.07687</t>
  </si>
  <si>
    <t>439.09366</t>
  </si>
  <si>
    <t>96.07659</t>
  </si>
  <si>
    <t>439.19366</t>
  </si>
  <si>
    <t>96.07634</t>
  </si>
  <si>
    <t>439.29366</t>
  </si>
  <si>
    <t>96.07602</t>
  </si>
  <si>
    <t>439.39366</t>
  </si>
  <si>
    <t>96.07577</t>
  </si>
  <si>
    <t>439.49366</t>
  </si>
  <si>
    <t>96.07547</t>
  </si>
  <si>
    <t>439.59366</t>
  </si>
  <si>
    <t>96.07516</t>
  </si>
  <si>
    <t>439.69366</t>
  </si>
  <si>
    <t>96.07488</t>
  </si>
  <si>
    <t>439.79367</t>
  </si>
  <si>
    <t>96.07453</t>
  </si>
  <si>
    <t>439.89367</t>
  </si>
  <si>
    <t>96.07426</t>
  </si>
  <si>
    <t>439.99367</t>
  </si>
  <si>
    <t>96.07393</t>
  </si>
  <si>
    <t>440.09367</t>
  </si>
  <si>
    <t>96.07359</t>
  </si>
  <si>
    <t>440.19367</t>
  </si>
  <si>
    <t>96.07329</t>
  </si>
  <si>
    <t>440.29367</t>
  </si>
  <si>
    <t>96.07291</t>
  </si>
  <si>
    <t>440.39367</t>
  </si>
  <si>
    <t>96.07261</t>
  </si>
  <si>
    <t>440.49367</t>
  </si>
  <si>
    <t>96.07226</t>
  </si>
  <si>
    <t>440.59367</t>
  </si>
  <si>
    <t>96.07189</t>
  </si>
  <si>
    <t>440.69368</t>
  </si>
  <si>
    <t>96.07157</t>
  </si>
  <si>
    <t>440.79368</t>
  </si>
  <si>
    <t>96.07117</t>
  </si>
  <si>
    <t>440.89368</t>
  </si>
  <si>
    <t>96.07084</t>
  </si>
  <si>
    <t>440.99368</t>
  </si>
  <si>
    <t>96.07047</t>
  </si>
  <si>
    <t>441.09368</t>
  </si>
  <si>
    <t>96.07007</t>
  </si>
  <si>
    <t>441.19368</t>
  </si>
  <si>
    <t>96.06973</t>
  </si>
  <si>
    <t>441.29368</t>
  </si>
  <si>
    <t>96.06931</t>
  </si>
  <si>
    <t>441.39368</t>
  </si>
  <si>
    <t>96.06896</t>
  </si>
  <si>
    <t>441.49368</t>
  </si>
  <si>
    <t>96.06857</t>
  </si>
  <si>
    <t>441.59369</t>
  </si>
  <si>
    <t>96.06815</t>
  </si>
  <si>
    <t>441.69369</t>
  </si>
  <si>
    <t>96.06779</t>
  </si>
  <si>
    <t>441.79369</t>
  </si>
  <si>
    <t>96.06734</t>
  </si>
  <si>
    <t>441.89369</t>
  </si>
  <si>
    <t>96.06697</t>
  </si>
  <si>
    <t>441.99369</t>
  </si>
  <si>
    <t>96.06656</t>
  </si>
  <si>
    <t>442.09369</t>
  </si>
  <si>
    <t>96.06611</t>
  </si>
  <si>
    <t>442.19369</t>
  </si>
  <si>
    <t>96.06574</t>
  </si>
  <si>
    <t>442.29369</t>
  </si>
  <si>
    <t>96.06528</t>
  </si>
  <si>
    <t>442.39369</t>
  </si>
  <si>
    <t>96.06489</t>
  </si>
  <si>
    <t>442.4937</t>
  </si>
  <si>
    <t>96.06447</t>
  </si>
  <si>
    <t>442.5937</t>
  </si>
  <si>
    <t>96.064</t>
  </si>
  <si>
    <t>442.6937</t>
  </si>
  <si>
    <t>96.06362</t>
  </si>
  <si>
    <t>442.7937</t>
  </si>
  <si>
    <t>96.06314</t>
  </si>
  <si>
    <t>442.8937</t>
  </si>
  <si>
    <t>96.06275</t>
  </si>
  <si>
    <t>442.9937</t>
  </si>
  <si>
    <t>96.06231</t>
  </si>
  <si>
    <t>443.0937</t>
  </si>
  <si>
    <t>96.06184</t>
  </si>
  <si>
    <t>443.1937</t>
  </si>
  <si>
    <t>96.06144</t>
  </si>
  <si>
    <t>443.29371</t>
  </si>
  <si>
    <t>96.06095</t>
  </si>
  <si>
    <t>443.39371</t>
  </si>
  <si>
    <t>96.06055</t>
  </si>
  <si>
    <t>443.49371</t>
  </si>
  <si>
    <t>96.0601</t>
  </si>
  <si>
    <t>443.59371</t>
  </si>
  <si>
    <t>96.05962</t>
  </si>
  <si>
    <t>443.69371</t>
  </si>
  <si>
    <t>96.05922</t>
  </si>
  <si>
    <t>443.79371</t>
  </si>
  <si>
    <t>96.05873</t>
  </si>
  <si>
    <t>443.89371</t>
  </si>
  <si>
    <t>96.05832</t>
  </si>
  <si>
    <t>443.99371</t>
  </si>
  <si>
    <t>96.05787</t>
  </si>
  <si>
    <t>444.09371</t>
  </si>
  <si>
    <t>96.05738</t>
  </si>
  <si>
    <t>444.19372</t>
  </si>
  <si>
    <t>96.05698</t>
  </si>
  <si>
    <t>444.29372</t>
  </si>
  <si>
    <t>96.05648</t>
  </si>
  <si>
    <t>444.39372</t>
  </si>
  <si>
    <t>96.05607</t>
  </si>
  <si>
    <t>444.49372</t>
  </si>
  <si>
    <t>96.05562</t>
  </si>
  <si>
    <t>444.59372</t>
  </si>
  <si>
    <t>96.05513</t>
  </si>
  <si>
    <t>444.69372</t>
  </si>
  <si>
    <t>96.05473</t>
  </si>
  <si>
    <t>444.79372</t>
  </si>
  <si>
    <t>96.05423</t>
  </si>
  <si>
    <t>444.89372</t>
  </si>
  <si>
    <t>96.05382</t>
  </si>
  <si>
    <t>444.99372</t>
  </si>
  <si>
    <t>96.05336</t>
  </si>
  <si>
    <t>445.09373</t>
  </si>
  <si>
    <t>96.05288</t>
  </si>
  <si>
    <t>445.19373</t>
  </si>
  <si>
    <t>96.05248</t>
  </si>
  <si>
    <t>445.29373</t>
  </si>
  <si>
    <t>96.05198</t>
  </si>
  <si>
    <t>445.39373</t>
  </si>
  <si>
    <t>96.05157</t>
  </si>
  <si>
    <t>445.49373</t>
  </si>
  <si>
    <t>96.05112</t>
  </si>
  <si>
    <t>445.59373</t>
  </si>
  <si>
    <t>96.05065</t>
  </si>
  <si>
    <t>445.69373</t>
  </si>
  <si>
    <t>96.05025</t>
  </si>
  <si>
    <t>445.79373</t>
  </si>
  <si>
    <t>96.04975</t>
  </si>
  <si>
    <t>445.89373</t>
  </si>
  <si>
    <t>96.04935</t>
  </si>
  <si>
    <t>445.99374</t>
  </si>
  <si>
    <t>96.0489</t>
  </si>
  <si>
    <t>446.09374</t>
  </si>
  <si>
    <t>96.04844</t>
  </si>
  <si>
    <t>446.19374</t>
  </si>
  <si>
    <t>96.04804</t>
  </si>
  <si>
    <t>446.29374</t>
  </si>
  <si>
    <t>96.04754</t>
  </si>
  <si>
    <t>446.39374</t>
  </si>
  <si>
    <t>96.04715</t>
  </si>
  <si>
    <t>446.49374</t>
  </si>
  <si>
    <t>96.04671</t>
  </si>
  <si>
    <t>446.59374</t>
  </si>
  <si>
    <t>96.04625</t>
  </si>
  <si>
    <t>446.69374</t>
  </si>
  <si>
    <t>96.04586</t>
  </si>
  <si>
    <t>446.79374</t>
  </si>
  <si>
    <t>96.04538</t>
  </si>
  <si>
    <t>446.89375</t>
  </si>
  <si>
    <t>96.04499</t>
  </si>
  <si>
    <t>446.99375</t>
  </si>
  <si>
    <t>96.04456</t>
  </si>
  <si>
    <t>447.09375</t>
  </si>
  <si>
    <t>96.04411</t>
  </si>
  <si>
    <t>447.19375</t>
  </si>
  <si>
    <t>96.04373</t>
  </si>
  <si>
    <t>447.29375</t>
  </si>
  <si>
    <t>96.04325</t>
  </si>
  <si>
    <t>447.39375</t>
  </si>
  <si>
    <t>96.04288</t>
  </si>
  <si>
    <t>447.49375</t>
  </si>
  <si>
    <t>96.04245</t>
  </si>
  <si>
    <t>447.59375</t>
  </si>
  <si>
    <t>96.04201</t>
  </si>
  <si>
    <t>447.69375</t>
  </si>
  <si>
    <t>96.04163</t>
  </si>
  <si>
    <t>447.79376</t>
  </si>
  <si>
    <t>96.04117</t>
  </si>
  <si>
    <t>447.89376</t>
  </si>
  <si>
    <t>96.0408</t>
  </si>
  <si>
    <t>447.99376</t>
  </si>
  <si>
    <t>96.04039</t>
  </si>
  <si>
    <t>448.09376</t>
  </si>
  <si>
    <t>96.03996</t>
  </si>
  <si>
    <t>448.19376</t>
  </si>
  <si>
    <t>96.03959</t>
  </si>
  <si>
    <t>448.29376</t>
  </si>
  <si>
    <t>96.03914</t>
  </si>
  <si>
    <t>448.39376</t>
  </si>
  <si>
    <t>96.03878</t>
  </si>
  <si>
    <t>448.49376</t>
  </si>
  <si>
    <t>96.03838</t>
  </si>
  <si>
    <t>448.59376</t>
  </si>
  <si>
    <t>96.03796</t>
  </si>
  <si>
    <t>448.69377</t>
  </si>
  <si>
    <t>96.03761</t>
  </si>
  <si>
    <t>448.79377</t>
  </si>
  <si>
    <t>96.03718</t>
  </si>
  <si>
    <t>448.89377</t>
  </si>
  <si>
    <t>96.03683</t>
  </si>
  <si>
    <t>448.99377</t>
  </si>
  <si>
    <t>96.03644</t>
  </si>
  <si>
    <t>449.09377</t>
  </si>
  <si>
    <t>96.03604</t>
  </si>
  <si>
    <t>449.19377</t>
  </si>
  <si>
    <t>96.0357</t>
  </si>
  <si>
    <t>449.29377</t>
  </si>
  <si>
    <t>96.03528</t>
  </si>
  <si>
    <t>449.39377</t>
  </si>
  <si>
    <t>96.03494</t>
  </si>
  <si>
    <t>449.49378</t>
  </si>
  <si>
    <t>96.03457</t>
  </si>
  <si>
    <t>449.59378</t>
  </si>
  <si>
    <t>96.03418</t>
  </si>
  <si>
    <t>449.69378</t>
  </si>
  <si>
    <t>96.03386</t>
  </si>
  <si>
    <t>449.79378</t>
  </si>
  <si>
    <t>96.03347</t>
  </si>
  <si>
    <t>449.89378</t>
  </si>
  <si>
    <t>96.03315</t>
  </si>
  <si>
    <t>449.99378</t>
  </si>
  <si>
    <t>96.03279</t>
  </si>
  <si>
    <t>450.09378</t>
  </si>
  <si>
    <t>96.03242</t>
  </si>
  <si>
    <t>450.19378</t>
  </si>
  <si>
    <t>96.03211</t>
  </si>
  <si>
    <t>450.29378</t>
  </si>
  <si>
    <t>96.03173</t>
  </si>
  <si>
    <t>450.39379</t>
  </si>
  <si>
    <t>96.03142</t>
  </si>
  <si>
    <t>450.49379</t>
  </si>
  <si>
    <t>96.03109</t>
  </si>
  <si>
    <t>450.59379</t>
  </si>
  <si>
    <t>96.03073</t>
  </si>
  <si>
    <t>450.69379</t>
  </si>
  <si>
    <t>96.03044</t>
  </si>
  <si>
    <t>450.79379</t>
  </si>
  <si>
    <t>96.03008</t>
  </si>
  <si>
    <t>450.89379</t>
  </si>
  <si>
    <t>96.02979</t>
  </si>
  <si>
    <t>450.99379</t>
  </si>
  <si>
    <t>96.02948</t>
  </si>
  <si>
    <t>451.09379</t>
  </si>
  <si>
    <t>96.02914</t>
  </si>
  <si>
    <t>451.19379</t>
  </si>
  <si>
    <t>96.02887</t>
  </si>
  <si>
    <t>451.2938</t>
  </si>
  <si>
    <t>96.02853</t>
  </si>
  <si>
    <t>451.3938</t>
  </si>
  <si>
    <t>96.02826</t>
  </si>
  <si>
    <t>451.4938</t>
  </si>
  <si>
    <t>96.02797</t>
  </si>
  <si>
    <t>451.5938</t>
  </si>
  <si>
    <t>96.02765</t>
  </si>
  <si>
    <t>451.6938</t>
  </si>
  <si>
    <t>96.0274</t>
  </si>
  <si>
    <t>451.7938</t>
  </si>
  <si>
    <t>96.02709</t>
  </si>
  <si>
    <t>451.8938</t>
  </si>
  <si>
    <t>96.02683</t>
  </si>
  <si>
    <t>451.9938</t>
  </si>
  <si>
    <t>96.02656</t>
  </si>
  <si>
    <t>452.0938</t>
  </si>
  <si>
    <t>96.02626</t>
  </si>
  <si>
    <t>452.19381</t>
  </si>
  <si>
    <t>96.02603</t>
  </si>
  <si>
    <t>452.29381</t>
  </si>
  <si>
    <t>96.02574</t>
  </si>
  <si>
    <t>452.39381</t>
  </si>
  <si>
    <t>96.02551</t>
  </si>
  <si>
    <t>452.49381</t>
  </si>
  <si>
    <t>96.02526</t>
  </si>
  <si>
    <t>452.59381</t>
  </si>
  <si>
    <t>96.02499</t>
  </si>
  <si>
    <t>452.69381</t>
  </si>
  <si>
    <t>96.02478</t>
  </si>
  <si>
    <t>452.79381</t>
  </si>
  <si>
    <t>96.02451</t>
  </si>
  <si>
    <t>452.89381</t>
  </si>
  <si>
    <t>96.02429</t>
  </si>
  <si>
    <t>452.99381</t>
  </si>
  <si>
    <t>96.02406</t>
  </si>
  <si>
    <t>453.09382</t>
  </si>
  <si>
    <t>96.02382</t>
  </si>
  <si>
    <t>453.19382</t>
  </si>
  <si>
    <t>96.02362</t>
  </si>
  <si>
    <t>453.29382</t>
  </si>
  <si>
    <t>96.02338</t>
  </si>
  <si>
    <t>453.39382</t>
  </si>
  <si>
    <t>96.02319</t>
  </si>
  <si>
    <t>453.49382</t>
  </si>
  <si>
    <t>96.02298</t>
  </si>
  <si>
    <t>453.59382</t>
  </si>
  <si>
    <t>96.02275</t>
  </si>
  <si>
    <t>453.69382</t>
  </si>
  <si>
    <t>96.02258</t>
  </si>
  <si>
    <t>453.79382</t>
  </si>
  <si>
    <t>96.02236</t>
  </si>
  <si>
    <t>453.89382</t>
  </si>
  <si>
    <t>96.02218</t>
  </si>
  <si>
    <t>453.99383</t>
  </si>
  <si>
    <t>96.022</t>
  </si>
  <si>
    <t>454.09383</t>
  </si>
  <si>
    <t>96.02179</t>
  </si>
  <si>
    <t>454.19383</t>
  </si>
  <si>
    <t>96.02164</t>
  </si>
  <si>
    <t>454.29383</t>
  </si>
  <si>
    <t>96.02144</t>
  </si>
  <si>
    <t>454.39383</t>
  </si>
  <si>
    <t>96.02128</t>
  </si>
  <si>
    <t>454.49383</t>
  </si>
  <si>
    <t>96.02111</t>
  </si>
  <si>
    <t>454.59383</t>
  </si>
  <si>
    <t>96.02093</t>
  </si>
  <si>
    <t>454.69383</t>
  </si>
  <si>
    <t>96.02079</t>
  </si>
  <si>
    <t>454.79383</t>
  </si>
  <si>
    <t>96.02061</t>
  </si>
  <si>
    <t>454.89384</t>
  </si>
  <si>
    <t>96.02047</t>
  </si>
  <si>
    <t>454.99384</t>
  </si>
  <si>
    <t>96.02032</t>
  </si>
  <si>
    <t>455.09384</t>
  </si>
  <si>
    <t>96.02015</t>
  </si>
  <si>
    <t>455.19384</t>
  </si>
  <si>
    <t>96.02003</t>
  </si>
  <si>
    <t>455.29384</t>
  </si>
  <si>
    <t>96.01987</t>
  </si>
  <si>
    <t>455.39384</t>
  </si>
  <si>
    <t>96.01974</t>
  </si>
  <si>
    <t>455.49384</t>
  </si>
  <si>
    <t>96.0196</t>
  </si>
  <si>
    <t>455.59384</t>
  </si>
  <si>
    <t>96.01945</t>
  </si>
  <si>
    <t>455.69385</t>
  </si>
  <si>
    <t>96.01933</t>
  </si>
  <si>
    <t>455.79385</t>
  </si>
  <si>
    <t>96.01919</t>
  </si>
  <si>
    <t>455.89385</t>
  </si>
  <si>
    <t>96.01907</t>
  </si>
  <si>
    <t>455.99385</t>
  </si>
  <si>
    <t>96.01895</t>
  </si>
  <si>
    <t>456.09385</t>
  </si>
  <si>
    <t>96.0188</t>
  </si>
  <si>
    <t>456.19385</t>
  </si>
  <si>
    <t>96.0187</t>
  </si>
  <si>
    <t>456.29385</t>
  </si>
  <si>
    <t>96.01857</t>
  </si>
  <si>
    <t>456.39385</t>
  </si>
  <si>
    <t>96.01845</t>
  </si>
  <si>
    <t>456.49385</t>
  </si>
  <si>
    <t>96.01833</t>
  </si>
  <si>
    <t>456.59386</t>
  </si>
  <si>
    <t>96.01819</t>
  </si>
  <si>
    <t>456.69386</t>
  </si>
  <si>
    <t>96.01809</t>
  </si>
  <si>
    <t>456.79386</t>
  </si>
  <si>
    <t>96.01797</t>
  </si>
  <si>
    <t>456.89386</t>
  </si>
  <si>
    <t>96.01785</t>
  </si>
  <si>
    <t>456.99386</t>
  </si>
  <si>
    <t>96.01773</t>
  </si>
  <si>
    <t>457.09386</t>
  </si>
  <si>
    <t>96.0176</t>
  </si>
  <si>
    <t>457.19386</t>
  </si>
  <si>
    <t>96.0175</t>
  </si>
  <si>
    <t>457.29386</t>
  </si>
  <si>
    <t>96.01737</t>
  </si>
  <si>
    <t>457.39386</t>
  </si>
  <si>
    <t>96.01725</t>
  </si>
  <si>
    <t>457.49387</t>
  </si>
  <si>
    <t>96.01713</t>
  </si>
  <si>
    <t>457.59387</t>
  </si>
  <si>
    <t>96.01699</t>
  </si>
  <si>
    <t>457.69387</t>
  </si>
  <si>
    <t>96.01688</t>
  </si>
  <si>
    <t>457.79387</t>
  </si>
  <si>
    <t>96.01674</t>
  </si>
  <si>
    <t>457.89387</t>
  </si>
  <si>
    <t>96.01662</t>
  </si>
  <si>
    <t>457.99387</t>
  </si>
  <si>
    <t>96.01649</t>
  </si>
  <si>
    <t>458.09387</t>
  </si>
  <si>
    <t>96.01634</t>
  </si>
  <si>
    <t>458.19387</t>
  </si>
  <si>
    <t>96.01622</t>
  </si>
  <si>
    <t>458.29387</t>
  </si>
  <si>
    <t>96.01607</t>
  </si>
  <si>
    <t>458.39388</t>
  </si>
  <si>
    <t>96.01593</t>
  </si>
  <si>
    <t>458.49388</t>
  </si>
  <si>
    <t>96.01579</t>
  </si>
  <si>
    <t>458.59388</t>
  </si>
  <si>
    <t>96.01562</t>
  </si>
  <si>
    <t>458.69388</t>
  </si>
  <si>
    <t>96.01549</t>
  </si>
  <si>
    <t>458.79388</t>
  </si>
  <si>
    <t>96.01532</t>
  </si>
  <si>
    <t>458.89388</t>
  </si>
  <si>
    <t>96.01516</t>
  </si>
  <si>
    <t>458.99388</t>
  </si>
  <si>
    <t>96.015</t>
  </si>
  <si>
    <t>459.09388</t>
  </si>
  <si>
    <t>96.01481</t>
  </si>
  <si>
    <t>459.19388</t>
  </si>
  <si>
    <t>96.01466</t>
  </si>
  <si>
    <t>459.29389</t>
  </si>
  <si>
    <t>96.01447</t>
  </si>
  <si>
    <t>459.39389</t>
  </si>
  <si>
    <t>96.01429</t>
  </si>
  <si>
    <t>459.49389</t>
  </si>
  <si>
    <t>96.0141</t>
  </si>
  <si>
    <t>459.59389</t>
  </si>
  <si>
    <t>96.01388</t>
  </si>
  <si>
    <t>459.69389</t>
  </si>
  <si>
    <t>96.01371</t>
  </si>
  <si>
    <t>459.79389</t>
  </si>
  <si>
    <t>96.01349</t>
  </si>
  <si>
    <t>459.89389</t>
  </si>
  <si>
    <t>96.01329</t>
  </si>
  <si>
    <t>459.99389</t>
  </si>
  <si>
    <t>96.01308</t>
  </si>
  <si>
    <t>460.09389</t>
  </si>
  <si>
    <t>96.01283</t>
  </si>
  <si>
    <t>460.1939</t>
  </si>
  <si>
    <t>96.01263</t>
  </si>
  <si>
    <t>460.2939</t>
  </si>
  <si>
    <t>96.01238</t>
  </si>
  <si>
    <t>460.3939</t>
  </si>
  <si>
    <t>96.01215</t>
  </si>
  <si>
    <t>460.4939</t>
  </si>
  <si>
    <t>96.01191</t>
  </si>
  <si>
    <t>460.5939</t>
  </si>
  <si>
    <t>96.01162</t>
  </si>
  <si>
    <t>460.6939</t>
  </si>
  <si>
    <t>96.0114</t>
  </si>
  <si>
    <t>460.7939</t>
  </si>
  <si>
    <t>96.01112</t>
  </si>
  <si>
    <t>460.8939</t>
  </si>
  <si>
    <t>96.01086</t>
  </si>
  <si>
    <t>460.9939</t>
  </si>
  <si>
    <t>96.01059</t>
  </si>
  <si>
    <t>461.09391</t>
  </si>
  <si>
    <t>96.01028</t>
  </si>
  <si>
    <t>461.19391</t>
  </si>
  <si>
    <t>96.01003</t>
  </si>
  <si>
    <t>461.29391</t>
  </si>
  <si>
    <t>96.00971</t>
  </si>
  <si>
    <t>461.39391</t>
  </si>
  <si>
    <t>96.00942</t>
  </si>
  <si>
    <t>461.49391</t>
  </si>
  <si>
    <t>96.00913</t>
  </si>
  <si>
    <t>461.59391</t>
  </si>
  <si>
    <t>96.00878</t>
  </si>
  <si>
    <t>461.69391</t>
  </si>
  <si>
    <t>96.00851</t>
  </si>
  <si>
    <t>461.79391</t>
  </si>
  <si>
    <t>96.00817</t>
  </si>
  <si>
    <t>461.89392</t>
  </si>
  <si>
    <t>96.00786</t>
  </si>
  <si>
    <t>461.99392</t>
  </si>
  <si>
    <t>96.00754</t>
  </si>
  <si>
    <t>462.09392</t>
  </si>
  <si>
    <t>96.00716</t>
  </si>
  <si>
    <t>462.19392</t>
  </si>
  <si>
    <t>96.00687</t>
  </si>
  <si>
    <t>462.29392</t>
  </si>
  <si>
    <t>96.0065</t>
  </si>
  <si>
    <t>462.39392</t>
  </si>
  <si>
    <t>96.00617</t>
  </si>
  <si>
    <t>462.49392</t>
  </si>
  <si>
    <t>96.00583</t>
  </si>
  <si>
    <t>462.59392</t>
  </si>
  <si>
    <t>96.00543</t>
  </si>
  <si>
    <t>462.69392</t>
  </si>
  <si>
    <t>96.00512</t>
  </si>
  <si>
    <t>462.79393</t>
  </si>
  <si>
    <t>96.00473</t>
  </si>
  <si>
    <t>462.89393</t>
  </si>
  <si>
    <t>96.00439</t>
  </si>
  <si>
    <t>462.99393</t>
  </si>
  <si>
    <t>96.00403</t>
  </si>
  <si>
    <t>463.09393</t>
  </si>
  <si>
    <t>96.00362</t>
  </si>
  <si>
    <t>463.19393</t>
  </si>
  <si>
    <t>96.0033</t>
  </si>
  <si>
    <t>463.29393</t>
  </si>
  <si>
    <t>96.00289</t>
  </si>
  <si>
    <t>463.39393</t>
  </si>
  <si>
    <t>96.00254</t>
  </si>
  <si>
    <t>463.49393</t>
  </si>
  <si>
    <t>96.00218</t>
  </si>
  <si>
    <t>463.59393</t>
  </si>
  <si>
    <t>96.00177</t>
  </si>
  <si>
    <t>463.69394</t>
  </si>
  <si>
    <t>96.00144</t>
  </si>
  <si>
    <t>463.79394</t>
  </si>
  <si>
    <t>96.00103</t>
  </si>
  <si>
    <t>463.89394</t>
  </si>
  <si>
    <t>96.00068</t>
  </si>
  <si>
    <t>463.99394</t>
  </si>
  <si>
    <t>96.00031</t>
  </si>
  <si>
    <t>464.09394</t>
  </si>
  <si>
    <t>95.99991</t>
  </si>
  <si>
    <t>464.19394</t>
  </si>
  <si>
    <t>95.99958</t>
  </si>
  <si>
    <t>464.29394</t>
  </si>
  <si>
    <t>95.99917</t>
  </si>
  <si>
    <t>464.39394</t>
  </si>
  <si>
    <t>95.99883</t>
  </si>
  <si>
    <t>464.49394</t>
  </si>
  <si>
    <t>95.99847</t>
  </si>
  <si>
    <t>464.59395</t>
  </si>
  <si>
    <t>95.99807</t>
  </si>
  <si>
    <t>464.69395</t>
  </si>
  <si>
    <t>95.99776</t>
  </si>
  <si>
    <t>464.79395</t>
  </si>
  <si>
    <t>95.99736</t>
  </si>
  <si>
    <t>464.89395</t>
  </si>
  <si>
    <t>95.99704</t>
  </si>
  <si>
    <t>464.99395</t>
  </si>
  <si>
    <t>95.99669</t>
  </si>
  <si>
    <t>465.09395</t>
  </si>
  <si>
    <t>95.99631</t>
  </si>
  <si>
    <t>465.19395</t>
  </si>
  <si>
    <t>95.99601</t>
  </si>
  <si>
    <t>465.29395</t>
  </si>
  <si>
    <t>95.99563</t>
  </si>
  <si>
    <t>465.39395</t>
  </si>
  <si>
    <t>95.99533</t>
  </si>
  <si>
    <t>465.49396</t>
  </si>
  <si>
    <t>95.99501</t>
  </si>
  <si>
    <t>465.59396</t>
  </si>
  <si>
    <t>95.99466</t>
  </si>
  <si>
    <t>465.69396</t>
  </si>
  <si>
    <t>95.99438</t>
  </si>
  <si>
    <t>465.79396</t>
  </si>
  <si>
    <t>95.99403</t>
  </si>
  <si>
    <t>465.89396</t>
  </si>
  <si>
    <t>95.99375</t>
  </si>
  <si>
    <t>465.99396</t>
  </si>
  <si>
    <t>95.99346</t>
  </si>
  <si>
    <t>466.09396</t>
  </si>
  <si>
    <t>95.99314</t>
  </si>
  <si>
    <t>466.19396</t>
  </si>
  <si>
    <t>95.99289</t>
  </si>
  <si>
    <t>466.29396</t>
  </si>
  <si>
    <t>95.99258</t>
  </si>
  <si>
    <t>466.39397</t>
  </si>
  <si>
    <t>95.99233</t>
  </si>
  <si>
    <t>466.49397</t>
  </si>
  <si>
    <t>95.99207</t>
  </si>
  <si>
    <t>466.59397</t>
  </si>
  <si>
    <t>95.99179</t>
  </si>
  <si>
    <t>466.69397</t>
  </si>
  <si>
    <t>95.99156</t>
  </si>
  <si>
    <t>466.79397</t>
  </si>
  <si>
    <t>95.99129</t>
  </si>
  <si>
    <t>466.89397</t>
  </si>
  <si>
    <t>95.99108</t>
  </si>
  <si>
    <t>466.99397</t>
  </si>
  <si>
    <t>95.99085</t>
  </si>
  <si>
    <t>467.09397</t>
  </si>
  <si>
    <t>95.99061</t>
  </si>
  <si>
    <t>467.19397</t>
  </si>
  <si>
    <t>95.99042</t>
  </si>
  <si>
    <t>467.29398</t>
  </si>
  <si>
    <t>95.99019</t>
  </si>
  <si>
    <t>467.39398</t>
  </si>
  <si>
    <t>95.99001</t>
  </si>
  <si>
    <t>467.49398</t>
  </si>
  <si>
    <t>95.98982</t>
  </si>
  <si>
    <t>467.59398</t>
  </si>
  <si>
    <t>95.98962</t>
  </si>
  <si>
    <t>467.69398</t>
  </si>
  <si>
    <t>95.98946</t>
  </si>
  <si>
    <t>467.79398</t>
  </si>
  <si>
    <t>95.98927</t>
  </si>
  <si>
    <t>467.89398</t>
  </si>
  <si>
    <t>95.98912</t>
  </si>
  <si>
    <t>467.99398</t>
  </si>
  <si>
    <t>95.98896</t>
  </si>
  <si>
    <t>468.09399</t>
  </si>
  <si>
    <t>95.9888</t>
  </si>
  <si>
    <t>468.19399</t>
  </si>
  <si>
    <t>95.98867</t>
  </si>
  <si>
    <t>468.29399</t>
  </si>
  <si>
    <t>95.98852</t>
  </si>
  <si>
    <t>468.39399</t>
  </si>
  <si>
    <t>95.9884</t>
  </si>
  <si>
    <t>468.49399</t>
  </si>
  <si>
    <t>95.98828</t>
  </si>
  <si>
    <t>468.59399</t>
  </si>
  <si>
    <t>95.98815</t>
  </si>
  <si>
    <t>468.69399</t>
  </si>
  <si>
    <t>95.98805</t>
  </si>
  <si>
    <t>468.79399</t>
  </si>
  <si>
    <t>95.98793</t>
  </si>
  <si>
    <t>468.89399</t>
  </si>
  <si>
    <t>95.98783</t>
  </si>
  <si>
    <t>468.994</t>
  </si>
  <si>
    <t>95.98773</t>
  </si>
  <si>
    <t>469.094</t>
  </si>
  <si>
    <t>95.98763</t>
  </si>
  <si>
    <t>469.194</t>
  </si>
  <si>
    <t>95.98755</t>
  </si>
  <si>
    <t>469.294</t>
  </si>
  <si>
    <t>95.98746</t>
  </si>
  <si>
    <t>469.394</t>
  </si>
  <si>
    <t>95.98738</t>
  </si>
  <si>
    <t>469.494</t>
  </si>
  <si>
    <t>95.98731</t>
  </si>
  <si>
    <t>469.594</t>
  </si>
  <si>
    <t>95.98722</t>
  </si>
  <si>
    <t>469.694</t>
  </si>
  <si>
    <t>95.98716</t>
  </si>
  <si>
    <t>469.794</t>
  </si>
  <si>
    <t>95.98708</t>
  </si>
  <si>
    <t>469.89401</t>
  </si>
  <si>
    <t>95.98702</t>
  </si>
  <si>
    <t>469.99401</t>
  </si>
  <si>
    <t>95.98695</t>
  </si>
  <si>
    <t>470.09401</t>
  </si>
  <si>
    <t>95.98688</t>
  </si>
  <si>
    <t>470.19401</t>
  </si>
  <si>
    <t>95.98683</t>
  </si>
  <si>
    <t>470.29401</t>
  </si>
  <si>
    <t>95.98676</t>
  </si>
  <si>
    <t>470.39401</t>
  </si>
  <si>
    <t>95.9867</t>
  </si>
  <si>
    <t>470.49401</t>
  </si>
  <si>
    <t>95.98664</t>
  </si>
  <si>
    <t>470.59401</t>
  </si>
  <si>
    <t>95.98657</t>
  </si>
  <si>
    <t>470.69401</t>
  </si>
  <si>
    <t>95.98652</t>
  </si>
  <si>
    <t>470.79402</t>
  </si>
  <si>
    <t>95.98645</t>
  </si>
  <si>
    <t>470.89402</t>
  </si>
  <si>
    <t>95.98639</t>
  </si>
  <si>
    <t>470.99402</t>
  </si>
  <si>
    <t>95.98633</t>
  </si>
  <si>
    <t>471.09402</t>
  </si>
  <si>
    <t>95.98626</t>
  </si>
  <si>
    <t>471.19402</t>
  </si>
  <si>
    <t>95.9862</t>
  </si>
  <si>
    <t>471.29402</t>
  </si>
  <si>
    <t>95.98612</t>
  </si>
  <si>
    <t>471.39402</t>
  </si>
  <si>
    <t>95.98605</t>
  </si>
  <si>
    <t>471.49402</t>
  </si>
  <si>
    <t>95.98598</t>
  </si>
  <si>
    <t>471.59402</t>
  </si>
  <si>
    <t>95.98589</t>
  </si>
  <si>
    <t>471.69403</t>
  </si>
  <si>
    <t>95.98582</t>
  </si>
  <si>
    <t>471.79403</t>
  </si>
  <si>
    <t>95.98573</t>
  </si>
  <si>
    <t>471.89403</t>
  </si>
  <si>
    <t>95.98565</t>
  </si>
  <si>
    <t>471.99403</t>
  </si>
  <si>
    <t>95.98556</t>
  </si>
  <si>
    <t>472.09403</t>
  </si>
  <si>
    <t>95.98545</t>
  </si>
  <si>
    <t>472.19403</t>
  </si>
  <si>
    <t>95.98536</t>
  </si>
  <si>
    <t>472.29403</t>
  </si>
  <si>
    <t>95.98525</t>
  </si>
  <si>
    <t>472.39403</t>
  </si>
  <si>
    <t>95.98515</t>
  </si>
  <si>
    <t>472.49403</t>
  </si>
  <si>
    <t>95.98504</t>
  </si>
  <si>
    <t>472.59404</t>
  </si>
  <si>
    <t>95.9849</t>
  </si>
  <si>
    <t>472.69404</t>
  </si>
  <si>
    <t>95.98479</t>
  </si>
  <si>
    <t>472.79404</t>
  </si>
  <si>
    <t>95.98466</t>
  </si>
  <si>
    <t>472.89404</t>
  </si>
  <si>
    <t>95.98452</t>
  </si>
  <si>
    <t>472.99404</t>
  </si>
  <si>
    <t>95.98439</t>
  </si>
  <si>
    <t>473.09404</t>
  </si>
  <si>
    <t>95.98422</t>
  </si>
  <si>
    <t>473.19404</t>
  </si>
  <si>
    <t>95.98409</t>
  </si>
  <si>
    <t>473.29404</t>
  </si>
  <si>
    <t>95.98393</t>
  </si>
  <si>
    <t>473.39404</t>
  </si>
  <si>
    <t>95.98377</t>
  </si>
  <si>
    <t>473.49405</t>
  </si>
  <si>
    <t>95.98361</t>
  </si>
  <si>
    <t>473.59405</t>
  </si>
  <si>
    <t>95.98341</t>
  </si>
  <si>
    <t>473.69405</t>
  </si>
  <si>
    <t>95.98326</t>
  </si>
  <si>
    <t>473.79405</t>
  </si>
  <si>
    <t>95.98306</t>
  </si>
  <si>
    <t>473.89405</t>
  </si>
  <si>
    <t>95.98287</t>
  </si>
  <si>
    <t>473.99405</t>
  </si>
  <si>
    <t>95.98268</t>
  </si>
  <si>
    <t>474.09405</t>
  </si>
  <si>
    <t>95.98245</t>
  </si>
  <si>
    <t>474.19405</t>
  </si>
  <si>
    <t>95.98227</t>
  </si>
  <si>
    <t>474.29406</t>
  </si>
  <si>
    <t>95.98205</t>
  </si>
  <si>
    <t>474.39406</t>
  </si>
  <si>
    <t>95.98183</t>
  </si>
  <si>
    <t>474.49406</t>
  </si>
  <si>
    <t>95.98161</t>
  </si>
  <si>
    <t>474.59406</t>
  </si>
  <si>
    <t>95.98135</t>
  </si>
  <si>
    <t>474.69406</t>
  </si>
  <si>
    <t>95.98115</t>
  </si>
  <si>
    <t>474.79406</t>
  </si>
  <si>
    <t>95.98089</t>
  </si>
  <si>
    <t>474.89406</t>
  </si>
  <si>
    <t>95.98065</t>
  </si>
  <si>
    <t>474.99406</t>
  </si>
  <si>
    <t>95.98041</t>
  </si>
  <si>
    <t>475.09406</t>
  </si>
  <si>
    <t>95.98011</t>
  </si>
  <si>
    <t>475.19407</t>
  </si>
  <si>
    <t>95.9799</t>
  </si>
  <si>
    <t>475.29407</t>
  </si>
  <si>
    <t>95.97962</t>
  </si>
  <si>
    <t>475.39407</t>
  </si>
  <si>
    <t>95.97935</t>
  </si>
  <si>
    <t>475.49407</t>
  </si>
  <si>
    <t>95.97909</t>
  </si>
  <si>
    <t>475.59407</t>
  </si>
  <si>
    <t>95.97877</t>
  </si>
  <si>
    <t>475.69407</t>
  </si>
  <si>
    <t>95.97853</t>
  </si>
  <si>
    <t>475.79407</t>
  </si>
  <si>
    <t>95.97823</t>
  </si>
  <si>
    <t>475.89407</t>
  </si>
  <si>
    <t>95.97794</t>
  </si>
  <si>
    <t>475.99407</t>
  </si>
  <si>
    <t>95.97766</t>
  </si>
  <si>
    <t>476.09408</t>
  </si>
  <si>
    <t>95.97732</t>
  </si>
  <si>
    <t>476.19408</t>
  </si>
  <si>
    <t>95.97707</t>
  </si>
  <si>
    <t>476.29408</t>
  </si>
  <si>
    <t>95.97676</t>
  </si>
  <si>
    <t>476.39408</t>
  </si>
  <si>
    <t>95.97645</t>
  </si>
  <si>
    <t>476.49408</t>
  </si>
  <si>
    <t>95.97616</t>
  </si>
  <si>
    <t>476.59408</t>
  </si>
  <si>
    <t>95.97581</t>
  </si>
  <si>
    <t>476.69408</t>
  </si>
  <si>
    <t>95.97555</t>
  </si>
  <si>
    <t>476.79408</t>
  </si>
  <si>
    <t>95.97522</t>
  </si>
  <si>
    <t>476.89408</t>
  </si>
  <si>
    <t>95.97491</t>
  </si>
  <si>
    <t>476.99409</t>
  </si>
  <si>
    <t>95.97461</t>
  </si>
  <si>
    <t>477.09409</t>
  </si>
  <si>
    <t>95.97425</t>
  </si>
  <si>
    <t>477.19409</t>
  </si>
  <si>
    <t>95.97399</t>
  </si>
  <si>
    <t>477.29409</t>
  </si>
  <si>
    <t>95.97366</t>
  </si>
  <si>
    <t>477.39409</t>
  </si>
  <si>
    <t>95.97334</t>
  </si>
  <si>
    <t>477.49409</t>
  </si>
  <si>
    <t>95.97304</t>
  </si>
  <si>
    <t>477.59409</t>
  </si>
  <si>
    <t>95.97268</t>
  </si>
  <si>
    <t>477.69409</t>
  </si>
  <si>
    <t>95.97241</t>
  </si>
  <si>
    <t>477.79409</t>
  </si>
  <si>
    <t>95.97208</t>
  </si>
  <si>
    <t>477.8941</t>
  </si>
  <si>
    <t>95.97177</t>
  </si>
  <si>
    <t>477.9941</t>
  </si>
  <si>
    <t>95.97148</t>
  </si>
  <si>
    <t>478.0941</t>
  </si>
  <si>
    <t>95.97111</t>
  </si>
  <si>
    <t>478.1941</t>
  </si>
  <si>
    <t>95.97085</t>
  </si>
  <si>
    <t>478.2941</t>
  </si>
  <si>
    <t>95.97053</t>
  </si>
  <si>
    <t>478.3941</t>
  </si>
  <si>
    <t>95.97022</t>
  </si>
  <si>
    <t>478.4941</t>
  </si>
  <si>
    <t>95.96993</t>
  </si>
  <si>
    <t>478.5941</t>
  </si>
  <si>
    <t>95.96958</t>
  </si>
  <si>
    <t>478.6941</t>
  </si>
  <si>
    <t>95.96932</t>
  </si>
  <si>
    <t>478.79411</t>
  </si>
  <si>
    <t>95.96901</t>
  </si>
  <si>
    <t>478.89411</t>
  </si>
  <si>
    <t>95.96871</t>
  </si>
  <si>
    <t>478.99411</t>
  </si>
  <si>
    <t>95.96843</t>
  </si>
  <si>
    <t>479.09411</t>
  </si>
  <si>
    <t>95.96809</t>
  </si>
  <si>
    <t>479.19411</t>
  </si>
  <si>
    <t>95.96785</t>
  </si>
  <si>
    <t>479.29411</t>
  </si>
  <si>
    <t>95.96754</t>
  </si>
  <si>
    <t>479.39411</t>
  </si>
  <si>
    <t>95.96725</t>
  </si>
  <si>
    <t>479.49411</t>
  </si>
  <si>
    <t>95.96699</t>
  </si>
  <si>
    <t>479.59411</t>
  </si>
  <si>
    <t>95.96667</t>
  </si>
  <si>
    <t>479.69412</t>
  </si>
  <si>
    <t>95.96643</t>
  </si>
  <si>
    <t>479.79412</t>
  </si>
  <si>
    <t>95.96614</t>
  </si>
  <si>
    <t>479.89412</t>
  </si>
  <si>
    <t>95.96587</t>
  </si>
  <si>
    <t>479.99412</t>
  </si>
  <si>
    <t>95.96562</t>
  </si>
  <si>
    <t>480.09412</t>
  </si>
  <si>
    <t>95.96532</t>
  </si>
  <si>
    <t>480.19412</t>
  </si>
  <si>
    <t>95.96509</t>
  </si>
  <si>
    <t>480.29412</t>
  </si>
  <si>
    <t>95.96483</t>
  </si>
  <si>
    <t>480.39412</t>
  </si>
  <si>
    <t>95.96457</t>
  </si>
  <si>
    <t>480.49413</t>
  </si>
  <si>
    <t>95.96433</t>
  </si>
  <si>
    <t>480.59413</t>
  </si>
  <si>
    <t>95.96405</t>
  </si>
  <si>
    <t>480.69413</t>
  </si>
  <si>
    <t>95.96384</t>
  </si>
  <si>
    <t>480.79413</t>
  </si>
  <si>
    <t>95.96359</t>
  </si>
  <si>
    <t>480.89413</t>
  </si>
  <si>
    <t>95.96334</t>
  </si>
  <si>
    <t>480.99413</t>
  </si>
  <si>
    <t>95.96312</t>
  </si>
  <si>
    <t>481.09413</t>
  </si>
  <si>
    <t>95.96285</t>
  </si>
  <si>
    <t>481.19413</t>
  </si>
  <si>
    <t>95.96265</t>
  </si>
  <si>
    <t>481.29413</t>
  </si>
  <si>
    <t>95.96242</t>
  </si>
  <si>
    <t>481.39414</t>
  </si>
  <si>
    <t>95.96219</t>
  </si>
  <si>
    <t>481.49414</t>
  </si>
  <si>
    <t>95.96198</t>
  </si>
  <si>
    <t>481.59414</t>
  </si>
  <si>
    <t>95.96172</t>
  </si>
  <si>
    <t>481.69414</t>
  </si>
  <si>
    <t>95.96154</t>
  </si>
  <si>
    <t>481.79414</t>
  </si>
  <si>
    <t>95.96131</t>
  </si>
  <si>
    <t>481.89414</t>
  </si>
  <si>
    <t>95.96109</t>
  </si>
  <si>
    <t>481.99414</t>
  </si>
  <si>
    <t>95.96089</t>
  </si>
  <si>
    <t>482.09414</t>
  </si>
  <si>
    <t>95.96065</t>
  </si>
  <si>
    <t>482.19414</t>
  </si>
  <si>
    <t>95.96047</t>
  </si>
  <si>
    <t>482.29415</t>
  </si>
  <si>
    <t>95.96025</t>
  </si>
  <si>
    <t>482.39415</t>
  </si>
  <si>
    <t>95.96004</t>
  </si>
  <si>
    <t>482.49415</t>
  </si>
  <si>
    <t>95.95985</t>
  </si>
  <si>
    <t>482.59415</t>
  </si>
  <si>
    <t>95.95962</t>
  </si>
  <si>
    <t>482.69415</t>
  </si>
  <si>
    <t>95.95944</t>
  </si>
  <si>
    <t>482.79415</t>
  </si>
  <si>
    <t>95.95923</t>
  </si>
  <si>
    <t>482.89415</t>
  </si>
  <si>
    <t>95.95902</t>
  </si>
  <si>
    <t>482.99415</t>
  </si>
  <si>
    <t>95.95883</t>
  </si>
  <si>
    <t>483.09415</t>
  </si>
  <si>
    <t>95.95861</t>
  </si>
  <si>
    <t>483.19416</t>
  </si>
  <si>
    <t>95.95843</t>
  </si>
  <si>
    <t>483.29416</t>
  </si>
  <si>
    <t>95.95822</t>
  </si>
  <si>
    <t>483.39416</t>
  </si>
  <si>
    <t>95.95801</t>
  </si>
  <si>
    <t>483.49416</t>
  </si>
  <si>
    <t>95.95783</t>
  </si>
  <si>
    <t>483.59416</t>
  </si>
  <si>
    <t>95.9576</t>
  </si>
  <si>
    <t>483.69416</t>
  </si>
  <si>
    <t>95.95742</t>
  </si>
  <si>
    <t>483.79416</t>
  </si>
  <si>
    <t>95.95721</t>
  </si>
  <si>
    <t>483.89416</t>
  </si>
  <si>
    <t>95.95699</t>
  </si>
  <si>
    <t>483.99416</t>
  </si>
  <si>
    <t>95.9568</t>
  </si>
  <si>
    <t>484.09417</t>
  </si>
  <si>
    <t>95.95657</t>
  </si>
  <si>
    <t>484.19417</t>
  </si>
  <si>
    <t>95.95638</t>
  </si>
  <si>
    <t>484.29417</t>
  </si>
  <si>
    <t>95.95617</t>
  </si>
  <si>
    <t>484.39417</t>
  </si>
  <si>
    <t>95.95594</t>
  </si>
  <si>
    <t>484.49417</t>
  </si>
  <si>
    <t>95.95574</t>
  </si>
  <si>
    <t>484.59417</t>
  </si>
  <si>
    <t>95.9555</t>
  </si>
  <si>
    <t>484.69417</t>
  </si>
  <si>
    <t>95.9553</t>
  </si>
  <si>
    <t>484.79417</t>
  </si>
  <si>
    <t>95.95508</t>
  </si>
  <si>
    <t>484.89417</t>
  </si>
  <si>
    <t>95.95484</t>
  </si>
  <si>
    <t>484.99418</t>
  </si>
  <si>
    <t>95.95463</t>
  </si>
  <si>
    <t>485.09418</t>
  </si>
  <si>
    <t>95.95437</t>
  </si>
  <si>
    <t>485.19418</t>
  </si>
  <si>
    <t>95.95416</t>
  </si>
  <si>
    <t>485.29418</t>
  </si>
  <si>
    <t>95.95392</t>
  </si>
  <si>
    <t>485.39418</t>
  </si>
  <si>
    <t>95.95367</t>
  </si>
  <si>
    <t>485.49418</t>
  </si>
  <si>
    <t>95.95345</t>
  </si>
  <si>
    <t>485.59418</t>
  </si>
  <si>
    <t>95.95318</t>
  </si>
  <si>
    <t>485.69418</t>
  </si>
  <si>
    <t>95.95295</t>
  </si>
  <si>
    <t>485.79418</t>
  </si>
  <si>
    <t>95.9527</t>
  </si>
  <si>
    <t>485.89419</t>
  </si>
  <si>
    <t>95.95243</t>
  </si>
  <si>
    <t>485.99419</t>
  </si>
  <si>
    <t>95.95219</t>
  </si>
  <si>
    <t>486.09419</t>
  </si>
  <si>
    <t>95.9519</t>
  </si>
  <si>
    <t>486.19419</t>
  </si>
  <si>
    <t>95.95166</t>
  </si>
  <si>
    <t>486.29419</t>
  </si>
  <si>
    <t>95.95139</t>
  </si>
  <si>
    <t>486.39419</t>
  </si>
  <si>
    <t>95.9511</t>
  </si>
  <si>
    <t>486.49419</t>
  </si>
  <si>
    <t>95.95086</t>
  </si>
  <si>
    <t>486.59419</t>
  </si>
  <si>
    <t>95.95054</t>
  </si>
  <si>
    <t>486.6942</t>
  </si>
  <si>
    <t>95.95029</t>
  </si>
  <si>
    <t>486.7942</t>
  </si>
  <si>
    <t>486.8942</t>
  </si>
  <si>
    <t>95.9497</t>
  </si>
  <si>
    <t>486.9942</t>
  </si>
  <si>
    <t>95.94943</t>
  </si>
  <si>
    <t>487.0942</t>
  </si>
  <si>
    <t>95.9491</t>
  </si>
  <si>
    <t>487.1942</t>
  </si>
  <si>
    <t>95.94884</t>
  </si>
  <si>
    <t>487.2942</t>
  </si>
  <si>
    <t>95.94853</t>
  </si>
  <si>
    <t>487.3942</t>
  </si>
  <si>
    <t>95.94821</t>
  </si>
  <si>
    <t>487.4942</t>
  </si>
  <si>
    <t>95.94793</t>
  </si>
  <si>
    <t>487.59421</t>
  </si>
  <si>
    <t>95.94758</t>
  </si>
  <si>
    <t>487.69421</t>
  </si>
  <si>
    <t>95.9473</t>
  </si>
  <si>
    <t>487.79421</t>
  </si>
  <si>
    <t>95.94698</t>
  </si>
  <si>
    <t>487.89421</t>
  </si>
  <si>
    <t>95.94665</t>
  </si>
  <si>
    <t>487.99421</t>
  </si>
  <si>
    <t>95.94636</t>
  </si>
  <si>
    <t>488.09421</t>
  </si>
  <si>
    <t>95.94599</t>
  </si>
  <si>
    <t>488.19421</t>
  </si>
  <si>
    <t>95.94571</t>
  </si>
  <si>
    <t>488.29421</t>
  </si>
  <si>
    <t>95.94537</t>
  </si>
  <si>
    <t>488.39421</t>
  </si>
  <si>
    <t>95.94503</t>
  </si>
  <si>
    <t>488.49422</t>
  </si>
  <si>
    <t>95.94473</t>
  </si>
  <si>
    <t>488.59422</t>
  </si>
  <si>
    <t>95.94435</t>
  </si>
  <si>
    <t>488.69422</t>
  </si>
  <si>
    <t>95.94405</t>
  </si>
  <si>
    <t>488.79422</t>
  </si>
  <si>
    <t>95.94371</t>
  </si>
  <si>
    <t>488.89422</t>
  </si>
  <si>
    <t>95.94336</t>
  </si>
  <si>
    <t>488.99422</t>
  </si>
  <si>
    <t>95.94305</t>
  </si>
  <si>
    <t>489.09422</t>
  </si>
  <si>
    <t>95.94267</t>
  </si>
  <si>
    <t>489.19422</t>
  </si>
  <si>
    <t>95.94237</t>
  </si>
  <si>
    <t>489.29422</t>
  </si>
  <si>
    <t>95.94202</t>
  </si>
  <si>
    <t>489.39423</t>
  </si>
  <si>
    <t>95.94166</t>
  </si>
  <si>
    <t>489.49423</t>
  </si>
  <si>
    <t>95.94135</t>
  </si>
  <si>
    <t>489.59423</t>
  </si>
  <si>
    <t>95.94097</t>
  </si>
  <si>
    <t>489.69423</t>
  </si>
  <si>
    <t>95.94066</t>
  </si>
  <si>
    <t>489.79423</t>
  </si>
  <si>
    <t>95.94031</t>
  </si>
  <si>
    <t>489.89423</t>
  </si>
  <si>
    <t>95.93996</t>
  </si>
  <si>
    <t>489.99423</t>
  </si>
  <si>
    <t>95.93964</t>
  </si>
  <si>
    <t>490.09423</t>
  </si>
  <si>
    <t>95.93926</t>
  </si>
  <si>
    <t>490.19423</t>
  </si>
  <si>
    <t>95.93896</t>
  </si>
  <si>
    <t>490.29424</t>
  </si>
  <si>
    <t>95.93861</t>
  </si>
  <si>
    <t>490.39424</t>
  </si>
  <si>
    <t>95.93825</t>
  </si>
  <si>
    <t>490.49424</t>
  </si>
  <si>
    <t>95.93794</t>
  </si>
  <si>
    <t>490.59424</t>
  </si>
  <si>
    <t>95.93756</t>
  </si>
  <si>
    <t>490.69424</t>
  </si>
  <si>
    <t>95.93726</t>
  </si>
  <si>
    <t>490.79424</t>
  </si>
  <si>
    <t>95.93692</t>
  </si>
  <si>
    <t>490.89424</t>
  </si>
  <si>
    <t>95.93656</t>
  </si>
  <si>
    <t>490.99424</t>
  </si>
  <si>
    <t>95.93626</t>
  </si>
  <si>
    <t>491.09424</t>
  </si>
  <si>
    <t>95.93588</t>
  </si>
  <si>
    <t>491.19425</t>
  </si>
  <si>
    <t>95.93559</t>
  </si>
  <si>
    <t>491.29425</t>
  </si>
  <si>
    <t>95.93525</t>
  </si>
  <si>
    <t>491.39425</t>
  </si>
  <si>
    <t>95.93491</t>
  </si>
  <si>
    <t>491.49425</t>
  </si>
  <si>
    <t>95.93461</t>
  </si>
  <si>
    <t>491.59425</t>
  </si>
  <si>
    <t>95.93424</t>
  </si>
  <si>
    <t>491.69425</t>
  </si>
  <si>
    <t>95.93396</t>
  </si>
  <si>
    <t>491.79425</t>
  </si>
  <si>
    <t>95.93362</t>
  </si>
  <si>
    <t>491.89425</t>
  </si>
  <si>
    <t>95.93329</t>
  </si>
  <si>
    <t>491.99425</t>
  </si>
  <si>
    <t>95.933</t>
  </si>
  <si>
    <t>492.09426</t>
  </si>
  <si>
    <t>95.93264</t>
  </si>
  <si>
    <t>492.19426</t>
  </si>
  <si>
    <t>95.93237</t>
  </si>
  <si>
    <t>492.29426</t>
  </si>
  <si>
    <t>95.93204</t>
  </si>
  <si>
    <t>492.39426</t>
  </si>
  <si>
    <t>95.93172</t>
  </si>
  <si>
    <t>492.49426</t>
  </si>
  <si>
    <t>95.93144</t>
  </si>
  <si>
    <t>492.59426</t>
  </si>
  <si>
    <t>95.93108</t>
  </si>
  <si>
    <t>492.69426</t>
  </si>
  <si>
    <t>95.93082</t>
  </si>
  <si>
    <t>492.79426</t>
  </si>
  <si>
    <t>95.9305</t>
  </si>
  <si>
    <t>492.89427</t>
  </si>
  <si>
    <t>95.93019</t>
  </si>
  <si>
    <t>492.99427</t>
  </si>
  <si>
    <t>95.92991</t>
  </si>
  <si>
    <t>493.09427</t>
  </si>
  <si>
    <t>95.92957</t>
  </si>
  <si>
    <t>493.19427</t>
  </si>
  <si>
    <t>95.92932</t>
  </si>
  <si>
    <t>493.29427</t>
  </si>
  <si>
    <t>95.92901</t>
  </si>
  <si>
    <t>493.39427</t>
  </si>
  <si>
    <t>95.92871</t>
  </si>
  <si>
    <t>493.49427</t>
  </si>
  <si>
    <t>95.92843</t>
  </si>
  <si>
    <t>493.59427</t>
  </si>
  <si>
    <t>95.92809</t>
  </si>
  <si>
    <t>493.69427</t>
  </si>
  <si>
    <t>95.92784</t>
  </si>
  <si>
    <t>493.79428</t>
  </si>
  <si>
    <t>95.92754</t>
  </si>
  <si>
    <t>493.89428</t>
  </si>
  <si>
    <t>95.92725</t>
  </si>
  <si>
    <t>493.99428</t>
  </si>
  <si>
    <t>95.92698</t>
  </si>
  <si>
    <t>494.09428</t>
  </si>
  <si>
    <t>95.92664</t>
  </si>
  <si>
    <t>494.19428</t>
  </si>
  <si>
    <t>95.9264</t>
  </si>
  <si>
    <t>494.29428</t>
  </si>
  <si>
    <t>95.9261</t>
  </si>
  <si>
    <t>494.39428</t>
  </si>
  <si>
    <t>95.92581</t>
  </si>
  <si>
    <t>494.49428</t>
  </si>
  <si>
    <t>95.92554</t>
  </si>
  <si>
    <t>494.59428</t>
  </si>
  <si>
    <t>95.92521</t>
  </si>
  <si>
    <t>494.69429</t>
  </si>
  <si>
    <t>95.92497</t>
  </si>
  <si>
    <t>494.79429</t>
  </si>
  <si>
    <t>95.92467</t>
  </si>
  <si>
    <t>494.89429</t>
  </si>
  <si>
    <t>95.92439</t>
  </si>
  <si>
    <t>494.99429</t>
  </si>
  <si>
    <t>95.92412</t>
  </si>
  <si>
    <t>495.09429</t>
  </si>
  <si>
    <t>95.92379</t>
  </si>
  <si>
    <t>495.19429</t>
  </si>
  <si>
    <t>95.92355</t>
  </si>
  <si>
    <t>495.29429</t>
  </si>
  <si>
    <t>95.92325</t>
  </si>
  <si>
    <t>495.39429</t>
  </si>
  <si>
    <t>95.92296</t>
  </si>
  <si>
    <t>495.49429</t>
  </si>
  <si>
    <t>95.92269</t>
  </si>
  <si>
    <t>495.5943</t>
  </si>
  <si>
    <t>95.92236</t>
  </si>
  <si>
    <t>495.6943</t>
  </si>
  <si>
    <t>95.92212</t>
  </si>
  <si>
    <t>495.7943</t>
  </si>
  <si>
    <t>95.92182</t>
  </si>
  <si>
    <t>495.8943</t>
  </si>
  <si>
    <t>95.92153</t>
  </si>
  <si>
    <t>495.9943</t>
  </si>
  <si>
    <t>95.92126</t>
  </si>
  <si>
    <t>496.0943</t>
  </si>
  <si>
    <t>95.92093</t>
  </si>
  <si>
    <t>496.1943</t>
  </si>
  <si>
    <t>95.92068</t>
  </si>
  <si>
    <t>496.2943</t>
  </si>
  <si>
    <t>95.92038</t>
  </si>
  <si>
    <t>496.3943</t>
  </si>
  <si>
    <t>95.92009</t>
  </si>
  <si>
    <t>496.49431</t>
  </si>
  <si>
    <t>95.91981</t>
  </si>
  <si>
    <t>496.59431</t>
  </si>
  <si>
    <t>95.91947</t>
  </si>
  <si>
    <t>496.69431</t>
  </si>
  <si>
    <t>95.91923</t>
  </si>
  <si>
    <t>496.79431</t>
  </si>
  <si>
    <t>95.91892</t>
  </si>
  <si>
    <t>496.89431</t>
  </si>
  <si>
    <t>95.91862</t>
  </si>
  <si>
    <t>496.99431</t>
  </si>
  <si>
    <t>95.91834</t>
  </si>
  <si>
    <t>497.09431</t>
  </si>
  <si>
    <t>95.918</t>
  </si>
  <si>
    <t>497.19431</t>
  </si>
  <si>
    <t>95.91775</t>
  </si>
  <si>
    <t>497.29431</t>
  </si>
  <si>
    <t>95.91744</t>
  </si>
  <si>
    <t>497.39432</t>
  </si>
  <si>
    <t>95.91714</t>
  </si>
  <si>
    <t>497.49432</t>
  </si>
  <si>
    <t>95.91686</t>
  </si>
  <si>
    <t>497.59432</t>
  </si>
  <si>
    <t>95.91652</t>
  </si>
  <si>
    <t>497.69432</t>
  </si>
  <si>
    <t>95.91627</t>
  </si>
  <si>
    <t>497.79432</t>
  </si>
  <si>
    <t>95.91596</t>
  </si>
  <si>
    <t>497.89432</t>
  </si>
  <si>
    <t>95.91566</t>
  </si>
  <si>
    <t>497.99432</t>
  </si>
  <si>
    <t>95.91538</t>
  </si>
  <si>
    <t>498.09432</t>
  </si>
  <si>
    <t>95.91504</t>
  </si>
  <si>
    <t>498.19432</t>
  </si>
  <si>
    <t>95.91478</t>
  </si>
  <si>
    <t>498.29433</t>
  </si>
  <si>
    <t>95.91448</t>
  </si>
  <si>
    <t>498.39433</t>
  </si>
  <si>
    <t>95.91417</t>
  </si>
  <si>
    <t>498.49433</t>
  </si>
  <si>
    <t>95.9139</t>
  </si>
  <si>
    <t>498.59433</t>
  </si>
  <si>
    <t>95.91357</t>
  </si>
  <si>
    <t>498.69433</t>
  </si>
  <si>
    <t>95.91332</t>
  </si>
  <si>
    <t>498.79433</t>
  </si>
  <si>
    <t>95.91302</t>
  </si>
  <si>
    <t>498.89433</t>
  </si>
  <si>
    <t>95.91272</t>
  </si>
  <si>
    <t>498.99433</t>
  </si>
  <si>
    <t>95.91245</t>
  </si>
  <si>
    <t>499.09434</t>
  </si>
  <si>
    <t>95.91212</t>
  </si>
  <si>
    <t>499.19434</t>
  </si>
  <si>
    <t>95.91187</t>
  </si>
  <si>
    <t>499.29434</t>
  </si>
  <si>
    <t>95.91158</t>
  </si>
  <si>
    <t>499.39434</t>
  </si>
  <si>
    <t>95.91129</t>
  </si>
  <si>
    <t>499.49434</t>
  </si>
  <si>
    <t>95.91103</t>
  </si>
  <si>
    <t>499.59434</t>
  </si>
  <si>
    <t>95.91072</t>
  </si>
  <si>
    <t>499.69434</t>
  </si>
  <si>
    <t>95.91048</t>
  </si>
  <si>
    <t>499.79434</t>
  </si>
  <si>
    <t>95.9102</t>
  </si>
  <si>
    <t>499.89434</t>
  </si>
  <si>
    <t>95.90992</t>
  </si>
  <si>
    <t>499.99435</t>
  </si>
  <si>
    <t>95.90968</t>
  </si>
  <si>
    <t>500.09435</t>
  </si>
  <si>
    <t>95.90938</t>
  </si>
  <si>
    <t>500.19435</t>
  </si>
  <si>
    <t>95.90915</t>
  </si>
  <si>
    <t>500.29435</t>
  </si>
  <si>
    <t>95.90889</t>
  </si>
  <si>
    <t>500.39435</t>
  </si>
  <si>
    <t>95.90862</t>
  </si>
  <si>
    <t>500.49435</t>
  </si>
  <si>
    <t>95.9084</t>
  </si>
  <si>
    <t>500.59435</t>
  </si>
  <si>
    <t>95.90812</t>
  </si>
  <si>
    <t>500.69435</t>
  </si>
  <si>
    <t>95.90791</t>
  </si>
  <si>
    <t>500.79435</t>
  </si>
  <si>
    <t>95.90767</t>
  </si>
  <si>
    <t>500.89436</t>
  </si>
  <si>
    <t>95.90742</t>
  </si>
  <si>
    <t>500.99436</t>
  </si>
  <si>
    <t>95.90721</t>
  </si>
  <si>
    <t>501.09436</t>
  </si>
  <si>
    <t>95.90696</t>
  </si>
  <si>
    <t>501.19436</t>
  </si>
  <si>
    <t>95.90676</t>
  </si>
  <si>
    <t>501.29436</t>
  </si>
  <si>
    <t>95.90654</t>
  </si>
  <si>
    <t>501.39436</t>
  </si>
  <si>
    <t>95.90631</t>
  </si>
  <si>
    <t>501.49436</t>
  </si>
  <si>
    <t>95.90612</t>
  </si>
  <si>
    <t>501.59436</t>
  </si>
  <si>
    <t>95.90589</t>
  </si>
  <si>
    <t>501.69436</t>
  </si>
  <si>
    <t>95.90571</t>
  </si>
  <si>
    <t>501.79437</t>
  </si>
  <si>
    <t>95.90551</t>
  </si>
  <si>
    <t>501.89437</t>
  </si>
  <si>
    <t>95.9053</t>
  </si>
  <si>
    <t>501.99437</t>
  </si>
  <si>
    <t>95.90513</t>
  </si>
  <si>
    <t>502.09437</t>
  </si>
  <si>
    <t>95.90492</t>
  </si>
  <si>
    <t>502.19437</t>
  </si>
  <si>
    <t>95.90476</t>
  </si>
  <si>
    <t>502.29437</t>
  </si>
  <si>
    <t>95.90458</t>
  </si>
  <si>
    <t>502.39437</t>
  </si>
  <si>
    <t>95.90439</t>
  </si>
  <si>
    <t>502.49437</t>
  </si>
  <si>
    <t>95.90424</t>
  </si>
  <si>
    <t>502.59437</t>
  </si>
  <si>
    <t>95.90404</t>
  </si>
  <si>
    <t>502.69438</t>
  </si>
  <si>
    <t>95.9039</t>
  </si>
  <si>
    <t>502.79438</t>
  </si>
  <si>
    <t>95.90373</t>
  </si>
  <si>
    <t>502.89438</t>
  </si>
  <si>
    <t>95.90356</t>
  </si>
  <si>
    <t>502.99438</t>
  </si>
  <si>
    <t>95.90342</t>
  </si>
  <si>
    <t>503.09438</t>
  </si>
  <si>
    <t>95.90325</t>
  </si>
  <si>
    <t>503.19438</t>
  </si>
  <si>
    <t>95.90311</t>
  </si>
  <si>
    <t>503.29438</t>
  </si>
  <si>
    <t>95.90296</t>
  </si>
  <si>
    <t>503.39438</t>
  </si>
  <si>
    <t>95.9028</t>
  </si>
  <si>
    <t>503.49438</t>
  </si>
  <si>
    <t>95.90267</t>
  </si>
  <si>
    <t>503.59439</t>
  </si>
  <si>
    <t>95.90252</t>
  </si>
  <si>
    <t>503.69439</t>
  </si>
  <si>
    <t>95.90239</t>
  </si>
  <si>
    <t>503.79439</t>
  </si>
  <si>
    <t>95.90225</t>
  </si>
  <si>
    <t>503.89439</t>
  </si>
  <si>
    <t>95.90209</t>
  </si>
  <si>
    <t>503.99439</t>
  </si>
  <si>
    <t>95.90197</t>
  </si>
  <si>
    <t>504.09439</t>
  </si>
  <si>
    <t>95.90182</t>
  </si>
  <si>
    <t>504.19439</t>
  </si>
  <si>
    <t>95.90169</t>
  </si>
  <si>
    <t>504.29439</t>
  </si>
  <si>
    <t>95.90155</t>
  </si>
  <si>
    <t>504.39439</t>
  </si>
  <si>
    <t>95.90139</t>
  </si>
  <si>
    <t>504.4944</t>
  </si>
  <si>
    <t>95.90127</t>
  </si>
  <si>
    <t>504.5944</t>
  </si>
  <si>
    <t>95.90112</t>
  </si>
  <si>
    <t>504.6944</t>
  </si>
  <si>
    <t>95.90098</t>
  </si>
  <si>
    <t>504.7944</t>
  </si>
  <si>
    <t>95.90084</t>
  </si>
  <si>
    <t>504.8944</t>
  </si>
  <si>
    <t>95.90067</t>
  </si>
  <si>
    <t>504.9944</t>
  </si>
  <si>
    <t>95.90055</t>
  </si>
  <si>
    <t>505.0944</t>
  </si>
  <si>
    <t>95.90038</t>
  </si>
  <si>
    <t>505.1944</t>
  </si>
  <si>
    <t>95.90023</t>
  </si>
  <si>
    <t>505.29441</t>
  </si>
  <si>
    <t>95.90008</t>
  </si>
  <si>
    <t>505.39441</t>
  </si>
  <si>
    <t>95.8999</t>
  </si>
  <si>
    <t>505.49441</t>
  </si>
  <si>
    <t>95.89976</t>
  </si>
  <si>
    <t>505.59441</t>
  </si>
  <si>
    <t>95.89958</t>
  </si>
  <si>
    <t>505.69441</t>
  </si>
  <si>
    <t>95.89941</t>
  </si>
  <si>
    <t>505.79441</t>
  </si>
  <si>
    <t>95.89924</t>
  </si>
  <si>
    <t>505.89441</t>
  </si>
  <si>
    <t>95.89903</t>
  </si>
  <si>
    <t>505.99441</t>
  </si>
  <si>
    <t>95.89886</t>
  </si>
  <si>
    <t>506.09441</t>
  </si>
  <si>
    <t>95.89865</t>
  </si>
  <si>
    <t>506.19442</t>
  </si>
  <si>
    <t>95.89846</t>
  </si>
  <si>
    <t>506.29442</t>
  </si>
  <si>
    <t>95.89826</t>
  </si>
  <si>
    <t>506.39442</t>
  </si>
  <si>
    <t>95.89802</t>
  </si>
  <si>
    <t>506.49442</t>
  </si>
  <si>
    <t>95.89783</t>
  </si>
  <si>
    <t>506.59442</t>
  </si>
  <si>
    <t>95.89758</t>
  </si>
  <si>
    <t>506.69442</t>
  </si>
  <si>
    <t>95.89735</t>
  </si>
  <si>
    <t>506.79442</t>
  </si>
  <si>
    <t>95.89712</t>
  </si>
  <si>
    <t>506.89442</t>
  </si>
  <si>
    <t>95.89684</t>
  </si>
  <si>
    <t>506.99442</t>
  </si>
  <si>
    <t>95.89662</t>
  </si>
  <si>
    <t>507.09443</t>
  </si>
  <si>
    <t>95.89633</t>
  </si>
  <si>
    <t>507.19443</t>
  </si>
  <si>
    <t>95.89607</t>
  </si>
  <si>
    <t>507.29443</t>
  </si>
  <si>
    <t>95.89579</t>
  </si>
  <si>
    <t>507.39443</t>
  </si>
  <si>
    <t>95.89546</t>
  </si>
  <si>
    <t>507.49443</t>
  </si>
  <si>
    <t>95.8952</t>
  </si>
  <si>
    <t>507.59443</t>
  </si>
  <si>
    <t>95.89486</t>
  </si>
  <si>
    <t>507.69443</t>
  </si>
  <si>
    <t>95.89456</t>
  </si>
  <si>
    <t>507.79443</t>
  </si>
  <si>
    <t>95.89423</t>
  </si>
  <si>
    <t>507.89443</t>
  </si>
  <si>
    <t>95.89386</t>
  </si>
  <si>
    <t>507.99444</t>
  </si>
  <si>
    <t>95.89355</t>
  </si>
  <si>
    <t>508.09444</t>
  </si>
  <si>
    <t>95.89316</t>
  </si>
  <si>
    <t>508.19444</t>
  </si>
  <si>
    <t>95.89282</t>
  </si>
  <si>
    <t>508.29444</t>
  </si>
  <si>
    <t>95.89244</t>
  </si>
  <si>
    <t>508.39444</t>
  </si>
  <si>
    <t>95.89202</t>
  </si>
  <si>
    <t>508.49444</t>
  </si>
  <si>
    <t>95.89167</t>
  </si>
  <si>
    <t>508.59444</t>
  </si>
  <si>
    <t>95.89122</t>
  </si>
  <si>
    <t>508.69444</t>
  </si>
  <si>
    <t>95.89084</t>
  </si>
  <si>
    <t>508.79444</t>
  </si>
  <si>
    <t>95.89041</t>
  </si>
  <si>
    <t>508.89445</t>
  </si>
  <si>
    <t>95.88994</t>
  </si>
  <si>
    <t>508.99445</t>
  </si>
  <si>
    <t>95.88954</t>
  </si>
  <si>
    <t>509.09445</t>
  </si>
  <si>
    <t>95.88903</t>
  </si>
  <si>
    <t>509.19445</t>
  </si>
  <si>
    <t>95.88861</t>
  </si>
  <si>
    <t>509.29445</t>
  </si>
  <si>
    <t>95.88813</t>
  </si>
  <si>
    <t>509.39445</t>
  </si>
  <si>
    <t>95.88762</t>
  </si>
  <si>
    <t>509.49445</t>
  </si>
  <si>
    <t>95.88717</t>
  </si>
  <si>
    <t>509.59445</t>
  </si>
  <si>
    <t>95.88661</t>
  </si>
  <si>
    <t>509.69445</t>
  </si>
  <si>
    <t>95.88615</t>
  </si>
  <si>
    <t>509.79446</t>
  </si>
  <si>
    <t>95.88563</t>
  </si>
  <si>
    <t>509.89446</t>
  </si>
  <si>
    <t>95.88507</t>
  </si>
  <si>
    <t>509.99446</t>
  </si>
  <si>
    <t>95.88458</t>
  </si>
  <si>
    <t>510.09446</t>
  </si>
  <si>
    <t>95.88397</t>
  </si>
  <si>
    <t>510.19446</t>
  </si>
  <si>
    <t>95.88348</t>
  </si>
  <si>
    <t>510.29446</t>
  </si>
  <si>
    <t>95.88291</t>
  </si>
  <si>
    <t>510.39446</t>
  </si>
  <si>
    <t>95.88231</t>
  </si>
  <si>
    <t>510.49446</t>
  </si>
  <si>
    <t>95.88179</t>
  </si>
  <si>
    <t>510.59446</t>
  </si>
  <si>
    <t>95.88114</t>
  </si>
  <si>
    <t>510.69447</t>
  </si>
  <si>
    <t>95.88061</t>
  </si>
  <si>
    <t>510.79447</t>
  </si>
  <si>
    <t>95.88001</t>
  </si>
  <si>
    <t>510.89447</t>
  </si>
  <si>
    <t>95.87938</t>
  </si>
  <si>
    <t>510.99447</t>
  </si>
  <si>
    <t>95.87883</t>
  </si>
  <si>
    <t>511.09447</t>
  </si>
  <si>
    <t>95.87815</t>
  </si>
  <si>
    <t>511.19447</t>
  </si>
  <si>
    <t>95.8776</t>
  </si>
  <si>
    <t>511.29447</t>
  </si>
  <si>
    <t>95.87697</t>
  </si>
  <si>
    <t>511.39447</t>
  </si>
  <si>
    <t>95.87631</t>
  </si>
  <si>
    <t>511.49448</t>
  </si>
  <si>
    <t>95.87575</t>
  </si>
  <si>
    <t>511.59448</t>
  </si>
  <si>
    <t>95.87504</t>
  </si>
  <si>
    <t>511.69448</t>
  </si>
  <si>
    <t>95.87447</t>
  </si>
  <si>
    <t>511.79448</t>
  </si>
  <si>
    <t>95.87383</t>
  </si>
  <si>
    <t>511.89448</t>
  </si>
  <si>
    <t>95.87315</t>
  </si>
  <si>
    <t>511.99448</t>
  </si>
  <si>
    <t>95.87258</t>
  </si>
  <si>
    <t>512.09448</t>
  </si>
  <si>
    <t>95.87186</t>
  </si>
  <si>
    <t>512.19448</t>
  </si>
  <si>
    <t>95.87129</t>
  </si>
  <si>
    <t>512.29448</t>
  </si>
  <si>
    <t>95.87064</t>
  </si>
  <si>
    <t>512.39449</t>
  </si>
  <si>
    <t>95.86996</t>
  </si>
  <si>
    <t>512.49449</t>
  </si>
  <si>
    <t>95.86938</t>
  </si>
  <si>
    <t>512.59449</t>
  </si>
  <si>
    <t>95.86867</t>
  </si>
  <si>
    <t>512.69449</t>
  </si>
  <si>
    <t>95.8681</t>
  </si>
  <si>
    <t>512.79449</t>
  </si>
  <si>
    <t>95.86746</t>
  </si>
  <si>
    <t>512.89449</t>
  </si>
  <si>
    <t>95.86679</t>
  </si>
  <si>
    <t>512.99449</t>
  </si>
  <si>
    <t>95.86622</t>
  </si>
  <si>
    <t>513.09449</t>
  </si>
  <si>
    <t>95.86551</t>
  </si>
  <si>
    <t>513.19449</t>
  </si>
  <si>
    <t>95.86495</t>
  </si>
  <si>
    <t>513.2945</t>
  </si>
  <si>
    <t>95.86432</t>
  </si>
  <si>
    <t>513.3945</t>
  </si>
  <si>
    <t>95.86366</t>
  </si>
  <si>
    <t>513.4945</t>
  </si>
  <si>
    <t>95.86312</t>
  </si>
  <si>
    <t>513.5945</t>
  </si>
  <si>
    <t>95.86243</t>
  </si>
  <si>
    <t>513.6945</t>
  </si>
  <si>
    <t>95.86189</t>
  </si>
  <si>
    <t>513.7945</t>
  </si>
  <si>
    <t>95.86129</t>
  </si>
  <si>
    <t>513.8945</t>
  </si>
  <si>
    <t>95.86065</t>
  </si>
  <si>
    <t>513.9945</t>
  </si>
  <si>
    <t>95.86013</t>
  </si>
  <si>
    <t>514.0945</t>
  </si>
  <si>
    <t>95.85948</t>
  </si>
  <si>
    <t>514.19451</t>
  </si>
  <si>
    <t>95.85897</t>
  </si>
  <si>
    <t>514.29451</t>
  </si>
  <si>
    <t>95.85839</t>
  </si>
  <si>
    <t>514.39451</t>
  </si>
  <si>
    <t>95.85779</t>
  </si>
  <si>
    <t>514.49451</t>
  </si>
  <si>
    <t>95.8573</t>
  </si>
  <si>
    <t>514.59451</t>
  </si>
  <si>
    <t>95.85668</t>
  </si>
  <si>
    <t>514.69451</t>
  </si>
  <si>
    <t>95.8562</t>
  </si>
  <si>
    <t>514.79451</t>
  </si>
  <si>
    <t>95.85566</t>
  </si>
  <si>
    <t>514.89451</t>
  </si>
  <si>
    <t>95.8551</t>
  </si>
  <si>
    <t>514.99451</t>
  </si>
  <si>
    <t>95.85464</t>
  </si>
  <si>
    <t>515.09452</t>
  </si>
  <si>
    <t>95.85408</t>
  </si>
  <si>
    <t>515.19452</t>
  </si>
  <si>
    <t>95.85363</t>
  </si>
  <si>
    <t>515.29452</t>
  </si>
  <si>
    <t>95.85314</t>
  </si>
  <si>
    <t>515.39452</t>
  </si>
  <si>
    <t>95.85263</t>
  </si>
  <si>
    <t>515.49452</t>
  </si>
  <si>
    <t>95.85221</t>
  </si>
  <si>
    <t>515.59452</t>
  </si>
  <si>
    <t>95.85171</t>
  </si>
  <si>
    <t>515.69452</t>
  </si>
  <si>
    <t>95.85129</t>
  </si>
  <si>
    <t>515.79452</t>
  </si>
  <si>
    <t>95.85086</t>
  </si>
  <si>
    <t>515.89452</t>
  </si>
  <si>
    <t>95.85039</t>
  </si>
  <si>
    <t>515.99453</t>
  </si>
  <si>
    <t>95.85002</t>
  </si>
  <si>
    <t>516.09453</t>
  </si>
  <si>
    <t>95.84957</t>
  </si>
  <si>
    <t>516.19453</t>
  </si>
  <si>
    <t>95.84921</t>
  </si>
  <si>
    <t>516.29453</t>
  </si>
  <si>
    <t>95.84882</t>
  </si>
  <si>
    <t>516.39453</t>
  </si>
  <si>
    <t>95.84841</t>
  </si>
  <si>
    <t>516.49453</t>
  </si>
  <si>
    <t>95.84809</t>
  </si>
  <si>
    <t>516.59453</t>
  </si>
  <si>
    <t>95.8477</t>
  </si>
  <si>
    <t>516.69453</t>
  </si>
  <si>
    <t>95.84738</t>
  </si>
  <si>
    <t>516.79453</t>
  </si>
  <si>
    <t>95.84705</t>
  </si>
  <si>
    <t>516.89454</t>
  </si>
  <si>
    <t>95.84669</t>
  </si>
  <si>
    <t>516.99454</t>
  </si>
  <si>
    <t>95.84641</t>
  </si>
  <si>
    <t>517.09454</t>
  </si>
  <si>
    <t>95.84608</t>
  </si>
  <si>
    <t>517.19454</t>
  </si>
  <si>
    <t>95.84581</t>
  </si>
  <si>
    <t>517.29454</t>
  </si>
  <si>
    <t>95.84552</t>
  </si>
  <si>
    <t>517.39454</t>
  </si>
  <si>
    <t>95.84522</t>
  </si>
  <si>
    <t>517.49454</t>
  </si>
  <si>
    <t>95.84499</t>
  </si>
  <si>
    <t>517.59454</t>
  </si>
  <si>
    <t>95.84471</t>
  </si>
  <si>
    <t>517.69455</t>
  </si>
  <si>
    <t>95.84448</t>
  </si>
  <si>
    <t>517.79455</t>
  </si>
  <si>
    <t>95.84425</t>
  </si>
  <si>
    <t>517.89455</t>
  </si>
  <si>
    <t>95.844</t>
  </si>
  <si>
    <t>517.99455</t>
  </si>
  <si>
    <t>95.84381</t>
  </si>
  <si>
    <t>518.09455</t>
  </si>
  <si>
    <t>95.84358</t>
  </si>
  <si>
    <t>518.19455</t>
  </si>
  <si>
    <t>95.8434</t>
  </si>
  <si>
    <t>518.29455</t>
  </si>
  <si>
    <t>95.84321</t>
  </si>
  <si>
    <t>518.39455</t>
  </si>
  <si>
    <t>95.84301</t>
  </si>
  <si>
    <t>518.49455</t>
  </si>
  <si>
    <t>95.84286</t>
  </si>
  <si>
    <t>518.59456</t>
  </si>
  <si>
    <t>95.84267</t>
  </si>
  <si>
    <t>518.69456</t>
  </si>
  <si>
    <t>95.84253</t>
  </si>
  <si>
    <t>518.79456</t>
  </si>
  <si>
    <t>95.84238</t>
  </si>
  <si>
    <t>518.89456</t>
  </si>
  <si>
    <t>95.84222</t>
  </si>
  <si>
    <t>518.99456</t>
  </si>
  <si>
    <t>95.8421</t>
  </si>
  <si>
    <t>519.09456</t>
  </si>
  <si>
    <t>95.84196</t>
  </si>
  <si>
    <t>519.19456</t>
  </si>
  <si>
    <t>95.84184</t>
  </si>
  <si>
    <t>519.29456</t>
  </si>
  <si>
    <t>95.84173</t>
  </si>
  <si>
    <t>519.39456</t>
  </si>
  <si>
    <t>95.84161</t>
  </si>
  <si>
    <t>519.49457</t>
  </si>
  <si>
    <t>95.84152</t>
  </si>
  <si>
    <t>519.59457</t>
  </si>
  <si>
    <t>95.84141</t>
  </si>
  <si>
    <t>519.69457</t>
  </si>
  <si>
    <t>95.84132</t>
  </si>
  <si>
    <t>519.79457</t>
  </si>
  <si>
    <t>95.84123</t>
  </si>
  <si>
    <t>519.89457</t>
  </si>
  <si>
    <t>95.84114</t>
  </si>
  <si>
    <t>519.99457</t>
  </si>
  <si>
    <t>95.84108</t>
  </si>
  <si>
    <t>520.09457</t>
  </si>
  <si>
    <t>95.841</t>
  </si>
  <si>
    <t>520.19457</t>
  </si>
  <si>
    <t>95.84093</t>
  </si>
  <si>
    <t>520.29457</t>
  </si>
  <si>
    <t>95.84087</t>
  </si>
  <si>
    <t>520.39458</t>
  </si>
  <si>
    <t>95.8408</t>
  </si>
  <si>
    <t>520.49458</t>
  </si>
  <si>
    <t>95.84075</t>
  </si>
  <si>
    <t>520.59458</t>
  </si>
  <si>
    <t>95.84069</t>
  </si>
  <si>
    <t>520.69458</t>
  </si>
  <si>
    <t>95.84064</t>
  </si>
  <si>
    <t>520.79458</t>
  </si>
  <si>
    <t>95.84059</t>
  </si>
  <si>
    <t>520.89458</t>
  </si>
  <si>
    <t>95.84053</t>
  </si>
  <si>
    <t>520.99458</t>
  </si>
  <si>
    <t>95.8405</t>
  </si>
  <si>
    <t>521.09458</t>
  </si>
  <si>
    <t>95.84045</t>
  </si>
  <si>
    <t>521.19458</t>
  </si>
  <si>
    <t>95.84041</t>
  </si>
  <si>
    <t>521.29459</t>
  </si>
  <si>
    <t>95.84037</t>
  </si>
  <si>
    <t>521.39459</t>
  </si>
  <si>
    <t>95.84032</t>
  </si>
  <si>
    <t>521.49459</t>
  </si>
  <si>
    <t>95.84029</t>
  </si>
  <si>
    <t>521.59459</t>
  </si>
  <si>
    <t>95.84025</t>
  </si>
  <si>
    <t>521.69459</t>
  </si>
  <si>
    <t>95.84021</t>
  </si>
  <si>
    <t>521.79459</t>
  </si>
  <si>
    <t>95.84017</t>
  </si>
  <si>
    <t>521.89459</t>
  </si>
  <si>
    <t>95.84012</t>
  </si>
  <si>
    <t>521.99459</t>
  </si>
  <si>
    <t>95.84009</t>
  </si>
  <si>
    <t>522.09459</t>
  </si>
  <si>
    <t>95.84004</t>
  </si>
  <si>
    <t>522.1946</t>
  </si>
  <si>
    <t>522.2946</t>
  </si>
  <si>
    <t>95.83995</t>
  </si>
  <si>
    <t>522.3946</t>
  </si>
  <si>
    <t>95.8399</t>
  </si>
  <si>
    <t>522.4946</t>
  </si>
  <si>
    <t>95.83986</t>
  </si>
  <si>
    <t>522.5946</t>
  </si>
  <si>
    <t>95.8398</t>
  </si>
  <si>
    <t>522.6946</t>
  </si>
  <si>
    <t>95.83975</t>
  </si>
  <si>
    <t>522.7946</t>
  </si>
  <si>
    <t>95.83969</t>
  </si>
  <si>
    <t>522.8946</t>
  </si>
  <si>
    <t>95.83962</t>
  </si>
  <si>
    <t>522.9946</t>
  </si>
  <si>
    <t>95.83957</t>
  </si>
  <si>
    <t>523.09461</t>
  </si>
  <si>
    <t>95.8395</t>
  </si>
  <si>
    <t>523.19461</t>
  </si>
  <si>
    <t>95.83943</t>
  </si>
  <si>
    <t>523.29461</t>
  </si>
  <si>
    <t>95.83935</t>
  </si>
  <si>
    <t>523.39461</t>
  </si>
  <si>
    <t>95.83926</t>
  </si>
  <si>
    <t>523.49461</t>
  </si>
  <si>
    <t>95.83919</t>
  </si>
  <si>
    <t>523.59461</t>
  </si>
  <si>
    <t>95.83909</t>
  </si>
  <si>
    <t>523.69461</t>
  </si>
  <si>
    <t>95.839</t>
  </si>
  <si>
    <t>523.79461</t>
  </si>
  <si>
    <t>95.8389</t>
  </si>
  <si>
    <t>523.89462</t>
  </si>
  <si>
    <t>95.83878</t>
  </si>
  <si>
    <t>523.99462</t>
  </si>
  <si>
    <t>95.83869</t>
  </si>
  <si>
    <t>524.09462</t>
  </si>
  <si>
    <t>95.83856</t>
  </si>
  <si>
    <t>524.19462</t>
  </si>
  <si>
    <t>95.83844</t>
  </si>
  <si>
    <t>524.29462</t>
  </si>
  <si>
    <t>95.83832</t>
  </si>
  <si>
    <t>524.39462</t>
  </si>
  <si>
    <t>95.83816</t>
  </si>
  <si>
    <t>524.49462</t>
  </si>
  <si>
    <t>95.83804</t>
  </si>
  <si>
    <t>524.59462</t>
  </si>
  <si>
    <t>95.83788</t>
  </si>
  <si>
    <t>524.69462</t>
  </si>
  <si>
    <t>95.83772</t>
  </si>
  <si>
    <t>524.79463</t>
  </si>
  <si>
    <t>95.83757</t>
  </si>
  <si>
    <t>524.89463</t>
  </si>
  <si>
    <t>95.83737</t>
  </si>
  <si>
    <t>524.99463</t>
  </si>
  <si>
    <t>95.83722</t>
  </si>
  <si>
    <t>525.09463</t>
  </si>
  <si>
    <t>95.83702</t>
  </si>
  <si>
    <t>525.19463</t>
  </si>
  <si>
    <t>95.83683</t>
  </si>
  <si>
    <t>525.29463</t>
  </si>
  <si>
    <t>95.83663</t>
  </si>
  <si>
    <t>525.39463</t>
  </si>
  <si>
    <t>95.83639</t>
  </si>
  <si>
    <t>525.49463</t>
  </si>
  <si>
    <t>95.8362</t>
  </si>
  <si>
    <t>525.59463</t>
  </si>
  <si>
    <t>95.83596</t>
  </si>
  <si>
    <t>525.69464</t>
  </si>
  <si>
    <t>95.83573</t>
  </si>
  <si>
    <t>525.79464</t>
  </si>
  <si>
    <t>95.8355</t>
  </si>
  <si>
    <t>525.89464</t>
  </si>
  <si>
    <t>95.83521</t>
  </si>
  <si>
    <t>525.99464</t>
  </si>
  <si>
    <t>95.83499</t>
  </si>
  <si>
    <t>526.09464</t>
  </si>
  <si>
    <t>95.8347</t>
  </si>
  <si>
    <t>526.19464</t>
  </si>
  <si>
    <t>95.83442</t>
  </si>
  <si>
    <t>526.29464</t>
  </si>
  <si>
    <t>95.83415</t>
  </si>
  <si>
    <t>526.39464</t>
  </si>
  <si>
    <t>95.83381</t>
  </si>
  <si>
    <t>526.49464</t>
  </si>
  <si>
    <t>95.83355</t>
  </si>
  <si>
    <t>526.59465</t>
  </si>
  <si>
    <t>95.83322</t>
  </si>
  <si>
    <t>526.69465</t>
  </si>
  <si>
    <t>95.8329</t>
  </si>
  <si>
    <t>526.79465</t>
  </si>
  <si>
    <t>95.83258</t>
  </si>
  <si>
    <t>526.89465</t>
  </si>
  <si>
    <t>95.83219</t>
  </si>
  <si>
    <t>526.99465</t>
  </si>
  <si>
    <t>95.83189</t>
  </si>
  <si>
    <t>527.09465</t>
  </si>
  <si>
    <t>95.83151</t>
  </si>
  <si>
    <t>527.19465</t>
  </si>
  <si>
    <t>95.83115</t>
  </si>
  <si>
    <t>527.29465</t>
  </si>
  <si>
    <t>95.83079</t>
  </si>
  <si>
    <t>527.39465</t>
  </si>
  <si>
    <t>95.83034</t>
  </si>
  <si>
    <t>527.49466</t>
  </si>
  <si>
    <t>95.83001</t>
  </si>
  <si>
    <t>527.59466</t>
  </si>
  <si>
    <t>95.82959</t>
  </si>
  <si>
    <t>527.69466</t>
  </si>
  <si>
    <t>95.82918</t>
  </si>
  <si>
    <t>527.79466</t>
  </si>
  <si>
    <t>95.82878</t>
  </si>
  <si>
    <t>527.89466</t>
  </si>
  <si>
    <t>95.82829</t>
  </si>
  <si>
    <t>527.99466</t>
  </si>
  <si>
    <t>95.82792</t>
  </si>
  <si>
    <t>528.09466</t>
  </si>
  <si>
    <t>95.82745</t>
  </si>
  <si>
    <t>528.19466</t>
  </si>
  <si>
    <t>95.82701</t>
  </si>
  <si>
    <t>528.29466</t>
  </si>
  <si>
    <t>95.82657</t>
  </si>
  <si>
    <t>528.39467</t>
  </si>
  <si>
    <t>95.82603</t>
  </si>
  <si>
    <t>528.49467</t>
  </si>
  <si>
    <t>95.82563</t>
  </si>
  <si>
    <t>528.59467</t>
  </si>
  <si>
    <t>95.82513</t>
  </si>
  <si>
    <t>528.69467</t>
  </si>
  <si>
    <t>95.82465</t>
  </si>
  <si>
    <t>528.79467</t>
  </si>
  <si>
    <t>95.82418</t>
  </si>
  <si>
    <t>528.89467</t>
  </si>
  <si>
    <t>95.8236</t>
  </si>
  <si>
    <t>528.99467</t>
  </si>
  <si>
    <t>95.82318</t>
  </si>
  <si>
    <t>529.09467</t>
  </si>
  <si>
    <t>95.82263</t>
  </si>
  <si>
    <t>529.19467</t>
  </si>
  <si>
    <t>95.82213</t>
  </si>
  <si>
    <t>529.29468</t>
  </si>
  <si>
    <t>95.82163</t>
  </si>
  <si>
    <t>529.39468</t>
  </si>
  <si>
    <t>95.82102</t>
  </si>
  <si>
    <t>529.49468</t>
  </si>
  <si>
    <t>95.82056</t>
  </si>
  <si>
    <t>529.59468</t>
  </si>
  <si>
    <t>95.81999</t>
  </si>
  <si>
    <t>529.69468</t>
  </si>
  <si>
    <t>95.81946</t>
  </si>
  <si>
    <t>529.79468</t>
  </si>
  <si>
    <t>95.81893</t>
  </si>
  <si>
    <t>529.89468</t>
  </si>
  <si>
    <t>95.8183</t>
  </si>
  <si>
    <t>529.99468</t>
  </si>
  <si>
    <t>95.81783</t>
  </si>
  <si>
    <t>530.09469</t>
  </si>
  <si>
    <t>95.81722</t>
  </si>
  <si>
    <t>530.19469</t>
  </si>
  <si>
    <t>95.81668</t>
  </si>
  <si>
    <t>530.29469</t>
  </si>
  <si>
    <t>95.81613</t>
  </si>
  <si>
    <t>530.39469</t>
  </si>
  <si>
    <t>95.81549</t>
  </si>
  <si>
    <t>530.49469</t>
  </si>
  <si>
    <t>95.81499</t>
  </si>
  <si>
    <t>530.59469</t>
  </si>
  <si>
    <t>95.81438</t>
  </si>
  <si>
    <t>530.69469</t>
  </si>
  <si>
    <t>95.81382</t>
  </si>
  <si>
    <t>530.79469</t>
  </si>
  <si>
    <t>95.81326</t>
  </si>
  <si>
    <t>530.89469</t>
  </si>
  <si>
    <t>95.8126</t>
  </si>
  <si>
    <t>530.9947</t>
  </si>
  <si>
    <t>95.8121</t>
  </si>
  <si>
    <t>531.0947</t>
  </si>
  <si>
    <t>95.81147</t>
  </si>
  <si>
    <t>531.1947</t>
  </si>
  <si>
    <t>95.81089</t>
  </si>
  <si>
    <t>531.2947</t>
  </si>
  <si>
    <t>95.81033</t>
  </si>
  <si>
    <t>531.3947</t>
  </si>
  <si>
    <t>95.80966</t>
  </si>
  <si>
    <t>531.4947</t>
  </si>
  <si>
    <t>95.80916</t>
  </si>
  <si>
    <t>531.5947</t>
  </si>
  <si>
    <t>95.80854</t>
  </si>
  <si>
    <t>531.6947</t>
  </si>
  <si>
    <t>95.80797</t>
  </si>
  <si>
    <t>531.7947</t>
  </si>
  <si>
    <t>95.80741</t>
  </si>
  <si>
    <t>531.89471</t>
  </si>
  <si>
    <t>95.80674</t>
  </si>
  <si>
    <t>531.99471</t>
  </si>
  <si>
    <t>95.80625</t>
  </si>
  <si>
    <t>532.09471</t>
  </si>
  <si>
    <t>95.80563</t>
  </si>
  <si>
    <t>532.19471</t>
  </si>
  <si>
    <t>95.80506</t>
  </si>
  <si>
    <t>532.29471</t>
  </si>
  <si>
    <t>95.80451</t>
  </si>
  <si>
    <t>532.39471</t>
  </si>
  <si>
    <t>95.80385</t>
  </si>
  <si>
    <t>532.49471</t>
  </si>
  <si>
    <t>95.80336</t>
  </si>
  <si>
    <t>532.59471</t>
  </si>
  <si>
    <t>95.80276</t>
  </si>
  <si>
    <t>532.69471</t>
  </si>
  <si>
    <t>95.80221</t>
  </si>
  <si>
    <t>532.79472</t>
  </si>
  <si>
    <t>95.80167</t>
  </si>
  <si>
    <t>532.89472</t>
  </si>
  <si>
    <t>95.80103</t>
  </si>
  <si>
    <t>532.99472</t>
  </si>
  <si>
    <t>95.80056</t>
  </si>
  <si>
    <t>533.09472</t>
  </si>
  <si>
    <t>95.79997</t>
  </si>
  <si>
    <t>533.19472</t>
  </si>
  <si>
    <t>95.79944</t>
  </si>
  <si>
    <t>533.29472</t>
  </si>
  <si>
    <t>95.79892</t>
  </si>
  <si>
    <t>533.39472</t>
  </si>
  <si>
    <t>95.79831</t>
  </si>
  <si>
    <t>533.49472</t>
  </si>
  <si>
    <t>95.79785</t>
  </si>
  <si>
    <t>533.59472</t>
  </si>
  <si>
    <t>95.79728</t>
  </si>
  <si>
    <t>533.69473</t>
  </si>
  <si>
    <t>95.79678</t>
  </si>
  <si>
    <t>533.79473</t>
  </si>
  <si>
    <t>95.79627</t>
  </si>
  <si>
    <t>533.89473</t>
  </si>
  <si>
    <t>95.79569</t>
  </si>
  <si>
    <t>533.99473</t>
  </si>
  <si>
    <t>95.79525</t>
  </si>
  <si>
    <t>534.09473</t>
  </si>
  <si>
    <t>95.7947</t>
  </si>
  <si>
    <t>534.19473</t>
  </si>
  <si>
    <t>95.79423</t>
  </si>
  <si>
    <t>534.29473</t>
  </si>
  <si>
    <t>95.79375</t>
  </si>
  <si>
    <t>534.39473</t>
  </si>
  <si>
    <t>95.79321</t>
  </si>
  <si>
    <t>534.49473</t>
  </si>
  <si>
    <t>95.79279</t>
  </si>
  <si>
    <t>534.59474</t>
  </si>
  <si>
    <t>95.79227</t>
  </si>
  <si>
    <t>534.69474</t>
  </si>
  <si>
    <t>95.79183</t>
  </si>
  <si>
    <t>534.79474</t>
  </si>
  <si>
    <t>95.79137</t>
  </si>
  <si>
    <t>534.89474</t>
  </si>
  <si>
    <t>95.79087</t>
  </si>
  <si>
    <t>534.99474</t>
  </si>
  <si>
    <t>95.79047</t>
  </si>
  <si>
    <t>535.09474</t>
  </si>
  <si>
    <t>95.78998</t>
  </si>
  <si>
    <t>535.19474</t>
  </si>
  <si>
    <t>95.78958</t>
  </si>
  <si>
    <t>535.29474</t>
  </si>
  <si>
    <t>95.78914</t>
  </si>
  <si>
    <t>535.39474</t>
  </si>
  <si>
    <t>95.78868</t>
  </si>
  <si>
    <t>535.49475</t>
  </si>
  <si>
    <t>95.78831</t>
  </si>
  <si>
    <t>535.59475</t>
  </si>
  <si>
    <t>95.78785</t>
  </si>
  <si>
    <t>535.69475</t>
  </si>
  <si>
    <t>95.78748</t>
  </si>
  <si>
    <t>535.79475</t>
  </si>
  <si>
    <t>95.78708</t>
  </si>
  <si>
    <t>535.89475</t>
  </si>
  <si>
    <t>95.78666</t>
  </si>
  <si>
    <t>535.99475</t>
  </si>
  <si>
    <t>95.78632</t>
  </si>
  <si>
    <t>536.09475</t>
  </si>
  <si>
    <t>95.7859</t>
  </si>
  <si>
    <t>536.19475</t>
  </si>
  <si>
    <t>95.78557</t>
  </si>
  <si>
    <t>536.29476</t>
  </si>
  <si>
    <t>95.78521</t>
  </si>
  <si>
    <t>536.39476</t>
  </si>
  <si>
    <t>95.78482</t>
  </si>
  <si>
    <t>536.49476</t>
  </si>
  <si>
    <t>95.78452</t>
  </si>
  <si>
    <t>536.59476</t>
  </si>
  <si>
    <t>95.78414</t>
  </si>
  <si>
    <t>536.69476</t>
  </si>
  <si>
    <t>95.78384</t>
  </si>
  <si>
    <t>536.79476</t>
  </si>
  <si>
    <t>95.78352</t>
  </si>
  <si>
    <t>536.89476</t>
  </si>
  <si>
    <t>95.78319</t>
  </si>
  <si>
    <t>536.99476</t>
  </si>
  <si>
    <t>95.78292</t>
  </si>
  <si>
    <t>537.09476</t>
  </si>
  <si>
    <t>95.78259</t>
  </si>
  <si>
    <t>537.19477</t>
  </si>
  <si>
    <t>95.78232</t>
  </si>
  <si>
    <t>537.29477</t>
  </si>
  <si>
    <t>95.78205</t>
  </si>
  <si>
    <t>537.39477</t>
  </si>
  <si>
    <t>95.78175</t>
  </si>
  <si>
    <t>537.49477</t>
  </si>
  <si>
    <t>95.78152</t>
  </si>
  <si>
    <t>537.59477</t>
  </si>
  <si>
    <t>95.78124</t>
  </si>
  <si>
    <t>537.69477</t>
  </si>
  <si>
    <t>95.78102</t>
  </si>
  <si>
    <t>537.79477</t>
  </si>
  <si>
    <t>95.78079</t>
  </si>
  <si>
    <t>537.89477</t>
  </si>
  <si>
    <t>95.78055</t>
  </si>
  <si>
    <t>537.99477</t>
  </si>
  <si>
    <t>95.78036</t>
  </si>
  <si>
    <t>538.09478</t>
  </si>
  <si>
    <t>95.78013</t>
  </si>
  <si>
    <t>538.19478</t>
  </si>
  <si>
    <t>95.77995</t>
  </si>
  <si>
    <t>538.29478</t>
  </si>
  <si>
    <t>95.77976</t>
  </si>
  <si>
    <t>538.39478</t>
  </si>
  <si>
    <t>95.77957</t>
  </si>
  <si>
    <t>538.49478</t>
  </si>
  <si>
    <t>95.77942</t>
  </si>
  <si>
    <t>538.59478</t>
  </si>
  <si>
    <t>95.77925</t>
  </si>
  <si>
    <t>538.69478</t>
  </si>
  <si>
    <t>95.77911</t>
  </si>
  <si>
    <t>538.79478</t>
  </si>
  <si>
    <t>95.77898</t>
  </si>
  <si>
    <t>538.89478</t>
  </si>
  <si>
    <t>95.77884</t>
  </si>
  <si>
    <t>538.99479</t>
  </si>
  <si>
    <t>95.77874</t>
  </si>
  <si>
    <t>539.09479</t>
  </si>
  <si>
    <t>95.77862</t>
  </si>
  <si>
    <t>539.19479</t>
  </si>
  <si>
    <t>95.77853</t>
  </si>
  <si>
    <t>539.29479</t>
  </si>
  <si>
    <t>95.77844</t>
  </si>
  <si>
    <t>539.39479</t>
  </si>
  <si>
    <t>95.77835</t>
  </si>
  <si>
    <t>539.49479</t>
  </si>
  <si>
    <t>95.7783</t>
  </si>
  <si>
    <t>539.59479</t>
  </si>
  <si>
    <t>95.77823</t>
  </si>
  <si>
    <t>539.69479</t>
  </si>
  <si>
    <t>95.77819</t>
  </si>
  <si>
    <t>539.79479</t>
  </si>
  <si>
    <t>95.77815</t>
  </si>
  <si>
    <t>539.8948</t>
  </si>
  <si>
    <t>95.77812</t>
  </si>
  <si>
    <t>539.9948</t>
  </si>
  <si>
    <t>95.77811</t>
  </si>
  <si>
    <t>540.0948</t>
  </si>
  <si>
    <t>95.7781</t>
  </si>
  <si>
    <t>540.1948</t>
  </si>
  <si>
    <t>540.2948</t>
  </si>
  <si>
    <t>540.3948</t>
  </si>
  <si>
    <t>95.77814</t>
  </si>
  <si>
    <t>540.4948</t>
  </si>
  <si>
    <t>95.77817</t>
  </si>
  <si>
    <t>540.5948</t>
  </si>
  <si>
    <t>95.77821</t>
  </si>
  <si>
    <t>540.6948</t>
  </si>
  <si>
    <t>95.77826</t>
  </si>
  <si>
    <t>540.79481</t>
  </si>
  <si>
    <t>95.77831</t>
  </si>
  <si>
    <t>540.89481</t>
  </si>
  <si>
    <t>95.77839</t>
  </si>
  <si>
    <t>540.99481</t>
  </si>
  <si>
    <t>95.77846</t>
  </si>
  <si>
    <t>541.09481</t>
  </si>
  <si>
    <t>95.77855</t>
  </si>
  <si>
    <t>541.19481</t>
  </si>
  <si>
    <t>95.77864</t>
  </si>
  <si>
    <t>541.29481</t>
  </si>
  <si>
    <t>541.39481</t>
  </si>
  <si>
    <t>95.77887</t>
  </si>
  <si>
    <t>541.49481</t>
  </si>
  <si>
    <t>541.59481</t>
  </si>
  <si>
    <t>541.69482</t>
  </si>
  <si>
    <t>541.79482</t>
  </si>
  <si>
    <t>95.77938</t>
  </si>
  <si>
    <t>541.89482</t>
  </si>
  <si>
    <t>95.77956</t>
  </si>
  <si>
    <t>541.99482</t>
  </si>
  <si>
    <t>95.77969</t>
  </si>
  <si>
    <t>542.09482</t>
  </si>
  <si>
    <t>95.77987</t>
  </si>
  <si>
    <t>542.19482</t>
  </si>
  <si>
    <t>95.78004</t>
  </si>
  <si>
    <t>542.29482</t>
  </si>
  <si>
    <t>95.78021</t>
  </si>
  <si>
    <t>542.39482</t>
  </si>
  <si>
    <t>95.78043</t>
  </si>
  <si>
    <t>542.49483</t>
  </si>
  <si>
    <t>95.78059</t>
  </si>
  <si>
    <t>542.59483</t>
  </si>
  <si>
    <t>95.7808</t>
  </si>
  <si>
    <t>542.69483</t>
  </si>
  <si>
    <t>95.781</t>
  </si>
  <si>
    <t>542.79483</t>
  </si>
  <si>
    <t>95.7812</t>
  </si>
  <si>
    <t>542.89483</t>
  </si>
  <si>
    <t>95.78145</t>
  </si>
  <si>
    <t>542.99483</t>
  </si>
  <si>
    <t>95.78164</t>
  </si>
  <si>
    <t>543.09483</t>
  </si>
  <si>
    <t>95.78188</t>
  </si>
  <si>
    <t>543.19483</t>
  </si>
  <si>
    <t>95.78211</t>
  </si>
  <si>
    <t>543.29483</t>
  </si>
  <si>
    <t>95.78233</t>
  </si>
  <si>
    <t>543.39484</t>
  </si>
  <si>
    <t>95.7826</t>
  </si>
  <si>
    <t>543.49484</t>
  </si>
  <si>
    <t>95.78281</t>
  </si>
  <si>
    <t>543.59484</t>
  </si>
  <si>
    <t>95.78307</t>
  </si>
  <si>
    <t>543.69484</t>
  </si>
  <si>
    <t>95.78332</t>
  </si>
  <si>
    <t>543.79484</t>
  </si>
  <si>
    <t>95.78355</t>
  </si>
  <si>
    <t>543.89484</t>
  </si>
  <si>
    <t>95.78385</t>
  </si>
  <si>
    <t>543.99484</t>
  </si>
  <si>
    <t>95.78406</t>
  </si>
  <si>
    <t>544.09484</t>
  </si>
  <si>
    <t>95.78434</t>
  </si>
  <si>
    <t>544.19484</t>
  </si>
  <si>
    <t>95.7846</t>
  </si>
  <si>
    <t>544.29485</t>
  </si>
  <si>
    <t>95.78484</t>
  </si>
  <si>
    <t>544.39485</t>
  </si>
  <si>
    <t>95.78515</t>
  </si>
  <si>
    <t>544.49485</t>
  </si>
  <si>
    <t>95.78538</t>
  </si>
  <si>
    <t>544.59485</t>
  </si>
  <si>
    <t>95.78565</t>
  </si>
  <si>
    <t>544.69485</t>
  </si>
  <si>
    <t>95.78592</t>
  </si>
  <si>
    <t>544.79485</t>
  </si>
  <si>
    <t>95.78617</t>
  </si>
  <si>
    <t>544.89485</t>
  </si>
  <si>
    <t>95.78648</t>
  </si>
  <si>
    <t>544.99485</t>
  </si>
  <si>
    <t>95.78671</t>
  </si>
  <si>
    <t>545.09485</t>
  </si>
  <si>
    <t>95.78699</t>
  </si>
  <si>
    <t>545.19486</t>
  </si>
  <si>
    <t>95.78726</t>
  </si>
  <si>
    <t>545.29486</t>
  </si>
  <si>
    <t>95.7875</t>
  </si>
  <si>
    <t>545.39486</t>
  </si>
  <si>
    <t>95.78781</t>
  </si>
  <si>
    <t>545.49486</t>
  </si>
  <si>
    <t>95.78804</t>
  </si>
  <si>
    <t>545.59486</t>
  </si>
  <si>
    <t>545.69486</t>
  </si>
  <si>
    <t>95.78858</t>
  </si>
  <si>
    <t>545.79486</t>
  </si>
  <si>
    <t>95.78882</t>
  </si>
  <si>
    <t>545.89486</t>
  </si>
  <si>
    <t>95.78911</t>
  </si>
  <si>
    <t>545.99486</t>
  </si>
  <si>
    <t>95.78933</t>
  </si>
  <si>
    <t>546.09487</t>
  </si>
  <si>
    <t>95.78959</t>
  </si>
  <si>
    <t>546.19487</t>
  </si>
  <si>
    <t>95.78986</t>
  </si>
  <si>
    <t>546.29487</t>
  </si>
  <si>
    <t>95.79009</t>
  </si>
  <si>
    <t>546.39487</t>
  </si>
  <si>
    <t>95.79037</t>
  </si>
  <si>
    <t>546.49487</t>
  </si>
  <si>
    <t>95.79058</t>
  </si>
  <si>
    <t>546.59487</t>
  </si>
  <si>
    <t>95.79083</t>
  </si>
  <si>
    <t>546.69487</t>
  </si>
  <si>
    <t>95.79108</t>
  </si>
  <si>
    <t>546.79487</t>
  </si>
  <si>
    <t>95.7913</t>
  </si>
  <si>
    <t>546.89487</t>
  </si>
  <si>
    <t>95.79157</t>
  </si>
  <si>
    <t>546.99488</t>
  </si>
  <si>
    <t>95.79177</t>
  </si>
  <si>
    <t>547.09488</t>
  </si>
  <si>
    <t>95.79201</t>
  </si>
  <si>
    <t>547.19488</t>
  </si>
  <si>
    <t>95.79224</t>
  </si>
  <si>
    <t>547.29488</t>
  </si>
  <si>
    <t>95.79245</t>
  </si>
  <si>
    <t>547.39488</t>
  </si>
  <si>
    <t>95.7927</t>
  </si>
  <si>
    <t>547.49488</t>
  </si>
  <si>
    <t>95.79289</t>
  </si>
  <si>
    <t>547.59488</t>
  </si>
  <si>
    <t>95.79311</t>
  </si>
  <si>
    <t>547.69488</t>
  </si>
  <si>
    <t>95.79333</t>
  </si>
  <si>
    <t>547.79488</t>
  </si>
  <si>
    <t>95.79352</t>
  </si>
  <si>
    <t>547.89489</t>
  </si>
  <si>
    <t>547.99489</t>
  </si>
  <si>
    <t>95.79393</t>
  </si>
  <si>
    <t>548.09489</t>
  </si>
  <si>
    <t>95.79414</t>
  </si>
  <si>
    <t>548.19489</t>
  </si>
  <si>
    <t>95.79434</t>
  </si>
  <si>
    <t>548.29489</t>
  </si>
  <si>
    <t>95.79452</t>
  </si>
  <si>
    <t>548.39489</t>
  </si>
  <si>
    <t>95.79473</t>
  </si>
  <si>
    <t>548.49489</t>
  </si>
  <si>
    <t>95.7949</t>
  </si>
  <si>
    <t>548.59489</t>
  </si>
  <si>
    <t>95.79509</t>
  </si>
  <si>
    <t>548.6949</t>
  </si>
  <si>
    <t>95.79528</t>
  </si>
  <si>
    <t>548.7949</t>
  </si>
  <si>
    <t>95.79544</t>
  </si>
  <si>
    <t>548.8949</t>
  </si>
  <si>
    <t>95.79564</t>
  </si>
  <si>
    <t>548.9949</t>
  </si>
  <si>
    <t>95.79579</t>
  </si>
  <si>
    <t>549.0949</t>
  </si>
  <si>
    <t>95.79596</t>
  </si>
  <si>
    <t>549.1949</t>
  </si>
  <si>
    <t>95.79614</t>
  </si>
  <si>
    <t>549.2949</t>
  </si>
  <si>
    <t>95.79629</t>
  </si>
  <si>
    <t>549.3949</t>
  </si>
  <si>
    <t>95.79647</t>
  </si>
  <si>
    <t>549.4949</t>
  </si>
  <si>
    <t>95.79661</t>
  </si>
  <si>
    <t>549.59491</t>
  </si>
  <si>
    <t>95.79677</t>
  </si>
  <si>
    <t>549.69491</t>
  </si>
  <si>
    <t>95.79693</t>
  </si>
  <si>
    <t>549.79491</t>
  </si>
  <si>
    <t>95.79707</t>
  </si>
  <si>
    <t>549.89491</t>
  </si>
  <si>
    <t>95.79724</t>
  </si>
  <si>
    <t>549.99491</t>
  </si>
  <si>
    <t>95.79736</t>
  </si>
  <si>
    <t>550.09491</t>
  </si>
  <si>
    <t>95.79751</t>
  </si>
  <si>
    <t>550.19491</t>
  </si>
  <si>
    <t>95.79765</t>
  </si>
  <si>
    <t>550.29491</t>
  </si>
  <si>
    <t>95.79778</t>
  </si>
  <si>
    <t>550.39491</t>
  </si>
  <si>
    <t>95.79794</t>
  </si>
  <si>
    <t>550.49492</t>
  </si>
  <si>
    <t>95.79805</t>
  </si>
  <si>
    <t>550.59492</t>
  </si>
  <si>
    <t>95.79819</t>
  </si>
  <si>
    <t>550.69492</t>
  </si>
  <si>
    <t>550.79492</t>
  </si>
  <si>
    <t>95.79843</t>
  </si>
  <si>
    <t>550.89492</t>
  </si>
  <si>
    <t>95.79857</t>
  </si>
  <si>
    <t>550.99492</t>
  </si>
  <si>
    <t>95.79867</t>
  </si>
  <si>
    <t>551.09492</t>
  </si>
  <si>
    <t>95.7988</t>
  </si>
  <si>
    <t>551.19492</t>
  </si>
  <si>
    <t>95.79891</t>
  </si>
  <si>
    <t>551.29492</t>
  </si>
  <si>
    <t>95.79902</t>
  </si>
  <si>
    <t>551.39493</t>
  </si>
  <si>
    <t>95.79915</t>
  </si>
  <si>
    <t>551.49493</t>
  </si>
  <si>
    <t>95.79924</t>
  </si>
  <si>
    <t>551.59493</t>
  </si>
  <si>
    <t>95.79935</t>
  </si>
  <si>
    <t>551.69493</t>
  </si>
  <si>
    <t>95.79945</t>
  </si>
  <si>
    <t>551.79493</t>
  </si>
  <si>
    <t>95.79954</t>
  </si>
  <si>
    <t>551.89493</t>
  </si>
  <si>
    <t>95.79965</t>
  </si>
  <si>
    <t>551.99493</t>
  </si>
  <si>
    <t>95.79973</t>
  </si>
  <si>
    <t>552.09493</t>
  </si>
  <si>
    <t>95.79983</t>
  </si>
  <si>
    <t>552.19493</t>
  </si>
  <si>
    <t>95.79991</t>
  </si>
  <si>
    <t>552.29494</t>
  </si>
  <si>
    <t>95.79999</t>
  </si>
  <si>
    <t>552.39494</t>
  </si>
  <si>
    <t>95.80008</t>
  </si>
  <si>
    <t>552.49494</t>
  </si>
  <si>
    <t>95.80014</t>
  </si>
  <si>
    <t>552.59494</t>
  </si>
  <si>
    <t>95.80022</t>
  </si>
  <si>
    <t>552.69494</t>
  </si>
  <si>
    <t>95.80029</t>
  </si>
  <si>
    <t>552.79494</t>
  </si>
  <si>
    <t>95.80035</t>
  </si>
  <si>
    <t>552.89494</t>
  </si>
  <si>
    <t>95.80042</t>
  </si>
  <si>
    <t>552.99494</t>
  </si>
  <si>
    <t>95.80046</t>
  </si>
  <si>
    <t>553.09494</t>
  </si>
  <si>
    <t>95.80052</t>
  </si>
  <si>
    <t>553.19495</t>
  </si>
  <si>
    <t>553.29495</t>
  </si>
  <si>
    <t>95.80061</t>
  </si>
  <si>
    <t>553.39495</t>
  </si>
  <si>
    <t>95.80065</t>
  </si>
  <si>
    <t>553.49495</t>
  </si>
  <si>
    <t>95.80068</t>
  </si>
  <si>
    <t>553.59495</t>
  </si>
  <si>
    <t>95.80071</t>
  </si>
  <si>
    <t>553.69495</t>
  </si>
  <si>
    <t>95.80073</t>
  </si>
  <si>
    <t>553.79495</t>
  </si>
  <si>
    <t>95.80074</t>
  </si>
  <si>
    <t>553.89495</t>
  </si>
  <si>
    <t>95.80076</t>
  </si>
  <si>
    <t>553.99495</t>
  </si>
  <si>
    <t>554.09496</t>
  </si>
  <si>
    <t>554.19496</t>
  </si>
  <si>
    <t>95.80075</t>
  </si>
  <si>
    <t>554.29496</t>
  </si>
  <si>
    <t>554.39496</t>
  </si>
  <si>
    <t>95.80072</t>
  </si>
  <si>
    <t>554.49496</t>
  </si>
  <si>
    <t>95.8007</t>
  </si>
  <si>
    <t>554.59496</t>
  </si>
  <si>
    <t>95.80066</t>
  </si>
  <si>
    <t>554.69496</t>
  </si>
  <si>
    <t>95.80063</t>
  </si>
  <si>
    <t>554.79496</t>
  </si>
  <si>
    <t>95.80058</t>
  </si>
  <si>
    <t>554.89497</t>
  </si>
  <si>
    <t>554.99497</t>
  </si>
  <si>
    <t>95.80047</t>
  </si>
  <si>
    <t>555.09497</t>
  </si>
  <si>
    <t>95.80039</t>
  </si>
  <si>
    <t>555.19497</t>
  </si>
  <si>
    <t>95.80032</t>
  </si>
  <si>
    <t>555.29497</t>
  </si>
  <si>
    <t>95.80024</t>
  </si>
  <si>
    <t>555.39497</t>
  </si>
  <si>
    <t>555.49497</t>
  </si>
  <si>
    <t>95.80005</t>
  </si>
  <si>
    <t>555.59497</t>
  </si>
  <si>
    <t>95.79993</t>
  </si>
  <si>
    <t>555.69497</t>
  </si>
  <si>
    <t>95.79982</t>
  </si>
  <si>
    <t>555.79498</t>
  </si>
  <si>
    <t>95.7997</t>
  </si>
  <si>
    <t>555.89498</t>
  </si>
  <si>
    <t>95.79955</t>
  </si>
  <si>
    <t>555.99498</t>
  </si>
  <si>
    <t>95.79943</t>
  </si>
  <si>
    <t>556.09498</t>
  </si>
  <si>
    <t>95.79926</t>
  </si>
  <si>
    <t>556.19498</t>
  </si>
  <si>
    <t>95.79911</t>
  </si>
  <si>
    <t>556.29498</t>
  </si>
  <si>
    <t>95.79894</t>
  </si>
  <si>
    <t>556.39498</t>
  </si>
  <si>
    <t>95.79874</t>
  </si>
  <si>
    <t>556.49498</t>
  </si>
  <si>
    <t>95.79858</t>
  </si>
  <si>
    <t>556.59498</t>
  </si>
  <si>
    <t>95.79836</t>
  </si>
  <si>
    <t>556.69499</t>
  </si>
  <si>
    <t>95.79817</t>
  </si>
  <si>
    <t>556.79499</t>
  </si>
  <si>
    <t>95.79795</t>
  </si>
  <si>
    <t>556.89499</t>
  </si>
  <si>
    <t>95.7977</t>
  </si>
  <si>
    <t>556.99499</t>
  </si>
  <si>
    <t>95.7975</t>
  </si>
  <si>
    <t>557.09499</t>
  </si>
  <si>
    <t>95.79723</t>
  </si>
  <si>
    <t>557.19499</t>
  </si>
  <si>
    <t>95.79698</t>
  </si>
  <si>
    <t>557.29499</t>
  </si>
  <si>
    <t>95.79672</t>
  </si>
  <si>
    <t>557.39499</t>
  </si>
  <si>
    <t>95.79642</t>
  </si>
  <si>
    <t>557.49499</t>
  </si>
  <si>
    <t>95.79617</t>
  </si>
  <si>
    <t>557.595</t>
  </si>
  <si>
    <t>95.79585</t>
  </si>
  <si>
    <t>557.695</t>
  </si>
  <si>
    <t>95.79556</t>
  </si>
  <si>
    <t>557.795</t>
  </si>
  <si>
    <t>557.895</t>
  </si>
  <si>
    <t>95.79489</t>
  </si>
  <si>
    <t>557.995</t>
  </si>
  <si>
    <t>95.79459</t>
  </si>
  <si>
    <t>558.095</t>
  </si>
  <si>
    <t>95.79422</t>
  </si>
  <si>
    <t>558.195</t>
  </si>
  <si>
    <t>95.79388</t>
  </si>
  <si>
    <t>558.295</t>
  </si>
  <si>
    <t>558.395</t>
  </si>
  <si>
    <t>558.49501</t>
  </si>
  <si>
    <t>95.79277</t>
  </si>
  <si>
    <t>558.59501</t>
  </si>
  <si>
    <t>95.79234</t>
  </si>
  <si>
    <t>558.69501</t>
  </si>
  <si>
    <t>95.79196</t>
  </si>
  <si>
    <t>558.79501</t>
  </si>
  <si>
    <t>95.79156</t>
  </si>
  <si>
    <t>558.89501</t>
  </si>
  <si>
    <t>95.7911</t>
  </si>
  <si>
    <t>558.99501</t>
  </si>
  <si>
    <t>95.79072</t>
  </si>
  <si>
    <t>559.09501</t>
  </si>
  <si>
    <t>95.79024</t>
  </si>
  <si>
    <t>559.19501</t>
  </si>
  <si>
    <t>95.78982</t>
  </si>
  <si>
    <t>559.29501</t>
  </si>
  <si>
    <t>95.78937</t>
  </si>
  <si>
    <t>559.39502</t>
  </si>
  <si>
    <t>95.78886</t>
  </si>
  <si>
    <t>559.49502</t>
  </si>
  <si>
    <t>95.78845</t>
  </si>
  <si>
    <t>559.59502</t>
  </si>
  <si>
    <t>95.78793</t>
  </si>
  <si>
    <t>559.69502</t>
  </si>
  <si>
    <t>95.78747</t>
  </si>
  <si>
    <t>559.79502</t>
  </si>
  <si>
    <t>559.89502</t>
  </si>
  <si>
    <t>95.78644</t>
  </si>
  <si>
    <t>559.99502</t>
  </si>
  <si>
    <t>95.78599</t>
  </si>
  <si>
    <t>560.09502</t>
  </si>
  <si>
    <t>95.78542</t>
  </si>
  <si>
    <t>560.19502</t>
  </si>
  <si>
    <t>95.78494</t>
  </si>
  <si>
    <t>560.29503</t>
  </si>
  <si>
    <t>95.78442</t>
  </si>
  <si>
    <t>560.39503</t>
  </si>
  <si>
    <t>95.78383</t>
  </si>
  <si>
    <t>560.49503</t>
  </si>
  <si>
    <t>95.78336</t>
  </si>
  <si>
    <t>560.59503</t>
  </si>
  <si>
    <t>95.78276</t>
  </si>
  <si>
    <t>560.69503</t>
  </si>
  <si>
    <t>95.78225</t>
  </si>
  <si>
    <t>560.79503</t>
  </si>
  <si>
    <t>95.7817</t>
  </si>
  <si>
    <t>560.89503</t>
  </si>
  <si>
    <t>95.78109</t>
  </si>
  <si>
    <t>560.99503</t>
  </si>
  <si>
    <t>95.7806</t>
  </si>
  <si>
    <t>561.09504</t>
  </si>
  <si>
    <t>95.77997</t>
  </si>
  <si>
    <t>561.19504</t>
  </si>
  <si>
    <t>95.77944</t>
  </si>
  <si>
    <t>561.29504</t>
  </si>
  <si>
    <t>561.39504</t>
  </si>
  <si>
    <t>95.77825</t>
  </si>
  <si>
    <t>561.49504</t>
  </si>
  <si>
    <t>95.77773</t>
  </si>
  <si>
    <t>561.59504</t>
  </si>
  <si>
    <t>95.77708</t>
  </si>
  <si>
    <t>561.69504</t>
  </si>
  <si>
    <t>95.77655</t>
  </si>
  <si>
    <t>561.79504</t>
  </si>
  <si>
    <t>95.77596</t>
  </si>
  <si>
    <t>561.89504</t>
  </si>
  <si>
    <t>95.77533</t>
  </si>
  <si>
    <t>561.99505</t>
  </si>
  <si>
    <t>95.77479</t>
  </si>
  <si>
    <t>562.09505</t>
  </si>
  <si>
    <t>95.77413</t>
  </si>
  <si>
    <t>562.19505</t>
  </si>
  <si>
    <t>95.7736</t>
  </si>
  <si>
    <t>562.29505</t>
  </si>
  <si>
    <t>95.773</t>
  </si>
  <si>
    <t>562.39505</t>
  </si>
  <si>
    <t>95.77236</t>
  </si>
  <si>
    <t>562.49505</t>
  </si>
  <si>
    <t>95.77182</t>
  </si>
  <si>
    <t>562.59505</t>
  </si>
  <si>
    <t>95.77116</t>
  </si>
  <si>
    <t>562.69505</t>
  </si>
  <si>
    <t>95.77063</t>
  </si>
  <si>
    <t>562.79505</t>
  </si>
  <si>
    <t>95.77002</t>
  </si>
  <si>
    <t>562.89506</t>
  </si>
  <si>
    <t>95.76939</t>
  </si>
  <si>
    <t>562.99506</t>
  </si>
  <si>
    <t>95.76886</t>
  </si>
  <si>
    <t>563.09506</t>
  </si>
  <si>
    <t>95.76819</t>
  </si>
  <si>
    <t>563.19506</t>
  </si>
  <si>
    <t>95.76766</t>
  </si>
  <si>
    <t>563.29506</t>
  </si>
  <si>
    <t>95.76706</t>
  </si>
  <si>
    <t>563.39506</t>
  </si>
  <si>
    <t>95.76644</t>
  </si>
  <si>
    <t>563.49506</t>
  </si>
  <si>
    <t>95.76591</t>
  </si>
  <si>
    <t>563.59506</t>
  </si>
  <si>
    <t>95.76525</t>
  </si>
  <si>
    <t>563.69506</t>
  </si>
  <si>
    <t>95.76473</t>
  </si>
  <si>
    <t>563.79507</t>
  </si>
  <si>
    <t>95.76415</t>
  </si>
  <si>
    <t>563.89507</t>
  </si>
  <si>
    <t>95.76354</t>
  </si>
  <si>
    <t>563.99507</t>
  </si>
  <si>
    <t>95.76302</t>
  </si>
  <si>
    <t>564.09507</t>
  </si>
  <si>
    <t>95.76238</t>
  </si>
  <si>
    <t>564.19507</t>
  </si>
  <si>
    <t>95.76188</t>
  </si>
  <si>
    <t>564.29507</t>
  </si>
  <si>
    <t>95.76131</t>
  </si>
  <si>
    <t>564.39507</t>
  </si>
  <si>
    <t>95.76071</t>
  </si>
  <si>
    <t>564.49507</t>
  </si>
  <si>
    <t>95.76021</t>
  </si>
  <si>
    <t>564.59507</t>
  </si>
  <si>
    <t>95.75959</t>
  </si>
  <si>
    <t>564.69508</t>
  </si>
  <si>
    <t>95.7591</t>
  </si>
  <si>
    <t>564.79508</t>
  </si>
  <si>
    <t>95.75854</t>
  </si>
  <si>
    <t>564.89508</t>
  </si>
  <si>
    <t>95.75797</t>
  </si>
  <si>
    <t>564.99508</t>
  </si>
  <si>
    <t>95.75749</t>
  </si>
  <si>
    <t>565.09508</t>
  </si>
  <si>
    <t>95.75689</t>
  </si>
  <si>
    <t>565.19508</t>
  </si>
  <si>
    <t>95.75642</t>
  </si>
  <si>
    <t>565.29508</t>
  </si>
  <si>
    <t>95.75589</t>
  </si>
  <si>
    <t>565.39508</t>
  </si>
  <si>
    <t>95.75533</t>
  </si>
  <si>
    <t>565.49508</t>
  </si>
  <si>
    <t>95.75487</t>
  </si>
  <si>
    <t>565.59509</t>
  </si>
  <si>
    <t>95.7543</t>
  </si>
  <si>
    <t>565.69509</t>
  </si>
  <si>
    <t>95.75384</t>
  </si>
  <si>
    <t>565.79509</t>
  </si>
  <si>
    <t>95.75333</t>
  </si>
  <si>
    <t>565.89509</t>
  </si>
  <si>
    <t>95.7528</t>
  </si>
  <si>
    <t>565.99509</t>
  </si>
  <si>
    <t>95.75236</t>
  </si>
  <si>
    <t>566.09509</t>
  </si>
  <si>
    <t>95.7518</t>
  </si>
  <si>
    <t>566.19509</t>
  </si>
  <si>
    <t>95.75137</t>
  </si>
  <si>
    <t>566.29509</t>
  </si>
  <si>
    <t>95.75088</t>
  </si>
  <si>
    <t>566.39509</t>
  </si>
  <si>
    <t>95.75037</t>
  </si>
  <si>
    <t>566.4951</t>
  </si>
  <si>
    <t>95.74994</t>
  </si>
  <si>
    <t>566.5951</t>
  </si>
  <si>
    <t>95.74941</t>
  </si>
  <si>
    <t>566.6951</t>
  </si>
  <si>
    <t>95.74899</t>
  </si>
  <si>
    <t>566.7951</t>
  </si>
  <si>
    <t>95.74852</t>
  </si>
  <si>
    <t>566.8951</t>
  </si>
  <si>
    <t>95.74803</t>
  </si>
  <si>
    <t>566.9951</t>
  </si>
  <si>
    <t>95.74762</t>
  </si>
  <si>
    <t>567.0951</t>
  </si>
  <si>
    <t>95.74711</t>
  </si>
  <si>
    <t>567.1951</t>
  </si>
  <si>
    <t>95.7467</t>
  </si>
  <si>
    <t>567.29511</t>
  </si>
  <si>
    <t>95.74625</t>
  </si>
  <si>
    <t>567.39511</t>
  </si>
  <si>
    <t>95.74577</t>
  </si>
  <si>
    <t>567.49511</t>
  </si>
  <si>
    <t>95.74537</t>
  </si>
  <si>
    <t>567.59511</t>
  </si>
  <si>
    <t>95.74488</t>
  </si>
  <si>
    <t>567.69511</t>
  </si>
  <si>
    <t>95.74449</t>
  </si>
  <si>
    <t>567.79511</t>
  </si>
  <si>
    <t>95.74404</t>
  </si>
  <si>
    <t>567.89511</t>
  </si>
  <si>
    <t>95.74358</t>
  </si>
  <si>
    <t>567.99511</t>
  </si>
  <si>
    <t>95.74319</t>
  </si>
  <si>
    <t>568.09511</t>
  </si>
  <si>
    <t>95.74271</t>
  </si>
  <si>
    <t>568.19512</t>
  </si>
  <si>
    <t>95.74233</t>
  </si>
  <si>
    <t>568.29512</t>
  </si>
  <si>
    <t>95.7419</t>
  </si>
  <si>
    <t>568.39512</t>
  </si>
  <si>
    <t>95.74144</t>
  </si>
  <si>
    <t>568.49512</t>
  </si>
  <si>
    <t>95.74106</t>
  </si>
  <si>
    <t>568.59512</t>
  </si>
  <si>
    <t>95.74059</t>
  </si>
  <si>
    <t>568.69512</t>
  </si>
  <si>
    <t>95.74021</t>
  </si>
  <si>
    <t>568.79512</t>
  </si>
  <si>
    <t>95.73979</t>
  </si>
  <si>
    <t>568.89512</t>
  </si>
  <si>
    <t>95.73934</t>
  </si>
  <si>
    <t>568.99512</t>
  </si>
  <si>
    <t>95.73897</t>
  </si>
  <si>
    <t>569.09513</t>
  </si>
  <si>
    <t>95.73851</t>
  </si>
  <si>
    <t>569.19513</t>
  </si>
  <si>
    <t>95.73813</t>
  </si>
  <si>
    <t>569.29513</t>
  </si>
  <si>
    <t>95.73772</t>
  </si>
  <si>
    <t>569.39513</t>
  </si>
  <si>
    <t>95.73728</t>
  </si>
  <si>
    <t>569.49513</t>
  </si>
  <si>
    <t>95.73691</t>
  </si>
  <si>
    <t>569.59513</t>
  </si>
  <si>
    <t>95.73646</t>
  </si>
  <si>
    <t>569.69513</t>
  </si>
  <si>
    <t>95.73608</t>
  </si>
  <si>
    <t>569.79513</t>
  </si>
  <si>
    <t>95.73567</t>
  </si>
  <si>
    <t>569.89513</t>
  </si>
  <si>
    <t>95.73524</t>
  </si>
  <si>
    <t>569.99514</t>
  </si>
  <si>
    <t>95.73487</t>
  </si>
  <si>
    <t>570.09514</t>
  </si>
  <si>
    <t>95.73442</t>
  </si>
  <si>
    <t>570.19514</t>
  </si>
  <si>
    <t>95.73405</t>
  </si>
  <si>
    <t>570.29514</t>
  </si>
  <si>
    <t>95.73364</t>
  </si>
  <si>
    <t>570.39514</t>
  </si>
  <si>
    <t>95.73321</t>
  </si>
  <si>
    <t>570.49514</t>
  </si>
  <si>
    <t>95.73284</t>
  </si>
  <si>
    <t>570.59514</t>
  </si>
  <si>
    <t>95.73239</t>
  </si>
  <si>
    <t>570.69514</t>
  </si>
  <si>
    <t>95.73203</t>
  </si>
  <si>
    <t>570.79514</t>
  </si>
  <si>
    <t>95.73161</t>
  </si>
  <si>
    <t>570.89515</t>
  </si>
  <si>
    <t>95.73119</t>
  </si>
  <si>
    <t>570.99515</t>
  </si>
  <si>
    <t>95.73082</t>
  </si>
  <si>
    <t>571.09515</t>
  </si>
  <si>
    <t>95.73036</t>
  </si>
  <si>
    <t>571.19515</t>
  </si>
  <si>
    <t>571.29515</t>
  </si>
  <si>
    <t>95.72959</t>
  </si>
  <si>
    <t>571.39515</t>
  </si>
  <si>
    <t>95.72917</t>
  </si>
  <si>
    <t>571.49515</t>
  </si>
  <si>
    <t>95.7288</t>
  </si>
  <si>
    <t>571.59515</t>
  </si>
  <si>
    <t>95.72834</t>
  </si>
  <si>
    <t>571.69515</t>
  </si>
  <si>
    <t>95.72799</t>
  </si>
  <si>
    <t>571.79516</t>
  </si>
  <si>
    <t>95.72757</t>
  </si>
  <si>
    <t>571.89516</t>
  </si>
  <si>
    <t>95.72715</t>
  </si>
  <si>
    <t>571.99516</t>
  </si>
  <si>
    <t>95.72678</t>
  </si>
  <si>
    <t>572.09516</t>
  </si>
  <si>
    <t>95.72632</t>
  </si>
  <si>
    <t>572.19516</t>
  </si>
  <si>
    <t>95.72597</t>
  </si>
  <si>
    <t>572.29516</t>
  </si>
  <si>
    <t>95.72556</t>
  </si>
  <si>
    <t>572.39516</t>
  </si>
  <si>
    <t>95.72514</t>
  </si>
  <si>
    <t>572.49516</t>
  </si>
  <si>
    <t>95.72478</t>
  </si>
  <si>
    <t>572.59516</t>
  </si>
  <si>
    <t>95.72433</t>
  </si>
  <si>
    <t>572.69517</t>
  </si>
  <si>
    <t>95.72397</t>
  </si>
  <si>
    <t>572.79517</t>
  </si>
  <si>
    <t>95.72357</t>
  </si>
  <si>
    <t>572.89517</t>
  </si>
  <si>
    <t>95.72315</t>
  </si>
  <si>
    <t>572.99517</t>
  </si>
  <si>
    <t>95.7228</t>
  </si>
  <si>
    <t>573.09517</t>
  </si>
  <si>
    <t>95.72236</t>
  </si>
  <si>
    <t>573.19517</t>
  </si>
  <si>
    <t>95.72201</t>
  </si>
  <si>
    <t>573.29517</t>
  </si>
  <si>
    <t>95.72161</t>
  </si>
  <si>
    <t>573.39517</t>
  </si>
  <si>
    <t>95.7212</t>
  </si>
  <si>
    <t>573.49518</t>
  </si>
  <si>
    <t>95.72085</t>
  </si>
  <si>
    <t>573.59518</t>
  </si>
  <si>
    <t>95.72042</t>
  </si>
  <si>
    <t>573.69518</t>
  </si>
  <si>
    <t>95.72008</t>
  </si>
  <si>
    <t>573.79518</t>
  </si>
  <si>
    <t>95.71969</t>
  </si>
  <si>
    <t>573.89518</t>
  </si>
  <si>
    <t>95.71929</t>
  </si>
  <si>
    <t>573.99518</t>
  </si>
  <si>
    <t>95.71895</t>
  </si>
  <si>
    <t>574.09518</t>
  </si>
  <si>
    <t>95.71853</t>
  </si>
  <si>
    <t>574.19518</t>
  </si>
  <si>
    <t>95.7182</t>
  </si>
  <si>
    <t>574.29518</t>
  </si>
  <si>
    <t>95.71782</t>
  </si>
  <si>
    <t>574.39519</t>
  </si>
  <si>
    <t>95.71743</t>
  </si>
  <si>
    <t>574.49519</t>
  </si>
  <si>
    <t>95.7171</t>
  </si>
  <si>
    <t>574.59519</t>
  </si>
  <si>
    <t>95.71669</t>
  </si>
  <si>
    <t>574.69519</t>
  </si>
  <si>
    <t>95.71636</t>
  </si>
  <si>
    <t>574.79519</t>
  </si>
  <si>
    <t>95.716</t>
  </si>
  <si>
    <t>574.89519</t>
  </si>
  <si>
    <t>95.71562</t>
  </si>
  <si>
    <t>574.99519</t>
  </si>
  <si>
    <t>95.71529</t>
  </si>
  <si>
    <t>575.09519</t>
  </si>
  <si>
    <t>95.71489</t>
  </si>
  <si>
    <t>575.19519</t>
  </si>
  <si>
    <t>95.71458</t>
  </si>
  <si>
    <t>575.2952</t>
  </si>
  <si>
    <t>95.71422</t>
  </si>
  <si>
    <t>575.3952</t>
  </si>
  <si>
    <t>95.71385</t>
  </si>
  <si>
    <t>575.4952</t>
  </si>
  <si>
    <t>95.71354</t>
  </si>
  <si>
    <t>575.5952</t>
  </si>
  <si>
    <t>95.71315</t>
  </si>
  <si>
    <t>575.6952</t>
  </si>
  <si>
    <t>95.71285</t>
  </si>
  <si>
    <t>575.7952</t>
  </si>
  <si>
    <t>95.7125</t>
  </si>
  <si>
    <t>575.8952</t>
  </si>
  <si>
    <t>95.71215</t>
  </si>
  <si>
    <t>575.9952</t>
  </si>
  <si>
    <t>95.71184</t>
  </si>
  <si>
    <t>576.0952</t>
  </si>
  <si>
    <t>95.71147</t>
  </si>
  <si>
    <t>576.19521</t>
  </si>
  <si>
    <t>95.71117</t>
  </si>
  <si>
    <t>576.29521</t>
  </si>
  <si>
    <t>95.71083</t>
  </si>
  <si>
    <t>576.39521</t>
  </si>
  <si>
    <t>95.71049</t>
  </si>
  <si>
    <t>576.49521</t>
  </si>
  <si>
    <t>95.71019</t>
  </si>
  <si>
    <t>576.59521</t>
  </si>
  <si>
    <t>95.70982</t>
  </si>
  <si>
    <t>576.69521</t>
  </si>
  <si>
    <t>95.70953</t>
  </si>
  <si>
    <t>576.79521</t>
  </si>
  <si>
    <t>95.7092</t>
  </si>
  <si>
    <t>576.89521</t>
  </si>
  <si>
    <t>95.70887</t>
  </si>
  <si>
    <t>576.99521</t>
  </si>
  <si>
    <t>95.70857</t>
  </si>
  <si>
    <t>577.09522</t>
  </si>
  <si>
    <t>95.70821</t>
  </si>
  <si>
    <t>577.19522</t>
  </si>
  <si>
    <t>95.70793</t>
  </si>
  <si>
    <t>577.29522</t>
  </si>
  <si>
    <t>95.7076</t>
  </si>
  <si>
    <t>577.39522</t>
  </si>
  <si>
    <t>95.70727</t>
  </si>
  <si>
    <t>577.49522</t>
  </si>
  <si>
    <t>95.70698</t>
  </si>
  <si>
    <t>577.59522</t>
  </si>
  <si>
    <t>95.70662</t>
  </si>
  <si>
    <t>577.69522</t>
  </si>
  <si>
    <t>95.70634</t>
  </si>
  <si>
    <t>577.79522</t>
  </si>
  <si>
    <t>95.70602</t>
  </si>
  <si>
    <t>577.89522</t>
  </si>
  <si>
    <t>95.70569</t>
  </si>
  <si>
    <t>577.99523</t>
  </si>
  <si>
    <t>95.7054</t>
  </si>
  <si>
    <t>578.09523</t>
  </si>
  <si>
    <t>95.70505</t>
  </si>
  <si>
    <t>578.19523</t>
  </si>
  <si>
    <t>95.70477</t>
  </si>
  <si>
    <t>578.29523</t>
  </si>
  <si>
    <t>95.70445</t>
  </si>
  <si>
    <t>578.39523</t>
  </si>
  <si>
    <t>95.70411</t>
  </si>
  <si>
    <t>578.49523</t>
  </si>
  <si>
    <t>95.70383</t>
  </si>
  <si>
    <t>578.59523</t>
  </si>
  <si>
    <t>95.70347</t>
  </si>
  <si>
    <t>578.69523</t>
  </si>
  <si>
    <t>95.70319</t>
  </si>
  <si>
    <t>578.79523</t>
  </si>
  <si>
    <t>95.70286</t>
  </si>
  <si>
    <t>578.89524</t>
  </si>
  <si>
    <t>95.70253</t>
  </si>
  <si>
    <t>578.99524</t>
  </si>
  <si>
    <t>95.70224</t>
  </si>
  <si>
    <t>579.09524</t>
  </si>
  <si>
    <t>95.70188</t>
  </si>
  <si>
    <t>579.19524</t>
  </si>
  <si>
    <t>95.70159</t>
  </si>
  <si>
    <t>579.29524</t>
  </si>
  <si>
    <t>95.70126</t>
  </si>
  <si>
    <t>579.39524</t>
  </si>
  <si>
    <t>95.70092</t>
  </si>
  <si>
    <t>579.49524</t>
  </si>
  <si>
    <t>95.70062</t>
  </si>
  <si>
    <t>579.59524</t>
  </si>
  <si>
    <t>95.70025</t>
  </si>
  <si>
    <t>579.69525</t>
  </si>
  <si>
    <t>95.69996</t>
  </si>
  <si>
    <t>579.79525</t>
  </si>
  <si>
    <t>95.69963</t>
  </si>
  <si>
    <t>579.89525</t>
  </si>
  <si>
    <t>95.69928</t>
  </si>
  <si>
    <t>579.99525</t>
  </si>
  <si>
    <t>95.69897</t>
  </si>
  <si>
    <t>580.09525</t>
  </si>
  <si>
    <t>95.6986</t>
  </si>
  <si>
    <t>580.19525</t>
  </si>
  <si>
    <t>95.6983</t>
  </si>
  <si>
    <t>580.29525</t>
  </si>
  <si>
    <t>95.69795</t>
  </si>
  <si>
    <t>580.39525</t>
  </si>
  <si>
    <t>95.69759</t>
  </si>
  <si>
    <t>580.49525</t>
  </si>
  <si>
    <t>95.69728</t>
  </si>
  <si>
    <t>580.59526</t>
  </si>
  <si>
    <t>95.6969</t>
  </si>
  <si>
    <t>580.69526</t>
  </si>
  <si>
    <t>95.69659</t>
  </si>
  <si>
    <t>580.79526</t>
  </si>
  <si>
    <t>95.69624</t>
  </si>
  <si>
    <t>580.89526</t>
  </si>
  <si>
    <t>95.69587</t>
  </si>
  <si>
    <t>580.99526</t>
  </si>
  <si>
    <t>95.69556</t>
  </si>
  <si>
    <t>581.09526</t>
  </si>
  <si>
    <t>95.69516</t>
  </si>
  <si>
    <t>581.19526</t>
  </si>
  <si>
    <t>95.69485</t>
  </si>
  <si>
    <t>581.29526</t>
  </si>
  <si>
    <t>95.69449</t>
  </si>
  <si>
    <t>581.39526</t>
  </si>
  <si>
    <t>95.69412</t>
  </si>
  <si>
    <t>581.49527</t>
  </si>
  <si>
    <t>95.69379</t>
  </si>
  <si>
    <t>581.59527</t>
  </si>
  <si>
    <t>95.69338</t>
  </si>
  <si>
    <t>581.69527</t>
  </si>
  <si>
    <t>95.69307</t>
  </si>
  <si>
    <t>581.79527</t>
  </si>
  <si>
    <t>95.69269</t>
  </si>
  <si>
    <t>581.89527</t>
  </si>
  <si>
    <t>95.69232</t>
  </si>
  <si>
    <t>581.99527</t>
  </si>
  <si>
    <t>95.69198</t>
  </si>
  <si>
    <t>582.09527</t>
  </si>
  <si>
    <t>95.69156</t>
  </si>
  <si>
    <t>582.19527</t>
  </si>
  <si>
    <t>95.69124</t>
  </si>
  <si>
    <t>582.29527</t>
  </si>
  <si>
    <t>95.69086</t>
  </si>
  <si>
    <t>582.39528</t>
  </si>
  <si>
    <t>95.69049</t>
  </si>
  <si>
    <t>582.49528</t>
  </si>
  <si>
    <t>95.69014</t>
  </si>
  <si>
    <t>582.59528</t>
  </si>
  <si>
    <t>95.68971</t>
  </si>
  <si>
    <t>582.69528</t>
  </si>
  <si>
    <t>95.6894</t>
  </si>
  <si>
    <t>582.79528</t>
  </si>
  <si>
    <t>95.689</t>
  </si>
  <si>
    <t>582.89528</t>
  </si>
  <si>
    <t>95.68863</t>
  </si>
  <si>
    <t>582.99528</t>
  </si>
  <si>
    <t>95.68827</t>
  </si>
  <si>
    <t>583.09528</t>
  </si>
  <si>
    <t>95.68783</t>
  </si>
  <si>
    <t>583.19528</t>
  </si>
  <si>
    <t>95.68752</t>
  </si>
  <si>
    <t>583.29529</t>
  </si>
  <si>
    <t>95.68712</t>
  </si>
  <si>
    <t>583.39529</t>
  </si>
  <si>
    <t>95.68675</t>
  </si>
  <si>
    <t>583.49529</t>
  </si>
  <si>
    <t>95.6864</t>
  </si>
  <si>
    <t>583.59529</t>
  </si>
  <si>
    <t>95.68597</t>
  </si>
  <si>
    <t>583.69529</t>
  </si>
  <si>
    <t>95.68565</t>
  </si>
  <si>
    <t>583.79529</t>
  </si>
  <si>
    <t>95.68526</t>
  </si>
  <si>
    <t>583.89529</t>
  </si>
  <si>
    <t>95.68489</t>
  </si>
  <si>
    <t>583.99529</t>
  </si>
  <si>
    <t>95.68454</t>
  </si>
  <si>
    <t>584.09529</t>
  </si>
  <si>
    <t>95.68411</t>
  </si>
  <si>
    <t>584.1953</t>
  </si>
  <si>
    <t>95.6838</t>
  </si>
  <si>
    <t>584.2953</t>
  </si>
  <si>
    <t>95.68341</t>
  </si>
  <si>
    <t>584.3953</t>
  </si>
  <si>
    <t>95.68306</t>
  </si>
  <si>
    <t>584.4953</t>
  </si>
  <si>
    <t>95.68271</t>
  </si>
  <si>
    <t>584.5953</t>
  </si>
  <si>
    <t>95.6823</t>
  </si>
  <si>
    <t>584.6953</t>
  </si>
  <si>
    <t>95.682</t>
  </si>
  <si>
    <t>584.7953</t>
  </si>
  <si>
    <t>95.68162</t>
  </si>
  <si>
    <t>584.8953</t>
  </si>
  <si>
    <t>95.68127</t>
  </si>
  <si>
    <t>584.9953</t>
  </si>
  <si>
    <t>95.68094</t>
  </si>
  <si>
    <t>585.09531</t>
  </si>
  <si>
    <t>95.68055</t>
  </si>
  <si>
    <t>585.19531</t>
  </si>
  <si>
    <t>95.68026</t>
  </si>
  <si>
    <t>585.29531</t>
  </si>
  <si>
    <t>95.6799</t>
  </si>
  <si>
    <t>585.39531</t>
  </si>
  <si>
    <t>95.67957</t>
  </si>
  <si>
    <t>585.49531</t>
  </si>
  <si>
    <t>95.67925</t>
  </si>
  <si>
    <t>585.59531</t>
  </si>
  <si>
    <t>95.67888</t>
  </si>
  <si>
    <t>585.69531</t>
  </si>
  <si>
    <t>95.67861</t>
  </si>
  <si>
    <t>585.79531</t>
  </si>
  <si>
    <t>95.67827</t>
  </si>
  <si>
    <t>585.89532</t>
  </si>
  <si>
    <t>95.67796</t>
  </si>
  <si>
    <t>585.99532</t>
  </si>
  <si>
    <t>95.67767</t>
  </si>
  <si>
    <t>586.09532</t>
  </si>
  <si>
    <t>95.67732</t>
  </si>
  <si>
    <t>586.19532</t>
  </si>
  <si>
    <t>95.67708</t>
  </si>
  <si>
    <t>586.29532</t>
  </si>
  <si>
    <t>95.67677</t>
  </si>
  <si>
    <t>586.39532</t>
  </si>
  <si>
    <t>95.67648</t>
  </si>
  <si>
    <t>586.49532</t>
  </si>
  <si>
    <t>95.67622</t>
  </si>
  <si>
    <t>586.59532</t>
  </si>
  <si>
    <t>95.6759</t>
  </si>
  <si>
    <t>586.69532</t>
  </si>
  <si>
    <t>95.67567</t>
  </si>
  <si>
    <t>586.79533</t>
  </si>
  <si>
    <t>95.67539</t>
  </si>
  <si>
    <t>586.89533</t>
  </si>
  <si>
    <t>95.67514</t>
  </si>
  <si>
    <t>586.99533</t>
  </si>
  <si>
    <t>95.6749</t>
  </si>
  <si>
    <t>587.09533</t>
  </si>
  <si>
    <t>95.67462</t>
  </si>
  <si>
    <t>587.19533</t>
  </si>
  <si>
    <t>95.67442</t>
  </si>
  <si>
    <t>587.29533</t>
  </si>
  <si>
    <t>95.67418</t>
  </si>
  <si>
    <t>587.39533</t>
  </si>
  <si>
    <t>95.67396</t>
  </si>
  <si>
    <t>587.49533</t>
  </si>
  <si>
    <t>95.67376</t>
  </si>
  <si>
    <t>587.59533</t>
  </si>
  <si>
    <t>95.67352</t>
  </si>
  <si>
    <t>587.69534</t>
  </si>
  <si>
    <t>95.67335</t>
  </si>
  <si>
    <t>587.79534</t>
  </si>
  <si>
    <t>95.67315</t>
  </si>
  <si>
    <t>587.89534</t>
  </si>
  <si>
    <t>95.67296</t>
  </si>
  <si>
    <t>587.99534</t>
  </si>
  <si>
    <t>95.67279</t>
  </si>
  <si>
    <t>588.09534</t>
  </si>
  <si>
    <t>95.6726</t>
  </si>
  <si>
    <t>588.19534</t>
  </si>
  <si>
    <t>95.67246</t>
  </si>
  <si>
    <t>588.29534</t>
  </si>
  <si>
    <t>95.6723</t>
  </si>
  <si>
    <t>588.39534</t>
  </si>
  <si>
    <t>95.67215</t>
  </si>
  <si>
    <t>588.49534</t>
  </si>
  <si>
    <t>95.67202</t>
  </si>
  <si>
    <t>588.59535</t>
  </si>
  <si>
    <t>95.67187</t>
  </si>
  <si>
    <t>588.69535</t>
  </si>
  <si>
    <t>95.67177</t>
  </si>
  <si>
    <t>588.79535</t>
  </si>
  <si>
    <t>95.67165</t>
  </si>
  <si>
    <t>588.89535</t>
  </si>
  <si>
    <t>95.67154</t>
  </si>
  <si>
    <t>588.99535</t>
  </si>
  <si>
    <t>95.67145</t>
  </si>
  <si>
    <t>589.09535</t>
  </si>
  <si>
    <t>95.67134</t>
  </si>
  <si>
    <t>589.19535</t>
  </si>
  <si>
    <t>95.67127</t>
  </si>
  <si>
    <t>589.29535</t>
  </si>
  <si>
    <t>95.67119</t>
  </si>
  <si>
    <t>589.39535</t>
  </si>
  <si>
    <t>95.67112</t>
  </si>
  <si>
    <t>589.49536</t>
  </si>
  <si>
    <t>95.67107</t>
  </si>
  <si>
    <t>589.59536</t>
  </si>
  <si>
    <t>95.67101</t>
  </si>
  <si>
    <t>589.69536</t>
  </si>
  <si>
    <t>95.67097</t>
  </si>
  <si>
    <t>589.79536</t>
  </si>
  <si>
    <t>95.67093</t>
  </si>
  <si>
    <t>589.89536</t>
  </si>
  <si>
    <t>95.6709</t>
  </si>
  <si>
    <t>589.99536</t>
  </si>
  <si>
    <t>95.67088</t>
  </si>
  <si>
    <t>590.09536</t>
  </si>
  <si>
    <t>95.67086</t>
  </si>
  <si>
    <t>590.19536</t>
  </si>
  <si>
    <t>95.67085</t>
  </si>
  <si>
    <t>590.29536</t>
  </si>
  <si>
    <t>590.39537</t>
  </si>
  <si>
    <t>590.49537</t>
  </si>
  <si>
    <t>590.59537</t>
  </si>
  <si>
    <t>590.69537</t>
  </si>
  <si>
    <t>590.79537</t>
  </si>
  <si>
    <t>590.89537</t>
  </si>
  <si>
    <t>95.67096</t>
  </si>
  <si>
    <t>590.99537</t>
  </si>
  <si>
    <t>95.67099</t>
  </si>
  <si>
    <t>591.09537</t>
  </si>
  <si>
    <t>95.67104</t>
  </si>
  <si>
    <t>591.19537</t>
  </si>
  <si>
    <t>95.67108</t>
  </si>
  <si>
    <t>591.29538</t>
  </si>
  <si>
    <t>95.67114</t>
  </si>
  <si>
    <t>591.39538</t>
  </si>
  <si>
    <t>95.6712</t>
  </si>
  <si>
    <t>591.49538</t>
  </si>
  <si>
    <t>95.67125</t>
  </si>
  <si>
    <t>591.59538</t>
  </si>
  <si>
    <t>95.67132</t>
  </si>
  <si>
    <t>591.69538</t>
  </si>
  <si>
    <t>95.67138</t>
  </si>
  <si>
    <t>591.79538</t>
  </si>
  <si>
    <t>591.89538</t>
  </si>
  <si>
    <t>95.67153</t>
  </si>
  <si>
    <t>591.99538</t>
  </si>
  <si>
    <t>95.67159</t>
  </si>
  <si>
    <t>592.09539</t>
  </si>
  <si>
    <t>95.67168</t>
  </si>
  <si>
    <t>592.19539</t>
  </si>
  <si>
    <t>95.67175</t>
  </si>
  <si>
    <t>592.29539</t>
  </si>
  <si>
    <t>95.67183</t>
  </si>
  <si>
    <t>592.39539</t>
  </si>
  <si>
    <t>95.67192</t>
  </si>
  <si>
    <t>592.49539</t>
  </si>
  <si>
    <t>95.67199</t>
  </si>
  <si>
    <t>592.59539</t>
  </si>
  <si>
    <t>95.67209</t>
  </si>
  <si>
    <t>592.69539</t>
  </si>
  <si>
    <t>95.67216</t>
  </si>
  <si>
    <t>592.79539</t>
  </si>
  <si>
    <t>95.67224</t>
  </si>
  <si>
    <t>592.89539</t>
  </si>
  <si>
    <t>95.67232</t>
  </si>
  <si>
    <t>592.9954</t>
  </si>
  <si>
    <t>95.6724</t>
  </si>
  <si>
    <t>593.0954</t>
  </si>
  <si>
    <t>95.67249</t>
  </si>
  <si>
    <t>593.1954</t>
  </si>
  <si>
    <t>95.67255</t>
  </si>
  <si>
    <t>593.2954</t>
  </si>
  <si>
    <t>95.67263</t>
  </si>
  <si>
    <t>593.3954</t>
  </si>
  <si>
    <t>95.6727</t>
  </si>
  <si>
    <t>593.4954</t>
  </si>
  <si>
    <t>95.67276</t>
  </si>
  <si>
    <t>593.5954</t>
  </si>
  <si>
    <t>95.67283</t>
  </si>
  <si>
    <t>593.6954</t>
  </si>
  <si>
    <t>95.67288</t>
  </si>
  <si>
    <t>593.7954</t>
  </si>
  <si>
    <t>95.67294</t>
  </si>
  <si>
    <t>593.89541</t>
  </si>
  <si>
    <t>95.67299</t>
  </si>
  <si>
    <t>593.99541</t>
  </si>
  <si>
    <t>95.67303</t>
  </si>
  <si>
    <t>594.09541</t>
  </si>
  <si>
    <t>95.67308</t>
  </si>
  <si>
    <t>594.19541</t>
  </si>
  <si>
    <t>95.6731</t>
  </si>
  <si>
    <t>594.29541</t>
  </si>
  <si>
    <t>95.67313</t>
  </si>
  <si>
    <t>594.39541</t>
  </si>
  <si>
    <t>594.49541</t>
  </si>
  <si>
    <t>95.67316</t>
  </si>
  <si>
    <t>594.59541</t>
  </si>
  <si>
    <t>95.67317</t>
  </si>
  <si>
    <t>594.69541</t>
  </si>
  <si>
    <t>594.79542</t>
  </si>
  <si>
    <t>594.89542</t>
  </si>
  <si>
    <t>594.99542</t>
  </si>
  <si>
    <t>595.09542</t>
  </si>
  <si>
    <t>95.67305</t>
  </si>
  <si>
    <t>595.19542</t>
  </si>
  <si>
    <t>95.67301</t>
  </si>
  <si>
    <t>595.29542</t>
  </si>
  <si>
    <t>95.67295</t>
  </si>
  <si>
    <t>595.39542</t>
  </si>
  <si>
    <t>95.67287</t>
  </si>
  <si>
    <t>595.49542</t>
  </si>
  <si>
    <t>95.6728</t>
  </si>
  <si>
    <t>595.59542</t>
  </si>
  <si>
    <t>95.67269</t>
  </si>
  <si>
    <t>595.69543</t>
  </si>
  <si>
    <t>595.79543</t>
  </si>
  <si>
    <t>95.67248</t>
  </si>
  <si>
    <t>595.89543</t>
  </si>
  <si>
    <t>95.67234</t>
  </si>
  <si>
    <t>595.99543</t>
  </si>
  <si>
    <t>95.67222</t>
  </si>
  <si>
    <t>596.09543</t>
  </si>
  <si>
    <t>95.67205</t>
  </si>
  <si>
    <t>596.19543</t>
  </si>
  <si>
    <t>95.67189</t>
  </si>
  <si>
    <t>596.29543</t>
  </si>
  <si>
    <t>95.67172</t>
  </si>
  <si>
    <t>596.39543</t>
  </si>
  <si>
    <t>95.67151</t>
  </si>
  <si>
    <t>596.49543</t>
  </si>
  <si>
    <t>95.67133</t>
  </si>
  <si>
    <t>596.59544</t>
  </si>
  <si>
    <t>95.67109</t>
  </si>
  <si>
    <t>596.69544</t>
  </si>
  <si>
    <t>95.67087</t>
  </si>
  <si>
    <t>596.79544</t>
  </si>
  <si>
    <t>95.67063</t>
  </si>
  <si>
    <t>596.89544</t>
  </si>
  <si>
    <t>95.67035</t>
  </si>
  <si>
    <t>596.99544</t>
  </si>
  <si>
    <t>95.67011</t>
  </si>
  <si>
    <t>597.09544</t>
  </si>
  <si>
    <t>95.6698</t>
  </si>
  <si>
    <t>597.19544</t>
  </si>
  <si>
    <t>95.66952</t>
  </si>
  <si>
    <t>597.29544</t>
  </si>
  <si>
    <t>95.66922</t>
  </si>
  <si>
    <t>597.39544</t>
  </si>
  <si>
    <t>95.66885</t>
  </si>
  <si>
    <t>597.49545</t>
  </si>
  <si>
    <t>95.66856</t>
  </si>
  <si>
    <t>597.59545</t>
  </si>
  <si>
    <t>95.66818</t>
  </si>
  <si>
    <t>597.69545</t>
  </si>
  <si>
    <t>95.66783</t>
  </si>
  <si>
    <t>597.79545</t>
  </si>
  <si>
    <t>95.66746</t>
  </si>
  <si>
    <t>597.89545</t>
  </si>
  <si>
    <t>95.66702</t>
  </si>
  <si>
    <t>597.99545</t>
  </si>
  <si>
    <t>95.66667</t>
  </si>
  <si>
    <t>598.09545</t>
  </si>
  <si>
    <t>95.66621</t>
  </si>
  <si>
    <t>598.19545</t>
  </si>
  <si>
    <t>95.66581</t>
  </si>
  <si>
    <t>598.29545</t>
  </si>
  <si>
    <t>95.66537</t>
  </si>
  <si>
    <t>598.39546</t>
  </si>
  <si>
    <t>95.66486</t>
  </si>
  <si>
    <t>598.49546</t>
  </si>
  <si>
    <t>95.66445</t>
  </si>
  <si>
    <t>598.59546</t>
  </si>
  <si>
    <t>95.66393</t>
  </si>
  <si>
    <t>598.69546</t>
  </si>
  <si>
    <t>95.66346</t>
  </si>
  <si>
    <t>598.79546</t>
  </si>
  <si>
    <t>95.66297</t>
  </si>
  <si>
    <t>598.89546</t>
  </si>
  <si>
    <t>95.66239</t>
  </si>
  <si>
    <t>598.99546</t>
  </si>
  <si>
    <t>95.66193</t>
  </si>
  <si>
    <t>599.09546</t>
  </si>
  <si>
    <t>95.66135</t>
  </si>
  <si>
    <t>599.19547</t>
  </si>
  <si>
    <t>95.66081</t>
  </si>
  <si>
    <t>599.29547</t>
  </si>
  <si>
    <t>95.66027</t>
  </si>
  <si>
    <t>599.39547</t>
  </si>
  <si>
    <t>95.65963</t>
  </si>
  <si>
    <t>599.49547</t>
  </si>
  <si>
    <t>95.65914</t>
  </si>
  <si>
    <t>599.59547</t>
  </si>
  <si>
    <t>95.65851</t>
  </si>
  <si>
    <t>599.69547</t>
  </si>
  <si>
    <t>95.65793</t>
  </si>
  <si>
    <t>599.79547</t>
  </si>
  <si>
    <t>95.65735</t>
  </si>
  <si>
    <t>599.89547</t>
  </si>
  <si>
    <t>95.65666</t>
  </si>
  <si>
    <t>599.99547</t>
  </si>
  <si>
    <t>95.65612</t>
  </si>
  <si>
    <t>600.09548</t>
  </si>
  <si>
    <t>95.65545</t>
  </si>
  <si>
    <t>600.19548</t>
  </si>
  <si>
    <t>95.65484</t>
  </si>
  <si>
    <t>600.29548</t>
  </si>
  <si>
    <t>95.65422</t>
  </si>
  <si>
    <t>600.39548</t>
  </si>
  <si>
    <t>95.65349</t>
  </si>
  <si>
    <t>600.49548</t>
  </si>
  <si>
    <t>95.65294</t>
  </si>
  <si>
    <t>600.59548</t>
  </si>
  <si>
    <t>95.65224</t>
  </si>
  <si>
    <t>600.69548</t>
  </si>
  <si>
    <t>95.6516</t>
  </si>
  <si>
    <t>600.79548</t>
  </si>
  <si>
    <t>95.65096</t>
  </si>
  <si>
    <t>600.89548</t>
  </si>
  <si>
    <t>95.65022</t>
  </si>
  <si>
    <t>600.99549</t>
  </si>
  <si>
    <t>95.64964</t>
  </si>
  <si>
    <t>601.09549</t>
  </si>
  <si>
    <t>95.64892</t>
  </si>
  <si>
    <t>601.19549</t>
  </si>
  <si>
    <t>95.64827</t>
  </si>
  <si>
    <t>601.29549</t>
  </si>
  <si>
    <t>95.64762</t>
  </si>
  <si>
    <t>601.39549</t>
  </si>
  <si>
    <t>95.64687</t>
  </si>
  <si>
    <t>601.49549</t>
  </si>
  <si>
    <t>95.64628</t>
  </si>
  <si>
    <t>601.59549</t>
  </si>
  <si>
    <t>95.64553</t>
  </si>
  <si>
    <t>601.69549</t>
  </si>
  <si>
    <t>95.64489</t>
  </si>
  <si>
    <t>601.79549</t>
  </si>
  <si>
    <t>95.64422</t>
  </si>
  <si>
    <t>601.8955</t>
  </si>
  <si>
    <t>95.64347</t>
  </si>
  <si>
    <t>601.9955</t>
  </si>
  <si>
    <t>95.64288</t>
  </si>
  <si>
    <t>602.0955</t>
  </si>
  <si>
    <t>95.64213</t>
  </si>
  <si>
    <t>602.1955</t>
  </si>
  <si>
    <t>95.6415</t>
  </si>
  <si>
    <t>602.2955</t>
  </si>
  <si>
    <t>95.64083</t>
  </si>
  <si>
    <t>602.3955</t>
  </si>
  <si>
    <t>95.64009</t>
  </si>
  <si>
    <t>602.4955</t>
  </si>
  <si>
    <t>95.6395</t>
  </si>
  <si>
    <t>602.5955</t>
  </si>
  <si>
    <t>95.63877</t>
  </si>
  <si>
    <t>602.6955</t>
  </si>
  <si>
    <t>95.63815</t>
  </si>
  <si>
    <t>602.79551</t>
  </si>
  <si>
    <t>95.6375</t>
  </si>
  <si>
    <t>602.89551</t>
  </si>
  <si>
    <t>95.63678</t>
  </si>
  <si>
    <t>602.99551</t>
  </si>
  <si>
    <t>95.6362</t>
  </si>
  <si>
    <t>603.09551</t>
  </si>
  <si>
    <t>95.63549</t>
  </si>
  <si>
    <t>603.19551</t>
  </si>
  <si>
    <t>95.63489</t>
  </si>
  <si>
    <t>603.29551</t>
  </si>
  <si>
    <t>95.63425</t>
  </si>
  <si>
    <t>603.39551</t>
  </si>
  <si>
    <t>95.63356</t>
  </si>
  <si>
    <t>603.49551</t>
  </si>
  <si>
    <t>95.63301</t>
  </si>
  <si>
    <t>603.59551</t>
  </si>
  <si>
    <t>95.63232</t>
  </si>
  <si>
    <t>603.69552</t>
  </si>
  <si>
    <t>95.63175</t>
  </si>
  <si>
    <t>603.79552</t>
  </si>
  <si>
    <t>95.63114</t>
  </si>
  <si>
    <t>603.89552</t>
  </si>
  <si>
    <t>95.63049</t>
  </si>
  <si>
    <t>603.99552</t>
  </si>
  <si>
    <t>95.62995</t>
  </si>
  <si>
    <t>604.09552</t>
  </si>
  <si>
    <t>95.62929</t>
  </si>
  <si>
    <t>604.19552</t>
  </si>
  <si>
    <t>95.62876</t>
  </si>
  <si>
    <t>604.29552</t>
  </si>
  <si>
    <t>95.62818</t>
  </si>
  <si>
    <t>604.39552</t>
  </si>
  <si>
    <t>95.62757</t>
  </si>
  <si>
    <t>604.49552</t>
  </si>
  <si>
    <t>95.62706</t>
  </si>
  <si>
    <t>604.59553</t>
  </si>
  <si>
    <t>95.62644</t>
  </si>
  <si>
    <t>604.69553</t>
  </si>
  <si>
    <t>95.62594</t>
  </si>
  <si>
    <t>604.79553</t>
  </si>
  <si>
    <t>95.62539</t>
  </si>
  <si>
    <t>604.89553</t>
  </si>
  <si>
    <t>95.62481</t>
  </si>
  <si>
    <t>604.99553</t>
  </si>
  <si>
    <t>95.62434</t>
  </si>
  <si>
    <t>605.09553</t>
  </si>
  <si>
    <t>95.62375</t>
  </si>
  <si>
    <t>605.19553</t>
  </si>
  <si>
    <t>95.62329</t>
  </si>
  <si>
    <t>605.29553</t>
  </si>
  <si>
    <t>95.62278</t>
  </si>
  <si>
    <t>605.39554</t>
  </si>
  <si>
    <t>95.62224</t>
  </si>
  <si>
    <t>605.49554</t>
  </si>
  <si>
    <t>95.6218</t>
  </si>
  <si>
    <t>605.59554</t>
  </si>
  <si>
    <t>95.62126</t>
  </si>
  <si>
    <t>605.69554</t>
  </si>
  <si>
    <t>95.62083</t>
  </si>
  <si>
    <t>605.79554</t>
  </si>
  <si>
    <t>95.62035</t>
  </si>
  <si>
    <t>605.89554</t>
  </si>
  <si>
    <t>95.61986</t>
  </si>
  <si>
    <t>605.99554</t>
  </si>
  <si>
    <t>95.61945</t>
  </si>
  <si>
    <t>606.09554</t>
  </si>
  <si>
    <t>95.61895</t>
  </si>
  <si>
    <t>606.19554</t>
  </si>
  <si>
    <t>95.61855</t>
  </si>
  <si>
    <t>606.29555</t>
  </si>
  <si>
    <t>95.61812</t>
  </si>
  <si>
    <t>606.39555</t>
  </si>
  <si>
    <t>95.61766</t>
  </si>
  <si>
    <t>606.49555</t>
  </si>
  <si>
    <t>95.61729</t>
  </si>
  <si>
    <t>606.59555</t>
  </si>
  <si>
    <t>95.61683</t>
  </si>
  <si>
    <t>606.69555</t>
  </si>
  <si>
    <t>95.61647</t>
  </si>
  <si>
    <t>606.79555</t>
  </si>
  <si>
    <t>95.61607</t>
  </si>
  <si>
    <t>606.89555</t>
  </si>
  <si>
    <t>95.61565</t>
  </si>
  <si>
    <t>606.99555</t>
  </si>
  <si>
    <t>95.61531</t>
  </si>
  <si>
    <t>607.09555</t>
  </si>
  <si>
    <t>95.61489</t>
  </si>
  <si>
    <t>607.19556</t>
  </si>
  <si>
    <t>95.61456</t>
  </si>
  <si>
    <t>607.29556</t>
  </si>
  <si>
    <t>95.61419</t>
  </si>
  <si>
    <t>607.39556</t>
  </si>
  <si>
    <t>95.61382</t>
  </si>
  <si>
    <t>607.49556</t>
  </si>
  <si>
    <t>95.6135</t>
  </si>
  <si>
    <t>607.59556</t>
  </si>
  <si>
    <t>95.61311</t>
  </si>
  <si>
    <t>607.69556</t>
  </si>
  <si>
    <t>95.61282</t>
  </si>
  <si>
    <t>607.79556</t>
  </si>
  <si>
    <t>95.61248</t>
  </si>
  <si>
    <t>607.89556</t>
  </si>
  <si>
    <t>95.61214</t>
  </si>
  <si>
    <t>607.99556</t>
  </si>
  <si>
    <t>95.61186</t>
  </si>
  <si>
    <t>608.09557</t>
  </si>
  <si>
    <t>95.61151</t>
  </si>
  <si>
    <t>608.19557</t>
  </si>
  <si>
    <t>95.61124</t>
  </si>
  <si>
    <t>608.29557</t>
  </si>
  <si>
    <t>95.61094</t>
  </si>
  <si>
    <t>608.39557</t>
  </si>
  <si>
    <t>95.61063</t>
  </si>
  <si>
    <t>608.49557</t>
  </si>
  <si>
    <t>95.61037</t>
  </si>
  <si>
    <t>608.59557</t>
  </si>
  <si>
    <t>95.61006</t>
  </si>
  <si>
    <t>608.69557</t>
  </si>
  <si>
    <t>95.60982</t>
  </si>
  <si>
    <t>608.79557</t>
  </si>
  <si>
    <t>95.60954</t>
  </si>
  <si>
    <t>608.89557</t>
  </si>
  <si>
    <t>95.60927</t>
  </si>
  <si>
    <t>608.99558</t>
  </si>
  <si>
    <t>95.60904</t>
  </si>
  <si>
    <t>609.09558</t>
  </si>
  <si>
    <t>95.60875</t>
  </si>
  <si>
    <t>609.19558</t>
  </si>
  <si>
    <t>95.60854</t>
  </si>
  <si>
    <t>609.29558</t>
  </si>
  <si>
    <t>95.60829</t>
  </si>
  <si>
    <t>609.39558</t>
  </si>
  <si>
    <t>95.60805</t>
  </si>
  <si>
    <t>609.49558</t>
  </si>
  <si>
    <t>95.60784</t>
  </si>
  <si>
    <t>609.59558</t>
  </si>
  <si>
    <t>95.60759</t>
  </si>
  <si>
    <t>609.69558</t>
  </si>
  <si>
    <t>95.6074</t>
  </si>
  <si>
    <t>609.79558</t>
  </si>
  <si>
    <t>95.60718</t>
  </si>
  <si>
    <t>609.89559</t>
  </si>
  <si>
    <t>95.60697</t>
  </si>
  <si>
    <t>609.99559</t>
  </si>
  <si>
    <t>95.60678</t>
  </si>
  <si>
    <t>610.09559</t>
  </si>
  <si>
    <t>95.60656</t>
  </si>
  <si>
    <t>610.19559</t>
  </si>
  <si>
    <t>95.60639</t>
  </si>
  <si>
    <t>610.29559</t>
  </si>
  <si>
    <t>95.6062</t>
  </si>
  <si>
    <t>610.39559</t>
  </si>
  <si>
    <t>95.60601</t>
  </si>
  <si>
    <t>610.49559</t>
  </si>
  <si>
    <t>95.60585</t>
  </si>
  <si>
    <t>610.59559</t>
  </si>
  <si>
    <t>95.60565</t>
  </si>
  <si>
    <t>610.69559</t>
  </si>
  <si>
    <t>95.60551</t>
  </si>
  <si>
    <t>610.7956</t>
  </si>
  <si>
    <t>95.60534</t>
  </si>
  <si>
    <t>610.8956</t>
  </si>
  <si>
    <t>95.60517</t>
  </si>
  <si>
    <t>610.9956</t>
  </si>
  <si>
    <t>95.60503</t>
  </si>
  <si>
    <t>611.0956</t>
  </si>
  <si>
    <t>95.60486</t>
  </si>
  <si>
    <t>611.1956</t>
  </si>
  <si>
    <t>95.60474</t>
  </si>
  <si>
    <t>611.2956</t>
  </si>
  <si>
    <t>95.60459</t>
  </si>
  <si>
    <t>611.3956</t>
  </si>
  <si>
    <t>95.60445</t>
  </si>
  <si>
    <t>611.4956</t>
  </si>
  <si>
    <t>95.60433</t>
  </si>
  <si>
    <t>611.59561</t>
  </si>
  <si>
    <t>95.60418</t>
  </si>
  <si>
    <t>611.69561</t>
  </si>
  <si>
    <t>95.60407</t>
  </si>
  <si>
    <t>611.79561</t>
  </si>
  <si>
    <t>95.60395</t>
  </si>
  <si>
    <t>611.89561</t>
  </si>
  <si>
    <t>95.60383</t>
  </si>
  <si>
    <t>611.99561</t>
  </si>
  <si>
    <t>95.60372</t>
  </si>
  <si>
    <t>612.09561</t>
  </si>
  <si>
    <t>95.6036</t>
  </si>
  <si>
    <t>612.19561</t>
  </si>
  <si>
    <t>95.6035</t>
  </si>
  <si>
    <t>612.29561</t>
  </si>
  <si>
    <t>95.6034</t>
  </si>
  <si>
    <t>612.39561</t>
  </si>
  <si>
    <t>95.60329</t>
  </si>
  <si>
    <t>612.49562</t>
  </si>
  <si>
    <t>95.6032</t>
  </si>
  <si>
    <t>612.59562</t>
  </si>
  <si>
    <t>95.60309</t>
  </si>
  <si>
    <t>612.69562</t>
  </si>
  <si>
    <t>95.60301</t>
  </si>
  <si>
    <t>612.79562</t>
  </si>
  <si>
    <t>95.60292</t>
  </si>
  <si>
    <t>612.89562</t>
  </si>
  <si>
    <t>95.60282</t>
  </si>
  <si>
    <t>612.99562</t>
  </si>
  <si>
    <t>95.60275</t>
  </si>
  <si>
    <t>613.09562</t>
  </si>
  <si>
    <t>95.60265</t>
  </si>
  <si>
    <t>613.19562</t>
  </si>
  <si>
    <t>95.60258</t>
  </si>
  <si>
    <t>613.29562</t>
  </si>
  <si>
    <t>95.60249</t>
  </si>
  <si>
    <t>613.39563</t>
  </si>
  <si>
    <t>95.60241</t>
  </si>
  <si>
    <t>613.49563</t>
  </si>
  <si>
    <t>95.60234</t>
  </si>
  <si>
    <t>613.59563</t>
  </si>
  <si>
    <t>95.60225</t>
  </si>
  <si>
    <t>613.69563</t>
  </si>
  <si>
    <t>95.60218</t>
  </si>
  <si>
    <t>613.79563</t>
  </si>
  <si>
    <t>95.6021</t>
  </si>
  <si>
    <t>613.89563</t>
  </si>
  <si>
    <t>95.60202</t>
  </si>
  <si>
    <t>613.99563</t>
  </si>
  <si>
    <t>95.60195</t>
  </si>
  <si>
    <t>614.09563</t>
  </si>
  <si>
    <t>95.60186</t>
  </si>
  <si>
    <t>614.19563</t>
  </si>
  <si>
    <t>95.6018</t>
  </si>
  <si>
    <t>614.29564</t>
  </si>
  <si>
    <t>95.60172</t>
  </si>
  <si>
    <t>614.39564</t>
  </si>
  <si>
    <t>95.60164</t>
  </si>
  <si>
    <t>614.49564</t>
  </si>
  <si>
    <t>95.60156</t>
  </si>
  <si>
    <t>614.59564</t>
  </si>
  <si>
    <t>95.60147</t>
  </si>
  <si>
    <t>614.69564</t>
  </si>
  <si>
    <t>95.6014</t>
  </si>
  <si>
    <t>614.79564</t>
  </si>
  <si>
    <t>95.60132</t>
  </si>
  <si>
    <t>614.89564</t>
  </si>
  <si>
    <t>95.60123</t>
  </si>
  <si>
    <t>614.99564</t>
  </si>
  <si>
    <t>95.60115</t>
  </si>
  <si>
    <t>615.09564</t>
  </si>
  <si>
    <t>95.60105</t>
  </si>
  <si>
    <t>615.19565</t>
  </si>
  <si>
    <t>95.60096</t>
  </si>
  <si>
    <t>615.29565</t>
  </si>
  <si>
    <t>95.60087</t>
  </si>
  <si>
    <t>615.39565</t>
  </si>
  <si>
    <t>95.60077</t>
  </si>
  <si>
    <t>615.49565</t>
  </si>
  <si>
    <t>95.60067</t>
  </si>
  <si>
    <t>615.59565</t>
  </si>
  <si>
    <t>95.60056</t>
  </si>
  <si>
    <t>615.69565</t>
  </si>
  <si>
    <t>95.60046</t>
  </si>
  <si>
    <t>615.79565</t>
  </si>
  <si>
    <t>95.60035</t>
  </si>
  <si>
    <t>615.89565</t>
  </si>
  <si>
    <t>95.60022</t>
  </si>
  <si>
    <t>615.99565</t>
  </si>
  <si>
    <t>95.60011</t>
  </si>
  <si>
    <t>616.09566</t>
  </si>
  <si>
    <t>95.59997</t>
  </si>
  <si>
    <t>616.19566</t>
  </si>
  <si>
    <t>95.59986</t>
  </si>
  <si>
    <t>616.29566</t>
  </si>
  <si>
    <t>95.59972</t>
  </si>
  <si>
    <t>616.39566</t>
  </si>
  <si>
    <t>95.59957</t>
  </si>
  <si>
    <t>616.49566</t>
  </si>
  <si>
    <t>95.59944</t>
  </si>
  <si>
    <t>616.59566</t>
  </si>
  <si>
    <t>95.59927</t>
  </si>
  <si>
    <t>616.69566</t>
  </si>
  <si>
    <t>95.59913</t>
  </si>
  <si>
    <t>616.79566</t>
  </si>
  <si>
    <t>95.59897</t>
  </si>
  <si>
    <t>616.89566</t>
  </si>
  <si>
    <t>95.59879</t>
  </si>
  <si>
    <t>616.99567</t>
  </si>
  <si>
    <t>95.59864</t>
  </si>
  <si>
    <t>617.09567</t>
  </si>
  <si>
    <t>95.59844</t>
  </si>
  <si>
    <t>617.19567</t>
  </si>
  <si>
    <t>95.59827</t>
  </si>
  <si>
    <t>617.29567</t>
  </si>
  <si>
    <t>95.59807</t>
  </si>
  <si>
    <t>617.39567</t>
  </si>
  <si>
    <t>95.59786</t>
  </si>
  <si>
    <t>617.49567</t>
  </si>
  <si>
    <t>95.59768</t>
  </si>
  <si>
    <t>617.59567</t>
  </si>
  <si>
    <t>95.59744</t>
  </si>
  <si>
    <t>617.69567</t>
  </si>
  <si>
    <t>95.59724</t>
  </si>
  <si>
    <t>617.79568</t>
  </si>
  <si>
    <t>95.59701</t>
  </si>
  <si>
    <t>617.89568</t>
  </si>
  <si>
    <t>95.59676</t>
  </si>
  <si>
    <t>617.99568</t>
  </si>
  <si>
    <t>95.59654</t>
  </si>
  <si>
    <t>618.09568</t>
  </si>
  <si>
    <t>95.59627</t>
  </si>
  <si>
    <t>618.19568</t>
  </si>
  <si>
    <t>95.59604</t>
  </si>
  <si>
    <t>618.29568</t>
  </si>
  <si>
    <t>95.59577</t>
  </si>
  <si>
    <t>618.39568</t>
  </si>
  <si>
    <t>95.59548</t>
  </si>
  <si>
    <t>618.49568</t>
  </si>
  <si>
    <t>95.59523</t>
  </si>
  <si>
    <t>618.59568</t>
  </si>
  <si>
    <t>95.59492</t>
  </si>
  <si>
    <t>618.69569</t>
  </si>
  <si>
    <t>95.59465</t>
  </si>
  <si>
    <t>618.79569</t>
  </si>
  <si>
    <t>95.59436</t>
  </si>
  <si>
    <t>618.89569</t>
  </si>
  <si>
    <t>95.59402</t>
  </si>
  <si>
    <t>618.99569</t>
  </si>
  <si>
    <t>95.59375</t>
  </si>
  <si>
    <t>619.09569</t>
  </si>
  <si>
    <t>95.59339</t>
  </si>
  <si>
    <t>619.19569</t>
  </si>
  <si>
    <t>95.59309</t>
  </si>
  <si>
    <t>619.29569</t>
  </si>
  <si>
    <t>95.59276</t>
  </si>
  <si>
    <t>619.39569</t>
  </si>
  <si>
    <t>95.59238</t>
  </si>
  <si>
    <t>619.49569</t>
  </si>
  <si>
    <t>95.59208</t>
  </si>
  <si>
    <t>619.5957</t>
  </si>
  <si>
    <t>95.59169</t>
  </si>
  <si>
    <t>619.6957</t>
  </si>
  <si>
    <t>95.59135</t>
  </si>
  <si>
    <t>619.7957</t>
  </si>
  <si>
    <t>95.591</t>
  </si>
  <si>
    <t>619.8957</t>
  </si>
  <si>
    <t>95.59058</t>
  </si>
  <si>
    <t>619.9957</t>
  </si>
  <si>
    <t>95.59026</t>
  </si>
  <si>
    <t>620.0957</t>
  </si>
  <si>
    <t>95.58984</t>
  </si>
  <si>
    <t>620.1957</t>
  </si>
  <si>
    <t>95.58947</t>
  </si>
  <si>
    <t>620.2957</t>
  </si>
  <si>
    <t>95.58909</t>
  </si>
  <si>
    <t>620.3957</t>
  </si>
  <si>
    <t>95.58865</t>
  </si>
  <si>
    <t>620.49571</t>
  </si>
  <si>
    <t>95.58829</t>
  </si>
  <si>
    <t>620.59571</t>
  </si>
  <si>
    <t>95.58784</t>
  </si>
  <si>
    <t>620.69571</t>
  </si>
  <si>
    <t>95.58745</t>
  </si>
  <si>
    <t>620.79571</t>
  </si>
  <si>
    <t>95.58704</t>
  </si>
  <si>
    <t>620.89571</t>
  </si>
  <si>
    <t>95.58658</t>
  </si>
  <si>
    <t>620.99571</t>
  </si>
  <si>
    <t>95.5862</t>
  </si>
  <si>
    <t>621.09571</t>
  </si>
  <si>
    <t>95.58572</t>
  </si>
  <si>
    <t>621.19571</t>
  </si>
  <si>
    <t>95.58532</t>
  </si>
  <si>
    <t>621.29571</t>
  </si>
  <si>
    <t>95.58488</t>
  </si>
  <si>
    <t>621.39572</t>
  </si>
  <si>
    <t>95.5844</t>
  </si>
  <si>
    <t>621.49572</t>
  </si>
  <si>
    <t>95.58401</t>
  </si>
  <si>
    <t>621.59572</t>
  </si>
  <si>
    <t>95.58351</t>
  </si>
  <si>
    <t>621.69572</t>
  </si>
  <si>
    <t>95.5831</t>
  </si>
  <si>
    <t>621.79572</t>
  </si>
  <si>
    <t>95.58264</t>
  </si>
  <si>
    <t>621.89572</t>
  </si>
  <si>
    <t>95.58215</t>
  </si>
  <si>
    <t>621.99572</t>
  </si>
  <si>
    <t>95.58174</t>
  </si>
  <si>
    <t>622.09572</t>
  </si>
  <si>
    <t>95.58122</t>
  </si>
  <si>
    <t>622.19572</t>
  </si>
  <si>
    <t>95.5808</t>
  </si>
  <si>
    <t>622.29573</t>
  </si>
  <si>
    <t>95.58033</t>
  </si>
  <si>
    <t>622.39573</t>
  </si>
  <si>
    <t>95.57983</t>
  </si>
  <si>
    <t>622.49573</t>
  </si>
  <si>
    <t>95.57941</t>
  </si>
  <si>
    <t>622.59573</t>
  </si>
  <si>
    <t>95.57889</t>
  </si>
  <si>
    <t>622.69573</t>
  </si>
  <si>
    <t>95.57846</t>
  </si>
  <si>
    <t>622.79573</t>
  </si>
  <si>
    <t>95.57799</t>
  </si>
  <si>
    <t>622.89573</t>
  </si>
  <si>
    <t>95.57749</t>
  </si>
  <si>
    <t>622.99573</t>
  </si>
  <si>
    <t>95.57707</t>
  </si>
  <si>
    <t>623.09573</t>
  </si>
  <si>
    <t>95.57654</t>
  </si>
  <si>
    <t>623.19574</t>
  </si>
  <si>
    <t>95.57612</t>
  </si>
  <si>
    <t>623.29574</t>
  </si>
  <si>
    <t>95.57564</t>
  </si>
  <si>
    <t>623.39574</t>
  </si>
  <si>
    <t>95.57514</t>
  </si>
  <si>
    <t>623.49574</t>
  </si>
  <si>
    <t>95.57472</t>
  </si>
  <si>
    <t>623.59574</t>
  </si>
  <si>
    <t>95.5742</t>
  </si>
  <si>
    <t>623.69574</t>
  </si>
  <si>
    <t>95.57378</t>
  </si>
  <si>
    <t>623.79574</t>
  </si>
  <si>
    <t>95.57331</t>
  </si>
  <si>
    <t>623.89574</t>
  </si>
  <si>
    <t>95.57282</t>
  </si>
  <si>
    <t>623.99575</t>
  </si>
  <si>
    <t>95.5724</t>
  </si>
  <si>
    <t>624.09575</t>
  </si>
  <si>
    <t>95.57189</t>
  </si>
  <si>
    <t>624.19575</t>
  </si>
  <si>
    <t>95.57148</t>
  </si>
  <si>
    <t>624.29575</t>
  </si>
  <si>
    <t>95.57102</t>
  </si>
  <si>
    <t>624.39575</t>
  </si>
  <si>
    <t>95.57054</t>
  </si>
  <si>
    <t>624.49575</t>
  </si>
  <si>
    <t>95.57013</t>
  </si>
  <si>
    <t>624.59575</t>
  </si>
  <si>
    <t>95.56963</t>
  </si>
  <si>
    <t>624.69575</t>
  </si>
  <si>
    <t>95.56923</t>
  </si>
  <si>
    <t>624.79575</t>
  </si>
  <si>
    <t>95.56878</t>
  </si>
  <si>
    <t>624.89576</t>
  </si>
  <si>
    <t>95.56831</t>
  </si>
  <si>
    <t>624.99576</t>
  </si>
  <si>
    <t>95.56792</t>
  </si>
  <si>
    <t>625.09576</t>
  </si>
  <si>
    <t>95.56743</t>
  </si>
  <si>
    <t>625.19576</t>
  </si>
  <si>
    <t>95.56705</t>
  </si>
  <si>
    <t>625.29576</t>
  </si>
  <si>
    <t>95.56662</t>
  </si>
  <si>
    <t>625.39576</t>
  </si>
  <si>
    <t>95.56617</t>
  </si>
  <si>
    <t>625.49576</t>
  </si>
  <si>
    <t>95.56579</t>
  </si>
  <si>
    <t>625.59576</t>
  </si>
  <si>
    <t>95.56532</t>
  </si>
  <si>
    <t>625.69576</t>
  </si>
  <si>
    <t>95.56495</t>
  </si>
  <si>
    <t>625.79577</t>
  </si>
  <si>
    <t>95.56453</t>
  </si>
  <si>
    <t>625.89577</t>
  </si>
  <si>
    <t>95.5641</t>
  </si>
  <si>
    <t>625.99577</t>
  </si>
  <si>
    <t>95.56374</t>
  </si>
  <si>
    <t>626.09577</t>
  </si>
  <si>
    <t>95.56329</t>
  </si>
  <si>
    <t>626.19577</t>
  </si>
  <si>
    <t>95.56294</t>
  </si>
  <si>
    <t>626.29577</t>
  </si>
  <si>
    <t>95.56254</t>
  </si>
  <si>
    <t>626.39577</t>
  </si>
  <si>
    <t>95.56212</t>
  </si>
  <si>
    <t>626.49577</t>
  </si>
  <si>
    <t>95.56177</t>
  </si>
  <si>
    <t>626.59577</t>
  </si>
  <si>
    <t>95.56134</t>
  </si>
  <si>
    <t>626.69578</t>
  </si>
  <si>
    <t>95.56101</t>
  </si>
  <si>
    <t>626.79578</t>
  </si>
  <si>
    <t>95.56063</t>
  </si>
  <si>
    <t>626.89578</t>
  </si>
  <si>
    <t>95.56024</t>
  </si>
  <si>
    <t>626.99578</t>
  </si>
  <si>
    <t>95.5599</t>
  </si>
  <si>
    <t>627.09578</t>
  </si>
  <si>
    <t>95.55949</t>
  </si>
  <si>
    <t>627.19578</t>
  </si>
  <si>
    <t>95.55917</t>
  </si>
  <si>
    <t>627.29578</t>
  </si>
  <si>
    <t>95.55881</t>
  </si>
  <si>
    <t>627.39578</t>
  </si>
  <si>
    <t>95.55844</t>
  </si>
  <si>
    <t>627.49578</t>
  </si>
  <si>
    <t>95.55812</t>
  </si>
  <si>
    <t>627.59579</t>
  </si>
  <si>
    <t>95.55773</t>
  </si>
  <si>
    <t>627.69579</t>
  </si>
  <si>
    <t>95.55743</t>
  </si>
  <si>
    <t>627.79579</t>
  </si>
  <si>
    <t>95.55709</t>
  </si>
  <si>
    <t>627.89579</t>
  </si>
  <si>
    <t>95.55673</t>
  </si>
  <si>
    <t>627.99579</t>
  </si>
  <si>
    <t>95.55643</t>
  </si>
  <si>
    <t>628.09579</t>
  </si>
  <si>
    <t>95.55606</t>
  </si>
  <si>
    <t>628.19579</t>
  </si>
  <si>
    <t>95.55577</t>
  </si>
  <si>
    <t>628.29579</t>
  </si>
  <si>
    <t>95.55545</t>
  </si>
  <si>
    <t>628.39579</t>
  </si>
  <si>
    <t>95.55511</t>
  </si>
  <si>
    <t>628.4958</t>
  </si>
  <si>
    <t>95.55483</t>
  </si>
  <si>
    <t>628.5958</t>
  </si>
  <si>
    <t>95.55448</t>
  </si>
  <si>
    <t>628.6958</t>
  </si>
  <si>
    <t>95.5542</t>
  </si>
  <si>
    <t>628.7958</t>
  </si>
  <si>
    <t>95.5539</t>
  </si>
  <si>
    <t>628.8958</t>
  </si>
  <si>
    <t>95.55358</t>
  </si>
  <si>
    <t>628.9958</t>
  </si>
  <si>
    <t>95.55331</t>
  </si>
  <si>
    <t>629.0958</t>
  </si>
  <si>
    <t>95.55298</t>
  </si>
  <si>
    <t>629.1958</t>
  </si>
  <si>
    <t>95.55272</t>
  </si>
  <si>
    <t>629.2958</t>
  </si>
  <si>
    <t>95.55243</t>
  </si>
  <si>
    <t>629.39581</t>
  </si>
  <si>
    <t>95.55212</t>
  </si>
  <si>
    <t>629.49581</t>
  </si>
  <si>
    <t>95.55187</t>
  </si>
  <si>
    <t>629.59581</t>
  </si>
  <si>
    <t>95.55156</t>
  </si>
  <si>
    <t>629.69581</t>
  </si>
  <si>
    <t>95.55131</t>
  </si>
  <si>
    <t>629.79581</t>
  </si>
  <si>
    <t>95.55104</t>
  </si>
  <si>
    <t>629.89581</t>
  </si>
  <si>
    <t>95.55074</t>
  </si>
  <si>
    <t>629.99581</t>
  </si>
  <si>
    <t>95.55051</t>
  </si>
  <si>
    <t>630.09581</t>
  </si>
  <si>
    <t>95.55021</t>
  </si>
  <si>
    <t>630.19582</t>
  </si>
  <si>
    <t>95.54997</t>
  </si>
  <si>
    <t>630.29582</t>
  </si>
  <si>
    <t>95.54972</t>
  </si>
  <si>
    <t>630.39582</t>
  </si>
  <si>
    <t>95.54944</t>
  </si>
  <si>
    <t>630.49582</t>
  </si>
  <si>
    <t>95.54921</t>
  </si>
  <si>
    <t>630.59582</t>
  </si>
  <si>
    <t>95.54893</t>
  </si>
  <si>
    <t>630.69582</t>
  </si>
  <si>
    <t>95.5487</t>
  </si>
  <si>
    <t>630.79582</t>
  </si>
  <si>
    <t>95.54846</t>
  </si>
  <si>
    <t>630.89582</t>
  </si>
  <si>
    <t>95.54819</t>
  </si>
  <si>
    <t>630.99582</t>
  </si>
  <si>
    <t>95.54798</t>
  </si>
  <si>
    <t>631.09583</t>
  </si>
  <si>
    <t>95.54771</t>
  </si>
  <si>
    <t>631.19583</t>
  </si>
  <si>
    <t>95.54749</t>
  </si>
  <si>
    <t>631.29583</t>
  </si>
  <si>
    <t>95.54726</t>
  </si>
  <si>
    <t>631.39583</t>
  </si>
  <si>
    <t>95.54699</t>
  </si>
  <si>
    <t>631.49583</t>
  </si>
  <si>
    <t>95.54679</t>
  </si>
  <si>
    <t>631.59583</t>
  </si>
  <si>
    <t>95.54654</t>
  </si>
  <si>
    <t>631.69583</t>
  </si>
  <si>
    <t>95.54633</t>
  </si>
  <si>
    <t>631.79583</t>
  </si>
  <si>
    <t>95.5461</t>
  </si>
  <si>
    <t>631.89583</t>
  </si>
  <si>
    <t>95.54585</t>
  </si>
  <si>
    <t>631.99584</t>
  </si>
  <si>
    <t>95.54566</t>
  </si>
  <si>
    <t>632.09584</t>
  </si>
  <si>
    <t>95.54541</t>
  </si>
  <si>
    <t>632.19584</t>
  </si>
  <si>
    <t>95.5452</t>
  </si>
  <si>
    <t>632.29584</t>
  </si>
  <si>
    <t>95.54499</t>
  </si>
  <si>
    <t>632.39584</t>
  </si>
  <si>
    <t>95.54474</t>
  </si>
  <si>
    <t>632.49584</t>
  </si>
  <si>
    <t>95.54455</t>
  </si>
  <si>
    <t>632.59584</t>
  </si>
  <si>
    <t>95.54431</t>
  </si>
  <si>
    <t>632.69584</t>
  </si>
  <si>
    <t>95.54411</t>
  </si>
  <si>
    <t>632.79584</t>
  </si>
  <si>
    <t>95.54389</t>
  </si>
  <si>
    <t>632.89585</t>
  </si>
  <si>
    <t>95.54365</t>
  </si>
  <si>
    <t>632.99585</t>
  </si>
  <si>
    <t>95.54347</t>
  </si>
  <si>
    <t>633.09585</t>
  </si>
  <si>
    <t>95.54323</t>
  </si>
  <si>
    <t>633.19585</t>
  </si>
  <si>
    <t>95.54302</t>
  </si>
  <si>
    <t>633.29585</t>
  </si>
  <si>
    <t>95.54281</t>
  </si>
  <si>
    <t>633.39585</t>
  </si>
  <si>
    <t>95.54257</t>
  </si>
  <si>
    <t>633.49585</t>
  </si>
  <si>
    <t>95.54238</t>
  </si>
  <si>
    <t>633.59585</t>
  </si>
  <si>
    <t>95.54215</t>
  </si>
  <si>
    <t>633.69585</t>
  </si>
  <si>
    <t>95.54194</t>
  </si>
  <si>
    <t>633.79586</t>
  </si>
  <si>
    <t>95.54172</t>
  </si>
  <si>
    <t>633.89586</t>
  </si>
  <si>
    <t>95.54148</t>
  </si>
  <si>
    <t>633.99586</t>
  </si>
  <si>
    <t>95.54129</t>
  </si>
  <si>
    <t>634.09586</t>
  </si>
  <si>
    <t>95.54104</t>
  </si>
  <si>
    <t>634.19586</t>
  </si>
  <si>
    <t>95.54083</t>
  </si>
  <si>
    <t>634.29586</t>
  </si>
  <si>
    <t>95.54061</t>
  </si>
  <si>
    <t>634.39586</t>
  </si>
  <si>
    <t>95.54036</t>
  </si>
  <si>
    <t>634.49586</t>
  </si>
  <si>
    <t>95.54016</t>
  </si>
  <si>
    <t>634.59586</t>
  </si>
  <si>
    <t>95.53992</t>
  </si>
  <si>
    <t>634.69587</t>
  </si>
  <si>
    <t>95.5397</t>
  </si>
  <si>
    <t>634.79587</t>
  </si>
  <si>
    <t>95.53947</t>
  </si>
  <si>
    <t>634.89587</t>
  </si>
  <si>
    <t>95.53921</t>
  </si>
  <si>
    <t>634.99587</t>
  </si>
  <si>
    <t>95.53901</t>
  </si>
  <si>
    <t>635.09587</t>
  </si>
  <si>
    <t>95.53875</t>
  </si>
  <si>
    <t>635.19587</t>
  </si>
  <si>
    <t>95.53852</t>
  </si>
  <si>
    <t>635.29587</t>
  </si>
  <si>
    <t>95.53828</t>
  </si>
  <si>
    <t>635.39587</t>
  </si>
  <si>
    <t>95.53801</t>
  </si>
  <si>
    <t>635.49587</t>
  </si>
  <si>
    <t>95.5378</t>
  </si>
  <si>
    <t>635.59588</t>
  </si>
  <si>
    <t>95.53753</t>
  </si>
  <si>
    <t>635.69588</t>
  </si>
  <si>
    <t>95.53728</t>
  </si>
  <si>
    <t>635.79588</t>
  </si>
  <si>
    <t>95.53704</t>
  </si>
  <si>
    <t>635.89588</t>
  </si>
  <si>
    <t>95.53675</t>
  </si>
  <si>
    <t>635.99588</t>
  </si>
  <si>
    <t>95.53653</t>
  </si>
  <si>
    <t>636.09588</t>
  </si>
  <si>
    <t>95.53624</t>
  </si>
  <si>
    <t>636.19588</t>
  </si>
  <si>
    <t>95.53599</t>
  </si>
  <si>
    <t>636.29588</t>
  </si>
  <si>
    <t>95.53572</t>
  </si>
  <si>
    <t>636.39589</t>
  </si>
  <si>
    <t>95.53542</t>
  </si>
  <si>
    <t>636.49589</t>
  </si>
  <si>
    <t>95.53518</t>
  </si>
  <si>
    <t>636.59589</t>
  </si>
  <si>
    <t>95.53488</t>
  </si>
  <si>
    <t>636.69589</t>
  </si>
  <si>
    <t>95.53461</t>
  </si>
  <si>
    <t>636.79589</t>
  </si>
  <si>
    <t>95.53434</t>
  </si>
  <si>
    <t>636.89589</t>
  </si>
  <si>
    <t>95.53401</t>
  </si>
  <si>
    <t>636.99589</t>
  </si>
  <si>
    <t>95.53376</t>
  </si>
  <si>
    <t>637.09589</t>
  </si>
  <si>
    <t>95.53344</t>
  </si>
  <si>
    <t>637.19589</t>
  </si>
  <si>
    <t>95.53316</t>
  </si>
  <si>
    <t>637.2959</t>
  </si>
  <si>
    <t>95.53287</t>
  </si>
  <si>
    <t>637.3959</t>
  </si>
  <si>
    <t>95.53253</t>
  </si>
  <si>
    <t>637.4959</t>
  </si>
  <si>
    <t>95.53227</t>
  </si>
  <si>
    <t>637.5959</t>
  </si>
  <si>
    <t>95.53193</t>
  </si>
  <si>
    <t>637.6959</t>
  </si>
  <si>
    <t>95.53164</t>
  </si>
  <si>
    <t>637.7959</t>
  </si>
  <si>
    <t>95.53133</t>
  </si>
  <si>
    <t>637.8959</t>
  </si>
  <si>
    <t>95.53098</t>
  </si>
  <si>
    <t>637.9959</t>
  </si>
  <si>
    <t>95.5307</t>
  </si>
  <si>
    <t>638.0959</t>
  </si>
  <si>
    <t>95.53035</t>
  </si>
  <si>
    <t>638.19591</t>
  </si>
  <si>
    <t>95.53004</t>
  </si>
  <si>
    <t>638.29591</t>
  </si>
  <si>
    <t>95.52972</t>
  </si>
  <si>
    <t>638.39591</t>
  </si>
  <si>
    <t>95.52935</t>
  </si>
  <si>
    <t>638.49591</t>
  </si>
  <si>
    <t>95.52907</t>
  </si>
  <si>
    <t>638.59591</t>
  </si>
  <si>
    <t>95.5287</t>
  </si>
  <si>
    <t>638.69591</t>
  </si>
  <si>
    <t>95.52838</t>
  </si>
  <si>
    <t>638.79591</t>
  </si>
  <si>
    <t>95.52805</t>
  </si>
  <si>
    <t>638.89591</t>
  </si>
  <si>
    <t>95.52768</t>
  </si>
  <si>
    <t>638.99591</t>
  </si>
  <si>
    <t>95.52738</t>
  </si>
  <si>
    <t>639.09592</t>
  </si>
  <si>
    <t>95.527</t>
  </si>
  <si>
    <t>639.19592</t>
  </si>
  <si>
    <t>95.52668</t>
  </si>
  <si>
    <t>639.29592</t>
  </si>
  <si>
    <t>95.52633</t>
  </si>
  <si>
    <t>639.39592</t>
  </si>
  <si>
    <t>95.52596</t>
  </si>
  <si>
    <t>639.49592</t>
  </si>
  <si>
    <t>95.52564</t>
  </si>
  <si>
    <t>639.59592</t>
  </si>
  <si>
    <t>95.52524</t>
  </si>
  <si>
    <t>639.69592</t>
  </si>
  <si>
    <t>95.52493</t>
  </si>
  <si>
    <t>639.79592</t>
  </si>
  <si>
    <t>95.52457</t>
  </si>
  <si>
    <t>639.89592</t>
  </si>
  <si>
    <t>95.52419</t>
  </si>
  <si>
    <t>639.99593</t>
  </si>
  <si>
    <t>95.52387</t>
  </si>
  <si>
    <t>640.09593</t>
  </si>
  <si>
    <t>95.52346</t>
  </si>
  <si>
    <t>640.19593</t>
  </si>
  <si>
    <t>95.52314</t>
  </si>
  <si>
    <t>640.29593</t>
  </si>
  <si>
    <t>95.52278</t>
  </si>
  <si>
    <t>640.39593</t>
  </si>
  <si>
    <t>95.5224</t>
  </si>
  <si>
    <t>640.49593</t>
  </si>
  <si>
    <t>95.52207</t>
  </si>
  <si>
    <t>640.59593</t>
  </si>
  <si>
    <t>95.52166</t>
  </si>
  <si>
    <t>640.69593</t>
  </si>
  <si>
    <t>95.52135</t>
  </si>
  <si>
    <t>640.79593</t>
  </si>
  <si>
    <t>95.52098</t>
  </si>
  <si>
    <t>640.89594</t>
  </si>
  <si>
    <t>95.5206</t>
  </si>
  <si>
    <t>640.99594</t>
  </si>
  <si>
    <t>95.52027</t>
  </si>
  <si>
    <t>641.09594</t>
  </si>
  <si>
    <t>95.51986</t>
  </si>
  <si>
    <t>641.19594</t>
  </si>
  <si>
    <t>95.51955</t>
  </si>
  <si>
    <t>641.29594</t>
  </si>
  <si>
    <t>95.51918</t>
  </si>
  <si>
    <t>641.39594</t>
  </si>
  <si>
    <t>95.5188</t>
  </si>
  <si>
    <t>641.49594</t>
  </si>
  <si>
    <t>95.51848</t>
  </si>
  <si>
    <t>641.59594</t>
  </si>
  <si>
    <t>95.51807</t>
  </si>
  <si>
    <t>641.69594</t>
  </si>
  <si>
    <t>95.51777</t>
  </si>
  <si>
    <t>641.79595</t>
  </si>
  <si>
    <t>95.51741</t>
  </si>
  <si>
    <t>641.89595</t>
  </si>
  <si>
    <t>95.51704</t>
  </si>
  <si>
    <t>641.99595</t>
  </si>
  <si>
    <t>95.51672</t>
  </si>
  <si>
    <t>642.09595</t>
  </si>
  <si>
    <t>95.51633</t>
  </si>
  <si>
    <t>642.19595</t>
  </si>
  <si>
    <t>95.51602</t>
  </si>
  <si>
    <t>642.29595</t>
  </si>
  <si>
    <t>95.51567</t>
  </si>
  <si>
    <t>642.39595</t>
  </si>
  <si>
    <t>95.51532</t>
  </si>
  <si>
    <t>642.49595</t>
  </si>
  <si>
    <t>95.51501</t>
  </si>
  <si>
    <t>642.59596</t>
  </si>
  <si>
    <t>95.51463</t>
  </si>
  <si>
    <t>642.69596</t>
  </si>
  <si>
    <t>95.51434</t>
  </si>
  <si>
    <t>642.79596</t>
  </si>
  <si>
    <t>95.514</t>
  </si>
  <si>
    <t>642.89596</t>
  </si>
  <si>
    <t>95.51366</t>
  </si>
  <si>
    <t>642.99596</t>
  </si>
  <si>
    <t>95.51336</t>
  </si>
  <si>
    <t>643.09596</t>
  </si>
  <si>
    <t>95.513</t>
  </si>
  <si>
    <t>643.19596</t>
  </si>
  <si>
    <t>95.51272</t>
  </si>
  <si>
    <t>643.29596</t>
  </si>
  <si>
    <t>95.51239</t>
  </si>
  <si>
    <t>643.39596</t>
  </si>
  <si>
    <t>95.51207</t>
  </si>
  <si>
    <t>643.49597</t>
  </si>
  <si>
    <t>95.51179</t>
  </si>
  <si>
    <t>643.59597</t>
  </si>
  <si>
    <t>95.51144</t>
  </si>
  <si>
    <t>643.69597</t>
  </si>
  <si>
    <t>95.51117</t>
  </si>
  <si>
    <t>643.79597</t>
  </si>
  <si>
    <t>95.51086</t>
  </si>
  <si>
    <t>643.89597</t>
  </si>
  <si>
    <t>95.51055</t>
  </si>
  <si>
    <t>643.99597</t>
  </si>
  <si>
    <t>95.51028</t>
  </si>
  <si>
    <t>644.09597</t>
  </si>
  <si>
    <t>95.50995</t>
  </si>
  <si>
    <t>644.19597</t>
  </si>
  <si>
    <t>95.5097</t>
  </si>
  <si>
    <t>644.29597</t>
  </si>
  <si>
    <t>95.50941</t>
  </si>
  <si>
    <t>644.39598</t>
  </si>
  <si>
    <t>95.50912</t>
  </si>
  <si>
    <t>644.49598</t>
  </si>
  <si>
    <t>95.50887</t>
  </si>
  <si>
    <t>644.59598</t>
  </si>
  <si>
    <t>95.50856</t>
  </si>
  <si>
    <t>644.69598</t>
  </si>
  <si>
    <t>95.50832</t>
  </si>
  <si>
    <t>644.79598</t>
  </si>
  <si>
    <t>95.50805</t>
  </si>
  <si>
    <t>644.89598</t>
  </si>
  <si>
    <t>95.50777</t>
  </si>
  <si>
    <t>644.99598</t>
  </si>
  <si>
    <t>95.50753</t>
  </si>
  <si>
    <t>645.09598</t>
  </si>
  <si>
    <t>95.50724</t>
  </si>
  <si>
    <t>645.19598</t>
  </si>
  <si>
    <t>95.50702</t>
  </si>
  <si>
    <t>645.29599</t>
  </si>
  <si>
    <t>95.50677</t>
  </si>
  <si>
    <t>645.39599</t>
  </si>
  <si>
    <t>95.50651</t>
  </si>
  <si>
    <t>645.49599</t>
  </si>
  <si>
    <t>95.50629</t>
  </si>
  <si>
    <t>645.59599</t>
  </si>
  <si>
    <t>95.50602</t>
  </si>
  <si>
    <t>645.69599</t>
  </si>
  <si>
    <t>95.50581</t>
  </si>
  <si>
    <t>645.79599</t>
  </si>
  <si>
    <t>95.50557</t>
  </si>
  <si>
    <t>645.89599</t>
  </si>
  <si>
    <t>95.50533</t>
  </si>
  <si>
    <t>645.99599</t>
  </si>
  <si>
    <t>95.50513</t>
  </si>
  <si>
    <t>646.09599</t>
  </si>
  <si>
    <t>95.50487</t>
  </si>
  <si>
    <t>646.196</t>
  </si>
  <si>
    <t>95.50468</t>
  </si>
  <si>
    <t>646.296</t>
  </si>
  <si>
    <t>95.50446</t>
  </si>
  <si>
    <t>646.396</t>
  </si>
  <si>
    <t>95.50423</t>
  </si>
  <si>
    <t>646.496</t>
  </si>
  <si>
    <t>95.50404</t>
  </si>
  <si>
    <t>646.596</t>
  </si>
  <si>
    <t>95.5038</t>
  </si>
  <si>
    <t>646.696</t>
  </si>
  <si>
    <t>95.50362</t>
  </si>
  <si>
    <t>646.796</t>
  </si>
  <si>
    <t>95.50341</t>
  </si>
  <si>
    <t>646.896</t>
  </si>
  <si>
    <t>95.5032</t>
  </si>
  <si>
    <t>646.996</t>
  </si>
  <si>
    <t>95.50302</t>
  </si>
  <si>
    <t>647.09601</t>
  </si>
  <si>
    <t>95.50279</t>
  </si>
  <si>
    <t>647.19601</t>
  </si>
  <si>
    <t>95.50262</t>
  </si>
  <si>
    <t>647.29601</t>
  </si>
  <si>
    <t>95.50242</t>
  </si>
  <si>
    <t>647.39601</t>
  </si>
  <si>
    <t>95.50222</t>
  </si>
  <si>
    <t>647.49601</t>
  </si>
  <si>
    <t>95.50205</t>
  </si>
  <si>
    <t>647.59601</t>
  </si>
  <si>
    <t>95.50184</t>
  </si>
  <si>
    <t>647.69601</t>
  </si>
  <si>
    <t>95.50167</t>
  </si>
  <si>
    <t>647.79601</t>
  </si>
  <si>
    <t>95.50149</t>
  </si>
  <si>
    <t>647.89601</t>
  </si>
  <si>
    <t>95.50129</t>
  </si>
  <si>
    <t>647.99602</t>
  </si>
  <si>
    <t>95.50113</t>
  </si>
  <si>
    <t>648.09602</t>
  </si>
  <si>
    <t>95.50093</t>
  </si>
  <si>
    <t>648.19602</t>
  </si>
  <si>
    <t>95.50076</t>
  </si>
  <si>
    <t>648.29602</t>
  </si>
  <si>
    <t>95.50058</t>
  </si>
  <si>
    <t>648.39602</t>
  </si>
  <si>
    <t>95.50039</t>
  </si>
  <si>
    <t>648.49602</t>
  </si>
  <si>
    <t>95.50023</t>
  </si>
  <si>
    <t>648.59602</t>
  </si>
  <si>
    <t>95.50004</t>
  </si>
  <si>
    <t>648.69602</t>
  </si>
  <si>
    <t>95.49987</t>
  </si>
  <si>
    <t>648.79603</t>
  </si>
  <si>
    <t>95.4997</t>
  </si>
  <si>
    <t>648.89603</t>
  </si>
  <si>
    <t>95.49951</t>
  </si>
  <si>
    <t>648.99603</t>
  </si>
  <si>
    <t>95.49936</t>
  </si>
  <si>
    <t>649.09603</t>
  </si>
  <si>
    <t>95.49916</t>
  </si>
  <si>
    <t>649.19603</t>
  </si>
  <si>
    <t>95.499</t>
  </si>
  <si>
    <t>649.29603</t>
  </si>
  <si>
    <t>95.49883</t>
  </si>
  <si>
    <t>649.39603</t>
  </si>
  <si>
    <t>95.49864</t>
  </si>
  <si>
    <t>649.49603</t>
  </si>
  <si>
    <t>95.49849</t>
  </si>
  <si>
    <t>649.59603</t>
  </si>
  <si>
    <t>95.49829</t>
  </si>
  <si>
    <t>649.69604</t>
  </si>
  <si>
    <t>95.49813</t>
  </si>
  <si>
    <t>649.79604</t>
  </si>
  <si>
    <t>95.49795</t>
  </si>
  <si>
    <t>649.89604</t>
  </si>
  <si>
    <t>95.49776</t>
  </si>
  <si>
    <t>649.99604</t>
  </si>
  <si>
    <t>95.4976</t>
  </si>
  <si>
    <t>650.09604</t>
  </si>
  <si>
    <t>95.49741</t>
  </si>
  <si>
    <t>650.19604</t>
  </si>
  <si>
    <t>95.49724</t>
  </si>
  <si>
    <t>650.29604</t>
  </si>
  <si>
    <t>95.49706</t>
  </si>
  <si>
    <t>650.39604</t>
  </si>
  <si>
    <t>95.49686</t>
  </si>
  <si>
    <t>650.49604</t>
  </si>
  <si>
    <t>95.4967</t>
  </si>
  <si>
    <t>650.59605</t>
  </si>
  <si>
    <t>95.4965</t>
  </si>
  <si>
    <t>650.69605</t>
  </si>
  <si>
    <t>95.49633</t>
  </si>
  <si>
    <t>650.79605</t>
  </si>
  <si>
    <t>95.49615</t>
  </si>
  <si>
    <t>650.89605</t>
  </si>
  <si>
    <t>95.49594</t>
  </si>
  <si>
    <t>650.99605</t>
  </si>
  <si>
    <t>95.49577</t>
  </si>
  <si>
    <t>651.09605</t>
  </si>
  <si>
    <t>95.49556</t>
  </si>
  <si>
    <t>651.19605</t>
  </si>
  <si>
    <t>95.49539</t>
  </si>
  <si>
    <t>651.29605</t>
  </si>
  <si>
    <t>95.49519</t>
  </si>
  <si>
    <t>651.39605</t>
  </si>
  <si>
    <t>95.49498</t>
  </si>
  <si>
    <t>651.49606</t>
  </si>
  <si>
    <t>95.4948</t>
  </si>
  <si>
    <t>651.59606</t>
  </si>
  <si>
    <t>95.49458</t>
  </si>
  <si>
    <t>651.69606</t>
  </si>
  <si>
    <t>95.4944</t>
  </si>
  <si>
    <t>651.79606</t>
  </si>
  <si>
    <t>95.49419</t>
  </si>
  <si>
    <t>651.89606</t>
  </si>
  <si>
    <t>95.49397</t>
  </si>
  <si>
    <t>651.99606</t>
  </si>
  <si>
    <t>95.49378</t>
  </si>
  <si>
    <t>652.09606</t>
  </si>
  <si>
    <t>95.49355</t>
  </si>
  <si>
    <t>652.19606</t>
  </si>
  <si>
    <t>95.49335</t>
  </si>
  <si>
    <t>652.29606</t>
  </si>
  <si>
    <t>95.49314</t>
  </si>
  <si>
    <t>652.39607</t>
  </si>
  <si>
    <t>95.4929</t>
  </si>
  <si>
    <t>652.49607</t>
  </si>
  <si>
    <t>95.4927</t>
  </si>
  <si>
    <t>652.59607</t>
  </si>
  <si>
    <t>95.49245</t>
  </si>
  <si>
    <t>652.69607</t>
  </si>
  <si>
    <t>95.49225</t>
  </si>
  <si>
    <t>652.79607</t>
  </si>
  <si>
    <t>95.49202</t>
  </si>
  <si>
    <t>652.89607</t>
  </si>
  <si>
    <t>95.49177</t>
  </si>
  <si>
    <t>652.99607</t>
  </si>
  <si>
    <t>95.49156</t>
  </si>
  <si>
    <t>653.09607</t>
  </si>
  <si>
    <t>95.49129</t>
  </si>
  <si>
    <t>653.19607</t>
  </si>
  <si>
    <t>95.49107</t>
  </si>
  <si>
    <t>653.29608</t>
  </si>
  <si>
    <t>95.49083</t>
  </si>
  <si>
    <t>653.39608</t>
  </si>
  <si>
    <t>95.49057</t>
  </si>
  <si>
    <t>653.49608</t>
  </si>
  <si>
    <t>95.49034</t>
  </si>
  <si>
    <t>653.59608</t>
  </si>
  <si>
    <t>95.49006</t>
  </si>
  <si>
    <t>653.69608</t>
  </si>
  <si>
    <t>95.48983</t>
  </si>
  <si>
    <t>653.79608</t>
  </si>
  <si>
    <t>95.48956</t>
  </si>
  <si>
    <t>653.89608</t>
  </si>
  <si>
    <t>95.48929</t>
  </si>
  <si>
    <t>653.99608</t>
  </si>
  <si>
    <t>95.48905</t>
  </si>
  <si>
    <t>654.09608</t>
  </si>
  <si>
    <t>95.48875</t>
  </si>
  <si>
    <t>654.19609</t>
  </si>
  <si>
    <t>95.48851</t>
  </si>
  <si>
    <t>654.29609</t>
  </si>
  <si>
    <t>95.48823</t>
  </si>
  <si>
    <t>654.39609</t>
  </si>
  <si>
    <t>95.48793</t>
  </si>
  <si>
    <t>654.49609</t>
  </si>
  <si>
    <t>95.48768</t>
  </si>
  <si>
    <t>654.59609</t>
  </si>
  <si>
    <t>95.48736</t>
  </si>
  <si>
    <t>654.69609</t>
  </si>
  <si>
    <t>95.4871</t>
  </si>
  <si>
    <t>654.79609</t>
  </si>
  <si>
    <t>95.48681</t>
  </si>
  <si>
    <t>654.89609</t>
  </si>
  <si>
    <t>95.4865</t>
  </si>
  <si>
    <t>654.9961</t>
  </si>
  <si>
    <t>95.48623</t>
  </si>
  <si>
    <t>655.0961</t>
  </si>
  <si>
    <t>95.48589</t>
  </si>
  <si>
    <t>655.1961</t>
  </si>
  <si>
    <t>95.48562</t>
  </si>
  <si>
    <t>655.2961</t>
  </si>
  <si>
    <t>95.4853</t>
  </si>
  <si>
    <t>655.3961</t>
  </si>
  <si>
    <t>95.48498</t>
  </si>
  <si>
    <t>655.4961</t>
  </si>
  <si>
    <t>95.48469</t>
  </si>
  <si>
    <t>655.5961</t>
  </si>
  <si>
    <t>95.48433</t>
  </si>
  <si>
    <t>655.6961</t>
  </si>
  <si>
    <t>95.48404</t>
  </si>
  <si>
    <t>655.7961</t>
  </si>
  <si>
    <t>95.48371</t>
  </si>
  <si>
    <t>655.89611</t>
  </si>
  <si>
    <t>95.48337</t>
  </si>
  <si>
    <t>655.99611</t>
  </si>
  <si>
    <t>95.48307</t>
  </si>
  <si>
    <t>656.09611</t>
  </si>
  <si>
    <t>95.48269</t>
  </si>
  <si>
    <t>656.19611</t>
  </si>
  <si>
    <t>95.48239</t>
  </si>
  <si>
    <t>656.29611</t>
  </si>
  <si>
    <t>95.48204</t>
  </si>
  <si>
    <t>656.39611</t>
  </si>
  <si>
    <t>95.48167</t>
  </si>
  <si>
    <t>656.49611</t>
  </si>
  <si>
    <t>95.48135</t>
  </si>
  <si>
    <t>656.59611</t>
  </si>
  <si>
    <t>95.48096</t>
  </si>
  <si>
    <t>656.69611</t>
  </si>
  <si>
    <t>95.48064</t>
  </si>
  <si>
    <t>656.79612</t>
  </si>
  <si>
    <t>95.48027</t>
  </si>
  <si>
    <t>656.89612</t>
  </si>
  <si>
    <t>95.47988</t>
  </si>
  <si>
    <t>656.99612</t>
  </si>
  <si>
    <t>95.47955</t>
  </si>
  <si>
    <t>657.09612</t>
  </si>
  <si>
    <t>95.47913</t>
  </si>
  <si>
    <t>657.19612</t>
  </si>
  <si>
    <t>95.47879</t>
  </si>
  <si>
    <t>657.29612</t>
  </si>
  <si>
    <t>95.47841</t>
  </si>
  <si>
    <t>657.39612</t>
  </si>
  <si>
    <t>95.478</t>
  </si>
  <si>
    <t>657.49612</t>
  </si>
  <si>
    <t>95.47765</t>
  </si>
  <si>
    <t>657.59612</t>
  </si>
  <si>
    <t>95.47722</t>
  </si>
  <si>
    <t>657.69613</t>
  </si>
  <si>
    <t>95.47686</t>
  </si>
  <si>
    <t>657.79613</t>
  </si>
  <si>
    <t>95.47646</t>
  </si>
  <si>
    <t>657.89613</t>
  </si>
  <si>
    <t>95.47603</t>
  </si>
  <si>
    <t>657.99613</t>
  </si>
  <si>
    <t>95.47566</t>
  </si>
  <si>
    <t>658.09613</t>
  </si>
  <si>
    <t>95.4752</t>
  </si>
  <si>
    <t>658.19613</t>
  </si>
  <si>
    <t>95.47482</t>
  </si>
  <si>
    <t>658.29613</t>
  </si>
  <si>
    <t>95.47441</t>
  </si>
  <si>
    <t>658.39613</t>
  </si>
  <si>
    <t>95.47395</t>
  </si>
  <si>
    <t>658.49613</t>
  </si>
  <si>
    <t>95.47358</t>
  </si>
  <si>
    <t>658.59614</t>
  </si>
  <si>
    <t>95.47311</t>
  </si>
  <si>
    <t>658.69614</t>
  </si>
  <si>
    <t>95.47271</t>
  </si>
  <si>
    <t>658.79614</t>
  </si>
  <si>
    <t>95.47227</t>
  </si>
  <si>
    <t>658.89614</t>
  </si>
  <si>
    <t>95.4718</t>
  </si>
  <si>
    <t>658.99614</t>
  </si>
  <si>
    <t>95.47141</t>
  </si>
  <si>
    <t>659.09614</t>
  </si>
  <si>
    <t>95.47092</t>
  </si>
  <si>
    <t>659.19614</t>
  </si>
  <si>
    <t>95.4705</t>
  </si>
  <si>
    <t>659.29614</t>
  </si>
  <si>
    <t>95.47006</t>
  </si>
  <si>
    <t>659.39614</t>
  </si>
  <si>
    <t>95.46956</t>
  </si>
  <si>
    <t>659.49615</t>
  </si>
  <si>
    <t>95.46915</t>
  </si>
  <si>
    <t>659.59615</t>
  </si>
  <si>
    <t>95.46865</t>
  </si>
  <si>
    <t>659.69615</t>
  </si>
  <si>
    <t>95.46822</t>
  </si>
  <si>
    <t>659.79615</t>
  </si>
  <si>
    <t>95.46775</t>
  </si>
  <si>
    <t>659.89615</t>
  </si>
  <si>
    <t>95.46724</t>
  </si>
  <si>
    <t>659.99615</t>
  </si>
  <si>
    <t>95.46682</t>
  </si>
  <si>
    <t>660.09615</t>
  </si>
  <si>
    <t>95.4663</t>
  </si>
  <si>
    <t>660.19615</t>
  </si>
  <si>
    <t>95.46586</t>
  </si>
  <si>
    <t>660.29615</t>
  </si>
  <si>
    <t>95.46538</t>
  </si>
  <si>
    <t>660.39616</t>
  </si>
  <si>
    <t>95.46485</t>
  </si>
  <si>
    <t>660.49616</t>
  </si>
  <si>
    <t>95.46442</t>
  </si>
  <si>
    <t>660.59616</t>
  </si>
  <si>
    <t>95.46389</t>
  </si>
  <si>
    <t>660.69616</t>
  </si>
  <si>
    <t>95.46343</t>
  </si>
  <si>
    <t>660.79616</t>
  </si>
  <si>
    <t>95.46294</t>
  </si>
  <si>
    <t>660.89616</t>
  </si>
  <si>
    <t>95.4624</t>
  </si>
  <si>
    <t>660.99616</t>
  </si>
  <si>
    <t>95.46197</t>
  </si>
  <si>
    <t>661.09616</t>
  </si>
  <si>
    <t>95.46142</t>
  </si>
  <si>
    <t>661.19617</t>
  </si>
  <si>
    <t>95.46095</t>
  </si>
  <si>
    <t>661.29617</t>
  </si>
  <si>
    <t>95.46046</t>
  </si>
  <si>
    <t>661.39617</t>
  </si>
  <si>
    <t>95.45991</t>
  </si>
  <si>
    <t>661.49617</t>
  </si>
  <si>
    <t>95.45946</t>
  </si>
  <si>
    <t>661.59617</t>
  </si>
  <si>
    <t>95.45891</t>
  </si>
  <si>
    <t>661.69617</t>
  </si>
  <si>
    <t>95.45844</t>
  </si>
  <si>
    <t>661.79617</t>
  </si>
  <si>
    <t>95.45794</t>
  </si>
  <si>
    <t>661.89617</t>
  </si>
  <si>
    <t>95.45739</t>
  </si>
  <si>
    <t>661.99617</t>
  </si>
  <si>
    <t>95.45694</t>
  </si>
  <si>
    <t>662.09618</t>
  </si>
  <si>
    <t>95.45638</t>
  </si>
  <si>
    <t>662.19618</t>
  </si>
  <si>
    <t>95.45592</t>
  </si>
  <si>
    <t>662.29618</t>
  </si>
  <si>
    <t>95.45541</t>
  </si>
  <si>
    <t>662.39618</t>
  </si>
  <si>
    <t>95.45486</t>
  </si>
  <si>
    <t>662.49618</t>
  </si>
  <si>
    <t>95.45441</t>
  </si>
  <si>
    <t>662.59618</t>
  </si>
  <si>
    <t>95.45385</t>
  </si>
  <si>
    <t>662.69618</t>
  </si>
  <si>
    <t>95.45338</t>
  </si>
  <si>
    <t>662.79618</t>
  </si>
  <si>
    <t>95.45288</t>
  </si>
  <si>
    <t>662.89618</t>
  </si>
  <si>
    <t>95.45233</t>
  </si>
  <si>
    <t>662.99619</t>
  </si>
  <si>
    <t>95.45189</t>
  </si>
  <si>
    <t>663.09619</t>
  </si>
  <si>
    <t>95.45134</t>
  </si>
  <si>
    <t>663.19619</t>
  </si>
  <si>
    <t>95.45088</t>
  </si>
  <si>
    <t>663.29619</t>
  </si>
  <si>
    <t>95.45038</t>
  </si>
  <si>
    <t>663.39619</t>
  </si>
  <si>
    <t>95.44984</t>
  </si>
  <si>
    <t>663.49619</t>
  </si>
  <si>
    <t>95.4494</t>
  </si>
  <si>
    <t>663.59619</t>
  </si>
  <si>
    <t>95.44886</t>
  </si>
  <si>
    <t>663.69619</t>
  </si>
  <si>
    <t>95.44841</t>
  </si>
  <si>
    <t>663.79619</t>
  </si>
  <si>
    <t>95.44793</t>
  </si>
  <si>
    <t>663.8962</t>
  </si>
  <si>
    <t>95.44739</t>
  </si>
  <si>
    <t>663.9962</t>
  </si>
  <si>
    <t>95.44698</t>
  </si>
  <si>
    <t>664.0962</t>
  </si>
  <si>
    <t>95.44645</t>
  </si>
  <si>
    <t>664.1962</t>
  </si>
  <si>
    <t>95.44601</t>
  </si>
  <si>
    <t>664.2962</t>
  </si>
  <si>
    <t>95.44555</t>
  </si>
  <si>
    <t>664.3962</t>
  </si>
  <si>
    <t>95.44503</t>
  </si>
  <si>
    <t>664.4962</t>
  </si>
  <si>
    <t>95.44463</t>
  </si>
  <si>
    <t>664.5962</t>
  </si>
  <si>
    <t>95.44413</t>
  </si>
  <si>
    <t>664.6962</t>
  </si>
  <si>
    <t>95.4437</t>
  </si>
  <si>
    <t>664.79621</t>
  </si>
  <si>
    <t>95.44326</t>
  </si>
  <si>
    <t>664.89621</t>
  </si>
  <si>
    <t>95.44277</t>
  </si>
  <si>
    <t>664.99621</t>
  </si>
  <si>
    <t>95.44238</t>
  </si>
  <si>
    <t>665.09621</t>
  </si>
  <si>
    <t>95.44191</t>
  </si>
  <si>
    <t>665.19621</t>
  </si>
  <si>
    <t>95.4415</t>
  </si>
  <si>
    <t>665.29621</t>
  </si>
  <si>
    <t>95.44108</t>
  </si>
  <si>
    <t>665.39621</t>
  </si>
  <si>
    <t>95.44061</t>
  </si>
  <si>
    <t>665.49621</t>
  </si>
  <si>
    <t>95.44025</t>
  </si>
  <si>
    <t>665.59621</t>
  </si>
  <si>
    <t>95.4398</t>
  </si>
  <si>
    <t>665.69622</t>
  </si>
  <si>
    <t>95.43941</t>
  </si>
  <si>
    <t>665.79622</t>
  </si>
  <si>
    <t>95.43902</t>
  </si>
  <si>
    <t>665.89622</t>
  </si>
  <si>
    <t>95.43857</t>
  </si>
  <si>
    <t>665.99622</t>
  </si>
  <si>
    <t>95.43824</t>
  </si>
  <si>
    <t>666.09622</t>
  </si>
  <si>
    <t>95.43782</t>
  </si>
  <si>
    <t>666.19622</t>
  </si>
  <si>
    <t>95.43745</t>
  </si>
  <si>
    <t>666.29622</t>
  </si>
  <si>
    <t>95.43709</t>
  </si>
  <si>
    <t>666.39622</t>
  </si>
  <si>
    <t>95.43666</t>
  </si>
  <si>
    <t>666.49622</t>
  </si>
  <si>
    <t>95.43635</t>
  </si>
  <si>
    <t>666.59623</t>
  </si>
  <si>
    <t>95.43597</t>
  </si>
  <si>
    <t>666.69623</t>
  </si>
  <si>
    <t>95.43562</t>
  </si>
  <si>
    <t>666.79623</t>
  </si>
  <si>
    <t>95.43528</t>
  </si>
  <si>
    <t>666.89623</t>
  </si>
  <si>
    <t>95.43488</t>
  </si>
  <si>
    <t>666.99623</t>
  </si>
  <si>
    <t>95.4346</t>
  </si>
  <si>
    <t>667.09623</t>
  </si>
  <si>
    <t>95.43424</t>
  </si>
  <si>
    <t>667.19623</t>
  </si>
  <si>
    <t>95.43391</t>
  </si>
  <si>
    <t>667.29623</t>
  </si>
  <si>
    <t>95.4336</t>
  </si>
  <si>
    <t>667.39624</t>
  </si>
  <si>
    <t>95.43323</t>
  </si>
  <si>
    <t>667.49624</t>
  </si>
  <si>
    <t>95.43296</t>
  </si>
  <si>
    <t>667.59624</t>
  </si>
  <si>
    <t>95.43263</t>
  </si>
  <si>
    <t>667.69624</t>
  </si>
  <si>
    <t>95.43232</t>
  </si>
  <si>
    <t>667.79624</t>
  </si>
  <si>
    <t>95.43203</t>
  </si>
  <si>
    <t>667.89624</t>
  </si>
  <si>
    <t>95.43168</t>
  </si>
  <si>
    <t>667.99624</t>
  </si>
  <si>
    <t>95.43143</t>
  </si>
  <si>
    <t>668.09624</t>
  </si>
  <si>
    <t>95.43111</t>
  </si>
  <si>
    <t>668.19624</t>
  </si>
  <si>
    <t>95.43082</t>
  </si>
  <si>
    <t>668.29625</t>
  </si>
  <si>
    <t>668.39625</t>
  </si>
  <si>
    <t>95.43022</t>
  </si>
  <si>
    <t>668.49625</t>
  </si>
  <si>
    <t>95.42998</t>
  </si>
  <si>
    <t>668.59625</t>
  </si>
  <si>
    <t>95.42968</t>
  </si>
  <si>
    <t>668.69625</t>
  </si>
  <si>
    <t>95.4294</t>
  </si>
  <si>
    <t>668.79625</t>
  </si>
  <si>
    <t>95.42914</t>
  </si>
  <si>
    <t>668.89625</t>
  </si>
  <si>
    <t>95.42882</t>
  </si>
  <si>
    <t>668.99625</t>
  </si>
  <si>
    <t>95.42859</t>
  </si>
  <si>
    <t>669.09625</t>
  </si>
  <si>
    <t>95.4283</t>
  </si>
  <si>
    <t>669.19626</t>
  </si>
  <si>
    <t>95.42803</t>
  </si>
  <si>
    <t>669.29626</t>
  </si>
  <si>
    <t>95.42778</t>
  </si>
  <si>
    <t>669.39626</t>
  </si>
  <si>
    <t>95.42747</t>
  </si>
  <si>
    <t>669.49626</t>
  </si>
  <si>
    <t>95.42724</t>
  </si>
  <si>
    <t>669.59626</t>
  </si>
  <si>
    <t>95.42695</t>
  </si>
  <si>
    <t>669.69626</t>
  </si>
  <si>
    <t>95.42669</t>
  </si>
  <si>
    <t>669.79626</t>
  </si>
  <si>
    <t>95.42643</t>
  </si>
  <si>
    <t>669.89626</t>
  </si>
  <si>
    <t>95.42612</t>
  </si>
  <si>
    <t>669.99626</t>
  </si>
  <si>
    <t>95.42589</t>
  </si>
  <si>
    <t>670.09627</t>
  </si>
  <si>
    <t>95.4256</t>
  </si>
  <si>
    <t>670.19627</t>
  </si>
  <si>
    <t>95.42534</t>
  </si>
  <si>
    <t>670.29627</t>
  </si>
  <si>
    <t>95.42508</t>
  </si>
  <si>
    <t>670.39627</t>
  </si>
  <si>
    <t>95.42476</t>
  </si>
  <si>
    <t>670.49627</t>
  </si>
  <si>
    <t>95.42453</t>
  </si>
  <si>
    <t>670.59627</t>
  </si>
  <si>
    <t>95.42423</t>
  </si>
  <si>
    <t>670.69627</t>
  </si>
  <si>
    <t>95.42395</t>
  </si>
  <si>
    <t>670.79627</t>
  </si>
  <si>
    <t>95.42368</t>
  </si>
  <si>
    <t>670.89627</t>
  </si>
  <si>
    <t>95.42336</t>
  </si>
  <si>
    <t>670.99628</t>
  </si>
  <si>
    <t>95.42311</t>
  </si>
  <si>
    <t>671.09628</t>
  </si>
  <si>
    <t>95.4228</t>
  </si>
  <si>
    <t>671.19628</t>
  </si>
  <si>
    <t>95.42251</t>
  </si>
  <si>
    <t>671.29628</t>
  </si>
  <si>
    <t>95.42223</t>
  </si>
  <si>
    <t>671.39628</t>
  </si>
  <si>
    <t>95.42189</t>
  </si>
  <si>
    <t>671.49628</t>
  </si>
  <si>
    <t>95.42163</t>
  </si>
  <si>
    <t>671.59628</t>
  </si>
  <si>
    <t>95.4213</t>
  </si>
  <si>
    <t>671.69628</t>
  </si>
  <si>
    <t>95.421</t>
  </si>
  <si>
    <t>671.79628</t>
  </si>
  <si>
    <t>95.4207</t>
  </si>
  <si>
    <t>671.89629</t>
  </si>
  <si>
    <t>95.42034</t>
  </si>
  <si>
    <t>671.99629</t>
  </si>
  <si>
    <t>95.42006</t>
  </si>
  <si>
    <t>672.09629</t>
  </si>
  <si>
    <t>95.41972</t>
  </si>
  <si>
    <t>672.19629</t>
  </si>
  <si>
    <t>95.4194</t>
  </si>
  <si>
    <t>672.29629</t>
  </si>
  <si>
    <t>95.41908</t>
  </si>
  <si>
    <t>672.39629</t>
  </si>
  <si>
    <t>95.41869</t>
  </si>
  <si>
    <t>672.49629</t>
  </si>
  <si>
    <t>95.4184</t>
  </si>
  <si>
    <t>672.59629</t>
  </si>
  <si>
    <t>95.41803</t>
  </si>
  <si>
    <t>672.69629</t>
  </si>
  <si>
    <t>95.41769</t>
  </si>
  <si>
    <t>672.7963</t>
  </si>
  <si>
    <t>95.41735</t>
  </si>
  <si>
    <t>672.8963</t>
  </si>
  <si>
    <t>95.41694</t>
  </si>
  <si>
    <t>672.9963</t>
  </si>
  <si>
    <t>95.41663</t>
  </si>
  <si>
    <t>673.0963</t>
  </si>
  <si>
    <t>95.41623</t>
  </si>
  <si>
    <t>673.1963</t>
  </si>
  <si>
    <t>95.41587</t>
  </si>
  <si>
    <t>673.2963</t>
  </si>
  <si>
    <t>95.41551</t>
  </si>
  <si>
    <t>673.3963</t>
  </si>
  <si>
    <t>95.41508</t>
  </si>
  <si>
    <t>673.4963</t>
  </si>
  <si>
    <t>95.41475</t>
  </si>
  <si>
    <t>673.59631</t>
  </si>
  <si>
    <t>95.41433</t>
  </si>
  <si>
    <t>673.69631</t>
  </si>
  <si>
    <t>95.41395</t>
  </si>
  <si>
    <t>673.79631</t>
  </si>
  <si>
    <t>95.41356</t>
  </si>
  <si>
    <t>673.89631</t>
  </si>
  <si>
    <t>95.41311</t>
  </si>
  <si>
    <t>673.99631</t>
  </si>
  <si>
    <t>95.41276</t>
  </si>
  <si>
    <t>674.09631</t>
  </si>
  <si>
    <t>95.41232</t>
  </si>
  <si>
    <t>674.19631</t>
  </si>
  <si>
    <t>95.41193</t>
  </si>
  <si>
    <t>674.29631</t>
  </si>
  <si>
    <t>95.41152</t>
  </si>
  <si>
    <t>674.39631</t>
  </si>
  <si>
    <t>95.41105</t>
  </si>
  <si>
    <t>674.49632</t>
  </si>
  <si>
    <t>95.41068</t>
  </si>
  <si>
    <t>674.59632</t>
  </si>
  <si>
    <t>95.41021</t>
  </si>
  <si>
    <t>674.69632</t>
  </si>
  <si>
    <t>95.40981</t>
  </si>
  <si>
    <t>674.79632</t>
  </si>
  <si>
    <t>95.40938</t>
  </si>
  <si>
    <t>674.89632</t>
  </si>
  <si>
    <t>95.40891</t>
  </si>
  <si>
    <t>674.99632</t>
  </si>
  <si>
    <t>95.40852</t>
  </si>
  <si>
    <t>675.09632</t>
  </si>
  <si>
    <t>95.40803</t>
  </si>
  <si>
    <t>675.19632</t>
  </si>
  <si>
    <t>95.40762</t>
  </si>
  <si>
    <t>675.29632</t>
  </si>
  <si>
    <t>95.40718</t>
  </si>
  <si>
    <t>675.39633</t>
  </si>
  <si>
    <t>95.40669</t>
  </si>
  <si>
    <t>675.49633</t>
  </si>
  <si>
    <t>95.40629</t>
  </si>
  <si>
    <t>675.59633</t>
  </si>
  <si>
    <t>95.40579</t>
  </si>
  <si>
    <t>675.69633</t>
  </si>
  <si>
    <t>95.40537</t>
  </si>
  <si>
    <t>675.79633</t>
  </si>
  <si>
    <t>95.40491</t>
  </si>
  <si>
    <t>675.89633</t>
  </si>
  <si>
    <t>95.40442</t>
  </si>
  <si>
    <t>675.99633</t>
  </si>
  <si>
    <t>95.40401</t>
  </si>
  <si>
    <t>676.09633</t>
  </si>
  <si>
    <t>95.4035</t>
  </si>
  <si>
    <t>676.19633</t>
  </si>
  <si>
    <t>95.40308</t>
  </si>
  <si>
    <t>676.29634</t>
  </si>
  <si>
    <t>95.40261</t>
  </si>
  <si>
    <t>676.39634</t>
  </si>
  <si>
    <t>95.40213</t>
  </si>
  <si>
    <t>676.49634</t>
  </si>
  <si>
    <t>95.40171</t>
  </si>
  <si>
    <t>676.59634</t>
  </si>
  <si>
    <t>95.40119</t>
  </si>
  <si>
    <t>676.69634</t>
  </si>
  <si>
    <t>95.40078</t>
  </si>
  <si>
    <t>676.79634</t>
  </si>
  <si>
    <t>95.40031</t>
  </si>
  <si>
    <t>676.89634</t>
  </si>
  <si>
    <t>95.39983</t>
  </si>
  <si>
    <t>676.99634</t>
  </si>
  <si>
    <t>95.39941</t>
  </si>
  <si>
    <t>677.09634</t>
  </si>
  <si>
    <t>95.39889</t>
  </si>
  <si>
    <t>677.19635</t>
  </si>
  <si>
    <t>95.3985</t>
  </si>
  <si>
    <t>677.29635</t>
  </si>
  <si>
    <t>95.39802</t>
  </si>
  <si>
    <t>677.39635</t>
  </si>
  <si>
    <t>95.39756</t>
  </si>
  <si>
    <t>677.49635</t>
  </si>
  <si>
    <t>95.39713</t>
  </si>
  <si>
    <t>677.59635</t>
  </si>
  <si>
    <t>95.39661</t>
  </si>
  <si>
    <t>677.69635</t>
  </si>
  <si>
    <t>95.39623</t>
  </si>
  <si>
    <t>677.79635</t>
  </si>
  <si>
    <t>95.39576</t>
  </si>
  <si>
    <t>677.89635</t>
  </si>
  <si>
    <t>95.39531</t>
  </si>
  <si>
    <t>677.99635</t>
  </si>
  <si>
    <t>95.39489</t>
  </si>
  <si>
    <t>678.09636</t>
  </si>
  <si>
    <t>95.39438</t>
  </si>
  <si>
    <t>678.19636</t>
  </si>
  <si>
    <t>95.39401</t>
  </si>
  <si>
    <t>678.29636</t>
  </si>
  <si>
    <t>95.39355</t>
  </si>
  <si>
    <t>678.39636</t>
  </si>
  <si>
    <t>95.39311</t>
  </si>
  <si>
    <t>678.49636</t>
  </si>
  <si>
    <t>95.3927</t>
  </si>
  <si>
    <t>678.59636</t>
  </si>
  <si>
    <t>95.3922</t>
  </si>
  <si>
    <t>678.69636</t>
  </si>
  <si>
    <t>95.39184</t>
  </si>
  <si>
    <t>678.79636</t>
  </si>
  <si>
    <t>95.39139</t>
  </si>
  <si>
    <t>678.89636</t>
  </si>
  <si>
    <t>95.39098</t>
  </si>
  <si>
    <t>678.99637</t>
  </si>
  <si>
    <t>95.39058</t>
  </si>
  <si>
    <t>679.09637</t>
  </si>
  <si>
    <t>95.39009</t>
  </si>
  <si>
    <t>679.19637</t>
  </si>
  <si>
    <t>95.38975</t>
  </si>
  <si>
    <t>679.29637</t>
  </si>
  <si>
    <t>95.38932</t>
  </si>
  <si>
    <t>679.39637</t>
  </si>
  <si>
    <t>95.38891</t>
  </si>
  <si>
    <t>679.49637</t>
  </si>
  <si>
    <t>95.38853</t>
  </si>
  <si>
    <t>679.59637</t>
  </si>
  <si>
    <t>95.38807</t>
  </si>
  <si>
    <t>679.69637</t>
  </si>
  <si>
    <t>95.38773</t>
  </si>
  <si>
    <t>679.79638</t>
  </si>
  <si>
    <t>95.38732</t>
  </si>
  <si>
    <t>679.89638</t>
  </si>
  <si>
    <t>95.38692</t>
  </si>
  <si>
    <t>679.99638</t>
  </si>
  <si>
    <t>95.38657</t>
  </si>
  <si>
    <t>680.09638</t>
  </si>
  <si>
    <t>95.38613</t>
  </si>
  <si>
    <t>680.19638</t>
  </si>
  <si>
    <t>95.3858</t>
  </si>
  <si>
    <t>680.29638</t>
  </si>
  <si>
    <t>95.38541</t>
  </si>
  <si>
    <t>680.39638</t>
  </si>
  <si>
    <t>95.38503</t>
  </si>
  <si>
    <t>680.49638</t>
  </si>
  <si>
    <t>95.38469</t>
  </si>
  <si>
    <t>680.59638</t>
  </si>
  <si>
    <t>95.38427</t>
  </si>
  <si>
    <t>680.69639</t>
  </si>
  <si>
    <t>95.38396</t>
  </si>
  <si>
    <t>680.79639</t>
  </si>
  <si>
    <t>95.38359</t>
  </si>
  <si>
    <t>680.89639</t>
  </si>
  <si>
    <t>95.38321</t>
  </si>
  <si>
    <t>680.99639</t>
  </si>
  <si>
    <t>95.38289</t>
  </si>
  <si>
    <t>681.09639</t>
  </si>
  <si>
    <t>95.3825</t>
  </si>
  <si>
    <t>681.19639</t>
  </si>
  <si>
    <t>95.38218</t>
  </si>
  <si>
    <t>681.29639</t>
  </si>
  <si>
    <t>95.38184</t>
  </si>
  <si>
    <t>681.39639</t>
  </si>
  <si>
    <t>95.38147</t>
  </si>
  <si>
    <t>681.49639</t>
  </si>
  <si>
    <t>95.38116</t>
  </si>
  <si>
    <t>681.5964</t>
  </si>
  <si>
    <t>95.38079</t>
  </si>
  <si>
    <t>681.6964</t>
  </si>
  <si>
    <t>95.38048</t>
  </si>
  <si>
    <t>681.7964</t>
  </si>
  <si>
    <t>95.38014</t>
  </si>
  <si>
    <t>681.8964</t>
  </si>
  <si>
    <t>95.37977</t>
  </si>
  <si>
    <t>681.9964</t>
  </si>
  <si>
    <t>95.37948</t>
  </si>
  <si>
    <t>682.0964</t>
  </si>
  <si>
    <t>95.37912</t>
  </si>
  <si>
    <t>682.1964</t>
  </si>
  <si>
    <t>95.37881</t>
  </si>
  <si>
    <t>682.2964</t>
  </si>
  <si>
    <t>95.37849</t>
  </si>
  <si>
    <t>682.3964</t>
  </si>
  <si>
    <t>95.37812</t>
  </si>
  <si>
    <t>682.49641</t>
  </si>
  <si>
    <t>95.37784</t>
  </si>
  <si>
    <t>682.59641</t>
  </si>
  <si>
    <t>95.37748</t>
  </si>
  <si>
    <t>682.69641</t>
  </si>
  <si>
    <t>95.37717</t>
  </si>
  <si>
    <t>682.79641</t>
  </si>
  <si>
    <t>95.37685</t>
  </si>
  <si>
    <t>682.89641</t>
  </si>
  <si>
    <t>95.37648</t>
  </si>
  <si>
    <t>682.99641</t>
  </si>
  <si>
    <t>95.3762</t>
  </si>
  <si>
    <t>683.09641</t>
  </si>
  <si>
    <t>95.37584</t>
  </si>
  <si>
    <t>683.19641</t>
  </si>
  <si>
    <t>95.37552</t>
  </si>
  <si>
    <t>683.29641</t>
  </si>
  <si>
    <t>95.3752</t>
  </si>
  <si>
    <t>683.39642</t>
  </si>
  <si>
    <t>95.37482</t>
  </si>
  <si>
    <t>683.49642</t>
  </si>
  <si>
    <t>95.37453</t>
  </si>
  <si>
    <t>683.59642</t>
  </si>
  <si>
    <t>95.37416</t>
  </si>
  <si>
    <t>683.69642</t>
  </si>
  <si>
    <t>95.37383</t>
  </si>
  <si>
    <t>683.79642</t>
  </si>
  <si>
    <t>95.3735</t>
  </si>
  <si>
    <t>683.89642</t>
  </si>
  <si>
    <t>95.3731</t>
  </si>
  <si>
    <t>683.99642</t>
  </si>
  <si>
    <t>95.3728</t>
  </si>
  <si>
    <t>684.09642</t>
  </si>
  <si>
    <t>95.37242</t>
  </si>
  <si>
    <t>684.19642</t>
  </si>
  <si>
    <t>95.37207</t>
  </si>
  <si>
    <t>684.29643</t>
  </si>
  <si>
    <t>95.37171</t>
  </si>
  <si>
    <t>684.39643</t>
  </si>
  <si>
    <t>95.37129</t>
  </si>
  <si>
    <t>684.49643</t>
  </si>
  <si>
    <t>95.37097</t>
  </si>
  <si>
    <t>684.59643</t>
  </si>
  <si>
    <t>95.37055</t>
  </si>
  <si>
    <t>684.69643</t>
  </si>
  <si>
    <t>95.37018</t>
  </si>
  <si>
    <t>684.79643</t>
  </si>
  <si>
    <t>95.36979</t>
  </si>
  <si>
    <t>684.89643</t>
  </si>
  <si>
    <t>95.36934</t>
  </si>
  <si>
    <t>684.99643</t>
  </si>
  <si>
    <t>95.36899</t>
  </si>
  <si>
    <t>685.09643</t>
  </si>
  <si>
    <t>95.36854</t>
  </si>
  <si>
    <t>685.19644</t>
  </si>
  <si>
    <t>95.36813</t>
  </si>
  <si>
    <t>685.29644</t>
  </si>
  <si>
    <t>95.36772</t>
  </si>
  <si>
    <t>685.39644</t>
  </si>
  <si>
    <t>95.36723</t>
  </si>
  <si>
    <t>685.49644</t>
  </si>
  <si>
    <t>95.36684</t>
  </si>
  <si>
    <t>685.59644</t>
  </si>
  <si>
    <t>95.36635</t>
  </si>
  <si>
    <t>685.69644</t>
  </si>
  <si>
    <t>95.36591</t>
  </si>
  <si>
    <t>685.79644</t>
  </si>
  <si>
    <t>95.36545</t>
  </si>
  <si>
    <t>685.89644</t>
  </si>
  <si>
    <t>95.36491</t>
  </si>
  <si>
    <t>685.99645</t>
  </si>
  <si>
    <t>95.36448</t>
  </si>
  <si>
    <t>686.09645</t>
  </si>
  <si>
    <t>95.36394</t>
  </si>
  <si>
    <t>686.19645</t>
  </si>
  <si>
    <t>95.36345</t>
  </si>
  <si>
    <t>686.29645</t>
  </si>
  <si>
    <t>95.36295</t>
  </si>
  <si>
    <t>686.39645</t>
  </si>
  <si>
    <t>95.36236</t>
  </si>
  <si>
    <t>686.49645</t>
  </si>
  <si>
    <t>95.36189</t>
  </si>
  <si>
    <t>686.59645</t>
  </si>
  <si>
    <t>95.36129</t>
  </si>
  <si>
    <t>686.69645</t>
  </si>
  <si>
    <t>95.36077</t>
  </si>
  <si>
    <t>686.79645</t>
  </si>
  <si>
    <t>95.36021</t>
  </si>
  <si>
    <t>686.89646</t>
  </si>
  <si>
    <t>95.35956</t>
  </si>
  <si>
    <t>686.99646</t>
  </si>
  <si>
    <t>95.35905</t>
  </si>
  <si>
    <t>687.09646</t>
  </si>
  <si>
    <t>95.35839</t>
  </si>
  <si>
    <t>687.19646</t>
  </si>
  <si>
    <t>95.35781</t>
  </si>
  <si>
    <t>687.29646</t>
  </si>
  <si>
    <t>95.35719</t>
  </si>
  <si>
    <t>687.39646</t>
  </si>
  <si>
    <t>95.35649</t>
  </si>
  <si>
    <t>687.49646</t>
  </si>
  <si>
    <t>95.35592</t>
  </si>
  <si>
    <t>687.59646</t>
  </si>
  <si>
    <t>95.3552</t>
  </si>
  <si>
    <t>687.69646</t>
  </si>
  <si>
    <t>95.35457</t>
  </si>
  <si>
    <t>687.79647</t>
  </si>
  <si>
    <t>95.3539</t>
  </si>
  <si>
    <t>687.89647</t>
  </si>
  <si>
    <t>95.35313</t>
  </si>
  <si>
    <t>687.99647</t>
  </si>
  <si>
    <t>95.35253</t>
  </si>
  <si>
    <t>688.09647</t>
  </si>
  <si>
    <t>95.35176</t>
  </si>
  <si>
    <t>688.19647</t>
  </si>
  <si>
    <t>95.35107</t>
  </si>
  <si>
    <t>688.29647</t>
  </si>
  <si>
    <t>95.35036</t>
  </si>
  <si>
    <t>688.39647</t>
  </si>
  <si>
    <t>95.34952</t>
  </si>
  <si>
    <t>688.49647</t>
  </si>
  <si>
    <t>95.34887</t>
  </si>
  <si>
    <t>688.59647</t>
  </si>
  <si>
    <t>95.34805</t>
  </si>
  <si>
    <t>688.69648</t>
  </si>
  <si>
    <t>95.3473</t>
  </si>
  <si>
    <t>688.79648</t>
  </si>
  <si>
    <t>95.34655</t>
  </si>
  <si>
    <t>688.89648</t>
  </si>
  <si>
    <t>95.34566</t>
  </si>
  <si>
    <t>688.99648</t>
  </si>
  <si>
    <t>95.34497</t>
  </si>
  <si>
    <t>689.09648</t>
  </si>
  <si>
    <t>95.34411</t>
  </si>
  <si>
    <t>689.19648</t>
  </si>
  <si>
    <t>95.34333</t>
  </si>
  <si>
    <t>689.29648</t>
  </si>
  <si>
    <t>95.34254</t>
  </si>
  <si>
    <t>689.39648</t>
  </si>
  <si>
    <t>95.34161</t>
  </si>
  <si>
    <t>689.49648</t>
  </si>
  <si>
    <t>95.34089</t>
  </si>
  <si>
    <t>689.59649</t>
  </si>
  <si>
    <t>95.33999</t>
  </si>
  <si>
    <t>689.69649</t>
  </si>
  <si>
    <t>95.33918</t>
  </si>
  <si>
    <t>689.79649</t>
  </si>
  <si>
    <t>95.33835</t>
  </si>
  <si>
    <t>689.89649</t>
  </si>
  <si>
    <t>95.33739</t>
  </si>
  <si>
    <t>689.99649</t>
  </si>
  <si>
    <t>95.33665</t>
  </si>
  <si>
    <t>690.09649</t>
  </si>
  <si>
    <t>95.33571</t>
  </si>
  <si>
    <t>690.19649</t>
  </si>
  <si>
    <t>95.33489</t>
  </si>
  <si>
    <t>690.29649</t>
  </si>
  <si>
    <t>95.33404</t>
  </si>
  <si>
    <t>690.39649</t>
  </si>
  <si>
    <t>95.33306</t>
  </si>
  <si>
    <t>690.4965</t>
  </si>
  <si>
    <t>95.33231</t>
  </si>
  <si>
    <t>690.5965</t>
  </si>
  <si>
    <t>95.33135</t>
  </si>
  <si>
    <t>690.6965</t>
  </si>
  <si>
    <t>95.33053</t>
  </si>
  <si>
    <t>690.7965</t>
  </si>
  <si>
    <t>95.32966</t>
  </si>
  <si>
    <t>690.8965</t>
  </si>
  <si>
    <t>95.32869</t>
  </si>
  <si>
    <t>690.9965</t>
  </si>
  <si>
    <t>95.32793</t>
  </si>
  <si>
    <t>691.0965</t>
  </si>
  <si>
    <t>95.32696</t>
  </si>
  <si>
    <t>691.1965</t>
  </si>
  <si>
    <t>95.32614</t>
  </si>
  <si>
    <t>691.2965</t>
  </si>
  <si>
    <t>95.32528</t>
  </si>
  <si>
    <t>691.39651</t>
  </si>
  <si>
    <t>95.32432</t>
  </si>
  <si>
    <t>691.49651</t>
  </si>
  <si>
    <t>95.32356</t>
  </si>
  <si>
    <t>691.59651</t>
  </si>
  <si>
    <t>95.32261</t>
  </si>
  <si>
    <t>691.69651</t>
  </si>
  <si>
    <t>95.3218</t>
  </si>
  <si>
    <t>691.79651</t>
  </si>
  <si>
    <t>95.32096</t>
  </si>
  <si>
    <t>691.89651</t>
  </si>
  <si>
    <t>95.32003</t>
  </si>
  <si>
    <t>691.99651</t>
  </si>
  <si>
    <t>95.31929</t>
  </si>
  <si>
    <t>692.09651</t>
  </si>
  <si>
    <t>95.31836</t>
  </si>
  <si>
    <t>692.19652</t>
  </si>
  <si>
    <t>95.31759</t>
  </si>
  <si>
    <t>692.29652</t>
  </si>
  <si>
    <t>95.31678</t>
  </si>
  <si>
    <t>692.39652</t>
  </si>
  <si>
    <t>95.31588</t>
  </si>
  <si>
    <t>692.49652</t>
  </si>
  <si>
    <t>95.31517</t>
  </si>
  <si>
    <t>692.59652</t>
  </si>
  <si>
    <t>95.31429</t>
  </si>
  <si>
    <t>692.69652</t>
  </si>
  <si>
    <t>95.31356</t>
  </si>
  <si>
    <t>692.79652</t>
  </si>
  <si>
    <t>95.31279</t>
  </si>
  <si>
    <t>692.89652</t>
  </si>
  <si>
    <t>95.31195</t>
  </si>
  <si>
    <t>692.99652</t>
  </si>
  <si>
    <t>95.31129</t>
  </si>
  <si>
    <t>693.09653</t>
  </si>
  <si>
    <t>95.31047</t>
  </si>
  <si>
    <t>693.19653</t>
  </si>
  <si>
    <t>95.30979</t>
  </si>
  <si>
    <t>693.29653</t>
  </si>
  <si>
    <t>95.30908</t>
  </si>
  <si>
    <t>693.39653</t>
  </si>
  <si>
    <t>95.30831</t>
  </si>
  <si>
    <t>693.49653</t>
  </si>
  <si>
    <t>95.30771</t>
  </si>
  <si>
    <t>693.59653</t>
  </si>
  <si>
    <t>95.30696</t>
  </si>
  <si>
    <t>693.69653</t>
  </si>
  <si>
    <t>95.30635</t>
  </si>
  <si>
    <t>693.79653</t>
  </si>
  <si>
    <t>95.30571</t>
  </si>
  <si>
    <t>693.89653</t>
  </si>
  <si>
    <t>95.30501</t>
  </si>
  <si>
    <t>693.99654</t>
  </si>
  <si>
    <t>95.30447</t>
  </si>
  <si>
    <t>694.09654</t>
  </si>
  <si>
    <t>95.3038</t>
  </si>
  <si>
    <t>694.19654</t>
  </si>
  <si>
    <t>95.30326</t>
  </si>
  <si>
    <t>694.29654</t>
  </si>
  <si>
    <t>95.3027</t>
  </si>
  <si>
    <t>694.39654</t>
  </si>
  <si>
    <t>95.30208</t>
  </si>
  <si>
    <t>694.49654</t>
  </si>
  <si>
    <t>95.30161</t>
  </si>
  <si>
    <t>694.59654</t>
  </si>
  <si>
    <t>95.30105</t>
  </si>
  <si>
    <t>694.69654</t>
  </si>
  <si>
    <t>95.30057</t>
  </si>
  <si>
    <t>694.79654</t>
  </si>
  <si>
    <t>95.3001</t>
  </si>
  <si>
    <t>694.89655</t>
  </si>
  <si>
    <t>95.29958</t>
  </si>
  <si>
    <t>694.99655</t>
  </si>
  <si>
    <t>95.29919</t>
  </si>
  <si>
    <t>695.09655</t>
  </si>
  <si>
    <t>95.29871</t>
  </si>
  <si>
    <t>695.19655</t>
  </si>
  <si>
    <t>95.29832</t>
  </si>
  <si>
    <t>695.29655</t>
  </si>
  <si>
    <t>95.29793</t>
  </si>
  <si>
    <t>695.39655</t>
  </si>
  <si>
    <t>95.2975</t>
  </si>
  <si>
    <t>695.49655</t>
  </si>
  <si>
    <t>95.29719</t>
  </si>
  <si>
    <t>695.59655</t>
  </si>
  <si>
    <t>95.29681</t>
  </si>
  <si>
    <t>695.69655</t>
  </si>
  <si>
    <t>95.2965</t>
  </si>
  <si>
    <t>695.79656</t>
  </si>
  <si>
    <t>95.29619</t>
  </si>
  <si>
    <t>695.89656</t>
  </si>
  <si>
    <t>95.29586</t>
  </si>
  <si>
    <t>695.99656</t>
  </si>
  <si>
    <t>95.29562</t>
  </si>
  <si>
    <t>696.09656</t>
  </si>
  <si>
    <t>95.29533</t>
  </si>
  <si>
    <t>696.19656</t>
  </si>
  <si>
    <t>95.2951</t>
  </si>
  <si>
    <t>696.29656</t>
  </si>
  <si>
    <t>95.29487</t>
  </si>
  <si>
    <t>696.39656</t>
  </si>
  <si>
    <t>95.29463</t>
  </si>
  <si>
    <t>696.49656</t>
  </si>
  <si>
    <t>95.29446</t>
  </si>
  <si>
    <t>696.59656</t>
  </si>
  <si>
    <t>95.29425</t>
  </si>
  <si>
    <t>696.69657</t>
  </si>
  <si>
    <t>95.29409</t>
  </si>
  <si>
    <t>696.79657</t>
  </si>
  <si>
    <t>95.29394</t>
  </si>
  <si>
    <t>696.89657</t>
  </si>
  <si>
    <t>95.29378</t>
  </si>
  <si>
    <t>696.99657</t>
  </si>
  <si>
    <t>95.29367</t>
  </si>
  <si>
    <t>697.09657</t>
  </si>
  <si>
    <t>95.29354</t>
  </si>
  <si>
    <t>697.19657</t>
  </si>
  <si>
    <t>95.29345</t>
  </si>
  <si>
    <t>697.29657</t>
  </si>
  <si>
    <t>95.29336</t>
  </si>
  <si>
    <t>697.39657</t>
  </si>
  <si>
    <t>95.29328</t>
  </si>
  <si>
    <t>697.49657</t>
  </si>
  <si>
    <t>95.29323</t>
  </si>
  <si>
    <t>697.59658</t>
  </si>
  <si>
    <t>95.29316</t>
  </si>
  <si>
    <t>697.69658</t>
  </si>
  <si>
    <t>95.29313</t>
  </si>
  <si>
    <t>697.79658</t>
  </si>
  <si>
    <t>95.2931</t>
  </si>
  <si>
    <t>697.89658</t>
  </si>
  <si>
    <t>95.29308</t>
  </si>
  <si>
    <t>697.99658</t>
  </si>
  <si>
    <t>95.29307</t>
  </si>
  <si>
    <t>698.09658</t>
  </si>
  <si>
    <t>698.19658</t>
  </si>
  <si>
    <t>698.29658</t>
  </si>
  <si>
    <t>95.29309</t>
  </si>
  <si>
    <t>698.39659</t>
  </si>
  <si>
    <t>95.29312</t>
  </si>
  <si>
    <t>698.49659</t>
  </si>
  <si>
    <t>95.29315</t>
  </si>
  <si>
    <t>698.59659</t>
  </si>
  <si>
    <t>95.29319</t>
  </si>
  <si>
    <t>698.69659</t>
  </si>
  <si>
    <t>698.79659</t>
  </si>
  <si>
    <t>95.29329</t>
  </si>
  <si>
    <t>698.89659</t>
  </si>
  <si>
    <t>95.29335</t>
  </si>
  <si>
    <t>698.99659</t>
  </si>
  <si>
    <t>95.29341</t>
  </si>
  <si>
    <t>699.09659</t>
  </si>
  <si>
    <t>95.29349</t>
  </si>
  <si>
    <t>699.19659</t>
  </si>
  <si>
    <t>95.29355</t>
  </si>
  <si>
    <t>699.2966</t>
  </si>
  <si>
    <t>95.29363</t>
  </si>
  <si>
    <t>699.3966</t>
  </si>
  <si>
    <t>95.29372</t>
  </si>
  <si>
    <t>699.4966</t>
  </si>
  <si>
    <t>95.2938</t>
  </si>
  <si>
    <t>699.5966</t>
  </si>
  <si>
    <t>95.2939</t>
  </si>
  <si>
    <t>699.6966</t>
  </si>
  <si>
    <t>95.29397</t>
  </si>
  <si>
    <t>699.7966</t>
  </si>
  <si>
    <t>95.29407</t>
  </si>
  <si>
    <t>699.8966</t>
  </si>
  <si>
    <t>95.29416</t>
  </si>
  <si>
    <t>699.9966</t>
  </si>
  <si>
    <t>700.0966</t>
  </si>
  <si>
    <t>95.29436</t>
  </si>
  <si>
    <t>700.19661</t>
  </si>
  <si>
    <t>95.29444</t>
  </si>
  <si>
    <t>700.29661</t>
  </si>
  <si>
    <t>95.29453</t>
  </si>
  <si>
    <t>700.39661</t>
  </si>
  <si>
    <t>700.49661</t>
  </si>
  <si>
    <t>95.29472</t>
  </si>
  <si>
    <t>700.59661</t>
  </si>
  <si>
    <t>95.29482</t>
  </si>
  <si>
    <t>700.69661</t>
  </si>
  <si>
    <t>95.29489</t>
  </si>
  <si>
    <t>700.79661</t>
  </si>
  <si>
    <t>95.29499</t>
  </si>
  <si>
    <t>700.89661</t>
  </si>
  <si>
    <t>95.29507</t>
  </si>
  <si>
    <t>700.99661</t>
  </si>
  <si>
    <t>95.29515</t>
  </si>
  <si>
    <t>701.09662</t>
  </si>
  <si>
    <t>95.29524</t>
  </si>
  <si>
    <t>701.19662</t>
  </si>
  <si>
    <t>95.2953</t>
  </si>
  <si>
    <t>701.29662</t>
  </si>
  <si>
    <t>95.29538</t>
  </si>
  <si>
    <t>701.39662</t>
  </si>
  <si>
    <t>95.29544</t>
  </si>
  <si>
    <t>701.49662</t>
  </si>
  <si>
    <t>95.2955</t>
  </si>
  <si>
    <t>701.59662</t>
  </si>
  <si>
    <t>95.29557</t>
  </si>
  <si>
    <t>701.69662</t>
  </si>
  <si>
    <t>95.29561</t>
  </si>
  <si>
    <t>701.79662</t>
  </si>
  <si>
    <t>95.29566</t>
  </si>
  <si>
    <t>701.89662</t>
  </si>
  <si>
    <t>95.2957</t>
  </si>
  <si>
    <t>701.99663</t>
  </si>
  <si>
    <t>95.29573</t>
  </si>
  <si>
    <t>702.09663</t>
  </si>
  <si>
    <t>95.29577</t>
  </si>
  <si>
    <t>702.19663</t>
  </si>
  <si>
    <t>95.29579</t>
  </si>
  <si>
    <t>702.29663</t>
  </si>
  <si>
    <t>95.2958</t>
  </si>
  <si>
    <t>702.39663</t>
  </si>
  <si>
    <t>95.29581</t>
  </si>
  <si>
    <t>702.49663</t>
  </si>
  <si>
    <t>95.29582</t>
  </si>
  <si>
    <t>702.59663</t>
  </si>
  <si>
    <t>702.69663</t>
  </si>
  <si>
    <t>702.79663</t>
  </si>
  <si>
    <t>95.29578</t>
  </si>
  <si>
    <t>702.89664</t>
  </si>
  <si>
    <t>95.29575</t>
  </si>
  <si>
    <t>702.99664</t>
  </si>
  <si>
    <t>95.29572</t>
  </si>
  <si>
    <t>703.09664</t>
  </si>
  <si>
    <t>95.29567</t>
  </si>
  <si>
    <t>703.19664</t>
  </si>
  <si>
    <t>703.29664</t>
  </si>
  <si>
    <t>95.29556</t>
  </si>
  <si>
    <t>703.39664</t>
  </si>
  <si>
    <t>95.29549</t>
  </si>
  <si>
    <t>703.49664</t>
  </si>
  <si>
    <t>95.29542</t>
  </si>
  <si>
    <t>703.59664</t>
  </si>
  <si>
    <t>703.69664</t>
  </si>
  <si>
    <t>703.79665</t>
  </si>
  <si>
    <t>95.29514</t>
  </si>
  <si>
    <t>703.89665</t>
  </si>
  <si>
    <t>95.29502</t>
  </si>
  <si>
    <t>703.99665</t>
  </si>
  <si>
    <t>95.29492</t>
  </si>
  <si>
    <t>704.09665</t>
  </si>
  <si>
    <t>95.29477</t>
  </si>
  <si>
    <t>704.19665</t>
  </si>
  <si>
    <t>95.29465</t>
  </si>
  <si>
    <t>704.29665</t>
  </si>
  <si>
    <t>95.2945</t>
  </si>
  <si>
    <t>704.39665</t>
  </si>
  <si>
    <t>95.29433</t>
  </si>
  <si>
    <t>704.49665</t>
  </si>
  <si>
    <t>95.29419</t>
  </si>
  <si>
    <t>704.59666</t>
  </si>
  <si>
    <t>95.294</t>
  </si>
  <si>
    <t>704.69666</t>
  </si>
  <si>
    <t>95.29383</t>
  </si>
  <si>
    <t>704.79666</t>
  </si>
  <si>
    <t>95.29364</t>
  </si>
  <si>
    <t>704.89666</t>
  </si>
  <si>
    <t>95.29343</t>
  </si>
  <si>
    <t>704.99666</t>
  </si>
  <si>
    <t>95.29324</t>
  </si>
  <si>
    <t>705.09666</t>
  </si>
  <si>
    <t>95.29301</t>
  </si>
  <si>
    <t>705.19666</t>
  </si>
  <si>
    <t>95.2928</t>
  </si>
  <si>
    <t>705.29666</t>
  </si>
  <si>
    <t>95.29257</t>
  </si>
  <si>
    <t>705.39666</t>
  </si>
  <si>
    <t>95.2923</t>
  </si>
  <si>
    <t>705.49667</t>
  </si>
  <si>
    <t>95.29208</t>
  </si>
  <si>
    <t>705.59667</t>
  </si>
  <si>
    <t>95.29179</t>
  </si>
  <si>
    <t>705.69667</t>
  </si>
  <si>
    <t>95.29154</t>
  </si>
  <si>
    <t>705.79667</t>
  </si>
  <si>
    <t>95.29127</t>
  </si>
  <si>
    <t>705.89667</t>
  </si>
  <si>
    <t>95.29096</t>
  </si>
  <si>
    <t>705.99667</t>
  </si>
  <si>
    <t>95.2907</t>
  </si>
  <si>
    <t>706.09667</t>
  </si>
  <si>
    <t>95.29038</t>
  </si>
  <si>
    <t>706.19667</t>
  </si>
  <si>
    <t>95.29008</t>
  </si>
  <si>
    <t>706.29667</t>
  </si>
  <si>
    <t>95.28977</t>
  </si>
  <si>
    <t>706.39668</t>
  </si>
  <si>
    <t>95.28942</t>
  </si>
  <si>
    <t>706.49668</t>
  </si>
  <si>
    <t>95.28913</t>
  </si>
  <si>
    <t>706.59668</t>
  </si>
  <si>
    <t>95.28876</t>
  </si>
  <si>
    <t>706.69668</t>
  </si>
  <si>
    <t>95.28843</t>
  </si>
  <si>
    <t>706.79668</t>
  </si>
  <si>
    <t>95.28808</t>
  </si>
  <si>
    <t>706.89668</t>
  </si>
  <si>
    <t>95.28768</t>
  </si>
  <si>
    <t>706.99668</t>
  </si>
  <si>
    <t>95.28736</t>
  </si>
  <si>
    <t>707.09668</t>
  </si>
  <si>
    <t>95.28695</t>
  </si>
  <si>
    <t>707.19668</t>
  </si>
  <si>
    <t>95.28659</t>
  </si>
  <si>
    <t>707.29669</t>
  </si>
  <si>
    <t>95.28621</t>
  </si>
  <si>
    <t>707.39669</t>
  </si>
  <si>
    <t>95.28577</t>
  </si>
  <si>
    <t>707.49669</t>
  </si>
  <si>
    <t>95.28543</t>
  </si>
  <si>
    <t>707.59669</t>
  </si>
  <si>
    <t>95.28499</t>
  </si>
  <si>
    <t>707.69669</t>
  </si>
  <si>
    <t>95.2846</t>
  </si>
  <si>
    <t>707.79669</t>
  </si>
  <si>
    <t>95.28419</t>
  </si>
  <si>
    <t>707.89669</t>
  </si>
  <si>
    <t>95.28372</t>
  </si>
  <si>
    <t>707.99669</t>
  </si>
  <si>
    <t>95.28335</t>
  </si>
  <si>
    <t>708.09669</t>
  </si>
  <si>
    <t>95.28288</t>
  </si>
  <si>
    <t>708.1967</t>
  </si>
  <si>
    <t>95.28246</t>
  </si>
  <si>
    <t>708.2967</t>
  </si>
  <si>
    <t>95.28203</t>
  </si>
  <si>
    <t>708.3967</t>
  </si>
  <si>
    <t>95.28154</t>
  </si>
  <si>
    <t>708.4967</t>
  </si>
  <si>
    <t>95.28115</t>
  </si>
  <si>
    <t>708.5967</t>
  </si>
  <si>
    <t>95.28066</t>
  </si>
  <si>
    <t>708.6967</t>
  </si>
  <si>
    <t>95.28022</t>
  </si>
  <si>
    <t>708.7967</t>
  </si>
  <si>
    <t>95.27977</t>
  </si>
  <si>
    <t>708.8967</t>
  </si>
  <si>
    <t>95.27926</t>
  </si>
  <si>
    <t>708.9967</t>
  </si>
  <si>
    <t>95.27886</t>
  </si>
  <si>
    <t>709.09671</t>
  </si>
  <si>
    <t>95.27835</t>
  </si>
  <si>
    <t>709.19671</t>
  </si>
  <si>
    <t>95.2779</t>
  </si>
  <si>
    <t>709.29671</t>
  </si>
  <si>
    <t>95.27744</t>
  </si>
  <si>
    <t>709.39671</t>
  </si>
  <si>
    <t>95.27691</t>
  </si>
  <si>
    <t>709.49671</t>
  </si>
  <si>
    <t>95.2765</t>
  </si>
  <si>
    <t>709.59671</t>
  </si>
  <si>
    <t>95.27597</t>
  </si>
  <si>
    <t>709.69671</t>
  </si>
  <si>
    <t>95.27552</t>
  </si>
  <si>
    <t>709.79671</t>
  </si>
  <si>
    <t>95.27505</t>
  </si>
  <si>
    <t>709.89671</t>
  </si>
  <si>
    <t>95.27452</t>
  </si>
  <si>
    <t>709.99672</t>
  </si>
  <si>
    <t>95.2741</t>
  </si>
  <si>
    <t>710.09672</t>
  </si>
  <si>
    <t>95.27357</t>
  </si>
  <si>
    <t>710.19672</t>
  </si>
  <si>
    <t>95.27312</t>
  </si>
  <si>
    <t>710.29672</t>
  </si>
  <si>
    <t>95.27265</t>
  </si>
  <si>
    <t>710.39672</t>
  </si>
  <si>
    <t>95.27212</t>
  </si>
  <si>
    <t>710.49672</t>
  </si>
  <si>
    <t>95.2717</t>
  </si>
  <si>
    <t>710.59672</t>
  </si>
  <si>
    <t>95.27117</t>
  </si>
  <si>
    <t>710.69672</t>
  </si>
  <si>
    <t>95.27073</t>
  </si>
  <si>
    <t>710.79673</t>
  </si>
  <si>
    <t>95.27026</t>
  </si>
  <si>
    <t>710.89673</t>
  </si>
  <si>
    <t>95.26974</t>
  </si>
  <si>
    <t>710.99673</t>
  </si>
  <si>
    <t>95.26933</t>
  </si>
  <si>
    <t>711.09673</t>
  </si>
  <si>
    <t>95.2688</t>
  </si>
  <si>
    <t>711.19673</t>
  </si>
  <si>
    <t>95.26838</t>
  </si>
  <si>
    <t>711.29673</t>
  </si>
  <si>
    <t>95.26791</t>
  </si>
  <si>
    <t>711.39673</t>
  </si>
  <si>
    <t>95.26741</t>
  </si>
  <si>
    <t>711.49673</t>
  </si>
  <si>
    <t>95.267</t>
  </si>
  <si>
    <t>711.59673</t>
  </si>
  <si>
    <t>95.26649</t>
  </si>
  <si>
    <t>711.69674</t>
  </si>
  <si>
    <t>95.26608</t>
  </si>
  <si>
    <t>711.79674</t>
  </si>
  <si>
    <t>95.26563</t>
  </si>
  <si>
    <t>711.89674</t>
  </si>
  <si>
    <t>95.26515</t>
  </si>
  <si>
    <t>711.99674</t>
  </si>
  <si>
    <t>95.26476</t>
  </si>
  <si>
    <t>712.09674</t>
  </si>
  <si>
    <t>95.26428</t>
  </si>
  <si>
    <t>712.19674</t>
  </si>
  <si>
    <t>95.26389</t>
  </si>
  <si>
    <t>712.29674</t>
  </si>
  <si>
    <t>95.26346</t>
  </si>
  <si>
    <t>712.39674</t>
  </si>
  <si>
    <t>95.26301</t>
  </si>
  <si>
    <t>712.49674</t>
  </si>
  <si>
    <t>95.26264</t>
  </si>
  <si>
    <t>712.59675</t>
  </si>
  <si>
    <t>95.26218</t>
  </si>
  <si>
    <t>712.69675</t>
  </si>
  <si>
    <t>95.26182</t>
  </si>
  <si>
    <t>712.79675</t>
  </si>
  <si>
    <t>95.26142</t>
  </si>
  <si>
    <t>712.89675</t>
  </si>
  <si>
    <t>95.26099</t>
  </si>
  <si>
    <t>712.99675</t>
  </si>
  <si>
    <t>95.26065</t>
  </si>
  <si>
    <t>713.09675</t>
  </si>
  <si>
    <t>95.26023</t>
  </si>
  <si>
    <t>713.19675</t>
  </si>
  <si>
    <t>95.25989</t>
  </si>
  <si>
    <t>713.29675</t>
  </si>
  <si>
    <t>95.25952</t>
  </si>
  <si>
    <t>713.39675</t>
  </si>
  <si>
    <t>95.25913</t>
  </si>
  <si>
    <t>713.49676</t>
  </si>
  <si>
    <t>95.25882</t>
  </si>
  <si>
    <t>713.59676</t>
  </si>
  <si>
    <t>95.25843</t>
  </si>
  <si>
    <t>713.69676</t>
  </si>
  <si>
    <t>95.25812</t>
  </si>
  <si>
    <t>713.79676</t>
  </si>
  <si>
    <t>95.25779</t>
  </si>
  <si>
    <t>713.89676</t>
  </si>
  <si>
    <t>95.25744</t>
  </si>
  <si>
    <t>713.99676</t>
  </si>
  <si>
    <t>95.25716</t>
  </si>
  <si>
    <t>714.09676</t>
  </si>
  <si>
    <t>95.25682</t>
  </si>
  <si>
    <t>714.19676</t>
  </si>
  <si>
    <t>95.25654</t>
  </si>
  <si>
    <t>714.29676</t>
  </si>
  <si>
    <t>95.25624</t>
  </si>
  <si>
    <t>714.39677</t>
  </si>
  <si>
    <t>95.25593</t>
  </si>
  <si>
    <t>714.49677</t>
  </si>
  <si>
    <t>95.25569</t>
  </si>
  <si>
    <t>714.59677</t>
  </si>
  <si>
    <t>95.25538</t>
  </si>
  <si>
    <t>714.69677</t>
  </si>
  <si>
    <t>95.25514</t>
  </si>
  <si>
    <t>714.79677</t>
  </si>
  <si>
    <t>95.25489</t>
  </si>
  <si>
    <t>714.89677</t>
  </si>
  <si>
    <t>95.25461</t>
  </si>
  <si>
    <t>714.99677</t>
  </si>
  <si>
    <t>95.2544</t>
  </si>
  <si>
    <t>715.09677</t>
  </si>
  <si>
    <t>95.25415</t>
  </si>
  <si>
    <t>715.19677</t>
  </si>
  <si>
    <t>95.25394</t>
  </si>
  <si>
    <t>715.29678</t>
  </si>
  <si>
    <t>95.25372</t>
  </si>
  <si>
    <t>715.39678</t>
  </si>
  <si>
    <t>95.25349</t>
  </si>
  <si>
    <t>715.49678</t>
  </si>
  <si>
    <t>95.25332</t>
  </si>
  <si>
    <t>715.59678</t>
  </si>
  <si>
    <t>95.2531</t>
  </si>
  <si>
    <t>715.69678</t>
  </si>
  <si>
    <t>95.25293</t>
  </si>
  <si>
    <t>715.79678</t>
  </si>
  <si>
    <t>95.25275</t>
  </si>
  <si>
    <t>715.89678</t>
  </si>
  <si>
    <t>95.25256</t>
  </si>
  <si>
    <t>715.99678</t>
  </si>
  <si>
    <t>95.25241</t>
  </si>
  <si>
    <t>716.09678</t>
  </si>
  <si>
    <t>95.25223</t>
  </si>
  <si>
    <t>716.19679</t>
  </si>
  <si>
    <t>95.25209</t>
  </si>
  <si>
    <t>716.29679</t>
  </si>
  <si>
    <t>95.25194</t>
  </si>
  <si>
    <t>716.39679</t>
  </si>
  <si>
    <t>95.25179</t>
  </si>
  <si>
    <t>716.49679</t>
  </si>
  <si>
    <t>95.25167</t>
  </si>
  <si>
    <t>716.59679</t>
  </si>
  <si>
    <t>95.25152</t>
  </si>
  <si>
    <t>716.69679</t>
  </si>
  <si>
    <t>95.25141</t>
  </si>
  <si>
    <t>716.79679</t>
  </si>
  <si>
    <t>95.25129</t>
  </si>
  <si>
    <t>716.89679</t>
  </si>
  <si>
    <t>95.25117</t>
  </si>
  <si>
    <t>716.9968</t>
  </si>
  <si>
    <t>95.25107</t>
  </si>
  <si>
    <t>717.0968</t>
  </si>
  <si>
    <t>95.25095</t>
  </si>
  <si>
    <t>717.1968</t>
  </si>
  <si>
    <t>95.25087</t>
  </si>
  <si>
    <t>717.2968</t>
  </si>
  <si>
    <t>95.25077</t>
  </si>
  <si>
    <t>717.3968</t>
  </si>
  <si>
    <t>95.25068</t>
  </si>
  <si>
    <t>717.4968</t>
  </si>
  <si>
    <t>95.2506</t>
  </si>
  <si>
    <t>717.5968</t>
  </si>
  <si>
    <t>95.2505</t>
  </si>
  <si>
    <t>717.6968</t>
  </si>
  <si>
    <t>95.25043</t>
  </si>
  <si>
    <t>717.7968</t>
  </si>
  <si>
    <t>95.25035</t>
  </si>
  <si>
    <t>717.89681</t>
  </si>
  <si>
    <t>95.25027</t>
  </si>
  <si>
    <t>717.99681</t>
  </si>
  <si>
    <t>95.25021</t>
  </si>
  <si>
    <t>718.09681</t>
  </si>
  <si>
    <t>95.25013</t>
  </si>
  <si>
    <t>718.19681</t>
  </si>
  <si>
    <t>95.25007</t>
  </si>
  <si>
    <t>718.29681</t>
  </si>
  <si>
    <t>718.39681</t>
  </si>
  <si>
    <t>95.24993</t>
  </si>
  <si>
    <t>718.49681</t>
  </si>
  <si>
    <t>95.24987</t>
  </si>
  <si>
    <t>718.59681</t>
  </si>
  <si>
    <t>95.2498</t>
  </si>
  <si>
    <t>718.69681</t>
  </si>
  <si>
    <t>95.24975</t>
  </si>
  <si>
    <t>718.79682</t>
  </si>
  <si>
    <t>95.24968</t>
  </si>
  <si>
    <t>718.89682</t>
  </si>
  <si>
    <t>95.24962</t>
  </si>
  <si>
    <t>718.99682</t>
  </si>
  <si>
    <t>95.24956</t>
  </si>
  <si>
    <t>719.09682</t>
  </si>
  <si>
    <t>95.24949</t>
  </si>
  <si>
    <t>719.19682</t>
  </si>
  <si>
    <t>95.24943</t>
  </si>
  <si>
    <t>719.29682</t>
  </si>
  <si>
    <t>95.24936</t>
  </si>
  <si>
    <t>719.39682</t>
  </si>
  <si>
    <t>95.24929</t>
  </si>
  <si>
    <t>719.49682</t>
  </si>
  <si>
    <t>95.24922</t>
  </si>
  <si>
    <t>719.59682</t>
  </si>
  <si>
    <t>95.24914</t>
  </si>
  <si>
    <t>719.69683</t>
  </si>
  <si>
    <t>95.24907</t>
  </si>
  <si>
    <t>719.79683</t>
  </si>
  <si>
    <t>95.24899</t>
  </si>
  <si>
    <t>719.89683</t>
  </si>
  <si>
    <t>95.24891</t>
  </si>
  <si>
    <t>719.99683</t>
  </si>
  <si>
    <t>95.24883</t>
  </si>
  <si>
    <t>720.09683</t>
  </si>
  <si>
    <t>95.24873</t>
  </si>
  <si>
    <t>720.19683</t>
  </si>
  <si>
    <t>95.24865</t>
  </si>
  <si>
    <t>720.29683</t>
  </si>
  <si>
    <t>95.24855</t>
  </si>
  <si>
    <t>720.39683</t>
  </si>
  <si>
    <t>95.24844</t>
  </si>
  <si>
    <t>720.49683</t>
  </si>
  <si>
    <t>95.24834</t>
  </si>
  <si>
    <t>720.59684</t>
  </si>
  <si>
    <t>95.24821</t>
  </si>
  <si>
    <t>720.69684</t>
  </si>
  <si>
    <t>95.24811</t>
  </si>
  <si>
    <t>720.79684</t>
  </si>
  <si>
    <t>95.24798</t>
  </si>
  <si>
    <t>720.89684</t>
  </si>
  <si>
    <t>95.24785</t>
  </si>
  <si>
    <t>720.99684</t>
  </si>
  <si>
    <t>95.24772</t>
  </si>
  <si>
    <t>721.09684</t>
  </si>
  <si>
    <t>95.24756</t>
  </si>
  <si>
    <t>721.19684</t>
  </si>
  <si>
    <t>95.24743</t>
  </si>
  <si>
    <t>721.29684</t>
  </si>
  <si>
    <t>95.24726</t>
  </si>
  <si>
    <t>721.39684</t>
  </si>
  <si>
    <t>95.2471</t>
  </si>
  <si>
    <t>721.49685</t>
  </si>
  <si>
    <t>95.24694</t>
  </si>
  <si>
    <t>721.59685</t>
  </si>
  <si>
    <t>95.24673</t>
  </si>
  <si>
    <t>721.69685</t>
  </si>
  <si>
    <t>95.24657</t>
  </si>
  <si>
    <t>721.79685</t>
  </si>
  <si>
    <t>95.24637</t>
  </si>
  <si>
    <t>721.89685</t>
  </si>
  <si>
    <t>95.24617</t>
  </si>
  <si>
    <t>721.99685</t>
  </si>
  <si>
    <t>95.24597</t>
  </si>
  <si>
    <t>722.09685</t>
  </si>
  <si>
    <t>95.24571</t>
  </si>
  <si>
    <t>722.19685</t>
  </si>
  <si>
    <t>95.24552</t>
  </si>
  <si>
    <t>722.29685</t>
  </si>
  <si>
    <t>95.24527</t>
  </si>
  <si>
    <t>722.39686</t>
  </si>
  <si>
    <t>95.24503</t>
  </si>
  <si>
    <t>722.49686</t>
  </si>
  <si>
    <t>95.24479</t>
  </si>
  <si>
    <t>722.59686</t>
  </si>
  <si>
    <t>95.24449</t>
  </si>
  <si>
    <t>722.69686</t>
  </si>
  <si>
    <t>95.24426</t>
  </si>
  <si>
    <t>722.79686</t>
  </si>
  <si>
    <t>95.24397</t>
  </si>
  <si>
    <t>722.89686</t>
  </si>
  <si>
    <t>95.24368</t>
  </si>
  <si>
    <t>722.99686</t>
  </si>
  <si>
    <t>95.2434</t>
  </si>
  <si>
    <t>723.09686</t>
  </si>
  <si>
    <t>95.24305</t>
  </si>
  <si>
    <t>723.19687</t>
  </si>
  <si>
    <t>95.24278</t>
  </si>
  <si>
    <t>723.29687</t>
  </si>
  <si>
    <t>95.24243</t>
  </si>
  <si>
    <t>723.39687</t>
  </si>
  <si>
    <t>95.24211</t>
  </si>
  <si>
    <t>723.49687</t>
  </si>
  <si>
    <t>95.24178</t>
  </si>
  <si>
    <t>723.59687</t>
  </si>
  <si>
    <t>95.24138</t>
  </si>
  <si>
    <t>723.69687</t>
  </si>
  <si>
    <t>95.24107</t>
  </si>
  <si>
    <t>723.79687</t>
  </si>
  <si>
    <t>95.24068</t>
  </si>
  <si>
    <t>723.89687</t>
  </si>
  <si>
    <t>95.24031</t>
  </si>
  <si>
    <t>723.99687</t>
  </si>
  <si>
    <t>95.23993</t>
  </si>
  <si>
    <t>724.09688</t>
  </si>
  <si>
    <t>95.23948</t>
  </si>
  <si>
    <t>724.19688</t>
  </si>
  <si>
    <t>95.23914</t>
  </si>
  <si>
    <t>724.29688</t>
  </si>
  <si>
    <t>95.2387</t>
  </si>
  <si>
    <t>724.39688</t>
  </si>
  <si>
    <t>95.23828</t>
  </si>
  <si>
    <t>724.49688</t>
  </si>
  <si>
    <t>95.23787</t>
  </si>
  <si>
    <t>724.59688</t>
  </si>
  <si>
    <t>95.23737</t>
  </si>
  <si>
    <t>724.69688</t>
  </si>
  <si>
    <t>95.23699</t>
  </si>
  <si>
    <t>724.79688</t>
  </si>
  <si>
    <t>95.23651</t>
  </si>
  <si>
    <t>724.89688</t>
  </si>
  <si>
    <t>95.23606</t>
  </si>
  <si>
    <t>724.99689</t>
  </si>
  <si>
    <t>95.23561</t>
  </si>
  <si>
    <t>725.09689</t>
  </si>
  <si>
    <t>95.23505</t>
  </si>
  <si>
    <t>725.19689</t>
  </si>
  <si>
    <t>95.23465</t>
  </si>
  <si>
    <t>725.29689</t>
  </si>
  <si>
    <t>95.23414</t>
  </si>
  <si>
    <t>725.39689</t>
  </si>
  <si>
    <t>95.23364</t>
  </si>
  <si>
    <t>725.49689</t>
  </si>
  <si>
    <t>95.23317</t>
  </si>
  <si>
    <t>725.59689</t>
  </si>
  <si>
    <t>95.23258</t>
  </si>
  <si>
    <t>725.69689</t>
  </si>
  <si>
    <t>95.23214</t>
  </si>
  <si>
    <t>725.79689</t>
  </si>
  <si>
    <t>95.2316</t>
  </si>
  <si>
    <t>725.8969</t>
  </si>
  <si>
    <t>95.23107</t>
  </si>
  <si>
    <t>725.9969</t>
  </si>
  <si>
    <t>95.23057</t>
  </si>
  <si>
    <t>726.0969</t>
  </si>
  <si>
    <t>95.22996</t>
  </si>
  <si>
    <t>726.1969</t>
  </si>
  <si>
    <t>95.2295</t>
  </si>
  <si>
    <t>726.2969</t>
  </si>
  <si>
    <t>95.22894</t>
  </si>
  <si>
    <t>726.3969</t>
  </si>
  <si>
    <t>95.22837</t>
  </si>
  <si>
    <t>726.4969</t>
  </si>
  <si>
    <t>95.22787</t>
  </si>
  <si>
    <t>726.5969</t>
  </si>
  <si>
    <t>95.22724</t>
  </si>
  <si>
    <t>726.6969</t>
  </si>
  <si>
    <t>95.22675</t>
  </si>
  <si>
    <t>726.79691</t>
  </si>
  <si>
    <t>95.22618</t>
  </si>
  <si>
    <t>726.89691</t>
  </si>
  <si>
    <t>95.22559</t>
  </si>
  <si>
    <t>726.99691</t>
  </si>
  <si>
    <t>95.22508</t>
  </si>
  <si>
    <t>727.09691</t>
  </si>
  <si>
    <t>95.22445</t>
  </si>
  <si>
    <t>727.19691</t>
  </si>
  <si>
    <t>95.22395</t>
  </si>
  <si>
    <t>727.29691</t>
  </si>
  <si>
    <t>95.22338</t>
  </si>
  <si>
    <t>727.39691</t>
  </si>
  <si>
    <t>95.22278</t>
  </si>
  <si>
    <t>727.49691</t>
  </si>
  <si>
    <t>95.22227</t>
  </si>
  <si>
    <t>727.59691</t>
  </si>
  <si>
    <t>95.22164</t>
  </si>
  <si>
    <t>727.69692</t>
  </si>
  <si>
    <t>95.22113</t>
  </si>
  <si>
    <t>727.79692</t>
  </si>
  <si>
    <t>95.22056</t>
  </si>
  <si>
    <t>727.89692</t>
  </si>
  <si>
    <t>95.21997</t>
  </si>
  <si>
    <t>727.99692</t>
  </si>
  <si>
    <t>95.21946</t>
  </si>
  <si>
    <t>728.09692</t>
  </si>
  <si>
    <t>95.21883</t>
  </si>
  <si>
    <t>728.19692</t>
  </si>
  <si>
    <t>95.21833</t>
  </si>
  <si>
    <t>728.29692</t>
  </si>
  <si>
    <t>95.21776</t>
  </si>
  <si>
    <t>728.39692</t>
  </si>
  <si>
    <t>95.21717</t>
  </si>
  <si>
    <t>728.49692</t>
  </si>
  <si>
    <t>95.21667</t>
  </si>
  <si>
    <t>728.59693</t>
  </si>
  <si>
    <t>95.21605</t>
  </si>
  <si>
    <t>728.69693</t>
  </si>
  <si>
    <t>95.21556</t>
  </si>
  <si>
    <t>728.79693</t>
  </si>
  <si>
    <t>95.21501</t>
  </si>
  <si>
    <t>728.89693</t>
  </si>
  <si>
    <t>95.21444</t>
  </si>
  <si>
    <t>728.99693</t>
  </si>
  <si>
    <t>95.21395</t>
  </si>
  <si>
    <t>729.09693</t>
  </si>
  <si>
    <t>95.21335</t>
  </si>
  <si>
    <t>729.19693</t>
  </si>
  <si>
    <t>95.21287</t>
  </si>
  <si>
    <t>729.29693</t>
  </si>
  <si>
    <t>95.21234</t>
  </si>
  <si>
    <t>729.39694</t>
  </si>
  <si>
    <t>95.21179</t>
  </si>
  <si>
    <t>729.49694</t>
  </si>
  <si>
    <t>95.21132</t>
  </si>
  <si>
    <t>729.59694</t>
  </si>
  <si>
    <t>95.21075</t>
  </si>
  <si>
    <t>729.69694</t>
  </si>
  <si>
    <t>95.21029</t>
  </si>
  <si>
    <t>729.79694</t>
  </si>
  <si>
    <t>95.20978</t>
  </si>
  <si>
    <t>729.89694</t>
  </si>
  <si>
    <t>95.20924</t>
  </si>
  <si>
    <t>729.99694</t>
  </si>
  <si>
    <t>95.20881</t>
  </si>
  <si>
    <t>730.09694</t>
  </si>
  <si>
    <t>95.20827</t>
  </si>
  <si>
    <t>730.19694</t>
  </si>
  <si>
    <t>95.20782</t>
  </si>
  <si>
    <t>730.29695</t>
  </si>
  <si>
    <t>95.20736</t>
  </si>
  <si>
    <t>730.39695</t>
  </si>
  <si>
    <t>95.20684</t>
  </si>
  <si>
    <t>730.49695</t>
  </si>
  <si>
    <t>95.20644</t>
  </si>
  <si>
    <t>730.59695</t>
  </si>
  <si>
    <t>95.20595</t>
  </si>
  <si>
    <t>730.69695</t>
  </si>
  <si>
    <t>95.20553</t>
  </si>
  <si>
    <t>730.79695</t>
  </si>
  <si>
    <t>95.20509</t>
  </si>
  <si>
    <t>730.89695</t>
  </si>
  <si>
    <t>95.20461</t>
  </si>
  <si>
    <t>730.99695</t>
  </si>
  <si>
    <t>95.20424</t>
  </si>
  <si>
    <t>731.09695</t>
  </si>
  <si>
    <t>95.20378</t>
  </si>
  <si>
    <t>731.19696</t>
  </si>
  <si>
    <t>95.20339</t>
  </si>
  <si>
    <t>731.29696</t>
  </si>
  <si>
    <t>95.20299</t>
  </si>
  <si>
    <t>731.39696</t>
  </si>
  <si>
    <t>95.20254</t>
  </si>
  <si>
    <t>731.49696</t>
  </si>
  <si>
    <t>95.2022</t>
  </si>
  <si>
    <t>731.59696</t>
  </si>
  <si>
    <t>95.20179</t>
  </si>
  <si>
    <t>731.69696</t>
  </si>
  <si>
    <t>95.20142</t>
  </si>
  <si>
    <t>731.79696</t>
  </si>
  <si>
    <t>95.20106</t>
  </si>
  <si>
    <t>731.89696</t>
  </si>
  <si>
    <t>95.20065</t>
  </si>
  <si>
    <t>731.99696</t>
  </si>
  <si>
    <t>95.20034</t>
  </si>
  <si>
    <t>732.09697</t>
  </si>
  <si>
    <t>95.19996</t>
  </si>
  <si>
    <t>732.19697</t>
  </si>
  <si>
    <t>95.19963</t>
  </si>
  <si>
    <t>732.29697</t>
  </si>
  <si>
    <t>95.1993</t>
  </si>
  <si>
    <t>732.39697</t>
  </si>
  <si>
    <t>95.19893</t>
  </si>
  <si>
    <t>732.49697</t>
  </si>
  <si>
    <t>95.19865</t>
  </si>
  <si>
    <t>732.59697</t>
  </si>
  <si>
    <t>95.1983</t>
  </si>
  <si>
    <t>732.69697</t>
  </si>
  <si>
    <t>95.198</t>
  </si>
  <si>
    <t>732.79697</t>
  </si>
  <si>
    <t>95.1977</t>
  </si>
  <si>
    <t>732.89697</t>
  </si>
  <si>
    <t>95.19736</t>
  </si>
  <si>
    <t>732.99698</t>
  </si>
  <si>
    <t>95.1971</t>
  </si>
  <si>
    <t>733.09698</t>
  </si>
  <si>
    <t>95.19678</t>
  </si>
  <si>
    <t>733.19698</t>
  </si>
  <si>
    <t>95.19651</t>
  </si>
  <si>
    <t>733.29698</t>
  </si>
  <si>
    <t>95.19623</t>
  </si>
  <si>
    <t>733.39698</t>
  </si>
  <si>
    <t>95.19592</t>
  </si>
  <si>
    <t>733.49698</t>
  </si>
  <si>
    <t>95.19569</t>
  </si>
  <si>
    <t>733.59698</t>
  </si>
  <si>
    <t>95.19539</t>
  </si>
  <si>
    <t>733.69698</t>
  </si>
  <si>
    <t>95.19515</t>
  </si>
  <si>
    <t>733.79698</t>
  </si>
  <si>
    <t>95.19489</t>
  </si>
  <si>
    <t>733.89699</t>
  </si>
  <si>
    <t>95.1946</t>
  </si>
  <si>
    <t>733.99699</t>
  </si>
  <si>
    <t>95.19438</t>
  </si>
  <si>
    <t>734.09699</t>
  </si>
  <si>
    <t>95.19411</t>
  </si>
  <si>
    <t>734.19699</t>
  </si>
  <si>
    <t>95.19388</t>
  </si>
  <si>
    <t>734.29699</t>
  </si>
  <si>
    <t>95.19364</t>
  </si>
  <si>
    <t>734.39699</t>
  </si>
  <si>
    <t>95.19337</t>
  </si>
  <si>
    <t>734.49699</t>
  </si>
  <si>
    <t>95.19316</t>
  </si>
  <si>
    <t>734.59699</t>
  </si>
  <si>
    <t>95.1929</t>
  </si>
  <si>
    <t>734.69699</t>
  </si>
  <si>
    <t>95.19269</t>
  </si>
  <si>
    <t>734.797</t>
  </si>
  <si>
    <t>95.19246</t>
  </si>
  <si>
    <t>734.897</t>
  </si>
  <si>
    <t>95.1922</t>
  </si>
  <si>
    <t>734.997</t>
  </si>
  <si>
    <t>95.192</t>
  </si>
  <si>
    <t>735.097</t>
  </si>
  <si>
    <t>95.19175</t>
  </si>
  <si>
    <t>735.197</t>
  </si>
  <si>
    <t>95.19154</t>
  </si>
  <si>
    <t>735.297</t>
  </si>
  <si>
    <t>95.19132</t>
  </si>
  <si>
    <t>735.397</t>
  </si>
  <si>
    <t>95.19107</t>
  </si>
  <si>
    <t>735.497</t>
  </si>
  <si>
    <t>95.19088</t>
  </si>
  <si>
    <t>735.59701</t>
  </si>
  <si>
    <t>95.19063</t>
  </si>
  <si>
    <t>735.69701</t>
  </si>
  <si>
    <t>95.19042</t>
  </si>
  <si>
    <t>735.79701</t>
  </si>
  <si>
    <t>95.1902</t>
  </si>
  <si>
    <t>735.89701</t>
  </si>
  <si>
    <t>95.18996</t>
  </si>
  <si>
    <t>735.99701</t>
  </si>
  <si>
    <t>95.18976</t>
  </si>
  <si>
    <t>736.09701</t>
  </si>
  <si>
    <t>95.18952</t>
  </si>
  <si>
    <t>736.19701</t>
  </si>
  <si>
    <t>95.1893</t>
  </si>
  <si>
    <t>736.29701</t>
  </si>
  <si>
    <t>95.18908</t>
  </si>
  <si>
    <t>736.39701</t>
  </si>
  <si>
    <t>95.18883</t>
  </si>
  <si>
    <t>736.49702</t>
  </si>
  <si>
    <t>95.18862</t>
  </si>
  <si>
    <t>736.59702</t>
  </si>
  <si>
    <t>95.18837</t>
  </si>
  <si>
    <t>736.69702</t>
  </si>
  <si>
    <t>95.18815</t>
  </si>
  <si>
    <t>736.79702</t>
  </si>
  <si>
    <t>95.18792</t>
  </si>
  <si>
    <t>736.89702</t>
  </si>
  <si>
    <t>95.18766</t>
  </si>
  <si>
    <t>736.99702</t>
  </si>
  <si>
    <t>95.18745</t>
  </si>
  <si>
    <t>737.09702</t>
  </si>
  <si>
    <t>95.18719</t>
  </si>
  <si>
    <t>737.19702</t>
  </si>
  <si>
    <t>95.18696</t>
  </si>
  <si>
    <t>737.29702</t>
  </si>
  <si>
    <t>95.18672</t>
  </si>
  <si>
    <t>737.39703</t>
  </si>
  <si>
    <t>95.18644</t>
  </si>
  <si>
    <t>737.49703</t>
  </si>
  <si>
    <t>95.18622</t>
  </si>
  <si>
    <t>737.59703</t>
  </si>
  <si>
    <t>95.18595</t>
  </si>
  <si>
    <t>737.69703</t>
  </si>
  <si>
    <t>95.1857</t>
  </si>
  <si>
    <t>737.79703</t>
  </si>
  <si>
    <t>95.18545</t>
  </si>
  <si>
    <t>737.89703</t>
  </si>
  <si>
    <t>95.18515</t>
  </si>
  <si>
    <t>737.99703</t>
  </si>
  <si>
    <t>95.18492</t>
  </si>
  <si>
    <t>738.09703</t>
  </si>
  <si>
    <t>95.18464</t>
  </si>
  <si>
    <t>738.19703</t>
  </si>
  <si>
    <t>95.18437</t>
  </si>
  <si>
    <t>738.29704</t>
  </si>
  <si>
    <t>95.18411</t>
  </si>
  <si>
    <t>738.39704</t>
  </si>
  <si>
    <t>95.18379</t>
  </si>
  <si>
    <t>738.49704</t>
  </si>
  <si>
    <t>95.18355</t>
  </si>
  <si>
    <t>738.59704</t>
  </si>
  <si>
    <t>95.18325</t>
  </si>
  <si>
    <t>738.69704</t>
  </si>
  <si>
    <t>95.18297</t>
  </si>
  <si>
    <t>738.79704</t>
  </si>
  <si>
    <t>95.18269</t>
  </si>
  <si>
    <t>738.89704</t>
  </si>
  <si>
    <t>95.18236</t>
  </si>
  <si>
    <t>738.99704</t>
  </si>
  <si>
    <t>95.18211</t>
  </si>
  <si>
    <t>739.09704</t>
  </si>
  <si>
    <t>95.18179</t>
  </si>
  <si>
    <t>739.19705</t>
  </si>
  <si>
    <t>95.1815</t>
  </si>
  <si>
    <t>739.29705</t>
  </si>
  <si>
    <t>95.18121</t>
  </si>
  <si>
    <t>739.39705</t>
  </si>
  <si>
    <t>95.18086</t>
  </si>
  <si>
    <t>739.49705</t>
  </si>
  <si>
    <t>95.1806</t>
  </si>
  <si>
    <t>739.59705</t>
  </si>
  <si>
    <t>95.18027</t>
  </si>
  <si>
    <t>739.69705</t>
  </si>
  <si>
    <t>95.17996</t>
  </si>
  <si>
    <t>739.79705</t>
  </si>
  <si>
    <t>95.17966</t>
  </si>
  <si>
    <t>739.89705</t>
  </si>
  <si>
    <t>95.1793</t>
  </si>
  <si>
    <t>739.99705</t>
  </si>
  <si>
    <t>95.17903</t>
  </si>
  <si>
    <t>740.09706</t>
  </si>
  <si>
    <t>95.17869</t>
  </si>
  <si>
    <t>740.19706</t>
  </si>
  <si>
    <t>95.17837</t>
  </si>
  <si>
    <t>740.29706</t>
  </si>
  <si>
    <t>95.17806</t>
  </si>
  <si>
    <t>740.39706</t>
  </si>
  <si>
    <t>95.17769</t>
  </si>
  <si>
    <t>740.49706</t>
  </si>
  <si>
    <t>95.17741</t>
  </si>
  <si>
    <t>740.59706</t>
  </si>
  <si>
    <t>95.17707</t>
  </si>
  <si>
    <t>740.69706</t>
  </si>
  <si>
    <t>95.17674</t>
  </si>
  <si>
    <t>740.79706</t>
  </si>
  <si>
    <t>95.17643</t>
  </si>
  <si>
    <t>740.89706</t>
  </si>
  <si>
    <t>95.17605</t>
  </si>
  <si>
    <t>740.99707</t>
  </si>
  <si>
    <t>95.17577</t>
  </si>
  <si>
    <t>741.09707</t>
  </si>
  <si>
    <t>95.17541</t>
  </si>
  <si>
    <t>741.19707</t>
  </si>
  <si>
    <t>95.17509</t>
  </si>
  <si>
    <t>741.29707</t>
  </si>
  <si>
    <t>95.17477</t>
  </si>
  <si>
    <t>741.39707</t>
  </si>
  <si>
    <t>95.17439</t>
  </si>
  <si>
    <t>741.49707</t>
  </si>
  <si>
    <t>95.17411</t>
  </si>
  <si>
    <t>741.59707</t>
  </si>
  <si>
    <t>95.17376</t>
  </si>
  <si>
    <t>741.69707</t>
  </si>
  <si>
    <t>95.17343</t>
  </si>
  <si>
    <t>741.79708</t>
  </si>
  <si>
    <t>95.17312</t>
  </si>
  <si>
    <t>741.89708</t>
  </si>
  <si>
    <t>95.17274</t>
  </si>
  <si>
    <t>741.99708</t>
  </si>
  <si>
    <t>95.17246</t>
  </si>
  <si>
    <t>742.09708</t>
  </si>
  <si>
    <t>95.17211</t>
  </si>
  <si>
    <t>742.19708</t>
  </si>
  <si>
    <t>95.17179</t>
  </si>
  <si>
    <t>742.29708</t>
  </si>
  <si>
    <t>95.17148</t>
  </si>
  <si>
    <t>742.39708</t>
  </si>
  <si>
    <t>95.17111</t>
  </si>
  <si>
    <t>742.49708</t>
  </si>
  <si>
    <t>95.17084</t>
  </si>
  <si>
    <t>742.59708</t>
  </si>
  <si>
    <t>95.17049</t>
  </si>
  <si>
    <t>742.69709</t>
  </si>
  <si>
    <t>95.17018</t>
  </si>
  <si>
    <t>742.79709</t>
  </si>
  <si>
    <t>95.16988</t>
  </si>
  <si>
    <t>742.89709</t>
  </si>
  <si>
    <t>95.16951</t>
  </si>
  <si>
    <t>742.99709</t>
  </si>
  <si>
    <t>95.16925</t>
  </si>
  <si>
    <t>743.09709</t>
  </si>
  <si>
    <t>95.16892</t>
  </si>
  <si>
    <t>743.19709</t>
  </si>
  <si>
    <t>95.16862</t>
  </si>
  <si>
    <t>743.29709</t>
  </si>
  <si>
    <t>95.16833</t>
  </si>
  <si>
    <t>743.39709</t>
  </si>
  <si>
    <t>95.16798</t>
  </si>
  <si>
    <t>743.49709</t>
  </si>
  <si>
    <t>95.16773</t>
  </si>
  <si>
    <t>743.5971</t>
  </si>
  <si>
    <t>95.16742</t>
  </si>
  <si>
    <t>743.6971</t>
  </si>
  <si>
    <t>95.16713</t>
  </si>
  <si>
    <t>743.7971</t>
  </si>
  <si>
    <t>95.16686</t>
  </si>
  <si>
    <t>743.8971</t>
  </si>
  <si>
    <t>95.16653</t>
  </si>
  <si>
    <t>743.9971</t>
  </si>
  <si>
    <t>95.16629</t>
  </si>
  <si>
    <t>744.0971</t>
  </si>
  <si>
    <t>95.166</t>
  </si>
  <si>
    <t>744.1971</t>
  </si>
  <si>
    <t>95.16573</t>
  </si>
  <si>
    <t>744.2971</t>
  </si>
  <si>
    <t>95.16547</t>
  </si>
  <si>
    <t>744.3971</t>
  </si>
  <si>
    <t>95.16516</t>
  </si>
  <si>
    <t>744.49711</t>
  </si>
  <si>
    <t>95.16494</t>
  </si>
  <si>
    <t>744.59711</t>
  </si>
  <si>
    <t>95.16466</t>
  </si>
  <si>
    <t>744.69711</t>
  </si>
  <si>
    <t>95.16441</t>
  </si>
  <si>
    <t>744.79711</t>
  </si>
  <si>
    <t>95.16416</t>
  </si>
  <si>
    <t>744.89711</t>
  </si>
  <si>
    <t>95.16388</t>
  </si>
  <si>
    <t>744.99711</t>
  </si>
  <si>
    <t>95.16367</t>
  </si>
  <si>
    <t>745.09711</t>
  </si>
  <si>
    <t>95.16341</t>
  </si>
  <si>
    <t>745.19711</t>
  </si>
  <si>
    <t>95.16318</t>
  </si>
  <si>
    <t>745.29711</t>
  </si>
  <si>
    <t>95.16295</t>
  </si>
  <si>
    <t>745.39712</t>
  </si>
  <si>
    <t>95.16269</t>
  </si>
  <si>
    <t>745.49712</t>
  </si>
  <si>
    <t>95.16249</t>
  </si>
  <si>
    <t>745.59712</t>
  </si>
  <si>
    <t>95.16224</t>
  </si>
  <si>
    <t>745.69712</t>
  </si>
  <si>
    <t>95.16203</t>
  </si>
  <si>
    <t>745.79712</t>
  </si>
  <si>
    <t>95.16182</t>
  </si>
  <si>
    <t>745.89712</t>
  </si>
  <si>
    <t>95.16158</t>
  </si>
  <si>
    <t>745.99712</t>
  </si>
  <si>
    <t>95.16139</t>
  </si>
  <si>
    <t>746.09712</t>
  </si>
  <si>
    <t>95.16115</t>
  </si>
  <si>
    <t>746.19712</t>
  </si>
  <si>
    <t>95.16096</t>
  </si>
  <si>
    <t>746.29713</t>
  </si>
  <si>
    <t>95.16076</t>
  </si>
  <si>
    <t>746.39713</t>
  </si>
  <si>
    <t>95.16054</t>
  </si>
  <si>
    <t>746.49713</t>
  </si>
  <si>
    <t>95.16036</t>
  </si>
  <si>
    <t>746.59713</t>
  </si>
  <si>
    <t>95.16013</t>
  </si>
  <si>
    <t>746.69713</t>
  </si>
  <si>
    <t>95.15995</t>
  </si>
  <si>
    <t>746.79713</t>
  </si>
  <si>
    <t>95.15975</t>
  </si>
  <si>
    <t>746.89713</t>
  </si>
  <si>
    <t>95.15955</t>
  </si>
  <si>
    <t>746.99713</t>
  </si>
  <si>
    <t>95.15937</t>
  </si>
  <si>
    <t>747.09713</t>
  </si>
  <si>
    <t>95.15915</t>
  </si>
  <si>
    <t>747.19714</t>
  </si>
  <si>
    <t>95.15898</t>
  </si>
  <si>
    <t>747.29714</t>
  </si>
  <si>
    <t>95.15879</t>
  </si>
  <si>
    <t>747.39714</t>
  </si>
  <si>
    <t>95.15859</t>
  </si>
  <si>
    <t>747.49714</t>
  </si>
  <si>
    <t>95.15842</t>
  </si>
  <si>
    <t>747.59714</t>
  </si>
  <si>
    <t>95.1582</t>
  </si>
  <si>
    <t>747.69714</t>
  </si>
  <si>
    <t>95.15803</t>
  </si>
  <si>
    <t>747.79714</t>
  </si>
  <si>
    <t>95.15784</t>
  </si>
  <si>
    <t>747.89714</t>
  </si>
  <si>
    <t>95.15764</t>
  </si>
  <si>
    <t>747.99715</t>
  </si>
  <si>
    <t>95.15746</t>
  </si>
  <si>
    <t>748.09715</t>
  </si>
  <si>
    <t>95.15724</t>
  </si>
  <si>
    <t>748.19715</t>
  </si>
  <si>
    <t>95.15707</t>
  </si>
  <si>
    <t>748.29715</t>
  </si>
  <si>
    <t>95.15687</t>
  </si>
  <si>
    <t>748.39715</t>
  </si>
  <si>
    <t>95.15667</t>
  </si>
  <si>
    <t>748.49715</t>
  </si>
  <si>
    <t>95.15649</t>
  </si>
  <si>
    <t>748.59715</t>
  </si>
  <si>
    <t>95.15626</t>
  </si>
  <si>
    <t>748.69715</t>
  </si>
  <si>
    <t>95.15608</t>
  </si>
  <si>
    <t>748.79715</t>
  </si>
  <si>
    <t>95.15587</t>
  </si>
  <si>
    <t>748.89716</t>
  </si>
  <si>
    <t>95.15566</t>
  </si>
  <si>
    <t>748.99716</t>
  </si>
  <si>
    <t>95.15546</t>
  </si>
  <si>
    <t>749.09716</t>
  </si>
  <si>
    <t>95.15521</t>
  </si>
  <si>
    <t>749.19716</t>
  </si>
  <si>
    <t>95.15503</t>
  </si>
  <si>
    <t>749.29716</t>
  </si>
  <si>
    <t>95.1548</t>
  </si>
  <si>
    <t>749.39716</t>
  </si>
  <si>
    <t>95.15456</t>
  </si>
  <si>
    <t>749.49716</t>
  </si>
  <si>
    <t>95.15435</t>
  </si>
  <si>
    <t>749.59716</t>
  </si>
  <si>
    <t>95.15408</t>
  </si>
  <si>
    <t>749.69716</t>
  </si>
  <si>
    <t>95.15388</t>
  </si>
  <si>
    <t>749.79717</t>
  </si>
  <si>
    <t>95.15362</t>
  </si>
  <si>
    <t>749.89717</t>
  </si>
  <si>
    <t>95.15337</t>
  </si>
  <si>
    <t>749.99717</t>
  </si>
  <si>
    <t>95.15313</t>
  </si>
  <si>
    <t>750.09717</t>
  </si>
  <si>
    <t>95.15284</t>
  </si>
  <si>
    <t>750.19717</t>
  </si>
  <si>
    <t>95.15261</t>
  </si>
  <si>
    <t>750.29717</t>
  </si>
  <si>
    <t>95.15233</t>
  </si>
  <si>
    <t>750.39717</t>
  </si>
  <si>
    <t>95.15205</t>
  </si>
  <si>
    <t>750.49717</t>
  </si>
  <si>
    <t>95.15178</t>
  </si>
  <si>
    <t>750.59717</t>
  </si>
  <si>
    <t>95.15145</t>
  </si>
  <si>
    <t>750.69718</t>
  </si>
  <si>
    <t>95.1512</t>
  </si>
  <si>
    <t>750.79718</t>
  </si>
  <si>
    <t>95.15089</t>
  </si>
  <si>
    <t>750.89718</t>
  </si>
  <si>
    <t>95.15058</t>
  </si>
  <si>
    <t>750.99718</t>
  </si>
  <si>
    <t>95.15028</t>
  </si>
  <si>
    <t>751.09718</t>
  </si>
  <si>
    <t>95.14991</t>
  </si>
  <si>
    <t>751.19718</t>
  </si>
  <si>
    <t>95.14963</t>
  </si>
  <si>
    <t>751.29718</t>
  </si>
  <si>
    <t>95.14928</t>
  </si>
  <si>
    <t>751.39718</t>
  </si>
  <si>
    <t>95.14894</t>
  </si>
  <si>
    <t>751.49718</t>
  </si>
  <si>
    <t>95.14861</t>
  </si>
  <si>
    <t>751.59719</t>
  </si>
  <si>
    <t>95.1482</t>
  </si>
  <si>
    <t>751.69719</t>
  </si>
  <si>
    <t>95.1479</t>
  </si>
  <si>
    <t>751.79719</t>
  </si>
  <si>
    <t>95.14751</t>
  </si>
  <si>
    <t>751.89719</t>
  </si>
  <si>
    <t>95.14714</t>
  </si>
  <si>
    <t>751.99719</t>
  </si>
  <si>
    <t>95.14678</t>
  </si>
  <si>
    <t>752.09719</t>
  </si>
  <si>
    <t>95.14633</t>
  </si>
  <si>
    <t>752.19719</t>
  </si>
  <si>
    <t>95.146</t>
  </si>
  <si>
    <t>752.29719</t>
  </si>
  <si>
    <t>95.14558</t>
  </si>
  <si>
    <t>752.39719</t>
  </si>
  <si>
    <t>95.14518</t>
  </si>
  <si>
    <t>752.4972</t>
  </si>
  <si>
    <t>95.14478</t>
  </si>
  <si>
    <t>752.5972</t>
  </si>
  <si>
    <t>95.14431</t>
  </si>
  <si>
    <t>752.6972</t>
  </si>
  <si>
    <t>95.14395</t>
  </si>
  <si>
    <t>752.7972</t>
  </si>
  <si>
    <t>95.14349</t>
  </si>
  <si>
    <t>752.8972</t>
  </si>
  <si>
    <t>95.14307</t>
  </si>
  <si>
    <t>752.9972</t>
  </si>
  <si>
    <t>95.14264</t>
  </si>
  <si>
    <t>753.0972</t>
  </si>
  <si>
    <t>95.14214</t>
  </si>
  <si>
    <t>753.1972</t>
  </si>
  <si>
    <t>95.14175</t>
  </si>
  <si>
    <t>753.2972</t>
  </si>
  <si>
    <t>95.14125</t>
  </si>
  <si>
    <t>753.39721</t>
  </si>
  <si>
    <t>95.14082</t>
  </si>
  <si>
    <t>753.49721</t>
  </si>
  <si>
    <t>95.14036</t>
  </si>
  <si>
    <t>753.59721</t>
  </si>
  <si>
    <t>95.13984</t>
  </si>
  <si>
    <t>753.69721</t>
  </si>
  <si>
    <t>95.13943</t>
  </si>
  <si>
    <t>753.79721</t>
  </si>
  <si>
    <t>95.13891</t>
  </si>
  <si>
    <t>753.89721</t>
  </si>
  <si>
    <t>95.13846</t>
  </si>
  <si>
    <t>753.99721</t>
  </si>
  <si>
    <t>95.13798</t>
  </si>
  <si>
    <t>754.09721</t>
  </si>
  <si>
    <t>95.13745</t>
  </si>
  <si>
    <t>754.19722</t>
  </si>
  <si>
    <t>95.13702</t>
  </si>
  <si>
    <t>754.29722</t>
  </si>
  <si>
    <t>95.13649</t>
  </si>
  <si>
    <t>754.39722</t>
  </si>
  <si>
    <t>95.13603</t>
  </si>
  <si>
    <t>754.49722</t>
  </si>
  <si>
    <t>95.13554</t>
  </si>
  <si>
    <t>754.59722</t>
  </si>
  <si>
    <t>95.135</t>
  </si>
  <si>
    <t>754.69722</t>
  </si>
  <si>
    <t>95.13456</t>
  </si>
  <si>
    <t>754.79722</t>
  </si>
  <si>
    <t>95.13403</t>
  </si>
  <si>
    <t>754.89722</t>
  </si>
  <si>
    <t>95.13356</t>
  </si>
  <si>
    <t>754.99722</t>
  </si>
  <si>
    <t>95.13308</t>
  </si>
  <si>
    <t>755.09723</t>
  </si>
  <si>
    <t>95.13254</t>
  </si>
  <si>
    <t>755.19723</t>
  </si>
  <si>
    <t>95.13211</t>
  </si>
  <si>
    <t>755.29723</t>
  </si>
  <si>
    <t>95.13158</t>
  </si>
  <si>
    <t>755.39723</t>
  </si>
  <si>
    <t>95.13113</t>
  </si>
  <si>
    <t>755.49723</t>
  </si>
  <si>
    <t>95.13066</t>
  </si>
  <si>
    <t>755.59723</t>
  </si>
  <si>
    <t>95.13013</t>
  </si>
  <si>
    <t>755.69723</t>
  </si>
  <si>
    <t>95.12971</t>
  </si>
  <si>
    <t>755.79723</t>
  </si>
  <si>
    <t>95.1292</t>
  </si>
  <si>
    <t>755.89723</t>
  </si>
  <si>
    <t>95.12876</t>
  </si>
  <si>
    <t>755.99724</t>
  </si>
  <si>
    <t>95.12831</t>
  </si>
  <si>
    <t>756.09724</t>
  </si>
  <si>
    <t>95.12781</t>
  </si>
  <si>
    <t>756.19724</t>
  </si>
  <si>
    <t>95.12742</t>
  </si>
  <si>
    <t>756.29724</t>
  </si>
  <si>
    <t>95.12694</t>
  </si>
  <si>
    <t>756.39724</t>
  </si>
  <si>
    <t>95.12652</t>
  </si>
  <si>
    <t>756.49724</t>
  </si>
  <si>
    <t>95.12611</t>
  </si>
  <si>
    <t>756.59724</t>
  </si>
  <si>
    <t>95.12563</t>
  </si>
  <si>
    <t>756.69724</t>
  </si>
  <si>
    <t>95.12527</t>
  </si>
  <si>
    <t>756.79724</t>
  </si>
  <si>
    <t>95.12483</t>
  </si>
  <si>
    <t>756.89725</t>
  </si>
  <si>
    <t>95.12445</t>
  </si>
  <si>
    <t>756.99725</t>
  </si>
  <si>
    <t>95.12407</t>
  </si>
  <si>
    <t>757.09725</t>
  </si>
  <si>
    <t>95.12364</t>
  </si>
  <si>
    <t>757.19725</t>
  </si>
  <si>
    <t>95.12332</t>
  </si>
  <si>
    <t>757.29725</t>
  </si>
  <si>
    <t>95.12293</t>
  </si>
  <si>
    <t>757.39725</t>
  </si>
  <si>
    <t>95.12259</t>
  </si>
  <si>
    <t>757.49725</t>
  </si>
  <si>
    <t>95.12226</t>
  </si>
  <si>
    <t>757.59725</t>
  </si>
  <si>
    <t>95.12188</t>
  </si>
  <si>
    <t>757.69725</t>
  </si>
  <si>
    <t>95.12161</t>
  </si>
  <si>
    <t>757.79726</t>
  </si>
  <si>
    <t>95.12127</t>
  </si>
  <si>
    <t>757.89726</t>
  </si>
  <si>
    <t>95.12098</t>
  </si>
  <si>
    <t>757.99726</t>
  </si>
  <si>
    <t>95.1207</t>
  </si>
  <si>
    <t>758.09726</t>
  </si>
  <si>
    <t>95.12039</t>
  </si>
  <si>
    <t>758.19726</t>
  </si>
  <si>
    <t>95.12016</t>
  </si>
  <si>
    <t>758.29726</t>
  </si>
  <si>
    <t>95.11989</t>
  </si>
  <si>
    <t>758.39726</t>
  </si>
  <si>
    <t>95.11965</t>
  </si>
  <si>
    <t>758.49726</t>
  </si>
  <si>
    <t>95.11942</t>
  </si>
  <si>
    <t>758.59726</t>
  </si>
  <si>
    <t>95.11917</t>
  </si>
  <si>
    <t>758.69727</t>
  </si>
  <si>
    <t>95.11899</t>
  </si>
  <si>
    <t>758.79727</t>
  </si>
  <si>
    <t>95.11878</t>
  </si>
  <si>
    <t>758.89727</t>
  </si>
  <si>
    <t>95.1186</t>
  </si>
  <si>
    <t>758.99727</t>
  </si>
  <si>
    <t>95.11843</t>
  </si>
  <si>
    <t>759.09727</t>
  </si>
  <si>
    <t>95.11825</t>
  </si>
  <si>
    <t>759.19727</t>
  </si>
  <si>
    <t>95.11812</t>
  </si>
  <si>
    <t>759.29727</t>
  </si>
  <si>
    <t>95.11797</t>
  </si>
  <si>
    <t>759.39727</t>
  </si>
  <si>
    <t>95.11784</t>
  </si>
  <si>
    <t>759.49727</t>
  </si>
  <si>
    <t>95.11773</t>
  </si>
  <si>
    <t>759.59728</t>
  </si>
  <si>
    <t>95.11761</t>
  </si>
  <si>
    <t>759.69728</t>
  </si>
  <si>
    <t>95.11753</t>
  </si>
  <si>
    <t>759.79728</t>
  </si>
  <si>
    <t>95.11744</t>
  </si>
  <si>
    <t>759.89728</t>
  </si>
  <si>
    <t>95.11737</t>
  </si>
  <si>
    <t>759.99728</t>
  </si>
  <si>
    <t>95.11731</t>
  </si>
  <si>
    <t>760.09728</t>
  </si>
  <si>
    <t>95.11725</t>
  </si>
  <si>
    <t>760.19728</t>
  </si>
  <si>
    <t>95.11721</t>
  </si>
  <si>
    <t>760.29728</t>
  </si>
  <si>
    <t>95.11718</t>
  </si>
  <si>
    <t>760.39729</t>
  </si>
  <si>
    <t>95.11716</t>
  </si>
  <si>
    <t>760.49729</t>
  </si>
  <si>
    <t>95.11715</t>
  </si>
  <si>
    <t>760.59729</t>
  </si>
  <si>
    <t>95.11714</t>
  </si>
  <si>
    <t>760.69729</t>
  </si>
  <si>
    <t>760.79729</t>
  </si>
  <si>
    <t>95.11717</t>
  </si>
  <si>
    <t>760.89729</t>
  </si>
  <si>
    <t>95.11719</t>
  </si>
  <si>
    <t>760.99729</t>
  </si>
  <si>
    <t>95.11722</t>
  </si>
  <si>
    <t>761.09729</t>
  </si>
  <si>
    <t>95.11727</t>
  </si>
  <si>
    <t>761.19729</t>
  </si>
  <si>
    <t>761.2973</t>
  </si>
  <si>
    <t>95.11736</t>
  </si>
  <si>
    <t>761.3973</t>
  </si>
  <si>
    <t>95.11743</t>
  </si>
  <si>
    <t>761.4973</t>
  </si>
  <si>
    <t>95.11749</t>
  </si>
  <si>
    <t>761.5973</t>
  </si>
  <si>
    <t>95.11757</t>
  </si>
  <si>
    <t>761.6973</t>
  </si>
  <si>
    <t>95.11764</t>
  </si>
  <si>
    <t>761.7973</t>
  </si>
  <si>
    <t>761.8973</t>
  </si>
  <si>
    <t>95.11782</t>
  </si>
  <si>
    <t>761.9973</t>
  </si>
  <si>
    <t>95.11791</t>
  </si>
  <si>
    <t>762.0973</t>
  </si>
  <si>
    <t>95.11802</t>
  </si>
  <si>
    <t>762.19731</t>
  </si>
  <si>
    <t>95.1181</t>
  </si>
  <si>
    <t>762.29731</t>
  </si>
  <si>
    <t>95.11821</t>
  </si>
  <si>
    <t>762.39731</t>
  </si>
  <si>
    <t>95.11832</t>
  </si>
  <si>
    <t>762.49731</t>
  </si>
  <si>
    <t>95.11842</t>
  </si>
  <si>
    <t>762.59731</t>
  </si>
  <si>
    <t>95.11855</t>
  </si>
  <si>
    <t>762.69731</t>
  </si>
  <si>
    <t>95.11864</t>
  </si>
  <si>
    <t>762.79731</t>
  </si>
  <si>
    <t>95.11876</t>
  </si>
  <si>
    <t>762.89731</t>
  </si>
  <si>
    <t>95.11887</t>
  </si>
  <si>
    <t>762.99731</t>
  </si>
  <si>
    <t>95.11898</t>
  </si>
  <si>
    <t>763.09732</t>
  </si>
  <si>
    <t>95.1191</t>
  </si>
  <si>
    <t>763.19732</t>
  </si>
  <si>
    <t>95.1192</t>
  </si>
  <si>
    <t>763.29732</t>
  </si>
  <si>
    <t>95.11931</t>
  </si>
  <si>
    <t>763.39732</t>
  </si>
  <si>
    <t>763.49732</t>
  </si>
  <si>
    <t>95.11952</t>
  </si>
  <si>
    <t>763.59732</t>
  </si>
  <si>
    <t>95.11963</t>
  </si>
  <si>
    <t>763.69732</t>
  </si>
  <si>
    <t>95.11971</t>
  </si>
  <si>
    <t>763.79732</t>
  </si>
  <si>
    <t>95.11981</t>
  </si>
  <si>
    <t>763.89732</t>
  </si>
  <si>
    <t>95.1199</t>
  </si>
  <si>
    <t>763.99733</t>
  </si>
  <si>
    <t>95.11998</t>
  </si>
  <si>
    <t>764.09733</t>
  </si>
  <si>
    <t>95.12008</t>
  </si>
  <si>
    <t>764.19733</t>
  </si>
  <si>
    <t>95.12014</t>
  </si>
  <si>
    <t>764.29733</t>
  </si>
  <si>
    <t>95.12021</t>
  </si>
  <si>
    <t>764.39733</t>
  </si>
  <si>
    <t>95.12027</t>
  </si>
  <si>
    <t>764.49733</t>
  </si>
  <si>
    <t>95.12032</t>
  </si>
  <si>
    <t>764.59733</t>
  </si>
  <si>
    <t>95.12038</t>
  </si>
  <si>
    <t>764.69733</t>
  </si>
  <si>
    <t>95.12041</t>
  </si>
  <si>
    <t>764.79733</t>
  </si>
  <si>
    <t>95.12045</t>
  </si>
  <si>
    <t>764.89734</t>
  </si>
  <si>
    <t>95.12047</t>
  </si>
  <si>
    <t>764.99734</t>
  </si>
  <si>
    <t>95.12049</t>
  </si>
  <si>
    <t>765.09734</t>
  </si>
  <si>
    <t>765.19734</t>
  </si>
  <si>
    <t>765.29734</t>
  </si>
  <si>
    <t>95.12048</t>
  </si>
  <si>
    <t>765.39734</t>
  </si>
  <si>
    <t>765.49734</t>
  </si>
  <si>
    <t>95.12042</t>
  </si>
  <si>
    <t>765.59734</t>
  </si>
  <si>
    <t>95.12037</t>
  </si>
  <si>
    <t>765.69734</t>
  </si>
  <si>
    <t>95.12033</t>
  </si>
  <si>
    <t>765.79735</t>
  </si>
  <si>
    <t>95.12026</t>
  </si>
  <si>
    <t>765.89735</t>
  </si>
  <si>
    <t>95.12018</t>
  </si>
  <si>
    <t>765.99735</t>
  </si>
  <si>
    <t>95.12009</t>
  </si>
  <si>
    <t>766.09735</t>
  </si>
  <si>
    <t>766.19735</t>
  </si>
  <si>
    <t>95.11987</t>
  </si>
  <si>
    <t>766.29735</t>
  </si>
  <si>
    <t>95.11974</t>
  </si>
  <si>
    <t>766.39735</t>
  </si>
  <si>
    <t>95.1196</t>
  </si>
  <si>
    <t>766.49735</t>
  </si>
  <si>
    <t>95.11945</t>
  </si>
  <si>
    <t>766.59736</t>
  </si>
  <si>
    <t>95.11927</t>
  </si>
  <si>
    <t>766.69736</t>
  </si>
  <si>
    <t>766.79736</t>
  </si>
  <si>
    <t>95.11891</t>
  </si>
  <si>
    <t>766.89736</t>
  </si>
  <si>
    <t>95.11868</t>
  </si>
  <si>
    <t>766.99736</t>
  </si>
  <si>
    <t>95.11848</t>
  </si>
  <si>
    <t>767.09736</t>
  </si>
  <si>
    <t>95.11823</t>
  </si>
  <si>
    <t>767.19736</t>
  </si>
  <si>
    <t>95.11799</t>
  </si>
  <si>
    <t>767.29736</t>
  </si>
  <si>
    <t>767.39736</t>
  </si>
  <si>
    <t>767.49737</t>
  </si>
  <si>
    <t>767.59737</t>
  </si>
  <si>
    <t>95.11684</t>
  </si>
  <si>
    <t>767.69737</t>
  </si>
  <si>
    <t>95.11653</t>
  </si>
  <si>
    <t>767.79737</t>
  </si>
  <si>
    <t>95.11621</t>
  </si>
  <si>
    <t>767.89737</t>
  </si>
  <si>
    <t>95.11583</t>
  </si>
  <si>
    <t>767.99737</t>
  </si>
  <si>
    <t>95.11552</t>
  </si>
  <si>
    <t>768.09737</t>
  </si>
  <si>
    <t>95.11511</t>
  </si>
  <si>
    <t>768.19737</t>
  </si>
  <si>
    <t>95.11474</t>
  </si>
  <si>
    <t>768.29737</t>
  </si>
  <si>
    <t>95.11436</t>
  </si>
  <si>
    <t>768.39738</t>
  </si>
  <si>
    <t>95.11389</t>
  </si>
  <si>
    <t>768.49738</t>
  </si>
  <si>
    <t>95.11353</t>
  </si>
  <si>
    <t>768.59738</t>
  </si>
  <si>
    <t>95.11306</t>
  </si>
  <si>
    <t>768.69738</t>
  </si>
  <si>
    <t>95.11262</t>
  </si>
  <si>
    <t>768.79738</t>
  </si>
  <si>
    <t>95.11218</t>
  </si>
  <si>
    <t>768.89738</t>
  </si>
  <si>
    <t>95.11164</t>
  </si>
  <si>
    <t>768.99738</t>
  </si>
  <si>
    <t>95.11122</t>
  </si>
  <si>
    <t>769.09738</t>
  </si>
  <si>
    <t>95.11069</t>
  </si>
  <si>
    <t>769.19738</t>
  </si>
  <si>
    <t>95.1102</t>
  </si>
  <si>
    <t>769.29739</t>
  </si>
  <si>
    <t>95.10969</t>
  </si>
  <si>
    <t>769.39739</t>
  </si>
  <si>
    <t>95.10909</t>
  </si>
  <si>
    <t>769.49739</t>
  </si>
  <si>
    <t>95.10862</t>
  </si>
  <si>
    <t>769.59739</t>
  </si>
  <si>
    <t>95.10803</t>
  </si>
  <si>
    <t>769.69739</t>
  </si>
  <si>
    <t>95.10748</t>
  </si>
  <si>
    <t>769.79739</t>
  </si>
  <si>
    <t>95.10693</t>
  </si>
  <si>
    <t>769.89739</t>
  </si>
  <si>
    <t>95.10627</t>
  </si>
  <si>
    <t>769.99739</t>
  </si>
  <si>
    <t>95.10577</t>
  </si>
  <si>
    <t>770.09739</t>
  </si>
  <si>
    <t>95.10512</t>
  </si>
  <si>
    <t>770.1974</t>
  </si>
  <si>
    <t>95.10454</t>
  </si>
  <si>
    <t>770.2974</t>
  </si>
  <si>
    <t>95.10394</t>
  </si>
  <si>
    <t>770.3974</t>
  </si>
  <si>
    <t>95.10324</t>
  </si>
  <si>
    <t>770.4974</t>
  </si>
  <si>
    <t>95.1027</t>
  </si>
  <si>
    <t>770.5974</t>
  </si>
  <si>
    <t>95.10201</t>
  </si>
  <si>
    <t>770.6974</t>
  </si>
  <si>
    <t>95.1014</t>
  </si>
  <si>
    <t>770.7974</t>
  </si>
  <si>
    <t>95.10077</t>
  </si>
  <si>
    <t>770.8974</t>
  </si>
  <si>
    <t>95.10004</t>
  </si>
  <si>
    <t>770.9974</t>
  </si>
  <si>
    <t>95.09948</t>
  </si>
  <si>
    <t>771.09741</t>
  </si>
  <si>
    <t>95.09875</t>
  </si>
  <si>
    <t>771.19741</t>
  </si>
  <si>
    <t>95.09813</t>
  </si>
  <si>
    <t>771.29741</t>
  </si>
  <si>
    <t>95.09747</t>
  </si>
  <si>
    <t>771.39741</t>
  </si>
  <si>
    <t>95.09673</t>
  </si>
  <si>
    <t>771.49741</t>
  </si>
  <si>
    <t>95.09613</t>
  </si>
  <si>
    <t>771.59741</t>
  </si>
  <si>
    <t>95.09538</t>
  </si>
  <si>
    <t>771.69741</t>
  </si>
  <si>
    <t>95.09475</t>
  </si>
  <si>
    <t>771.79741</t>
  </si>
  <si>
    <t>95.09408</t>
  </si>
  <si>
    <t>771.89741</t>
  </si>
  <si>
    <t>95.09334</t>
  </si>
  <si>
    <t>771.99742</t>
  </si>
  <si>
    <t>95.09273</t>
  </si>
  <si>
    <t>772.09742</t>
  </si>
  <si>
    <t>95.09197</t>
  </si>
  <si>
    <t>772.19742</t>
  </si>
  <si>
    <t>95.09135</t>
  </si>
  <si>
    <t>772.29742</t>
  </si>
  <si>
    <t>95.09066</t>
  </si>
  <si>
    <t>772.39742</t>
  </si>
  <si>
    <t>95.08993</t>
  </si>
  <si>
    <t>772.49742</t>
  </si>
  <si>
    <t>95.08932</t>
  </si>
  <si>
    <t>772.59742</t>
  </si>
  <si>
    <t>95.08857</t>
  </si>
  <si>
    <t>772.69742</t>
  </si>
  <si>
    <t>95.08796</t>
  </si>
  <si>
    <t>772.79743</t>
  </si>
  <si>
    <t>95.08728</t>
  </si>
  <si>
    <t>772.89743</t>
  </si>
  <si>
    <t>95.08656</t>
  </si>
  <si>
    <t>772.99743</t>
  </si>
  <si>
    <t>95.08597</t>
  </si>
  <si>
    <t>773.09743</t>
  </si>
  <si>
    <t>95.08523</t>
  </si>
  <si>
    <t>773.19743</t>
  </si>
  <si>
    <t>95.08464</t>
  </si>
  <si>
    <t>773.29743</t>
  </si>
  <si>
    <t>95.08398</t>
  </si>
  <si>
    <t>773.39743</t>
  </si>
  <si>
    <t>95.08329</t>
  </si>
  <si>
    <t>773.49743</t>
  </si>
  <si>
    <t>95.08272</t>
  </si>
  <si>
    <t>773.59743</t>
  </si>
  <si>
    <t>95.08201</t>
  </si>
  <si>
    <t>773.69744</t>
  </si>
  <si>
    <t>95.08145</t>
  </si>
  <si>
    <t>773.79744</t>
  </si>
  <si>
    <t>95.08082</t>
  </si>
  <si>
    <t>773.89744</t>
  </si>
  <si>
    <t>95.08017</t>
  </si>
  <si>
    <t>773.99744</t>
  </si>
  <si>
    <t>95.07963</t>
  </si>
  <si>
    <t>774.09744</t>
  </si>
  <si>
    <t>95.07896</t>
  </si>
  <si>
    <t>774.19744</t>
  </si>
  <si>
    <t>95.07844</t>
  </si>
  <si>
    <t>774.29744</t>
  </si>
  <si>
    <t>95.07786</t>
  </si>
  <si>
    <t>774.39744</t>
  </si>
  <si>
    <t>95.07726</t>
  </si>
  <si>
    <t>774.49744</t>
  </si>
  <si>
    <t>95.07675</t>
  </si>
  <si>
    <t>774.59745</t>
  </si>
  <si>
    <t>95.07613</t>
  </si>
  <si>
    <t>774.69745</t>
  </si>
  <si>
    <t>95.07565</t>
  </si>
  <si>
    <t>774.79745</t>
  </si>
  <si>
    <t>95.07511</t>
  </si>
  <si>
    <t>774.89745</t>
  </si>
  <si>
    <t>95.07457</t>
  </si>
  <si>
    <t>774.99745</t>
  </si>
  <si>
    <t>95.07411</t>
  </si>
  <si>
    <t>775.09745</t>
  </si>
  <si>
    <t>95.07355</t>
  </si>
  <si>
    <t>775.19745</t>
  </si>
  <si>
    <t>95.07312</t>
  </si>
  <si>
    <t>775.29745</t>
  </si>
  <si>
    <t>95.07264</t>
  </si>
  <si>
    <t>775.39745</t>
  </si>
  <si>
    <t>95.07216</t>
  </si>
  <si>
    <t>775.49746</t>
  </si>
  <si>
    <t>95.07174</t>
  </si>
  <si>
    <t>775.59746</t>
  </si>
  <si>
    <t>95.07124</t>
  </si>
  <si>
    <t>775.69746</t>
  </si>
  <si>
    <t>95.07087</t>
  </si>
  <si>
    <t>775.79746</t>
  </si>
  <si>
    <t>95.07044</t>
  </si>
  <si>
    <t>775.89746</t>
  </si>
  <si>
    <t>95.07003</t>
  </si>
  <si>
    <t>775.99746</t>
  </si>
  <si>
    <t>95.06966</t>
  </si>
  <si>
    <t>776.09746</t>
  </si>
  <si>
    <t>95.06921</t>
  </si>
  <si>
    <t>776.19746</t>
  </si>
  <si>
    <t>95.0689</t>
  </si>
  <si>
    <t>776.29746</t>
  </si>
  <si>
    <t>95.06852</t>
  </si>
  <si>
    <t>776.39747</t>
  </si>
  <si>
    <t>95.06817</t>
  </si>
  <si>
    <t>776.49747</t>
  </si>
  <si>
    <t>95.06785</t>
  </si>
  <si>
    <t>776.59747</t>
  </si>
  <si>
    <t>95.06747</t>
  </si>
  <si>
    <t>776.69747</t>
  </si>
  <si>
    <t>95.0672</t>
  </si>
  <si>
    <t>776.79747</t>
  </si>
  <si>
    <t>95.06687</t>
  </si>
  <si>
    <t>776.89747</t>
  </si>
  <si>
    <t>95.06659</t>
  </si>
  <si>
    <t>776.99747</t>
  </si>
  <si>
    <t>95.06631</t>
  </si>
  <si>
    <t>777.09747</t>
  </si>
  <si>
    <t>95.06599</t>
  </si>
  <si>
    <t>777.19747</t>
  </si>
  <si>
    <t>95.06577</t>
  </si>
  <si>
    <t>777.29748</t>
  </si>
  <si>
    <t>95.06549</t>
  </si>
  <si>
    <t>777.39748</t>
  </si>
  <si>
    <t>95.06526</t>
  </si>
  <si>
    <t>777.49748</t>
  </si>
  <si>
    <t>95.06503</t>
  </si>
  <si>
    <t>777.59748</t>
  </si>
  <si>
    <t>95.06477</t>
  </si>
  <si>
    <t>777.69748</t>
  </si>
  <si>
    <t>95.06458</t>
  </si>
  <si>
    <t>777.79748</t>
  </si>
  <si>
    <t>95.06435</t>
  </si>
  <si>
    <t>777.89748</t>
  </si>
  <si>
    <t>95.06416</t>
  </si>
  <si>
    <t>777.99748</t>
  </si>
  <si>
    <t>95.06397</t>
  </si>
  <si>
    <t>778.09748</t>
  </si>
  <si>
    <t>95.06376</t>
  </si>
  <si>
    <t>778.19749</t>
  </si>
  <si>
    <t>95.0636</t>
  </si>
  <si>
    <t>778.29749</t>
  </si>
  <si>
    <t>95.06342</t>
  </si>
  <si>
    <t>778.39749</t>
  </si>
  <si>
    <t>95.06326</t>
  </si>
  <si>
    <t>778.49749</t>
  </si>
  <si>
    <t>95.06311</t>
  </si>
  <si>
    <t>778.59749</t>
  </si>
  <si>
    <t>95.06293</t>
  </si>
  <si>
    <t>778.69749</t>
  </si>
  <si>
    <t>95.06281</t>
  </si>
  <si>
    <t>778.79749</t>
  </si>
  <si>
    <t>95.06265</t>
  </si>
  <si>
    <t>778.89749</t>
  </si>
  <si>
    <t>95.06252</t>
  </si>
  <si>
    <t>778.9975</t>
  </si>
  <si>
    <t>95.06239</t>
  </si>
  <si>
    <t>779.0975</t>
  </si>
  <si>
    <t>95.06224</t>
  </si>
  <si>
    <t>779.1975</t>
  </si>
  <si>
    <t>95.06214</t>
  </si>
  <si>
    <t>779.2975</t>
  </si>
  <si>
    <t>95.06201</t>
  </si>
  <si>
    <t>779.3975</t>
  </si>
  <si>
    <t>95.06189</t>
  </si>
  <si>
    <t>779.4975</t>
  </si>
  <si>
    <t>95.06178</t>
  </si>
  <si>
    <t>779.5975</t>
  </si>
  <si>
    <t>95.06164</t>
  </si>
  <si>
    <t>779.6975</t>
  </si>
  <si>
    <t>95.06155</t>
  </si>
  <si>
    <t>779.7975</t>
  </si>
  <si>
    <t>95.06143</t>
  </si>
  <si>
    <t>779.89751</t>
  </si>
  <si>
    <t>95.06131</t>
  </si>
  <si>
    <t>779.99751</t>
  </si>
  <si>
    <t>95.06121</t>
  </si>
  <si>
    <t>780.09751</t>
  </si>
  <si>
    <t>95.06107</t>
  </si>
  <si>
    <t>780.19751</t>
  </si>
  <si>
    <t>95.06098</t>
  </si>
  <si>
    <t>780.29751</t>
  </si>
  <si>
    <t>95.06086</t>
  </si>
  <si>
    <t>780.39751</t>
  </si>
  <si>
    <t>95.06074</t>
  </si>
  <si>
    <t>780.49751</t>
  </si>
  <si>
    <t>95.06063</t>
  </si>
  <si>
    <t>780.59751</t>
  </si>
  <si>
    <t>95.06049</t>
  </si>
  <si>
    <t>780.69751</t>
  </si>
  <si>
    <t>95.06038</t>
  </si>
  <si>
    <t>780.79752</t>
  </si>
  <si>
    <t>95.06025</t>
  </si>
  <si>
    <t>780.89752</t>
  </si>
  <si>
    <t>95.06011</t>
  </si>
  <si>
    <t>780.99752</t>
  </si>
  <si>
    <t>95.05999</t>
  </si>
  <si>
    <t>781.09752</t>
  </si>
  <si>
    <t>95.05983</t>
  </si>
  <si>
    <t>781.19752</t>
  </si>
  <si>
    <t>95.0597</t>
  </si>
  <si>
    <t>781.29752</t>
  </si>
  <si>
    <t>95.05955</t>
  </si>
  <si>
    <t>781.39752</t>
  </si>
  <si>
    <t>95.05939</t>
  </si>
  <si>
    <t>781.49752</t>
  </si>
  <si>
    <t>95.05924</t>
  </si>
  <si>
    <t>781.59752</t>
  </si>
  <si>
    <t>95.05905</t>
  </si>
  <si>
    <t>781.69753</t>
  </si>
  <si>
    <t>95.0589</t>
  </si>
  <si>
    <t>781.79753</t>
  </si>
  <si>
    <t>95.05871</t>
  </si>
  <si>
    <t>781.89753</t>
  </si>
  <si>
    <t>95.05852</t>
  </si>
  <si>
    <t>781.99753</t>
  </si>
  <si>
    <t>95.05834</t>
  </si>
  <si>
    <t>782.09753</t>
  </si>
  <si>
    <t>95.05812</t>
  </si>
  <si>
    <t>782.19753</t>
  </si>
  <si>
    <t>95.05794</t>
  </si>
  <si>
    <t>782.29753</t>
  </si>
  <si>
    <t>95.05771</t>
  </si>
  <si>
    <t>782.39753</t>
  </si>
  <si>
    <t>95.05748</t>
  </si>
  <si>
    <t>782.49753</t>
  </si>
  <si>
    <t>95.05727</t>
  </si>
  <si>
    <t>782.59754</t>
  </si>
  <si>
    <t>95.057</t>
  </si>
  <si>
    <t>782.69754</t>
  </si>
  <si>
    <t>95.05678</t>
  </si>
  <si>
    <t>782.79754</t>
  </si>
  <si>
    <t>95.05652</t>
  </si>
  <si>
    <t>782.89754</t>
  </si>
  <si>
    <t>95.05625</t>
  </si>
  <si>
    <t>782.99754</t>
  </si>
  <si>
    <t>95.05599</t>
  </si>
  <si>
    <t>783.09754</t>
  </si>
  <si>
    <t>95.05567</t>
  </si>
  <si>
    <t>783.19754</t>
  </si>
  <si>
    <t>95.05542</t>
  </si>
  <si>
    <t>783.29754</t>
  </si>
  <si>
    <t>95.05511</t>
  </si>
  <si>
    <t>783.39754</t>
  </si>
  <si>
    <t>95.05479</t>
  </si>
  <si>
    <t>783.49755</t>
  </si>
  <si>
    <t>95.05449</t>
  </si>
  <si>
    <t>783.59755</t>
  </si>
  <si>
    <t>95.05411</t>
  </si>
  <si>
    <t>783.69755</t>
  </si>
  <si>
    <t>95.05382</t>
  </si>
  <si>
    <t>783.79755</t>
  </si>
  <si>
    <t>95.05347</t>
  </si>
  <si>
    <t>783.89755</t>
  </si>
  <si>
    <t>95.05311</t>
  </si>
  <si>
    <t>783.99755</t>
  </si>
  <si>
    <t>95.05277</t>
  </si>
  <si>
    <t>784.09755</t>
  </si>
  <si>
    <t>95.05234</t>
  </si>
  <si>
    <t>784.19755</t>
  </si>
  <si>
    <t>95.05202</t>
  </si>
  <si>
    <t>784.29755</t>
  </si>
  <si>
    <t>95.05161</t>
  </si>
  <si>
    <t>784.39756</t>
  </si>
  <si>
    <t>95.0512</t>
  </si>
  <si>
    <t>784.49756</t>
  </si>
  <si>
    <t>95.05082</t>
  </si>
  <si>
    <t>784.59756</t>
  </si>
  <si>
    <t>95.05035</t>
  </si>
  <si>
    <t>784.69756</t>
  </si>
  <si>
    <t>95.04998</t>
  </si>
  <si>
    <t>784.79756</t>
  </si>
  <si>
    <t>95.04954</t>
  </si>
  <si>
    <t>784.89756</t>
  </si>
  <si>
    <t>95.04908</t>
  </si>
  <si>
    <t>784.99756</t>
  </si>
  <si>
    <t>95.04867</t>
  </si>
  <si>
    <t>785.09756</t>
  </si>
  <si>
    <t>95.04816</t>
  </si>
  <si>
    <t>785.19757</t>
  </si>
  <si>
    <t>95.04775</t>
  </si>
  <si>
    <t>785.29757</t>
  </si>
  <si>
    <t>95.04727</t>
  </si>
  <si>
    <t>785.39757</t>
  </si>
  <si>
    <t>95.04677</t>
  </si>
  <si>
    <t>785.49757</t>
  </si>
  <si>
    <t>95.04634</t>
  </si>
  <si>
    <t>785.59757</t>
  </si>
  <si>
    <t>95.0458</t>
  </si>
  <si>
    <t>785.69757</t>
  </si>
  <si>
    <t>95.04536</t>
  </si>
  <si>
    <t>785.79757</t>
  </si>
  <si>
    <t>95.04485</t>
  </si>
  <si>
    <t>785.89757</t>
  </si>
  <si>
    <t>95.04432</t>
  </si>
  <si>
    <t>785.99757</t>
  </si>
  <si>
    <t>95.04386</t>
  </si>
  <si>
    <t>786.09758</t>
  </si>
  <si>
    <t>95.04329</t>
  </si>
  <si>
    <t>786.19758</t>
  </si>
  <si>
    <t>95.04282</t>
  </si>
  <si>
    <t>786.29758</t>
  </si>
  <si>
    <t>95.0423</t>
  </si>
  <si>
    <t>786.39758</t>
  </si>
  <si>
    <t>95.04173</t>
  </si>
  <si>
    <t>786.49758</t>
  </si>
  <si>
    <t>95.04126</t>
  </si>
  <si>
    <t>786.59758</t>
  </si>
  <si>
    <t>95.04067</t>
  </si>
  <si>
    <t>786.69758</t>
  </si>
  <si>
    <t>95.04019</t>
  </si>
  <si>
    <t>786.79758</t>
  </si>
  <si>
    <t>95.03965</t>
  </si>
  <si>
    <t>786.89758</t>
  </si>
  <si>
    <t>95.03907</t>
  </si>
  <si>
    <t>786.99759</t>
  </si>
  <si>
    <t>95.03859</t>
  </si>
  <si>
    <t>787.09759</t>
  </si>
  <si>
    <t>95.038</t>
  </si>
  <si>
    <t>787.19759</t>
  </si>
  <si>
    <t>95.0375</t>
  </si>
  <si>
    <t>787.29759</t>
  </si>
  <si>
    <t>95.03696</t>
  </si>
  <si>
    <t>787.39759</t>
  </si>
  <si>
    <t>95.03636</t>
  </si>
  <si>
    <t>787.49759</t>
  </si>
  <si>
    <t>95.03588</t>
  </si>
  <si>
    <t>787.59759</t>
  </si>
  <si>
    <t>95.03528</t>
  </si>
  <si>
    <t>787.69759</t>
  </si>
  <si>
    <t>95.03477</t>
  </si>
  <si>
    <t>787.79759</t>
  </si>
  <si>
    <t>95.03424</t>
  </si>
  <si>
    <t>787.8976</t>
  </si>
  <si>
    <t>95.03363</t>
  </si>
  <si>
    <t>787.9976</t>
  </si>
  <si>
    <t>95.03316</t>
  </si>
  <si>
    <t>788.0976</t>
  </si>
  <si>
    <t>95.03258</t>
  </si>
  <si>
    <t>788.1976</t>
  </si>
  <si>
    <t>95.03207</t>
  </si>
  <si>
    <t>788.2976</t>
  </si>
  <si>
    <t>95.03155</t>
  </si>
  <si>
    <t>788.3976</t>
  </si>
  <si>
    <t>95.03095</t>
  </si>
  <si>
    <t>788.4976</t>
  </si>
  <si>
    <t>95.0305</t>
  </si>
  <si>
    <t>788.5976</t>
  </si>
  <si>
    <t>95.02993</t>
  </si>
  <si>
    <t>788.6976</t>
  </si>
  <si>
    <t>95.02943</t>
  </si>
  <si>
    <t>788.79761</t>
  </si>
  <si>
    <t>95.02893</t>
  </si>
  <si>
    <t>788.89761</t>
  </si>
  <si>
    <t>95.02835</t>
  </si>
  <si>
    <t>788.99761</t>
  </si>
  <si>
    <t>95.02791</t>
  </si>
  <si>
    <t>789.09761</t>
  </si>
  <si>
    <t>95.02736</t>
  </si>
  <si>
    <t>789.19761</t>
  </si>
  <si>
    <t>95.02687</t>
  </si>
  <si>
    <t>789.29761</t>
  </si>
  <si>
    <t>95.0264</t>
  </si>
  <si>
    <t>789.39761</t>
  </si>
  <si>
    <t>95.02584</t>
  </si>
  <si>
    <t>789.49761</t>
  </si>
  <si>
    <t>95.02543</t>
  </si>
  <si>
    <t>789.59761</t>
  </si>
  <si>
    <t>95.02492</t>
  </si>
  <si>
    <t>789.69762</t>
  </si>
  <si>
    <t>95.02445</t>
  </si>
  <si>
    <t>789.79762</t>
  </si>
  <si>
    <t>95.02401</t>
  </si>
  <si>
    <t>789.89762</t>
  </si>
  <si>
    <t>95.02348</t>
  </si>
  <si>
    <t>789.99762</t>
  </si>
  <si>
    <t>95.0231</t>
  </si>
  <si>
    <t>790.09762</t>
  </si>
  <si>
    <t>95.02262</t>
  </si>
  <si>
    <t>790.19762</t>
  </si>
  <si>
    <t>95.02218</t>
  </si>
  <si>
    <t>790.29762</t>
  </si>
  <si>
    <t>95.02177</t>
  </si>
  <si>
    <t>790.39762</t>
  </si>
  <si>
    <t>95.02128</t>
  </si>
  <si>
    <t>790.49762</t>
  </si>
  <si>
    <t>95.02093</t>
  </si>
  <si>
    <t>790.59763</t>
  </si>
  <si>
    <t>95.02049</t>
  </si>
  <si>
    <t>790.69763</t>
  </si>
  <si>
    <t>95.02009</t>
  </si>
  <si>
    <t>790.79763</t>
  </si>
  <si>
    <t>95.01972</t>
  </si>
  <si>
    <t>790.89763</t>
  </si>
  <si>
    <t>95.01926</t>
  </si>
  <si>
    <t>790.99763</t>
  </si>
  <si>
    <t>95.01895</t>
  </si>
  <si>
    <t>791.09763</t>
  </si>
  <si>
    <t>95.01855</t>
  </si>
  <si>
    <t>791.19763</t>
  </si>
  <si>
    <t>95.01819</t>
  </si>
  <si>
    <t>791.29763</t>
  </si>
  <si>
    <t>95.01785</t>
  </si>
  <si>
    <t>791.39764</t>
  </si>
  <si>
    <t>95.01745</t>
  </si>
  <si>
    <t>791.49764</t>
  </si>
  <si>
    <t>95.01717</t>
  </si>
  <si>
    <t>791.59764</t>
  </si>
  <si>
    <t>95.01681</t>
  </si>
  <si>
    <t>791.69764</t>
  </si>
  <si>
    <t>95.01649</t>
  </si>
  <si>
    <t>791.79764</t>
  </si>
  <si>
    <t>95.01619</t>
  </si>
  <si>
    <t>791.89764</t>
  </si>
  <si>
    <t>95.01584</t>
  </si>
  <si>
    <t>791.99764</t>
  </si>
  <si>
    <t>95.01559</t>
  </si>
  <si>
    <t>792.09764</t>
  </si>
  <si>
    <t>95.01528</t>
  </si>
  <si>
    <t>792.19764</t>
  </si>
  <si>
    <t>95.015</t>
  </si>
  <si>
    <t>792.29765</t>
  </si>
  <si>
    <t>95.01474</t>
  </si>
  <si>
    <t>792.39765</t>
  </si>
  <si>
    <t>95.01444</t>
  </si>
  <si>
    <t>792.49765</t>
  </si>
  <si>
    <t>95.01422</t>
  </si>
  <si>
    <t>792.59765</t>
  </si>
  <si>
    <t>95.01395</t>
  </si>
  <si>
    <t>792.69765</t>
  </si>
  <si>
    <t>95.01372</t>
  </si>
  <si>
    <t>792.79765</t>
  </si>
  <si>
    <t>95.01349</t>
  </si>
  <si>
    <t>792.89765</t>
  </si>
  <si>
    <t>95.01324</t>
  </si>
  <si>
    <t>792.99765</t>
  </si>
  <si>
    <t>95.01305</t>
  </si>
  <si>
    <t>793.09765</t>
  </si>
  <si>
    <t>95.01282</t>
  </si>
  <si>
    <t>793.19766</t>
  </si>
  <si>
    <t>95.01262</t>
  </si>
  <si>
    <t>793.29766</t>
  </si>
  <si>
    <t>95.01243</t>
  </si>
  <si>
    <t>793.39766</t>
  </si>
  <si>
    <t>95.01222</t>
  </si>
  <si>
    <t>793.49766</t>
  </si>
  <si>
    <t>95.01206</t>
  </si>
  <si>
    <t>793.59766</t>
  </si>
  <si>
    <t>95.01187</t>
  </si>
  <si>
    <t>793.69766</t>
  </si>
  <si>
    <t>95.01171</t>
  </si>
  <si>
    <t>793.79766</t>
  </si>
  <si>
    <t>95.01155</t>
  </si>
  <si>
    <t>793.89766</t>
  </si>
  <si>
    <t>95.01137</t>
  </si>
  <si>
    <t>793.99766</t>
  </si>
  <si>
    <t>95.01124</t>
  </si>
  <si>
    <t>794.09767</t>
  </si>
  <si>
    <t>95.01108</t>
  </si>
  <si>
    <t>794.19767</t>
  </si>
  <si>
    <t>95.01095</t>
  </si>
  <si>
    <t>794.29767</t>
  </si>
  <si>
    <t>95.01082</t>
  </si>
  <si>
    <t>794.39767</t>
  </si>
  <si>
    <t>95.01067</t>
  </si>
  <si>
    <t>794.49767</t>
  </si>
  <si>
    <t>95.01056</t>
  </si>
  <si>
    <t>794.59767</t>
  </si>
  <si>
    <t>95.01043</t>
  </si>
  <si>
    <t>794.69767</t>
  </si>
  <si>
    <t>95.01032</t>
  </si>
  <si>
    <t>794.79767</t>
  </si>
  <si>
    <t>95.01021</t>
  </si>
  <si>
    <t>794.89767</t>
  </si>
  <si>
    <t>95.01009</t>
  </si>
  <si>
    <t>794.99768</t>
  </si>
  <si>
    <t>795.09768</t>
  </si>
  <si>
    <t>95.00989</t>
  </si>
  <si>
    <t>795.19768</t>
  </si>
  <si>
    <t>95.0098</t>
  </si>
  <si>
    <t>795.29768</t>
  </si>
  <si>
    <t>95.00971</t>
  </si>
  <si>
    <t>795.39768</t>
  </si>
  <si>
    <t>95.0096</t>
  </si>
  <si>
    <t>795.49768</t>
  </si>
  <si>
    <t>95.00953</t>
  </si>
  <si>
    <t>795.59768</t>
  </si>
  <si>
    <t>95.00943</t>
  </si>
  <si>
    <t>795.69768</t>
  </si>
  <si>
    <t>95.00935</t>
  </si>
  <si>
    <t>795.79768</t>
  </si>
  <si>
    <t>95.00926</t>
  </si>
  <si>
    <t>795.89769</t>
  </si>
  <si>
    <t>95.00917</t>
  </si>
  <si>
    <t>795.99769</t>
  </si>
  <si>
    <t>95.0091</t>
  </si>
  <si>
    <t>796.09769</t>
  </si>
  <si>
    <t>95.00901</t>
  </si>
  <si>
    <t>796.19769</t>
  </si>
  <si>
    <t>95.00893</t>
  </si>
  <si>
    <t>796.29769</t>
  </si>
  <si>
    <t>95.00885</t>
  </si>
  <si>
    <t>796.39769</t>
  </si>
  <si>
    <t>95.00876</t>
  </si>
  <si>
    <t>796.49769</t>
  </si>
  <si>
    <t>95.00868</t>
  </si>
  <si>
    <t>796.59769</t>
  </si>
  <si>
    <t>95.00859</t>
  </si>
  <si>
    <t>796.69769</t>
  </si>
  <si>
    <t>95.00851</t>
  </si>
  <si>
    <t>796.7977</t>
  </si>
  <si>
    <t>95.00842</t>
  </si>
  <si>
    <t>796.8977</t>
  </si>
  <si>
    <t>95.00832</t>
  </si>
  <si>
    <t>796.9977</t>
  </si>
  <si>
    <t>95.00824</t>
  </si>
  <si>
    <t>797.0977</t>
  </si>
  <si>
    <t>95.00814</t>
  </si>
  <si>
    <t>797.1977</t>
  </si>
  <si>
    <t>95.00804</t>
  </si>
  <si>
    <t>797.2977</t>
  </si>
  <si>
    <t>95.00794</t>
  </si>
  <si>
    <t>797.3977</t>
  </si>
  <si>
    <t>95.00783</t>
  </si>
  <si>
    <t>797.4977</t>
  </si>
  <si>
    <t>95.00773</t>
  </si>
  <si>
    <t>797.59771</t>
  </si>
  <si>
    <t>95.00761</t>
  </si>
  <si>
    <t>797.69771</t>
  </si>
  <si>
    <t>95.0075</t>
  </si>
  <si>
    <t>797.79771</t>
  </si>
  <si>
    <t>95.00738</t>
  </si>
  <si>
    <t>797.89771</t>
  </si>
  <si>
    <t>95.00724</t>
  </si>
  <si>
    <t>797.99771</t>
  </si>
  <si>
    <t>95.00713</t>
  </si>
  <si>
    <t>798.09771</t>
  </si>
  <si>
    <t>95.00698</t>
  </si>
  <si>
    <t>798.19771</t>
  </si>
  <si>
    <t>95.00685</t>
  </si>
  <si>
    <t>798.29771</t>
  </si>
  <si>
    <t>95.00671</t>
  </si>
  <si>
    <t>798.39771</t>
  </si>
  <si>
    <t>95.00654</t>
  </si>
  <si>
    <t>798.49772</t>
  </si>
  <si>
    <t>95.0064</t>
  </si>
  <si>
    <t>798.59772</t>
  </si>
  <si>
    <t>95.00622</t>
  </si>
  <si>
    <t>798.69772</t>
  </si>
  <si>
    <t>95.00606</t>
  </si>
  <si>
    <t>798.79772</t>
  </si>
  <si>
    <t>95.00589</t>
  </si>
  <si>
    <t>798.89772</t>
  </si>
  <si>
    <t>95.00569</t>
  </si>
  <si>
    <t>798.99772</t>
  </si>
  <si>
    <t>95.00552</t>
  </si>
  <si>
    <t>799.09772</t>
  </si>
  <si>
    <t>95.0053</t>
  </si>
  <si>
    <t>799.19772</t>
  </si>
  <si>
    <t>95.00511</t>
  </si>
  <si>
    <t>799.29772</t>
  </si>
  <si>
    <t>95.0049</t>
  </si>
  <si>
    <t>799.39773</t>
  </si>
  <si>
    <t>95.00466</t>
  </si>
  <si>
    <t>799.49773</t>
  </si>
  <si>
    <t>95.00446</t>
  </si>
  <si>
    <t>799.59773</t>
  </si>
  <si>
    <t>95.00421</t>
  </si>
  <si>
    <t>799.69773</t>
  </si>
  <si>
    <t>95.00398</t>
  </si>
  <si>
    <t>799.79773</t>
  </si>
  <si>
    <t>95.00374</t>
  </si>
  <si>
    <t>799.89773</t>
  </si>
  <si>
    <t>95.00345</t>
  </si>
  <si>
    <t>799.99773</t>
  </si>
  <si>
    <t>95.00322</t>
  </si>
  <si>
    <t>800.09773</t>
  </si>
  <si>
    <t>95.00292</t>
  </si>
  <si>
    <t>800.19773</t>
  </si>
  <si>
    <t>95.00266</t>
  </si>
  <si>
    <t>800.29774</t>
  </si>
  <si>
    <t>95.00238</t>
  </si>
  <si>
    <t>800.39774</t>
  </si>
  <si>
    <t>95.00204</t>
  </si>
  <si>
    <t>800.49774</t>
  </si>
  <si>
    <t>95.00178</t>
  </si>
  <si>
    <t>800.59774</t>
  </si>
  <si>
    <t>95.00145</t>
  </si>
  <si>
    <t>800.69774</t>
  </si>
  <si>
    <t>95.00114</t>
  </si>
  <si>
    <t>800.79774</t>
  </si>
  <si>
    <t>95.00083</t>
  </si>
  <si>
    <t>800.89774</t>
  </si>
  <si>
    <t>95.00045</t>
  </si>
  <si>
    <t>800.99774</t>
  </si>
  <si>
    <t>95.00016</t>
  </si>
  <si>
    <t>801.09774</t>
  </si>
  <si>
    <t>94.9998</t>
  </si>
  <si>
    <t>801.19775</t>
  </si>
  <si>
    <t>94.99944</t>
  </si>
  <si>
    <t>801.29775</t>
  </si>
  <si>
    <t>94.9991</t>
  </si>
  <si>
    <t>801.39775</t>
  </si>
  <si>
    <t>94.99868</t>
  </si>
  <si>
    <t>801.49775</t>
  </si>
  <si>
    <t>94.99837</t>
  </si>
  <si>
    <t>801.59775</t>
  </si>
  <si>
    <t>94.99798</t>
  </si>
  <si>
    <t>801.69775</t>
  </si>
  <si>
    <t>94.99759</t>
  </si>
  <si>
    <t>801.79775</t>
  </si>
  <si>
    <t>94.99722</t>
  </si>
  <si>
    <t>801.89775</t>
  </si>
  <si>
    <t>94.99677</t>
  </si>
  <si>
    <t>801.99775</t>
  </si>
  <si>
    <t>94.99643</t>
  </si>
  <si>
    <t>802.09776</t>
  </si>
  <si>
    <t>94.99602</t>
  </si>
  <si>
    <t>802.19776</t>
  </si>
  <si>
    <t>94.9956</t>
  </si>
  <si>
    <t>802.29776</t>
  </si>
  <si>
    <t>94.99522</t>
  </si>
  <si>
    <t>802.39776</t>
  </si>
  <si>
    <t>94.99474</t>
  </si>
  <si>
    <t>802.49776</t>
  </si>
  <si>
    <t>94.99438</t>
  </si>
  <si>
    <t>802.59776</t>
  </si>
  <si>
    <t>94.99394</t>
  </si>
  <si>
    <t>802.69776</t>
  </si>
  <si>
    <t>94.9935</t>
  </si>
  <si>
    <t>802.79776</t>
  </si>
  <si>
    <t>94.99311</t>
  </si>
  <si>
    <t>802.89776</t>
  </si>
  <si>
    <t>94.99261</t>
  </si>
  <si>
    <t>802.99777</t>
  </si>
  <si>
    <t>94.99224</t>
  </si>
  <si>
    <t>803.09777</t>
  </si>
  <si>
    <t>94.99179</t>
  </si>
  <si>
    <t>803.19777</t>
  </si>
  <si>
    <t>94.99133</t>
  </si>
  <si>
    <t>803.29777</t>
  </si>
  <si>
    <t>94.99093</t>
  </si>
  <si>
    <t>803.39777</t>
  </si>
  <si>
    <t>94.99043</t>
  </si>
  <si>
    <t>803.49777</t>
  </si>
  <si>
    <t>94.99005</t>
  </si>
  <si>
    <t>803.59777</t>
  </si>
  <si>
    <t>94.98959</t>
  </si>
  <si>
    <t>803.69777</t>
  </si>
  <si>
    <t>94.98914</t>
  </si>
  <si>
    <t>803.79778</t>
  </si>
  <si>
    <t>94.98873</t>
  </si>
  <si>
    <t>803.89778</t>
  </si>
  <si>
    <t>94.98823</t>
  </si>
  <si>
    <t>803.99778</t>
  </si>
  <si>
    <t>94.98785</t>
  </si>
  <si>
    <t>804.09778</t>
  </si>
  <si>
    <t>94.98739</t>
  </si>
  <si>
    <t>804.19778</t>
  </si>
  <si>
    <t>94.98695</t>
  </si>
  <si>
    <t>804.29778</t>
  </si>
  <si>
    <t>94.98654</t>
  </si>
  <si>
    <t>804.39778</t>
  </si>
  <si>
    <t>94.98603</t>
  </si>
  <si>
    <t>804.49778</t>
  </si>
  <si>
    <t>94.98568</t>
  </si>
  <si>
    <t>804.59778</t>
  </si>
  <si>
    <t>94.98522</t>
  </si>
  <si>
    <t>804.69779</t>
  </si>
  <si>
    <t>94.9848</t>
  </si>
  <si>
    <t>804.79779</t>
  </si>
  <si>
    <t>94.98439</t>
  </si>
  <si>
    <t>804.89779</t>
  </si>
  <si>
    <t>94.98391</t>
  </si>
  <si>
    <t>804.99779</t>
  </si>
  <si>
    <t>94.98356</t>
  </si>
  <si>
    <t>805.09779</t>
  </si>
  <si>
    <t>94.98311</t>
  </si>
  <si>
    <t>805.19779</t>
  </si>
  <si>
    <t>94.98271</t>
  </si>
  <si>
    <t>805.29779</t>
  </si>
  <si>
    <t>94.98231</t>
  </si>
  <si>
    <t>805.39779</t>
  </si>
  <si>
    <t>94.98185</t>
  </si>
  <si>
    <t>805.49779</t>
  </si>
  <si>
    <t>94.98151</t>
  </si>
  <si>
    <t>805.5978</t>
  </si>
  <si>
    <t>94.98107</t>
  </si>
  <si>
    <t>805.6978</t>
  </si>
  <si>
    <t>94.9807</t>
  </si>
  <si>
    <t>805.7978</t>
  </si>
  <si>
    <t>94.98032</t>
  </si>
  <si>
    <t>805.8978</t>
  </si>
  <si>
    <t>94.97989</t>
  </si>
  <si>
    <t>805.9978</t>
  </si>
  <si>
    <t>94.97956</t>
  </si>
  <si>
    <t>806.0978</t>
  </si>
  <si>
    <t>94.97915</t>
  </si>
  <si>
    <t>806.1978</t>
  </si>
  <si>
    <t>94.9788</t>
  </si>
  <si>
    <t>806.2978</t>
  </si>
  <si>
    <t>94.97844</t>
  </si>
  <si>
    <t>806.3978</t>
  </si>
  <si>
    <t>94.97805</t>
  </si>
  <si>
    <t>806.49781</t>
  </si>
  <si>
    <t>94.97774</t>
  </si>
  <si>
    <t>806.59781</t>
  </si>
  <si>
    <t>94.97735</t>
  </si>
  <si>
    <t>806.69781</t>
  </si>
  <si>
    <t>94.97703</t>
  </si>
  <si>
    <t>806.79781</t>
  </si>
  <si>
    <t>94.97669</t>
  </si>
  <si>
    <t>806.89781</t>
  </si>
  <si>
    <t>94.97633</t>
  </si>
  <si>
    <t>806.99781</t>
  </si>
  <si>
    <t>94.97605</t>
  </si>
  <si>
    <t>807.09781</t>
  </si>
  <si>
    <t>94.97569</t>
  </si>
  <si>
    <t>807.19781</t>
  </si>
  <si>
    <t>94.9754</t>
  </si>
  <si>
    <t>807.29781</t>
  </si>
  <si>
    <t>94.97509</t>
  </si>
  <si>
    <t>807.39782</t>
  </si>
  <si>
    <t>94.97477</t>
  </si>
  <si>
    <t>807.49782</t>
  </si>
  <si>
    <t>94.9745</t>
  </si>
  <si>
    <t>807.59782</t>
  </si>
  <si>
    <t>94.97418</t>
  </si>
  <si>
    <t>807.69782</t>
  </si>
  <si>
    <t>94.97392</t>
  </si>
  <si>
    <t>807.79782</t>
  </si>
  <si>
    <t>94.97364</t>
  </si>
  <si>
    <t>807.89782</t>
  </si>
  <si>
    <t>94.97335</t>
  </si>
  <si>
    <t>807.99782</t>
  </si>
  <si>
    <t>94.97311</t>
  </si>
  <si>
    <t>808.09782</t>
  </si>
  <si>
    <t>94.97282</t>
  </si>
  <si>
    <t>808.19782</t>
  </si>
  <si>
    <t>94.97258</t>
  </si>
  <si>
    <t>808.29783</t>
  </si>
  <si>
    <t>94.97233</t>
  </si>
  <si>
    <t>808.39783</t>
  </si>
  <si>
    <t>94.97207</t>
  </si>
  <si>
    <t>808.49783</t>
  </si>
  <si>
    <t>94.97186</t>
  </si>
  <si>
    <t>808.59783</t>
  </si>
  <si>
    <t>94.9716</t>
  </si>
  <si>
    <t>808.69783</t>
  </si>
  <si>
    <t>94.97139</t>
  </si>
  <si>
    <t>808.79783</t>
  </si>
  <si>
    <t>94.97117</t>
  </si>
  <si>
    <t>808.89783</t>
  </si>
  <si>
    <t>94.97094</t>
  </si>
  <si>
    <t>808.99783</t>
  </si>
  <si>
    <t>94.97075</t>
  </si>
  <si>
    <t>809.09783</t>
  </si>
  <si>
    <t>94.97052</t>
  </si>
  <si>
    <t>809.19784</t>
  </si>
  <si>
    <t>94.97034</t>
  </si>
  <si>
    <t>809.29784</t>
  </si>
  <si>
    <t>94.97014</t>
  </si>
  <si>
    <t>809.39784</t>
  </si>
  <si>
    <t>94.96993</t>
  </si>
  <si>
    <t>809.49784</t>
  </si>
  <si>
    <t>94.96977</t>
  </si>
  <si>
    <t>809.59784</t>
  </si>
  <si>
    <t>94.96956</t>
  </si>
  <si>
    <t>809.69784</t>
  </si>
  <si>
    <t>94.9694</t>
  </si>
  <si>
    <t>809.79784</t>
  </si>
  <si>
    <t>94.96922</t>
  </si>
  <si>
    <t>809.89784</t>
  </si>
  <si>
    <t>94.96904</t>
  </si>
  <si>
    <t>809.99785</t>
  </si>
  <si>
    <t>94.96889</t>
  </si>
  <si>
    <t>810.09785</t>
  </si>
  <si>
    <t>94.9687</t>
  </si>
  <si>
    <t>810.19785</t>
  </si>
  <si>
    <t>94.96856</t>
  </si>
  <si>
    <t>810.29785</t>
  </si>
  <si>
    <t>94.9684</t>
  </si>
  <si>
    <t>810.39785</t>
  </si>
  <si>
    <t>94.96823</t>
  </si>
  <si>
    <t>810.49785</t>
  </si>
  <si>
    <t>94.9681</t>
  </si>
  <si>
    <t>810.59785</t>
  </si>
  <si>
    <t>94.96793</t>
  </si>
  <si>
    <t>810.69785</t>
  </si>
  <si>
    <t>94.9678</t>
  </si>
  <si>
    <t>810.79785</t>
  </si>
  <si>
    <t>94.96766</t>
  </si>
  <si>
    <t>810.89786</t>
  </si>
  <si>
    <t>94.9675</t>
  </si>
  <si>
    <t>810.99786</t>
  </si>
  <si>
    <t>94.96738</t>
  </si>
  <si>
    <t>811.09786</t>
  </si>
  <si>
    <t>94.96723</t>
  </si>
  <si>
    <t>811.19786</t>
  </si>
  <si>
    <t>94.9671</t>
  </si>
  <si>
    <t>811.29786</t>
  </si>
  <si>
    <t>94.96697</t>
  </si>
  <si>
    <t>811.39786</t>
  </si>
  <si>
    <t>94.96683</t>
  </si>
  <si>
    <t>811.49786</t>
  </si>
  <si>
    <t>94.96671</t>
  </si>
  <si>
    <t>811.59786</t>
  </si>
  <si>
    <t>94.96657</t>
  </si>
  <si>
    <t>811.69786</t>
  </si>
  <si>
    <t>94.96645</t>
  </si>
  <si>
    <t>811.79787</t>
  </si>
  <si>
    <t>94.96633</t>
  </si>
  <si>
    <t>811.89787</t>
  </si>
  <si>
    <t>94.96619</t>
  </si>
  <si>
    <t>811.99787</t>
  </si>
  <si>
    <t>94.96608</t>
  </si>
  <si>
    <t>812.09787</t>
  </si>
  <si>
    <t>94.96594</t>
  </si>
  <si>
    <t>812.19787</t>
  </si>
  <si>
    <t>94.96583</t>
  </si>
  <si>
    <t>812.29787</t>
  </si>
  <si>
    <t>94.96571</t>
  </si>
  <si>
    <t>812.39787</t>
  </si>
  <si>
    <t>94.96558</t>
  </si>
  <si>
    <t>812.49787</t>
  </si>
  <si>
    <t>94.96547</t>
  </si>
  <si>
    <t>812.59787</t>
  </si>
  <si>
    <t>94.96534</t>
  </si>
  <si>
    <t>812.69788</t>
  </si>
  <si>
    <t>94.96523</t>
  </si>
  <si>
    <t>812.79788</t>
  </si>
  <si>
    <t>94.9651</t>
  </si>
  <si>
    <t>812.89788</t>
  </si>
  <si>
    <t>94.96498</t>
  </si>
  <si>
    <t>812.99788</t>
  </si>
  <si>
    <t>94.96487</t>
  </si>
  <si>
    <t>813.09788</t>
  </si>
  <si>
    <t>94.96473</t>
  </si>
  <si>
    <t>813.19788</t>
  </si>
  <si>
    <t>94.96463</t>
  </si>
  <si>
    <t>813.29788</t>
  </si>
  <si>
    <t>94.9645</t>
  </si>
  <si>
    <t>813.39788</t>
  </si>
  <si>
    <t>94.96438</t>
  </si>
  <si>
    <t>813.49788</t>
  </si>
  <si>
    <t>94.96427</t>
  </si>
  <si>
    <t>813.59789</t>
  </si>
  <si>
    <t>94.96413</t>
  </si>
  <si>
    <t>813.69789</t>
  </si>
  <si>
    <t>94.96402</t>
  </si>
  <si>
    <t>813.79789</t>
  </si>
  <si>
    <t>94.9639</t>
  </si>
  <si>
    <t>813.89789</t>
  </si>
  <si>
    <t>94.96377</t>
  </si>
  <si>
    <t>813.99789</t>
  </si>
  <si>
    <t>94.96366</t>
  </si>
  <si>
    <t>814.09789</t>
  </si>
  <si>
    <t>94.96351</t>
  </si>
  <si>
    <t>814.19789</t>
  </si>
  <si>
    <t>94.96341</t>
  </si>
  <si>
    <t>814.29789</t>
  </si>
  <si>
    <t>94.96328</t>
  </si>
  <si>
    <t>814.39789</t>
  </si>
  <si>
    <t>94.96315</t>
  </si>
  <si>
    <t>814.4979</t>
  </si>
  <si>
    <t>94.96303</t>
  </si>
  <si>
    <t>814.5979</t>
  </si>
  <si>
    <t>94.96289</t>
  </si>
  <si>
    <t>814.6979</t>
  </si>
  <si>
    <t>94.96278</t>
  </si>
  <si>
    <t>814.7979</t>
  </si>
  <si>
    <t>94.96265</t>
  </si>
  <si>
    <t>814.8979</t>
  </si>
  <si>
    <t>94.96252</t>
  </si>
  <si>
    <t>814.9979</t>
  </si>
  <si>
    <t>94.9624</t>
  </si>
  <si>
    <t>815.0979</t>
  </si>
  <si>
    <t>94.96225</t>
  </si>
  <si>
    <t>815.1979</t>
  </si>
  <si>
    <t>94.96214</t>
  </si>
  <si>
    <t>815.2979</t>
  </si>
  <si>
    <t>94.962</t>
  </si>
  <si>
    <t>815.39791</t>
  </si>
  <si>
    <t>94.96187</t>
  </si>
  <si>
    <t>815.49791</t>
  </si>
  <si>
    <t>94.96174</t>
  </si>
  <si>
    <t>815.59791</t>
  </si>
  <si>
    <t>94.96159</t>
  </si>
  <si>
    <t>815.69791</t>
  </si>
  <si>
    <t>94.96147</t>
  </si>
  <si>
    <t>815.79791</t>
  </si>
  <si>
    <t>94.96133</t>
  </si>
  <si>
    <t>815.89791</t>
  </si>
  <si>
    <t>94.96119</t>
  </si>
  <si>
    <t>815.99791</t>
  </si>
  <si>
    <t>94.96106</t>
  </si>
  <si>
    <t>816.09791</t>
  </si>
  <si>
    <t>94.96091</t>
  </si>
  <si>
    <t>816.19792</t>
  </si>
  <si>
    <t>94.96079</t>
  </si>
  <si>
    <t>816.29792</t>
  </si>
  <si>
    <t>94.96063</t>
  </si>
  <si>
    <t>816.39792</t>
  </si>
  <si>
    <t>94.9605</t>
  </si>
  <si>
    <t>816.49792</t>
  </si>
  <si>
    <t>94.96036</t>
  </si>
  <si>
    <t>816.59792</t>
  </si>
  <si>
    <t>94.9602</t>
  </si>
  <si>
    <t>816.69792</t>
  </si>
  <si>
    <t>94.96008</t>
  </si>
  <si>
    <t>816.79792</t>
  </si>
  <si>
    <t>94.95992</t>
  </si>
  <si>
    <t>816.89792</t>
  </si>
  <si>
    <t>94.95978</t>
  </si>
  <si>
    <t>816.99792</t>
  </si>
  <si>
    <t>94.95964</t>
  </si>
  <si>
    <t>817.09793</t>
  </si>
  <si>
    <t>94.95947</t>
  </si>
  <si>
    <t>817.19793</t>
  </si>
  <si>
    <t>94.95934</t>
  </si>
  <si>
    <t>817.29793</t>
  </si>
  <si>
    <t>94.95918</t>
  </si>
  <si>
    <t>817.39793</t>
  </si>
  <si>
    <t>94.95903</t>
  </si>
  <si>
    <t>817.49793</t>
  </si>
  <si>
    <t>94.95888</t>
  </si>
  <si>
    <t>817.59793</t>
  </si>
  <si>
    <t>94.95871</t>
  </si>
  <si>
    <t>817.69793</t>
  </si>
  <si>
    <t>94.95858</t>
  </si>
  <si>
    <t>817.79793</t>
  </si>
  <si>
    <t>94.9584</t>
  </si>
  <si>
    <t>817.89793</t>
  </si>
  <si>
    <t>94.95825</t>
  </si>
  <si>
    <t>817.99794</t>
  </si>
  <si>
    <t>94.95809</t>
  </si>
  <si>
    <t>818.09794</t>
  </si>
  <si>
    <t>94.95791</t>
  </si>
  <si>
    <t>818.19794</t>
  </si>
  <si>
    <t>94.95777</t>
  </si>
  <si>
    <t>818.29794</t>
  </si>
  <si>
    <t>94.95758</t>
  </si>
  <si>
    <t>818.39794</t>
  </si>
  <si>
    <t>94.95743</t>
  </si>
  <si>
    <t>818.49794</t>
  </si>
  <si>
    <t>94.95726</t>
  </si>
  <si>
    <t>818.59794</t>
  </si>
  <si>
    <t>94.95707</t>
  </si>
  <si>
    <t>818.69794</t>
  </si>
  <si>
    <t>94.95691</t>
  </si>
  <si>
    <t>818.79794</t>
  </si>
  <si>
    <t>94.95671</t>
  </si>
  <si>
    <t>818.89795</t>
  </si>
  <si>
    <t>94.95654</t>
  </si>
  <si>
    <t>818.99795</t>
  </si>
  <si>
    <t>94.95636</t>
  </si>
  <si>
    <t>819.09795</t>
  </si>
  <si>
    <t>94.95615</t>
  </si>
  <si>
    <t>819.19795</t>
  </si>
  <si>
    <t>94.95598</t>
  </si>
  <si>
    <t>819.29795</t>
  </si>
  <si>
    <t>94.95577</t>
  </si>
  <si>
    <t>819.39795</t>
  </si>
  <si>
    <t>94.95558</t>
  </si>
  <si>
    <t>819.49795</t>
  </si>
  <si>
    <t>94.95538</t>
  </si>
  <si>
    <t>819.59795</t>
  </si>
  <si>
    <t>94.95516</t>
  </si>
  <si>
    <t>819.69795</t>
  </si>
  <si>
    <t>94.95497</t>
  </si>
  <si>
    <t>819.79796</t>
  </si>
  <si>
    <t>94.95474</t>
  </si>
  <si>
    <t>819.89796</t>
  </si>
  <si>
    <t>94.95454</t>
  </si>
  <si>
    <t>819.99796</t>
  </si>
  <si>
    <t>94.95432</t>
  </si>
  <si>
    <t>820.09796</t>
  </si>
  <si>
    <t>94.95407</t>
  </si>
  <si>
    <t>820.19796</t>
  </si>
  <si>
    <t>94.95386</t>
  </si>
  <si>
    <t>820.29796</t>
  </si>
  <si>
    <t>94.9536</t>
  </si>
  <si>
    <t>820.39796</t>
  </si>
  <si>
    <t>94.95338</t>
  </si>
  <si>
    <t>820.49796</t>
  </si>
  <si>
    <t>94.95314</t>
  </si>
  <si>
    <t>820.59796</t>
  </si>
  <si>
    <t>94.95287</t>
  </si>
  <si>
    <t>820.69797</t>
  </si>
  <si>
    <t>94.95264</t>
  </si>
  <si>
    <t>820.79797</t>
  </si>
  <si>
    <t>94.95235</t>
  </si>
  <si>
    <t>820.89797</t>
  </si>
  <si>
    <t>94.95211</t>
  </si>
  <si>
    <t>820.99797</t>
  </si>
  <si>
    <t>94.95184</t>
  </si>
  <si>
    <t>821.09797</t>
  </si>
  <si>
    <t>94.95153</t>
  </si>
  <si>
    <t>821.19797</t>
  </si>
  <si>
    <t>94.95128</t>
  </si>
  <si>
    <t>821.29797</t>
  </si>
  <si>
    <t>94.95097</t>
  </si>
  <si>
    <t>821.39797</t>
  </si>
  <si>
    <t>94.95069</t>
  </si>
  <si>
    <t>821.49797</t>
  </si>
  <si>
    <t>94.95039</t>
  </si>
  <si>
    <t>821.59798</t>
  </si>
  <si>
    <t>94.95006</t>
  </si>
  <si>
    <t>821.69798</t>
  </si>
  <si>
    <t>94.94978</t>
  </si>
  <si>
    <t>821.79798</t>
  </si>
  <si>
    <t>94.94943</t>
  </si>
  <si>
    <t>821.89798</t>
  </si>
  <si>
    <t>94.94912</t>
  </si>
  <si>
    <t>821.99798</t>
  </si>
  <si>
    <t>94.9488</t>
  </si>
  <si>
    <t>822.09798</t>
  </si>
  <si>
    <t>94.94842</t>
  </si>
  <si>
    <t>822.19798</t>
  </si>
  <si>
    <t>94.94812</t>
  </si>
  <si>
    <t>822.29798</t>
  </si>
  <si>
    <t>94.94773</t>
  </si>
  <si>
    <t>822.39799</t>
  </si>
  <si>
    <t>94.94739</t>
  </si>
  <si>
    <t>822.49799</t>
  </si>
  <si>
    <t>94.94703</t>
  </si>
  <si>
    <t>822.59799</t>
  </si>
  <si>
    <t>94.94662</t>
  </si>
  <si>
    <t>822.69799</t>
  </si>
  <si>
    <t>94.94628</t>
  </si>
  <si>
    <t>822.79799</t>
  </si>
  <si>
    <t>94.94586</t>
  </si>
  <si>
    <t>822.89799</t>
  </si>
  <si>
    <t>94.94549</t>
  </si>
  <si>
    <t>822.99799</t>
  </si>
  <si>
    <t>94.94509</t>
  </si>
  <si>
    <t>823.09799</t>
  </si>
  <si>
    <t>94.94465</t>
  </si>
  <si>
    <t>823.19799</t>
  </si>
  <si>
    <t>94.94428</t>
  </si>
  <si>
    <t>823.298</t>
  </si>
  <si>
    <t>94.94381</t>
  </si>
  <si>
    <t>823.398</t>
  </si>
  <si>
    <t>94.94341</t>
  </si>
  <si>
    <t>823.498</t>
  </si>
  <si>
    <t>94.94298</t>
  </si>
  <si>
    <t>823.598</t>
  </si>
  <si>
    <t>94.94249</t>
  </si>
  <si>
    <t>823.698</t>
  </si>
  <si>
    <t>94.94209</t>
  </si>
  <si>
    <t>823.798</t>
  </si>
  <si>
    <t>94.94159</t>
  </si>
  <si>
    <t>823.898</t>
  </si>
  <si>
    <t>94.94115</t>
  </si>
  <si>
    <t>823.998</t>
  </si>
  <si>
    <t>94.94068</t>
  </si>
  <si>
    <t>824.098</t>
  </si>
  <si>
    <t>94.94015</t>
  </si>
  <si>
    <t>824.19801</t>
  </si>
  <si>
    <t>94.93973</t>
  </si>
  <si>
    <t>824.29801</t>
  </si>
  <si>
    <t>94.93919</t>
  </si>
  <si>
    <t>824.39801</t>
  </si>
  <si>
    <t>94.93872</t>
  </si>
  <si>
    <t>824.49801</t>
  </si>
  <si>
    <t>94.93823</t>
  </si>
  <si>
    <t>824.59801</t>
  </si>
  <si>
    <t>94.93767</t>
  </si>
  <si>
    <t>824.69801</t>
  </si>
  <si>
    <t>94.93722</t>
  </si>
  <si>
    <t>824.79801</t>
  </si>
  <si>
    <t>94.93665</t>
  </si>
  <si>
    <t>824.89801</t>
  </si>
  <si>
    <t>94.93615</t>
  </si>
  <si>
    <t>824.99801</t>
  </si>
  <si>
    <t>94.93563</t>
  </si>
  <si>
    <t>825.09802</t>
  </si>
  <si>
    <t>94.93502</t>
  </si>
  <si>
    <t>825.19802</t>
  </si>
  <si>
    <t>94.93456</t>
  </si>
  <si>
    <t>825.29802</t>
  </si>
  <si>
    <t>94.93397</t>
  </si>
  <si>
    <t>825.39802</t>
  </si>
  <si>
    <t>94.93344</t>
  </si>
  <si>
    <t>825.49802</t>
  </si>
  <si>
    <t>94.9329</t>
  </si>
  <si>
    <t>825.59802</t>
  </si>
  <si>
    <t>94.93227</t>
  </si>
  <si>
    <t>825.69802</t>
  </si>
  <si>
    <t>94.93179</t>
  </si>
  <si>
    <t>825.79802</t>
  </si>
  <si>
    <t>94.93118</t>
  </si>
  <si>
    <t>825.89802</t>
  </si>
  <si>
    <t>94.93064</t>
  </si>
  <si>
    <t>825.99803</t>
  </si>
  <si>
    <t>94.93008</t>
  </si>
  <si>
    <t>826.09803</t>
  </si>
  <si>
    <t>94.92944</t>
  </si>
  <si>
    <t>826.19803</t>
  </si>
  <si>
    <t>94.92895</t>
  </si>
  <si>
    <t>826.29803</t>
  </si>
  <si>
    <t>94.92832</t>
  </si>
  <si>
    <t>826.39803</t>
  </si>
  <si>
    <t>94.92776</t>
  </si>
  <si>
    <t>826.49803</t>
  </si>
  <si>
    <t>94.9272</t>
  </si>
  <si>
    <t>826.59803</t>
  </si>
  <si>
    <t>94.92654</t>
  </si>
  <si>
    <t>826.69803</t>
  </si>
  <si>
    <t>94.92604</t>
  </si>
  <si>
    <t>826.79803</t>
  </si>
  <si>
    <t>94.92541</t>
  </si>
  <si>
    <t>826.89804</t>
  </si>
  <si>
    <t>94.92484</t>
  </si>
  <si>
    <t>826.99804</t>
  </si>
  <si>
    <t>94.92427</t>
  </si>
  <si>
    <t>827.09804</t>
  </si>
  <si>
    <t>94.92361</t>
  </si>
  <si>
    <t>827.19804</t>
  </si>
  <si>
    <t>94.92311</t>
  </si>
  <si>
    <t>827.29804</t>
  </si>
  <si>
    <t>94.92248</t>
  </si>
  <si>
    <t>827.39804</t>
  </si>
  <si>
    <t>94.92191</t>
  </si>
  <si>
    <t>827.49804</t>
  </si>
  <si>
    <t>94.92135</t>
  </si>
  <si>
    <t>827.59804</t>
  </si>
  <si>
    <t>94.92068</t>
  </si>
  <si>
    <t>827.69804</t>
  </si>
  <si>
    <t>94.92018</t>
  </si>
  <si>
    <t>827.79805</t>
  </si>
  <si>
    <t>94.91956</t>
  </si>
  <si>
    <t>827.89805</t>
  </si>
  <si>
    <t>94.919</t>
  </si>
  <si>
    <t>827.99805</t>
  </si>
  <si>
    <t>94.91844</t>
  </si>
  <si>
    <t>828.09805</t>
  </si>
  <si>
    <t>94.91778</t>
  </si>
  <si>
    <t>828.19805</t>
  </si>
  <si>
    <t>94.9173</t>
  </si>
  <si>
    <t>828.29805</t>
  </si>
  <si>
    <t>94.91669</t>
  </si>
  <si>
    <t>828.39805</t>
  </si>
  <si>
    <t>94.91614</t>
  </si>
  <si>
    <t>828.49805</t>
  </si>
  <si>
    <t>94.9156</t>
  </si>
  <si>
    <t>828.59806</t>
  </si>
  <si>
    <t>94.91496</t>
  </si>
  <si>
    <t>828.69806</t>
  </si>
  <si>
    <t>94.91449</t>
  </si>
  <si>
    <t>828.79806</t>
  </si>
  <si>
    <t>94.91391</t>
  </si>
  <si>
    <t>828.89806</t>
  </si>
  <si>
    <t>94.91337</t>
  </si>
  <si>
    <t>828.99806</t>
  </si>
  <si>
    <t>94.91285</t>
  </si>
  <si>
    <t>829.09806</t>
  </si>
  <si>
    <t>94.91223</t>
  </si>
  <si>
    <t>829.19806</t>
  </si>
  <si>
    <t>94.91179</t>
  </si>
  <si>
    <t>829.29806</t>
  </si>
  <si>
    <t>94.91123</t>
  </si>
  <si>
    <t>829.39806</t>
  </si>
  <si>
    <t>94.91071</t>
  </si>
  <si>
    <t>829.49807</t>
  </si>
  <si>
    <t>94.91023</t>
  </si>
  <si>
    <t>829.59807</t>
  </si>
  <si>
    <t>94.90963</t>
  </si>
  <si>
    <t>829.69807</t>
  </si>
  <si>
    <t>94.90921</t>
  </si>
  <si>
    <t>829.79807</t>
  </si>
  <si>
    <t>94.90869</t>
  </si>
  <si>
    <t>829.89807</t>
  </si>
  <si>
    <t>94.90819</t>
  </si>
  <si>
    <t>829.99807</t>
  </si>
  <si>
    <t>94.90773</t>
  </si>
  <si>
    <t>830.09807</t>
  </si>
  <si>
    <t>94.90717</t>
  </si>
  <si>
    <t>830.19807</t>
  </si>
  <si>
    <t>94.90678</t>
  </si>
  <si>
    <t>830.29807</t>
  </si>
  <si>
    <t>94.90628</t>
  </si>
  <si>
    <t>830.39808</t>
  </si>
  <si>
    <t>94.90582</t>
  </si>
  <si>
    <t>830.49808</t>
  </si>
  <si>
    <t>94.90539</t>
  </si>
  <si>
    <t>830.59808</t>
  </si>
  <si>
    <t>94.90487</t>
  </si>
  <si>
    <t>830.69808</t>
  </si>
  <si>
    <t>94.9045</t>
  </si>
  <si>
    <t>830.79808</t>
  </si>
  <si>
    <t>94.90404</t>
  </si>
  <si>
    <t>830.89808</t>
  </si>
  <si>
    <t>94.90361</t>
  </si>
  <si>
    <t>830.99808</t>
  </si>
  <si>
    <t>94.90321</t>
  </si>
  <si>
    <t>831.09808</t>
  </si>
  <si>
    <t>94.90273</t>
  </si>
  <si>
    <t>831.19808</t>
  </si>
  <si>
    <t>94.90238</t>
  </si>
  <si>
    <t>831.29809</t>
  </si>
  <si>
    <t>94.90196</t>
  </si>
  <si>
    <t>831.39809</t>
  </si>
  <si>
    <t>94.90156</t>
  </si>
  <si>
    <t>831.49809</t>
  </si>
  <si>
    <t>94.9012</t>
  </si>
  <si>
    <t>831.59809</t>
  </si>
  <si>
    <t>94.90075</t>
  </si>
  <si>
    <t>831.69809</t>
  </si>
  <si>
    <t>94.90043</t>
  </si>
  <si>
    <t>831.79809</t>
  </si>
  <si>
    <t>94.90005</t>
  </si>
  <si>
    <t>831.89809</t>
  </si>
  <si>
    <t>94.89968</t>
  </si>
  <si>
    <t>831.99809</t>
  </si>
  <si>
    <t>94.89935</t>
  </si>
  <si>
    <t>832.09809</t>
  </si>
  <si>
    <t>94.89894</t>
  </si>
  <si>
    <t>832.1981</t>
  </si>
  <si>
    <t>94.89865</t>
  </si>
  <si>
    <t>832.2981</t>
  </si>
  <si>
    <t>94.89829</t>
  </si>
  <si>
    <t>832.3981</t>
  </si>
  <si>
    <t>94.89796</t>
  </si>
  <si>
    <t>832.4981</t>
  </si>
  <si>
    <t>94.89765</t>
  </si>
  <si>
    <t>832.5981</t>
  </si>
  <si>
    <t>94.89728</t>
  </si>
  <si>
    <t>832.6981</t>
  </si>
  <si>
    <t>94.89701</t>
  </si>
  <si>
    <t>832.7981</t>
  </si>
  <si>
    <t>94.89668</t>
  </si>
  <si>
    <t>832.8981</t>
  </si>
  <si>
    <t>94.89638</t>
  </si>
  <si>
    <t>832.9981</t>
  </si>
  <si>
    <t>94.8961</t>
  </si>
  <si>
    <t>833.09811</t>
  </si>
  <si>
    <t>94.89575</t>
  </si>
  <si>
    <t>833.19811</t>
  </si>
  <si>
    <t>94.89551</t>
  </si>
  <si>
    <t>833.29811</t>
  </si>
  <si>
    <t>94.89521</t>
  </si>
  <si>
    <t>833.39811</t>
  </si>
  <si>
    <t>94.89494</t>
  </si>
  <si>
    <t>833.49811</t>
  </si>
  <si>
    <t>94.89467</t>
  </si>
  <si>
    <t>833.59811</t>
  </si>
  <si>
    <t>94.89436</t>
  </si>
  <si>
    <t>833.69811</t>
  </si>
  <si>
    <t>94.89414</t>
  </si>
  <si>
    <t>833.79811</t>
  </si>
  <si>
    <t>94.89386</t>
  </si>
  <si>
    <t>833.89811</t>
  </si>
  <si>
    <t>94.8936</t>
  </si>
  <si>
    <t>833.99812</t>
  </si>
  <si>
    <t>94.89336</t>
  </si>
  <si>
    <t>834.09812</t>
  </si>
  <si>
    <t>94.89307</t>
  </si>
  <si>
    <t>834.19812</t>
  </si>
  <si>
    <t>94.89286</t>
  </si>
  <si>
    <t>834.29812</t>
  </si>
  <si>
    <t>94.89261</t>
  </si>
  <si>
    <t>834.39812</t>
  </si>
  <si>
    <t>94.89237</t>
  </si>
  <si>
    <t>834.49812</t>
  </si>
  <si>
    <t>94.89214</t>
  </si>
  <si>
    <t>834.59812</t>
  </si>
  <si>
    <t>94.89187</t>
  </si>
  <si>
    <t>834.69812</t>
  </si>
  <si>
    <t>94.89168</t>
  </si>
  <si>
    <t>834.79813</t>
  </si>
  <si>
    <t>94.89144</t>
  </si>
  <si>
    <t>834.89813</t>
  </si>
  <si>
    <t>94.89121</t>
  </si>
  <si>
    <t>834.99813</t>
  </si>
  <si>
    <t>94.891</t>
  </si>
  <si>
    <t>835.09813</t>
  </si>
  <si>
    <t>94.89075</t>
  </si>
  <si>
    <t>835.19813</t>
  </si>
  <si>
    <t>94.89056</t>
  </si>
  <si>
    <t>835.29813</t>
  </si>
  <si>
    <t>94.89033</t>
  </si>
  <si>
    <t>835.39813</t>
  </si>
  <si>
    <t>94.89012</t>
  </si>
  <si>
    <t>835.49813</t>
  </si>
  <si>
    <t>94.88992</t>
  </si>
  <si>
    <t>835.59813</t>
  </si>
  <si>
    <t>94.88968</t>
  </si>
  <si>
    <t>835.69814</t>
  </si>
  <si>
    <t>94.8895</t>
  </si>
  <si>
    <t>835.79814</t>
  </si>
  <si>
    <t>94.88928</t>
  </si>
  <si>
    <t>835.89814</t>
  </si>
  <si>
    <t>94.88907</t>
  </si>
  <si>
    <t>835.99814</t>
  </si>
  <si>
    <t>94.88888</t>
  </si>
  <si>
    <t>836.09814</t>
  </si>
  <si>
    <t>94.88864</t>
  </si>
  <si>
    <t>836.19814</t>
  </si>
  <si>
    <t>94.88847</t>
  </si>
  <si>
    <t>836.29814</t>
  </si>
  <si>
    <t>94.88825</t>
  </si>
  <si>
    <t>836.39814</t>
  </si>
  <si>
    <t>94.88805</t>
  </si>
  <si>
    <t>836.49814</t>
  </si>
  <si>
    <t>94.88786</t>
  </si>
  <si>
    <t>836.59815</t>
  </si>
  <si>
    <t>94.88763</t>
  </si>
  <si>
    <t>836.69815</t>
  </si>
  <si>
    <t>94.88746</t>
  </si>
  <si>
    <t>836.79815</t>
  </si>
  <si>
    <t>94.88724</t>
  </si>
  <si>
    <t>836.89815</t>
  </si>
  <si>
    <t>94.88704</t>
  </si>
  <si>
    <t>836.99815</t>
  </si>
  <si>
    <t>94.88685</t>
  </si>
  <si>
    <t>837.09815</t>
  </si>
  <si>
    <t>94.88662</t>
  </si>
  <si>
    <t>837.19815</t>
  </si>
  <si>
    <t>94.88644</t>
  </si>
  <si>
    <t>837.29815</t>
  </si>
  <si>
    <t>94.88622</t>
  </si>
  <si>
    <t>837.39815</t>
  </si>
  <si>
    <t>94.88602</t>
  </si>
  <si>
    <t>837.49816</t>
  </si>
  <si>
    <t>94.88582</t>
  </si>
  <si>
    <t>837.59816</t>
  </si>
  <si>
    <t>94.88559</t>
  </si>
  <si>
    <t>837.69816</t>
  </si>
  <si>
    <t>94.8854</t>
  </si>
  <si>
    <t>837.79816</t>
  </si>
  <si>
    <t>94.88517</t>
  </si>
  <si>
    <t>837.89816</t>
  </si>
  <si>
    <t>94.88497</t>
  </si>
  <si>
    <t>837.99816</t>
  </si>
  <si>
    <t>94.88476</t>
  </si>
  <si>
    <t>838.09816</t>
  </si>
  <si>
    <t>94.88453</t>
  </si>
  <si>
    <t>838.19816</t>
  </si>
  <si>
    <t>94.88434</t>
  </si>
  <si>
    <t>838.29816</t>
  </si>
  <si>
    <t>94.88409</t>
  </si>
  <si>
    <t>838.39817</t>
  </si>
  <si>
    <t>94.88389</t>
  </si>
  <si>
    <t>838.49817</t>
  </si>
  <si>
    <t>94.88367</t>
  </si>
  <si>
    <t>838.59817</t>
  </si>
  <si>
    <t>94.88343</t>
  </si>
  <si>
    <t>838.69817</t>
  </si>
  <si>
    <t>94.88323</t>
  </si>
  <si>
    <t>838.79817</t>
  </si>
  <si>
    <t>94.88297</t>
  </si>
  <si>
    <t>838.89817</t>
  </si>
  <si>
    <t>94.88276</t>
  </si>
  <si>
    <t>838.99817</t>
  </si>
  <si>
    <t>94.88253</t>
  </si>
  <si>
    <t>839.09817</t>
  </si>
  <si>
    <t>94.88228</t>
  </si>
  <si>
    <t>839.19817</t>
  </si>
  <si>
    <t>94.88206</t>
  </si>
  <si>
    <t>839.29818</t>
  </si>
  <si>
    <t>94.8818</t>
  </si>
  <si>
    <t>839.39818</t>
  </si>
  <si>
    <t>94.88158</t>
  </si>
  <si>
    <t>839.49818</t>
  </si>
  <si>
    <t>94.88133</t>
  </si>
  <si>
    <t>839.59818</t>
  </si>
  <si>
    <t>94.88107</t>
  </si>
  <si>
    <t>839.69818</t>
  </si>
  <si>
    <t>94.88084</t>
  </si>
  <si>
    <t>839.79818</t>
  </si>
  <si>
    <t>94.88056</t>
  </si>
  <si>
    <t>839.89818</t>
  </si>
  <si>
    <t>94.88033</t>
  </si>
  <si>
    <t>839.99818</t>
  </si>
  <si>
    <t>94.88007</t>
  </si>
  <si>
    <t>840.09818</t>
  </si>
  <si>
    <t>94.87979</t>
  </si>
  <si>
    <t>840.19819</t>
  </si>
  <si>
    <t>94.87956</t>
  </si>
  <si>
    <t>840.29819</t>
  </si>
  <si>
    <t>94.87926</t>
  </si>
  <si>
    <t>840.39819</t>
  </si>
  <si>
    <t>94.87902</t>
  </si>
  <si>
    <t>840.49819</t>
  </si>
  <si>
    <t>94.87874</t>
  </si>
  <si>
    <t>840.59819</t>
  </si>
  <si>
    <t>94.87845</t>
  </si>
  <si>
    <t>840.69819</t>
  </si>
  <si>
    <t>94.8782</t>
  </si>
  <si>
    <t>840.79819</t>
  </si>
  <si>
    <t>94.87789</t>
  </si>
  <si>
    <t>840.89819</t>
  </si>
  <si>
    <t>94.87763</t>
  </si>
  <si>
    <t>840.99819</t>
  </si>
  <si>
    <t>94.87735</t>
  </si>
  <si>
    <t>841.0982</t>
  </si>
  <si>
    <t>94.87703</t>
  </si>
  <si>
    <t>841.1982</t>
  </si>
  <si>
    <t>94.87678</t>
  </si>
  <si>
    <t>841.2982</t>
  </si>
  <si>
    <t>94.87646</t>
  </si>
  <si>
    <t>841.3982</t>
  </si>
  <si>
    <t>94.87618</t>
  </si>
  <si>
    <t>841.4982</t>
  </si>
  <si>
    <t>94.87589</t>
  </si>
  <si>
    <t>841.5982</t>
  </si>
  <si>
    <t>94.87556</t>
  </si>
  <si>
    <t>841.6982</t>
  </si>
  <si>
    <t>94.8753</t>
  </si>
  <si>
    <t>841.7982</t>
  </si>
  <si>
    <t>94.87496</t>
  </si>
  <si>
    <t>841.89821</t>
  </si>
  <si>
    <t>94.87468</t>
  </si>
  <si>
    <t>841.99821</t>
  </si>
  <si>
    <t>94.87438</t>
  </si>
  <si>
    <t>842.09821</t>
  </si>
  <si>
    <t>94.87403</t>
  </si>
  <si>
    <t>842.19821</t>
  </si>
  <si>
    <t>94.87376</t>
  </si>
  <si>
    <t>842.29821</t>
  </si>
  <si>
    <t>94.87342</t>
  </si>
  <si>
    <t>842.39821</t>
  </si>
  <si>
    <t>94.87312</t>
  </si>
  <si>
    <t>842.49821</t>
  </si>
  <si>
    <t>94.87281</t>
  </si>
  <si>
    <t>842.59821</t>
  </si>
  <si>
    <t>94.87246</t>
  </si>
  <si>
    <t>842.69821</t>
  </si>
  <si>
    <t>94.87218</t>
  </si>
  <si>
    <t>842.79822</t>
  </si>
  <si>
    <t>94.87183</t>
  </si>
  <si>
    <t>842.89822</t>
  </si>
  <si>
    <t>94.87153</t>
  </si>
  <si>
    <t>842.99822</t>
  </si>
  <si>
    <t>94.87121</t>
  </si>
  <si>
    <t>843.09822</t>
  </si>
  <si>
    <t>94.87085</t>
  </si>
  <si>
    <t>843.19822</t>
  </si>
  <si>
    <t>94.87057</t>
  </si>
  <si>
    <t>843.29822</t>
  </si>
  <si>
    <t>94.87021</t>
  </si>
  <si>
    <t>843.39822</t>
  </si>
  <si>
    <t>94.8699</t>
  </si>
  <si>
    <t>843.49822</t>
  </si>
  <si>
    <t>94.86957</t>
  </si>
  <si>
    <t>843.59822</t>
  </si>
  <si>
    <t>94.86921</t>
  </si>
  <si>
    <t>843.69823</t>
  </si>
  <si>
    <t>94.86891</t>
  </si>
  <si>
    <t>843.79823</t>
  </si>
  <si>
    <t>94.86855</t>
  </si>
  <si>
    <t>843.89823</t>
  </si>
  <si>
    <t>94.86824</t>
  </si>
  <si>
    <t>843.99823</t>
  </si>
  <si>
    <t>94.8679</t>
  </si>
  <si>
    <t>844.09823</t>
  </si>
  <si>
    <t>94.86754</t>
  </si>
  <si>
    <t>844.19823</t>
  </si>
  <si>
    <t>94.86724</t>
  </si>
  <si>
    <t>844.29823</t>
  </si>
  <si>
    <t>94.86686</t>
  </si>
  <si>
    <t>844.39823</t>
  </si>
  <si>
    <t>94.86655</t>
  </si>
  <si>
    <t>844.49823</t>
  </si>
  <si>
    <t>94.86621</t>
  </si>
  <si>
    <t>844.59824</t>
  </si>
  <si>
    <t>94.86584</t>
  </si>
  <si>
    <t>844.69824</t>
  </si>
  <si>
    <t>94.86554</t>
  </si>
  <si>
    <t>844.79824</t>
  </si>
  <si>
    <t>94.86516</t>
  </si>
  <si>
    <t>844.89824</t>
  </si>
  <si>
    <t>94.86484</t>
  </si>
  <si>
    <t>844.99824</t>
  </si>
  <si>
    <t>94.8645</t>
  </si>
  <si>
    <t>845.09824</t>
  </si>
  <si>
    <t>94.86412</t>
  </si>
  <si>
    <t>845.19824</t>
  </si>
  <si>
    <t>94.86381</t>
  </si>
  <si>
    <t>845.29824</t>
  </si>
  <si>
    <t>94.86343</t>
  </si>
  <si>
    <t>845.39824</t>
  </si>
  <si>
    <t>94.86311</t>
  </si>
  <si>
    <t>845.49825</t>
  </si>
  <si>
    <t>94.86276</t>
  </si>
  <si>
    <t>845.59825</t>
  </si>
  <si>
    <t>94.86238</t>
  </si>
  <si>
    <t>845.69825</t>
  </si>
  <si>
    <t>94.86207</t>
  </si>
  <si>
    <t>845.79825</t>
  </si>
  <si>
    <t>94.86169</t>
  </si>
  <si>
    <t>845.89825</t>
  </si>
  <si>
    <t>94.86136</t>
  </si>
  <si>
    <t>845.99825</t>
  </si>
  <si>
    <t>94.86101</t>
  </si>
  <si>
    <t>846.09825</t>
  </si>
  <si>
    <t>94.86062</t>
  </si>
  <si>
    <t>846.19825</t>
  </si>
  <si>
    <t>94.86031</t>
  </si>
  <si>
    <t>846.29825</t>
  </si>
  <si>
    <t>94.85993</t>
  </si>
  <si>
    <t>846.39826</t>
  </si>
  <si>
    <t>94.85959</t>
  </si>
  <si>
    <t>846.49826</t>
  </si>
  <si>
    <t>94.85924</t>
  </si>
  <si>
    <t>846.59826</t>
  </si>
  <si>
    <t>94.85885</t>
  </si>
  <si>
    <t>846.69826</t>
  </si>
  <si>
    <t>94.85853</t>
  </si>
  <si>
    <t>846.79826</t>
  </si>
  <si>
    <t>94.85814</t>
  </si>
  <si>
    <t>846.89826</t>
  </si>
  <si>
    <t>94.8578</t>
  </si>
  <si>
    <t>846.99826</t>
  </si>
  <si>
    <t>94.85745</t>
  </si>
  <si>
    <t>847.09826</t>
  </si>
  <si>
    <t>94.85704</t>
  </si>
  <si>
    <t>847.19826</t>
  </si>
  <si>
    <t>94.85673</t>
  </si>
  <si>
    <t>847.29827</t>
  </si>
  <si>
    <t>94.85633</t>
  </si>
  <si>
    <t>847.39827</t>
  </si>
  <si>
    <t>94.85598</t>
  </si>
  <si>
    <t>847.49827</t>
  </si>
  <si>
    <t>94.85562</t>
  </si>
  <si>
    <t>847.59827</t>
  </si>
  <si>
    <t>94.85521</t>
  </si>
  <si>
    <t>847.69827</t>
  </si>
  <si>
    <t>94.85488</t>
  </si>
  <si>
    <t>847.79827</t>
  </si>
  <si>
    <t>94.85447</t>
  </si>
  <si>
    <t>847.89827</t>
  </si>
  <si>
    <t>94.85411</t>
  </si>
  <si>
    <t>847.99827</t>
  </si>
  <si>
    <t>94.85374</t>
  </si>
  <si>
    <t>848.09828</t>
  </si>
  <si>
    <t>94.85331</t>
  </si>
  <si>
    <t>848.19828</t>
  </si>
  <si>
    <t>94.85298</t>
  </si>
  <si>
    <t>848.29828</t>
  </si>
  <si>
    <t>94.85256</t>
  </si>
  <si>
    <t>848.39828</t>
  </si>
  <si>
    <t>94.85218</t>
  </si>
  <si>
    <t>848.49828</t>
  </si>
  <si>
    <t>94.8518</t>
  </si>
  <si>
    <t>848.59828</t>
  </si>
  <si>
    <t>94.85135</t>
  </si>
  <si>
    <t>848.69828</t>
  </si>
  <si>
    <t>94.85101</t>
  </si>
  <si>
    <t>848.79828</t>
  </si>
  <si>
    <t>94.85058</t>
  </si>
  <si>
    <t>848.89828</t>
  </si>
  <si>
    <t>94.85018</t>
  </si>
  <si>
    <t>848.99829</t>
  </si>
  <si>
    <t>94.84979</t>
  </si>
  <si>
    <t>849.09829</t>
  </si>
  <si>
    <t>94.84931</t>
  </si>
  <si>
    <t>849.19829</t>
  </si>
  <si>
    <t>94.84896</t>
  </si>
  <si>
    <t>849.29829</t>
  </si>
  <si>
    <t>94.84851</t>
  </si>
  <si>
    <t>849.39829</t>
  </si>
  <si>
    <t>94.84809</t>
  </si>
  <si>
    <t>849.49829</t>
  </si>
  <si>
    <t>94.84769</t>
  </si>
  <si>
    <t>849.59829</t>
  </si>
  <si>
    <t>94.84719</t>
  </si>
  <si>
    <t>849.69829</t>
  </si>
  <si>
    <t>94.84682</t>
  </si>
  <si>
    <t>849.79829</t>
  </si>
  <si>
    <t>94.84635</t>
  </si>
  <si>
    <t>849.8983</t>
  </si>
  <si>
    <t>94.84591</t>
  </si>
  <si>
    <t>849.9983</t>
  </si>
  <si>
    <t>94.84548</t>
  </si>
  <si>
    <t>850.0983</t>
  </si>
  <si>
    <t>94.84495</t>
  </si>
  <si>
    <t>850.1983</t>
  </si>
  <si>
    <t>94.84457</t>
  </si>
  <si>
    <t>850.2983</t>
  </si>
  <si>
    <t>94.84408</t>
  </si>
  <si>
    <t>850.3983</t>
  </si>
  <si>
    <t>94.84362</t>
  </si>
  <si>
    <t>850.4983</t>
  </si>
  <si>
    <t>94.84317</t>
  </si>
  <si>
    <t>850.5983</t>
  </si>
  <si>
    <t>94.84261</t>
  </si>
  <si>
    <t>850.6983</t>
  </si>
  <si>
    <t>94.84221</t>
  </si>
  <si>
    <t>850.79831</t>
  </si>
  <si>
    <t>94.84169</t>
  </si>
  <si>
    <t>850.89831</t>
  </si>
  <si>
    <t>94.8412</t>
  </si>
  <si>
    <t>850.99831</t>
  </si>
  <si>
    <t>94.84073</t>
  </si>
  <si>
    <t>851.09831</t>
  </si>
  <si>
    <t>94.84015</t>
  </si>
  <si>
    <t>851.19831</t>
  </si>
  <si>
    <t>94.83973</t>
  </si>
  <si>
    <t>851.29831</t>
  </si>
  <si>
    <t>94.83919</t>
  </si>
  <si>
    <t>851.39831</t>
  </si>
  <si>
    <t>94.83867</t>
  </si>
  <si>
    <t>851.49831</t>
  </si>
  <si>
    <t>94.83818</t>
  </si>
  <si>
    <t>851.59831</t>
  </si>
  <si>
    <t>94.83757</t>
  </si>
  <si>
    <t>851.69832</t>
  </si>
  <si>
    <t>94.83713</t>
  </si>
  <si>
    <t>851.79832</t>
  </si>
  <si>
    <t>94.83656</t>
  </si>
  <si>
    <t>851.89832</t>
  </si>
  <si>
    <t>94.83603</t>
  </si>
  <si>
    <t>851.99832</t>
  </si>
  <si>
    <t>94.83551</t>
  </si>
  <si>
    <t>852.09832</t>
  </si>
  <si>
    <t>94.83488</t>
  </si>
  <si>
    <t>852.19832</t>
  </si>
  <si>
    <t>94.83442</t>
  </si>
  <si>
    <t>852.29832</t>
  </si>
  <si>
    <t>94.83383</t>
  </si>
  <si>
    <t>852.39832</t>
  </si>
  <si>
    <t>94.83328</t>
  </si>
  <si>
    <t>852.49832</t>
  </si>
  <si>
    <t>94.83274</t>
  </si>
  <si>
    <t>852.59833</t>
  </si>
  <si>
    <t>94.83209</t>
  </si>
  <si>
    <t>852.69833</t>
  </si>
  <si>
    <t>94.83161</t>
  </si>
  <si>
    <t>852.79833</t>
  </si>
  <si>
    <t>94.83099</t>
  </si>
  <si>
    <t>852.89833</t>
  </si>
  <si>
    <t>94.83042</t>
  </si>
  <si>
    <t>852.99833</t>
  </si>
  <si>
    <t>94.82986</t>
  </si>
  <si>
    <t>853.09833</t>
  </si>
  <si>
    <t>94.82919</t>
  </si>
  <si>
    <t>853.19833</t>
  </si>
  <si>
    <t>94.82869</t>
  </si>
  <si>
    <t>853.29833</t>
  </si>
  <si>
    <t>94.82807</t>
  </si>
  <si>
    <t>853.39833</t>
  </si>
  <si>
    <t>94.82748</t>
  </si>
  <si>
    <t>853.49834</t>
  </si>
  <si>
    <t>94.82692</t>
  </si>
  <si>
    <t>853.59834</t>
  </si>
  <si>
    <t>94.82622</t>
  </si>
  <si>
    <t>853.69834</t>
  </si>
  <si>
    <t>94.82572</t>
  </si>
  <si>
    <t>853.79834</t>
  </si>
  <si>
    <t>94.82508</t>
  </si>
  <si>
    <t>853.89834</t>
  </si>
  <si>
    <t>94.82448</t>
  </si>
  <si>
    <t>853.99834</t>
  </si>
  <si>
    <t>94.82391</t>
  </si>
  <si>
    <t>854.09834</t>
  </si>
  <si>
    <t>94.82321</t>
  </si>
  <si>
    <t>854.19834</t>
  </si>
  <si>
    <t>94.8227</t>
  </si>
  <si>
    <t>854.29835</t>
  </si>
  <si>
    <t>94.82206</t>
  </si>
  <si>
    <t>854.39835</t>
  </si>
  <si>
    <t>94.82145</t>
  </si>
  <si>
    <t>854.49835</t>
  </si>
  <si>
    <t>94.82088</t>
  </si>
  <si>
    <t>854.59835</t>
  </si>
  <si>
    <t>94.82018</t>
  </si>
  <si>
    <t>854.69835</t>
  </si>
  <si>
    <t>94.81967</t>
  </si>
  <si>
    <t>854.79835</t>
  </si>
  <si>
    <t>94.81904</t>
  </si>
  <si>
    <t>854.89835</t>
  </si>
  <si>
    <t>94.81843</t>
  </si>
  <si>
    <t>854.99835</t>
  </si>
  <si>
    <t>94.81787</t>
  </si>
  <si>
    <t>855.09835</t>
  </si>
  <si>
    <t>94.81719</t>
  </si>
  <si>
    <t>855.19836</t>
  </si>
  <si>
    <t>94.81668</t>
  </si>
  <si>
    <t>855.29836</t>
  </si>
  <si>
    <t>94.81606</t>
  </si>
  <si>
    <t>855.39836</t>
  </si>
  <si>
    <t>94.81546</t>
  </si>
  <si>
    <t>855.49836</t>
  </si>
  <si>
    <t>94.81492</t>
  </si>
  <si>
    <t>855.59836</t>
  </si>
  <si>
    <t>94.81425</t>
  </si>
  <si>
    <t>855.69836</t>
  </si>
  <si>
    <t>94.81375</t>
  </si>
  <si>
    <t>855.79836</t>
  </si>
  <si>
    <t>94.81316</t>
  </si>
  <si>
    <t>855.89836</t>
  </si>
  <si>
    <t>94.81258</t>
  </si>
  <si>
    <t>855.99836</t>
  </si>
  <si>
    <t>94.81206</t>
  </si>
  <si>
    <t>856.09837</t>
  </si>
  <si>
    <t>94.81141</t>
  </si>
  <si>
    <t>856.19837</t>
  </si>
  <si>
    <t>94.81094</t>
  </si>
  <si>
    <t>856.29837</t>
  </si>
  <si>
    <t>94.81037</t>
  </si>
  <si>
    <t>856.39837</t>
  </si>
  <si>
    <t>94.80982</t>
  </si>
  <si>
    <t>856.49837</t>
  </si>
  <si>
    <t>94.80931</t>
  </si>
  <si>
    <t>856.59837</t>
  </si>
  <si>
    <t>94.8087</t>
  </si>
  <si>
    <t>856.69837</t>
  </si>
  <si>
    <t>94.80826</t>
  </si>
  <si>
    <t>856.79837</t>
  </si>
  <si>
    <t>94.80771</t>
  </si>
  <si>
    <t>856.89837</t>
  </si>
  <si>
    <t>94.8072</t>
  </si>
  <si>
    <t>856.99838</t>
  </si>
  <si>
    <t>94.80672</t>
  </si>
  <si>
    <t>857.09838</t>
  </si>
  <si>
    <t>94.80614</t>
  </si>
  <si>
    <t>857.19838</t>
  </si>
  <si>
    <t>94.80573</t>
  </si>
  <si>
    <t>857.29838</t>
  </si>
  <si>
    <t>94.80522</t>
  </si>
  <si>
    <t>857.39838</t>
  </si>
  <si>
    <t>94.80474</t>
  </si>
  <si>
    <t>857.49838</t>
  </si>
  <si>
    <t>94.8043</t>
  </si>
  <si>
    <t>857.59838</t>
  </si>
  <si>
    <t>94.80376</t>
  </si>
  <si>
    <t>857.69838</t>
  </si>
  <si>
    <t>94.80339</t>
  </si>
  <si>
    <t>857.79838</t>
  </si>
  <si>
    <t>94.80292</t>
  </si>
  <si>
    <t>857.89839</t>
  </si>
  <si>
    <t>94.80248</t>
  </si>
  <si>
    <t>857.99839</t>
  </si>
  <si>
    <t>94.80207</t>
  </si>
  <si>
    <t>858.09839</t>
  </si>
  <si>
    <t>94.80158</t>
  </si>
  <si>
    <t>858.19839</t>
  </si>
  <si>
    <t>94.80124</t>
  </si>
  <si>
    <t>858.29839</t>
  </si>
  <si>
    <t>94.80082</t>
  </si>
  <si>
    <t>858.39839</t>
  </si>
  <si>
    <t>94.80042</t>
  </si>
  <si>
    <t>858.49839</t>
  </si>
  <si>
    <t>94.80006</t>
  </si>
  <si>
    <t>858.59839</t>
  </si>
  <si>
    <t>94.79963</t>
  </si>
  <si>
    <t>858.69839</t>
  </si>
  <si>
    <t>94.79932</t>
  </si>
  <si>
    <t>858.7984</t>
  </si>
  <si>
    <t>94.79895</t>
  </si>
  <si>
    <t>858.8984</t>
  </si>
  <si>
    <t>94.79859</t>
  </si>
  <si>
    <t>858.9984</t>
  </si>
  <si>
    <t>94.79828</t>
  </si>
  <si>
    <t>859.0984</t>
  </si>
  <si>
    <t>94.79791</t>
  </si>
  <si>
    <t>859.1984</t>
  </si>
  <si>
    <t>94.79764</t>
  </si>
  <si>
    <t>859.2984</t>
  </si>
  <si>
    <t>94.79732</t>
  </si>
  <si>
    <t>859.3984</t>
  </si>
  <si>
    <t>94.79701</t>
  </si>
  <si>
    <t>859.4984</t>
  </si>
  <si>
    <t>94.79675</t>
  </si>
  <si>
    <t>859.5984</t>
  </si>
  <si>
    <t>94.79642</t>
  </si>
  <si>
    <t>859.69841</t>
  </si>
  <si>
    <t>94.7962</t>
  </si>
  <si>
    <t>859.79841</t>
  </si>
  <si>
    <t>94.79593</t>
  </si>
  <si>
    <t>859.89841</t>
  </si>
  <si>
    <t>94.79567</t>
  </si>
  <si>
    <t>859.99841</t>
  </si>
  <si>
    <t>94.79545</t>
  </si>
  <si>
    <t>860.09841</t>
  </si>
  <si>
    <t>94.79518</t>
  </si>
  <si>
    <t>860.19841</t>
  </si>
  <si>
    <t>94.79499</t>
  </si>
  <si>
    <t>860.29841</t>
  </si>
  <si>
    <t>94.79477</t>
  </si>
  <si>
    <t>860.39841</t>
  </si>
  <si>
    <t>94.79456</t>
  </si>
  <si>
    <t>860.49842</t>
  </si>
  <si>
    <t>94.79438</t>
  </si>
  <si>
    <t>860.59842</t>
  </si>
  <si>
    <t>94.79416</t>
  </si>
  <si>
    <t>860.69842</t>
  </si>
  <si>
    <t>94.79401</t>
  </si>
  <si>
    <t>860.79842</t>
  </si>
  <si>
    <t>94.79383</t>
  </si>
  <si>
    <t>860.89842</t>
  </si>
  <si>
    <t>94.79367</t>
  </si>
  <si>
    <t>860.99842</t>
  </si>
  <si>
    <t>94.79352</t>
  </si>
  <si>
    <t>861.09842</t>
  </si>
  <si>
    <t>94.79335</t>
  </si>
  <si>
    <t>861.19842</t>
  </si>
  <si>
    <t>94.79324</t>
  </si>
  <si>
    <t>861.29842</t>
  </si>
  <si>
    <t>94.7931</t>
  </si>
  <si>
    <t>861.39843</t>
  </si>
  <si>
    <t>94.79298</t>
  </si>
  <si>
    <t>861.49843</t>
  </si>
  <si>
    <t>94.79287</t>
  </si>
  <si>
    <t>861.59843</t>
  </si>
  <si>
    <t>94.79274</t>
  </si>
  <si>
    <t>861.69843</t>
  </si>
  <si>
    <t>94.79265</t>
  </si>
  <si>
    <t>861.79843</t>
  </si>
  <si>
    <t>94.79255</t>
  </si>
  <si>
    <t>861.89843</t>
  </si>
  <si>
    <t>94.79246</t>
  </si>
  <si>
    <t>861.99843</t>
  </si>
  <si>
    <t>94.79238</t>
  </si>
  <si>
    <t>862.09843</t>
  </si>
  <si>
    <t>94.79229</t>
  </si>
  <si>
    <t>862.19843</t>
  </si>
  <si>
    <t>94.79223</t>
  </si>
  <si>
    <t>862.29844</t>
  </si>
  <si>
    <t>94.79216</t>
  </si>
  <si>
    <t>862.39844</t>
  </si>
  <si>
    <t>94.7921</t>
  </si>
  <si>
    <t>862.49844</t>
  </si>
  <si>
    <t>94.79205</t>
  </si>
  <si>
    <t>862.59844</t>
  </si>
  <si>
    <t>94.79199</t>
  </si>
  <si>
    <t>862.69844</t>
  </si>
  <si>
    <t>94.79195</t>
  </si>
  <si>
    <t>862.79844</t>
  </si>
  <si>
    <t>94.7919</t>
  </si>
  <si>
    <t>862.89844</t>
  </si>
  <si>
    <t>94.79186</t>
  </si>
  <si>
    <t>862.99844</t>
  </si>
  <si>
    <t>94.79182</t>
  </si>
  <si>
    <t>863.09844</t>
  </si>
  <si>
    <t>94.79179</t>
  </si>
  <si>
    <t>863.19845</t>
  </si>
  <si>
    <t>94.79176</t>
  </si>
  <si>
    <t>863.29845</t>
  </si>
  <si>
    <t>94.79173</t>
  </si>
  <si>
    <t>863.39845</t>
  </si>
  <si>
    <t>94.79171</t>
  </si>
  <si>
    <t>863.49845</t>
  </si>
  <si>
    <t>94.79168</t>
  </si>
  <si>
    <t>863.59845</t>
  </si>
  <si>
    <t>94.79166</t>
  </si>
  <si>
    <t>863.69845</t>
  </si>
  <si>
    <t>94.79164</t>
  </si>
  <si>
    <t>863.79845</t>
  </si>
  <si>
    <t>94.79162</t>
  </si>
  <si>
    <t>863.89845</t>
  </si>
  <si>
    <t>94.79161</t>
  </si>
  <si>
    <t>863.99845</t>
  </si>
  <si>
    <t>94.79159</t>
  </si>
  <si>
    <t>864.09846</t>
  </si>
  <si>
    <t>94.79157</t>
  </si>
  <si>
    <t>864.19846</t>
  </si>
  <si>
    <t>94.79156</t>
  </si>
  <si>
    <t>864.29846</t>
  </si>
  <si>
    <t>94.79154</t>
  </si>
  <si>
    <t>864.39846</t>
  </si>
  <si>
    <t>94.79153</t>
  </si>
  <si>
    <t>864.49846</t>
  </si>
  <si>
    <t>94.79151</t>
  </si>
  <si>
    <t>864.59846</t>
  </si>
  <si>
    <t>94.79149</t>
  </si>
  <si>
    <t>864.69846</t>
  </si>
  <si>
    <t>94.79148</t>
  </si>
  <si>
    <t>864.79846</t>
  </si>
  <si>
    <t>94.79145</t>
  </si>
  <si>
    <t>864.89846</t>
  </si>
  <si>
    <t>94.79143</t>
  </si>
  <si>
    <t>864.99847</t>
  </si>
  <si>
    <t>94.79141</t>
  </si>
  <si>
    <t>865.09847</t>
  </si>
  <si>
    <t>94.79138</t>
  </si>
  <si>
    <t>865.19847</t>
  </si>
  <si>
    <t>94.79136</t>
  </si>
  <si>
    <t>865.29847</t>
  </si>
  <si>
    <t>94.79132</t>
  </si>
  <si>
    <t>865.39847</t>
  </si>
  <si>
    <t>94.79129</t>
  </si>
  <si>
    <t>865.49847</t>
  </si>
  <si>
    <t>94.79125</t>
  </si>
  <si>
    <t>865.59847</t>
  </si>
  <si>
    <t>94.79121</t>
  </si>
  <si>
    <t>865.69847</t>
  </si>
  <si>
    <t>94.79117</t>
  </si>
  <si>
    <t>865.79847</t>
  </si>
  <si>
    <t>94.79111</t>
  </si>
  <si>
    <t>865.89848</t>
  </si>
  <si>
    <t>94.79107</t>
  </si>
  <si>
    <t>865.99848</t>
  </si>
  <si>
    <t>94.79101</t>
  </si>
  <si>
    <t>866.09848</t>
  </si>
  <si>
    <t>94.79095</t>
  </si>
  <si>
    <t>866.19848</t>
  </si>
  <si>
    <t>94.79088</t>
  </si>
  <si>
    <t>866.29848</t>
  </si>
  <si>
    <t>94.7908</t>
  </si>
  <si>
    <t>866.39848</t>
  </si>
  <si>
    <t>94.79074</t>
  </si>
  <si>
    <t>866.49848</t>
  </si>
  <si>
    <t>94.79065</t>
  </si>
  <si>
    <t>866.59848</t>
  </si>
  <si>
    <t>94.79056</t>
  </si>
  <si>
    <t>866.69849</t>
  </si>
  <si>
    <t>94.79047</t>
  </si>
  <si>
    <t>866.79849</t>
  </si>
  <si>
    <t>94.79036</t>
  </si>
  <si>
    <t>866.89849</t>
  </si>
  <si>
    <t>94.79027</t>
  </si>
  <si>
    <t>866.99849</t>
  </si>
  <si>
    <t>94.79015</t>
  </si>
  <si>
    <t>867.09849</t>
  </si>
  <si>
    <t>94.79004</t>
  </si>
  <si>
    <t>867.19849</t>
  </si>
  <si>
    <t>94.78992</t>
  </si>
  <si>
    <t>867.29849</t>
  </si>
  <si>
    <t>867.39849</t>
  </si>
  <si>
    <t>94.78965</t>
  </si>
  <si>
    <t>867.49849</t>
  </si>
  <si>
    <t>94.7895</t>
  </si>
  <si>
    <t>867.5985</t>
  </si>
  <si>
    <t>94.78935</t>
  </si>
  <si>
    <t>867.6985</t>
  </si>
  <si>
    <t>94.7892</t>
  </si>
  <si>
    <t>867.7985</t>
  </si>
  <si>
    <t>94.78901</t>
  </si>
  <si>
    <t>867.8985</t>
  </si>
  <si>
    <t>94.78887</t>
  </si>
  <si>
    <t>867.9985</t>
  </si>
  <si>
    <t>94.78867</t>
  </si>
  <si>
    <t>868.0985</t>
  </si>
  <si>
    <t>94.78849</t>
  </si>
  <si>
    <t>868.1985</t>
  </si>
  <si>
    <t>94.7883</t>
  </si>
  <si>
    <t>868.2985</t>
  </si>
  <si>
    <t>94.78807</t>
  </si>
  <si>
    <t>868.3985</t>
  </si>
  <si>
    <t>94.7879</t>
  </si>
  <si>
    <t>868.49851</t>
  </si>
  <si>
    <t>94.78767</t>
  </si>
  <si>
    <t>868.59851</t>
  </si>
  <si>
    <t>94.78745</t>
  </si>
  <si>
    <t>868.69851</t>
  </si>
  <si>
    <t>94.78723</t>
  </si>
  <si>
    <t>868.79851</t>
  </si>
  <si>
    <t>94.78695</t>
  </si>
  <si>
    <t>868.89851</t>
  </si>
  <si>
    <t>94.78675</t>
  </si>
  <si>
    <t>868.99851</t>
  </si>
  <si>
    <t>94.78648</t>
  </si>
  <si>
    <t>869.09851</t>
  </si>
  <si>
    <t>94.78622</t>
  </si>
  <si>
    <t>869.19851</t>
  </si>
  <si>
    <t>94.78597</t>
  </si>
  <si>
    <t>869.29851</t>
  </si>
  <si>
    <t>94.78565</t>
  </si>
  <si>
    <t>869.39852</t>
  </si>
  <si>
    <t>94.78542</t>
  </si>
  <si>
    <t>869.49852</t>
  </si>
  <si>
    <t>94.78511</t>
  </si>
  <si>
    <t>869.59852</t>
  </si>
  <si>
    <t>94.78482</t>
  </si>
  <si>
    <t>869.69852</t>
  </si>
  <si>
    <t>94.78453</t>
  </si>
  <si>
    <t>869.79852</t>
  </si>
  <si>
    <t>94.78418</t>
  </si>
  <si>
    <t>869.89852</t>
  </si>
  <si>
    <t>94.78391</t>
  </si>
  <si>
    <t>869.99852</t>
  </si>
  <si>
    <t>94.78358</t>
  </si>
  <si>
    <t>870.09852</t>
  </si>
  <si>
    <t>94.78325</t>
  </si>
  <si>
    <t>870.19852</t>
  </si>
  <si>
    <t>94.78294</t>
  </si>
  <si>
    <t>870.29853</t>
  </si>
  <si>
    <t>94.78254</t>
  </si>
  <si>
    <t>870.39853</t>
  </si>
  <si>
    <t>94.78225</t>
  </si>
  <si>
    <t>870.49853</t>
  </si>
  <si>
    <t>94.78188</t>
  </si>
  <si>
    <t>870.59853</t>
  </si>
  <si>
    <t>94.78152</t>
  </si>
  <si>
    <t>870.69853</t>
  </si>
  <si>
    <t>94.78118</t>
  </si>
  <si>
    <t>870.79853</t>
  </si>
  <si>
    <t>94.78076</t>
  </si>
  <si>
    <t>870.89853</t>
  </si>
  <si>
    <t>94.78045</t>
  </si>
  <si>
    <t>870.99853</t>
  </si>
  <si>
    <t>94.78006</t>
  </si>
  <si>
    <t>871.09853</t>
  </si>
  <si>
    <t>94.77967</t>
  </si>
  <si>
    <t>871.19854</t>
  </si>
  <si>
    <t>94.77931</t>
  </si>
  <si>
    <t>871.29854</t>
  </si>
  <si>
    <t>94.77887</t>
  </si>
  <si>
    <t>871.39854</t>
  </si>
  <si>
    <t>94.77853</t>
  </si>
  <si>
    <t>871.49854</t>
  </si>
  <si>
    <t>94.77812</t>
  </si>
  <si>
    <t>871.59854</t>
  </si>
  <si>
    <t>94.77772</t>
  </si>
  <si>
    <t>871.69854</t>
  </si>
  <si>
    <t>94.77735</t>
  </si>
  <si>
    <t>871.79854</t>
  </si>
  <si>
    <t>94.77688</t>
  </si>
  <si>
    <t>871.89854</t>
  </si>
  <si>
    <t>94.77654</t>
  </si>
  <si>
    <t>871.99854</t>
  </si>
  <si>
    <t>94.77611</t>
  </si>
  <si>
    <t>872.09855</t>
  </si>
  <si>
    <t>94.77569</t>
  </si>
  <si>
    <t>872.19855</t>
  </si>
  <si>
    <t>94.77531</t>
  </si>
  <si>
    <t>872.29855</t>
  </si>
  <si>
    <t>94.77484</t>
  </si>
  <si>
    <t>872.39855</t>
  </si>
  <si>
    <t>94.77448</t>
  </si>
  <si>
    <t>872.49855</t>
  </si>
  <si>
    <t>94.77405</t>
  </si>
  <si>
    <t>872.59855</t>
  </si>
  <si>
    <t>94.77363</t>
  </si>
  <si>
    <t>872.69855</t>
  </si>
  <si>
    <t>94.77324</t>
  </si>
  <si>
    <t>872.79855</t>
  </si>
  <si>
    <t>94.77277</t>
  </si>
  <si>
    <t>872.89856</t>
  </si>
  <si>
    <t>94.77241</t>
  </si>
  <si>
    <t>872.99856</t>
  </si>
  <si>
    <t>94.77198</t>
  </si>
  <si>
    <t>873.09856</t>
  </si>
  <si>
    <t>94.77155</t>
  </si>
  <si>
    <t>873.19856</t>
  </si>
  <si>
    <t>94.77117</t>
  </si>
  <si>
    <t>873.29856</t>
  </si>
  <si>
    <t>94.77071</t>
  </si>
  <si>
    <t>873.39856</t>
  </si>
  <si>
    <t>94.77034</t>
  </si>
  <si>
    <t>873.49856</t>
  </si>
  <si>
    <t>94.76992</t>
  </si>
  <si>
    <t>873.59856</t>
  </si>
  <si>
    <t>94.76949</t>
  </si>
  <si>
    <t>873.69856</t>
  </si>
  <si>
    <t>94.76913</t>
  </si>
  <si>
    <t>873.79857</t>
  </si>
  <si>
    <t>94.76867</t>
  </si>
  <si>
    <t>873.89857</t>
  </si>
  <si>
    <t>94.76832</t>
  </si>
  <si>
    <t>873.99857</t>
  </si>
  <si>
    <t>94.76792</t>
  </si>
  <si>
    <t>874.09857</t>
  </si>
  <si>
    <t>94.7675</t>
  </si>
  <si>
    <t>874.19857</t>
  </si>
  <si>
    <t>94.76714</t>
  </si>
  <si>
    <t>874.29857</t>
  </si>
  <si>
    <t>94.76671</t>
  </si>
  <si>
    <t>874.39857</t>
  </si>
  <si>
    <t>94.76636</t>
  </si>
  <si>
    <t>874.49857</t>
  </si>
  <si>
    <t>94.76598</t>
  </si>
  <si>
    <t>874.59857</t>
  </si>
  <si>
    <t>94.76558</t>
  </si>
  <si>
    <t>874.69858</t>
  </si>
  <si>
    <t>94.76525</t>
  </si>
  <si>
    <t>874.79858</t>
  </si>
  <si>
    <t>94.76484</t>
  </si>
  <si>
    <t>874.89858</t>
  </si>
  <si>
    <t>94.76451</t>
  </si>
  <si>
    <t>874.99858</t>
  </si>
  <si>
    <t>94.76416</t>
  </si>
  <si>
    <t>875.09858</t>
  </si>
  <si>
    <t>94.76377</t>
  </si>
  <si>
    <t>875.19858</t>
  </si>
  <si>
    <t>94.76346</t>
  </si>
  <si>
    <t>875.29858</t>
  </si>
  <si>
    <t>94.76309</t>
  </si>
  <si>
    <t>875.39858</t>
  </si>
  <si>
    <t>94.76277</t>
  </si>
  <si>
    <t>875.49858</t>
  </si>
  <si>
    <t>94.76245</t>
  </si>
  <si>
    <t>875.59859</t>
  </si>
  <si>
    <t>94.76209</t>
  </si>
  <si>
    <t>875.69859</t>
  </si>
  <si>
    <t>94.76181</t>
  </si>
  <si>
    <t>875.79859</t>
  </si>
  <si>
    <t>94.76147</t>
  </si>
  <si>
    <t>875.89859</t>
  </si>
  <si>
    <t>94.76117</t>
  </si>
  <si>
    <t>875.99859</t>
  </si>
  <si>
    <t>94.76088</t>
  </si>
  <si>
    <t>876.09859</t>
  </si>
  <si>
    <t>94.76054</t>
  </si>
  <si>
    <t>876.19859</t>
  </si>
  <si>
    <t>94.76029</t>
  </si>
  <si>
    <t>876.29859</t>
  </si>
  <si>
    <t>94.75998</t>
  </si>
  <si>
    <t>876.39859</t>
  </si>
  <si>
    <t>94.75971</t>
  </si>
  <si>
    <t>876.4986</t>
  </si>
  <si>
    <t>94.75945</t>
  </si>
  <si>
    <t>876.5986</t>
  </si>
  <si>
    <t>94.75914</t>
  </si>
  <si>
    <t>876.6986</t>
  </si>
  <si>
    <t>94.75892</t>
  </si>
  <si>
    <t>876.7986</t>
  </si>
  <si>
    <t>94.75864</t>
  </si>
  <si>
    <t>876.8986</t>
  </si>
  <si>
    <t>94.75839</t>
  </si>
  <si>
    <t>876.9986</t>
  </si>
  <si>
    <t>94.75815</t>
  </si>
  <si>
    <t>877.0986</t>
  </si>
  <si>
    <t>94.75787</t>
  </si>
  <si>
    <t>877.1986</t>
  </si>
  <si>
    <t>94.75767</t>
  </si>
  <si>
    <t>877.2986</t>
  </si>
  <si>
    <t>94.75743</t>
  </si>
  <si>
    <t>877.39861</t>
  </si>
  <si>
    <t>94.7572</t>
  </si>
  <si>
    <t>877.49861</t>
  </si>
  <si>
    <t>94.75699</t>
  </si>
  <si>
    <t>877.59861</t>
  </si>
  <si>
    <t>94.75674</t>
  </si>
  <si>
    <t>877.69861</t>
  </si>
  <si>
    <t>94.75656</t>
  </si>
  <si>
    <t>877.79861</t>
  </si>
  <si>
    <t>94.75634</t>
  </si>
  <si>
    <t>877.89861</t>
  </si>
  <si>
    <t>94.75613</t>
  </si>
  <si>
    <t>877.99861</t>
  </si>
  <si>
    <t>94.75594</t>
  </si>
  <si>
    <t>878.09861</t>
  </si>
  <si>
    <t>94.75571</t>
  </si>
  <si>
    <t>878.19861</t>
  </si>
  <si>
    <t>94.75555</t>
  </si>
  <si>
    <t>878.29862</t>
  </si>
  <si>
    <t>94.75535</t>
  </si>
  <si>
    <t>878.39862</t>
  </si>
  <si>
    <t>94.75516</t>
  </si>
  <si>
    <t>878.49862</t>
  </si>
  <si>
    <t>94.75498</t>
  </si>
  <si>
    <t>878.59862</t>
  </si>
  <si>
    <t>94.75477</t>
  </si>
  <si>
    <t>878.69862</t>
  </si>
  <si>
    <t>94.75462</t>
  </si>
  <si>
    <t>878.79862</t>
  </si>
  <si>
    <t>94.75443</t>
  </si>
  <si>
    <t>878.89862</t>
  </si>
  <si>
    <t>94.75425</t>
  </si>
  <si>
    <t>878.99862</t>
  </si>
  <si>
    <t>94.75409</t>
  </si>
  <si>
    <t>879.09863</t>
  </si>
  <si>
    <t>94.75389</t>
  </si>
  <si>
    <t>879.19863</t>
  </si>
  <si>
    <t>94.75374</t>
  </si>
  <si>
    <t>879.29863</t>
  </si>
  <si>
    <t>94.75356</t>
  </si>
  <si>
    <t>879.39863</t>
  </si>
  <si>
    <t>94.75339</t>
  </si>
  <si>
    <t>879.49863</t>
  </si>
  <si>
    <t>94.75323</t>
  </si>
  <si>
    <t>879.59863</t>
  </si>
  <si>
    <t>94.75304</t>
  </si>
  <si>
    <t>879.69863</t>
  </si>
  <si>
    <t>94.75289</t>
  </si>
  <si>
    <t>879.79863</t>
  </si>
  <si>
    <t>94.75272</t>
  </si>
  <si>
    <t>879.89863</t>
  </si>
  <si>
    <t>94.75254</t>
  </si>
  <si>
    <t>879.99864</t>
  </si>
  <si>
    <t>94.75239</t>
  </si>
  <si>
    <t>880.09864</t>
  </si>
  <si>
    <t>94.75219</t>
  </si>
  <si>
    <t>880.19864</t>
  </si>
  <si>
    <t>94.75204</t>
  </si>
  <si>
    <t>880.29864</t>
  </si>
  <si>
    <t>94.75187</t>
  </si>
  <si>
    <t>880.39864</t>
  </si>
  <si>
    <t>94.75169</t>
  </si>
  <si>
    <t>880.49864</t>
  </si>
  <si>
    <t>94.75153</t>
  </si>
  <si>
    <t>880.59864</t>
  </si>
  <si>
    <t>94.75133</t>
  </si>
  <si>
    <t>880.69864</t>
  </si>
  <si>
    <t>94.75117</t>
  </si>
  <si>
    <t>880.79864</t>
  </si>
  <si>
    <t>94.75099</t>
  </si>
  <si>
    <t>880.89865</t>
  </si>
  <si>
    <t>94.7508</t>
  </si>
  <si>
    <t>880.99865</t>
  </si>
  <si>
    <t>94.75063</t>
  </si>
  <si>
    <t>881.09865</t>
  </si>
  <si>
    <t>94.75042</t>
  </si>
  <si>
    <t>881.19865</t>
  </si>
  <si>
    <t>94.75025</t>
  </si>
  <si>
    <t>881.29865</t>
  </si>
  <si>
    <t>94.75006</t>
  </si>
  <si>
    <t>881.39865</t>
  </si>
  <si>
    <t>94.74985</t>
  </si>
  <si>
    <t>881.49865</t>
  </si>
  <si>
    <t>94.74967</t>
  </si>
  <si>
    <t>881.59865</t>
  </si>
  <si>
    <t>94.74945</t>
  </si>
  <si>
    <t>881.69865</t>
  </si>
  <si>
    <t>94.74927</t>
  </si>
  <si>
    <t>881.79866</t>
  </si>
  <si>
    <t>94.74906</t>
  </si>
  <si>
    <t>881.89866</t>
  </si>
  <si>
    <t>94.74884</t>
  </si>
  <si>
    <t>881.99866</t>
  </si>
  <si>
    <t>94.74865</t>
  </si>
  <si>
    <t>882.09866</t>
  </si>
  <si>
    <t>94.7484</t>
  </si>
  <si>
    <t>882.19866</t>
  </si>
  <si>
    <t>94.74821</t>
  </si>
  <si>
    <t>882.29866</t>
  </si>
  <si>
    <t>94.74799</t>
  </si>
  <si>
    <t>882.39866</t>
  </si>
  <si>
    <t>94.74775</t>
  </si>
  <si>
    <t>882.49866</t>
  </si>
  <si>
    <t>94.74754</t>
  </si>
  <si>
    <t>882.59866</t>
  </si>
  <si>
    <t>94.74728</t>
  </si>
  <si>
    <t>882.69867</t>
  </si>
  <si>
    <t>94.74707</t>
  </si>
  <si>
    <t>882.79867</t>
  </si>
  <si>
    <t>94.74683</t>
  </si>
  <si>
    <t>882.89867</t>
  </si>
  <si>
    <t>94.74658</t>
  </si>
  <si>
    <t>882.99867</t>
  </si>
  <si>
    <t>94.74635</t>
  </si>
  <si>
    <t>883.09867</t>
  </si>
  <si>
    <t>94.74608</t>
  </si>
  <si>
    <t>883.19867</t>
  </si>
  <si>
    <t>94.74586</t>
  </si>
  <si>
    <t>883.29867</t>
  </si>
  <si>
    <t>94.7456</t>
  </si>
  <si>
    <t>883.39867</t>
  </si>
  <si>
    <t>94.74533</t>
  </si>
  <si>
    <t>883.49867</t>
  </si>
  <si>
    <t>94.7451</t>
  </si>
  <si>
    <t>883.59868</t>
  </si>
  <si>
    <t>94.7448</t>
  </si>
  <si>
    <t>883.69868</t>
  </si>
  <si>
    <t>94.74458</t>
  </si>
  <si>
    <t>883.79868</t>
  </si>
  <si>
    <t>94.74431</t>
  </si>
  <si>
    <t>883.89868</t>
  </si>
  <si>
    <t>94.74403</t>
  </si>
  <si>
    <t>883.99868</t>
  </si>
  <si>
    <t>94.74378</t>
  </si>
  <si>
    <t>884.09868</t>
  </si>
  <si>
    <t>94.74348</t>
  </si>
  <si>
    <t>884.19868</t>
  </si>
  <si>
    <t>94.74325</t>
  </si>
  <si>
    <t>884.29868</t>
  </si>
  <si>
    <t>94.74296</t>
  </si>
  <si>
    <t>884.39868</t>
  </si>
  <si>
    <t>94.74269</t>
  </si>
  <si>
    <t>884.49869</t>
  </si>
  <si>
    <t>94.74243</t>
  </si>
  <si>
    <t>884.59869</t>
  </si>
  <si>
    <t>94.74211</t>
  </si>
  <si>
    <t>884.69869</t>
  </si>
  <si>
    <t>94.74188</t>
  </si>
  <si>
    <t>884.79869</t>
  </si>
  <si>
    <t>94.74159</t>
  </si>
  <si>
    <t>884.89869</t>
  </si>
  <si>
    <t>94.74131</t>
  </si>
  <si>
    <t>884.99869</t>
  </si>
  <si>
    <t>94.74105</t>
  </si>
  <si>
    <t>885.09869</t>
  </si>
  <si>
    <t>94.74073</t>
  </si>
  <si>
    <t>885.19869</t>
  </si>
  <si>
    <t>94.7405</t>
  </si>
  <si>
    <t>885.2987</t>
  </si>
  <si>
    <t>94.7402</t>
  </si>
  <si>
    <t>885.3987</t>
  </si>
  <si>
    <t>94.73993</t>
  </si>
  <si>
    <t>885.4987</t>
  </si>
  <si>
    <t>94.73966</t>
  </si>
  <si>
    <t>885.5987</t>
  </si>
  <si>
    <t>94.73935</t>
  </si>
  <si>
    <t>885.6987</t>
  </si>
  <si>
    <t>94.73911</t>
  </si>
  <si>
    <t>885.7987</t>
  </si>
  <si>
    <t>94.73881</t>
  </si>
  <si>
    <t>885.8987</t>
  </si>
  <si>
    <t>94.73855</t>
  </si>
  <si>
    <t>885.9987</t>
  </si>
  <si>
    <t>94.73828</t>
  </si>
  <si>
    <t>886.0987</t>
  </si>
  <si>
    <t>94.73798</t>
  </si>
  <si>
    <t>886.19871</t>
  </si>
  <si>
    <t>94.73774</t>
  </si>
  <si>
    <t>886.29871</t>
  </si>
  <si>
    <t>94.73745</t>
  </si>
  <si>
    <t>886.39871</t>
  </si>
  <si>
    <t>94.7372</t>
  </si>
  <si>
    <t>886.49871</t>
  </si>
  <si>
    <t>94.73693</t>
  </si>
  <si>
    <t>886.59871</t>
  </si>
  <si>
    <t>94.73664</t>
  </si>
  <si>
    <t>886.69871</t>
  </si>
  <si>
    <t>94.73641</t>
  </si>
  <si>
    <t>886.79871</t>
  </si>
  <si>
    <t>94.73613</t>
  </si>
  <si>
    <t>886.89871</t>
  </si>
  <si>
    <t>94.73589</t>
  </si>
  <si>
    <t>886.99871</t>
  </si>
  <si>
    <t>94.73564</t>
  </si>
  <si>
    <t>887.09872</t>
  </si>
  <si>
    <t>94.73536</t>
  </si>
  <si>
    <t>887.19872</t>
  </si>
  <si>
    <t>94.73514</t>
  </si>
  <si>
    <t>887.29872</t>
  </si>
  <si>
    <t>94.73487</t>
  </si>
  <si>
    <t>887.39872</t>
  </si>
  <si>
    <t>94.73464</t>
  </si>
  <si>
    <t>887.49872</t>
  </si>
  <si>
    <t>94.73441</t>
  </si>
  <si>
    <t>887.59872</t>
  </si>
  <si>
    <t>94.73415</t>
  </si>
  <si>
    <t>887.69872</t>
  </si>
  <si>
    <t>94.73394</t>
  </si>
  <si>
    <t>887.79872</t>
  </si>
  <si>
    <t>94.73369</t>
  </si>
  <si>
    <t>887.89872</t>
  </si>
  <si>
    <t>94.73347</t>
  </si>
  <si>
    <t>887.99873</t>
  </si>
  <si>
    <t>94.73325</t>
  </si>
  <si>
    <t>888.09873</t>
  </si>
  <si>
    <t>94.733</t>
  </si>
  <si>
    <t>888.19873</t>
  </si>
  <si>
    <t>94.73281</t>
  </si>
  <si>
    <t>888.29873</t>
  </si>
  <si>
    <t>94.73257</t>
  </si>
  <si>
    <t>888.39873</t>
  </si>
  <si>
    <t>94.73237</t>
  </si>
  <si>
    <t>888.49873</t>
  </si>
  <si>
    <t>94.73217</t>
  </si>
  <si>
    <t>888.59873</t>
  </si>
  <si>
    <t>94.73193</t>
  </si>
  <si>
    <t>888.69873</t>
  </si>
  <si>
    <t>94.73176</t>
  </si>
  <si>
    <t>888.79873</t>
  </si>
  <si>
    <t>94.73154</t>
  </si>
  <si>
    <t>888.89874</t>
  </si>
  <si>
    <t>94.73135</t>
  </si>
  <si>
    <t>888.99874</t>
  </si>
  <si>
    <t>94.73116</t>
  </si>
  <si>
    <t>889.09874</t>
  </si>
  <si>
    <t>94.73094</t>
  </si>
  <si>
    <t>889.19874</t>
  </si>
  <si>
    <t>94.73078</t>
  </si>
  <si>
    <t>889.29874</t>
  </si>
  <si>
    <t>94.73058</t>
  </si>
  <si>
    <t>889.39874</t>
  </si>
  <si>
    <t>94.7304</t>
  </si>
  <si>
    <t>889.49874</t>
  </si>
  <si>
    <t>94.73023</t>
  </si>
  <si>
    <t>889.59874</t>
  </si>
  <si>
    <t>94.73003</t>
  </si>
  <si>
    <t>889.69874</t>
  </si>
  <si>
    <t>94.72988</t>
  </si>
  <si>
    <t>889.79875</t>
  </si>
  <si>
    <t>94.72969</t>
  </si>
  <si>
    <t>889.89875</t>
  </si>
  <si>
    <t>94.72952</t>
  </si>
  <si>
    <t>889.99875</t>
  </si>
  <si>
    <t>94.72936</t>
  </si>
  <si>
    <t>890.09875</t>
  </si>
  <si>
    <t>94.72916</t>
  </si>
  <si>
    <t>890.19875</t>
  </si>
  <si>
    <t>94.72902</t>
  </si>
  <si>
    <t>890.29875</t>
  </si>
  <si>
    <t>94.72885</t>
  </si>
  <si>
    <t>890.39875</t>
  </si>
  <si>
    <t>94.72869</t>
  </si>
  <si>
    <t>890.49875</t>
  </si>
  <si>
    <t>94.72853</t>
  </si>
  <si>
    <t>890.59875</t>
  </si>
  <si>
    <t>94.72835</t>
  </si>
  <si>
    <t>890.69876</t>
  </si>
  <si>
    <t>94.72821</t>
  </si>
  <si>
    <t>890.79876</t>
  </si>
  <si>
    <t>94.72804</t>
  </si>
  <si>
    <t>890.89876</t>
  </si>
  <si>
    <t>94.72788</t>
  </si>
  <si>
    <t>890.99876</t>
  </si>
  <si>
    <t>94.72773</t>
  </si>
  <si>
    <t>891.09876</t>
  </si>
  <si>
    <t>94.72755</t>
  </si>
  <si>
    <t>891.19876</t>
  </si>
  <si>
    <t>94.72742</t>
  </si>
  <si>
    <t>891.29876</t>
  </si>
  <si>
    <t>94.72725</t>
  </si>
  <si>
    <t>891.39876</t>
  </si>
  <si>
    <t>94.72709</t>
  </si>
  <si>
    <t>891.49877</t>
  </si>
  <si>
    <t>94.72694</t>
  </si>
  <si>
    <t>891.59877</t>
  </si>
  <si>
    <t>94.72676</t>
  </si>
  <si>
    <t>891.69877</t>
  </si>
  <si>
    <t>94.72663</t>
  </si>
  <si>
    <t>891.79877</t>
  </si>
  <si>
    <t>94.72646</t>
  </si>
  <si>
    <t>891.89877</t>
  </si>
  <si>
    <t>94.72629</t>
  </si>
  <si>
    <t>891.99877</t>
  </si>
  <si>
    <t>94.72615</t>
  </si>
  <si>
    <t>892.09877</t>
  </si>
  <si>
    <t>94.72596</t>
  </si>
  <si>
    <t>892.19877</t>
  </si>
  <si>
    <t>94.72582</t>
  </si>
  <si>
    <t>892.29877</t>
  </si>
  <si>
    <t>94.72565</t>
  </si>
  <si>
    <t>892.39878</t>
  </si>
  <si>
    <t>94.72548</t>
  </si>
  <si>
    <t>892.49878</t>
  </si>
  <si>
    <t>94.72533</t>
  </si>
  <si>
    <t>892.59878</t>
  </si>
  <si>
    <t>94.72513</t>
  </si>
  <si>
    <t>892.69878</t>
  </si>
  <si>
    <t>94.72498</t>
  </si>
  <si>
    <t>892.79878</t>
  </si>
  <si>
    <t>94.72481</t>
  </si>
  <si>
    <t>892.89878</t>
  </si>
  <si>
    <t>94.72463</t>
  </si>
  <si>
    <t>892.99878</t>
  </si>
  <si>
    <t>94.72447</t>
  </si>
  <si>
    <t>893.09878</t>
  </si>
  <si>
    <t>94.72426</t>
  </si>
  <si>
    <t>893.19878</t>
  </si>
  <si>
    <t>94.7241</t>
  </si>
  <si>
    <t>893.29879</t>
  </si>
  <si>
    <t>94.72392</t>
  </si>
  <si>
    <t>893.39879</t>
  </si>
  <si>
    <t>94.72372</t>
  </si>
  <si>
    <t>893.49879</t>
  </si>
  <si>
    <t>94.72355</t>
  </si>
  <si>
    <t>893.59879</t>
  </si>
  <si>
    <t>94.72334</t>
  </si>
  <si>
    <t>893.69879</t>
  </si>
  <si>
    <t>94.72317</t>
  </si>
  <si>
    <t>893.79879</t>
  </si>
  <si>
    <t>94.72297</t>
  </si>
  <si>
    <t>893.89879</t>
  </si>
  <si>
    <t>94.72276</t>
  </si>
  <si>
    <t>893.99879</t>
  </si>
  <si>
    <t>94.72258</t>
  </si>
  <si>
    <t>894.09879</t>
  </si>
  <si>
    <t>94.72235</t>
  </si>
  <si>
    <t>894.1988</t>
  </si>
  <si>
    <t>94.72217</t>
  </si>
  <si>
    <t>894.2988</t>
  </si>
  <si>
    <t>94.72195</t>
  </si>
  <si>
    <t>894.3988</t>
  </si>
  <si>
    <t>94.72173</t>
  </si>
  <si>
    <t>894.4988</t>
  </si>
  <si>
    <t>94.72154</t>
  </si>
  <si>
    <t>894.5988</t>
  </si>
  <si>
    <t>94.72129</t>
  </si>
  <si>
    <t>894.6988</t>
  </si>
  <si>
    <t>94.7211</t>
  </si>
  <si>
    <t>894.7988</t>
  </si>
  <si>
    <t>94.72088</t>
  </si>
  <si>
    <t>894.8988</t>
  </si>
  <si>
    <t>94.72064</t>
  </si>
  <si>
    <t>894.9988</t>
  </si>
  <si>
    <t>94.72044</t>
  </si>
  <si>
    <t>895.09881</t>
  </si>
  <si>
    <t>94.72018</t>
  </si>
  <si>
    <t>895.19881</t>
  </si>
  <si>
    <t>94.71998</t>
  </si>
  <si>
    <t>895.29881</t>
  </si>
  <si>
    <t>94.71974</t>
  </si>
  <si>
    <t>895.39881</t>
  </si>
  <si>
    <t>94.7195</t>
  </si>
  <si>
    <t>895.49881</t>
  </si>
  <si>
    <t>94.71928</t>
  </si>
  <si>
    <t>895.59881</t>
  </si>
  <si>
    <t>94.719</t>
  </si>
  <si>
    <t>895.69881</t>
  </si>
  <si>
    <t>94.7188</t>
  </si>
  <si>
    <t>895.79881</t>
  </si>
  <si>
    <t>94.71854</t>
  </si>
  <si>
    <t>895.89881</t>
  </si>
  <si>
    <t>94.7183</t>
  </si>
  <si>
    <t>895.99882</t>
  </si>
  <si>
    <t>94.71806</t>
  </si>
  <si>
    <t>896.09882</t>
  </si>
  <si>
    <t>94.71777</t>
  </si>
  <si>
    <t>896.19882</t>
  </si>
  <si>
    <t>94.71756</t>
  </si>
  <si>
    <t>896.29882</t>
  </si>
  <si>
    <t>94.71729</t>
  </si>
  <si>
    <t>896.39882</t>
  </si>
  <si>
    <t>94.71705</t>
  </si>
  <si>
    <t>896.49882</t>
  </si>
  <si>
    <t>94.7168</t>
  </si>
  <si>
    <t>896.59882</t>
  </si>
  <si>
    <t>94.71651</t>
  </si>
  <si>
    <t>896.69882</t>
  </si>
  <si>
    <t>94.71628</t>
  </si>
  <si>
    <t>896.79882</t>
  </si>
  <si>
    <t>94.716</t>
  </si>
  <si>
    <t>896.89883</t>
  </si>
  <si>
    <t>94.71575</t>
  </si>
  <si>
    <t>896.99883</t>
  </si>
  <si>
    <t>94.71549</t>
  </si>
  <si>
    <t>897.09883</t>
  </si>
  <si>
    <t>94.7152</t>
  </si>
  <si>
    <t>897.19883</t>
  </si>
  <si>
    <t>94.71496</t>
  </si>
  <si>
    <t>897.29883</t>
  </si>
  <si>
    <t>94.71466</t>
  </si>
  <si>
    <t>897.39883</t>
  </si>
  <si>
    <t>94.71442</t>
  </si>
  <si>
    <t>897.49883</t>
  </si>
  <si>
    <t>94.71414</t>
  </si>
  <si>
    <t>897.59883</t>
  </si>
  <si>
    <t>94.71385</t>
  </si>
  <si>
    <t>897.69884</t>
  </si>
  <si>
    <t>94.71361</t>
  </si>
  <si>
    <t>897.79884</t>
  </si>
  <si>
    <t>94.71329</t>
  </si>
  <si>
    <t>897.89884</t>
  </si>
  <si>
    <t>94.71305</t>
  </si>
  <si>
    <t>897.99884</t>
  </si>
  <si>
    <t>94.71277</t>
  </si>
  <si>
    <t>898.09884</t>
  </si>
  <si>
    <t>94.71248</t>
  </si>
  <si>
    <t>898.19884</t>
  </si>
  <si>
    <t>94.71222</t>
  </si>
  <si>
    <t>898.29884</t>
  </si>
  <si>
    <t>94.7119</t>
  </si>
  <si>
    <t>898.39884</t>
  </si>
  <si>
    <t>94.71166</t>
  </si>
  <si>
    <t>898.49884</t>
  </si>
  <si>
    <t>94.71137</t>
  </si>
  <si>
    <t>898.59885</t>
  </si>
  <si>
    <t>94.71108</t>
  </si>
  <si>
    <t>898.69885</t>
  </si>
  <si>
    <t>94.71083</t>
  </si>
  <si>
    <t>898.79885</t>
  </si>
  <si>
    <t>94.71051</t>
  </si>
  <si>
    <t>898.89885</t>
  </si>
  <si>
    <t>94.71026</t>
  </si>
  <si>
    <t>898.99885</t>
  </si>
  <si>
    <t>94.70997</t>
  </si>
  <si>
    <t>899.09885</t>
  </si>
  <si>
    <t>94.70968</t>
  </si>
  <si>
    <t>899.19885</t>
  </si>
  <si>
    <t>94.70942</t>
  </si>
  <si>
    <t>899.29885</t>
  </si>
  <si>
    <t>94.7091</t>
  </si>
  <si>
    <t>899.39885</t>
  </si>
  <si>
    <t>94.70886</t>
  </si>
  <si>
    <t>899.49886</t>
  </si>
  <si>
    <t>94.70857</t>
  </si>
  <si>
    <t>899.59886</t>
  </si>
  <si>
    <t>94.70829</t>
  </si>
  <si>
    <t>899.69886</t>
  </si>
  <si>
    <t>94.70803</t>
  </si>
  <si>
    <t>899.79886</t>
  </si>
  <si>
    <t>94.70771</t>
  </si>
  <si>
    <t>899.89886</t>
  </si>
  <si>
    <t>94.70747</t>
  </si>
  <si>
    <t>899.99886</t>
  </si>
  <si>
    <t>94.70718</t>
  </si>
  <si>
    <t>900.09886</t>
  </si>
  <si>
    <t>94.7069</t>
  </si>
  <si>
    <t>900.19886</t>
  </si>
  <si>
    <t>94.70664</t>
  </si>
  <si>
    <t>900.29886</t>
  </si>
  <si>
    <t>94.70632</t>
  </si>
  <si>
    <t>900.39887</t>
  </si>
  <si>
    <t>94.7061</t>
  </si>
  <si>
    <t>900.49887</t>
  </si>
  <si>
    <t>94.70581</t>
  </si>
  <si>
    <t>900.59887</t>
  </si>
  <si>
    <t>94.70553</t>
  </si>
  <si>
    <t>900.69887</t>
  </si>
  <si>
    <t>94.70527</t>
  </si>
  <si>
    <t>900.79887</t>
  </si>
  <si>
    <t>94.70496</t>
  </si>
  <si>
    <t>900.89887</t>
  </si>
  <si>
    <t>94.70473</t>
  </si>
  <si>
    <t>900.99887</t>
  </si>
  <si>
    <t>94.70444</t>
  </si>
  <si>
    <t>901.09887</t>
  </si>
  <si>
    <t>94.70417</t>
  </si>
  <si>
    <t>901.19887</t>
  </si>
  <si>
    <t>94.70391</t>
  </si>
  <si>
    <t>901.29888</t>
  </si>
  <si>
    <t>94.7036</t>
  </si>
  <si>
    <t>901.39888</t>
  </si>
  <si>
    <t>94.70337</t>
  </si>
  <si>
    <t>901.49888</t>
  </si>
  <si>
    <t>94.70308</t>
  </si>
  <si>
    <t>901.59888</t>
  </si>
  <si>
    <t>94.70281</t>
  </si>
  <si>
    <t>901.69888</t>
  </si>
  <si>
    <t>94.70255</t>
  </si>
  <si>
    <t>901.79888</t>
  </si>
  <si>
    <t>94.70225</t>
  </si>
  <si>
    <t>901.89888</t>
  </si>
  <si>
    <t>94.70202</t>
  </si>
  <si>
    <t>901.99888</t>
  </si>
  <si>
    <t>94.70173</t>
  </si>
  <si>
    <t>902.09888</t>
  </si>
  <si>
    <t>94.70146</t>
  </si>
  <si>
    <t>902.19889</t>
  </si>
  <si>
    <t>94.7012</t>
  </si>
  <si>
    <t>902.29889</t>
  </si>
  <si>
    <t>94.70089</t>
  </si>
  <si>
    <t>902.39889</t>
  </si>
  <si>
    <t>94.70067</t>
  </si>
  <si>
    <t>902.49889</t>
  </si>
  <si>
    <t>94.70038</t>
  </si>
  <si>
    <t>902.59889</t>
  </si>
  <si>
    <t>94.70011</t>
  </si>
  <si>
    <t>902.69889</t>
  </si>
  <si>
    <t>94.69986</t>
  </si>
  <si>
    <t>902.79889</t>
  </si>
  <si>
    <t>94.69954</t>
  </si>
  <si>
    <t>902.89889</t>
  </si>
  <si>
    <t>94.69932</t>
  </si>
  <si>
    <t>902.99889</t>
  </si>
  <si>
    <t>94.69904</t>
  </si>
  <si>
    <t>903.0989</t>
  </si>
  <si>
    <t>94.69877</t>
  </si>
  <si>
    <t>903.1989</t>
  </si>
  <si>
    <t>94.69852</t>
  </si>
  <si>
    <t>903.2989</t>
  </si>
  <si>
    <t>94.6982</t>
  </si>
  <si>
    <t>903.3989</t>
  </si>
  <si>
    <t>94.69798</t>
  </si>
  <si>
    <t>903.4989</t>
  </si>
  <si>
    <t>94.6977</t>
  </si>
  <si>
    <t>903.5989</t>
  </si>
  <si>
    <t>94.69743</t>
  </si>
  <si>
    <t>903.6989</t>
  </si>
  <si>
    <t>94.69717</t>
  </si>
  <si>
    <t>903.7989</t>
  </si>
  <si>
    <t>94.69686</t>
  </si>
  <si>
    <t>903.89891</t>
  </si>
  <si>
    <t>94.69663</t>
  </si>
  <si>
    <t>903.99891</t>
  </si>
  <si>
    <t>94.69635</t>
  </si>
  <si>
    <t>904.09891</t>
  </si>
  <si>
    <t>94.69608</t>
  </si>
  <si>
    <t>904.19891</t>
  </si>
  <si>
    <t>94.69582</t>
  </si>
  <si>
    <t>904.29891</t>
  </si>
  <si>
    <t>94.69551</t>
  </si>
  <si>
    <t>904.39891</t>
  </si>
  <si>
    <t>94.69528</t>
  </si>
  <si>
    <t>904.49891</t>
  </si>
  <si>
    <t>94.695</t>
  </si>
  <si>
    <t>904.59891</t>
  </si>
  <si>
    <t>94.69472</t>
  </si>
  <si>
    <t>904.69891</t>
  </si>
  <si>
    <t>94.69447</t>
  </si>
  <si>
    <t>904.79892</t>
  </si>
  <si>
    <t>94.69416</t>
  </si>
  <si>
    <t>904.89892</t>
  </si>
  <si>
    <t>94.69392</t>
  </si>
  <si>
    <t>904.99892</t>
  </si>
  <si>
    <t>94.69364</t>
  </si>
  <si>
    <t>905.09892</t>
  </si>
  <si>
    <t>94.69335</t>
  </si>
  <si>
    <t>905.19892</t>
  </si>
  <si>
    <t>94.6931</t>
  </si>
  <si>
    <t>905.29892</t>
  </si>
  <si>
    <t>94.69279</t>
  </si>
  <si>
    <t>905.39892</t>
  </si>
  <si>
    <t>94.69254</t>
  </si>
  <si>
    <t>905.49892</t>
  </si>
  <si>
    <t>94.69227</t>
  </si>
  <si>
    <t>905.59892</t>
  </si>
  <si>
    <t>94.69197</t>
  </si>
  <si>
    <t>905.69893</t>
  </si>
  <si>
    <t>94.69172</t>
  </si>
  <si>
    <t>905.79893</t>
  </si>
  <si>
    <t>94.69142</t>
  </si>
  <si>
    <t>905.89893</t>
  </si>
  <si>
    <t>94.69116</t>
  </si>
  <si>
    <t>905.99893</t>
  </si>
  <si>
    <t>94.69089</t>
  </si>
  <si>
    <t>906.09893</t>
  </si>
  <si>
    <t>94.69059</t>
  </si>
  <si>
    <t>906.19893</t>
  </si>
  <si>
    <t>94.69035</t>
  </si>
  <si>
    <t>906.29893</t>
  </si>
  <si>
    <t>94.69005</t>
  </si>
  <si>
    <t>906.39893</t>
  </si>
  <si>
    <t>94.68979</t>
  </si>
  <si>
    <t>906.49893</t>
  </si>
  <si>
    <t>94.68952</t>
  </si>
  <si>
    <t>906.59894</t>
  </si>
  <si>
    <t>94.68921</t>
  </si>
  <si>
    <t>906.69894</t>
  </si>
  <si>
    <t>94.68898</t>
  </si>
  <si>
    <t>906.79894</t>
  </si>
  <si>
    <t>94.68869</t>
  </si>
  <si>
    <t>906.89894</t>
  </si>
  <si>
    <t>94.68843</t>
  </si>
  <si>
    <t>906.99894</t>
  </si>
  <si>
    <t>94.68817</t>
  </si>
  <si>
    <t>907.09894</t>
  </si>
  <si>
    <t>94.68786</t>
  </si>
  <si>
    <t>907.19894</t>
  </si>
  <si>
    <t>94.68763</t>
  </si>
  <si>
    <t>907.29894</t>
  </si>
  <si>
    <t>94.68735</t>
  </si>
  <si>
    <t>907.39894</t>
  </si>
  <si>
    <t>94.68709</t>
  </si>
  <si>
    <t>907.49895</t>
  </si>
  <si>
    <t>94.68683</t>
  </si>
  <si>
    <t>907.59895</t>
  </si>
  <si>
    <t>94.68653</t>
  </si>
  <si>
    <t>907.69895</t>
  </si>
  <si>
    <t>94.6863</t>
  </si>
  <si>
    <t>907.79895</t>
  </si>
  <si>
    <t>94.68602</t>
  </si>
  <si>
    <t>907.89895</t>
  </si>
  <si>
    <t>94.68576</t>
  </si>
  <si>
    <t>907.99895</t>
  </si>
  <si>
    <t>94.68551</t>
  </si>
  <si>
    <t>908.09895</t>
  </si>
  <si>
    <t>94.68521</t>
  </si>
  <si>
    <t>908.19895</t>
  </si>
  <si>
    <t>94.68499</t>
  </si>
  <si>
    <t>908.29895</t>
  </si>
  <si>
    <t>94.68471</t>
  </si>
  <si>
    <t>908.39896</t>
  </si>
  <si>
    <t>94.68446</t>
  </si>
  <si>
    <t>908.49896</t>
  </si>
  <si>
    <t>94.68421</t>
  </si>
  <si>
    <t>908.59896</t>
  </si>
  <si>
    <t>94.68392</t>
  </si>
  <si>
    <t>908.69896</t>
  </si>
  <si>
    <t>94.68371</t>
  </si>
  <si>
    <t>908.79896</t>
  </si>
  <si>
    <t>94.68343</t>
  </si>
  <si>
    <t>908.89896</t>
  </si>
  <si>
    <t>94.68319</t>
  </si>
  <si>
    <t>908.99896</t>
  </si>
  <si>
    <t>94.68294</t>
  </si>
  <si>
    <t>909.09896</t>
  </si>
  <si>
    <t>94.68266</t>
  </si>
  <si>
    <t>909.19896</t>
  </si>
  <si>
    <t>94.68245</t>
  </si>
  <si>
    <t>909.29897</t>
  </si>
  <si>
    <t>94.68218</t>
  </si>
  <si>
    <t>909.39897</t>
  </si>
  <si>
    <t>94.68194</t>
  </si>
  <si>
    <t>909.49897</t>
  </si>
  <si>
    <t>94.6817</t>
  </si>
  <si>
    <t>909.59897</t>
  </si>
  <si>
    <t>94.68143</t>
  </si>
  <si>
    <t>909.69897</t>
  </si>
  <si>
    <t>94.68122</t>
  </si>
  <si>
    <t>909.79897</t>
  </si>
  <si>
    <t>94.68096</t>
  </si>
  <si>
    <t>909.89897</t>
  </si>
  <si>
    <t>94.68073</t>
  </si>
  <si>
    <t>909.99897</t>
  </si>
  <si>
    <t>94.6805</t>
  </si>
  <si>
    <t>910.09898</t>
  </si>
  <si>
    <t>94.68024</t>
  </si>
  <si>
    <t>910.19898</t>
  </si>
  <si>
    <t>94.68003</t>
  </si>
  <si>
    <t>910.29898</t>
  </si>
  <si>
    <t>94.67978</t>
  </si>
  <si>
    <t>910.39898</t>
  </si>
  <si>
    <t>94.67956</t>
  </si>
  <si>
    <t>910.49898</t>
  </si>
  <si>
    <t>94.67933</t>
  </si>
  <si>
    <t>910.59898</t>
  </si>
  <si>
    <t>94.67908</t>
  </si>
  <si>
    <t>910.69898</t>
  </si>
  <si>
    <t>94.67888</t>
  </si>
  <si>
    <t>910.79898</t>
  </si>
  <si>
    <t>94.67862</t>
  </si>
  <si>
    <t>910.89898</t>
  </si>
  <si>
    <t>94.67841</t>
  </si>
  <si>
    <t>910.99899</t>
  </si>
  <si>
    <t>94.67819</t>
  </si>
  <si>
    <t>911.09899</t>
  </si>
  <si>
    <t>94.67795</t>
  </si>
  <si>
    <t>911.19899</t>
  </si>
  <si>
    <t>94.67775</t>
  </si>
  <si>
    <t>911.29899</t>
  </si>
  <si>
    <t>94.67749</t>
  </si>
  <si>
    <t>911.39899</t>
  </si>
  <si>
    <t>94.67729</t>
  </si>
  <si>
    <t>911.49899</t>
  </si>
  <si>
    <t>94.67707</t>
  </si>
  <si>
    <t>911.59899</t>
  </si>
  <si>
    <t>94.67683</t>
  </si>
  <si>
    <t>911.69899</t>
  </si>
  <si>
    <t>94.67663</t>
  </si>
  <si>
    <t>911.79899</t>
  </si>
  <si>
    <t>94.67638</t>
  </si>
  <si>
    <t>911.899</t>
  </si>
  <si>
    <t>94.67618</t>
  </si>
  <si>
    <t>911.999</t>
  </si>
  <si>
    <t>94.67596</t>
  </si>
  <si>
    <t>912.099</t>
  </si>
  <si>
    <t>94.67573</t>
  </si>
  <si>
    <t>912.199</t>
  </si>
  <si>
    <t>94.67552</t>
  </si>
  <si>
    <t>912.299</t>
  </si>
  <si>
    <t>94.67527</t>
  </si>
  <si>
    <t>912.399</t>
  </si>
  <si>
    <t>94.67508</t>
  </si>
  <si>
    <t>912.499</t>
  </si>
  <si>
    <t>94.67485</t>
  </si>
  <si>
    <t>912.599</t>
  </si>
  <si>
    <t>94.67462</t>
  </si>
  <si>
    <t>912.699</t>
  </si>
  <si>
    <t>94.67441</t>
  </si>
  <si>
    <t>912.79901</t>
  </si>
  <si>
    <t>94.67416</t>
  </si>
  <si>
    <t>912.89901</t>
  </si>
  <si>
    <t>94.67396</t>
  </si>
  <si>
    <t>912.99901</t>
  </si>
  <si>
    <t>94.67373</t>
  </si>
  <si>
    <t>913.09901</t>
  </si>
  <si>
    <t>94.67349</t>
  </si>
  <si>
    <t>913.19901</t>
  </si>
  <si>
    <t>94.67328</t>
  </si>
  <si>
    <t>913.29901</t>
  </si>
  <si>
    <t>94.67301</t>
  </si>
  <si>
    <t>913.39901</t>
  </si>
  <si>
    <t>94.67281</t>
  </si>
  <si>
    <t>913.49901</t>
  </si>
  <si>
    <t>94.67257</t>
  </si>
  <si>
    <t>913.59901</t>
  </si>
  <si>
    <t>94.67233</t>
  </si>
  <si>
    <t>913.69902</t>
  </si>
  <si>
    <t>94.67211</t>
  </si>
  <si>
    <t>913.79902</t>
  </si>
  <si>
    <t>94.67183</t>
  </si>
  <si>
    <t>913.89902</t>
  </si>
  <si>
    <t>94.67163</t>
  </si>
  <si>
    <t>913.99902</t>
  </si>
  <si>
    <t>94.67137</t>
  </si>
  <si>
    <t>914.09902</t>
  </si>
  <si>
    <t>94.67113</t>
  </si>
  <si>
    <t>914.19902</t>
  </si>
  <si>
    <t>94.67089</t>
  </si>
  <si>
    <t>914.29902</t>
  </si>
  <si>
    <t>94.6706</t>
  </si>
  <si>
    <t>914.39902</t>
  </si>
  <si>
    <t>94.67039</t>
  </si>
  <si>
    <t>914.49902</t>
  </si>
  <si>
    <t>94.67011</t>
  </si>
  <si>
    <t>914.59903</t>
  </si>
  <si>
    <t>94.66986</t>
  </si>
  <si>
    <t>914.69903</t>
  </si>
  <si>
    <t>94.6696</t>
  </si>
  <si>
    <t>914.79903</t>
  </si>
  <si>
    <t>94.66929</t>
  </si>
  <si>
    <t>914.89903</t>
  </si>
  <si>
    <t>94.66906</t>
  </si>
  <si>
    <t>914.99903</t>
  </si>
  <si>
    <t>94.66876</t>
  </si>
  <si>
    <t>915.09903</t>
  </si>
  <si>
    <t>94.66849</t>
  </si>
  <si>
    <t>915.19903</t>
  </si>
  <si>
    <t>94.66822</t>
  </si>
  <si>
    <t>915.29903</t>
  </si>
  <si>
    <t>94.66789</t>
  </si>
  <si>
    <t>915.39903</t>
  </si>
  <si>
    <t>94.66764</t>
  </si>
  <si>
    <t>915.49904</t>
  </si>
  <si>
    <t>94.66732</t>
  </si>
  <si>
    <t>915.59904</t>
  </si>
  <si>
    <t>94.66703</t>
  </si>
  <si>
    <t>915.69904</t>
  </si>
  <si>
    <t>94.66673</t>
  </si>
  <si>
    <t>915.79904</t>
  </si>
  <si>
    <t>94.66638</t>
  </si>
  <si>
    <t>915.89904</t>
  </si>
  <si>
    <t>94.6661</t>
  </si>
  <si>
    <t>915.99904</t>
  </si>
  <si>
    <t>94.66575</t>
  </si>
  <si>
    <t>916.09904</t>
  </si>
  <si>
    <t>94.66544</t>
  </si>
  <si>
    <t>916.19904</t>
  </si>
  <si>
    <t>94.66511</t>
  </si>
  <si>
    <t>916.29905</t>
  </si>
  <si>
    <t>94.66474</t>
  </si>
  <si>
    <t>916.39905</t>
  </si>
  <si>
    <t>94.66443</t>
  </si>
  <si>
    <t>916.49905</t>
  </si>
  <si>
    <t>94.66405</t>
  </si>
  <si>
    <t>916.59905</t>
  </si>
  <si>
    <t>94.66371</t>
  </si>
  <si>
    <t>916.69905</t>
  </si>
  <si>
    <t>94.66335</t>
  </si>
  <si>
    <t>916.79905</t>
  </si>
  <si>
    <t>94.66294</t>
  </si>
  <si>
    <t>916.89905</t>
  </si>
  <si>
    <t>94.66261</t>
  </si>
  <si>
    <t>916.99905</t>
  </si>
  <si>
    <t>94.66219</t>
  </si>
  <si>
    <t>917.09905</t>
  </si>
  <si>
    <t>94.66182</t>
  </si>
  <si>
    <t>917.19906</t>
  </si>
  <si>
    <t>94.66143</t>
  </si>
  <si>
    <t>917.29906</t>
  </si>
  <si>
    <t>94.66098</t>
  </si>
  <si>
    <t>917.39906</t>
  </si>
  <si>
    <t>94.66062</t>
  </si>
  <si>
    <t>917.49906</t>
  </si>
  <si>
    <t>94.66016</t>
  </si>
  <si>
    <t>917.59906</t>
  </si>
  <si>
    <t>94.65975</t>
  </si>
  <si>
    <t>917.69906</t>
  </si>
  <si>
    <t>94.65933</t>
  </si>
  <si>
    <t>917.79906</t>
  </si>
  <si>
    <t>94.65883</t>
  </si>
  <si>
    <t>917.89906</t>
  </si>
  <si>
    <t>94.65844</t>
  </si>
  <si>
    <t>917.99906</t>
  </si>
  <si>
    <t>94.65796</t>
  </si>
  <si>
    <t>918.09907</t>
  </si>
  <si>
    <t>94.6575</t>
  </si>
  <si>
    <t>918.19907</t>
  </si>
  <si>
    <t>94.65705</t>
  </si>
  <si>
    <t>918.29907</t>
  </si>
  <si>
    <t>94.6565</t>
  </si>
  <si>
    <t>918.39907</t>
  </si>
  <si>
    <t>94.65609</t>
  </si>
  <si>
    <t>918.49907</t>
  </si>
  <si>
    <t>94.65557</t>
  </si>
  <si>
    <t>918.59907</t>
  </si>
  <si>
    <t>94.65506</t>
  </si>
  <si>
    <t>918.69907</t>
  </si>
  <si>
    <t>94.65459</t>
  </si>
  <si>
    <t>918.79907</t>
  </si>
  <si>
    <t>94.654</t>
  </si>
  <si>
    <t>918.89907</t>
  </si>
  <si>
    <t>94.65355</t>
  </si>
  <si>
    <t>918.99908</t>
  </si>
  <si>
    <t>94.653</t>
  </si>
  <si>
    <t>919.09908</t>
  </si>
  <si>
    <t>94.65244</t>
  </si>
  <si>
    <t>919.19908</t>
  </si>
  <si>
    <t>94.65194</t>
  </si>
  <si>
    <t>919.29908</t>
  </si>
  <si>
    <t>94.65131</t>
  </si>
  <si>
    <t>919.39908</t>
  </si>
  <si>
    <t>94.65082</t>
  </si>
  <si>
    <t>919.49908</t>
  </si>
  <si>
    <t>94.65024</t>
  </si>
  <si>
    <t>919.59908</t>
  </si>
  <si>
    <t>94.64964</t>
  </si>
  <si>
    <t>919.69908</t>
  </si>
  <si>
    <t>94.64911</t>
  </si>
  <si>
    <t>919.79908</t>
  </si>
  <si>
    <t>94.64844</t>
  </si>
  <si>
    <t>919.89909</t>
  </si>
  <si>
    <t>94.64791</t>
  </si>
  <si>
    <t>919.99909</t>
  </si>
  <si>
    <t>94.64729</t>
  </si>
  <si>
    <t>920.09909</t>
  </si>
  <si>
    <t>94.64665</t>
  </si>
  <si>
    <t>920.19909</t>
  </si>
  <si>
    <t>94.64608</t>
  </si>
  <si>
    <t>920.29909</t>
  </si>
  <si>
    <t>94.64538</t>
  </si>
  <si>
    <t>920.39909</t>
  </si>
  <si>
    <t>94.64481</t>
  </si>
  <si>
    <t>920.49909</t>
  </si>
  <si>
    <t>94.64416</t>
  </si>
  <si>
    <t>920.59909</t>
  </si>
  <si>
    <t>94.64346</t>
  </si>
  <si>
    <t>920.69909</t>
  </si>
  <si>
    <t>94.64287</t>
  </si>
  <si>
    <t>920.7991</t>
  </si>
  <si>
    <t>94.64212</t>
  </si>
  <si>
    <t>920.8991</t>
  </si>
  <si>
    <t>94.64152</t>
  </si>
  <si>
    <t>920.9991</t>
  </si>
  <si>
    <t>94.64083</t>
  </si>
  <si>
    <t>921.0991</t>
  </si>
  <si>
    <t>94.64011</t>
  </si>
  <si>
    <t>921.1991</t>
  </si>
  <si>
    <t>94.63948</t>
  </si>
  <si>
    <t>921.2991</t>
  </si>
  <si>
    <t>94.6387</t>
  </si>
  <si>
    <t>921.3991</t>
  </si>
  <si>
    <t>94.63807</t>
  </si>
  <si>
    <t>921.4991</t>
  </si>
  <si>
    <t>94.63734</t>
  </si>
  <si>
    <t>921.5991</t>
  </si>
  <si>
    <t>94.63659</t>
  </si>
  <si>
    <t>921.69911</t>
  </si>
  <si>
    <t>94.63593</t>
  </si>
  <si>
    <t>921.79911</t>
  </si>
  <si>
    <t>94.6351</t>
  </si>
  <si>
    <t>921.89911</t>
  </si>
  <si>
    <t>94.63445</t>
  </si>
  <si>
    <t>921.99911</t>
  </si>
  <si>
    <t>94.63369</t>
  </si>
  <si>
    <t>922.09911</t>
  </si>
  <si>
    <t>94.63291</t>
  </si>
  <si>
    <t>922.19911</t>
  </si>
  <si>
    <t>94.63221</t>
  </si>
  <si>
    <t>922.29911</t>
  </si>
  <si>
    <t>94.63133</t>
  </si>
  <si>
    <t>922.39911</t>
  </si>
  <si>
    <t>94.63068</t>
  </si>
  <si>
    <t>922.49912</t>
  </si>
  <si>
    <t>94.62987</t>
  </si>
  <si>
    <t>922.59912</t>
  </si>
  <si>
    <t>94.62908</t>
  </si>
  <si>
    <t>922.69912</t>
  </si>
  <si>
    <t>94.62834</t>
  </si>
  <si>
    <t>922.79912</t>
  </si>
  <si>
    <t>94.62742</t>
  </si>
  <si>
    <t>922.89912</t>
  </si>
  <si>
    <t>94.62676</t>
  </si>
  <si>
    <t>922.99912</t>
  </si>
  <si>
    <t>94.62592</t>
  </si>
  <si>
    <t>923.09912</t>
  </si>
  <si>
    <t>94.62512</t>
  </si>
  <si>
    <t>923.19912</t>
  </si>
  <si>
    <t>94.62435</t>
  </si>
  <si>
    <t>923.29912</t>
  </si>
  <si>
    <t>94.6234</t>
  </si>
  <si>
    <t>923.39913</t>
  </si>
  <si>
    <t>94.62271</t>
  </si>
  <si>
    <t>923.49913</t>
  </si>
  <si>
    <t>94.62183</t>
  </si>
  <si>
    <t>923.59913</t>
  </si>
  <si>
    <t>94.62101</t>
  </si>
  <si>
    <t>923.69913</t>
  </si>
  <si>
    <t>94.62021</t>
  </si>
  <si>
    <t>923.79913</t>
  </si>
  <si>
    <t>94.61926</t>
  </si>
  <si>
    <t>923.89913</t>
  </si>
  <si>
    <t>94.61854</t>
  </si>
  <si>
    <t>923.99913</t>
  </si>
  <si>
    <t>94.61763</t>
  </si>
  <si>
    <t>924.09913</t>
  </si>
  <si>
    <t>94.61681</t>
  </si>
  <si>
    <t>924.19913</t>
  </si>
  <si>
    <t>94.61599</t>
  </si>
  <si>
    <t>924.29914</t>
  </si>
  <si>
    <t>94.61502</t>
  </si>
  <si>
    <t>924.39914</t>
  </si>
  <si>
    <t>94.61429</t>
  </si>
  <si>
    <t>924.49914</t>
  </si>
  <si>
    <t>94.61336</t>
  </si>
  <si>
    <t>924.59914</t>
  </si>
  <si>
    <t>94.61253</t>
  </si>
  <si>
    <t>924.69914</t>
  </si>
  <si>
    <t>94.61169</t>
  </si>
  <si>
    <t>924.79914</t>
  </si>
  <si>
    <t>94.6107</t>
  </si>
  <si>
    <t>924.89914</t>
  </si>
  <si>
    <t>94.60996</t>
  </si>
  <si>
    <t>924.99914</t>
  </si>
  <si>
    <t>94.60903</t>
  </si>
  <si>
    <t>925.09914</t>
  </si>
  <si>
    <t>94.60819</t>
  </si>
  <si>
    <t>925.19915</t>
  </si>
  <si>
    <t>94.60735</t>
  </si>
  <si>
    <t>925.29915</t>
  </si>
  <si>
    <t>94.60636</t>
  </si>
  <si>
    <t>925.39915</t>
  </si>
  <si>
    <t>94.60562</t>
  </si>
  <si>
    <t>925.49915</t>
  </si>
  <si>
    <t>94.60468</t>
  </si>
  <si>
    <t>925.59915</t>
  </si>
  <si>
    <t>94.60383</t>
  </si>
  <si>
    <t>925.69915</t>
  </si>
  <si>
    <t>94.60299</t>
  </si>
  <si>
    <t>925.79915</t>
  </si>
  <si>
    <t>94.60201</t>
  </si>
  <si>
    <t>925.89915</t>
  </si>
  <si>
    <t>94.60127</t>
  </si>
  <si>
    <t>925.99915</t>
  </si>
  <si>
    <t>94.60034</t>
  </si>
  <si>
    <t>926.09916</t>
  </si>
  <si>
    <t>94.59952</t>
  </si>
  <si>
    <t>926.19916</t>
  </si>
  <si>
    <t>94.59868</t>
  </si>
  <si>
    <t>926.29916</t>
  </si>
  <si>
    <t>94.59772</t>
  </si>
  <si>
    <t>926.39916</t>
  </si>
  <si>
    <t>94.59698</t>
  </si>
  <si>
    <t>926.49916</t>
  </si>
  <si>
    <t>94.59606</t>
  </si>
  <si>
    <t>926.59916</t>
  </si>
  <si>
    <t>94.59524</t>
  </si>
  <si>
    <t>926.69916</t>
  </si>
  <si>
    <t>94.59442</t>
  </si>
  <si>
    <t>926.79916</t>
  </si>
  <si>
    <t>94.59348</t>
  </si>
  <si>
    <t>926.89916</t>
  </si>
  <si>
    <t>94.59275</t>
  </si>
  <si>
    <t>926.99917</t>
  </si>
  <si>
    <t>94.59184</t>
  </si>
  <si>
    <t>927.09917</t>
  </si>
  <si>
    <t>94.59105</t>
  </si>
  <si>
    <t>927.19917</t>
  </si>
  <si>
    <t>94.59024</t>
  </si>
  <si>
    <t>927.29917</t>
  </si>
  <si>
    <t>94.58933</t>
  </si>
  <si>
    <t>927.39917</t>
  </si>
  <si>
    <t>94.58861</t>
  </si>
  <si>
    <t>927.49917</t>
  </si>
  <si>
    <t>94.58772</t>
  </si>
  <si>
    <t>927.59917</t>
  </si>
  <si>
    <t>94.58696</t>
  </si>
  <si>
    <t>927.69917</t>
  </si>
  <si>
    <t>94.58616</t>
  </si>
  <si>
    <t>927.79917</t>
  </si>
  <si>
    <t>94.58528</t>
  </si>
  <si>
    <t>927.89918</t>
  </si>
  <si>
    <t>94.58458</t>
  </si>
  <si>
    <t>927.99918</t>
  </si>
  <si>
    <t>94.58371</t>
  </si>
  <si>
    <t>928.09918</t>
  </si>
  <si>
    <t>94.58297</t>
  </si>
  <si>
    <t>928.19918</t>
  </si>
  <si>
    <t>94.5822</t>
  </si>
  <si>
    <t>928.29918</t>
  </si>
  <si>
    <t>94.58134</t>
  </si>
  <si>
    <t>928.39918</t>
  </si>
  <si>
    <t>94.58067</t>
  </si>
  <si>
    <t>928.49918</t>
  </si>
  <si>
    <t>94.57984</t>
  </si>
  <si>
    <t>928.59918</t>
  </si>
  <si>
    <t>94.57911</t>
  </si>
  <si>
    <t>928.69919</t>
  </si>
  <si>
    <t>94.57838</t>
  </si>
  <si>
    <t>928.79919</t>
  </si>
  <si>
    <t>94.57753</t>
  </si>
  <si>
    <t>928.89919</t>
  </si>
  <si>
    <t>94.5769</t>
  </si>
  <si>
    <t>928.99919</t>
  </si>
  <si>
    <t>94.57611</t>
  </si>
  <si>
    <t>929.09919</t>
  </si>
  <si>
    <t>94.5754</t>
  </si>
  <si>
    <t>929.19919</t>
  </si>
  <si>
    <t>94.57472</t>
  </si>
  <si>
    <t>929.29919</t>
  </si>
  <si>
    <t>94.57389</t>
  </si>
  <si>
    <t>929.39919</t>
  </si>
  <si>
    <t>94.5733</t>
  </si>
  <si>
    <t>929.49919</t>
  </si>
  <si>
    <t>94.57257</t>
  </si>
  <si>
    <t>929.5992</t>
  </si>
  <si>
    <t>94.57188</t>
  </si>
  <si>
    <t>929.6992</t>
  </si>
  <si>
    <t>94.57125</t>
  </si>
  <si>
    <t>929.7992</t>
  </si>
  <si>
    <t>94.57047</t>
  </si>
  <si>
    <t>929.8992</t>
  </si>
  <si>
    <t>94.56991</t>
  </si>
  <si>
    <t>929.9992</t>
  </si>
  <si>
    <t>94.56923</t>
  </si>
  <si>
    <t>930.0992</t>
  </si>
  <si>
    <t>94.56857</t>
  </si>
  <si>
    <t>930.1992</t>
  </si>
  <si>
    <t>94.56797</t>
  </si>
  <si>
    <t>930.2992</t>
  </si>
  <si>
    <t>94.56725</t>
  </si>
  <si>
    <t>930.3992</t>
  </si>
  <si>
    <t>94.56671</t>
  </si>
  <si>
    <t>930.49921</t>
  </si>
  <si>
    <t>94.56608</t>
  </si>
  <si>
    <t>930.59921</t>
  </si>
  <si>
    <t>94.56545</t>
  </si>
  <si>
    <t>930.69921</t>
  </si>
  <si>
    <t>94.5649</t>
  </si>
  <si>
    <t>930.79921</t>
  </si>
  <si>
    <t>94.56423</t>
  </si>
  <si>
    <t>930.89921</t>
  </si>
  <si>
    <t>94.56372</t>
  </si>
  <si>
    <t>930.99921</t>
  </si>
  <si>
    <t>94.56313</t>
  </si>
  <si>
    <t>931.09921</t>
  </si>
  <si>
    <t>94.56254</t>
  </si>
  <si>
    <t>931.19921</t>
  </si>
  <si>
    <t>94.56203</t>
  </si>
  <si>
    <t>931.29921</t>
  </si>
  <si>
    <t>94.56139</t>
  </si>
  <si>
    <t>931.39922</t>
  </si>
  <si>
    <t>94.56092</t>
  </si>
  <si>
    <t>931.49922</t>
  </si>
  <si>
    <t>94.56037</t>
  </si>
  <si>
    <t>931.59922</t>
  </si>
  <si>
    <t>94.55982</t>
  </si>
  <si>
    <t>931.69922</t>
  </si>
  <si>
    <t>94.55933</t>
  </si>
  <si>
    <t>931.79922</t>
  </si>
  <si>
    <t>94.55875</t>
  </si>
  <si>
    <t>931.89922</t>
  </si>
  <si>
    <t>94.5583</t>
  </si>
  <si>
    <t>931.99922</t>
  </si>
  <si>
    <t>94.55778</t>
  </si>
  <si>
    <t>932.09922</t>
  </si>
  <si>
    <t>94.55727</t>
  </si>
  <si>
    <t>932.19922</t>
  </si>
  <si>
    <t>94.55682</t>
  </si>
  <si>
    <t>932.29923</t>
  </si>
  <si>
    <t>94.55627</t>
  </si>
  <si>
    <t>932.39923</t>
  </si>
  <si>
    <t>94.55585</t>
  </si>
  <si>
    <t>932.49923</t>
  </si>
  <si>
    <t>94.55537</t>
  </si>
  <si>
    <t>932.59923</t>
  </si>
  <si>
    <t>94.55489</t>
  </si>
  <si>
    <t>932.69923</t>
  </si>
  <si>
    <t>94.55448</t>
  </si>
  <si>
    <t>932.79923</t>
  </si>
  <si>
    <t>94.55396</t>
  </si>
  <si>
    <t>932.89923</t>
  </si>
  <si>
    <t>94.55357</t>
  </si>
  <si>
    <t>932.99923</t>
  </si>
  <si>
    <t>94.55312</t>
  </si>
  <si>
    <t>933.09923</t>
  </si>
  <si>
    <t>94.55267</t>
  </si>
  <si>
    <t>933.19924</t>
  </si>
  <si>
    <t>94.55228</t>
  </si>
  <si>
    <t>933.29924</t>
  </si>
  <si>
    <t>94.5518</t>
  </si>
  <si>
    <t>933.39924</t>
  </si>
  <si>
    <t>94.55143</t>
  </si>
  <si>
    <t>933.49924</t>
  </si>
  <si>
    <t>94.55101</t>
  </si>
  <si>
    <t>933.59924</t>
  </si>
  <si>
    <t>94.55058</t>
  </si>
  <si>
    <t>933.69924</t>
  </si>
  <si>
    <t>94.55021</t>
  </si>
  <si>
    <t>933.79924</t>
  </si>
  <si>
    <t>94.54976</t>
  </si>
  <si>
    <t>933.89924</t>
  </si>
  <si>
    <t>94.54941</t>
  </si>
  <si>
    <t>933.99924</t>
  </si>
  <si>
    <t>94.54901</t>
  </si>
  <si>
    <t>934.09925</t>
  </si>
  <si>
    <t>94.5486</t>
  </si>
  <si>
    <t>934.19925</t>
  </si>
  <si>
    <t>94.54826</t>
  </si>
  <si>
    <t>934.29925</t>
  </si>
  <si>
    <t>94.54783</t>
  </si>
  <si>
    <t>934.39925</t>
  </si>
  <si>
    <t>94.5475</t>
  </si>
  <si>
    <t>934.49925</t>
  </si>
  <si>
    <t>94.54712</t>
  </si>
  <si>
    <t>934.59925</t>
  </si>
  <si>
    <t>94.54673</t>
  </si>
  <si>
    <t>934.69925</t>
  </si>
  <si>
    <t>94.5464</t>
  </si>
  <si>
    <t>934.79925</t>
  </si>
  <si>
    <t>94.546</t>
  </si>
  <si>
    <t>934.89926</t>
  </si>
  <si>
    <t>94.54568</t>
  </si>
  <si>
    <t>934.99926</t>
  </si>
  <si>
    <t>94.54532</t>
  </si>
  <si>
    <t>935.09926</t>
  </si>
  <si>
    <t>94.54495</t>
  </si>
  <si>
    <t>935.19926</t>
  </si>
  <si>
    <t>94.54463</t>
  </si>
  <si>
    <t>935.29926</t>
  </si>
  <si>
    <t>94.54424</t>
  </si>
  <si>
    <t>935.39926</t>
  </si>
  <si>
    <t>94.54394</t>
  </si>
  <si>
    <t>935.49926</t>
  </si>
  <si>
    <t>94.54359</t>
  </si>
  <si>
    <t>935.59926</t>
  </si>
  <si>
    <t>94.54324</t>
  </si>
  <si>
    <t>935.69926</t>
  </si>
  <si>
    <t>94.54293</t>
  </si>
  <si>
    <t>935.79927</t>
  </si>
  <si>
    <t>94.54255</t>
  </si>
  <si>
    <t>935.89927</t>
  </si>
  <si>
    <t>94.54226</t>
  </si>
  <si>
    <t>935.99927</t>
  </si>
  <si>
    <t>94.54192</t>
  </si>
  <si>
    <t>936.09927</t>
  </si>
  <si>
    <t>94.54157</t>
  </si>
  <si>
    <t>936.19927</t>
  </si>
  <si>
    <t>94.54127</t>
  </si>
  <si>
    <t>936.29927</t>
  </si>
  <si>
    <t>94.5409</t>
  </si>
  <si>
    <t>936.39927</t>
  </si>
  <si>
    <t>94.54061</t>
  </si>
  <si>
    <t>936.49927</t>
  </si>
  <si>
    <t>94.54027</t>
  </si>
  <si>
    <t>936.59927</t>
  </si>
  <si>
    <t>94.53994</t>
  </si>
  <si>
    <t>936.69928</t>
  </si>
  <si>
    <t>94.53964</t>
  </si>
  <si>
    <t>936.79928</t>
  </si>
  <si>
    <t>94.53927</t>
  </si>
  <si>
    <t>936.89928</t>
  </si>
  <si>
    <t>94.53899</t>
  </si>
  <si>
    <t>936.99928</t>
  </si>
  <si>
    <t>94.53865</t>
  </si>
  <si>
    <t>937.09928</t>
  </si>
  <si>
    <t>94.53832</t>
  </si>
  <si>
    <t>937.19928</t>
  </si>
  <si>
    <t>94.53802</t>
  </si>
  <si>
    <t>937.29928</t>
  </si>
  <si>
    <t>94.53765</t>
  </si>
  <si>
    <t>937.39928</t>
  </si>
  <si>
    <t>94.53737</t>
  </si>
  <si>
    <t>937.49928</t>
  </si>
  <si>
    <t>94.53704</t>
  </si>
  <si>
    <t>937.59929</t>
  </si>
  <si>
    <t>94.53671</t>
  </si>
  <si>
    <t>937.69929</t>
  </si>
  <si>
    <t>94.53641</t>
  </si>
  <si>
    <t>937.79929</t>
  </si>
  <si>
    <t>94.53604</t>
  </si>
  <si>
    <t>937.89929</t>
  </si>
  <si>
    <t>94.53576</t>
  </si>
  <si>
    <t>937.99929</t>
  </si>
  <si>
    <t>94.53543</t>
  </si>
  <si>
    <t>938.09929</t>
  </si>
  <si>
    <t>94.53509</t>
  </si>
  <si>
    <t>938.19929</t>
  </si>
  <si>
    <t>94.53479</t>
  </si>
  <si>
    <t>938.29929</t>
  </si>
  <si>
    <t>94.53442</t>
  </si>
  <si>
    <t>938.39929</t>
  </si>
  <si>
    <t>94.53414</t>
  </si>
  <si>
    <t>938.4993</t>
  </si>
  <si>
    <t>94.53381</t>
  </si>
  <si>
    <t>938.5993</t>
  </si>
  <si>
    <t>94.53347</t>
  </si>
  <si>
    <t>938.6993</t>
  </si>
  <si>
    <t>94.53317</t>
  </si>
  <si>
    <t>938.7993</t>
  </si>
  <si>
    <t>94.5328</t>
  </si>
  <si>
    <t>938.8993</t>
  </si>
  <si>
    <t>94.53251</t>
  </si>
  <si>
    <t>938.9993</t>
  </si>
  <si>
    <t>94.53218</t>
  </si>
  <si>
    <t>939.0993</t>
  </si>
  <si>
    <t>94.53183</t>
  </si>
  <si>
    <t>939.1993</t>
  </si>
  <si>
    <t>94.53153</t>
  </si>
  <si>
    <t>939.2993</t>
  </si>
  <si>
    <t>94.53116</t>
  </si>
  <si>
    <t>939.39931</t>
  </si>
  <si>
    <t>94.53087</t>
  </si>
  <si>
    <t>939.49931</t>
  </si>
  <si>
    <t>94.53053</t>
  </si>
  <si>
    <t>939.59931</t>
  </si>
  <si>
    <t>94.53018</t>
  </si>
  <si>
    <t>939.69931</t>
  </si>
  <si>
    <t>94.52988</t>
  </si>
  <si>
    <t>939.79931</t>
  </si>
  <si>
    <t>94.52949</t>
  </si>
  <si>
    <t>939.89931</t>
  </si>
  <si>
    <t>94.5292</t>
  </si>
  <si>
    <t>939.99931</t>
  </si>
  <si>
    <t>94.52886</t>
  </si>
  <si>
    <t>940.09931</t>
  </si>
  <si>
    <t>94.5285</t>
  </si>
  <si>
    <t>940.19931</t>
  </si>
  <si>
    <t>94.52819</t>
  </si>
  <si>
    <t>940.29932</t>
  </si>
  <si>
    <t>94.52781</t>
  </si>
  <si>
    <t>940.39932</t>
  </si>
  <si>
    <t>94.5275</t>
  </si>
  <si>
    <t>940.49932</t>
  </si>
  <si>
    <t>94.52715</t>
  </si>
  <si>
    <t>940.59932</t>
  </si>
  <si>
    <t>94.52679</t>
  </si>
  <si>
    <t>940.69932</t>
  </si>
  <si>
    <t>94.52648</t>
  </si>
  <si>
    <t>940.79932</t>
  </si>
  <si>
    <t>94.52609</t>
  </si>
  <si>
    <t>940.89932</t>
  </si>
  <si>
    <t>94.52578</t>
  </si>
  <si>
    <t>940.99932</t>
  </si>
  <si>
    <t>94.52542</t>
  </si>
  <si>
    <t>941.09933</t>
  </si>
  <si>
    <t>94.52505</t>
  </si>
  <si>
    <t>941.19933</t>
  </si>
  <si>
    <t>94.52473</t>
  </si>
  <si>
    <t>941.29933</t>
  </si>
  <si>
    <t>94.52434</t>
  </si>
  <si>
    <t>941.39933</t>
  </si>
  <si>
    <t>94.52401</t>
  </si>
  <si>
    <t>941.49933</t>
  </si>
  <si>
    <t>94.52366</t>
  </si>
  <si>
    <t>941.59933</t>
  </si>
  <si>
    <t>94.52327</t>
  </si>
  <si>
    <t>941.69933</t>
  </si>
  <si>
    <t>94.52295</t>
  </si>
  <si>
    <t>941.79933</t>
  </si>
  <si>
    <t>94.52256</t>
  </si>
  <si>
    <t>941.89933</t>
  </si>
  <si>
    <t>94.52222</t>
  </si>
  <si>
    <t>941.99934</t>
  </si>
  <si>
    <t>94.52187</t>
  </si>
  <si>
    <t>942.09934</t>
  </si>
  <si>
    <t>94.52147</t>
  </si>
  <si>
    <t>942.19934</t>
  </si>
  <si>
    <t>94.52116</t>
  </si>
  <si>
    <t>942.29934</t>
  </si>
  <si>
    <t>94.52076</t>
  </si>
  <si>
    <t>942.39934</t>
  </si>
  <si>
    <t>94.52042</t>
  </si>
  <si>
    <t>942.49934</t>
  </si>
  <si>
    <t>94.52006</t>
  </si>
  <si>
    <t>942.59934</t>
  </si>
  <si>
    <t>94.51966</t>
  </si>
  <si>
    <t>942.69934</t>
  </si>
  <si>
    <t>94.51934</t>
  </si>
  <si>
    <t>942.79934</t>
  </si>
  <si>
    <t>94.51893</t>
  </si>
  <si>
    <t>942.89935</t>
  </si>
  <si>
    <t>94.51859</t>
  </si>
  <si>
    <t>942.99935</t>
  </si>
  <si>
    <t>94.51823</t>
  </si>
  <si>
    <t>943.09935</t>
  </si>
  <si>
    <t>94.51783</t>
  </si>
  <si>
    <t>943.19935</t>
  </si>
  <si>
    <t>94.5175</t>
  </si>
  <si>
    <t>943.29935</t>
  </si>
  <si>
    <t>94.51708</t>
  </si>
  <si>
    <t>943.39935</t>
  </si>
  <si>
    <t>94.51674</t>
  </si>
  <si>
    <t>943.49935</t>
  </si>
  <si>
    <t>94.51637</t>
  </si>
  <si>
    <t>943.59935</t>
  </si>
  <si>
    <t>94.51597</t>
  </si>
  <si>
    <t>943.69935</t>
  </si>
  <si>
    <t>94.51563</t>
  </si>
  <si>
    <t>943.79936</t>
  </si>
  <si>
    <t>94.5152</t>
  </si>
  <si>
    <t>943.89936</t>
  </si>
  <si>
    <t>94.51486</t>
  </si>
  <si>
    <t>943.99936</t>
  </si>
  <si>
    <t>94.51447</t>
  </si>
  <si>
    <t>944.09936</t>
  </si>
  <si>
    <t>94.51407</t>
  </si>
  <si>
    <t>944.19936</t>
  </si>
  <si>
    <t>94.51372</t>
  </si>
  <si>
    <t>944.29936</t>
  </si>
  <si>
    <t>94.51328</t>
  </si>
  <si>
    <t>944.39936</t>
  </si>
  <si>
    <t>94.51294</t>
  </si>
  <si>
    <t>944.49936</t>
  </si>
  <si>
    <t>94.51254</t>
  </si>
  <si>
    <t>944.59936</t>
  </si>
  <si>
    <t>94.51213</t>
  </si>
  <si>
    <t>944.69937</t>
  </si>
  <si>
    <t>94.51178</t>
  </si>
  <si>
    <t>944.79937</t>
  </si>
  <si>
    <t>94.51133</t>
  </si>
  <si>
    <t>944.89937</t>
  </si>
  <si>
    <t>94.51099</t>
  </si>
  <si>
    <t>944.99937</t>
  </si>
  <si>
    <t>94.51058</t>
  </si>
  <si>
    <t>945.09937</t>
  </si>
  <si>
    <t>94.51017</t>
  </si>
  <si>
    <t>945.19937</t>
  </si>
  <si>
    <t>94.50981</t>
  </si>
  <si>
    <t>945.29937</t>
  </si>
  <si>
    <t>94.50936</t>
  </si>
  <si>
    <t>945.39937</t>
  </si>
  <si>
    <t>94.509</t>
  </si>
  <si>
    <t>945.49937</t>
  </si>
  <si>
    <t>94.50859</t>
  </si>
  <si>
    <t>945.59938</t>
  </si>
  <si>
    <t>94.50818</t>
  </si>
  <si>
    <t>945.69938</t>
  </si>
  <si>
    <t>94.50781</t>
  </si>
  <si>
    <t>945.79938</t>
  </si>
  <si>
    <t>94.50735</t>
  </si>
  <si>
    <t>945.89938</t>
  </si>
  <si>
    <t>94.50699</t>
  </si>
  <si>
    <t>945.99938</t>
  </si>
  <si>
    <t>94.50658</t>
  </si>
  <si>
    <t>946.09938</t>
  </si>
  <si>
    <t>94.50615</t>
  </si>
  <si>
    <t>946.19938</t>
  </si>
  <si>
    <t>94.50578</t>
  </si>
  <si>
    <t>946.29938</t>
  </si>
  <si>
    <t>94.50531</t>
  </si>
  <si>
    <t>946.39938</t>
  </si>
  <si>
    <t>94.50496</t>
  </si>
  <si>
    <t>946.49939</t>
  </si>
  <si>
    <t>94.50453</t>
  </si>
  <si>
    <t>946.59939</t>
  </si>
  <si>
    <t>94.5041</t>
  </si>
  <si>
    <t>946.69939</t>
  </si>
  <si>
    <t>94.50373</t>
  </si>
  <si>
    <t>946.79939</t>
  </si>
  <si>
    <t>94.50326</t>
  </si>
  <si>
    <t>946.89939</t>
  </si>
  <si>
    <t>94.50289</t>
  </si>
  <si>
    <t>946.99939</t>
  </si>
  <si>
    <t>94.50246</t>
  </si>
  <si>
    <t>947.09939</t>
  </si>
  <si>
    <t>94.50203</t>
  </si>
  <si>
    <t>947.19939</t>
  </si>
  <si>
    <t>94.50165</t>
  </si>
  <si>
    <t>947.2994</t>
  </si>
  <si>
    <t>94.50118</t>
  </si>
  <si>
    <t>947.3994</t>
  </si>
  <si>
    <t>94.5008</t>
  </si>
  <si>
    <t>947.4994</t>
  </si>
  <si>
    <t>94.50037</t>
  </si>
  <si>
    <t>947.5994</t>
  </si>
  <si>
    <t>94.49992</t>
  </si>
  <si>
    <t>947.6994</t>
  </si>
  <si>
    <t>94.49954</t>
  </si>
  <si>
    <t>947.7994</t>
  </si>
  <si>
    <t>94.49908</t>
  </si>
  <si>
    <t>947.8994</t>
  </si>
  <si>
    <t>94.49869</t>
  </si>
  <si>
    <t>947.9994</t>
  </si>
  <si>
    <t>94.49827</t>
  </si>
  <si>
    <t>948.0994</t>
  </si>
  <si>
    <t>94.49781</t>
  </si>
  <si>
    <t>948.19941</t>
  </si>
  <si>
    <t>94.49744</t>
  </si>
  <si>
    <t>948.29941</t>
  </si>
  <si>
    <t>94.49698</t>
  </si>
  <si>
    <t>948.39941</t>
  </si>
  <si>
    <t>94.49658</t>
  </si>
  <si>
    <t>948.49941</t>
  </si>
  <si>
    <t>94.49618</t>
  </si>
  <si>
    <t>948.59941</t>
  </si>
  <si>
    <t>94.49571</t>
  </si>
  <si>
    <t>948.69941</t>
  </si>
  <si>
    <t>94.49535</t>
  </si>
  <si>
    <t>948.79941</t>
  </si>
  <si>
    <t>94.4949</t>
  </si>
  <si>
    <t>948.89941</t>
  </si>
  <si>
    <t>94.4945</t>
  </si>
  <si>
    <t>948.99941</t>
  </si>
  <si>
    <t>94.4941</t>
  </si>
  <si>
    <t>949.09942</t>
  </si>
  <si>
    <t>94.49363</t>
  </si>
  <si>
    <t>949.19942</t>
  </si>
  <si>
    <t>94.49327</t>
  </si>
  <si>
    <t>949.29942</t>
  </si>
  <si>
    <t>94.49283</t>
  </si>
  <si>
    <t>949.39942</t>
  </si>
  <si>
    <t>94.49243</t>
  </si>
  <si>
    <t>949.49942</t>
  </si>
  <si>
    <t>94.49204</t>
  </si>
  <si>
    <t>949.59942</t>
  </si>
  <si>
    <t>94.49158</t>
  </si>
  <si>
    <t>949.69942</t>
  </si>
  <si>
    <t>94.49123</t>
  </si>
  <si>
    <t>949.79942</t>
  </si>
  <si>
    <t>94.49079</t>
  </si>
  <si>
    <t>949.89942</t>
  </si>
  <si>
    <t>94.49041</t>
  </si>
  <si>
    <t>949.99943</t>
  </si>
  <si>
    <t>94.49002</t>
  </si>
  <si>
    <t>950.09943</t>
  </si>
  <si>
    <t>94.48957</t>
  </si>
  <si>
    <t>950.19943</t>
  </si>
  <si>
    <t>94.48923</t>
  </si>
  <si>
    <t>950.29943</t>
  </si>
  <si>
    <t>94.4888</t>
  </si>
  <si>
    <t>950.39943</t>
  </si>
  <si>
    <t>94.48842</t>
  </si>
  <si>
    <t>950.49943</t>
  </si>
  <si>
    <t>94.48804</t>
  </si>
  <si>
    <t>950.59943</t>
  </si>
  <si>
    <t>94.4876</t>
  </si>
  <si>
    <t>950.69943</t>
  </si>
  <si>
    <t>94.48726</t>
  </si>
  <si>
    <t>950.79943</t>
  </si>
  <si>
    <t>94.48684</t>
  </si>
  <si>
    <t>950.89944</t>
  </si>
  <si>
    <t>94.48647</t>
  </si>
  <si>
    <t>950.99944</t>
  </si>
  <si>
    <t>94.4861</t>
  </si>
  <si>
    <t>951.09944</t>
  </si>
  <si>
    <t>94.48567</t>
  </si>
  <si>
    <t>951.19944</t>
  </si>
  <si>
    <t>94.48534</t>
  </si>
  <si>
    <t>951.29944</t>
  </si>
  <si>
    <t>94.48494</t>
  </si>
  <si>
    <t>951.39944</t>
  </si>
  <si>
    <t>94.48458</t>
  </si>
  <si>
    <t>951.49944</t>
  </si>
  <si>
    <t>94.48422</t>
  </si>
  <si>
    <t>951.59944</t>
  </si>
  <si>
    <t>94.48381</t>
  </si>
  <si>
    <t>951.69944</t>
  </si>
  <si>
    <t>94.4835</t>
  </si>
  <si>
    <t>951.79945</t>
  </si>
  <si>
    <t>94.48311</t>
  </si>
  <si>
    <t>951.89945</t>
  </si>
  <si>
    <t>94.48277</t>
  </si>
  <si>
    <t>951.99945</t>
  </si>
  <si>
    <t>94.48243</t>
  </si>
  <si>
    <t>952.09945</t>
  </si>
  <si>
    <t>94.48204</t>
  </si>
  <si>
    <t>952.19945</t>
  </si>
  <si>
    <t>94.48173</t>
  </si>
  <si>
    <t>952.29945</t>
  </si>
  <si>
    <t>94.48136</t>
  </si>
  <si>
    <t>952.39945</t>
  </si>
  <si>
    <t>94.48104</t>
  </si>
  <si>
    <t>952.49945</t>
  </si>
  <si>
    <t>94.48071</t>
  </si>
  <si>
    <t>952.59945</t>
  </si>
  <si>
    <t>94.48035</t>
  </si>
  <si>
    <t>952.69946</t>
  </si>
  <si>
    <t>94.48006</t>
  </si>
  <si>
    <t>952.79946</t>
  </si>
  <si>
    <t>94.4797</t>
  </si>
  <si>
    <t>952.89946</t>
  </si>
  <si>
    <t>94.4794</t>
  </si>
  <si>
    <t>952.99946</t>
  </si>
  <si>
    <t>94.47908</t>
  </si>
  <si>
    <t>953.09946</t>
  </si>
  <si>
    <t>94.47874</t>
  </si>
  <si>
    <t>953.19946</t>
  </si>
  <si>
    <t>94.47847</t>
  </si>
  <si>
    <t>953.29946</t>
  </si>
  <si>
    <t>94.47812</t>
  </si>
  <si>
    <t>953.39946</t>
  </si>
  <si>
    <t>94.47785</t>
  </si>
  <si>
    <t>953.49947</t>
  </si>
  <si>
    <t>94.47754</t>
  </si>
  <si>
    <t>953.59947</t>
  </si>
  <si>
    <t>94.47723</t>
  </si>
  <si>
    <t>953.69947</t>
  </si>
  <si>
    <t>94.47696</t>
  </si>
  <si>
    <t>953.79947</t>
  </si>
  <si>
    <t>94.47663</t>
  </si>
  <si>
    <t>953.89947</t>
  </si>
  <si>
    <t>94.47638</t>
  </si>
  <si>
    <t>953.99947</t>
  </si>
  <si>
    <t>94.47609</t>
  </si>
  <si>
    <t>954.09947</t>
  </si>
  <si>
    <t>94.4758</t>
  </si>
  <si>
    <t>954.19947</t>
  </si>
  <si>
    <t>94.47555</t>
  </si>
  <si>
    <t>954.29947</t>
  </si>
  <si>
    <t>94.47524</t>
  </si>
  <si>
    <t>954.39948</t>
  </si>
  <si>
    <t>94.47501</t>
  </si>
  <si>
    <t>954.49948</t>
  </si>
  <si>
    <t>94.47474</t>
  </si>
  <si>
    <t>954.59948</t>
  </si>
  <si>
    <t>94.47446</t>
  </si>
  <si>
    <t>954.69948</t>
  </si>
  <si>
    <t>94.47423</t>
  </si>
  <si>
    <t>954.79948</t>
  </si>
  <si>
    <t>94.47394</t>
  </si>
  <si>
    <t>954.89948</t>
  </si>
  <si>
    <t>94.47372</t>
  </si>
  <si>
    <t>954.99948</t>
  </si>
  <si>
    <t>94.47347</t>
  </si>
  <si>
    <t>955.09948</t>
  </si>
  <si>
    <t>94.47322</t>
  </si>
  <si>
    <t>955.19948</t>
  </si>
  <si>
    <t>94.473</t>
  </si>
  <si>
    <t>955.29949</t>
  </si>
  <si>
    <t>94.47273</t>
  </si>
  <si>
    <t>955.39949</t>
  </si>
  <si>
    <t>94.47253</t>
  </si>
  <si>
    <t>955.49949</t>
  </si>
  <si>
    <t>94.47229</t>
  </si>
  <si>
    <t>955.59949</t>
  </si>
  <si>
    <t>94.47206</t>
  </si>
  <si>
    <t>955.69949</t>
  </si>
  <si>
    <t>94.47186</t>
  </si>
  <si>
    <t>955.79949</t>
  </si>
  <si>
    <t>94.47161</t>
  </si>
  <si>
    <t>955.89949</t>
  </si>
  <si>
    <t>94.47142</t>
  </si>
  <si>
    <t>955.99949</t>
  </si>
  <si>
    <t>94.4712</t>
  </si>
  <si>
    <t>956.09949</t>
  </si>
  <si>
    <t>94.47099</t>
  </si>
  <si>
    <t>956.1995</t>
  </si>
  <si>
    <t>94.47079</t>
  </si>
  <si>
    <t>956.2995</t>
  </si>
  <si>
    <t>94.47055</t>
  </si>
  <si>
    <t>956.3995</t>
  </si>
  <si>
    <t>94.47038</t>
  </si>
  <si>
    <t>956.4995</t>
  </si>
  <si>
    <t>94.47017</t>
  </si>
  <si>
    <t>956.5995</t>
  </si>
  <si>
    <t>94.46997</t>
  </si>
  <si>
    <t>956.6995</t>
  </si>
  <si>
    <t>94.46979</t>
  </si>
  <si>
    <t>956.7995</t>
  </si>
  <si>
    <t>94.46956</t>
  </si>
  <si>
    <t>956.8995</t>
  </si>
  <si>
    <t>94.4694</t>
  </si>
  <si>
    <t>956.9995</t>
  </si>
  <si>
    <t>94.4692</t>
  </si>
  <si>
    <t>957.09951</t>
  </si>
  <si>
    <t>94.46901</t>
  </si>
  <si>
    <t>957.19951</t>
  </si>
  <si>
    <t>94.46883</t>
  </si>
  <si>
    <t>957.29951</t>
  </si>
  <si>
    <t>94.46862</t>
  </si>
  <si>
    <t>957.39951</t>
  </si>
  <si>
    <t>94.46846</t>
  </si>
  <si>
    <t>957.49951</t>
  </si>
  <si>
    <t>94.46827</t>
  </si>
  <si>
    <t>957.59951</t>
  </si>
  <si>
    <t>94.46808</t>
  </si>
  <si>
    <t>957.69951</t>
  </si>
  <si>
    <t>94.46792</t>
  </si>
  <si>
    <t>957.79951</t>
  </si>
  <si>
    <t>94.46771</t>
  </si>
  <si>
    <t>957.89951</t>
  </si>
  <si>
    <t>94.46755</t>
  </si>
  <si>
    <t>957.99952</t>
  </si>
  <si>
    <t>94.46737</t>
  </si>
  <si>
    <t>958.09952</t>
  </si>
  <si>
    <t>94.46718</t>
  </si>
  <si>
    <t>958.19952</t>
  </si>
  <si>
    <t>94.46702</t>
  </si>
  <si>
    <t>958.29952</t>
  </si>
  <si>
    <t>94.46681</t>
  </si>
  <si>
    <t>958.39952</t>
  </si>
  <si>
    <t>94.46666</t>
  </si>
  <si>
    <t>958.49952</t>
  </si>
  <si>
    <t>94.46648</t>
  </si>
  <si>
    <t>958.59952</t>
  </si>
  <si>
    <t>94.46629</t>
  </si>
  <si>
    <t>958.69952</t>
  </si>
  <si>
    <t>94.46613</t>
  </si>
  <si>
    <t>958.79952</t>
  </si>
  <si>
    <t>94.46592</t>
  </si>
  <si>
    <t>958.89953</t>
  </si>
  <si>
    <t>94.46577</t>
  </si>
  <si>
    <t>958.99953</t>
  </si>
  <si>
    <t>94.46558</t>
  </si>
  <si>
    <t>959.09953</t>
  </si>
  <si>
    <t>94.46539</t>
  </si>
  <si>
    <t>959.19953</t>
  </si>
  <si>
    <t>94.46522</t>
  </si>
  <si>
    <t>959.29953</t>
  </si>
  <si>
    <t>94.46501</t>
  </si>
  <si>
    <t>959.39953</t>
  </si>
  <si>
    <t>94.46485</t>
  </si>
  <si>
    <t>959.49953</t>
  </si>
  <si>
    <t>94.46465</t>
  </si>
  <si>
    <t>959.59953</t>
  </si>
  <si>
    <t>94.46446</t>
  </si>
  <si>
    <t>959.69954</t>
  </si>
  <si>
    <t>94.46428</t>
  </si>
  <si>
    <t>959.79954</t>
  </si>
  <si>
    <t>94.46406</t>
  </si>
  <si>
    <t>959.89954</t>
  </si>
  <si>
    <t>94.4639</t>
  </si>
  <si>
    <t>959.99954</t>
  </si>
  <si>
    <t>94.46369</t>
  </si>
  <si>
    <t>960.09954</t>
  </si>
  <si>
    <t>94.46349</t>
  </si>
  <si>
    <t>960.19954</t>
  </si>
  <si>
    <t>94.4633</t>
  </si>
  <si>
    <t>960.29954</t>
  </si>
  <si>
    <t>94.46307</t>
  </si>
  <si>
    <t>960.39954</t>
  </si>
  <si>
    <t>94.46289</t>
  </si>
  <si>
    <t>960.49954</t>
  </si>
  <si>
    <t>94.46267</t>
  </si>
  <si>
    <t>960.59955</t>
  </si>
  <si>
    <t>94.46245</t>
  </si>
  <si>
    <t>960.69955</t>
  </si>
  <si>
    <t>94.46225</t>
  </si>
  <si>
    <t>960.79955</t>
  </si>
  <si>
    <t>94.462</t>
  </si>
  <si>
    <t>960.89955</t>
  </si>
  <si>
    <t>94.46181</t>
  </si>
  <si>
    <t>960.99955</t>
  </si>
  <si>
    <t>94.46158</t>
  </si>
  <si>
    <t>961.09955</t>
  </si>
  <si>
    <t>94.46134</t>
  </si>
  <si>
    <t>961.19955</t>
  </si>
  <si>
    <t>94.46113</t>
  </si>
  <si>
    <t>961.29955</t>
  </si>
  <si>
    <t>94.46086</t>
  </si>
  <si>
    <t>961.39955</t>
  </si>
  <si>
    <t>94.46066</t>
  </si>
  <si>
    <t>961.49956</t>
  </si>
  <si>
    <t>94.46041</t>
  </si>
  <si>
    <t>961.59956</t>
  </si>
  <si>
    <t>94.46016</t>
  </si>
  <si>
    <t>961.69956</t>
  </si>
  <si>
    <t>94.45993</t>
  </si>
  <si>
    <t>961.79956</t>
  </si>
  <si>
    <t>94.45964</t>
  </si>
  <si>
    <t>961.89956</t>
  </si>
  <si>
    <t>94.45942</t>
  </si>
  <si>
    <t>961.99956</t>
  </si>
  <si>
    <t>94.45915</t>
  </si>
  <si>
    <t>962.09956</t>
  </si>
  <si>
    <t>94.45888</t>
  </si>
  <si>
    <t>962.19956</t>
  </si>
  <si>
    <t>94.45863</t>
  </si>
  <si>
    <t>962.29956</t>
  </si>
  <si>
    <t>94.45833</t>
  </si>
  <si>
    <t>962.39957</t>
  </si>
  <si>
    <t>94.45809</t>
  </si>
  <si>
    <t>962.49957</t>
  </si>
  <si>
    <t>94.4578</t>
  </si>
  <si>
    <t>962.59957</t>
  </si>
  <si>
    <t>94.45751</t>
  </si>
  <si>
    <t>962.69957</t>
  </si>
  <si>
    <t>94.45725</t>
  </si>
  <si>
    <t>962.79957</t>
  </si>
  <si>
    <t>94.45692</t>
  </si>
  <si>
    <t>962.89957</t>
  </si>
  <si>
    <t>94.45666</t>
  </si>
  <si>
    <t>962.99957</t>
  </si>
  <si>
    <t>94.45636</t>
  </si>
  <si>
    <t>963.09957</t>
  </si>
  <si>
    <t>94.45605</t>
  </si>
  <si>
    <t>963.19957</t>
  </si>
  <si>
    <t>94.45577</t>
  </si>
  <si>
    <t>963.29958</t>
  </si>
  <si>
    <t>94.45541</t>
  </si>
  <si>
    <t>963.39958</t>
  </si>
  <si>
    <t>94.45514</t>
  </si>
  <si>
    <t>963.49958</t>
  </si>
  <si>
    <t>94.45482</t>
  </si>
  <si>
    <t>963.59958</t>
  </si>
  <si>
    <t>94.45449</t>
  </si>
  <si>
    <t>963.69958</t>
  </si>
  <si>
    <t>94.45419</t>
  </si>
  <si>
    <t>963.79958</t>
  </si>
  <si>
    <t>94.45382</t>
  </si>
  <si>
    <t>963.89958</t>
  </si>
  <si>
    <t>94.45353</t>
  </si>
  <si>
    <t>963.99958</t>
  </si>
  <si>
    <t>94.45319</t>
  </si>
  <si>
    <t>964.09958</t>
  </si>
  <si>
    <t>94.45284</t>
  </si>
  <si>
    <t>964.19959</t>
  </si>
  <si>
    <t>94.45253</t>
  </si>
  <si>
    <t>964.29959</t>
  </si>
  <si>
    <t>94.45214</t>
  </si>
  <si>
    <t>964.39959</t>
  </si>
  <si>
    <t>94.45184</t>
  </si>
  <si>
    <t>964.49959</t>
  </si>
  <si>
    <t>94.45148</t>
  </si>
  <si>
    <t>964.59959</t>
  </si>
  <si>
    <t>94.45111</t>
  </si>
  <si>
    <t>964.69959</t>
  </si>
  <si>
    <t>94.45079</t>
  </si>
  <si>
    <t>964.79959</t>
  </si>
  <si>
    <t>94.45039</t>
  </si>
  <si>
    <t>964.89959</t>
  </si>
  <si>
    <t>94.45007</t>
  </si>
  <si>
    <t>964.99959</t>
  </si>
  <si>
    <t>94.4497</t>
  </si>
  <si>
    <t>965.0996</t>
  </si>
  <si>
    <t>94.44931</t>
  </si>
  <si>
    <t>965.1996</t>
  </si>
  <si>
    <t>94.44898</t>
  </si>
  <si>
    <t>965.2996</t>
  </si>
  <si>
    <t>94.44856</t>
  </si>
  <si>
    <t>965.3996</t>
  </si>
  <si>
    <t>94.44823</t>
  </si>
  <si>
    <t>965.4996</t>
  </si>
  <si>
    <t>94.44785</t>
  </si>
  <si>
    <t>965.5996</t>
  </si>
  <si>
    <t>94.44745</t>
  </si>
  <si>
    <t>965.6996</t>
  </si>
  <si>
    <t>94.44711</t>
  </si>
  <si>
    <t>965.7996</t>
  </si>
  <si>
    <t>94.44669</t>
  </si>
  <si>
    <t>965.89961</t>
  </si>
  <si>
    <t>94.44634</t>
  </si>
  <si>
    <t>965.99961</t>
  </si>
  <si>
    <t>94.44596</t>
  </si>
  <si>
    <t>966.09961</t>
  </si>
  <si>
    <t>94.44555</t>
  </si>
  <si>
    <t>966.19961</t>
  </si>
  <si>
    <t>94.44521</t>
  </si>
  <si>
    <t>966.29961</t>
  </si>
  <si>
    <t>94.44478</t>
  </si>
  <si>
    <t>966.39961</t>
  </si>
  <si>
    <t>94.44443</t>
  </si>
  <si>
    <t>966.49961</t>
  </si>
  <si>
    <t>94.44404</t>
  </si>
  <si>
    <t>966.59961</t>
  </si>
  <si>
    <t>94.44362</t>
  </si>
  <si>
    <t>966.69961</t>
  </si>
  <si>
    <t>94.44328</t>
  </si>
  <si>
    <t>966.79962</t>
  </si>
  <si>
    <t>94.44285</t>
  </si>
  <si>
    <t>966.89962</t>
  </si>
  <si>
    <t>94.44249</t>
  </si>
  <si>
    <t>966.99962</t>
  </si>
  <si>
    <t>94.4421</t>
  </si>
  <si>
    <t>967.09962</t>
  </si>
  <si>
    <t>94.44168</t>
  </si>
  <si>
    <t>967.19962</t>
  </si>
  <si>
    <t>94.44133</t>
  </si>
  <si>
    <t>967.29962</t>
  </si>
  <si>
    <t>94.44089</t>
  </si>
  <si>
    <t>967.39962</t>
  </si>
  <si>
    <t>94.44053</t>
  </si>
  <si>
    <t>967.49962</t>
  </si>
  <si>
    <t>94.44014</t>
  </si>
  <si>
    <t>967.59962</t>
  </si>
  <si>
    <t>94.43972</t>
  </si>
  <si>
    <t>967.69963</t>
  </si>
  <si>
    <t>94.43937</t>
  </si>
  <si>
    <t>967.79963</t>
  </si>
  <si>
    <t>94.43893</t>
  </si>
  <si>
    <t>967.89963</t>
  </si>
  <si>
    <t>94.43857</t>
  </si>
  <si>
    <t>967.99963</t>
  </si>
  <si>
    <t>94.43818</t>
  </si>
  <si>
    <t>968.09963</t>
  </si>
  <si>
    <t>94.43775</t>
  </si>
  <si>
    <t>968.19963</t>
  </si>
  <si>
    <t>94.4374</t>
  </si>
  <si>
    <t>968.29963</t>
  </si>
  <si>
    <t>94.43697</t>
  </si>
  <si>
    <t>968.39963</t>
  </si>
  <si>
    <t>94.4366</t>
  </si>
  <si>
    <t>968.49963</t>
  </si>
  <si>
    <t>94.43621</t>
  </si>
  <si>
    <t>968.59964</t>
  </si>
  <si>
    <t>94.43578</t>
  </si>
  <si>
    <t>968.69964</t>
  </si>
  <si>
    <t>94.43544</t>
  </si>
  <si>
    <t>968.79964</t>
  </si>
  <si>
    <t>94.43501</t>
  </si>
  <si>
    <t>968.89964</t>
  </si>
  <si>
    <t>94.43464</t>
  </si>
  <si>
    <t>968.99964</t>
  </si>
  <si>
    <t>94.43426</t>
  </si>
  <si>
    <t>969.09964</t>
  </si>
  <si>
    <t>94.43383</t>
  </si>
  <si>
    <t>969.19964</t>
  </si>
  <si>
    <t>94.43349</t>
  </si>
  <si>
    <t>969.29964</t>
  </si>
  <si>
    <t>94.43306</t>
  </si>
  <si>
    <t>969.39964</t>
  </si>
  <si>
    <t>94.4327</t>
  </si>
  <si>
    <t>969.49965</t>
  </si>
  <si>
    <t>94.43232</t>
  </si>
  <si>
    <t>969.59965</t>
  </si>
  <si>
    <t>94.43189</t>
  </si>
  <si>
    <t>969.69965</t>
  </si>
  <si>
    <t>94.43155</t>
  </si>
  <si>
    <t>969.79965</t>
  </si>
  <si>
    <t>94.43114</t>
  </si>
  <si>
    <t>969.89965</t>
  </si>
  <si>
    <t>94.43077</t>
  </si>
  <si>
    <t>969.99965</t>
  </si>
  <si>
    <t>94.4304</t>
  </si>
  <si>
    <t>970.09965</t>
  </si>
  <si>
    <t>94.42997</t>
  </si>
  <si>
    <t>970.19965</t>
  </si>
  <si>
    <t>94.42964</t>
  </si>
  <si>
    <t>970.29965</t>
  </si>
  <si>
    <t>94.42923</t>
  </si>
  <si>
    <t>970.39966</t>
  </si>
  <si>
    <t>94.42886</t>
  </si>
  <si>
    <t>970.49966</t>
  </si>
  <si>
    <t>94.42849</t>
  </si>
  <si>
    <t>970.59966</t>
  </si>
  <si>
    <t>94.42806</t>
  </si>
  <si>
    <t>970.69966</t>
  </si>
  <si>
    <t>94.42774</t>
  </si>
  <si>
    <t>970.79966</t>
  </si>
  <si>
    <t>94.42733</t>
  </si>
  <si>
    <t>970.89966</t>
  </si>
  <si>
    <t>94.42696</t>
  </si>
  <si>
    <t>970.99966</t>
  </si>
  <si>
    <t>94.4266</t>
  </si>
  <si>
    <t>971.09966</t>
  </si>
  <si>
    <t>94.42617</t>
  </si>
  <si>
    <t>971.19966</t>
  </si>
  <si>
    <t>94.42586</t>
  </si>
  <si>
    <t>971.29967</t>
  </si>
  <si>
    <t>94.42546</t>
  </si>
  <si>
    <t>971.39967</t>
  </si>
  <si>
    <t>94.42509</t>
  </si>
  <si>
    <t>971.49967</t>
  </si>
  <si>
    <t>94.42474</t>
  </si>
  <si>
    <t>971.59967</t>
  </si>
  <si>
    <t>94.42431</t>
  </si>
  <si>
    <t>971.69967</t>
  </si>
  <si>
    <t>94.424</t>
  </si>
  <si>
    <t>971.79967</t>
  </si>
  <si>
    <t>94.42361</t>
  </si>
  <si>
    <t>971.89967</t>
  </si>
  <si>
    <t>94.42325</t>
  </si>
  <si>
    <t>971.99967</t>
  </si>
  <si>
    <t>94.4229</t>
  </si>
  <si>
    <t>972.09968</t>
  </si>
  <si>
    <t>94.42248</t>
  </si>
  <si>
    <t>972.19968</t>
  </si>
  <si>
    <t>94.42217</t>
  </si>
  <si>
    <t>972.29968</t>
  </si>
  <si>
    <t>94.42178</t>
  </si>
  <si>
    <t>972.39968</t>
  </si>
  <si>
    <t>94.42143</t>
  </si>
  <si>
    <t>972.49968</t>
  </si>
  <si>
    <t>94.42107</t>
  </si>
  <si>
    <t>972.59968</t>
  </si>
  <si>
    <t>94.42067</t>
  </si>
  <si>
    <t>972.69968</t>
  </si>
  <si>
    <t>94.42036</t>
  </si>
  <si>
    <t>972.79968</t>
  </si>
  <si>
    <t>94.41996</t>
  </si>
  <si>
    <t>972.89968</t>
  </si>
  <si>
    <t>94.41963</t>
  </si>
  <si>
    <t>972.99969</t>
  </si>
  <si>
    <t>94.41927</t>
  </si>
  <si>
    <t>973.09969</t>
  </si>
  <si>
    <t>94.41888</t>
  </si>
  <si>
    <t>973.19969</t>
  </si>
  <si>
    <t>94.41856</t>
  </si>
  <si>
    <t>973.29969</t>
  </si>
  <si>
    <t>94.41817</t>
  </si>
  <si>
    <t>973.39969</t>
  </si>
  <si>
    <t>94.41783</t>
  </si>
  <si>
    <t>973.49969</t>
  </si>
  <si>
    <t>94.41748</t>
  </si>
  <si>
    <t>973.59969</t>
  </si>
  <si>
    <t>94.41709</t>
  </si>
  <si>
    <t>973.69969</t>
  </si>
  <si>
    <t>94.41677</t>
  </si>
  <si>
    <t>973.79969</t>
  </si>
  <si>
    <t>94.41637</t>
  </si>
  <si>
    <t>973.8997</t>
  </si>
  <si>
    <t>94.41604</t>
  </si>
  <si>
    <t>973.9997</t>
  </si>
  <si>
    <t>94.41568</t>
  </si>
  <si>
    <t>974.0997</t>
  </si>
  <si>
    <t>94.4153</t>
  </si>
  <si>
    <t>974.1997</t>
  </si>
  <si>
    <t>94.41498</t>
  </si>
  <si>
    <t>974.2997</t>
  </si>
  <si>
    <t>94.41458</t>
  </si>
  <si>
    <t>974.3997</t>
  </si>
  <si>
    <t>94.41426</t>
  </si>
  <si>
    <t>974.4997</t>
  </si>
  <si>
    <t>94.41389</t>
  </si>
  <si>
    <t>974.5997</t>
  </si>
  <si>
    <t>94.41351</t>
  </si>
  <si>
    <t>974.6997</t>
  </si>
  <si>
    <t>94.41319</t>
  </si>
  <si>
    <t>974.79971</t>
  </si>
  <si>
    <t>94.41279</t>
  </si>
  <si>
    <t>974.89971</t>
  </si>
  <si>
    <t>94.41246</t>
  </si>
  <si>
    <t>974.99971</t>
  </si>
  <si>
    <t>94.4121</t>
  </si>
  <si>
    <t>975.09971</t>
  </si>
  <si>
    <t>94.41171</t>
  </si>
  <si>
    <t>975.19971</t>
  </si>
  <si>
    <t>94.4114</t>
  </si>
  <si>
    <t>975.29971</t>
  </si>
  <si>
    <t>94.41101</t>
  </si>
  <si>
    <t>975.39971</t>
  </si>
  <si>
    <t>94.41067</t>
  </si>
  <si>
    <t>975.49971</t>
  </si>
  <si>
    <t>94.41032</t>
  </si>
  <si>
    <t>975.59971</t>
  </si>
  <si>
    <t>94.40993</t>
  </si>
  <si>
    <t>975.69972</t>
  </si>
  <si>
    <t>94.40962</t>
  </si>
  <si>
    <t>975.79972</t>
  </si>
  <si>
    <t>94.40923</t>
  </si>
  <si>
    <t>975.89972</t>
  </si>
  <si>
    <t>94.4089</t>
  </si>
  <si>
    <t>975.99972</t>
  </si>
  <si>
    <t>94.40855</t>
  </si>
  <si>
    <t>976.09972</t>
  </si>
  <si>
    <t>94.40817</t>
  </si>
  <si>
    <t>976.19972</t>
  </si>
  <si>
    <t>94.40786</t>
  </si>
  <si>
    <t>976.29972</t>
  </si>
  <si>
    <t>94.40747</t>
  </si>
  <si>
    <t>976.39972</t>
  </si>
  <si>
    <t>94.40714</t>
  </si>
  <si>
    <t>976.49972</t>
  </si>
  <si>
    <t>94.40679</t>
  </si>
  <si>
    <t>976.59973</t>
  </si>
  <si>
    <t>94.40642</t>
  </si>
  <si>
    <t>976.69973</t>
  </si>
  <si>
    <t>94.40611</t>
  </si>
  <si>
    <t>976.79973</t>
  </si>
  <si>
    <t>94.40571</t>
  </si>
  <si>
    <t>976.89973</t>
  </si>
  <si>
    <t>94.4054</t>
  </si>
  <si>
    <t>976.99973</t>
  </si>
  <si>
    <t>94.40504</t>
  </si>
  <si>
    <t>977.09973</t>
  </si>
  <si>
    <t>94.40467</t>
  </si>
  <si>
    <t>977.19973</t>
  </si>
  <si>
    <t>94.40435</t>
  </si>
  <si>
    <t>977.29973</t>
  </si>
  <si>
    <t>94.40395</t>
  </si>
  <si>
    <t>977.39973</t>
  </si>
  <si>
    <t>94.40365</t>
  </si>
  <si>
    <t>977.49974</t>
  </si>
  <si>
    <t>94.40328</t>
  </si>
  <si>
    <t>977.59974</t>
  </si>
  <si>
    <t>94.40292</t>
  </si>
  <si>
    <t>977.69974</t>
  </si>
  <si>
    <t>94.40259</t>
  </si>
  <si>
    <t>977.79974</t>
  </si>
  <si>
    <t>94.40218</t>
  </si>
  <si>
    <t>977.89974</t>
  </si>
  <si>
    <t>94.40189</t>
  </si>
  <si>
    <t>977.99974</t>
  </si>
  <si>
    <t>94.40151</t>
  </si>
  <si>
    <t>978.09974</t>
  </si>
  <si>
    <t>94.40115</t>
  </si>
  <si>
    <t>978.19974</t>
  </si>
  <si>
    <t>94.40082</t>
  </si>
  <si>
    <t>978.29975</t>
  </si>
  <si>
    <t>94.40041</t>
  </si>
  <si>
    <t>978.39975</t>
  </si>
  <si>
    <t>94.4001</t>
  </si>
  <si>
    <t>978.49975</t>
  </si>
  <si>
    <t>94.39972</t>
  </si>
  <si>
    <t>978.59975</t>
  </si>
  <si>
    <t>94.39937</t>
  </si>
  <si>
    <t>978.69975</t>
  </si>
  <si>
    <t>94.39902</t>
  </si>
  <si>
    <t>978.79975</t>
  </si>
  <si>
    <t>94.39861</t>
  </si>
  <si>
    <t>978.89975</t>
  </si>
  <si>
    <t>94.3983</t>
  </si>
  <si>
    <t>978.99975</t>
  </si>
  <si>
    <t>94.39791</t>
  </si>
  <si>
    <t>979.09975</t>
  </si>
  <si>
    <t>94.39755</t>
  </si>
  <si>
    <t>979.19976</t>
  </si>
  <si>
    <t>94.3972</t>
  </si>
  <si>
    <t>979.29976</t>
  </si>
  <si>
    <t>94.39679</t>
  </si>
  <si>
    <t>979.39976</t>
  </si>
  <si>
    <t>94.39647</t>
  </si>
  <si>
    <t>979.49976</t>
  </si>
  <si>
    <t>94.39607</t>
  </si>
  <si>
    <t>979.59976</t>
  </si>
  <si>
    <t>94.39571</t>
  </si>
  <si>
    <t>979.69976</t>
  </si>
  <si>
    <t>94.39535</t>
  </si>
  <si>
    <t>979.79976</t>
  </si>
  <si>
    <t>94.39493</t>
  </si>
  <si>
    <t>979.89976</t>
  </si>
  <si>
    <t>94.3946</t>
  </si>
  <si>
    <t>979.99976</t>
  </si>
  <si>
    <t>94.39419</t>
  </si>
  <si>
    <t>980.09977</t>
  </si>
  <si>
    <t>94.39383</t>
  </si>
  <si>
    <t>980.19977</t>
  </si>
  <si>
    <t>94.39346</t>
  </si>
  <si>
    <t>980.29977</t>
  </si>
  <si>
    <t>94.39303</t>
  </si>
  <si>
    <t>980.39977</t>
  </si>
  <si>
    <t>94.39269</t>
  </si>
  <si>
    <t>980.49977</t>
  </si>
  <si>
    <t>94.39228</t>
  </si>
  <si>
    <t>980.59977</t>
  </si>
  <si>
    <t>94.3919</t>
  </si>
  <si>
    <t>980.69977</t>
  </si>
  <si>
    <t>94.39152</t>
  </si>
  <si>
    <t>980.79977</t>
  </si>
  <si>
    <t>94.39108</t>
  </si>
  <si>
    <t>980.89977</t>
  </si>
  <si>
    <t>94.39074</t>
  </si>
  <si>
    <t>980.99978</t>
  </si>
  <si>
    <t>94.39032</t>
  </si>
  <si>
    <t>981.09978</t>
  </si>
  <si>
    <t>94.38993</t>
  </si>
  <si>
    <t>981.19978</t>
  </si>
  <si>
    <t>94.38955</t>
  </si>
  <si>
    <t>981.29978</t>
  </si>
  <si>
    <t>94.38909</t>
  </si>
  <si>
    <t>981.39978</t>
  </si>
  <si>
    <t>94.38875</t>
  </si>
  <si>
    <t>981.49978</t>
  </si>
  <si>
    <t>94.38831</t>
  </si>
  <si>
    <t>981.59978</t>
  </si>
  <si>
    <t>94.38791</t>
  </si>
  <si>
    <t>981.69978</t>
  </si>
  <si>
    <t>94.38752</t>
  </si>
  <si>
    <t>981.79978</t>
  </si>
  <si>
    <t>94.38705</t>
  </si>
  <si>
    <t>981.89979</t>
  </si>
  <si>
    <t>94.38669</t>
  </si>
  <si>
    <t>981.99979</t>
  </si>
  <si>
    <t>94.38625</t>
  </si>
  <si>
    <t>982.09979</t>
  </si>
  <si>
    <t>94.38584</t>
  </si>
  <si>
    <t>982.19979</t>
  </si>
  <si>
    <t>94.38544</t>
  </si>
  <si>
    <t>982.29979</t>
  </si>
  <si>
    <t>94.38495</t>
  </si>
  <si>
    <t>982.39979</t>
  </si>
  <si>
    <t>94.38459</t>
  </si>
  <si>
    <t>982.49979</t>
  </si>
  <si>
    <t>94.38413</t>
  </si>
  <si>
    <t>982.59979</t>
  </si>
  <si>
    <t>94.38371</t>
  </si>
  <si>
    <t>982.69979</t>
  </si>
  <si>
    <t>94.38329</t>
  </si>
  <si>
    <t>982.7998</t>
  </si>
  <si>
    <t>94.38279</t>
  </si>
  <si>
    <t>982.8998</t>
  </si>
  <si>
    <t>94.38242</t>
  </si>
  <si>
    <t>982.9998</t>
  </si>
  <si>
    <t>94.38195</t>
  </si>
  <si>
    <t>983.0998</t>
  </si>
  <si>
    <t>94.38151</t>
  </si>
  <si>
    <t>983.1998</t>
  </si>
  <si>
    <t>94.38108</t>
  </si>
  <si>
    <t>983.2998</t>
  </si>
  <si>
    <t>94.38056</t>
  </si>
  <si>
    <t>983.3998</t>
  </si>
  <si>
    <t>94.38017</t>
  </si>
  <si>
    <t>983.4998</t>
  </si>
  <si>
    <t>94.37969</t>
  </si>
  <si>
    <t>983.5998</t>
  </si>
  <si>
    <t>94.37923</t>
  </si>
  <si>
    <t>983.69981</t>
  </si>
  <si>
    <t>94.3788</t>
  </si>
  <si>
    <t>983.79981</t>
  </si>
  <si>
    <t>94.37826</t>
  </si>
  <si>
    <t>983.89981</t>
  </si>
  <si>
    <t>94.37787</t>
  </si>
  <si>
    <t>983.99981</t>
  </si>
  <si>
    <t>94.37737</t>
  </si>
  <si>
    <t>984.09981</t>
  </si>
  <si>
    <t>94.3769</t>
  </si>
  <si>
    <t>984.19981</t>
  </si>
  <si>
    <t>94.37645</t>
  </si>
  <si>
    <t>984.29981</t>
  </si>
  <si>
    <t>94.37589</t>
  </si>
  <si>
    <t>984.39981</t>
  </si>
  <si>
    <t>94.37549</t>
  </si>
  <si>
    <t>984.49982</t>
  </si>
  <si>
    <t>94.37498</t>
  </si>
  <si>
    <t>984.59982</t>
  </si>
  <si>
    <t>94.3745</t>
  </si>
  <si>
    <t>984.69982</t>
  </si>
  <si>
    <t>94.37403</t>
  </si>
  <si>
    <t>984.79982</t>
  </si>
  <si>
    <t>94.37346</t>
  </si>
  <si>
    <t>984.89982</t>
  </si>
  <si>
    <t>94.37305</t>
  </si>
  <si>
    <t>984.99982</t>
  </si>
  <si>
    <t>94.37253</t>
  </si>
  <si>
    <t>985.09982</t>
  </si>
  <si>
    <t>94.37203</t>
  </si>
  <si>
    <t>985.19982</t>
  </si>
  <si>
    <t>94.37155</t>
  </si>
  <si>
    <t>985.29982</t>
  </si>
  <si>
    <t>94.37097</t>
  </si>
  <si>
    <t>985.39983</t>
  </si>
  <si>
    <t>94.37055</t>
  </si>
  <si>
    <t>985.49983</t>
  </si>
  <si>
    <t>94.37001</t>
  </si>
  <si>
    <t>985.59983</t>
  </si>
  <si>
    <t>94.36951</t>
  </si>
  <si>
    <t>985.69983</t>
  </si>
  <si>
    <t>94.36902</t>
  </si>
  <si>
    <t>985.79983</t>
  </si>
  <si>
    <t>94.36843</t>
  </si>
  <si>
    <t>985.89983</t>
  </si>
  <si>
    <t>94.368</t>
  </si>
  <si>
    <t>985.99983</t>
  </si>
  <si>
    <t>94.36744</t>
  </si>
  <si>
    <t>986.09983</t>
  </si>
  <si>
    <t>94.36694</t>
  </si>
  <si>
    <t>986.19983</t>
  </si>
  <si>
    <t>94.36643</t>
  </si>
  <si>
    <t>986.29984</t>
  </si>
  <si>
    <t>94.36584</t>
  </si>
  <si>
    <t>986.39984</t>
  </si>
  <si>
    <t>94.36539</t>
  </si>
  <si>
    <t>986.49984</t>
  </si>
  <si>
    <t>94.36481</t>
  </si>
  <si>
    <t>986.59984</t>
  </si>
  <si>
    <t>94.36431</t>
  </si>
  <si>
    <t>986.69984</t>
  </si>
  <si>
    <t>94.36379</t>
  </si>
  <si>
    <t>986.79984</t>
  </si>
  <si>
    <t>94.3632</t>
  </si>
  <si>
    <t>986.89984</t>
  </si>
  <si>
    <t>94.36273</t>
  </si>
  <si>
    <t>986.99984</t>
  </si>
  <si>
    <t>94.36213</t>
  </si>
  <si>
    <t>987.09984</t>
  </si>
  <si>
    <t>94.36163</t>
  </si>
  <si>
    <t>987.19985</t>
  </si>
  <si>
    <t>94.36109</t>
  </si>
  <si>
    <t>987.29985</t>
  </si>
  <si>
    <t>94.3605</t>
  </si>
  <si>
    <t>987.39985</t>
  </si>
  <si>
    <t>94.36001</t>
  </si>
  <si>
    <t>987.49985</t>
  </si>
  <si>
    <t>94.3594</t>
  </si>
  <si>
    <t>987.59985</t>
  </si>
  <si>
    <t>94.3589</t>
  </si>
  <si>
    <t>987.69985</t>
  </si>
  <si>
    <t>94.35834</t>
  </si>
  <si>
    <t>987.79985</t>
  </si>
  <si>
    <t>94.35775</t>
  </si>
  <si>
    <t>987.89985</t>
  </si>
  <si>
    <t>94.35725</t>
  </si>
  <si>
    <t>987.99985</t>
  </si>
  <si>
    <t>94.35661</t>
  </si>
  <si>
    <t>988.09986</t>
  </si>
  <si>
    <t>94.35612</t>
  </si>
  <si>
    <t>988.19986</t>
  </si>
  <si>
    <t>94.35554</t>
  </si>
  <si>
    <t>988.29986</t>
  </si>
  <si>
    <t>94.35495</t>
  </si>
  <si>
    <t>988.39986</t>
  </si>
  <si>
    <t>94.35443</t>
  </si>
  <si>
    <t>988.49986</t>
  </si>
  <si>
    <t>94.35379</t>
  </si>
  <si>
    <t>988.59986</t>
  </si>
  <si>
    <t>94.35329</t>
  </si>
  <si>
    <t>988.69986</t>
  </si>
  <si>
    <t>94.3527</t>
  </si>
  <si>
    <t>988.79986</t>
  </si>
  <si>
    <t>94.35211</t>
  </si>
  <si>
    <t>988.89986</t>
  </si>
  <si>
    <t>94.35159</t>
  </si>
  <si>
    <t>988.99987</t>
  </si>
  <si>
    <t>94.35094</t>
  </si>
  <si>
    <t>989.09987</t>
  </si>
  <si>
    <t>94.35043</t>
  </si>
  <si>
    <t>989.19987</t>
  </si>
  <si>
    <t>94.34985</t>
  </si>
  <si>
    <t>989.29987</t>
  </si>
  <si>
    <t>94.34924</t>
  </si>
  <si>
    <t>989.39987</t>
  </si>
  <si>
    <t>94.34872</t>
  </si>
  <si>
    <t>989.49987</t>
  </si>
  <si>
    <t>94.34806</t>
  </si>
  <si>
    <t>989.59987</t>
  </si>
  <si>
    <t>94.34755</t>
  </si>
  <si>
    <t>989.69987</t>
  </si>
  <si>
    <t>94.34697</t>
  </si>
  <si>
    <t>989.79987</t>
  </si>
  <si>
    <t>94.34637</t>
  </si>
  <si>
    <t>989.89988</t>
  </si>
  <si>
    <t>94.34584</t>
  </si>
  <si>
    <t>989.99988</t>
  </si>
  <si>
    <t>94.34519</t>
  </si>
  <si>
    <t>990.09988</t>
  </si>
  <si>
    <t>94.34469</t>
  </si>
  <si>
    <t>990.19988</t>
  </si>
  <si>
    <t>94.3441</t>
  </si>
  <si>
    <t>990.29988</t>
  </si>
  <si>
    <t>94.3435</t>
  </si>
  <si>
    <t>990.39988</t>
  </si>
  <si>
    <t>94.34297</t>
  </si>
  <si>
    <t>990.49988</t>
  </si>
  <si>
    <t>94.34232</t>
  </si>
  <si>
    <t>990.59988</t>
  </si>
  <si>
    <t>94.34182</t>
  </si>
  <si>
    <t>990.69989</t>
  </si>
  <si>
    <t>94.34123</t>
  </si>
  <si>
    <t>990.79989</t>
  </si>
  <si>
    <t>94.34064</t>
  </si>
  <si>
    <t>990.89989</t>
  </si>
  <si>
    <t>94.34011</t>
  </si>
  <si>
    <t>990.99989</t>
  </si>
  <si>
    <t>94.33947</t>
  </si>
  <si>
    <t>991.09989</t>
  </si>
  <si>
    <t>94.33897</t>
  </si>
  <si>
    <t>991.19989</t>
  </si>
  <si>
    <t>94.33839</t>
  </si>
  <si>
    <t>991.29989</t>
  </si>
  <si>
    <t>94.33781</t>
  </si>
  <si>
    <t>991.39989</t>
  </si>
  <si>
    <t>94.3373</t>
  </si>
  <si>
    <t>991.49989</t>
  </si>
  <si>
    <t>94.33666</t>
  </si>
  <si>
    <t>991.5999</t>
  </si>
  <si>
    <t>94.33619</t>
  </si>
  <si>
    <t>991.6999</t>
  </si>
  <si>
    <t>94.33562</t>
  </si>
  <si>
    <t>991.7999</t>
  </si>
  <si>
    <t>94.33506</t>
  </si>
  <si>
    <t>991.8999</t>
  </si>
  <si>
    <t>94.33455</t>
  </si>
  <si>
    <t>991.9999</t>
  </si>
  <si>
    <t>94.33392</t>
  </si>
  <si>
    <t>992.0999</t>
  </si>
  <si>
    <t>94.33345</t>
  </si>
  <si>
    <t>992.1999</t>
  </si>
  <si>
    <t>94.33288</t>
  </si>
  <si>
    <t>992.2999</t>
  </si>
  <si>
    <t>94.33234</t>
  </si>
  <si>
    <t>992.3999</t>
  </si>
  <si>
    <t>94.33184</t>
  </si>
  <si>
    <t>992.49991</t>
  </si>
  <si>
    <t>94.33122</t>
  </si>
  <si>
    <t>992.59991</t>
  </si>
  <si>
    <t>94.33078</t>
  </si>
  <si>
    <t>992.69991</t>
  </si>
  <si>
    <t>94.33023</t>
  </si>
  <si>
    <t>992.79991</t>
  </si>
  <si>
    <t>94.32971</t>
  </si>
  <si>
    <t>992.89991</t>
  </si>
  <si>
    <t>94.32921</t>
  </si>
  <si>
    <t>992.99991</t>
  </si>
  <si>
    <t>94.32862</t>
  </si>
  <si>
    <t>993.09991</t>
  </si>
  <si>
    <t>94.32819</t>
  </si>
  <si>
    <t>993.19991</t>
  </si>
  <si>
    <t>94.32765</t>
  </si>
  <si>
    <t>993.29991</t>
  </si>
  <si>
    <t>94.32716</t>
  </si>
  <si>
    <t>993.39992</t>
  </si>
  <si>
    <t>94.32668</t>
  </si>
  <si>
    <t>993.49992</t>
  </si>
  <si>
    <t>94.32612</t>
  </si>
  <si>
    <t>993.59992</t>
  </si>
  <si>
    <t>94.3257</t>
  </si>
  <si>
    <t>993.69992</t>
  </si>
  <si>
    <t>94.32519</t>
  </si>
  <si>
    <t>993.79992</t>
  </si>
  <si>
    <t>94.32472</t>
  </si>
  <si>
    <t>993.89992</t>
  </si>
  <si>
    <t>94.32426</t>
  </si>
  <si>
    <t>993.99992</t>
  </si>
  <si>
    <t>94.32372</t>
  </si>
  <si>
    <t>994.09992</t>
  </si>
  <si>
    <t>94.32333</t>
  </si>
  <si>
    <t>994.19992</t>
  </si>
  <si>
    <t>94.32284</t>
  </si>
  <si>
    <t>994.29993</t>
  </si>
  <si>
    <t>94.3224</t>
  </si>
  <si>
    <t>994.39993</t>
  </si>
  <si>
    <t>94.32197</t>
  </si>
  <si>
    <t>994.49993</t>
  </si>
  <si>
    <t>94.32147</t>
  </si>
  <si>
    <t>994.59993</t>
  </si>
  <si>
    <t>94.3211</t>
  </si>
  <si>
    <t>994.69993</t>
  </si>
  <si>
    <t>94.32065</t>
  </si>
  <si>
    <t>994.79993</t>
  </si>
  <si>
    <t>94.32024</t>
  </si>
  <si>
    <t>994.89993</t>
  </si>
  <si>
    <t>94.31985</t>
  </si>
  <si>
    <t>994.99993</t>
  </si>
  <si>
    <t>94.31938</t>
  </si>
  <si>
    <t>995.09993</t>
  </si>
  <si>
    <t>94.31906</t>
  </si>
  <si>
    <t>995.19994</t>
  </si>
  <si>
    <t>94.31865</t>
  </si>
  <si>
    <t>995.29994</t>
  </si>
  <si>
    <t>94.31827</t>
  </si>
  <si>
    <t>995.39994</t>
  </si>
  <si>
    <t>94.31792</t>
  </si>
  <si>
    <t>995.49994</t>
  </si>
  <si>
    <t>94.3175</t>
  </si>
  <si>
    <t>995.59994</t>
  </si>
  <si>
    <t>94.31721</t>
  </si>
  <si>
    <t>995.69994</t>
  </si>
  <si>
    <t>94.31685</t>
  </si>
  <si>
    <t>995.79994</t>
  </si>
  <si>
    <t>94.31652</t>
  </si>
  <si>
    <t>995.89994</t>
  </si>
  <si>
    <t>94.31622</t>
  </si>
  <si>
    <t>995.99994</t>
  </si>
  <si>
    <t>94.31587</t>
  </si>
  <si>
    <t>996.09995</t>
  </si>
  <si>
    <t>94.31562</t>
  </si>
  <si>
    <t>996.19995</t>
  </si>
  <si>
    <t>94.31532</t>
  </si>
  <si>
    <t>996.29995</t>
  </si>
  <si>
    <t>94.31505</t>
  </si>
  <si>
    <t>996.39995</t>
  </si>
  <si>
    <t>94.31482</t>
  </si>
  <si>
    <t>996.49995</t>
  </si>
  <si>
    <t>94.31454</t>
  </si>
  <si>
    <t>996.59995</t>
  </si>
  <si>
    <t>94.31435</t>
  </si>
  <si>
    <t>996.69995</t>
  </si>
  <si>
    <t>94.31413</t>
  </si>
  <si>
    <t>996.79995</t>
  </si>
  <si>
    <t>94.31394</t>
  </si>
  <si>
    <t>996.89996</t>
  </si>
  <si>
    <t>94.31378</t>
  </si>
  <si>
    <t>996.99996</t>
  </si>
  <si>
    <t>94.31361</t>
  </si>
  <si>
    <t>997.09996</t>
  </si>
  <si>
    <t>94.3135</t>
  </si>
  <si>
    <t>997.19996</t>
  </si>
  <si>
    <t>94.31339</t>
  </si>
  <si>
    <t>997.29996</t>
  </si>
  <si>
    <t>94.31331</t>
  </si>
  <si>
    <t>997.39996</t>
  </si>
  <si>
    <t>94.31326</t>
  </si>
  <si>
    <t>997.49996</t>
  </si>
  <si>
    <t>94.31324</t>
  </si>
  <si>
    <t>997.59996</t>
  </si>
  <si>
    <t>997.69996</t>
  </si>
  <si>
    <t>997.79997</t>
  </si>
  <si>
    <t>94.31341</t>
  </si>
  <si>
    <t>997.89997</t>
  </si>
  <si>
    <t>94.31353</t>
  </si>
  <si>
    <t>997.99997</t>
  </si>
  <si>
    <t>94.31374</t>
  </si>
  <si>
    <t>998.09997</t>
  </si>
  <si>
    <t>94.31397</t>
  </si>
  <si>
    <t>998.19997</t>
  </si>
  <si>
    <t>94.31429</t>
  </si>
  <si>
    <t>998.29997</t>
  </si>
  <si>
    <t>94.31471</t>
  </si>
  <si>
    <t>998.39997</t>
  </si>
  <si>
    <t>94.31515</t>
  </si>
  <si>
    <t>998.49997</t>
  </si>
  <si>
    <t>94.31579</t>
  </si>
  <si>
    <t>998.59997</t>
  </si>
  <si>
    <t>94.31646</t>
  </si>
  <si>
    <t>998.69998</t>
  </si>
  <si>
    <t>94.31729</t>
  </si>
  <si>
    <t>998.79998</t>
  </si>
  <si>
    <t>94.3184</t>
  </si>
  <si>
    <t>998.89998</t>
  </si>
  <si>
    <t>94.31953</t>
  </si>
  <si>
    <t>998.99998</t>
  </si>
  <si>
    <t>94.32118</t>
  </si>
  <si>
    <t>999.09998</t>
  </si>
  <si>
    <t>94.32296</t>
  </si>
  <si>
    <t>999.19998</t>
  </si>
  <si>
    <t>94.32506</t>
  </si>
  <si>
    <t>999.29998</t>
  </si>
  <si>
    <t>94.32815</t>
  </si>
  <si>
    <t>999.39998</t>
  </si>
  <si>
    <t>94.33153</t>
  </si>
  <si>
    <t>999.49998</t>
  </si>
  <si>
    <t>94.33598</t>
  </si>
  <si>
    <t>999.59999</t>
  </si>
  <si>
    <t>94.3413</t>
  </si>
  <si>
    <t>999.69999</t>
  </si>
  <si>
    <t>94.35058</t>
  </si>
  <si>
    <t>999.79999</t>
  </si>
  <si>
    <t>94.36349</t>
  </si>
  <si>
    <t>0.4</t>
  </si>
  <si>
    <t>0.4632</t>
  </si>
  <si>
    <t>0.5365</t>
  </si>
  <si>
    <t>0.6213</t>
  </si>
  <si>
    <t>0.7195</t>
  </si>
  <si>
    <t>0.8332</t>
  </si>
  <si>
    <t>0.9649</t>
  </si>
  <si>
    <t>1.117</t>
  </si>
  <si>
    <t>1.294</t>
  </si>
  <si>
    <t>1.499</t>
  </si>
  <si>
    <t>1.736</t>
  </si>
  <si>
    <t>2.01</t>
  </si>
  <si>
    <t>5.9</t>
  </si>
  <si>
    <t>3.5</t>
  </si>
  <si>
    <t>3</t>
  </si>
  <si>
    <t>2.328</t>
  </si>
  <si>
    <t>19.6</t>
  </si>
  <si>
    <t>14.3</t>
  </si>
  <si>
    <t>12.2</t>
  </si>
  <si>
    <t>2.696</t>
  </si>
  <si>
    <t>27.4</t>
  </si>
  <si>
    <t>24.7</t>
  </si>
  <si>
    <t>21.7</t>
  </si>
  <si>
    <t>3.122</t>
  </si>
  <si>
    <t>22.7</t>
  </si>
  <si>
    <t>23.1</t>
  </si>
  <si>
    <t>3.615</t>
  </si>
  <si>
    <t>13.7</t>
  </si>
  <si>
    <t>17.1</t>
  </si>
  <si>
    <t>17.7</t>
  </si>
  <si>
    <t>4.187</t>
  </si>
  <si>
    <t>6.7</t>
  </si>
  <si>
    <t>9.2</t>
  </si>
  <si>
    <t>11.1</t>
  </si>
  <si>
    <t>4.849</t>
  </si>
  <si>
    <t>2.7</t>
  </si>
  <si>
    <t>4.2</t>
  </si>
  <si>
    <t>6</t>
  </si>
  <si>
    <t>5.615</t>
  </si>
  <si>
    <t>0.9</t>
  </si>
  <si>
    <t>1.6</t>
  </si>
  <si>
    <t>2.9</t>
  </si>
  <si>
    <t>6.503</t>
  </si>
  <si>
    <t>0.3</t>
  </si>
  <si>
    <t>0.5</t>
  </si>
  <si>
    <t>1.3</t>
  </si>
  <si>
    <t>7.531</t>
  </si>
  <si>
    <t>0.1</t>
  </si>
  <si>
    <t>0.6</t>
  </si>
  <si>
    <t>8.721</t>
  </si>
  <si>
    <t>0.2</t>
  </si>
  <si>
    <t>10.1</t>
  </si>
  <si>
    <t>11.7</t>
  </si>
  <si>
    <t>13.54</t>
  </si>
  <si>
    <t>15.69</t>
  </si>
  <si>
    <t>18.17</t>
  </si>
  <si>
    <t>21.04</t>
  </si>
  <si>
    <t>24.36</t>
  </si>
  <si>
    <t>28.21</t>
  </si>
  <si>
    <t>32.67</t>
  </si>
  <si>
    <t>37.84</t>
  </si>
  <si>
    <t>43.82</t>
  </si>
  <si>
    <t>50.75</t>
  </si>
  <si>
    <t>58.77</t>
  </si>
  <si>
    <t>68.06</t>
  </si>
  <si>
    <t>78.82</t>
  </si>
  <si>
    <t>91.28</t>
  </si>
  <si>
    <t>105.7</t>
  </si>
  <si>
    <t>122.4</t>
  </si>
  <si>
    <t>141.8</t>
  </si>
  <si>
    <t>164.2</t>
  </si>
  <si>
    <t>190.1</t>
  </si>
  <si>
    <t>220.2</t>
  </si>
  <si>
    <t>255</t>
  </si>
  <si>
    <t>295.3</t>
  </si>
  <si>
    <t>342</t>
  </si>
  <si>
    <t>396.1</t>
  </si>
  <si>
    <t>458.7</t>
  </si>
  <si>
    <t>531.2</t>
  </si>
  <si>
    <t>615.1</t>
  </si>
  <si>
    <t>712.4</t>
  </si>
  <si>
    <t>825</t>
  </si>
  <si>
    <t>955.4</t>
  </si>
  <si>
    <t>1106</t>
  </si>
  <si>
    <t>1281</t>
  </si>
  <si>
    <t>d(hydro) /nm</t>
  </si>
  <si>
    <t>number /%</t>
  </si>
  <si>
    <t>water</t>
  </si>
  <si>
    <r>
      <t>150 µg mL</t>
    </r>
    <r>
      <rPr>
        <vertAlign val="superscript"/>
        <sz val="11"/>
        <color theme="1"/>
        <rFont val="Calibri"/>
        <family val="2"/>
        <scheme val="minor"/>
      </rPr>
      <t>-1</t>
    </r>
  </si>
  <si>
    <r>
      <t>100 µg mL</t>
    </r>
    <r>
      <rPr>
        <vertAlign val="superscript"/>
        <sz val="11"/>
        <color theme="1"/>
        <rFont val="Calibri"/>
        <family val="2"/>
        <scheme val="minor"/>
      </rPr>
      <t>-1</t>
    </r>
  </si>
  <si>
    <r>
      <t>50 µg mL</t>
    </r>
    <r>
      <rPr>
        <vertAlign val="superscript"/>
        <sz val="11"/>
        <color theme="1"/>
        <rFont val="Calibri"/>
        <family val="2"/>
        <scheme val="minor"/>
      </rPr>
      <t>-1</t>
    </r>
  </si>
  <si>
    <t>PBS</t>
  </si>
  <si>
    <r>
      <t>75 µg mL</t>
    </r>
    <r>
      <rPr>
        <vertAlign val="superscript"/>
        <sz val="11"/>
        <color theme="1"/>
        <rFont val="Calibri"/>
        <family val="2"/>
        <scheme val="minor"/>
      </rPr>
      <t>-1</t>
    </r>
  </si>
  <si>
    <t>2.5</t>
  </si>
  <si>
    <t>7.2</t>
  </si>
  <si>
    <t>13.6</t>
  </si>
  <si>
    <t>17.2</t>
  </si>
  <si>
    <t>9.4</t>
  </si>
  <si>
    <t>6.2</t>
  </si>
  <si>
    <t>4.1</t>
  </si>
  <si>
    <t>2.8</t>
  </si>
  <si>
    <t>1.9</t>
  </si>
  <si>
    <t>0.8</t>
  </si>
  <si>
    <t>8.8</t>
  </si>
  <si>
    <t>10.5</t>
  </si>
  <si>
    <t>6.8</t>
  </si>
  <si>
    <t>1</t>
  </si>
  <si>
    <t>3.4</t>
  </si>
  <si>
    <t>6.9</t>
  </si>
  <si>
    <t>10</t>
  </si>
  <si>
    <t>9.7</t>
  </si>
  <si>
    <t>7.4</t>
  </si>
  <si>
    <t>5.2</t>
  </si>
  <si>
    <t>3.6</t>
  </si>
  <si>
    <t>1.8</t>
  </si>
  <si>
    <t>0.7</t>
  </si>
  <si>
    <t>23.2</t>
  </si>
  <si>
    <t>29.5</t>
  </si>
  <si>
    <t>21.6</t>
  </si>
  <si>
    <t>11.3</t>
  </si>
  <si>
    <t>4.7</t>
  </si>
  <si>
    <t>1197.1</t>
  </si>
  <si>
    <t>244.5352</t>
  </si>
  <si>
    <t>2000.20833</t>
  </si>
  <si>
    <t>245.94295</t>
  </si>
  <si>
    <t>2473.51944</t>
  </si>
  <si>
    <t>302.21457</t>
  </si>
  <si>
    <t>2962.42944</t>
  </si>
  <si>
    <t>348.4527</t>
  </si>
  <si>
    <t>3455.96167</t>
  </si>
  <si>
    <t>389.44055</t>
  </si>
  <si>
    <t>3966.08431</t>
  </si>
  <si>
    <t>424.17786</t>
  </si>
  <si>
    <r>
      <t>NPSNP-NH2-12.5 mg ml</t>
    </r>
    <r>
      <rPr>
        <vertAlign val="superscript"/>
        <sz val="11"/>
        <color theme="1"/>
        <rFont val="Calibri"/>
        <family val="2"/>
        <scheme val="minor"/>
      </rPr>
      <t>-1</t>
    </r>
  </si>
  <si>
    <t>pH (mean)</t>
  </si>
  <si>
    <t>zeta potential (mean)</t>
  </si>
  <si>
    <t>zeta potential (standard deviation 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6" x14ac:knownFonts="1">
    <font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Calibri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3" fontId="0" fillId="0" borderId="0" xfId="0" applyNumberFormat="1"/>
    <xf numFmtId="49" fontId="0" fillId="0" borderId="0" xfId="0" applyNumberFormat="1"/>
    <xf numFmtId="164" fontId="0" fillId="0" borderId="0" xfId="0" applyNumberFormat="1"/>
    <xf numFmtId="2" fontId="0" fillId="0" borderId="0" xfId="0" applyNumberFormat="1"/>
    <xf numFmtId="165" fontId="0" fillId="0" borderId="0" xfId="0" applyNumberFormat="1"/>
    <xf numFmtId="0" fontId="0" fillId="0" borderId="0" xfId="0" applyAlignment="1">
      <alignment horizontal="right"/>
    </xf>
    <xf numFmtId="0" fontId="0" fillId="0" borderId="0" xfId="0" applyAlignment="1">
      <alignment wrapText="1"/>
    </xf>
    <xf numFmtId="49" fontId="0" fillId="0" borderId="0" xfId="0" applyNumberFormat="1" applyAlignment="1">
      <alignment horizontal="right"/>
    </xf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0" fontId="0" fillId="0" borderId="0" xfId="0" applyAlignme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3C39C0-BE86-4668-8B2C-263508351A82}">
  <dimension ref="A1:B80"/>
  <sheetViews>
    <sheetView workbookViewId="0">
      <selection activeCell="C43" sqref="C43"/>
    </sheetView>
  </sheetViews>
  <sheetFormatPr baseColWidth="10" defaultRowHeight="14.5" x14ac:dyDescent="0.35"/>
  <cols>
    <col min="2" max="2" width="10.90625" style="2"/>
  </cols>
  <sheetData>
    <row r="1" spans="1:2" ht="17.5" x14ac:dyDescent="0.45">
      <c r="A1" t="s">
        <v>239</v>
      </c>
      <c r="B1" s="2" t="s">
        <v>240</v>
      </c>
    </row>
    <row r="2" spans="1:2" x14ac:dyDescent="0.35">
      <c r="A2" t="s">
        <v>0</v>
      </c>
      <c r="B2" s="2" t="s">
        <v>160</v>
      </c>
    </row>
    <row r="3" spans="1:2" x14ac:dyDescent="0.35">
      <c r="A3" t="s">
        <v>1</v>
      </c>
      <c r="B3" s="2" t="s">
        <v>161</v>
      </c>
    </row>
    <row r="4" spans="1:2" x14ac:dyDescent="0.35">
      <c r="A4" t="s">
        <v>2</v>
      </c>
      <c r="B4" s="2" t="s">
        <v>162</v>
      </c>
    </row>
    <row r="5" spans="1:2" x14ac:dyDescent="0.35">
      <c r="A5" t="s">
        <v>3</v>
      </c>
      <c r="B5" s="2" t="s">
        <v>163</v>
      </c>
    </row>
    <row r="6" spans="1:2" x14ac:dyDescent="0.35">
      <c r="A6" t="s">
        <v>4</v>
      </c>
      <c r="B6" s="2" t="s">
        <v>164</v>
      </c>
    </row>
    <row r="7" spans="1:2" x14ac:dyDescent="0.35">
      <c r="A7" t="s">
        <v>5</v>
      </c>
      <c r="B7" s="2" t="s">
        <v>165</v>
      </c>
    </row>
    <row r="8" spans="1:2" x14ac:dyDescent="0.35">
      <c r="A8" t="s">
        <v>6</v>
      </c>
      <c r="B8" s="2" t="s">
        <v>166</v>
      </c>
    </row>
    <row r="9" spans="1:2" x14ac:dyDescent="0.35">
      <c r="A9" t="s">
        <v>7</v>
      </c>
      <c r="B9" s="2" t="s">
        <v>167</v>
      </c>
    </row>
    <row r="10" spans="1:2" x14ac:dyDescent="0.35">
      <c r="A10" t="s">
        <v>8</v>
      </c>
      <c r="B10" s="2" t="s">
        <v>168</v>
      </c>
    </row>
    <row r="11" spans="1:2" x14ac:dyDescent="0.35">
      <c r="A11" t="s">
        <v>9</v>
      </c>
      <c r="B11" s="2" t="s">
        <v>169</v>
      </c>
    </row>
    <row r="12" spans="1:2" x14ac:dyDescent="0.35">
      <c r="A12" t="s">
        <v>10</v>
      </c>
      <c r="B12" s="2" t="s">
        <v>170</v>
      </c>
    </row>
    <row r="13" spans="1:2" x14ac:dyDescent="0.35">
      <c r="A13" t="s">
        <v>11</v>
      </c>
      <c r="B13" s="2" t="s">
        <v>171</v>
      </c>
    </row>
    <row r="14" spans="1:2" x14ac:dyDescent="0.35">
      <c r="A14" t="s">
        <v>12</v>
      </c>
      <c r="B14" s="2" t="s">
        <v>172</v>
      </c>
    </row>
    <row r="15" spans="1:2" x14ac:dyDescent="0.35">
      <c r="A15" t="s">
        <v>13</v>
      </c>
      <c r="B15" s="2" t="s">
        <v>173</v>
      </c>
    </row>
    <row r="16" spans="1:2" x14ac:dyDescent="0.35">
      <c r="A16" t="s">
        <v>14</v>
      </c>
      <c r="B16" s="2" t="s">
        <v>174</v>
      </c>
    </row>
    <row r="17" spans="1:2" x14ac:dyDescent="0.35">
      <c r="A17" t="s">
        <v>15</v>
      </c>
      <c r="B17" s="2" t="s">
        <v>175</v>
      </c>
    </row>
    <row r="18" spans="1:2" x14ac:dyDescent="0.35">
      <c r="A18" t="s">
        <v>16</v>
      </c>
      <c r="B18" s="2" t="s">
        <v>176</v>
      </c>
    </row>
    <row r="19" spans="1:2" x14ac:dyDescent="0.35">
      <c r="A19" t="s">
        <v>17</v>
      </c>
      <c r="B19" s="2" t="s">
        <v>177</v>
      </c>
    </row>
    <row r="20" spans="1:2" x14ac:dyDescent="0.35">
      <c r="A20" t="s">
        <v>18</v>
      </c>
      <c r="B20" s="2" t="s">
        <v>178</v>
      </c>
    </row>
    <row r="21" spans="1:2" x14ac:dyDescent="0.35">
      <c r="A21" t="s">
        <v>19</v>
      </c>
      <c r="B21" s="2" t="s">
        <v>179</v>
      </c>
    </row>
    <row r="22" spans="1:2" x14ac:dyDescent="0.35">
      <c r="A22" t="s">
        <v>20</v>
      </c>
      <c r="B22" s="2" t="s">
        <v>180</v>
      </c>
    </row>
    <row r="23" spans="1:2" x14ac:dyDescent="0.35">
      <c r="A23" t="s">
        <v>21</v>
      </c>
      <c r="B23" s="2" t="s">
        <v>181</v>
      </c>
    </row>
    <row r="24" spans="1:2" x14ac:dyDescent="0.35">
      <c r="A24" t="s">
        <v>22</v>
      </c>
      <c r="B24" s="2" t="s">
        <v>182</v>
      </c>
    </row>
    <row r="25" spans="1:2" x14ac:dyDescent="0.35">
      <c r="A25" t="s">
        <v>23</v>
      </c>
      <c r="B25" s="2" t="s">
        <v>183</v>
      </c>
    </row>
    <row r="26" spans="1:2" x14ac:dyDescent="0.35">
      <c r="A26" t="s">
        <v>24</v>
      </c>
      <c r="B26" s="2" t="s">
        <v>184</v>
      </c>
    </row>
    <row r="27" spans="1:2" x14ac:dyDescent="0.35">
      <c r="A27" t="s">
        <v>25</v>
      </c>
      <c r="B27" s="2" t="s">
        <v>185</v>
      </c>
    </row>
    <row r="28" spans="1:2" x14ac:dyDescent="0.35">
      <c r="A28" t="s">
        <v>26</v>
      </c>
      <c r="B28" s="2" t="s">
        <v>186</v>
      </c>
    </row>
    <row r="29" spans="1:2" x14ac:dyDescent="0.35">
      <c r="A29" t="s">
        <v>27</v>
      </c>
      <c r="B29" s="2" t="s">
        <v>187</v>
      </c>
    </row>
    <row r="30" spans="1:2" x14ac:dyDescent="0.35">
      <c r="A30" t="s">
        <v>28</v>
      </c>
      <c r="B30" s="2" t="s">
        <v>188</v>
      </c>
    </row>
    <row r="31" spans="1:2" x14ac:dyDescent="0.35">
      <c r="A31" t="s">
        <v>29</v>
      </c>
      <c r="B31" s="2" t="s">
        <v>189</v>
      </c>
    </row>
    <row r="32" spans="1:2" x14ac:dyDescent="0.35">
      <c r="A32" t="s">
        <v>30</v>
      </c>
      <c r="B32" s="2" t="s">
        <v>190</v>
      </c>
    </row>
    <row r="33" spans="1:2" x14ac:dyDescent="0.35">
      <c r="A33" t="s">
        <v>31</v>
      </c>
      <c r="B33" s="2" t="s">
        <v>191</v>
      </c>
    </row>
    <row r="34" spans="1:2" x14ac:dyDescent="0.35">
      <c r="A34" t="s">
        <v>32</v>
      </c>
      <c r="B34" s="2" t="s">
        <v>192</v>
      </c>
    </row>
    <row r="35" spans="1:2" x14ac:dyDescent="0.35">
      <c r="A35" t="s">
        <v>33</v>
      </c>
      <c r="B35" s="2" t="s">
        <v>193</v>
      </c>
    </row>
    <row r="36" spans="1:2" x14ac:dyDescent="0.35">
      <c r="A36" t="s">
        <v>34</v>
      </c>
      <c r="B36" s="2" t="s">
        <v>194</v>
      </c>
    </row>
    <row r="37" spans="1:2" x14ac:dyDescent="0.35">
      <c r="A37" t="s">
        <v>35</v>
      </c>
      <c r="B37" s="2" t="s">
        <v>195</v>
      </c>
    </row>
    <row r="38" spans="1:2" x14ac:dyDescent="0.35">
      <c r="A38" t="s">
        <v>36</v>
      </c>
      <c r="B38" s="2" t="s">
        <v>196</v>
      </c>
    </row>
    <row r="39" spans="1:2" x14ac:dyDescent="0.35">
      <c r="A39" t="s">
        <v>37</v>
      </c>
      <c r="B39" s="2" t="s">
        <v>197</v>
      </c>
    </row>
    <row r="40" spans="1:2" x14ac:dyDescent="0.35">
      <c r="A40" t="s">
        <v>38</v>
      </c>
      <c r="B40" s="2" t="s">
        <v>198</v>
      </c>
    </row>
    <row r="41" spans="1:2" x14ac:dyDescent="0.35">
      <c r="A41" t="s">
        <v>39</v>
      </c>
      <c r="B41" s="2" t="s">
        <v>199</v>
      </c>
    </row>
    <row r="42" spans="1:2" x14ac:dyDescent="0.35">
      <c r="A42" t="s">
        <v>40</v>
      </c>
      <c r="B42" s="2" t="s">
        <v>200</v>
      </c>
    </row>
    <row r="43" spans="1:2" x14ac:dyDescent="0.35">
      <c r="A43" t="s">
        <v>41</v>
      </c>
      <c r="B43" s="2" t="s">
        <v>201</v>
      </c>
    </row>
    <row r="44" spans="1:2" x14ac:dyDescent="0.35">
      <c r="A44" t="s">
        <v>42</v>
      </c>
      <c r="B44" s="2" t="s">
        <v>202</v>
      </c>
    </row>
    <row r="45" spans="1:2" x14ac:dyDescent="0.35">
      <c r="A45" t="s">
        <v>43</v>
      </c>
      <c r="B45" s="2" t="s">
        <v>203</v>
      </c>
    </row>
    <row r="46" spans="1:2" x14ac:dyDescent="0.35">
      <c r="A46" t="s">
        <v>44</v>
      </c>
      <c r="B46" s="2" t="s">
        <v>204</v>
      </c>
    </row>
    <row r="47" spans="1:2" x14ac:dyDescent="0.35">
      <c r="A47" t="s">
        <v>45</v>
      </c>
      <c r="B47" s="2" t="s">
        <v>205</v>
      </c>
    </row>
    <row r="48" spans="1:2" x14ac:dyDescent="0.35">
      <c r="A48" t="s">
        <v>46</v>
      </c>
      <c r="B48" s="2" t="s">
        <v>206</v>
      </c>
    </row>
    <row r="49" spans="1:2" x14ac:dyDescent="0.35">
      <c r="A49" t="s">
        <v>47</v>
      </c>
      <c r="B49" s="2" t="s">
        <v>207</v>
      </c>
    </row>
    <row r="50" spans="1:2" x14ac:dyDescent="0.35">
      <c r="A50" t="s">
        <v>48</v>
      </c>
      <c r="B50" s="2" t="s">
        <v>208</v>
      </c>
    </row>
    <row r="51" spans="1:2" x14ac:dyDescent="0.35">
      <c r="A51" t="s">
        <v>49</v>
      </c>
      <c r="B51" s="2" t="s">
        <v>209</v>
      </c>
    </row>
    <row r="52" spans="1:2" x14ac:dyDescent="0.35">
      <c r="A52" t="s">
        <v>50</v>
      </c>
      <c r="B52" s="2" t="s">
        <v>210</v>
      </c>
    </row>
    <row r="53" spans="1:2" x14ac:dyDescent="0.35">
      <c r="A53" t="s">
        <v>51</v>
      </c>
      <c r="B53" s="2" t="s">
        <v>211</v>
      </c>
    </row>
    <row r="54" spans="1:2" x14ac:dyDescent="0.35">
      <c r="A54" t="s">
        <v>52</v>
      </c>
      <c r="B54" s="2" t="s">
        <v>212</v>
      </c>
    </row>
    <row r="55" spans="1:2" x14ac:dyDescent="0.35">
      <c r="A55" t="s">
        <v>53</v>
      </c>
      <c r="B55" s="2" t="s">
        <v>213</v>
      </c>
    </row>
    <row r="56" spans="1:2" x14ac:dyDescent="0.35">
      <c r="A56" t="s">
        <v>54</v>
      </c>
      <c r="B56" s="2" t="s">
        <v>214</v>
      </c>
    </row>
    <row r="57" spans="1:2" x14ac:dyDescent="0.35">
      <c r="A57" t="s">
        <v>55</v>
      </c>
      <c r="B57" s="2" t="s">
        <v>215</v>
      </c>
    </row>
    <row r="58" spans="1:2" x14ac:dyDescent="0.35">
      <c r="A58" t="s">
        <v>56</v>
      </c>
      <c r="B58" s="2" t="s">
        <v>216</v>
      </c>
    </row>
    <row r="59" spans="1:2" x14ac:dyDescent="0.35">
      <c r="A59" t="s">
        <v>57</v>
      </c>
      <c r="B59" s="2" t="s">
        <v>217</v>
      </c>
    </row>
    <row r="60" spans="1:2" x14ac:dyDescent="0.35">
      <c r="A60" t="s">
        <v>58</v>
      </c>
      <c r="B60" s="2" t="s">
        <v>218</v>
      </c>
    </row>
    <row r="61" spans="1:2" x14ac:dyDescent="0.35">
      <c r="A61" t="s">
        <v>59</v>
      </c>
      <c r="B61" s="2" t="s">
        <v>219</v>
      </c>
    </row>
    <row r="62" spans="1:2" x14ac:dyDescent="0.35">
      <c r="A62" t="s">
        <v>60</v>
      </c>
      <c r="B62" s="2" t="s">
        <v>220</v>
      </c>
    </row>
    <row r="63" spans="1:2" x14ac:dyDescent="0.35">
      <c r="A63" t="s">
        <v>61</v>
      </c>
      <c r="B63" s="2" t="s">
        <v>221</v>
      </c>
    </row>
    <row r="64" spans="1:2" x14ac:dyDescent="0.35">
      <c r="A64" t="s">
        <v>62</v>
      </c>
      <c r="B64" s="2" t="s">
        <v>222</v>
      </c>
    </row>
    <row r="65" spans="1:2" x14ac:dyDescent="0.35">
      <c r="A65" t="s">
        <v>63</v>
      </c>
      <c r="B65" s="2" t="s">
        <v>223</v>
      </c>
    </row>
    <row r="66" spans="1:2" x14ac:dyDescent="0.35">
      <c r="A66" t="s">
        <v>64</v>
      </c>
      <c r="B66" s="2" t="s">
        <v>224</v>
      </c>
    </row>
    <row r="67" spans="1:2" x14ac:dyDescent="0.35">
      <c r="A67" t="s">
        <v>65</v>
      </c>
      <c r="B67" s="2" t="s">
        <v>225</v>
      </c>
    </row>
    <row r="68" spans="1:2" x14ac:dyDescent="0.35">
      <c r="A68" t="s">
        <v>66</v>
      </c>
      <c r="B68" s="2" t="s">
        <v>226</v>
      </c>
    </row>
    <row r="69" spans="1:2" x14ac:dyDescent="0.35">
      <c r="A69" t="s">
        <v>67</v>
      </c>
      <c r="B69" s="2" t="s">
        <v>227</v>
      </c>
    </row>
    <row r="70" spans="1:2" x14ac:dyDescent="0.35">
      <c r="A70" t="s">
        <v>68</v>
      </c>
      <c r="B70" s="2" t="s">
        <v>228</v>
      </c>
    </row>
    <row r="71" spans="1:2" x14ac:dyDescent="0.35">
      <c r="A71" t="s">
        <v>69</v>
      </c>
      <c r="B71" s="2" t="s">
        <v>229</v>
      </c>
    </row>
    <row r="72" spans="1:2" x14ac:dyDescent="0.35">
      <c r="A72" t="s">
        <v>70</v>
      </c>
      <c r="B72" s="2" t="s">
        <v>230</v>
      </c>
    </row>
    <row r="73" spans="1:2" x14ac:dyDescent="0.35">
      <c r="A73" t="s">
        <v>71</v>
      </c>
      <c r="B73" s="2" t="s">
        <v>231</v>
      </c>
    </row>
    <row r="74" spans="1:2" x14ac:dyDescent="0.35">
      <c r="A74" t="s">
        <v>72</v>
      </c>
      <c r="B74" s="2" t="s">
        <v>232</v>
      </c>
    </row>
    <row r="75" spans="1:2" x14ac:dyDescent="0.35">
      <c r="A75" t="s">
        <v>73</v>
      </c>
      <c r="B75" s="2" t="s">
        <v>233</v>
      </c>
    </row>
    <row r="76" spans="1:2" x14ac:dyDescent="0.35">
      <c r="A76" t="s">
        <v>74</v>
      </c>
      <c r="B76" s="2" t="s">
        <v>234</v>
      </c>
    </row>
    <row r="77" spans="1:2" x14ac:dyDescent="0.35">
      <c r="A77" t="s">
        <v>75</v>
      </c>
      <c r="B77" s="2" t="s">
        <v>235</v>
      </c>
    </row>
    <row r="78" spans="1:2" x14ac:dyDescent="0.35">
      <c r="A78" t="s">
        <v>76</v>
      </c>
      <c r="B78" s="2" t="s">
        <v>236</v>
      </c>
    </row>
    <row r="79" spans="1:2" x14ac:dyDescent="0.35">
      <c r="A79" t="s">
        <v>77</v>
      </c>
      <c r="B79" s="2" t="s">
        <v>237</v>
      </c>
    </row>
    <row r="80" spans="1:2" x14ac:dyDescent="0.35">
      <c r="A80" t="s">
        <v>78</v>
      </c>
      <c r="B80" s="2" t="s">
        <v>238</v>
      </c>
    </row>
  </sheetData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E40936-BFC7-4098-BF3A-13D6BEB9B3C1}">
  <dimension ref="A1:G59"/>
  <sheetViews>
    <sheetView workbookViewId="0">
      <selection activeCell="H48" sqref="H48"/>
    </sheetView>
  </sheetViews>
  <sheetFormatPr baseColWidth="10" defaultRowHeight="14.5" x14ac:dyDescent="0.35"/>
  <cols>
    <col min="1" max="1" width="12.26953125" style="2" bestFit="1" customWidth="1"/>
    <col min="2" max="16384" width="10.90625" style="2"/>
  </cols>
  <sheetData>
    <row r="1" spans="1:7" x14ac:dyDescent="0.35">
      <c r="A1" s="2" t="s">
        <v>20419</v>
      </c>
      <c r="E1" s="2" t="s">
        <v>20423</v>
      </c>
    </row>
    <row r="2" spans="1:7" ht="16.5" x14ac:dyDescent="0.35">
      <c r="B2" s="2" t="s">
        <v>20420</v>
      </c>
      <c r="C2" s="2" t="s">
        <v>20421</v>
      </c>
      <c r="D2" s="2" t="s">
        <v>20422</v>
      </c>
      <c r="E2" s="2" t="s">
        <v>20421</v>
      </c>
      <c r="F2" s="2" t="s">
        <v>20424</v>
      </c>
      <c r="G2" s="2" t="s">
        <v>20422</v>
      </c>
    </row>
    <row r="3" spans="1:7" x14ac:dyDescent="0.35">
      <c r="A3" s="2" t="s">
        <v>20417</v>
      </c>
      <c r="B3" s="2" t="s">
        <v>20418</v>
      </c>
      <c r="C3" s="2" t="s">
        <v>20418</v>
      </c>
      <c r="D3" s="2" t="s">
        <v>20418</v>
      </c>
      <c r="E3" s="2" t="s">
        <v>20418</v>
      </c>
      <c r="F3" s="2" t="s">
        <v>20418</v>
      </c>
      <c r="G3" s="2" t="s">
        <v>20418</v>
      </c>
    </row>
    <row r="4" spans="1:7" x14ac:dyDescent="0.35">
      <c r="A4" s="2" t="s">
        <v>20332</v>
      </c>
      <c r="B4" s="2" t="s">
        <v>470</v>
      </c>
      <c r="C4" s="2" t="s">
        <v>470</v>
      </c>
      <c r="D4" s="2" t="s">
        <v>470</v>
      </c>
      <c r="E4" s="2" t="s">
        <v>470</v>
      </c>
      <c r="F4" s="2" t="s">
        <v>470</v>
      </c>
      <c r="G4" s="2" t="s">
        <v>470</v>
      </c>
    </row>
    <row r="5" spans="1:7" x14ac:dyDescent="0.35">
      <c r="A5" s="2" t="s">
        <v>20333</v>
      </c>
      <c r="B5" s="2" t="s">
        <v>470</v>
      </c>
      <c r="C5" s="2" t="s">
        <v>470</v>
      </c>
      <c r="D5" s="2" t="s">
        <v>470</v>
      </c>
      <c r="E5" s="2" t="s">
        <v>470</v>
      </c>
      <c r="F5" s="2" t="s">
        <v>470</v>
      </c>
      <c r="G5" s="2" t="s">
        <v>470</v>
      </c>
    </row>
    <row r="6" spans="1:7" x14ac:dyDescent="0.35">
      <c r="A6" s="2" t="s">
        <v>20334</v>
      </c>
      <c r="B6" s="2" t="s">
        <v>470</v>
      </c>
      <c r="C6" s="2" t="s">
        <v>470</v>
      </c>
      <c r="D6" s="2" t="s">
        <v>470</v>
      </c>
      <c r="E6" s="2" t="s">
        <v>470</v>
      </c>
      <c r="F6" s="2" t="s">
        <v>470</v>
      </c>
      <c r="G6" s="2" t="s">
        <v>470</v>
      </c>
    </row>
    <row r="7" spans="1:7" x14ac:dyDescent="0.35">
      <c r="A7" s="2" t="s">
        <v>20335</v>
      </c>
      <c r="B7" s="2" t="s">
        <v>470</v>
      </c>
      <c r="C7" s="2" t="s">
        <v>470</v>
      </c>
      <c r="D7" s="2" t="s">
        <v>470</v>
      </c>
      <c r="E7" s="2" t="s">
        <v>470</v>
      </c>
      <c r="F7" s="2" t="s">
        <v>470</v>
      </c>
      <c r="G7" s="2" t="s">
        <v>470</v>
      </c>
    </row>
    <row r="8" spans="1:7" x14ac:dyDescent="0.35">
      <c r="A8" s="2" t="s">
        <v>20336</v>
      </c>
      <c r="B8" s="2" t="s">
        <v>470</v>
      </c>
      <c r="C8" s="2" t="s">
        <v>470</v>
      </c>
      <c r="D8" s="2" t="s">
        <v>470</v>
      </c>
      <c r="E8" s="2" t="s">
        <v>470</v>
      </c>
      <c r="F8" s="2" t="s">
        <v>470</v>
      </c>
      <c r="G8" s="2" t="s">
        <v>470</v>
      </c>
    </row>
    <row r="9" spans="1:7" x14ac:dyDescent="0.35">
      <c r="A9" s="2" t="s">
        <v>20337</v>
      </c>
      <c r="B9" s="2" t="s">
        <v>470</v>
      </c>
      <c r="C9" s="2" t="s">
        <v>470</v>
      </c>
      <c r="D9" s="2" t="s">
        <v>470</v>
      </c>
      <c r="E9" s="2" t="s">
        <v>470</v>
      </c>
      <c r="F9" s="2" t="s">
        <v>470</v>
      </c>
      <c r="G9" s="2" t="s">
        <v>470</v>
      </c>
    </row>
    <row r="10" spans="1:7" x14ac:dyDescent="0.35">
      <c r="A10" s="2" t="s">
        <v>20338</v>
      </c>
      <c r="B10" s="2" t="s">
        <v>470</v>
      </c>
      <c r="C10" s="2" t="s">
        <v>470</v>
      </c>
      <c r="D10" s="2" t="s">
        <v>470</v>
      </c>
      <c r="E10" s="2" t="s">
        <v>470</v>
      </c>
      <c r="F10" s="2" t="s">
        <v>470</v>
      </c>
      <c r="G10" s="2" t="s">
        <v>470</v>
      </c>
    </row>
    <row r="11" spans="1:7" x14ac:dyDescent="0.35">
      <c r="A11" s="2" t="s">
        <v>20339</v>
      </c>
      <c r="B11" s="2" t="s">
        <v>470</v>
      </c>
      <c r="C11" s="2" t="s">
        <v>470</v>
      </c>
      <c r="D11" s="2" t="s">
        <v>470</v>
      </c>
      <c r="E11" s="2" t="s">
        <v>470</v>
      </c>
      <c r="F11" s="2" t="s">
        <v>470</v>
      </c>
      <c r="G11" s="2" t="s">
        <v>470</v>
      </c>
    </row>
    <row r="12" spans="1:7" x14ac:dyDescent="0.35">
      <c r="A12" s="2" t="s">
        <v>20340</v>
      </c>
      <c r="B12" s="2" t="s">
        <v>470</v>
      </c>
      <c r="C12" s="2" t="s">
        <v>470</v>
      </c>
      <c r="D12" s="2" t="s">
        <v>470</v>
      </c>
      <c r="E12" s="2" t="s">
        <v>470</v>
      </c>
      <c r="F12" s="2" t="s">
        <v>470</v>
      </c>
      <c r="G12" s="2" t="s">
        <v>470</v>
      </c>
    </row>
    <row r="13" spans="1:7" x14ac:dyDescent="0.35">
      <c r="A13" s="2" t="s">
        <v>20341</v>
      </c>
      <c r="B13" s="2" t="s">
        <v>470</v>
      </c>
      <c r="C13" s="2" t="s">
        <v>470</v>
      </c>
      <c r="D13" s="2" t="s">
        <v>470</v>
      </c>
      <c r="E13" s="2" t="s">
        <v>470</v>
      </c>
      <c r="F13" s="2" t="s">
        <v>470</v>
      </c>
      <c r="G13" s="2" t="s">
        <v>470</v>
      </c>
    </row>
    <row r="14" spans="1:7" x14ac:dyDescent="0.35">
      <c r="A14" s="2" t="s">
        <v>20342</v>
      </c>
      <c r="B14" s="2" t="s">
        <v>470</v>
      </c>
      <c r="C14" s="2" t="s">
        <v>470</v>
      </c>
      <c r="D14" s="2" t="s">
        <v>470</v>
      </c>
      <c r="E14" s="2" t="s">
        <v>470</v>
      </c>
      <c r="F14" s="2" t="s">
        <v>470</v>
      </c>
      <c r="G14" s="2" t="s">
        <v>470</v>
      </c>
    </row>
    <row r="15" spans="1:7" x14ac:dyDescent="0.35">
      <c r="A15" s="2" t="s">
        <v>20343</v>
      </c>
      <c r="B15" s="2" t="s">
        <v>20344</v>
      </c>
      <c r="C15" s="2" t="s">
        <v>20345</v>
      </c>
      <c r="D15" s="2" t="s">
        <v>20346</v>
      </c>
      <c r="E15" s="2" t="s">
        <v>470</v>
      </c>
      <c r="F15" s="2" t="s">
        <v>470</v>
      </c>
      <c r="G15" s="2" t="s">
        <v>470</v>
      </c>
    </row>
    <row r="16" spans="1:7" x14ac:dyDescent="0.35">
      <c r="A16" s="2" t="s">
        <v>20347</v>
      </c>
      <c r="B16" s="2" t="s">
        <v>20348</v>
      </c>
      <c r="C16" s="2" t="s">
        <v>20349</v>
      </c>
      <c r="D16" s="2" t="s">
        <v>20350</v>
      </c>
      <c r="E16" s="2" t="s">
        <v>470</v>
      </c>
      <c r="F16" s="2" t="s">
        <v>470</v>
      </c>
      <c r="G16" s="2" t="s">
        <v>470</v>
      </c>
    </row>
    <row r="17" spans="1:7" x14ac:dyDescent="0.35">
      <c r="A17" s="2" t="s">
        <v>20351</v>
      </c>
      <c r="B17" s="2" t="s">
        <v>20352</v>
      </c>
      <c r="C17" s="2" t="s">
        <v>20353</v>
      </c>
      <c r="D17" s="2" t="s">
        <v>20354</v>
      </c>
      <c r="E17" s="2" t="s">
        <v>470</v>
      </c>
      <c r="F17" s="2" t="s">
        <v>470</v>
      </c>
      <c r="G17" s="2" t="s">
        <v>20443</v>
      </c>
    </row>
    <row r="18" spans="1:7" x14ac:dyDescent="0.35">
      <c r="A18" s="2" t="s">
        <v>20355</v>
      </c>
      <c r="B18" s="2" t="s">
        <v>20356</v>
      </c>
      <c r="C18" s="2" t="s">
        <v>20353</v>
      </c>
      <c r="D18" s="2" t="s">
        <v>20357</v>
      </c>
      <c r="E18" s="2" t="s">
        <v>470</v>
      </c>
      <c r="F18" s="2" t="s">
        <v>20373</v>
      </c>
      <c r="G18" s="2" t="s">
        <v>20448</v>
      </c>
    </row>
    <row r="19" spans="1:7" x14ac:dyDescent="0.35">
      <c r="A19" s="2" t="s">
        <v>20358</v>
      </c>
      <c r="B19" s="2" t="s">
        <v>20359</v>
      </c>
      <c r="C19" s="2" t="s">
        <v>20360</v>
      </c>
      <c r="D19" s="2" t="s">
        <v>20361</v>
      </c>
      <c r="E19" s="2" t="s">
        <v>470</v>
      </c>
      <c r="F19" s="2" t="s">
        <v>20435</v>
      </c>
      <c r="G19" s="2" t="s">
        <v>20449</v>
      </c>
    </row>
    <row r="20" spans="1:7" x14ac:dyDescent="0.35">
      <c r="A20" s="2" t="s">
        <v>20362</v>
      </c>
      <c r="B20" s="2" t="s">
        <v>20363</v>
      </c>
      <c r="C20" s="2" t="s">
        <v>20364</v>
      </c>
      <c r="D20" s="2" t="s">
        <v>20365</v>
      </c>
      <c r="E20" s="2" t="s">
        <v>470</v>
      </c>
      <c r="F20" s="2" t="s">
        <v>20436</v>
      </c>
      <c r="G20" s="2" t="s">
        <v>20450</v>
      </c>
    </row>
    <row r="21" spans="1:7" x14ac:dyDescent="0.35">
      <c r="A21" s="2" t="s">
        <v>20366</v>
      </c>
      <c r="B21" s="2" t="s">
        <v>20367</v>
      </c>
      <c r="C21" s="2" t="s">
        <v>20368</v>
      </c>
      <c r="D21" s="2" t="s">
        <v>20369</v>
      </c>
      <c r="E21" s="2" t="s">
        <v>470</v>
      </c>
      <c r="F21" s="2" t="s">
        <v>20437</v>
      </c>
      <c r="G21" s="2" t="s">
        <v>20451</v>
      </c>
    </row>
    <row r="22" spans="1:7" x14ac:dyDescent="0.35">
      <c r="A22" s="2" t="s">
        <v>20370</v>
      </c>
      <c r="B22" s="2" t="s">
        <v>20371</v>
      </c>
      <c r="C22" s="2" t="s">
        <v>20372</v>
      </c>
      <c r="D22" s="2" t="s">
        <v>20373</v>
      </c>
      <c r="E22" s="2" t="s">
        <v>470</v>
      </c>
      <c r="F22" s="2" t="s">
        <v>20346</v>
      </c>
      <c r="G22" s="2" t="s">
        <v>20452</v>
      </c>
    </row>
    <row r="23" spans="1:7" x14ac:dyDescent="0.35">
      <c r="A23" s="2" t="s">
        <v>20374</v>
      </c>
      <c r="B23" s="2" t="s">
        <v>20375</v>
      </c>
      <c r="C23" s="2" t="s">
        <v>20376</v>
      </c>
      <c r="D23" s="2" t="s">
        <v>20377</v>
      </c>
      <c r="E23" s="2" t="s">
        <v>470</v>
      </c>
      <c r="F23" s="2" t="s">
        <v>20438</v>
      </c>
      <c r="G23" s="2" t="s">
        <v>20372</v>
      </c>
    </row>
    <row r="24" spans="1:7" x14ac:dyDescent="0.35">
      <c r="A24" s="2" t="s">
        <v>20378</v>
      </c>
      <c r="B24" s="2" t="s">
        <v>20379</v>
      </c>
      <c r="C24" s="2" t="s">
        <v>20379</v>
      </c>
      <c r="D24" s="2" t="s">
        <v>20380</v>
      </c>
      <c r="E24" s="2" t="s">
        <v>470</v>
      </c>
      <c r="F24" s="2" t="s">
        <v>20375</v>
      </c>
      <c r="G24" s="2" t="s">
        <v>20376</v>
      </c>
    </row>
    <row r="25" spans="1:7" x14ac:dyDescent="0.35">
      <c r="A25" s="2" t="s">
        <v>20381</v>
      </c>
      <c r="B25" s="2" t="s">
        <v>470</v>
      </c>
      <c r="C25" s="2" t="s">
        <v>470</v>
      </c>
      <c r="D25" s="2" t="s">
        <v>20382</v>
      </c>
      <c r="E25" s="2" t="s">
        <v>470</v>
      </c>
      <c r="F25" s="2" t="s">
        <v>20379</v>
      </c>
      <c r="G25" s="2" t="s">
        <v>20379</v>
      </c>
    </row>
    <row r="26" spans="1:7" x14ac:dyDescent="0.35">
      <c r="A26" s="2" t="s">
        <v>20383</v>
      </c>
      <c r="B26" s="2" t="s">
        <v>470</v>
      </c>
      <c r="C26" s="2" t="s">
        <v>470</v>
      </c>
      <c r="D26" s="2" t="s">
        <v>20379</v>
      </c>
      <c r="E26" s="2" t="s">
        <v>470</v>
      </c>
      <c r="F26" s="2" t="s">
        <v>470</v>
      </c>
      <c r="G26" s="2" t="s">
        <v>470</v>
      </c>
    </row>
    <row r="27" spans="1:7" x14ac:dyDescent="0.35">
      <c r="A27" s="2" t="s">
        <v>20384</v>
      </c>
      <c r="B27" s="2" t="s">
        <v>470</v>
      </c>
      <c r="C27" s="2" t="s">
        <v>470</v>
      </c>
      <c r="D27" s="2" t="s">
        <v>470</v>
      </c>
      <c r="E27" s="2" t="s">
        <v>470</v>
      </c>
      <c r="F27" s="2" t="s">
        <v>470</v>
      </c>
      <c r="G27" s="2" t="s">
        <v>470</v>
      </c>
    </row>
    <row r="28" spans="1:7" x14ac:dyDescent="0.35">
      <c r="A28" s="2" t="s">
        <v>20385</v>
      </c>
      <c r="B28" s="2" t="s">
        <v>470</v>
      </c>
      <c r="C28" s="2" t="s">
        <v>470</v>
      </c>
      <c r="D28" s="2" t="s">
        <v>470</v>
      </c>
      <c r="E28" s="2" t="s">
        <v>470</v>
      </c>
      <c r="F28" s="2" t="s">
        <v>470</v>
      </c>
      <c r="G28" s="2" t="s">
        <v>470</v>
      </c>
    </row>
    <row r="29" spans="1:7" x14ac:dyDescent="0.35">
      <c r="A29" s="2" t="s">
        <v>20386</v>
      </c>
      <c r="B29" s="2" t="s">
        <v>470</v>
      </c>
      <c r="C29" s="2" t="s">
        <v>470</v>
      </c>
      <c r="D29" s="2" t="s">
        <v>470</v>
      </c>
      <c r="E29" s="2" t="s">
        <v>470</v>
      </c>
      <c r="F29" s="2" t="s">
        <v>470</v>
      </c>
      <c r="G29" s="2" t="s">
        <v>470</v>
      </c>
    </row>
    <row r="30" spans="1:7" x14ac:dyDescent="0.35">
      <c r="A30" s="2" t="s">
        <v>20387</v>
      </c>
      <c r="B30" s="2" t="s">
        <v>470</v>
      </c>
      <c r="C30" s="2" t="s">
        <v>470</v>
      </c>
      <c r="D30" s="2" t="s">
        <v>470</v>
      </c>
      <c r="E30" s="2" t="s">
        <v>470</v>
      </c>
      <c r="F30" s="2" t="s">
        <v>470</v>
      </c>
      <c r="G30" s="2" t="s">
        <v>470</v>
      </c>
    </row>
    <row r="31" spans="1:7" x14ac:dyDescent="0.35">
      <c r="A31" s="2" t="s">
        <v>20388</v>
      </c>
      <c r="B31" s="2" t="s">
        <v>470</v>
      </c>
      <c r="C31" s="2" t="s">
        <v>470</v>
      </c>
      <c r="D31" s="2" t="s">
        <v>470</v>
      </c>
      <c r="E31" s="2" t="s">
        <v>470</v>
      </c>
      <c r="F31" s="2" t="s">
        <v>470</v>
      </c>
      <c r="G31" s="2" t="s">
        <v>470</v>
      </c>
    </row>
    <row r="32" spans="1:7" x14ac:dyDescent="0.35">
      <c r="A32" s="2" t="s">
        <v>20389</v>
      </c>
      <c r="B32" s="2" t="s">
        <v>470</v>
      </c>
      <c r="C32" s="2" t="s">
        <v>470</v>
      </c>
      <c r="D32" s="2" t="s">
        <v>470</v>
      </c>
      <c r="E32" s="2" t="s">
        <v>470</v>
      </c>
      <c r="F32" s="2" t="s">
        <v>470</v>
      </c>
      <c r="G32" s="2" t="s">
        <v>470</v>
      </c>
    </row>
    <row r="33" spans="1:7" x14ac:dyDescent="0.35">
      <c r="A33" s="2" t="s">
        <v>20390</v>
      </c>
      <c r="B33" s="2" t="s">
        <v>470</v>
      </c>
      <c r="C33" s="2" t="s">
        <v>470</v>
      </c>
      <c r="D33" s="2" t="s">
        <v>470</v>
      </c>
      <c r="E33" s="2" t="s">
        <v>470</v>
      </c>
      <c r="F33" s="2" t="s">
        <v>470</v>
      </c>
      <c r="G33" s="2" t="s">
        <v>470</v>
      </c>
    </row>
    <row r="34" spans="1:7" x14ac:dyDescent="0.35">
      <c r="A34" s="2" t="s">
        <v>20391</v>
      </c>
      <c r="B34" s="2" t="s">
        <v>470</v>
      </c>
      <c r="C34" s="2" t="s">
        <v>470</v>
      </c>
      <c r="D34" s="2" t="s">
        <v>470</v>
      </c>
      <c r="E34" s="2" t="s">
        <v>470</v>
      </c>
      <c r="F34" s="2" t="s">
        <v>470</v>
      </c>
      <c r="G34" s="2" t="s">
        <v>470</v>
      </c>
    </row>
    <row r="35" spans="1:7" x14ac:dyDescent="0.35">
      <c r="A35" s="2" t="s">
        <v>20392</v>
      </c>
      <c r="B35" s="2" t="s">
        <v>470</v>
      </c>
      <c r="C35" s="2" t="s">
        <v>470</v>
      </c>
      <c r="D35" s="2" t="s">
        <v>470</v>
      </c>
      <c r="E35" s="2" t="s">
        <v>470</v>
      </c>
      <c r="F35" s="2" t="s">
        <v>470</v>
      </c>
      <c r="G35" s="2" t="s">
        <v>470</v>
      </c>
    </row>
    <row r="36" spans="1:7" x14ac:dyDescent="0.35">
      <c r="A36" s="2" t="s">
        <v>20393</v>
      </c>
      <c r="B36" s="2" t="s">
        <v>470</v>
      </c>
      <c r="C36" s="2" t="s">
        <v>470</v>
      </c>
      <c r="D36" s="2" t="s">
        <v>470</v>
      </c>
      <c r="E36" s="2" t="s">
        <v>20332</v>
      </c>
      <c r="F36" s="2" t="s">
        <v>20371</v>
      </c>
      <c r="G36" s="2" t="s">
        <v>470</v>
      </c>
    </row>
    <row r="37" spans="1:7" x14ac:dyDescent="0.35">
      <c r="A37" s="2" t="s">
        <v>20394</v>
      </c>
      <c r="B37" s="2" t="s">
        <v>470</v>
      </c>
      <c r="C37" s="2" t="s">
        <v>470</v>
      </c>
      <c r="D37" s="2" t="s">
        <v>470</v>
      </c>
      <c r="E37" s="2" t="s">
        <v>20425</v>
      </c>
      <c r="F37" s="2" t="s">
        <v>20439</v>
      </c>
      <c r="G37" s="2" t="s">
        <v>470</v>
      </c>
    </row>
    <row r="38" spans="1:7" x14ac:dyDescent="0.35">
      <c r="A38" s="2" t="s">
        <v>20395</v>
      </c>
      <c r="B38" s="2" t="s">
        <v>470</v>
      </c>
      <c r="C38" s="2" t="s">
        <v>470</v>
      </c>
      <c r="D38" s="2" t="s">
        <v>470</v>
      </c>
      <c r="E38" s="2" t="s">
        <v>20426</v>
      </c>
      <c r="F38" s="2" t="s">
        <v>20440</v>
      </c>
      <c r="G38" s="2" t="s">
        <v>470</v>
      </c>
    </row>
    <row r="39" spans="1:7" x14ac:dyDescent="0.35">
      <c r="A39" s="2" t="s">
        <v>20396</v>
      </c>
      <c r="B39" s="2" t="s">
        <v>470</v>
      </c>
      <c r="C39" s="2" t="s">
        <v>470</v>
      </c>
      <c r="D39" s="2" t="s">
        <v>470</v>
      </c>
      <c r="E39" s="2" t="s">
        <v>20427</v>
      </c>
      <c r="F39" s="2" t="s">
        <v>20441</v>
      </c>
      <c r="G39" s="2" t="s">
        <v>470</v>
      </c>
    </row>
    <row r="40" spans="1:7" x14ac:dyDescent="0.35">
      <c r="A40" s="2" t="s">
        <v>20397</v>
      </c>
      <c r="B40" s="2" t="s">
        <v>470</v>
      </c>
      <c r="C40" s="2" t="s">
        <v>470</v>
      </c>
      <c r="D40" s="2" t="s">
        <v>470</v>
      </c>
      <c r="E40" s="2" t="s">
        <v>20361</v>
      </c>
      <c r="F40" s="2" t="s">
        <v>20365</v>
      </c>
      <c r="G40" s="2" t="s">
        <v>470</v>
      </c>
    </row>
    <row r="41" spans="1:7" x14ac:dyDescent="0.35">
      <c r="A41" s="2" t="s">
        <v>20398</v>
      </c>
      <c r="B41" s="2" t="s">
        <v>470</v>
      </c>
      <c r="C41" s="2" t="s">
        <v>470</v>
      </c>
      <c r="D41" s="2" t="s">
        <v>470</v>
      </c>
      <c r="E41" s="2" t="s">
        <v>20428</v>
      </c>
      <c r="F41" s="2" t="s">
        <v>20442</v>
      </c>
      <c r="G41" s="2" t="s">
        <v>470</v>
      </c>
    </row>
    <row r="42" spans="1:7" x14ac:dyDescent="0.35">
      <c r="A42" s="2" t="s">
        <v>20399</v>
      </c>
      <c r="B42" s="2" t="s">
        <v>470</v>
      </c>
      <c r="C42" s="2" t="s">
        <v>470</v>
      </c>
      <c r="D42" s="2" t="s">
        <v>470</v>
      </c>
      <c r="E42" s="2" t="s">
        <v>20427</v>
      </c>
      <c r="F42" s="2" t="s">
        <v>20443</v>
      </c>
      <c r="G42" s="2" t="s">
        <v>470</v>
      </c>
    </row>
    <row r="43" spans="1:7" x14ac:dyDescent="0.35">
      <c r="A43" s="2" t="s">
        <v>20400</v>
      </c>
      <c r="B43" s="2" t="s">
        <v>470</v>
      </c>
      <c r="C43" s="2" t="s">
        <v>470</v>
      </c>
      <c r="D43" s="2" t="s">
        <v>470</v>
      </c>
      <c r="E43" s="2" t="s">
        <v>20429</v>
      </c>
      <c r="F43" s="2" t="s">
        <v>20444</v>
      </c>
      <c r="G43" s="2" t="s">
        <v>470</v>
      </c>
    </row>
    <row r="44" spans="1:7" x14ac:dyDescent="0.35">
      <c r="A44" s="2" t="s">
        <v>20401</v>
      </c>
      <c r="B44" s="2" t="s">
        <v>470</v>
      </c>
      <c r="C44" s="2" t="s">
        <v>470</v>
      </c>
      <c r="D44" s="2" t="s">
        <v>470</v>
      </c>
      <c r="E44" s="2" t="s">
        <v>20430</v>
      </c>
      <c r="F44" s="2" t="s">
        <v>20445</v>
      </c>
      <c r="G44" s="2" t="s">
        <v>470</v>
      </c>
    </row>
    <row r="45" spans="1:7" x14ac:dyDescent="0.35">
      <c r="A45" s="2" t="s">
        <v>20402</v>
      </c>
      <c r="B45" s="2" t="s">
        <v>470</v>
      </c>
      <c r="C45" s="2" t="s">
        <v>470</v>
      </c>
      <c r="D45" s="2" t="s">
        <v>470</v>
      </c>
      <c r="E45" s="2" t="s">
        <v>20431</v>
      </c>
      <c r="F45" s="2" t="s">
        <v>20425</v>
      </c>
      <c r="G45" s="2" t="s">
        <v>470</v>
      </c>
    </row>
    <row r="46" spans="1:7" x14ac:dyDescent="0.35">
      <c r="A46" s="2" t="s">
        <v>20403</v>
      </c>
      <c r="B46" s="2" t="s">
        <v>470</v>
      </c>
      <c r="C46" s="2" t="s">
        <v>470</v>
      </c>
      <c r="D46" s="2" t="s">
        <v>470</v>
      </c>
      <c r="E46" s="2" t="s">
        <v>20432</v>
      </c>
      <c r="F46" s="2" t="s">
        <v>20446</v>
      </c>
      <c r="G46" s="2" t="s">
        <v>470</v>
      </c>
    </row>
    <row r="47" spans="1:7" x14ac:dyDescent="0.35">
      <c r="A47" s="2" t="s">
        <v>20404</v>
      </c>
      <c r="B47" s="2" t="s">
        <v>470</v>
      </c>
      <c r="C47" s="2" t="s">
        <v>470</v>
      </c>
      <c r="D47" s="2" t="s">
        <v>470</v>
      </c>
      <c r="E47" s="2" t="s">
        <v>20433</v>
      </c>
      <c r="F47" s="2" t="s">
        <v>20377</v>
      </c>
      <c r="G47" s="2" t="s">
        <v>470</v>
      </c>
    </row>
    <row r="48" spans="1:7" x14ac:dyDescent="0.35">
      <c r="A48" s="2" t="s">
        <v>20405</v>
      </c>
      <c r="B48" s="2" t="s">
        <v>470</v>
      </c>
      <c r="C48" s="2" t="s">
        <v>470</v>
      </c>
      <c r="D48" s="2" t="s">
        <v>470</v>
      </c>
      <c r="E48" s="2" t="s">
        <v>20377</v>
      </c>
      <c r="F48" s="2" t="s">
        <v>20438</v>
      </c>
      <c r="G48" s="2" t="s">
        <v>470</v>
      </c>
    </row>
    <row r="49" spans="1:7" x14ac:dyDescent="0.35">
      <c r="A49" s="2" t="s">
        <v>20406</v>
      </c>
      <c r="B49" s="2" t="s">
        <v>470</v>
      </c>
      <c r="C49" s="2" t="s">
        <v>470</v>
      </c>
      <c r="D49" s="2" t="s">
        <v>470</v>
      </c>
      <c r="E49" s="2" t="s">
        <v>20434</v>
      </c>
      <c r="F49" s="2" t="s">
        <v>20447</v>
      </c>
      <c r="G49" s="2" t="s">
        <v>470</v>
      </c>
    </row>
    <row r="50" spans="1:7" x14ac:dyDescent="0.35">
      <c r="A50" s="2" t="s">
        <v>20407</v>
      </c>
      <c r="B50" s="2" t="s">
        <v>470</v>
      </c>
      <c r="C50" s="2" t="s">
        <v>470</v>
      </c>
      <c r="D50" s="2" t="s">
        <v>470</v>
      </c>
      <c r="E50" s="2" t="s">
        <v>20376</v>
      </c>
      <c r="F50" s="2" t="s">
        <v>20376</v>
      </c>
      <c r="G50" s="2" t="s">
        <v>470</v>
      </c>
    </row>
    <row r="51" spans="1:7" x14ac:dyDescent="0.35">
      <c r="A51" s="2" t="s">
        <v>20408</v>
      </c>
      <c r="B51" s="2" t="s">
        <v>470</v>
      </c>
      <c r="C51" s="2" t="s">
        <v>470</v>
      </c>
      <c r="D51" s="2" t="s">
        <v>470</v>
      </c>
      <c r="E51" s="2" t="s">
        <v>20375</v>
      </c>
      <c r="F51" s="2" t="s">
        <v>20375</v>
      </c>
      <c r="G51" s="2" t="s">
        <v>470</v>
      </c>
    </row>
    <row r="52" spans="1:7" x14ac:dyDescent="0.35">
      <c r="A52" s="2" t="s">
        <v>20409</v>
      </c>
      <c r="B52" s="2" t="s">
        <v>470</v>
      </c>
      <c r="C52" s="2" t="s">
        <v>470</v>
      </c>
      <c r="D52" s="2" t="s">
        <v>470</v>
      </c>
      <c r="E52" s="2" t="s">
        <v>20382</v>
      </c>
      <c r="F52" s="2" t="s">
        <v>20382</v>
      </c>
      <c r="G52" s="2" t="s">
        <v>470</v>
      </c>
    </row>
    <row r="53" spans="1:7" x14ac:dyDescent="0.35">
      <c r="A53" s="2" t="s">
        <v>20410</v>
      </c>
      <c r="B53" s="2" t="s">
        <v>470</v>
      </c>
      <c r="C53" s="2" t="s">
        <v>470</v>
      </c>
      <c r="D53" s="2" t="s">
        <v>470</v>
      </c>
      <c r="E53" s="2" t="s">
        <v>20379</v>
      </c>
      <c r="F53" s="2" t="s">
        <v>20379</v>
      </c>
      <c r="G53" s="2" t="s">
        <v>470</v>
      </c>
    </row>
    <row r="54" spans="1:7" x14ac:dyDescent="0.35">
      <c r="A54" s="2" t="s">
        <v>20411</v>
      </c>
      <c r="B54" s="2" t="s">
        <v>470</v>
      </c>
      <c r="C54" s="2" t="s">
        <v>470</v>
      </c>
      <c r="D54" s="2" t="s">
        <v>470</v>
      </c>
      <c r="E54" s="2" t="s">
        <v>20379</v>
      </c>
      <c r="F54" s="2" t="s">
        <v>20379</v>
      </c>
      <c r="G54" s="2" t="s">
        <v>470</v>
      </c>
    </row>
    <row r="55" spans="1:7" x14ac:dyDescent="0.35">
      <c r="A55" s="2" t="s">
        <v>20412</v>
      </c>
      <c r="B55" s="2" t="s">
        <v>470</v>
      </c>
      <c r="C55" s="2" t="s">
        <v>470</v>
      </c>
      <c r="D55" s="2" t="s">
        <v>470</v>
      </c>
      <c r="E55" s="2" t="s">
        <v>470</v>
      </c>
      <c r="F55" s="2" t="s">
        <v>470</v>
      </c>
      <c r="G55" s="2" t="s">
        <v>470</v>
      </c>
    </row>
    <row r="56" spans="1:7" x14ac:dyDescent="0.35">
      <c r="A56" s="2" t="s">
        <v>20413</v>
      </c>
      <c r="B56" s="2" t="s">
        <v>470</v>
      </c>
      <c r="C56" s="2" t="s">
        <v>470</v>
      </c>
      <c r="D56" s="2" t="s">
        <v>470</v>
      </c>
      <c r="E56" s="2" t="s">
        <v>470</v>
      </c>
      <c r="F56" s="2" t="s">
        <v>470</v>
      </c>
      <c r="G56" s="2" t="s">
        <v>470</v>
      </c>
    </row>
    <row r="57" spans="1:7" x14ac:dyDescent="0.35">
      <c r="A57" s="2" t="s">
        <v>20414</v>
      </c>
      <c r="B57" s="2" t="s">
        <v>470</v>
      </c>
      <c r="C57" s="2" t="s">
        <v>470</v>
      </c>
      <c r="D57" s="2" t="s">
        <v>470</v>
      </c>
      <c r="E57" s="2" t="s">
        <v>470</v>
      </c>
      <c r="F57" s="2" t="s">
        <v>470</v>
      </c>
      <c r="G57" s="2" t="s">
        <v>470</v>
      </c>
    </row>
    <row r="58" spans="1:7" x14ac:dyDescent="0.35">
      <c r="A58" s="2" t="s">
        <v>20415</v>
      </c>
      <c r="B58" s="2" t="s">
        <v>470</v>
      </c>
      <c r="C58" s="2" t="s">
        <v>470</v>
      </c>
      <c r="D58" s="2" t="s">
        <v>470</v>
      </c>
      <c r="E58" s="2" t="s">
        <v>470</v>
      </c>
      <c r="F58" s="2" t="s">
        <v>470</v>
      </c>
      <c r="G58" s="2" t="s">
        <v>470</v>
      </c>
    </row>
    <row r="59" spans="1:7" x14ac:dyDescent="0.35">
      <c r="A59" s="2" t="s">
        <v>20416</v>
      </c>
      <c r="B59" s="2" t="s">
        <v>470</v>
      </c>
      <c r="C59" s="2" t="s">
        <v>470</v>
      </c>
      <c r="D59" s="2" t="s">
        <v>470</v>
      </c>
      <c r="E59" s="2" t="s">
        <v>470</v>
      </c>
      <c r="F59" s="2" t="s">
        <v>470</v>
      </c>
      <c r="G59" s="2" t="s">
        <v>470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958C92-2AF2-4A77-97D3-10284DB27185}">
  <dimension ref="A1:E62"/>
  <sheetViews>
    <sheetView workbookViewId="0">
      <selection activeCell="B17" sqref="B17"/>
    </sheetView>
  </sheetViews>
  <sheetFormatPr baseColWidth="10" defaultRowHeight="14.5" x14ac:dyDescent="0.35"/>
  <cols>
    <col min="1" max="1" width="36.90625" bestFit="1" customWidth="1"/>
    <col min="2" max="2" width="33.26953125" bestFit="1" customWidth="1"/>
    <col min="3" max="3" width="33.90625" bestFit="1" customWidth="1"/>
    <col min="4" max="4" width="29.81640625" bestFit="1" customWidth="1"/>
    <col min="5" max="5" width="32.26953125" bestFit="1" customWidth="1"/>
  </cols>
  <sheetData>
    <row r="1" spans="1:5" x14ac:dyDescent="0.35">
      <c r="A1" s="10" t="s">
        <v>595</v>
      </c>
      <c r="B1" s="10" t="s">
        <v>596</v>
      </c>
      <c r="C1" s="10" t="s">
        <v>597</v>
      </c>
      <c r="D1" s="10" t="s">
        <v>598</v>
      </c>
      <c r="E1" s="10" t="s">
        <v>599</v>
      </c>
    </row>
    <row r="2" spans="1:5" x14ac:dyDescent="0.35">
      <c r="A2" s="11"/>
      <c r="B2" s="11"/>
      <c r="C2" s="11"/>
      <c r="D2" s="11"/>
      <c r="E2" s="11"/>
    </row>
    <row r="3" spans="1:5" x14ac:dyDescent="0.35">
      <c r="A3" s="12" t="s">
        <v>600</v>
      </c>
      <c r="B3" s="11"/>
      <c r="C3" s="11"/>
      <c r="D3" s="11"/>
      <c r="E3" s="11"/>
    </row>
    <row r="4" spans="1:5" x14ac:dyDescent="0.35">
      <c r="A4" s="9">
        <v>43.908070000000002</v>
      </c>
      <c r="B4" s="9">
        <v>56.060749999999999</v>
      </c>
      <c r="C4" s="9">
        <v>55.708390000000001</v>
      </c>
      <c r="D4" s="9">
        <v>76.859409999999997</v>
      </c>
      <c r="E4" s="9">
        <v>57.973509999999997</v>
      </c>
    </row>
    <row r="5" spans="1:5" x14ac:dyDescent="0.35">
      <c r="A5" s="9">
        <v>51.205590000000001</v>
      </c>
      <c r="B5" s="9">
        <v>54.061300000000003</v>
      </c>
      <c r="C5" s="9">
        <v>62.852789999999999</v>
      </c>
      <c r="D5" s="9">
        <v>70.909459999999996</v>
      </c>
      <c r="E5" s="9">
        <v>52.245010000000001</v>
      </c>
    </row>
    <row r="6" spans="1:5" x14ac:dyDescent="0.35">
      <c r="A6" s="9">
        <v>49.474069999999998</v>
      </c>
      <c r="B6" s="9">
        <v>19.138300000000001</v>
      </c>
      <c r="C6" s="9">
        <v>68.849789999999999</v>
      </c>
      <c r="D6" s="9">
        <v>58.848379999999999</v>
      </c>
      <c r="E6" s="9">
        <v>70.755780000000001</v>
      </c>
    </row>
    <row r="7" spans="1:5" x14ac:dyDescent="0.35">
      <c r="A7" s="9">
        <v>45.371459999999999</v>
      </c>
      <c r="B7" s="9">
        <v>25.606590000000001</v>
      </c>
      <c r="C7" s="9">
        <v>43.538029999999999</v>
      </c>
      <c r="D7" s="9">
        <v>68.236009999999993</v>
      </c>
      <c r="E7" s="9">
        <v>52.253399999999999</v>
      </c>
    </row>
    <row r="8" spans="1:5" x14ac:dyDescent="0.35">
      <c r="A8" s="9">
        <v>38.12603</v>
      </c>
      <c r="B8" s="9">
        <v>45.25629</v>
      </c>
      <c r="C8" s="9">
        <v>41.626280000000001</v>
      </c>
      <c r="D8" s="9">
        <v>64.517430000000004</v>
      </c>
      <c r="E8" s="9">
        <v>53.112470000000002</v>
      </c>
    </row>
    <row r="9" spans="1:5" x14ac:dyDescent="0.35">
      <c r="A9" s="9">
        <v>69.058239999999998</v>
      </c>
      <c r="B9" s="9">
        <v>36.996450000000003</v>
      </c>
      <c r="C9" s="9">
        <v>45.381900000000002</v>
      </c>
      <c r="D9" s="9">
        <v>45.838340000000002</v>
      </c>
      <c r="E9" s="9">
        <v>52.996639999999999</v>
      </c>
    </row>
    <row r="10" spans="1:5" x14ac:dyDescent="0.35">
      <c r="A10" s="9">
        <v>62.642159999999997</v>
      </c>
      <c r="B10" s="9">
        <v>46.925890000000003</v>
      </c>
      <c r="C10" s="9">
        <v>46.523890000000002</v>
      </c>
      <c r="D10" s="9">
        <v>62.989629999999998</v>
      </c>
      <c r="E10" s="9">
        <v>54.772550000000003</v>
      </c>
    </row>
    <row r="11" spans="1:5" x14ac:dyDescent="0.35">
      <c r="A11" s="9">
        <v>56.92756</v>
      </c>
      <c r="B11" s="9">
        <v>27.424910000000001</v>
      </c>
      <c r="C11" s="9">
        <v>52.671689999999998</v>
      </c>
      <c r="D11" s="9"/>
      <c r="E11" s="9">
        <v>43.384540000000001</v>
      </c>
    </row>
    <row r="12" spans="1:5" x14ac:dyDescent="0.35">
      <c r="A12" s="9">
        <v>49.008879999999998</v>
      </c>
      <c r="B12" s="9">
        <v>41.132869999999997</v>
      </c>
      <c r="C12" s="9">
        <v>60.654879999999999</v>
      </c>
      <c r="D12" s="9"/>
      <c r="E12" s="9">
        <v>61.328949999999999</v>
      </c>
    </row>
    <row r="13" spans="1:5" x14ac:dyDescent="0.35">
      <c r="A13" s="9">
        <v>58.179569999999998</v>
      </c>
      <c r="B13" s="9">
        <v>43.043050000000001</v>
      </c>
      <c r="C13" s="9">
        <v>61.161999999999999</v>
      </c>
      <c r="D13" s="9"/>
      <c r="E13" s="9">
        <v>52.369320000000002</v>
      </c>
    </row>
    <row r="14" spans="1:5" x14ac:dyDescent="0.35">
      <c r="A14" s="9">
        <v>46.857520000000001</v>
      </c>
      <c r="B14" s="9">
        <v>38.242130000000003</v>
      </c>
      <c r="C14" s="9">
        <v>68.046499999999995</v>
      </c>
      <c r="D14" s="9"/>
      <c r="E14" s="9">
        <v>58.25779</v>
      </c>
    </row>
    <row r="15" spans="1:5" x14ac:dyDescent="0.35">
      <c r="A15" s="9"/>
      <c r="B15" s="9"/>
      <c r="C15" s="9">
        <v>56.616700000000002</v>
      </c>
      <c r="D15" s="9"/>
      <c r="E15" s="9">
        <v>59.717509999999997</v>
      </c>
    </row>
    <row r="16" spans="1:5" x14ac:dyDescent="0.35">
      <c r="A16" s="9"/>
      <c r="B16" s="9"/>
      <c r="C16" s="9">
        <v>55.721629999999998</v>
      </c>
      <c r="D16" s="9"/>
      <c r="E16" s="9">
        <v>46.020859999999999</v>
      </c>
    </row>
    <row r="17" spans="1:5" x14ac:dyDescent="0.35">
      <c r="A17" s="9"/>
      <c r="B17" s="9"/>
      <c r="C17" s="9">
        <v>65.439549999999997</v>
      </c>
      <c r="D17" s="9"/>
      <c r="E17" s="9">
        <v>32.749409999999997</v>
      </c>
    </row>
    <row r="18" spans="1:5" x14ac:dyDescent="0.35">
      <c r="A18" s="9"/>
      <c r="B18" s="9"/>
      <c r="C18" s="9">
        <v>51.033279999999998</v>
      </c>
      <c r="D18" s="9"/>
      <c r="E18" s="9">
        <v>57.18723</v>
      </c>
    </row>
    <row r="19" spans="1:5" x14ac:dyDescent="0.35">
      <c r="A19" s="9"/>
      <c r="B19" s="9"/>
      <c r="C19" s="9">
        <v>54.217689999999997</v>
      </c>
      <c r="D19" s="9"/>
      <c r="E19" s="9">
        <v>47.536760000000001</v>
      </c>
    </row>
    <row r="20" spans="1:5" x14ac:dyDescent="0.35">
      <c r="A20" s="9"/>
      <c r="B20" s="9"/>
      <c r="C20" s="9">
        <v>57.7941</v>
      </c>
      <c r="D20" s="9"/>
      <c r="E20" s="9"/>
    </row>
    <row r="21" spans="1:5" x14ac:dyDescent="0.35">
      <c r="A21" s="9"/>
      <c r="B21" s="9"/>
      <c r="C21" s="9">
        <v>44.870820000000002</v>
      </c>
      <c r="D21" s="9"/>
      <c r="E21" s="9"/>
    </row>
    <row r="22" spans="1:5" x14ac:dyDescent="0.35">
      <c r="A22" s="11"/>
      <c r="B22" s="11"/>
      <c r="C22" s="11"/>
      <c r="D22" s="11"/>
      <c r="E22" s="11"/>
    </row>
    <row r="23" spans="1:5" x14ac:dyDescent="0.35">
      <c r="A23" s="11" t="s">
        <v>601</v>
      </c>
      <c r="B23" s="11"/>
      <c r="C23" s="11"/>
      <c r="D23" s="11"/>
      <c r="E23" s="11"/>
    </row>
    <row r="24" spans="1:5" x14ac:dyDescent="0.35">
      <c r="A24" s="9">
        <v>200</v>
      </c>
      <c r="B24" s="9">
        <v>75</v>
      </c>
      <c r="C24" s="9">
        <v>119</v>
      </c>
      <c r="D24" s="9">
        <v>120</v>
      </c>
      <c r="E24" s="9">
        <v>144</v>
      </c>
    </row>
    <row r="25" spans="1:5" x14ac:dyDescent="0.35">
      <c r="A25" s="9">
        <v>183</v>
      </c>
      <c r="B25" s="9">
        <v>123</v>
      </c>
      <c r="C25" s="9">
        <v>122</v>
      </c>
      <c r="D25" s="9">
        <v>123</v>
      </c>
      <c r="E25" s="9">
        <v>136</v>
      </c>
    </row>
    <row r="26" spans="1:5" x14ac:dyDescent="0.35">
      <c r="A26" s="9">
        <v>95</v>
      </c>
      <c r="B26" s="9">
        <v>99</v>
      </c>
      <c r="C26" s="9">
        <v>107</v>
      </c>
      <c r="D26" s="9">
        <v>110</v>
      </c>
      <c r="E26" s="9">
        <v>138</v>
      </c>
    </row>
    <row r="27" spans="1:5" x14ac:dyDescent="0.35">
      <c r="A27" s="9">
        <v>160</v>
      </c>
      <c r="B27" s="9">
        <v>85</v>
      </c>
      <c r="C27" s="9">
        <v>120</v>
      </c>
      <c r="D27" s="9">
        <v>125</v>
      </c>
      <c r="E27" s="9">
        <v>57</v>
      </c>
    </row>
    <row r="28" spans="1:5" x14ac:dyDescent="0.35">
      <c r="A28" s="9">
        <v>98</v>
      </c>
      <c r="B28" s="9">
        <v>99</v>
      </c>
      <c r="C28" s="9">
        <v>77</v>
      </c>
      <c r="D28" s="9">
        <v>68</v>
      </c>
      <c r="E28" s="9">
        <v>79</v>
      </c>
    </row>
    <row r="29" spans="1:5" x14ac:dyDescent="0.35">
      <c r="A29" s="9">
        <v>84</v>
      </c>
      <c r="B29" s="9">
        <v>46</v>
      </c>
      <c r="C29" s="9">
        <v>82</v>
      </c>
      <c r="D29" s="9">
        <v>94</v>
      </c>
      <c r="E29" s="9">
        <v>50</v>
      </c>
    </row>
    <row r="30" spans="1:5" x14ac:dyDescent="0.35">
      <c r="A30" s="9">
        <v>111</v>
      </c>
      <c r="B30" s="9">
        <v>46</v>
      </c>
      <c r="C30" s="9">
        <v>138</v>
      </c>
      <c r="D30" s="9">
        <v>63</v>
      </c>
      <c r="E30" s="9">
        <v>71</v>
      </c>
    </row>
    <row r="31" spans="1:5" x14ac:dyDescent="0.35">
      <c r="A31" s="9">
        <v>89</v>
      </c>
      <c r="B31" s="9">
        <v>114</v>
      </c>
      <c r="C31" s="9">
        <v>93</v>
      </c>
      <c r="D31" s="9"/>
      <c r="E31" s="9">
        <v>41</v>
      </c>
    </row>
    <row r="32" spans="1:5" x14ac:dyDescent="0.35">
      <c r="A32" s="9">
        <v>80</v>
      </c>
      <c r="B32" s="9">
        <v>65</v>
      </c>
      <c r="C32" s="9">
        <v>108</v>
      </c>
      <c r="D32" s="9"/>
      <c r="E32" s="9">
        <v>53</v>
      </c>
    </row>
    <row r="33" spans="1:5" x14ac:dyDescent="0.35">
      <c r="A33" s="9">
        <v>151</v>
      </c>
      <c r="B33" s="9">
        <v>50</v>
      </c>
      <c r="C33" s="9">
        <v>82</v>
      </c>
      <c r="D33" s="9"/>
      <c r="E33" s="9">
        <v>69</v>
      </c>
    </row>
    <row r="34" spans="1:5" x14ac:dyDescent="0.35">
      <c r="A34" s="9">
        <v>41</v>
      </c>
      <c r="B34" s="9">
        <v>87</v>
      </c>
      <c r="C34" s="9">
        <v>102</v>
      </c>
      <c r="D34" s="9"/>
      <c r="E34" s="9">
        <v>48</v>
      </c>
    </row>
    <row r="35" spans="1:5" x14ac:dyDescent="0.35">
      <c r="A35" s="9">
        <v>118</v>
      </c>
      <c r="B35" s="9"/>
      <c r="C35" s="9">
        <v>158</v>
      </c>
      <c r="D35" s="9"/>
      <c r="E35" s="9"/>
    </row>
    <row r="36" spans="1:5" x14ac:dyDescent="0.35">
      <c r="A36" s="9">
        <v>83</v>
      </c>
      <c r="B36" s="9"/>
      <c r="C36" s="9">
        <v>45</v>
      </c>
      <c r="D36" s="9"/>
      <c r="E36" s="9"/>
    </row>
    <row r="37" spans="1:5" x14ac:dyDescent="0.35">
      <c r="A37" s="9">
        <v>206</v>
      </c>
      <c r="B37" s="9"/>
      <c r="C37" s="9">
        <v>26</v>
      </c>
      <c r="D37" s="9"/>
      <c r="E37" s="9"/>
    </row>
    <row r="38" spans="1:5" x14ac:dyDescent="0.35">
      <c r="A38" s="9">
        <v>116</v>
      </c>
      <c r="B38" s="9"/>
      <c r="C38" s="9">
        <v>74</v>
      </c>
      <c r="D38" s="9"/>
      <c r="E38" s="9"/>
    </row>
    <row r="39" spans="1:5" x14ac:dyDescent="0.35">
      <c r="A39" s="9">
        <v>48</v>
      </c>
      <c r="B39" s="9"/>
      <c r="C39" s="9">
        <v>83</v>
      </c>
      <c r="D39" s="9"/>
      <c r="E39" s="9"/>
    </row>
    <row r="40" spans="1:5" x14ac:dyDescent="0.35">
      <c r="A40" s="9">
        <v>41</v>
      </c>
      <c r="B40" s="9"/>
      <c r="C40" s="9"/>
      <c r="D40" s="9"/>
      <c r="E40" s="9"/>
    </row>
    <row r="41" spans="1:5" x14ac:dyDescent="0.35">
      <c r="A41" s="9">
        <v>71</v>
      </c>
      <c r="B41" s="9"/>
      <c r="C41" s="9"/>
      <c r="D41" s="9"/>
      <c r="E41" s="9"/>
    </row>
    <row r="42" spans="1:5" x14ac:dyDescent="0.35">
      <c r="A42" s="11"/>
      <c r="B42" s="11"/>
      <c r="C42" s="11"/>
      <c r="D42" s="11"/>
      <c r="E42" s="11"/>
    </row>
    <row r="43" spans="1:5" x14ac:dyDescent="0.35">
      <c r="A43" s="11" t="s">
        <v>602</v>
      </c>
      <c r="B43" s="11"/>
      <c r="C43" s="11"/>
      <c r="D43" s="11"/>
      <c r="E43" s="11"/>
    </row>
    <row r="44" spans="1:5" x14ac:dyDescent="0.35">
      <c r="A44" s="9">
        <v>10139.379999999999</v>
      </c>
      <c r="B44" s="9">
        <v>6249.9290000000001</v>
      </c>
      <c r="C44" s="9">
        <v>8367.5130000000008</v>
      </c>
      <c r="D44" s="9">
        <v>8503.5959999999995</v>
      </c>
      <c r="E44" s="9">
        <v>8147.665</v>
      </c>
    </row>
    <row r="45" spans="1:5" x14ac:dyDescent="0.35">
      <c r="A45" s="9">
        <v>9852.8719999999994</v>
      </c>
      <c r="B45" s="9">
        <v>8118.0379999999996</v>
      </c>
      <c r="C45" s="9">
        <v>8388.2749999999996</v>
      </c>
      <c r="D45" s="9">
        <v>8886.7729999999992</v>
      </c>
      <c r="E45" s="9">
        <v>8426.5550000000003</v>
      </c>
    </row>
    <row r="46" spans="1:5" x14ac:dyDescent="0.35">
      <c r="A46" s="9">
        <v>7694.3959999999997</v>
      </c>
      <c r="B46" s="9">
        <v>6983.1729999999998</v>
      </c>
      <c r="C46" s="9">
        <v>8318.2610000000004</v>
      </c>
      <c r="D46" s="9">
        <v>8166.3559999999998</v>
      </c>
      <c r="E46" s="9">
        <v>5886.8090000000002</v>
      </c>
    </row>
    <row r="47" spans="1:5" x14ac:dyDescent="0.35">
      <c r="A47" s="9">
        <v>9052.8410000000003</v>
      </c>
      <c r="B47" s="9">
        <v>7172.4279999999999</v>
      </c>
      <c r="C47" s="9">
        <v>8172.4219999999996</v>
      </c>
      <c r="D47" s="9">
        <v>8971.0570000000007</v>
      </c>
      <c r="E47" s="9">
        <v>5079.7460000000001</v>
      </c>
    </row>
    <row r="48" spans="1:5" x14ac:dyDescent="0.35">
      <c r="A48" s="9">
        <v>6567.799</v>
      </c>
      <c r="B48" s="9">
        <v>6550.9650000000001</v>
      </c>
      <c r="C48" s="9">
        <v>6744.4849999999997</v>
      </c>
      <c r="D48" s="9">
        <v>5726.5349999999999</v>
      </c>
      <c r="E48" s="9">
        <v>5614.28</v>
      </c>
    </row>
    <row r="49" spans="1:5" x14ac:dyDescent="0.35">
      <c r="A49" s="9">
        <v>6602.5219999999999</v>
      </c>
      <c r="B49" s="9">
        <v>4949.0749999999998</v>
      </c>
      <c r="C49" s="9">
        <v>6805.9949999999999</v>
      </c>
      <c r="D49" s="9">
        <v>6123.6059999999998</v>
      </c>
      <c r="E49" s="9">
        <v>4156.125</v>
      </c>
    </row>
    <row r="50" spans="1:5" x14ac:dyDescent="0.35">
      <c r="A50" s="9">
        <v>7398.0159999999996</v>
      </c>
      <c r="B50" s="9">
        <v>4949.0749999999998</v>
      </c>
      <c r="C50" s="9">
        <v>8740.0419999999995</v>
      </c>
      <c r="D50" s="9">
        <v>5637.7939999999999</v>
      </c>
      <c r="E50" s="9">
        <v>5463.7039999999997</v>
      </c>
    </row>
    <row r="51" spans="1:5" x14ac:dyDescent="0.35">
      <c r="A51" s="9">
        <v>6858.1790000000001</v>
      </c>
      <c r="B51" s="9">
        <v>7184.2809999999999</v>
      </c>
      <c r="C51" s="9">
        <v>6717.1009999999997</v>
      </c>
      <c r="D51" s="9"/>
      <c r="E51" s="9">
        <v>3876.59</v>
      </c>
    </row>
    <row r="52" spans="1:5" x14ac:dyDescent="0.35">
      <c r="A52" s="9">
        <v>6233.8980000000001</v>
      </c>
      <c r="B52" s="9">
        <v>5014.3490000000002</v>
      </c>
      <c r="C52" s="9">
        <v>7959.0280000000002</v>
      </c>
      <c r="D52" s="9"/>
      <c r="E52" s="9">
        <v>4493.6000000000004</v>
      </c>
    </row>
    <row r="53" spans="1:5" x14ac:dyDescent="0.35">
      <c r="A53" s="9">
        <v>8330.6579999999994</v>
      </c>
      <c r="B53" s="9">
        <v>5098.7460000000001</v>
      </c>
      <c r="C53" s="9">
        <v>6490.36</v>
      </c>
      <c r="D53" s="9"/>
      <c r="E53" s="9">
        <v>5297.8459999999995</v>
      </c>
    </row>
    <row r="54" spans="1:5" x14ac:dyDescent="0.35">
      <c r="A54" s="9">
        <v>5060.1270000000004</v>
      </c>
      <c r="B54" s="9">
        <v>5669.8829999999998</v>
      </c>
      <c r="C54" s="9">
        <v>6726.4120000000003</v>
      </c>
      <c r="D54" s="9"/>
      <c r="E54" s="9">
        <v>4233.9129999999996</v>
      </c>
    </row>
    <row r="55" spans="1:5" x14ac:dyDescent="0.35">
      <c r="A55" s="9">
        <v>7272.3639999999996</v>
      </c>
      <c r="B55" s="9"/>
      <c r="C55" s="9">
        <v>8477.8240000000005</v>
      </c>
      <c r="D55" s="9"/>
      <c r="E55" s="9"/>
    </row>
    <row r="56" spans="1:5" x14ac:dyDescent="0.35">
      <c r="A56" s="9">
        <v>6181.549</v>
      </c>
      <c r="B56" s="9"/>
      <c r="C56" s="9">
        <v>4321.509</v>
      </c>
      <c r="D56" s="9"/>
      <c r="E56" s="9"/>
    </row>
    <row r="57" spans="1:5" x14ac:dyDescent="0.35">
      <c r="A57" s="9">
        <v>9532.2839999999997</v>
      </c>
      <c r="B57" s="9"/>
      <c r="C57" s="9">
        <v>3376.7179999999998</v>
      </c>
      <c r="D57" s="9"/>
      <c r="E57" s="9"/>
    </row>
    <row r="58" spans="1:5" x14ac:dyDescent="0.35">
      <c r="A58" s="9">
        <v>7170.0510000000004</v>
      </c>
      <c r="B58" s="9"/>
      <c r="C58" s="9">
        <v>6204.9979999999996</v>
      </c>
      <c r="D58" s="9"/>
      <c r="E58" s="9"/>
    </row>
    <row r="59" spans="1:5" x14ac:dyDescent="0.35">
      <c r="A59" s="9">
        <v>4511.3980000000001</v>
      </c>
      <c r="B59" s="9"/>
      <c r="C59" s="9">
        <v>5937.6719999999996</v>
      </c>
      <c r="D59" s="9"/>
      <c r="E59" s="9"/>
    </row>
    <row r="60" spans="1:5" x14ac:dyDescent="0.35">
      <c r="A60" s="9">
        <v>4594.9620000000004</v>
      </c>
      <c r="B60" s="9"/>
      <c r="C60" s="9"/>
      <c r="D60" s="9"/>
      <c r="E60" s="9"/>
    </row>
    <row r="61" spans="1:5" x14ac:dyDescent="0.35">
      <c r="A61" s="9">
        <v>5627.2510000000002</v>
      </c>
      <c r="B61" s="9"/>
      <c r="C61" s="9"/>
      <c r="D61" s="9"/>
      <c r="E61" s="9"/>
    </row>
    <row r="62" spans="1:5" x14ac:dyDescent="0.35">
      <c r="A62" s="11"/>
      <c r="B62" s="11"/>
      <c r="C62" s="11"/>
      <c r="D62" s="11"/>
      <c r="E62" s="11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2AE95A-D877-462A-B5F9-91CC8ED8D35F}">
  <dimension ref="A1:B80"/>
  <sheetViews>
    <sheetView workbookViewId="0">
      <selection activeCell="E50" sqref="E50"/>
    </sheetView>
  </sheetViews>
  <sheetFormatPr baseColWidth="10" defaultRowHeight="14.5" x14ac:dyDescent="0.35"/>
  <sheetData>
    <row r="1" spans="1:2" ht="17.5" x14ac:dyDescent="0.45">
      <c r="A1" t="s">
        <v>239</v>
      </c>
      <c r="B1" s="2" t="s">
        <v>240</v>
      </c>
    </row>
    <row r="2" spans="1:2" x14ac:dyDescent="0.35">
      <c r="A2" t="s">
        <v>79</v>
      </c>
      <c r="B2" s="2" t="s">
        <v>241</v>
      </c>
    </row>
    <row r="3" spans="1:2" x14ac:dyDescent="0.35">
      <c r="A3" t="s">
        <v>80</v>
      </c>
      <c r="B3" s="2" t="s">
        <v>242</v>
      </c>
    </row>
    <row r="4" spans="1:2" x14ac:dyDescent="0.35">
      <c r="A4" t="s">
        <v>81</v>
      </c>
      <c r="B4" s="2" t="s">
        <v>243</v>
      </c>
    </row>
    <row r="5" spans="1:2" x14ac:dyDescent="0.35">
      <c r="A5" t="s">
        <v>82</v>
      </c>
      <c r="B5" s="2" t="s">
        <v>83</v>
      </c>
    </row>
    <row r="6" spans="1:2" x14ac:dyDescent="0.35">
      <c r="A6" t="s">
        <v>84</v>
      </c>
      <c r="B6" s="2" t="s">
        <v>244</v>
      </c>
    </row>
    <row r="7" spans="1:2" x14ac:dyDescent="0.35">
      <c r="A7" t="s">
        <v>85</v>
      </c>
      <c r="B7" s="2" t="s">
        <v>245</v>
      </c>
    </row>
    <row r="8" spans="1:2" x14ac:dyDescent="0.35">
      <c r="A8" t="s">
        <v>86</v>
      </c>
      <c r="B8" s="2" t="s">
        <v>246</v>
      </c>
    </row>
    <row r="9" spans="1:2" x14ac:dyDescent="0.35">
      <c r="A9" t="s">
        <v>87</v>
      </c>
      <c r="B9" s="2" t="s">
        <v>247</v>
      </c>
    </row>
    <row r="10" spans="1:2" x14ac:dyDescent="0.35">
      <c r="A10" t="s">
        <v>88</v>
      </c>
      <c r="B10" s="2" t="s">
        <v>248</v>
      </c>
    </row>
    <row r="11" spans="1:2" x14ac:dyDescent="0.35">
      <c r="A11" t="s">
        <v>89</v>
      </c>
      <c r="B11" s="2" t="s">
        <v>249</v>
      </c>
    </row>
    <row r="12" spans="1:2" x14ac:dyDescent="0.35">
      <c r="A12" t="s">
        <v>90</v>
      </c>
      <c r="B12" s="2" t="s">
        <v>250</v>
      </c>
    </row>
    <row r="13" spans="1:2" x14ac:dyDescent="0.35">
      <c r="A13" t="s">
        <v>91</v>
      </c>
      <c r="B13" s="2" t="s">
        <v>251</v>
      </c>
    </row>
    <row r="14" spans="1:2" x14ac:dyDescent="0.35">
      <c r="A14" t="s">
        <v>92</v>
      </c>
      <c r="B14" s="2" t="s">
        <v>252</v>
      </c>
    </row>
    <row r="15" spans="1:2" x14ac:dyDescent="0.35">
      <c r="A15" t="s">
        <v>93</v>
      </c>
      <c r="B15" s="2" t="s">
        <v>253</v>
      </c>
    </row>
    <row r="16" spans="1:2" x14ac:dyDescent="0.35">
      <c r="A16" t="s">
        <v>94</v>
      </c>
      <c r="B16" s="2" t="s">
        <v>254</v>
      </c>
    </row>
    <row r="17" spans="1:2" x14ac:dyDescent="0.35">
      <c r="A17" t="s">
        <v>95</v>
      </c>
      <c r="B17" s="2" t="s">
        <v>255</v>
      </c>
    </row>
    <row r="18" spans="1:2" x14ac:dyDescent="0.35">
      <c r="A18" t="s">
        <v>96</v>
      </c>
      <c r="B18" s="2" t="s">
        <v>256</v>
      </c>
    </row>
    <row r="19" spans="1:2" x14ac:dyDescent="0.35">
      <c r="A19" t="s">
        <v>97</v>
      </c>
      <c r="B19" s="2" t="s">
        <v>257</v>
      </c>
    </row>
    <row r="20" spans="1:2" x14ac:dyDescent="0.35">
      <c r="A20" t="s">
        <v>98</v>
      </c>
      <c r="B20" s="2" t="s">
        <v>258</v>
      </c>
    </row>
    <row r="21" spans="1:2" x14ac:dyDescent="0.35">
      <c r="A21" t="s">
        <v>99</v>
      </c>
      <c r="B21" s="2" t="s">
        <v>259</v>
      </c>
    </row>
    <row r="22" spans="1:2" x14ac:dyDescent="0.35">
      <c r="A22" t="s">
        <v>100</v>
      </c>
      <c r="B22" s="2" t="s">
        <v>260</v>
      </c>
    </row>
    <row r="23" spans="1:2" x14ac:dyDescent="0.35">
      <c r="A23" t="s">
        <v>101</v>
      </c>
      <c r="B23" s="2" t="s">
        <v>261</v>
      </c>
    </row>
    <row r="24" spans="1:2" x14ac:dyDescent="0.35">
      <c r="A24" t="s">
        <v>102</v>
      </c>
      <c r="B24" s="2" t="s">
        <v>262</v>
      </c>
    </row>
    <row r="25" spans="1:2" x14ac:dyDescent="0.35">
      <c r="A25" t="s">
        <v>103</v>
      </c>
      <c r="B25" s="2" t="s">
        <v>263</v>
      </c>
    </row>
    <row r="26" spans="1:2" x14ac:dyDescent="0.35">
      <c r="A26" t="s">
        <v>104</v>
      </c>
      <c r="B26" s="2" t="s">
        <v>264</v>
      </c>
    </row>
    <row r="27" spans="1:2" x14ac:dyDescent="0.35">
      <c r="A27" t="s">
        <v>105</v>
      </c>
      <c r="B27" s="2" t="s">
        <v>265</v>
      </c>
    </row>
    <row r="28" spans="1:2" x14ac:dyDescent="0.35">
      <c r="A28" t="s">
        <v>106</v>
      </c>
      <c r="B28" s="2" t="s">
        <v>266</v>
      </c>
    </row>
    <row r="29" spans="1:2" x14ac:dyDescent="0.35">
      <c r="A29" t="s">
        <v>107</v>
      </c>
      <c r="B29" s="2" t="s">
        <v>267</v>
      </c>
    </row>
    <row r="30" spans="1:2" x14ac:dyDescent="0.35">
      <c r="A30" t="s">
        <v>108</v>
      </c>
      <c r="B30" s="2" t="s">
        <v>268</v>
      </c>
    </row>
    <row r="31" spans="1:2" x14ac:dyDescent="0.35">
      <c r="A31" t="s">
        <v>109</v>
      </c>
      <c r="B31" s="2" t="s">
        <v>110</v>
      </c>
    </row>
    <row r="32" spans="1:2" x14ac:dyDescent="0.35">
      <c r="A32" t="s">
        <v>111</v>
      </c>
      <c r="B32" s="2" t="s">
        <v>269</v>
      </c>
    </row>
    <row r="33" spans="1:2" x14ac:dyDescent="0.35">
      <c r="A33" t="s">
        <v>112</v>
      </c>
      <c r="B33" s="2" t="s">
        <v>270</v>
      </c>
    </row>
    <row r="34" spans="1:2" x14ac:dyDescent="0.35">
      <c r="A34" t="s">
        <v>113</v>
      </c>
      <c r="B34" s="2" t="s">
        <v>271</v>
      </c>
    </row>
    <row r="35" spans="1:2" x14ac:dyDescent="0.35">
      <c r="A35" t="s">
        <v>114</v>
      </c>
      <c r="B35" s="2" t="s">
        <v>272</v>
      </c>
    </row>
    <row r="36" spans="1:2" x14ac:dyDescent="0.35">
      <c r="A36" t="s">
        <v>115</v>
      </c>
      <c r="B36" s="2" t="s">
        <v>273</v>
      </c>
    </row>
    <row r="37" spans="1:2" x14ac:dyDescent="0.35">
      <c r="A37" t="s">
        <v>116</v>
      </c>
      <c r="B37" s="2" t="s">
        <v>274</v>
      </c>
    </row>
    <row r="38" spans="1:2" x14ac:dyDescent="0.35">
      <c r="A38" t="s">
        <v>117</v>
      </c>
      <c r="B38" s="2" t="s">
        <v>275</v>
      </c>
    </row>
    <row r="39" spans="1:2" x14ac:dyDescent="0.35">
      <c r="A39" t="s">
        <v>118</v>
      </c>
      <c r="B39" s="2" t="s">
        <v>276</v>
      </c>
    </row>
    <row r="40" spans="1:2" x14ac:dyDescent="0.35">
      <c r="A40" t="s">
        <v>119</v>
      </c>
      <c r="B40" s="2" t="s">
        <v>277</v>
      </c>
    </row>
    <row r="41" spans="1:2" x14ac:dyDescent="0.35">
      <c r="A41" t="s">
        <v>120</v>
      </c>
      <c r="B41" s="2" t="s">
        <v>278</v>
      </c>
    </row>
    <row r="42" spans="1:2" x14ac:dyDescent="0.35">
      <c r="A42" t="s">
        <v>121</v>
      </c>
      <c r="B42" s="2" t="s">
        <v>279</v>
      </c>
    </row>
    <row r="43" spans="1:2" x14ac:dyDescent="0.35">
      <c r="A43" t="s">
        <v>122</v>
      </c>
      <c r="B43" s="2" t="s">
        <v>280</v>
      </c>
    </row>
    <row r="44" spans="1:2" x14ac:dyDescent="0.35">
      <c r="A44" t="s">
        <v>123</v>
      </c>
      <c r="B44" s="2" t="s">
        <v>281</v>
      </c>
    </row>
    <row r="45" spans="1:2" x14ac:dyDescent="0.35">
      <c r="A45" t="s">
        <v>124</v>
      </c>
      <c r="B45" s="2" t="s">
        <v>282</v>
      </c>
    </row>
    <row r="46" spans="1:2" x14ac:dyDescent="0.35">
      <c r="A46" t="s">
        <v>125</v>
      </c>
      <c r="B46" s="2" t="s">
        <v>283</v>
      </c>
    </row>
    <row r="47" spans="1:2" x14ac:dyDescent="0.35">
      <c r="A47" t="s">
        <v>126</v>
      </c>
      <c r="B47" s="2" t="s">
        <v>284</v>
      </c>
    </row>
    <row r="48" spans="1:2" x14ac:dyDescent="0.35">
      <c r="A48" t="s">
        <v>127</v>
      </c>
      <c r="B48" s="2" t="s">
        <v>285</v>
      </c>
    </row>
    <row r="49" spans="1:2" x14ac:dyDescent="0.35">
      <c r="A49" t="s">
        <v>128</v>
      </c>
      <c r="B49" s="2" t="s">
        <v>286</v>
      </c>
    </row>
    <row r="50" spans="1:2" x14ac:dyDescent="0.35">
      <c r="A50" t="s">
        <v>129</v>
      </c>
      <c r="B50" s="2" t="s">
        <v>287</v>
      </c>
    </row>
    <row r="51" spans="1:2" x14ac:dyDescent="0.35">
      <c r="A51" t="s">
        <v>130</v>
      </c>
      <c r="B51" s="2" t="s">
        <v>288</v>
      </c>
    </row>
    <row r="52" spans="1:2" x14ac:dyDescent="0.35">
      <c r="A52" t="s">
        <v>131</v>
      </c>
      <c r="B52" s="2" t="s">
        <v>289</v>
      </c>
    </row>
    <row r="53" spans="1:2" x14ac:dyDescent="0.35">
      <c r="A53" t="s">
        <v>132</v>
      </c>
      <c r="B53" s="2" t="s">
        <v>290</v>
      </c>
    </row>
    <row r="54" spans="1:2" x14ac:dyDescent="0.35">
      <c r="A54" t="s">
        <v>133</v>
      </c>
      <c r="B54" s="2" t="s">
        <v>291</v>
      </c>
    </row>
    <row r="55" spans="1:2" x14ac:dyDescent="0.35">
      <c r="A55" t="s">
        <v>134</v>
      </c>
      <c r="B55" s="2" t="s">
        <v>292</v>
      </c>
    </row>
    <row r="56" spans="1:2" x14ac:dyDescent="0.35">
      <c r="A56" t="s">
        <v>135</v>
      </c>
      <c r="B56" s="2" t="s">
        <v>293</v>
      </c>
    </row>
    <row r="57" spans="1:2" x14ac:dyDescent="0.35">
      <c r="A57" t="s">
        <v>136</v>
      </c>
      <c r="B57" s="2" t="s">
        <v>294</v>
      </c>
    </row>
    <row r="58" spans="1:2" x14ac:dyDescent="0.35">
      <c r="A58" t="s">
        <v>137</v>
      </c>
      <c r="B58" s="2" t="s">
        <v>295</v>
      </c>
    </row>
    <row r="59" spans="1:2" x14ac:dyDescent="0.35">
      <c r="A59" t="s">
        <v>138</v>
      </c>
      <c r="B59" s="2" t="s">
        <v>296</v>
      </c>
    </row>
    <row r="60" spans="1:2" x14ac:dyDescent="0.35">
      <c r="A60" t="s">
        <v>139</v>
      </c>
      <c r="B60" s="2" t="s">
        <v>297</v>
      </c>
    </row>
    <row r="61" spans="1:2" x14ac:dyDescent="0.35">
      <c r="A61" t="s">
        <v>140</v>
      </c>
      <c r="B61" s="2" t="s">
        <v>298</v>
      </c>
    </row>
    <row r="62" spans="1:2" x14ac:dyDescent="0.35">
      <c r="A62" t="s">
        <v>141</v>
      </c>
      <c r="B62" s="2" t="s">
        <v>299</v>
      </c>
    </row>
    <row r="63" spans="1:2" x14ac:dyDescent="0.35">
      <c r="A63" t="s">
        <v>142</v>
      </c>
      <c r="B63" s="2" t="s">
        <v>300</v>
      </c>
    </row>
    <row r="64" spans="1:2" x14ac:dyDescent="0.35">
      <c r="A64" t="s">
        <v>143</v>
      </c>
      <c r="B64" s="2" t="s">
        <v>301</v>
      </c>
    </row>
    <row r="65" spans="1:2" x14ac:dyDescent="0.35">
      <c r="A65" t="s">
        <v>144</v>
      </c>
      <c r="B65" s="2" t="s">
        <v>302</v>
      </c>
    </row>
    <row r="66" spans="1:2" x14ac:dyDescent="0.35">
      <c r="A66" t="s">
        <v>145</v>
      </c>
      <c r="B66" s="2" t="s">
        <v>303</v>
      </c>
    </row>
    <row r="67" spans="1:2" x14ac:dyDescent="0.35">
      <c r="A67" t="s">
        <v>146</v>
      </c>
      <c r="B67" s="2" t="s">
        <v>304</v>
      </c>
    </row>
    <row r="68" spans="1:2" x14ac:dyDescent="0.35">
      <c r="A68" t="s">
        <v>147</v>
      </c>
      <c r="B68" s="2" t="s">
        <v>305</v>
      </c>
    </row>
    <row r="69" spans="1:2" x14ac:dyDescent="0.35">
      <c r="A69" t="s">
        <v>148</v>
      </c>
      <c r="B69" s="2" t="s">
        <v>306</v>
      </c>
    </row>
    <row r="70" spans="1:2" x14ac:dyDescent="0.35">
      <c r="A70" t="s">
        <v>149</v>
      </c>
      <c r="B70" s="2" t="s">
        <v>307</v>
      </c>
    </row>
    <row r="71" spans="1:2" x14ac:dyDescent="0.35">
      <c r="A71" t="s">
        <v>150</v>
      </c>
      <c r="B71" s="2" t="s">
        <v>308</v>
      </c>
    </row>
    <row r="72" spans="1:2" x14ac:dyDescent="0.35">
      <c r="A72" t="s">
        <v>151</v>
      </c>
      <c r="B72" s="2" t="s">
        <v>309</v>
      </c>
    </row>
    <row r="73" spans="1:2" x14ac:dyDescent="0.35">
      <c r="A73" t="s">
        <v>152</v>
      </c>
      <c r="B73" s="2" t="s">
        <v>310</v>
      </c>
    </row>
    <row r="74" spans="1:2" x14ac:dyDescent="0.35">
      <c r="A74" t="s">
        <v>153</v>
      </c>
      <c r="B74" s="2" t="s">
        <v>311</v>
      </c>
    </row>
    <row r="75" spans="1:2" x14ac:dyDescent="0.35">
      <c r="A75" t="s">
        <v>154</v>
      </c>
      <c r="B75" s="2" t="s">
        <v>312</v>
      </c>
    </row>
    <row r="76" spans="1:2" x14ac:dyDescent="0.35">
      <c r="A76" t="s">
        <v>155</v>
      </c>
      <c r="B76" s="2" t="s">
        <v>313</v>
      </c>
    </row>
    <row r="77" spans="1:2" x14ac:dyDescent="0.35">
      <c r="A77" t="s">
        <v>156</v>
      </c>
      <c r="B77" s="2" t="s">
        <v>314</v>
      </c>
    </row>
    <row r="78" spans="1:2" x14ac:dyDescent="0.35">
      <c r="A78" t="s">
        <v>157</v>
      </c>
      <c r="B78" s="2" t="s">
        <v>315</v>
      </c>
    </row>
    <row r="79" spans="1:2" x14ac:dyDescent="0.35">
      <c r="A79" t="s">
        <v>158</v>
      </c>
      <c r="B79" s="2" t="s">
        <v>316</v>
      </c>
    </row>
    <row r="80" spans="1:2" x14ac:dyDescent="0.35">
      <c r="A80" t="s">
        <v>159</v>
      </c>
      <c r="B80" s="2" t="s">
        <v>317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0228CC-F30D-4C18-9E28-52C9F12BF8C3}">
  <dimension ref="A1:B59"/>
  <sheetViews>
    <sheetView workbookViewId="0">
      <selection activeCell="E49" sqref="E49"/>
    </sheetView>
  </sheetViews>
  <sheetFormatPr baseColWidth="10" defaultRowHeight="14.5" x14ac:dyDescent="0.35"/>
  <cols>
    <col min="1" max="1" width="16.08984375" style="2" customWidth="1"/>
    <col min="2" max="2" width="16.90625" style="2" bestFit="1" customWidth="1"/>
  </cols>
  <sheetData>
    <row r="1" spans="1:2" ht="16.5" x14ac:dyDescent="0.35">
      <c r="A1" s="2" t="s">
        <v>318</v>
      </c>
      <c r="B1" s="2" t="s">
        <v>319</v>
      </c>
    </row>
    <row r="2" spans="1:2" x14ac:dyDescent="0.35">
      <c r="A2" s="2" t="s">
        <v>320</v>
      </c>
      <c r="B2" s="2" t="s">
        <v>378</v>
      </c>
    </row>
    <row r="3" spans="1:2" x14ac:dyDescent="0.35">
      <c r="A3" s="2" t="s">
        <v>321</v>
      </c>
      <c r="B3" s="2" t="s">
        <v>379</v>
      </c>
    </row>
    <row r="4" spans="1:2" x14ac:dyDescent="0.35">
      <c r="A4" s="2" t="s">
        <v>322</v>
      </c>
      <c r="B4" s="2" t="s">
        <v>380</v>
      </c>
    </row>
    <row r="5" spans="1:2" x14ac:dyDescent="0.35">
      <c r="A5" s="2" t="s">
        <v>323</v>
      </c>
      <c r="B5" s="2" t="s">
        <v>381</v>
      </c>
    </row>
    <row r="6" spans="1:2" x14ac:dyDescent="0.35">
      <c r="A6" s="2" t="s">
        <v>324</v>
      </c>
      <c r="B6" s="2" t="s">
        <v>382</v>
      </c>
    </row>
    <row r="7" spans="1:2" x14ac:dyDescent="0.35">
      <c r="A7" s="2" t="s">
        <v>325</v>
      </c>
      <c r="B7" s="2" t="s">
        <v>383</v>
      </c>
    </row>
    <row r="8" spans="1:2" x14ac:dyDescent="0.35">
      <c r="A8" s="2" t="s">
        <v>326</v>
      </c>
      <c r="B8" s="2" t="s">
        <v>384</v>
      </c>
    </row>
    <row r="9" spans="1:2" x14ac:dyDescent="0.35">
      <c r="A9" s="2" t="s">
        <v>327</v>
      </c>
      <c r="B9" s="2" t="s">
        <v>385</v>
      </c>
    </row>
    <row r="10" spans="1:2" x14ac:dyDescent="0.35">
      <c r="A10" s="2" t="s">
        <v>328</v>
      </c>
      <c r="B10" s="2" t="s">
        <v>386</v>
      </c>
    </row>
    <row r="11" spans="1:2" x14ac:dyDescent="0.35">
      <c r="A11" s="2" t="s">
        <v>329</v>
      </c>
      <c r="B11" s="2" t="s">
        <v>387</v>
      </c>
    </row>
    <row r="12" spans="1:2" x14ac:dyDescent="0.35">
      <c r="A12" s="2" t="s">
        <v>330</v>
      </c>
      <c r="B12" s="2" t="s">
        <v>388</v>
      </c>
    </row>
    <row r="13" spans="1:2" x14ac:dyDescent="0.35">
      <c r="A13" s="2" t="s">
        <v>331</v>
      </c>
      <c r="B13" s="2" t="s">
        <v>389</v>
      </c>
    </row>
    <row r="14" spans="1:2" x14ac:dyDescent="0.35">
      <c r="A14" s="2" t="s">
        <v>332</v>
      </c>
      <c r="B14" s="2" t="s">
        <v>390</v>
      </c>
    </row>
    <row r="15" spans="1:2" x14ac:dyDescent="0.35">
      <c r="A15" s="2" t="s">
        <v>333</v>
      </c>
      <c r="B15" s="2" t="s">
        <v>391</v>
      </c>
    </row>
    <row r="16" spans="1:2" x14ac:dyDescent="0.35">
      <c r="A16" s="2" t="s">
        <v>334</v>
      </c>
      <c r="B16" s="2" t="s">
        <v>392</v>
      </c>
    </row>
    <row r="17" spans="1:2" x14ac:dyDescent="0.35">
      <c r="A17" s="2" t="s">
        <v>335</v>
      </c>
      <c r="B17" s="2" t="s">
        <v>393</v>
      </c>
    </row>
    <row r="18" spans="1:2" x14ac:dyDescent="0.35">
      <c r="A18" s="2" t="s">
        <v>336</v>
      </c>
      <c r="B18" s="2" t="s">
        <v>394</v>
      </c>
    </row>
    <row r="19" spans="1:2" x14ac:dyDescent="0.35">
      <c r="A19" s="2" t="s">
        <v>337</v>
      </c>
      <c r="B19" s="2" t="s">
        <v>395</v>
      </c>
    </row>
    <row r="20" spans="1:2" x14ac:dyDescent="0.35">
      <c r="A20" s="2" t="s">
        <v>338</v>
      </c>
      <c r="B20" s="2" t="s">
        <v>396</v>
      </c>
    </row>
    <row r="21" spans="1:2" x14ac:dyDescent="0.35">
      <c r="A21" s="2" t="s">
        <v>339</v>
      </c>
      <c r="B21" s="2" t="s">
        <v>397</v>
      </c>
    </row>
    <row r="22" spans="1:2" x14ac:dyDescent="0.35">
      <c r="A22" s="2" t="s">
        <v>340</v>
      </c>
      <c r="B22" s="2" t="s">
        <v>398</v>
      </c>
    </row>
    <row r="23" spans="1:2" x14ac:dyDescent="0.35">
      <c r="A23" s="2" t="s">
        <v>341</v>
      </c>
      <c r="B23" s="2" t="s">
        <v>399</v>
      </c>
    </row>
    <row r="24" spans="1:2" x14ac:dyDescent="0.35">
      <c r="A24" s="2" t="s">
        <v>342</v>
      </c>
      <c r="B24" s="2" t="s">
        <v>400</v>
      </c>
    </row>
    <row r="25" spans="1:2" x14ac:dyDescent="0.35">
      <c r="A25" s="2" t="s">
        <v>343</v>
      </c>
      <c r="B25" s="2" t="s">
        <v>401</v>
      </c>
    </row>
    <row r="26" spans="1:2" x14ac:dyDescent="0.35">
      <c r="A26" s="2" t="s">
        <v>344</v>
      </c>
      <c r="B26" s="2" t="s">
        <v>402</v>
      </c>
    </row>
    <row r="27" spans="1:2" x14ac:dyDescent="0.35">
      <c r="A27" s="2" t="s">
        <v>345</v>
      </c>
      <c r="B27" s="2" t="s">
        <v>403</v>
      </c>
    </row>
    <row r="28" spans="1:2" x14ac:dyDescent="0.35">
      <c r="A28" s="2" t="s">
        <v>346</v>
      </c>
      <c r="B28" s="2" t="s">
        <v>404</v>
      </c>
    </row>
    <row r="29" spans="1:2" x14ac:dyDescent="0.35">
      <c r="A29" s="2" t="s">
        <v>347</v>
      </c>
      <c r="B29" s="2" t="s">
        <v>405</v>
      </c>
    </row>
    <row r="30" spans="1:2" x14ac:dyDescent="0.35">
      <c r="A30" s="2" t="s">
        <v>348</v>
      </c>
      <c r="B30" s="2" t="s">
        <v>406</v>
      </c>
    </row>
    <row r="31" spans="1:2" x14ac:dyDescent="0.35">
      <c r="A31" s="2" t="s">
        <v>349</v>
      </c>
      <c r="B31" s="2" t="s">
        <v>407</v>
      </c>
    </row>
    <row r="32" spans="1:2" x14ac:dyDescent="0.35">
      <c r="A32" s="2" t="s">
        <v>350</v>
      </c>
      <c r="B32" s="2" t="s">
        <v>408</v>
      </c>
    </row>
    <row r="33" spans="1:2" x14ac:dyDescent="0.35">
      <c r="A33" s="2" t="s">
        <v>351</v>
      </c>
      <c r="B33" s="2" t="s">
        <v>409</v>
      </c>
    </row>
    <row r="34" spans="1:2" x14ac:dyDescent="0.35">
      <c r="A34" s="2" t="s">
        <v>352</v>
      </c>
      <c r="B34" s="2" t="s">
        <v>410</v>
      </c>
    </row>
    <row r="35" spans="1:2" x14ac:dyDescent="0.35">
      <c r="A35" s="2" t="s">
        <v>353</v>
      </c>
      <c r="B35" s="2" t="s">
        <v>411</v>
      </c>
    </row>
    <row r="36" spans="1:2" x14ac:dyDescent="0.35">
      <c r="A36" s="2" t="s">
        <v>354</v>
      </c>
      <c r="B36" s="2" t="s">
        <v>412</v>
      </c>
    </row>
    <row r="37" spans="1:2" x14ac:dyDescent="0.35">
      <c r="A37" s="2" t="s">
        <v>355</v>
      </c>
      <c r="B37" s="2" t="s">
        <v>413</v>
      </c>
    </row>
    <row r="38" spans="1:2" x14ac:dyDescent="0.35">
      <c r="A38" s="2" t="s">
        <v>356</v>
      </c>
      <c r="B38" s="2" t="s">
        <v>414</v>
      </c>
    </row>
    <row r="39" spans="1:2" x14ac:dyDescent="0.35">
      <c r="A39" s="2" t="s">
        <v>357</v>
      </c>
      <c r="B39" s="2" t="s">
        <v>415</v>
      </c>
    </row>
    <row r="40" spans="1:2" x14ac:dyDescent="0.35">
      <c r="A40" s="2" t="s">
        <v>358</v>
      </c>
      <c r="B40" s="2" t="s">
        <v>416</v>
      </c>
    </row>
    <row r="41" spans="1:2" x14ac:dyDescent="0.35">
      <c r="A41" s="2" t="s">
        <v>359</v>
      </c>
      <c r="B41" s="2" t="s">
        <v>417</v>
      </c>
    </row>
    <row r="42" spans="1:2" x14ac:dyDescent="0.35">
      <c r="A42" s="2" t="s">
        <v>360</v>
      </c>
      <c r="B42" s="2" t="s">
        <v>418</v>
      </c>
    </row>
    <row r="43" spans="1:2" x14ac:dyDescent="0.35">
      <c r="A43" s="2" t="s">
        <v>361</v>
      </c>
      <c r="B43" s="2" t="s">
        <v>419</v>
      </c>
    </row>
    <row r="44" spans="1:2" x14ac:dyDescent="0.35">
      <c r="A44" s="2" t="s">
        <v>362</v>
      </c>
      <c r="B44" s="2" t="s">
        <v>420</v>
      </c>
    </row>
    <row r="45" spans="1:2" x14ac:dyDescent="0.35">
      <c r="A45" s="2" t="s">
        <v>363</v>
      </c>
      <c r="B45" s="2" t="s">
        <v>421</v>
      </c>
    </row>
    <row r="46" spans="1:2" x14ac:dyDescent="0.35">
      <c r="A46" s="2" t="s">
        <v>364</v>
      </c>
      <c r="B46" s="2" t="s">
        <v>422</v>
      </c>
    </row>
    <row r="47" spans="1:2" x14ac:dyDescent="0.35">
      <c r="A47" s="2" t="s">
        <v>365</v>
      </c>
      <c r="B47" s="2" t="s">
        <v>423</v>
      </c>
    </row>
    <row r="48" spans="1:2" x14ac:dyDescent="0.35">
      <c r="A48" s="2" t="s">
        <v>366</v>
      </c>
      <c r="B48" s="2" t="s">
        <v>424</v>
      </c>
    </row>
    <row r="49" spans="1:2" x14ac:dyDescent="0.35">
      <c r="A49" s="2" t="s">
        <v>367</v>
      </c>
      <c r="B49" s="2" t="s">
        <v>425</v>
      </c>
    </row>
    <row r="50" spans="1:2" x14ac:dyDescent="0.35">
      <c r="A50" s="2" t="s">
        <v>368</v>
      </c>
      <c r="B50" s="2" t="s">
        <v>426</v>
      </c>
    </row>
    <row r="51" spans="1:2" x14ac:dyDescent="0.35">
      <c r="A51" s="2" t="s">
        <v>369</v>
      </c>
      <c r="B51" s="2" t="s">
        <v>427</v>
      </c>
    </row>
    <row r="52" spans="1:2" x14ac:dyDescent="0.35">
      <c r="A52" s="2" t="s">
        <v>370</v>
      </c>
      <c r="B52" s="2" t="s">
        <v>428</v>
      </c>
    </row>
    <row r="53" spans="1:2" x14ac:dyDescent="0.35">
      <c r="A53" s="2" t="s">
        <v>371</v>
      </c>
      <c r="B53" s="2" t="s">
        <v>429</v>
      </c>
    </row>
    <row r="54" spans="1:2" x14ac:dyDescent="0.35">
      <c r="A54" s="2" t="s">
        <v>372</v>
      </c>
      <c r="B54" s="2" t="s">
        <v>430</v>
      </c>
    </row>
    <row r="55" spans="1:2" x14ac:dyDescent="0.35">
      <c r="A55" s="2" t="s">
        <v>373</v>
      </c>
      <c r="B55" s="2" t="s">
        <v>431</v>
      </c>
    </row>
    <row r="56" spans="1:2" x14ac:dyDescent="0.35">
      <c r="A56" s="2" t="s">
        <v>374</v>
      </c>
      <c r="B56" s="2" t="s">
        <v>432</v>
      </c>
    </row>
    <row r="57" spans="1:2" x14ac:dyDescent="0.35">
      <c r="A57" s="2" t="s">
        <v>375</v>
      </c>
      <c r="B57" s="2" t="s">
        <v>433</v>
      </c>
    </row>
    <row r="58" spans="1:2" x14ac:dyDescent="0.35">
      <c r="A58" s="2" t="s">
        <v>376</v>
      </c>
      <c r="B58" s="2" t="s">
        <v>434</v>
      </c>
    </row>
    <row r="59" spans="1:2" x14ac:dyDescent="0.35">
      <c r="A59" s="2" t="s">
        <v>377</v>
      </c>
      <c r="B59" s="2" t="s">
        <v>435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6E6246-DF7B-4F1B-9164-BF4BC5AD55A9}">
  <dimension ref="A1:B59"/>
  <sheetViews>
    <sheetView workbookViewId="0">
      <selection activeCell="F50" sqref="F50"/>
    </sheetView>
  </sheetViews>
  <sheetFormatPr baseColWidth="10" defaultRowHeight="14.5" x14ac:dyDescent="0.35"/>
  <cols>
    <col min="1" max="1" width="14.1796875" style="2" bestFit="1" customWidth="1"/>
    <col min="2" max="2" width="16.90625" style="2" bestFit="1" customWidth="1"/>
  </cols>
  <sheetData>
    <row r="1" spans="1:2" ht="16.5" x14ac:dyDescent="0.35">
      <c r="A1" s="2" t="s">
        <v>318</v>
      </c>
      <c r="B1" s="2" t="s">
        <v>319</v>
      </c>
    </row>
    <row r="2" spans="1:2" x14ac:dyDescent="0.35">
      <c r="A2" s="2" t="s">
        <v>320</v>
      </c>
      <c r="B2" s="2" t="s">
        <v>470</v>
      </c>
    </row>
    <row r="3" spans="1:2" x14ac:dyDescent="0.35">
      <c r="A3" s="2" t="s">
        <v>321</v>
      </c>
      <c r="B3" s="2" t="s">
        <v>470</v>
      </c>
    </row>
    <row r="4" spans="1:2" x14ac:dyDescent="0.35">
      <c r="A4" s="2" t="s">
        <v>322</v>
      </c>
      <c r="B4" s="2" t="s">
        <v>470</v>
      </c>
    </row>
    <row r="5" spans="1:2" x14ac:dyDescent="0.35">
      <c r="A5" s="2" t="s">
        <v>323</v>
      </c>
      <c r="B5" s="2" t="s">
        <v>470</v>
      </c>
    </row>
    <row r="6" spans="1:2" x14ac:dyDescent="0.35">
      <c r="A6" s="2" t="s">
        <v>324</v>
      </c>
      <c r="B6" s="2" t="s">
        <v>470</v>
      </c>
    </row>
    <row r="7" spans="1:2" x14ac:dyDescent="0.35">
      <c r="A7" s="2" t="s">
        <v>325</v>
      </c>
      <c r="B7" s="2" t="s">
        <v>471</v>
      </c>
    </row>
    <row r="8" spans="1:2" x14ac:dyDescent="0.35">
      <c r="A8" s="2" t="s">
        <v>326</v>
      </c>
      <c r="B8" s="2" t="s">
        <v>472</v>
      </c>
    </row>
    <row r="9" spans="1:2" x14ac:dyDescent="0.35">
      <c r="A9" s="2" t="s">
        <v>327</v>
      </c>
      <c r="B9" s="2" t="s">
        <v>473</v>
      </c>
    </row>
    <row r="10" spans="1:2" x14ac:dyDescent="0.35">
      <c r="A10" s="2" t="s">
        <v>328</v>
      </c>
      <c r="B10" s="2" t="s">
        <v>474</v>
      </c>
    </row>
    <row r="11" spans="1:2" x14ac:dyDescent="0.35">
      <c r="A11" s="2" t="s">
        <v>329</v>
      </c>
      <c r="B11" s="2" t="s">
        <v>475</v>
      </c>
    </row>
    <row r="12" spans="1:2" x14ac:dyDescent="0.35">
      <c r="A12" s="2" t="s">
        <v>330</v>
      </c>
      <c r="B12" s="2" t="s">
        <v>476</v>
      </c>
    </row>
    <row r="13" spans="1:2" x14ac:dyDescent="0.35">
      <c r="A13" s="2" t="s">
        <v>331</v>
      </c>
      <c r="B13" s="2" t="s">
        <v>477</v>
      </c>
    </row>
    <row r="14" spans="1:2" x14ac:dyDescent="0.35">
      <c r="A14" s="2" t="s">
        <v>332</v>
      </c>
      <c r="B14" s="2" t="s">
        <v>478</v>
      </c>
    </row>
    <row r="15" spans="1:2" x14ac:dyDescent="0.35">
      <c r="A15" s="2" t="s">
        <v>333</v>
      </c>
      <c r="B15" s="2" t="s">
        <v>479</v>
      </c>
    </row>
    <row r="16" spans="1:2" x14ac:dyDescent="0.35">
      <c r="A16" s="2" t="s">
        <v>334</v>
      </c>
      <c r="B16" s="2" t="s">
        <v>480</v>
      </c>
    </row>
    <row r="17" spans="1:2" x14ac:dyDescent="0.35">
      <c r="A17" s="2" t="s">
        <v>335</v>
      </c>
      <c r="B17" s="2" t="s">
        <v>481</v>
      </c>
    </row>
    <row r="18" spans="1:2" x14ac:dyDescent="0.35">
      <c r="A18" s="2" t="s">
        <v>336</v>
      </c>
      <c r="B18" s="2" t="s">
        <v>482</v>
      </c>
    </row>
    <row r="19" spans="1:2" x14ac:dyDescent="0.35">
      <c r="A19" s="2" t="s">
        <v>337</v>
      </c>
      <c r="B19" s="2" t="s">
        <v>483</v>
      </c>
    </row>
    <row r="20" spans="1:2" x14ac:dyDescent="0.35">
      <c r="A20" s="2" t="s">
        <v>338</v>
      </c>
      <c r="B20" s="2" t="s">
        <v>484</v>
      </c>
    </row>
    <row r="21" spans="1:2" x14ac:dyDescent="0.35">
      <c r="A21" s="2" t="s">
        <v>339</v>
      </c>
      <c r="B21" s="2" t="s">
        <v>485</v>
      </c>
    </row>
    <row r="22" spans="1:2" x14ac:dyDescent="0.35">
      <c r="A22" s="2" t="s">
        <v>340</v>
      </c>
      <c r="B22" s="2" t="s">
        <v>486</v>
      </c>
    </row>
    <row r="23" spans="1:2" x14ac:dyDescent="0.35">
      <c r="A23" s="2" t="s">
        <v>341</v>
      </c>
      <c r="B23" s="2" t="s">
        <v>487</v>
      </c>
    </row>
    <row r="24" spans="1:2" x14ac:dyDescent="0.35">
      <c r="A24" s="2" t="s">
        <v>342</v>
      </c>
      <c r="B24" s="2" t="s">
        <v>488</v>
      </c>
    </row>
    <row r="25" spans="1:2" x14ac:dyDescent="0.35">
      <c r="A25" s="2" t="s">
        <v>343</v>
      </c>
      <c r="B25" s="2" t="s">
        <v>489</v>
      </c>
    </row>
    <row r="26" spans="1:2" x14ac:dyDescent="0.35">
      <c r="A26" s="2" t="s">
        <v>344</v>
      </c>
      <c r="B26" s="2" t="s">
        <v>436</v>
      </c>
    </row>
    <row r="27" spans="1:2" x14ac:dyDescent="0.35">
      <c r="A27" s="2" t="s">
        <v>345</v>
      </c>
      <c r="B27" s="2" t="s">
        <v>437</v>
      </c>
    </row>
    <row r="28" spans="1:2" x14ac:dyDescent="0.35">
      <c r="A28" s="2" t="s">
        <v>346</v>
      </c>
      <c r="B28" s="2" t="s">
        <v>438</v>
      </c>
    </row>
    <row r="29" spans="1:2" x14ac:dyDescent="0.35">
      <c r="A29" s="2" t="s">
        <v>347</v>
      </c>
      <c r="B29" s="2" t="s">
        <v>439</v>
      </c>
    </row>
    <row r="30" spans="1:2" x14ac:dyDescent="0.35">
      <c r="A30" s="2" t="s">
        <v>348</v>
      </c>
      <c r="B30" s="2" t="s">
        <v>440</v>
      </c>
    </row>
    <row r="31" spans="1:2" x14ac:dyDescent="0.35">
      <c r="A31" s="2" t="s">
        <v>349</v>
      </c>
      <c r="B31" s="2" t="s">
        <v>441</v>
      </c>
    </row>
    <row r="32" spans="1:2" x14ac:dyDescent="0.35">
      <c r="A32" s="2" t="s">
        <v>350</v>
      </c>
      <c r="B32" s="2" t="s">
        <v>442</v>
      </c>
    </row>
    <row r="33" spans="1:2" x14ac:dyDescent="0.35">
      <c r="A33" s="2" t="s">
        <v>351</v>
      </c>
      <c r="B33" s="2" t="s">
        <v>443</v>
      </c>
    </row>
    <row r="34" spans="1:2" x14ac:dyDescent="0.35">
      <c r="A34" s="2" t="s">
        <v>352</v>
      </c>
      <c r="B34" s="2" t="s">
        <v>444</v>
      </c>
    </row>
    <row r="35" spans="1:2" x14ac:dyDescent="0.35">
      <c r="A35" s="2" t="s">
        <v>353</v>
      </c>
      <c r="B35" s="2" t="s">
        <v>445</v>
      </c>
    </row>
    <row r="36" spans="1:2" x14ac:dyDescent="0.35">
      <c r="A36" s="2" t="s">
        <v>354</v>
      </c>
      <c r="B36" s="2" t="s">
        <v>446</v>
      </c>
    </row>
    <row r="37" spans="1:2" x14ac:dyDescent="0.35">
      <c r="A37" s="2" t="s">
        <v>355</v>
      </c>
      <c r="B37" s="2" t="s">
        <v>447</v>
      </c>
    </row>
    <row r="38" spans="1:2" x14ac:dyDescent="0.35">
      <c r="A38" s="2" t="s">
        <v>356</v>
      </c>
      <c r="B38" s="2" t="s">
        <v>448</v>
      </c>
    </row>
    <row r="39" spans="1:2" x14ac:dyDescent="0.35">
      <c r="A39" s="2" t="s">
        <v>357</v>
      </c>
      <c r="B39" s="2" t="s">
        <v>449</v>
      </c>
    </row>
    <row r="40" spans="1:2" x14ac:dyDescent="0.35">
      <c r="A40" s="2" t="s">
        <v>358</v>
      </c>
      <c r="B40" s="2" t="s">
        <v>450</v>
      </c>
    </row>
    <row r="41" spans="1:2" x14ac:dyDescent="0.35">
      <c r="A41" s="2" t="s">
        <v>359</v>
      </c>
      <c r="B41" s="2" t="s">
        <v>451</v>
      </c>
    </row>
    <row r="42" spans="1:2" x14ac:dyDescent="0.35">
      <c r="A42" s="2" t="s">
        <v>360</v>
      </c>
      <c r="B42" s="2" t="s">
        <v>452</v>
      </c>
    </row>
    <row r="43" spans="1:2" x14ac:dyDescent="0.35">
      <c r="A43" s="2" t="s">
        <v>361</v>
      </c>
      <c r="B43" s="2" t="s">
        <v>453</v>
      </c>
    </row>
    <row r="44" spans="1:2" x14ac:dyDescent="0.35">
      <c r="A44" s="2" t="s">
        <v>362</v>
      </c>
      <c r="B44" s="2" t="s">
        <v>454</v>
      </c>
    </row>
    <row r="45" spans="1:2" x14ac:dyDescent="0.35">
      <c r="A45" s="2" t="s">
        <v>363</v>
      </c>
      <c r="B45" s="2" t="s">
        <v>455</v>
      </c>
    </row>
    <row r="46" spans="1:2" x14ac:dyDescent="0.35">
      <c r="A46" s="2" t="s">
        <v>364</v>
      </c>
      <c r="B46" s="2" t="s">
        <v>456</v>
      </c>
    </row>
    <row r="47" spans="1:2" x14ac:dyDescent="0.35">
      <c r="A47" s="2" t="s">
        <v>365</v>
      </c>
      <c r="B47" s="2" t="s">
        <v>457</v>
      </c>
    </row>
    <row r="48" spans="1:2" x14ac:dyDescent="0.35">
      <c r="A48" s="2" t="s">
        <v>366</v>
      </c>
      <c r="B48" s="2" t="s">
        <v>458</v>
      </c>
    </row>
    <row r="49" spans="1:2" x14ac:dyDescent="0.35">
      <c r="A49" s="2" t="s">
        <v>367</v>
      </c>
      <c r="B49" s="2" t="s">
        <v>459</v>
      </c>
    </row>
    <row r="50" spans="1:2" x14ac:dyDescent="0.35">
      <c r="A50" s="2" t="s">
        <v>368</v>
      </c>
      <c r="B50" s="2" t="s">
        <v>460</v>
      </c>
    </row>
    <row r="51" spans="1:2" x14ac:dyDescent="0.35">
      <c r="A51" s="2" t="s">
        <v>369</v>
      </c>
      <c r="B51" s="2" t="s">
        <v>461</v>
      </c>
    </row>
    <row r="52" spans="1:2" x14ac:dyDescent="0.35">
      <c r="A52" s="2" t="s">
        <v>370</v>
      </c>
      <c r="B52" s="2" t="s">
        <v>462</v>
      </c>
    </row>
    <row r="53" spans="1:2" x14ac:dyDescent="0.35">
      <c r="A53" s="2" t="s">
        <v>371</v>
      </c>
      <c r="B53" s="2" t="s">
        <v>463</v>
      </c>
    </row>
    <row r="54" spans="1:2" x14ac:dyDescent="0.35">
      <c r="A54" s="2" t="s">
        <v>372</v>
      </c>
      <c r="B54" s="2" t="s">
        <v>464</v>
      </c>
    </row>
    <row r="55" spans="1:2" x14ac:dyDescent="0.35">
      <c r="A55" s="2" t="s">
        <v>373</v>
      </c>
      <c r="B55" s="2" t="s">
        <v>465</v>
      </c>
    </row>
    <row r="56" spans="1:2" x14ac:dyDescent="0.35">
      <c r="A56" s="2" t="s">
        <v>374</v>
      </c>
      <c r="B56" s="2" t="s">
        <v>466</v>
      </c>
    </row>
    <row r="57" spans="1:2" x14ac:dyDescent="0.35">
      <c r="A57" s="2" t="s">
        <v>375</v>
      </c>
      <c r="B57" s="2" t="s">
        <v>467</v>
      </c>
    </row>
    <row r="58" spans="1:2" x14ac:dyDescent="0.35">
      <c r="A58" s="2" t="s">
        <v>376</v>
      </c>
      <c r="B58" s="2" t="s">
        <v>468</v>
      </c>
    </row>
    <row r="59" spans="1:2" x14ac:dyDescent="0.35">
      <c r="A59" s="2" t="s">
        <v>377</v>
      </c>
      <c r="B59" s="2" t="s">
        <v>469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D74EB2-8E60-45B9-B73B-97B265464D59}">
  <dimension ref="A1:E54"/>
  <sheetViews>
    <sheetView workbookViewId="0">
      <selection activeCell="G51" sqref="G51"/>
    </sheetView>
  </sheetViews>
  <sheetFormatPr baseColWidth="10" defaultRowHeight="14.5" x14ac:dyDescent="0.35"/>
  <cols>
    <col min="1" max="1" width="12.6328125" customWidth="1"/>
    <col min="2" max="2" width="19.36328125" bestFit="1" customWidth="1"/>
    <col min="3" max="3" width="31.1796875" bestFit="1" customWidth="1"/>
  </cols>
  <sheetData>
    <row r="1" spans="1:5" x14ac:dyDescent="0.35">
      <c r="A1" t="s">
        <v>492</v>
      </c>
      <c r="B1" t="s">
        <v>20467</v>
      </c>
      <c r="C1" t="s">
        <v>20468</v>
      </c>
      <c r="D1" t="s">
        <v>490</v>
      </c>
      <c r="E1" t="s">
        <v>20466</v>
      </c>
    </row>
    <row r="2" spans="1:5" x14ac:dyDescent="0.35">
      <c r="A2" t="s">
        <v>493</v>
      </c>
      <c r="B2" t="s">
        <v>493</v>
      </c>
      <c r="C2" t="s">
        <v>493</v>
      </c>
      <c r="D2" t="s">
        <v>491</v>
      </c>
      <c r="E2" t="s">
        <v>491</v>
      </c>
    </row>
    <row r="4" spans="1:5" x14ac:dyDescent="0.35">
      <c r="A4">
        <v>-39.799999999999997</v>
      </c>
      <c r="D4">
        <v>9.2799999999999994</v>
      </c>
    </row>
    <row r="5" spans="1:5" x14ac:dyDescent="0.35">
      <c r="A5">
        <v>-39.9</v>
      </c>
      <c r="B5" s="5">
        <f>AVERAGE(A4:A6)</f>
        <v>-41.633333333333333</v>
      </c>
      <c r="C5" s="5">
        <f>STDEVP(A4:A6)</f>
        <v>2.5223445883190174</v>
      </c>
      <c r="D5">
        <v>9.27</v>
      </c>
      <c r="E5">
        <v>9.27</v>
      </c>
    </row>
    <row r="6" spans="1:5" x14ac:dyDescent="0.35">
      <c r="A6">
        <v>-45.2</v>
      </c>
      <c r="B6" s="5"/>
      <c r="C6" s="5"/>
      <c r="D6">
        <v>9.25</v>
      </c>
    </row>
    <row r="7" spans="1:5" x14ac:dyDescent="0.35">
      <c r="A7">
        <v>-40.5</v>
      </c>
      <c r="B7" s="5"/>
      <c r="C7" s="5"/>
      <c r="D7">
        <v>9.11</v>
      </c>
    </row>
    <row r="8" spans="1:5" x14ac:dyDescent="0.35">
      <c r="A8">
        <v>-38.9</v>
      </c>
      <c r="B8" s="5">
        <f>AVERAGE(A7:A9)</f>
        <v>-39.966666666666669</v>
      </c>
      <c r="C8" s="5">
        <f t="shared" ref="C8" si="0">STDEVP(A7:A9)</f>
        <v>0.75424723326565146</v>
      </c>
      <c r="D8">
        <v>9.11</v>
      </c>
      <c r="E8">
        <v>9.11</v>
      </c>
    </row>
    <row r="9" spans="1:5" x14ac:dyDescent="0.35">
      <c r="A9">
        <v>-40.5</v>
      </c>
      <c r="B9" s="5"/>
      <c r="C9" s="5"/>
      <c r="D9">
        <v>9.1</v>
      </c>
    </row>
    <row r="10" spans="1:5" x14ac:dyDescent="0.35">
      <c r="A10">
        <v>-39</v>
      </c>
      <c r="B10" s="5"/>
      <c r="C10" s="5"/>
      <c r="D10">
        <v>8.67</v>
      </c>
    </row>
    <row r="11" spans="1:5" x14ac:dyDescent="0.35">
      <c r="A11">
        <v>-39.6</v>
      </c>
      <c r="B11" s="5">
        <f>AVERAGE(A10:A12)</f>
        <v>-39</v>
      </c>
      <c r="C11" s="5">
        <f t="shared" ref="C11" si="1">STDEVP(A10:A12)</f>
        <v>0.48989794855663676</v>
      </c>
      <c r="D11">
        <v>8.66</v>
      </c>
      <c r="E11">
        <v>8.66</v>
      </c>
    </row>
    <row r="12" spans="1:5" x14ac:dyDescent="0.35">
      <c r="A12">
        <v>-38.4</v>
      </c>
      <c r="B12" s="5"/>
      <c r="C12" s="5"/>
      <c r="D12">
        <v>8.66</v>
      </c>
    </row>
    <row r="13" spans="1:5" x14ac:dyDescent="0.35">
      <c r="A13">
        <v>-38.5</v>
      </c>
      <c r="B13" s="5"/>
      <c r="C13" s="5"/>
      <c r="D13">
        <v>8.24</v>
      </c>
    </row>
    <row r="14" spans="1:5" x14ac:dyDescent="0.35">
      <c r="A14">
        <v>-38.299999999999997</v>
      </c>
      <c r="B14" s="5">
        <f t="shared" ref="B14:B50" si="2">AVERAGE(A13:A15)</f>
        <v>-38.1</v>
      </c>
      <c r="C14" s="5">
        <f t="shared" ref="C14" si="3">STDEVP(A13:A15)</f>
        <v>0.43204937989385689</v>
      </c>
      <c r="D14">
        <v>8.24</v>
      </c>
      <c r="E14">
        <v>8.24</v>
      </c>
    </row>
    <row r="15" spans="1:5" x14ac:dyDescent="0.35">
      <c r="A15">
        <v>-37.5</v>
      </c>
      <c r="B15" s="5"/>
      <c r="C15" s="5"/>
      <c r="D15">
        <v>8.24</v>
      </c>
    </row>
    <row r="16" spans="1:5" x14ac:dyDescent="0.35">
      <c r="A16">
        <v>-37.6</v>
      </c>
      <c r="B16" s="5"/>
      <c r="C16" s="5"/>
      <c r="D16">
        <v>7.57</v>
      </c>
    </row>
    <row r="17" spans="1:5" x14ac:dyDescent="0.35">
      <c r="A17">
        <v>-39.200000000000003</v>
      </c>
      <c r="B17" s="5">
        <f>AVERAGE(A16:A18)</f>
        <v>-38.166666666666671</v>
      </c>
      <c r="C17" s="5">
        <f t="shared" ref="C17" si="4">STDEVP(A16:A18)</f>
        <v>0.73181661333667203</v>
      </c>
      <c r="D17">
        <v>7.57</v>
      </c>
      <c r="E17">
        <v>7.57</v>
      </c>
    </row>
    <row r="18" spans="1:5" x14ac:dyDescent="0.35">
      <c r="A18">
        <v>-37.700000000000003</v>
      </c>
      <c r="B18" s="5"/>
      <c r="C18" s="5"/>
      <c r="D18">
        <v>7.57</v>
      </c>
    </row>
    <row r="19" spans="1:5" x14ac:dyDescent="0.35">
      <c r="A19">
        <v>-37.1</v>
      </c>
      <c r="B19" s="5"/>
      <c r="C19" s="5"/>
      <c r="D19">
        <v>7.18</v>
      </c>
    </row>
    <row r="20" spans="1:5" x14ac:dyDescent="0.35">
      <c r="A20">
        <v>-36.5</v>
      </c>
      <c r="B20" s="5">
        <f t="shared" si="2"/>
        <v>-36.1</v>
      </c>
      <c r="C20" s="5">
        <f t="shared" ref="C20:C50" si="5">STDEVP(A19:A21)</f>
        <v>1.0198039027185561</v>
      </c>
      <c r="D20">
        <v>7.19</v>
      </c>
      <c r="E20">
        <v>7.19</v>
      </c>
    </row>
    <row r="21" spans="1:5" x14ac:dyDescent="0.35">
      <c r="A21">
        <v>-34.700000000000003</v>
      </c>
      <c r="B21" s="5"/>
      <c r="C21" s="5"/>
      <c r="D21">
        <v>7.19</v>
      </c>
    </row>
    <row r="22" spans="1:5" x14ac:dyDescent="0.35">
      <c r="A22">
        <v>-33.4</v>
      </c>
      <c r="B22" s="5"/>
      <c r="C22" s="5"/>
      <c r="D22">
        <v>6.58</v>
      </c>
    </row>
    <row r="23" spans="1:5" x14ac:dyDescent="0.35">
      <c r="A23">
        <v>-32.6</v>
      </c>
      <c r="B23" s="5">
        <f t="shared" si="2"/>
        <v>-33</v>
      </c>
      <c r="C23" s="5">
        <f t="shared" si="5"/>
        <v>0.32659863237108927</v>
      </c>
      <c r="D23">
        <v>6.59</v>
      </c>
      <c r="E23">
        <v>6.59</v>
      </c>
    </row>
    <row r="24" spans="1:5" x14ac:dyDescent="0.35">
      <c r="A24">
        <v>-33</v>
      </c>
      <c r="B24" s="5"/>
      <c r="C24" s="5"/>
      <c r="D24">
        <v>6.6</v>
      </c>
    </row>
    <row r="25" spans="1:5" x14ac:dyDescent="0.35">
      <c r="A25">
        <v>-29.8</v>
      </c>
      <c r="B25" s="5"/>
      <c r="C25" s="5"/>
      <c r="D25">
        <v>6.13</v>
      </c>
    </row>
    <row r="26" spans="1:5" x14ac:dyDescent="0.35">
      <c r="A26">
        <v>-29.4</v>
      </c>
      <c r="B26" s="5">
        <f t="shared" si="2"/>
        <v>-29.7</v>
      </c>
      <c r="C26" s="5">
        <f t="shared" si="5"/>
        <v>0.216024689946929</v>
      </c>
      <c r="D26">
        <v>6.14</v>
      </c>
      <c r="E26">
        <v>6.14</v>
      </c>
    </row>
    <row r="27" spans="1:5" x14ac:dyDescent="0.35">
      <c r="A27">
        <v>-29.9</v>
      </c>
      <c r="B27" s="5"/>
      <c r="C27" s="5"/>
      <c r="D27">
        <v>6.15</v>
      </c>
    </row>
    <row r="28" spans="1:5" x14ac:dyDescent="0.35">
      <c r="A28">
        <v>-26.5</v>
      </c>
      <c r="B28" s="5"/>
      <c r="C28" s="5"/>
      <c r="D28">
        <v>5.59</v>
      </c>
    </row>
    <row r="29" spans="1:5" x14ac:dyDescent="0.35">
      <c r="A29">
        <v>-25.9</v>
      </c>
      <c r="B29" s="5">
        <f t="shared" si="2"/>
        <v>-26.166666666666668</v>
      </c>
      <c r="C29" s="5">
        <f t="shared" si="5"/>
        <v>0.24944382578492982</v>
      </c>
      <c r="D29">
        <v>5.61</v>
      </c>
      <c r="E29">
        <v>5.61</v>
      </c>
    </row>
    <row r="30" spans="1:5" x14ac:dyDescent="0.35">
      <c r="A30">
        <v>-26.1</v>
      </c>
      <c r="B30" s="5"/>
      <c r="C30" s="5"/>
      <c r="D30">
        <v>5.63</v>
      </c>
    </row>
    <row r="31" spans="1:5" x14ac:dyDescent="0.35">
      <c r="A31">
        <v>-19.3</v>
      </c>
      <c r="B31" s="5"/>
      <c r="C31" s="5"/>
      <c r="D31">
        <v>4.96</v>
      </c>
    </row>
    <row r="32" spans="1:5" x14ac:dyDescent="0.35">
      <c r="A32">
        <v>-19.8</v>
      </c>
      <c r="B32" s="5">
        <f t="shared" si="2"/>
        <v>-19.400000000000002</v>
      </c>
      <c r="C32" s="5">
        <f t="shared" si="5"/>
        <v>0.29439202887759464</v>
      </c>
      <c r="D32">
        <v>4.97</v>
      </c>
      <c r="E32">
        <v>4.97</v>
      </c>
    </row>
    <row r="33" spans="1:5" x14ac:dyDescent="0.35">
      <c r="A33">
        <v>-19.100000000000001</v>
      </c>
      <c r="B33" s="5"/>
      <c r="C33" s="5"/>
      <c r="D33">
        <v>4.97</v>
      </c>
    </row>
    <row r="34" spans="1:5" x14ac:dyDescent="0.35">
      <c r="A34">
        <v>-15.6</v>
      </c>
      <c r="B34" s="5"/>
      <c r="C34" s="5"/>
      <c r="D34">
        <v>4.7</v>
      </c>
    </row>
    <row r="35" spans="1:5" x14ac:dyDescent="0.35">
      <c r="A35">
        <v>-15.4</v>
      </c>
      <c r="B35" s="5">
        <f t="shared" si="2"/>
        <v>-15.433333333333332</v>
      </c>
      <c r="C35" s="5">
        <f t="shared" si="5"/>
        <v>0.12472191289246427</v>
      </c>
      <c r="D35">
        <v>4.7</v>
      </c>
      <c r="E35">
        <v>4.7</v>
      </c>
    </row>
    <row r="36" spans="1:5" x14ac:dyDescent="0.35">
      <c r="A36">
        <v>-15.3</v>
      </c>
      <c r="B36" s="5"/>
      <c r="C36" s="5"/>
      <c r="D36">
        <v>4.7</v>
      </c>
    </row>
    <row r="37" spans="1:5" x14ac:dyDescent="0.35">
      <c r="A37">
        <v>-9.8000000000000007</v>
      </c>
      <c r="B37" s="5"/>
      <c r="C37" s="5"/>
      <c r="D37">
        <v>4.17</v>
      </c>
    </row>
    <row r="38" spans="1:5" x14ac:dyDescent="0.35">
      <c r="A38">
        <v>-9.68</v>
      </c>
      <c r="B38" s="5">
        <f t="shared" si="2"/>
        <v>-9.6233333333333331</v>
      </c>
      <c r="C38" s="5">
        <f t="shared" si="5"/>
        <v>0.17211107524567443</v>
      </c>
      <c r="D38">
        <v>4.17</v>
      </c>
      <c r="E38">
        <v>4.17</v>
      </c>
    </row>
    <row r="39" spans="1:5" x14ac:dyDescent="0.35">
      <c r="A39">
        <v>-9.39</v>
      </c>
      <c r="B39" s="5"/>
      <c r="C39" s="5"/>
      <c r="D39">
        <v>4.18</v>
      </c>
    </row>
    <row r="40" spans="1:5" x14ac:dyDescent="0.35">
      <c r="A40">
        <v>-4.79</v>
      </c>
      <c r="B40" s="5"/>
      <c r="C40" s="5"/>
      <c r="D40">
        <v>3.74</v>
      </c>
    </row>
    <row r="41" spans="1:5" x14ac:dyDescent="0.35">
      <c r="A41">
        <v>-4.3499999999999996</v>
      </c>
      <c r="B41" s="5">
        <f t="shared" si="2"/>
        <v>-4.5466666666666669</v>
      </c>
      <c r="C41" s="5">
        <f t="shared" si="5"/>
        <v>0.18263503375736978</v>
      </c>
      <c r="D41">
        <v>3.74</v>
      </c>
      <c r="E41">
        <v>3.74</v>
      </c>
    </row>
    <row r="42" spans="1:5" x14ac:dyDescent="0.35">
      <c r="A42">
        <v>-4.5</v>
      </c>
      <c r="B42" s="5"/>
      <c r="C42" s="5"/>
      <c r="D42">
        <v>3.74</v>
      </c>
    </row>
    <row r="43" spans="1:5" x14ac:dyDescent="0.35">
      <c r="A43">
        <v>-0.57399999999999995</v>
      </c>
      <c r="B43" s="5"/>
      <c r="C43" s="5"/>
      <c r="D43">
        <v>3.22</v>
      </c>
    </row>
    <row r="44" spans="1:5" x14ac:dyDescent="0.35">
      <c r="A44">
        <v>-0.41299999999999998</v>
      </c>
      <c r="B44" s="5">
        <f t="shared" si="2"/>
        <v>-0.43766666666666665</v>
      </c>
      <c r="C44" s="5">
        <f t="shared" si="5"/>
        <v>0.10273698890316411</v>
      </c>
      <c r="D44">
        <v>3.23</v>
      </c>
      <c r="E44">
        <v>3.23</v>
      </c>
    </row>
    <row r="45" spans="1:5" x14ac:dyDescent="0.35">
      <c r="A45">
        <v>-0.32600000000000001</v>
      </c>
      <c r="B45" s="5"/>
      <c r="C45" s="5"/>
      <c r="D45">
        <v>3.23</v>
      </c>
    </row>
    <row r="46" spans="1:5" x14ac:dyDescent="0.35">
      <c r="A46">
        <v>1.26</v>
      </c>
      <c r="B46" s="5"/>
      <c r="C46" s="5"/>
      <c r="D46">
        <v>2.74</v>
      </c>
    </row>
    <row r="47" spans="1:5" x14ac:dyDescent="0.35">
      <c r="A47">
        <v>1.35</v>
      </c>
      <c r="B47" s="5">
        <f t="shared" si="2"/>
        <v>1.3266666666666669</v>
      </c>
      <c r="C47" s="5">
        <f t="shared" si="5"/>
        <v>4.7842333648024454E-2</v>
      </c>
      <c r="D47">
        <v>2.75</v>
      </c>
      <c r="E47">
        <v>2.75</v>
      </c>
    </row>
    <row r="48" spans="1:5" x14ac:dyDescent="0.35">
      <c r="A48">
        <v>1.37</v>
      </c>
      <c r="B48" s="5"/>
      <c r="C48" s="5"/>
      <c r="D48">
        <v>2.75</v>
      </c>
    </row>
    <row r="49" spans="1:5" x14ac:dyDescent="0.35">
      <c r="A49">
        <v>1.1000000000000001</v>
      </c>
      <c r="B49" s="5"/>
      <c r="C49" s="5"/>
      <c r="D49">
        <v>2.06</v>
      </c>
    </row>
    <row r="50" spans="1:5" x14ac:dyDescent="0.35">
      <c r="A50">
        <v>1.07</v>
      </c>
      <c r="B50" s="5">
        <f t="shared" si="2"/>
        <v>1.0286666666666666</v>
      </c>
      <c r="C50" s="5">
        <f t="shared" si="5"/>
        <v>8.0603280881666919E-2</v>
      </c>
      <c r="D50">
        <v>2.06</v>
      </c>
      <c r="E50">
        <v>2.06</v>
      </c>
    </row>
    <row r="51" spans="1:5" x14ac:dyDescent="0.35">
      <c r="A51">
        <v>0.91600000000000004</v>
      </c>
      <c r="B51" s="5"/>
      <c r="C51" s="5"/>
      <c r="D51">
        <v>2.06</v>
      </c>
    </row>
    <row r="52" spans="1:5" x14ac:dyDescent="0.35">
      <c r="A52">
        <v>0.44800000000000001</v>
      </c>
      <c r="B52" s="5"/>
      <c r="C52" s="5"/>
      <c r="D52">
        <v>1.67</v>
      </c>
    </row>
    <row r="53" spans="1:5" x14ac:dyDescent="0.35">
      <c r="A53">
        <v>0.59799999999999998</v>
      </c>
      <c r="B53" s="5">
        <f>AVERAGE(A52:A54)</f>
        <v>0.55333333333333334</v>
      </c>
      <c r="C53" s="5">
        <f>STDEVP(A52:A54)</f>
        <v>7.4767788667461685E-2</v>
      </c>
      <c r="D53">
        <v>1.67</v>
      </c>
      <c r="E53">
        <v>1.67</v>
      </c>
    </row>
    <row r="54" spans="1:5" x14ac:dyDescent="0.35">
      <c r="A54">
        <v>0.61399999999999999</v>
      </c>
      <c r="B54" s="3"/>
      <c r="D54">
        <v>1.67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385B37-9358-4533-9AEF-5A1CE1CCD5DD}">
  <dimension ref="A1:E48"/>
  <sheetViews>
    <sheetView workbookViewId="0">
      <selection activeCell="H51" sqref="H51"/>
    </sheetView>
  </sheetViews>
  <sheetFormatPr baseColWidth="10" defaultRowHeight="14.5" x14ac:dyDescent="0.35"/>
  <cols>
    <col min="1" max="1" width="13" customWidth="1"/>
    <col min="2" max="2" width="19.36328125" bestFit="1" customWidth="1"/>
    <col min="3" max="3" width="31.1796875" bestFit="1" customWidth="1"/>
    <col min="4" max="4" width="11.7265625" customWidth="1"/>
  </cols>
  <sheetData>
    <row r="1" spans="1:5" x14ac:dyDescent="0.35">
      <c r="A1" t="s">
        <v>492</v>
      </c>
      <c r="B1" t="s">
        <v>20467</v>
      </c>
      <c r="C1" t="s">
        <v>20468</v>
      </c>
      <c r="D1" t="s">
        <v>490</v>
      </c>
      <c r="E1" t="s">
        <v>20466</v>
      </c>
    </row>
    <row r="2" spans="1:5" x14ac:dyDescent="0.35">
      <c r="A2" t="s">
        <v>493</v>
      </c>
      <c r="B2" t="s">
        <v>493</v>
      </c>
      <c r="C2" t="s">
        <v>493</v>
      </c>
      <c r="D2" t="s">
        <v>491</v>
      </c>
      <c r="E2" t="s">
        <v>491</v>
      </c>
    </row>
    <row r="4" spans="1:5" x14ac:dyDescent="0.35">
      <c r="A4">
        <v>-28.9</v>
      </c>
      <c r="D4">
        <v>8.73</v>
      </c>
    </row>
    <row r="5" spans="1:5" x14ac:dyDescent="0.35">
      <c r="A5">
        <v>-27.8</v>
      </c>
      <c r="B5" s="5">
        <f>AVERAGE(A4:A6)</f>
        <v>-28.033333333333331</v>
      </c>
      <c r="C5" s="5">
        <f>STDEV(A4:A6)</f>
        <v>0.77674534651540261</v>
      </c>
      <c r="D5">
        <v>8.6999999999999993</v>
      </c>
      <c r="E5" s="4">
        <f>AVERAGE(D4:D6)</f>
        <v>8.6966666666666672</v>
      </c>
    </row>
    <row r="6" spans="1:5" x14ac:dyDescent="0.35">
      <c r="A6">
        <v>-27.4</v>
      </c>
      <c r="B6" s="5"/>
      <c r="C6" s="5"/>
      <c r="D6">
        <v>8.66</v>
      </c>
      <c r="E6" s="4"/>
    </row>
    <row r="7" spans="1:5" x14ac:dyDescent="0.35">
      <c r="A7">
        <v>-25.7</v>
      </c>
      <c r="B7" s="5"/>
      <c r="C7" s="5"/>
      <c r="D7">
        <v>8.43</v>
      </c>
      <c r="E7" s="4"/>
    </row>
    <row r="8" spans="1:5" x14ac:dyDescent="0.35">
      <c r="A8">
        <v>-25.8</v>
      </c>
      <c r="B8" s="5">
        <f>AVERAGE(A7:A9)</f>
        <v>-25.433333333333334</v>
      </c>
      <c r="C8" s="5">
        <f>STDEV(A7:A9)</f>
        <v>0.55075705472860981</v>
      </c>
      <c r="D8">
        <v>8.42</v>
      </c>
      <c r="E8" s="4">
        <f>AVERAGE(D7:D9)</f>
        <v>8.4166666666666661</v>
      </c>
    </row>
    <row r="9" spans="1:5" x14ac:dyDescent="0.35">
      <c r="A9">
        <v>-24.8</v>
      </c>
      <c r="B9" s="5"/>
      <c r="C9" s="5"/>
      <c r="D9">
        <v>8.4</v>
      </c>
      <c r="E9" s="4"/>
    </row>
    <row r="10" spans="1:5" x14ac:dyDescent="0.35">
      <c r="A10">
        <v>-14.3</v>
      </c>
      <c r="B10" s="5"/>
      <c r="C10" s="5"/>
      <c r="D10">
        <v>7.75</v>
      </c>
      <c r="E10" s="4"/>
    </row>
    <row r="11" spans="1:5" x14ac:dyDescent="0.35">
      <c r="A11">
        <v>-12.1</v>
      </c>
      <c r="B11" s="5">
        <f>AVERAGE(A10:A12)</f>
        <v>-12.633333333333333</v>
      </c>
      <c r="C11" s="5">
        <f>STDEV(A10:A12)</f>
        <v>1.4742229591663991</v>
      </c>
      <c r="D11">
        <v>7.76</v>
      </c>
      <c r="E11" s="4">
        <f>AVERAGE(D10:D12)</f>
        <v>7.7566666666666668</v>
      </c>
    </row>
    <row r="12" spans="1:5" x14ac:dyDescent="0.35">
      <c r="A12">
        <v>-11.5</v>
      </c>
      <c r="B12" s="5"/>
      <c r="C12" s="5"/>
      <c r="D12">
        <v>7.76</v>
      </c>
      <c r="E12" s="4"/>
    </row>
    <row r="13" spans="1:5" x14ac:dyDescent="0.35">
      <c r="A13">
        <v>-2.44</v>
      </c>
      <c r="B13" s="5"/>
      <c r="C13" s="5"/>
      <c r="D13">
        <v>7.42</v>
      </c>
      <c r="E13" s="4"/>
    </row>
    <row r="14" spans="1:5" x14ac:dyDescent="0.35">
      <c r="A14">
        <v>-2.11</v>
      </c>
      <c r="B14" s="5">
        <f>AVERAGE(A13:A15)</f>
        <v>-2.2166666666666668</v>
      </c>
      <c r="C14" s="5">
        <f>STDEV(A13:A15)</f>
        <v>0.19347695814575266</v>
      </c>
      <c r="D14">
        <v>7.42</v>
      </c>
      <c r="E14" s="4">
        <f>AVERAGE(D13:D15)</f>
        <v>7.419999999999999</v>
      </c>
    </row>
    <row r="15" spans="1:5" x14ac:dyDescent="0.35">
      <c r="A15">
        <v>-2.1</v>
      </c>
      <c r="B15" s="5"/>
      <c r="C15" s="5"/>
      <c r="D15">
        <v>7.42</v>
      </c>
      <c r="E15" s="4"/>
    </row>
    <row r="16" spans="1:5" x14ac:dyDescent="0.35">
      <c r="A16">
        <v>3.89</v>
      </c>
      <c r="B16" s="5"/>
      <c r="C16" s="5"/>
      <c r="D16">
        <v>7.16</v>
      </c>
      <c r="E16" s="4"/>
    </row>
    <row r="17" spans="1:5" x14ac:dyDescent="0.35">
      <c r="A17">
        <v>3.66</v>
      </c>
      <c r="B17" s="5">
        <f>AVERAGE(A16:A18)</f>
        <v>3.6666666666666665</v>
      </c>
      <c r="C17" s="5">
        <f>STDEV(A16:A18)</f>
        <v>0.22007574453658749</v>
      </c>
      <c r="D17">
        <v>7.16</v>
      </c>
      <c r="E17" s="4">
        <f>AVERAGE(D16:D18)</f>
        <v>7.16</v>
      </c>
    </row>
    <row r="18" spans="1:5" x14ac:dyDescent="0.35">
      <c r="A18">
        <v>3.45</v>
      </c>
      <c r="B18" s="5"/>
      <c r="C18" s="5"/>
      <c r="D18">
        <v>7.16</v>
      </c>
      <c r="E18" s="4"/>
    </row>
    <row r="19" spans="1:5" x14ac:dyDescent="0.35">
      <c r="A19">
        <v>13.5</v>
      </c>
      <c r="B19" s="5"/>
      <c r="C19" s="5"/>
      <c r="D19">
        <v>6.52</v>
      </c>
      <c r="E19" s="4"/>
    </row>
    <row r="20" spans="1:5" x14ac:dyDescent="0.35">
      <c r="A20">
        <v>14.2</v>
      </c>
      <c r="B20" s="5">
        <f>AVERAGE(A19:A21)</f>
        <v>13.4</v>
      </c>
      <c r="C20" s="5">
        <f>STDEV(A19:A21)</f>
        <v>0.85440037453175277</v>
      </c>
      <c r="D20">
        <v>6.53</v>
      </c>
      <c r="E20" s="4">
        <f>AVERAGE(D19:D21)</f>
        <v>6.53</v>
      </c>
    </row>
    <row r="21" spans="1:5" x14ac:dyDescent="0.35">
      <c r="A21">
        <v>12.5</v>
      </c>
      <c r="B21" s="5"/>
      <c r="C21" s="5"/>
      <c r="D21">
        <v>6.54</v>
      </c>
      <c r="E21" s="4"/>
    </row>
    <row r="22" spans="1:5" x14ac:dyDescent="0.35">
      <c r="A22">
        <v>19.2</v>
      </c>
      <c r="B22" s="5"/>
      <c r="C22" s="5"/>
      <c r="D22">
        <v>6.07</v>
      </c>
      <c r="E22" s="4"/>
    </row>
    <row r="23" spans="1:5" x14ac:dyDescent="0.35">
      <c r="A23">
        <v>17.899999999999999</v>
      </c>
      <c r="B23" s="5">
        <f>AVERAGE(A22:A24)</f>
        <v>18.833333333333332</v>
      </c>
      <c r="C23" s="5">
        <f>STDEV(A22:A24)</f>
        <v>0.8144527815247079</v>
      </c>
      <c r="D23">
        <v>6.08</v>
      </c>
      <c r="E23" s="4">
        <f>AVERAGE(D22:D24)</f>
        <v>6.080000000000001</v>
      </c>
    </row>
    <row r="24" spans="1:5" x14ac:dyDescent="0.35">
      <c r="A24">
        <v>19.399999999999999</v>
      </c>
      <c r="B24" s="5"/>
      <c r="C24" s="5"/>
      <c r="D24">
        <v>6.09</v>
      </c>
      <c r="E24" s="4"/>
    </row>
    <row r="25" spans="1:5" x14ac:dyDescent="0.35">
      <c r="A25">
        <v>20.8</v>
      </c>
      <c r="B25" s="5"/>
      <c r="C25" s="5"/>
      <c r="D25">
        <v>5.7</v>
      </c>
      <c r="E25" s="4"/>
    </row>
    <row r="26" spans="1:5" x14ac:dyDescent="0.35">
      <c r="A26">
        <v>19.399999999999999</v>
      </c>
      <c r="B26" s="5">
        <f>AVERAGE(A25:A27)</f>
        <v>20.7</v>
      </c>
      <c r="C26" s="5">
        <f>STDEV(A25:A27)</f>
        <v>1.2529964086141669</v>
      </c>
      <c r="D26">
        <v>5.71</v>
      </c>
      <c r="E26" s="4">
        <f>AVERAGE(D25:D27)</f>
        <v>5.71</v>
      </c>
    </row>
    <row r="27" spans="1:5" x14ac:dyDescent="0.35">
      <c r="A27">
        <v>21.9</v>
      </c>
      <c r="B27" s="5"/>
      <c r="C27" s="5"/>
      <c r="D27">
        <v>5.72</v>
      </c>
      <c r="E27" s="4"/>
    </row>
    <row r="28" spans="1:5" x14ac:dyDescent="0.35">
      <c r="A28">
        <v>25.3</v>
      </c>
      <c r="B28" s="5"/>
      <c r="C28" s="5"/>
      <c r="D28">
        <v>5.21</v>
      </c>
      <c r="E28" s="4"/>
    </row>
    <row r="29" spans="1:5" x14ac:dyDescent="0.35">
      <c r="A29">
        <v>26</v>
      </c>
      <c r="B29" s="5">
        <f>AVERAGE(A28:A30)</f>
        <v>25.666666666666668</v>
      </c>
      <c r="C29" s="5">
        <f>STDEV(A28:A30)</f>
        <v>0.35118845842842422</v>
      </c>
      <c r="D29">
        <v>5.22</v>
      </c>
      <c r="E29" s="4">
        <f>AVERAGE(D28:D30)</f>
        <v>5.22</v>
      </c>
    </row>
    <row r="30" spans="1:5" x14ac:dyDescent="0.35">
      <c r="A30">
        <v>25.7</v>
      </c>
      <c r="B30" s="5"/>
      <c r="C30" s="5"/>
      <c r="D30">
        <v>5.23</v>
      </c>
      <c r="E30" s="4"/>
    </row>
    <row r="31" spans="1:5" x14ac:dyDescent="0.35">
      <c r="A31">
        <v>30.4</v>
      </c>
      <c r="B31" s="5"/>
      <c r="C31" s="5"/>
      <c r="D31">
        <v>4.66</v>
      </c>
      <c r="E31" s="4"/>
    </row>
    <row r="32" spans="1:5" x14ac:dyDescent="0.35">
      <c r="A32">
        <v>30.5</v>
      </c>
      <c r="B32" s="5">
        <f>AVERAGE(A31:A33)</f>
        <v>30.166666666666668</v>
      </c>
      <c r="C32" s="5">
        <f>STDEV(A31:A33)</f>
        <v>0.49328828623162357</v>
      </c>
      <c r="D32">
        <v>4.67</v>
      </c>
      <c r="E32" s="4">
        <f>AVERAGE(D31:D33)</f>
        <v>4.67</v>
      </c>
    </row>
    <row r="33" spans="1:5" x14ac:dyDescent="0.35">
      <c r="A33">
        <v>29.6</v>
      </c>
      <c r="B33" s="5"/>
      <c r="C33" s="5"/>
      <c r="D33">
        <v>4.68</v>
      </c>
      <c r="E33" s="4"/>
    </row>
    <row r="34" spans="1:5" x14ac:dyDescent="0.35">
      <c r="A34">
        <v>31.9</v>
      </c>
      <c r="B34" s="5"/>
      <c r="C34" s="5"/>
      <c r="D34">
        <v>4.21</v>
      </c>
      <c r="E34" s="4"/>
    </row>
    <row r="35" spans="1:5" x14ac:dyDescent="0.35">
      <c r="A35">
        <v>29.3</v>
      </c>
      <c r="B35" s="5">
        <f>AVERAGE(A34:A36)</f>
        <v>30.966666666666669</v>
      </c>
      <c r="C35" s="5">
        <f>STDEV(A34:A36)</f>
        <v>1.4468356276140459</v>
      </c>
      <c r="D35">
        <v>4.21</v>
      </c>
      <c r="E35" s="4">
        <f>AVERAGE(D34:D36)</f>
        <v>4.2133333333333338</v>
      </c>
    </row>
    <row r="36" spans="1:5" x14ac:dyDescent="0.35">
      <c r="A36">
        <v>31.7</v>
      </c>
      <c r="B36" s="5"/>
      <c r="C36" s="5"/>
      <c r="D36">
        <v>4.22</v>
      </c>
      <c r="E36" s="4"/>
    </row>
    <row r="37" spans="1:5" x14ac:dyDescent="0.35">
      <c r="A37">
        <v>36.200000000000003</v>
      </c>
      <c r="B37" s="5"/>
      <c r="C37" s="5"/>
      <c r="D37">
        <v>3.74</v>
      </c>
      <c r="E37" s="4"/>
    </row>
    <row r="38" spans="1:5" x14ac:dyDescent="0.35">
      <c r="A38">
        <v>35.799999999999997</v>
      </c>
      <c r="B38" s="5">
        <f>AVERAGE(A37:A39)</f>
        <v>35.766666666666666</v>
      </c>
      <c r="C38" s="5">
        <f>STDEV(A37:A39)</f>
        <v>0.4509249752822922</v>
      </c>
      <c r="D38">
        <v>3.74</v>
      </c>
      <c r="E38" s="4">
        <f>AVERAGE(D37:D39)</f>
        <v>3.7433333333333336</v>
      </c>
    </row>
    <row r="39" spans="1:5" x14ac:dyDescent="0.35">
      <c r="A39">
        <v>35.299999999999997</v>
      </c>
      <c r="B39" s="5"/>
      <c r="C39" s="5"/>
      <c r="D39">
        <v>3.75</v>
      </c>
      <c r="E39" s="4"/>
    </row>
    <row r="40" spans="1:5" x14ac:dyDescent="0.35">
      <c r="A40">
        <v>38.5</v>
      </c>
      <c r="B40" s="5"/>
      <c r="C40" s="5"/>
      <c r="D40">
        <v>3.17</v>
      </c>
      <c r="E40" s="4"/>
    </row>
    <row r="41" spans="1:5" x14ac:dyDescent="0.35">
      <c r="A41">
        <v>37.5</v>
      </c>
      <c r="B41" s="5">
        <f>AVERAGE(A40:A42)</f>
        <v>38.06666666666667</v>
      </c>
      <c r="C41" s="5">
        <f>STDEV(A40:A42)</f>
        <v>0.51316014394468878</v>
      </c>
      <c r="D41">
        <v>3.18</v>
      </c>
      <c r="E41" s="4">
        <f>AVERAGE(D40:D42)</f>
        <v>3.1799999999999997</v>
      </c>
    </row>
    <row r="42" spans="1:5" x14ac:dyDescent="0.35">
      <c r="A42">
        <v>38.200000000000003</v>
      </c>
      <c r="B42" s="5"/>
      <c r="C42" s="5"/>
      <c r="D42">
        <v>3.19</v>
      </c>
      <c r="E42" s="4"/>
    </row>
    <row r="43" spans="1:5" x14ac:dyDescent="0.35">
      <c r="A43">
        <v>39.1</v>
      </c>
      <c r="B43" s="5"/>
      <c r="C43" s="5"/>
      <c r="D43">
        <v>2.67</v>
      </c>
      <c r="E43" s="4"/>
    </row>
    <row r="44" spans="1:5" x14ac:dyDescent="0.35">
      <c r="A44">
        <v>40.299999999999997</v>
      </c>
      <c r="B44" s="5">
        <f>AVERAGE(A43:A45)</f>
        <v>40.133333333333333</v>
      </c>
      <c r="C44" s="5">
        <f>STDEV(A43:A45)</f>
        <v>0.96090235369330401</v>
      </c>
      <c r="D44">
        <v>2.68</v>
      </c>
      <c r="E44" s="4">
        <f>AVERAGE(D43:D45)</f>
        <v>2.6766666666666663</v>
      </c>
    </row>
    <row r="45" spans="1:5" x14ac:dyDescent="0.35">
      <c r="A45">
        <v>41</v>
      </c>
      <c r="B45" s="5"/>
      <c r="C45" s="5"/>
      <c r="D45">
        <v>2.68</v>
      </c>
      <c r="E45" s="4"/>
    </row>
    <row r="46" spans="1:5" x14ac:dyDescent="0.35">
      <c r="A46">
        <v>42.8</v>
      </c>
      <c r="B46" s="5"/>
      <c r="C46" s="5"/>
      <c r="D46">
        <v>2.19</v>
      </c>
      <c r="E46" s="4"/>
    </row>
    <row r="47" spans="1:5" x14ac:dyDescent="0.35">
      <c r="A47">
        <v>42.7</v>
      </c>
      <c r="B47" s="5">
        <f>AVERAGE(A46:A48)</f>
        <v>42.666666666666664</v>
      </c>
      <c r="C47" s="5">
        <f>STDEV(A46:A48)</f>
        <v>0.15275252316519375</v>
      </c>
      <c r="D47">
        <v>2.2000000000000002</v>
      </c>
      <c r="E47" s="4">
        <f>AVERAGE(D46:D48)</f>
        <v>2.2000000000000002</v>
      </c>
    </row>
    <row r="48" spans="1:5" x14ac:dyDescent="0.35">
      <c r="A48">
        <v>42.5</v>
      </c>
      <c r="D48">
        <v>2.21</v>
      </c>
      <c r="E48" s="4"/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CB70FA-8098-48F6-87C4-156D889F6FC6}">
  <dimension ref="A1:B196"/>
  <sheetViews>
    <sheetView workbookViewId="0">
      <selection sqref="A1:B1"/>
    </sheetView>
  </sheetViews>
  <sheetFormatPr baseColWidth="10" defaultRowHeight="14.5" x14ac:dyDescent="0.35"/>
  <cols>
    <col min="1" max="16384" width="10.90625" style="2"/>
  </cols>
  <sheetData>
    <row r="1" spans="1:2" x14ac:dyDescent="0.35">
      <c r="A1" s="2" t="s">
        <v>993</v>
      </c>
      <c r="B1" s="2" t="s">
        <v>994</v>
      </c>
    </row>
    <row r="2" spans="1:2" x14ac:dyDescent="0.35">
      <c r="A2" s="2" t="s">
        <v>603</v>
      </c>
      <c r="B2" s="2" t="s">
        <v>604</v>
      </c>
    </row>
    <row r="3" spans="1:2" x14ac:dyDescent="0.35">
      <c r="A3" s="2" t="s">
        <v>605</v>
      </c>
      <c r="B3" s="2" t="s">
        <v>606</v>
      </c>
    </row>
    <row r="4" spans="1:2" x14ac:dyDescent="0.35">
      <c r="A4" s="2" t="s">
        <v>607</v>
      </c>
      <c r="B4" s="2" t="s">
        <v>608</v>
      </c>
    </row>
    <row r="5" spans="1:2" x14ac:dyDescent="0.35">
      <c r="A5" s="2" t="s">
        <v>609</v>
      </c>
      <c r="B5" s="2" t="s">
        <v>610</v>
      </c>
    </row>
    <row r="6" spans="1:2" x14ac:dyDescent="0.35">
      <c r="A6" s="2" t="s">
        <v>611</v>
      </c>
      <c r="B6" s="2" t="s">
        <v>612</v>
      </c>
    </row>
    <row r="7" spans="1:2" x14ac:dyDescent="0.35">
      <c r="A7" s="2" t="s">
        <v>613</v>
      </c>
      <c r="B7" s="2" t="s">
        <v>614</v>
      </c>
    </row>
    <row r="8" spans="1:2" x14ac:dyDescent="0.35">
      <c r="A8" s="2" t="s">
        <v>615</v>
      </c>
      <c r="B8" s="2" t="s">
        <v>616</v>
      </c>
    </row>
    <row r="9" spans="1:2" x14ac:dyDescent="0.35">
      <c r="A9" s="2" t="s">
        <v>617</v>
      </c>
      <c r="B9" s="2" t="s">
        <v>618</v>
      </c>
    </row>
    <row r="10" spans="1:2" x14ac:dyDescent="0.35">
      <c r="A10" s="2" t="s">
        <v>619</v>
      </c>
      <c r="B10" s="2" t="s">
        <v>620</v>
      </c>
    </row>
    <row r="11" spans="1:2" x14ac:dyDescent="0.35">
      <c r="A11" s="2" t="s">
        <v>621</v>
      </c>
      <c r="B11" s="2" t="s">
        <v>622</v>
      </c>
    </row>
    <row r="12" spans="1:2" x14ac:dyDescent="0.35">
      <c r="A12" s="2" t="s">
        <v>623</v>
      </c>
      <c r="B12" s="2" t="s">
        <v>624</v>
      </c>
    </row>
    <row r="13" spans="1:2" x14ac:dyDescent="0.35">
      <c r="A13" s="2" t="s">
        <v>625</v>
      </c>
      <c r="B13" s="2" t="s">
        <v>626</v>
      </c>
    </row>
    <row r="14" spans="1:2" x14ac:dyDescent="0.35">
      <c r="A14" s="2" t="s">
        <v>627</v>
      </c>
      <c r="B14" s="2" t="s">
        <v>628</v>
      </c>
    </row>
    <row r="15" spans="1:2" x14ac:dyDescent="0.35">
      <c r="A15" s="2" t="s">
        <v>629</v>
      </c>
      <c r="B15" s="2" t="s">
        <v>630</v>
      </c>
    </row>
    <row r="16" spans="1:2" x14ac:dyDescent="0.35">
      <c r="A16" s="2" t="s">
        <v>631</v>
      </c>
      <c r="B16" s="2" t="s">
        <v>632</v>
      </c>
    </row>
    <row r="17" spans="1:2" x14ac:dyDescent="0.35">
      <c r="A17" s="2" t="s">
        <v>633</v>
      </c>
      <c r="B17" s="2" t="s">
        <v>634</v>
      </c>
    </row>
    <row r="18" spans="1:2" x14ac:dyDescent="0.35">
      <c r="A18" s="2" t="s">
        <v>635</v>
      </c>
      <c r="B18" s="2" t="s">
        <v>636</v>
      </c>
    </row>
    <row r="19" spans="1:2" x14ac:dyDescent="0.35">
      <c r="A19" s="2" t="s">
        <v>637</v>
      </c>
      <c r="B19" s="2" t="s">
        <v>638</v>
      </c>
    </row>
    <row r="20" spans="1:2" x14ac:dyDescent="0.35">
      <c r="A20" s="2" t="s">
        <v>639</v>
      </c>
      <c r="B20" s="2" t="s">
        <v>640</v>
      </c>
    </row>
    <row r="21" spans="1:2" x14ac:dyDescent="0.35">
      <c r="A21" s="2" t="s">
        <v>641</v>
      </c>
      <c r="B21" s="2" t="s">
        <v>642</v>
      </c>
    </row>
    <row r="22" spans="1:2" x14ac:dyDescent="0.35">
      <c r="A22" s="2" t="s">
        <v>643</v>
      </c>
      <c r="B22" s="2" t="s">
        <v>644</v>
      </c>
    </row>
    <row r="23" spans="1:2" x14ac:dyDescent="0.35">
      <c r="A23" s="2" t="s">
        <v>645</v>
      </c>
      <c r="B23" s="2" t="s">
        <v>646</v>
      </c>
    </row>
    <row r="24" spans="1:2" x14ac:dyDescent="0.35">
      <c r="A24" s="2" t="s">
        <v>647</v>
      </c>
      <c r="B24" s="2" t="s">
        <v>648</v>
      </c>
    </row>
    <row r="25" spans="1:2" x14ac:dyDescent="0.35">
      <c r="A25" s="2" t="s">
        <v>649</v>
      </c>
      <c r="B25" s="2" t="s">
        <v>650</v>
      </c>
    </row>
    <row r="26" spans="1:2" x14ac:dyDescent="0.35">
      <c r="A26" s="2" t="s">
        <v>651</v>
      </c>
      <c r="B26" s="2" t="s">
        <v>652</v>
      </c>
    </row>
    <row r="27" spans="1:2" x14ac:dyDescent="0.35">
      <c r="A27" s="2" t="s">
        <v>653</v>
      </c>
      <c r="B27" s="2" t="s">
        <v>654</v>
      </c>
    </row>
    <row r="28" spans="1:2" x14ac:dyDescent="0.35">
      <c r="A28" s="2" t="s">
        <v>655</v>
      </c>
      <c r="B28" s="2" t="s">
        <v>656</v>
      </c>
    </row>
    <row r="29" spans="1:2" x14ac:dyDescent="0.35">
      <c r="A29" s="2" t="s">
        <v>657</v>
      </c>
      <c r="B29" s="2" t="s">
        <v>658</v>
      </c>
    </row>
    <row r="30" spans="1:2" x14ac:dyDescent="0.35">
      <c r="A30" s="2" t="s">
        <v>659</v>
      </c>
      <c r="B30" s="2" t="s">
        <v>660</v>
      </c>
    </row>
    <row r="31" spans="1:2" x14ac:dyDescent="0.35">
      <c r="A31" s="2" t="s">
        <v>661</v>
      </c>
      <c r="B31" s="2" t="s">
        <v>662</v>
      </c>
    </row>
    <row r="32" spans="1:2" x14ac:dyDescent="0.35">
      <c r="A32" s="2" t="s">
        <v>663</v>
      </c>
      <c r="B32" s="2" t="s">
        <v>664</v>
      </c>
    </row>
    <row r="33" spans="1:2" x14ac:dyDescent="0.35">
      <c r="A33" s="2" t="s">
        <v>665</v>
      </c>
      <c r="B33" s="2" t="s">
        <v>666</v>
      </c>
    </row>
    <row r="34" spans="1:2" x14ac:dyDescent="0.35">
      <c r="A34" s="2" t="s">
        <v>667</v>
      </c>
      <c r="B34" s="2" t="s">
        <v>668</v>
      </c>
    </row>
    <row r="35" spans="1:2" x14ac:dyDescent="0.35">
      <c r="A35" s="2" t="s">
        <v>669</v>
      </c>
      <c r="B35" s="2" t="s">
        <v>670</v>
      </c>
    </row>
    <row r="36" spans="1:2" x14ac:dyDescent="0.35">
      <c r="A36" s="2" t="s">
        <v>671</v>
      </c>
      <c r="B36" s="2" t="s">
        <v>672</v>
      </c>
    </row>
    <row r="37" spans="1:2" x14ac:dyDescent="0.35">
      <c r="A37" s="2" t="s">
        <v>673</v>
      </c>
      <c r="B37" s="2" t="s">
        <v>674</v>
      </c>
    </row>
    <row r="38" spans="1:2" x14ac:dyDescent="0.35">
      <c r="A38" s="2" t="s">
        <v>675</v>
      </c>
      <c r="B38" s="2" t="s">
        <v>676</v>
      </c>
    </row>
    <row r="39" spans="1:2" x14ac:dyDescent="0.35">
      <c r="A39" s="2" t="s">
        <v>677</v>
      </c>
      <c r="B39" s="2" t="s">
        <v>678</v>
      </c>
    </row>
    <row r="40" spans="1:2" x14ac:dyDescent="0.35">
      <c r="A40" s="2" t="s">
        <v>679</v>
      </c>
      <c r="B40" s="2" t="s">
        <v>680</v>
      </c>
    </row>
    <row r="41" spans="1:2" x14ac:dyDescent="0.35">
      <c r="A41" s="2" t="s">
        <v>681</v>
      </c>
      <c r="B41" s="2" t="s">
        <v>682</v>
      </c>
    </row>
    <row r="42" spans="1:2" x14ac:dyDescent="0.35">
      <c r="A42" s="2" t="s">
        <v>683</v>
      </c>
      <c r="B42" s="2" t="s">
        <v>684</v>
      </c>
    </row>
    <row r="43" spans="1:2" x14ac:dyDescent="0.35">
      <c r="A43" s="2" t="s">
        <v>685</v>
      </c>
      <c r="B43" s="2" t="s">
        <v>686</v>
      </c>
    </row>
    <row r="44" spans="1:2" x14ac:dyDescent="0.35">
      <c r="A44" s="2" t="s">
        <v>687</v>
      </c>
      <c r="B44" s="2" t="s">
        <v>688</v>
      </c>
    </row>
    <row r="45" spans="1:2" x14ac:dyDescent="0.35">
      <c r="A45" s="2" t="s">
        <v>689</v>
      </c>
      <c r="B45" s="2" t="s">
        <v>690</v>
      </c>
    </row>
    <row r="46" spans="1:2" x14ac:dyDescent="0.35">
      <c r="A46" s="2" t="s">
        <v>691</v>
      </c>
      <c r="B46" s="2" t="s">
        <v>692</v>
      </c>
    </row>
    <row r="47" spans="1:2" x14ac:dyDescent="0.35">
      <c r="A47" s="2" t="s">
        <v>693</v>
      </c>
      <c r="B47" s="2" t="s">
        <v>694</v>
      </c>
    </row>
    <row r="48" spans="1:2" x14ac:dyDescent="0.35">
      <c r="A48" s="2" t="s">
        <v>695</v>
      </c>
      <c r="B48" s="2" t="s">
        <v>696</v>
      </c>
    </row>
    <row r="49" spans="1:2" x14ac:dyDescent="0.35">
      <c r="A49" s="2" t="s">
        <v>697</v>
      </c>
      <c r="B49" s="2" t="s">
        <v>698</v>
      </c>
    </row>
    <row r="50" spans="1:2" x14ac:dyDescent="0.35">
      <c r="A50" s="2" t="s">
        <v>699</v>
      </c>
      <c r="B50" s="2" t="s">
        <v>700</v>
      </c>
    </row>
    <row r="51" spans="1:2" x14ac:dyDescent="0.35">
      <c r="A51" s="2" t="s">
        <v>701</v>
      </c>
      <c r="B51" s="2" t="s">
        <v>702</v>
      </c>
    </row>
    <row r="52" spans="1:2" x14ac:dyDescent="0.35">
      <c r="A52" s="2" t="s">
        <v>703</v>
      </c>
      <c r="B52" s="2" t="s">
        <v>704</v>
      </c>
    </row>
    <row r="53" spans="1:2" x14ac:dyDescent="0.35">
      <c r="A53" s="2" t="s">
        <v>705</v>
      </c>
      <c r="B53" s="2" t="s">
        <v>706</v>
      </c>
    </row>
    <row r="54" spans="1:2" x14ac:dyDescent="0.35">
      <c r="A54" s="2" t="s">
        <v>707</v>
      </c>
      <c r="B54" s="2" t="s">
        <v>708</v>
      </c>
    </row>
    <row r="55" spans="1:2" x14ac:dyDescent="0.35">
      <c r="A55" s="2" t="s">
        <v>709</v>
      </c>
      <c r="B55" s="2" t="s">
        <v>710</v>
      </c>
    </row>
    <row r="56" spans="1:2" x14ac:dyDescent="0.35">
      <c r="A56" s="2" t="s">
        <v>711</v>
      </c>
      <c r="B56" s="2" t="s">
        <v>712</v>
      </c>
    </row>
    <row r="57" spans="1:2" x14ac:dyDescent="0.35">
      <c r="A57" s="2" t="s">
        <v>713</v>
      </c>
      <c r="B57" s="2" t="s">
        <v>714</v>
      </c>
    </row>
    <row r="58" spans="1:2" x14ac:dyDescent="0.35">
      <c r="A58" s="2" t="s">
        <v>715</v>
      </c>
      <c r="B58" s="2" t="s">
        <v>716</v>
      </c>
    </row>
    <row r="59" spans="1:2" x14ac:dyDescent="0.35">
      <c r="A59" s="2" t="s">
        <v>717</v>
      </c>
      <c r="B59" s="2" t="s">
        <v>718</v>
      </c>
    </row>
    <row r="60" spans="1:2" x14ac:dyDescent="0.35">
      <c r="A60" s="2" t="s">
        <v>719</v>
      </c>
      <c r="B60" s="2" t="s">
        <v>720</v>
      </c>
    </row>
    <row r="61" spans="1:2" x14ac:dyDescent="0.35">
      <c r="A61" s="2" t="s">
        <v>721</v>
      </c>
      <c r="B61" s="2" t="s">
        <v>722</v>
      </c>
    </row>
    <row r="62" spans="1:2" x14ac:dyDescent="0.35">
      <c r="A62" s="2" t="s">
        <v>723</v>
      </c>
      <c r="B62" s="2" t="s">
        <v>724</v>
      </c>
    </row>
    <row r="63" spans="1:2" x14ac:dyDescent="0.35">
      <c r="A63" s="2" t="s">
        <v>725</v>
      </c>
      <c r="B63" s="2" t="s">
        <v>726</v>
      </c>
    </row>
    <row r="64" spans="1:2" x14ac:dyDescent="0.35">
      <c r="A64" s="2" t="s">
        <v>727</v>
      </c>
      <c r="B64" s="2" t="s">
        <v>728</v>
      </c>
    </row>
    <row r="65" spans="1:2" x14ac:dyDescent="0.35">
      <c r="A65" s="2" t="s">
        <v>729</v>
      </c>
      <c r="B65" s="2" t="s">
        <v>730</v>
      </c>
    </row>
    <row r="66" spans="1:2" x14ac:dyDescent="0.35">
      <c r="A66" s="2" t="s">
        <v>731</v>
      </c>
      <c r="B66" s="2" t="s">
        <v>732</v>
      </c>
    </row>
    <row r="67" spans="1:2" x14ac:dyDescent="0.35">
      <c r="A67" s="2" t="s">
        <v>733</v>
      </c>
      <c r="B67" s="2" t="s">
        <v>734</v>
      </c>
    </row>
    <row r="68" spans="1:2" x14ac:dyDescent="0.35">
      <c r="A68" s="2" t="s">
        <v>735</v>
      </c>
      <c r="B68" s="2" t="s">
        <v>736</v>
      </c>
    </row>
    <row r="69" spans="1:2" x14ac:dyDescent="0.35">
      <c r="A69" s="2" t="s">
        <v>737</v>
      </c>
      <c r="B69" s="2" t="s">
        <v>738</v>
      </c>
    </row>
    <row r="70" spans="1:2" x14ac:dyDescent="0.35">
      <c r="A70" s="2" t="s">
        <v>739</v>
      </c>
      <c r="B70" s="2" t="s">
        <v>740</v>
      </c>
    </row>
    <row r="71" spans="1:2" x14ac:dyDescent="0.35">
      <c r="A71" s="2" t="s">
        <v>741</v>
      </c>
      <c r="B71" s="2" t="s">
        <v>742</v>
      </c>
    </row>
    <row r="72" spans="1:2" x14ac:dyDescent="0.35">
      <c r="A72" s="2" t="s">
        <v>743</v>
      </c>
      <c r="B72" s="2" t="s">
        <v>744</v>
      </c>
    </row>
    <row r="73" spans="1:2" x14ac:dyDescent="0.35">
      <c r="A73" s="2" t="s">
        <v>745</v>
      </c>
      <c r="B73" s="2" t="s">
        <v>746</v>
      </c>
    </row>
    <row r="74" spans="1:2" x14ac:dyDescent="0.35">
      <c r="A74" s="2" t="s">
        <v>747</v>
      </c>
      <c r="B74" s="2" t="s">
        <v>748</v>
      </c>
    </row>
    <row r="75" spans="1:2" x14ac:dyDescent="0.35">
      <c r="A75" s="2" t="s">
        <v>749</v>
      </c>
      <c r="B75" s="2" t="s">
        <v>750</v>
      </c>
    </row>
    <row r="76" spans="1:2" x14ac:dyDescent="0.35">
      <c r="A76" s="2" t="s">
        <v>751</v>
      </c>
      <c r="B76" s="2" t="s">
        <v>752</v>
      </c>
    </row>
    <row r="77" spans="1:2" x14ac:dyDescent="0.35">
      <c r="A77" s="2" t="s">
        <v>753</v>
      </c>
      <c r="B77" s="2" t="s">
        <v>754</v>
      </c>
    </row>
    <row r="78" spans="1:2" x14ac:dyDescent="0.35">
      <c r="A78" s="2" t="s">
        <v>755</v>
      </c>
      <c r="B78" s="2" t="s">
        <v>756</v>
      </c>
    </row>
    <row r="79" spans="1:2" x14ac:dyDescent="0.35">
      <c r="A79" s="2" t="s">
        <v>757</v>
      </c>
      <c r="B79" s="2" t="s">
        <v>758</v>
      </c>
    </row>
    <row r="80" spans="1:2" x14ac:dyDescent="0.35">
      <c r="A80" s="2" t="s">
        <v>759</v>
      </c>
      <c r="B80" s="2" t="s">
        <v>760</v>
      </c>
    </row>
    <row r="81" spans="1:2" x14ac:dyDescent="0.35">
      <c r="A81" s="2" t="s">
        <v>761</v>
      </c>
      <c r="B81" s="2" t="s">
        <v>762</v>
      </c>
    </row>
    <row r="82" spans="1:2" x14ac:dyDescent="0.35">
      <c r="A82" s="2" t="s">
        <v>763</v>
      </c>
      <c r="B82" s="2" t="s">
        <v>764</v>
      </c>
    </row>
    <row r="83" spans="1:2" x14ac:dyDescent="0.35">
      <c r="A83" s="2" t="s">
        <v>765</v>
      </c>
      <c r="B83" s="2" t="s">
        <v>766</v>
      </c>
    </row>
    <row r="84" spans="1:2" x14ac:dyDescent="0.35">
      <c r="A84" s="2" t="s">
        <v>767</v>
      </c>
      <c r="B84" s="2" t="s">
        <v>768</v>
      </c>
    </row>
    <row r="85" spans="1:2" x14ac:dyDescent="0.35">
      <c r="A85" s="2" t="s">
        <v>769</v>
      </c>
      <c r="B85" s="2" t="s">
        <v>770</v>
      </c>
    </row>
    <row r="86" spans="1:2" x14ac:dyDescent="0.35">
      <c r="A86" s="2" t="s">
        <v>771</v>
      </c>
      <c r="B86" s="2" t="s">
        <v>772</v>
      </c>
    </row>
    <row r="87" spans="1:2" x14ac:dyDescent="0.35">
      <c r="A87" s="2" t="s">
        <v>773</v>
      </c>
      <c r="B87" s="2" t="s">
        <v>774</v>
      </c>
    </row>
    <row r="88" spans="1:2" x14ac:dyDescent="0.35">
      <c r="A88" s="2" t="s">
        <v>775</v>
      </c>
      <c r="B88" s="2" t="s">
        <v>776</v>
      </c>
    </row>
    <row r="89" spans="1:2" x14ac:dyDescent="0.35">
      <c r="A89" s="2" t="s">
        <v>777</v>
      </c>
      <c r="B89" s="2" t="s">
        <v>778</v>
      </c>
    </row>
    <row r="90" spans="1:2" x14ac:dyDescent="0.35">
      <c r="A90" s="2" t="s">
        <v>779</v>
      </c>
      <c r="B90" s="2" t="s">
        <v>780</v>
      </c>
    </row>
    <row r="91" spans="1:2" x14ac:dyDescent="0.35">
      <c r="A91" s="2" t="s">
        <v>781</v>
      </c>
      <c r="B91" s="2" t="s">
        <v>782</v>
      </c>
    </row>
    <row r="92" spans="1:2" x14ac:dyDescent="0.35">
      <c r="A92" s="2" t="s">
        <v>783</v>
      </c>
      <c r="B92" s="2" t="s">
        <v>784</v>
      </c>
    </row>
    <row r="93" spans="1:2" x14ac:dyDescent="0.35">
      <c r="A93" s="2" t="s">
        <v>785</v>
      </c>
      <c r="B93" s="2" t="s">
        <v>786</v>
      </c>
    </row>
    <row r="94" spans="1:2" x14ac:dyDescent="0.35">
      <c r="A94" s="2" t="s">
        <v>787</v>
      </c>
      <c r="B94" s="2" t="s">
        <v>788</v>
      </c>
    </row>
    <row r="95" spans="1:2" x14ac:dyDescent="0.35">
      <c r="A95" s="2" t="s">
        <v>789</v>
      </c>
      <c r="B95" s="2" t="s">
        <v>790</v>
      </c>
    </row>
    <row r="96" spans="1:2" x14ac:dyDescent="0.35">
      <c r="A96" s="2" t="s">
        <v>791</v>
      </c>
      <c r="B96" s="2" t="s">
        <v>792</v>
      </c>
    </row>
    <row r="97" spans="1:2" x14ac:dyDescent="0.35">
      <c r="A97" s="2" t="s">
        <v>793</v>
      </c>
      <c r="B97" s="2" t="s">
        <v>794</v>
      </c>
    </row>
    <row r="98" spans="1:2" x14ac:dyDescent="0.35">
      <c r="A98" s="2" t="s">
        <v>795</v>
      </c>
      <c r="B98" s="2" t="s">
        <v>796</v>
      </c>
    </row>
    <row r="99" spans="1:2" x14ac:dyDescent="0.35">
      <c r="A99" s="2" t="s">
        <v>797</v>
      </c>
      <c r="B99" s="2" t="s">
        <v>798</v>
      </c>
    </row>
    <row r="100" spans="1:2" x14ac:dyDescent="0.35">
      <c r="A100" s="2" t="s">
        <v>799</v>
      </c>
      <c r="B100" s="2" t="s">
        <v>800</v>
      </c>
    </row>
    <row r="101" spans="1:2" x14ac:dyDescent="0.35">
      <c r="A101" s="2" t="s">
        <v>801</v>
      </c>
      <c r="B101" s="2" t="s">
        <v>802</v>
      </c>
    </row>
    <row r="102" spans="1:2" x14ac:dyDescent="0.35">
      <c r="A102" s="2" t="s">
        <v>803</v>
      </c>
      <c r="B102" s="2" t="s">
        <v>804</v>
      </c>
    </row>
    <row r="103" spans="1:2" x14ac:dyDescent="0.35">
      <c r="A103" s="2" t="s">
        <v>805</v>
      </c>
      <c r="B103" s="2" t="s">
        <v>806</v>
      </c>
    </row>
    <row r="104" spans="1:2" x14ac:dyDescent="0.35">
      <c r="A104" s="2" t="s">
        <v>807</v>
      </c>
      <c r="B104" s="2" t="s">
        <v>808</v>
      </c>
    </row>
    <row r="105" spans="1:2" x14ac:dyDescent="0.35">
      <c r="A105" s="2" t="s">
        <v>809</v>
      </c>
      <c r="B105" s="2" t="s">
        <v>810</v>
      </c>
    </row>
    <row r="106" spans="1:2" x14ac:dyDescent="0.35">
      <c r="A106" s="2" t="s">
        <v>811</v>
      </c>
      <c r="B106" s="2" t="s">
        <v>812</v>
      </c>
    </row>
    <row r="107" spans="1:2" x14ac:dyDescent="0.35">
      <c r="A107" s="2" t="s">
        <v>813</v>
      </c>
      <c r="B107" s="2" t="s">
        <v>814</v>
      </c>
    </row>
    <row r="108" spans="1:2" x14ac:dyDescent="0.35">
      <c r="A108" s="2" t="s">
        <v>815</v>
      </c>
      <c r="B108" s="2" t="s">
        <v>816</v>
      </c>
    </row>
    <row r="109" spans="1:2" x14ac:dyDescent="0.35">
      <c r="A109" s="2" t="s">
        <v>817</v>
      </c>
      <c r="B109" s="2" t="s">
        <v>818</v>
      </c>
    </row>
    <row r="110" spans="1:2" x14ac:dyDescent="0.35">
      <c r="A110" s="2" t="s">
        <v>819</v>
      </c>
      <c r="B110" s="2" t="s">
        <v>820</v>
      </c>
    </row>
    <row r="111" spans="1:2" x14ac:dyDescent="0.35">
      <c r="A111" s="2" t="s">
        <v>821</v>
      </c>
      <c r="B111" s="2" t="s">
        <v>822</v>
      </c>
    </row>
    <row r="112" spans="1:2" x14ac:dyDescent="0.35">
      <c r="A112" s="2" t="s">
        <v>823</v>
      </c>
      <c r="B112" s="2" t="s">
        <v>824</v>
      </c>
    </row>
    <row r="113" spans="1:2" x14ac:dyDescent="0.35">
      <c r="A113" s="2" t="s">
        <v>825</v>
      </c>
      <c r="B113" s="2" t="s">
        <v>826</v>
      </c>
    </row>
    <row r="114" spans="1:2" x14ac:dyDescent="0.35">
      <c r="A114" s="2" t="s">
        <v>827</v>
      </c>
      <c r="B114" s="2" t="s">
        <v>828</v>
      </c>
    </row>
    <row r="115" spans="1:2" x14ac:dyDescent="0.35">
      <c r="A115" s="2" t="s">
        <v>829</v>
      </c>
      <c r="B115" s="2" t="s">
        <v>830</v>
      </c>
    </row>
    <row r="116" spans="1:2" x14ac:dyDescent="0.35">
      <c r="A116" s="2" t="s">
        <v>831</v>
      </c>
      <c r="B116" s="2" t="s">
        <v>832</v>
      </c>
    </row>
    <row r="117" spans="1:2" x14ac:dyDescent="0.35">
      <c r="A117" s="2" t="s">
        <v>833</v>
      </c>
      <c r="B117" s="2" t="s">
        <v>834</v>
      </c>
    </row>
    <row r="118" spans="1:2" x14ac:dyDescent="0.35">
      <c r="A118" s="2" t="s">
        <v>835</v>
      </c>
      <c r="B118" s="2" t="s">
        <v>836</v>
      </c>
    </row>
    <row r="119" spans="1:2" x14ac:dyDescent="0.35">
      <c r="A119" s="2" t="s">
        <v>837</v>
      </c>
      <c r="B119" s="2" t="s">
        <v>838</v>
      </c>
    </row>
    <row r="120" spans="1:2" x14ac:dyDescent="0.35">
      <c r="A120" s="2" t="s">
        <v>839</v>
      </c>
      <c r="B120" s="2" t="s">
        <v>840</v>
      </c>
    </row>
    <row r="121" spans="1:2" x14ac:dyDescent="0.35">
      <c r="A121" s="2" t="s">
        <v>841</v>
      </c>
      <c r="B121" s="2" t="s">
        <v>842</v>
      </c>
    </row>
    <row r="122" spans="1:2" x14ac:dyDescent="0.35">
      <c r="A122" s="2" t="s">
        <v>843</v>
      </c>
      <c r="B122" s="2" t="s">
        <v>844</v>
      </c>
    </row>
    <row r="123" spans="1:2" x14ac:dyDescent="0.35">
      <c r="A123" s="2" t="s">
        <v>845</v>
      </c>
      <c r="B123" s="2" t="s">
        <v>846</v>
      </c>
    </row>
    <row r="124" spans="1:2" x14ac:dyDescent="0.35">
      <c r="A124" s="2" t="s">
        <v>847</v>
      </c>
      <c r="B124" s="2" t="s">
        <v>848</v>
      </c>
    </row>
    <row r="125" spans="1:2" x14ac:dyDescent="0.35">
      <c r="A125" s="2" t="s">
        <v>849</v>
      </c>
      <c r="B125" s="2" t="s">
        <v>850</v>
      </c>
    </row>
    <row r="126" spans="1:2" x14ac:dyDescent="0.35">
      <c r="A126" s="2" t="s">
        <v>851</v>
      </c>
      <c r="B126" s="2" t="s">
        <v>852</v>
      </c>
    </row>
    <row r="127" spans="1:2" x14ac:dyDescent="0.35">
      <c r="A127" s="2" t="s">
        <v>853</v>
      </c>
      <c r="B127" s="2" t="s">
        <v>854</v>
      </c>
    </row>
    <row r="128" spans="1:2" x14ac:dyDescent="0.35">
      <c r="A128" s="2" t="s">
        <v>855</v>
      </c>
      <c r="B128" s="2" t="s">
        <v>856</v>
      </c>
    </row>
    <row r="129" spans="1:2" x14ac:dyDescent="0.35">
      <c r="A129" s="2" t="s">
        <v>857</v>
      </c>
      <c r="B129" s="2" t="s">
        <v>858</v>
      </c>
    </row>
    <row r="130" spans="1:2" x14ac:dyDescent="0.35">
      <c r="A130" s="2" t="s">
        <v>859</v>
      </c>
      <c r="B130" s="2" t="s">
        <v>860</v>
      </c>
    </row>
    <row r="131" spans="1:2" x14ac:dyDescent="0.35">
      <c r="A131" s="2" t="s">
        <v>861</v>
      </c>
      <c r="B131" s="2" t="s">
        <v>862</v>
      </c>
    </row>
    <row r="132" spans="1:2" x14ac:dyDescent="0.35">
      <c r="A132" s="2" t="s">
        <v>863</v>
      </c>
      <c r="B132" s="2" t="s">
        <v>864</v>
      </c>
    </row>
    <row r="133" spans="1:2" x14ac:dyDescent="0.35">
      <c r="A133" s="2" t="s">
        <v>865</v>
      </c>
      <c r="B133" s="2" t="s">
        <v>866</v>
      </c>
    </row>
    <row r="134" spans="1:2" x14ac:dyDescent="0.35">
      <c r="A134" s="2" t="s">
        <v>867</v>
      </c>
      <c r="B134" s="2" t="s">
        <v>868</v>
      </c>
    </row>
    <row r="135" spans="1:2" x14ac:dyDescent="0.35">
      <c r="A135" s="2" t="s">
        <v>869</v>
      </c>
      <c r="B135" s="2" t="s">
        <v>870</v>
      </c>
    </row>
    <row r="136" spans="1:2" x14ac:dyDescent="0.35">
      <c r="A136" s="2" t="s">
        <v>871</v>
      </c>
      <c r="B136" s="2" t="s">
        <v>872</v>
      </c>
    </row>
    <row r="137" spans="1:2" x14ac:dyDescent="0.35">
      <c r="A137" s="2" t="s">
        <v>873</v>
      </c>
      <c r="B137" s="2" t="s">
        <v>874</v>
      </c>
    </row>
    <row r="138" spans="1:2" x14ac:dyDescent="0.35">
      <c r="A138" s="2" t="s">
        <v>875</v>
      </c>
      <c r="B138" s="2" t="s">
        <v>876</v>
      </c>
    </row>
    <row r="139" spans="1:2" x14ac:dyDescent="0.35">
      <c r="A139" s="2" t="s">
        <v>877</v>
      </c>
      <c r="B139" s="2" t="s">
        <v>878</v>
      </c>
    </row>
    <row r="140" spans="1:2" x14ac:dyDescent="0.35">
      <c r="A140" s="2" t="s">
        <v>879</v>
      </c>
      <c r="B140" s="2" t="s">
        <v>880</v>
      </c>
    </row>
    <row r="141" spans="1:2" x14ac:dyDescent="0.35">
      <c r="A141" s="2" t="s">
        <v>881</v>
      </c>
      <c r="B141" s="2" t="s">
        <v>882</v>
      </c>
    </row>
    <row r="142" spans="1:2" x14ac:dyDescent="0.35">
      <c r="A142" s="2" t="s">
        <v>883</v>
      </c>
      <c r="B142" s="2" t="s">
        <v>884</v>
      </c>
    </row>
    <row r="143" spans="1:2" x14ac:dyDescent="0.35">
      <c r="A143" s="2" t="s">
        <v>885</v>
      </c>
      <c r="B143" s="2" t="s">
        <v>886</v>
      </c>
    </row>
    <row r="144" spans="1:2" x14ac:dyDescent="0.35">
      <c r="A144" s="2" t="s">
        <v>887</v>
      </c>
      <c r="B144" s="2" t="s">
        <v>888</v>
      </c>
    </row>
    <row r="145" spans="1:2" x14ac:dyDescent="0.35">
      <c r="A145" s="2" t="s">
        <v>889</v>
      </c>
      <c r="B145" s="2" t="s">
        <v>890</v>
      </c>
    </row>
    <row r="146" spans="1:2" x14ac:dyDescent="0.35">
      <c r="A146" s="2" t="s">
        <v>891</v>
      </c>
      <c r="B146" s="2" t="s">
        <v>892</v>
      </c>
    </row>
    <row r="147" spans="1:2" x14ac:dyDescent="0.35">
      <c r="A147" s="2" t="s">
        <v>893</v>
      </c>
      <c r="B147" s="2" t="s">
        <v>894</v>
      </c>
    </row>
    <row r="148" spans="1:2" x14ac:dyDescent="0.35">
      <c r="A148" s="2" t="s">
        <v>895</v>
      </c>
      <c r="B148" s="2" t="s">
        <v>896</v>
      </c>
    </row>
    <row r="149" spans="1:2" x14ac:dyDescent="0.35">
      <c r="A149" s="2" t="s">
        <v>897</v>
      </c>
      <c r="B149" s="2" t="s">
        <v>898</v>
      </c>
    </row>
    <row r="150" spans="1:2" x14ac:dyDescent="0.35">
      <c r="A150" s="2" t="s">
        <v>899</v>
      </c>
      <c r="B150" s="2" t="s">
        <v>900</v>
      </c>
    </row>
    <row r="151" spans="1:2" x14ac:dyDescent="0.35">
      <c r="A151" s="2" t="s">
        <v>901</v>
      </c>
      <c r="B151" s="2" t="s">
        <v>902</v>
      </c>
    </row>
    <row r="152" spans="1:2" x14ac:dyDescent="0.35">
      <c r="A152" s="2" t="s">
        <v>903</v>
      </c>
      <c r="B152" s="2" t="s">
        <v>904</v>
      </c>
    </row>
    <row r="153" spans="1:2" x14ac:dyDescent="0.35">
      <c r="A153" s="2" t="s">
        <v>905</v>
      </c>
      <c r="B153" s="2" t="s">
        <v>906</v>
      </c>
    </row>
    <row r="154" spans="1:2" x14ac:dyDescent="0.35">
      <c r="A154" s="2" t="s">
        <v>907</v>
      </c>
      <c r="B154" s="2" t="s">
        <v>908</v>
      </c>
    </row>
    <row r="155" spans="1:2" x14ac:dyDescent="0.35">
      <c r="A155" s="2" t="s">
        <v>909</v>
      </c>
      <c r="B155" s="2" t="s">
        <v>910</v>
      </c>
    </row>
    <row r="156" spans="1:2" x14ac:dyDescent="0.35">
      <c r="A156" s="2" t="s">
        <v>911</v>
      </c>
      <c r="B156" s="2" t="s">
        <v>912</v>
      </c>
    </row>
    <row r="157" spans="1:2" x14ac:dyDescent="0.35">
      <c r="A157" s="2" t="s">
        <v>913</v>
      </c>
      <c r="B157" s="2" t="s">
        <v>914</v>
      </c>
    </row>
    <row r="158" spans="1:2" x14ac:dyDescent="0.35">
      <c r="A158" s="2" t="s">
        <v>915</v>
      </c>
      <c r="B158" s="2" t="s">
        <v>916</v>
      </c>
    </row>
    <row r="159" spans="1:2" x14ac:dyDescent="0.35">
      <c r="A159" s="2" t="s">
        <v>917</v>
      </c>
      <c r="B159" s="2" t="s">
        <v>918</v>
      </c>
    </row>
    <row r="160" spans="1:2" x14ac:dyDescent="0.35">
      <c r="A160" s="2" t="s">
        <v>919</v>
      </c>
      <c r="B160" s="2" t="s">
        <v>920</v>
      </c>
    </row>
    <row r="161" spans="1:2" x14ac:dyDescent="0.35">
      <c r="A161" s="2" t="s">
        <v>921</v>
      </c>
      <c r="B161" s="2" t="s">
        <v>922</v>
      </c>
    </row>
    <row r="162" spans="1:2" x14ac:dyDescent="0.35">
      <c r="A162" s="2" t="s">
        <v>923</v>
      </c>
      <c r="B162" s="2" t="s">
        <v>924</v>
      </c>
    </row>
    <row r="163" spans="1:2" x14ac:dyDescent="0.35">
      <c r="A163" s="2" t="s">
        <v>925</v>
      </c>
      <c r="B163" s="2" t="s">
        <v>926</v>
      </c>
    </row>
    <row r="164" spans="1:2" x14ac:dyDescent="0.35">
      <c r="A164" s="2" t="s">
        <v>927</v>
      </c>
      <c r="B164" s="2" t="s">
        <v>928</v>
      </c>
    </row>
    <row r="165" spans="1:2" x14ac:dyDescent="0.35">
      <c r="A165" s="2" t="s">
        <v>929</v>
      </c>
      <c r="B165" s="2" t="s">
        <v>930</v>
      </c>
    </row>
    <row r="166" spans="1:2" x14ac:dyDescent="0.35">
      <c r="A166" s="2" t="s">
        <v>931</v>
      </c>
      <c r="B166" s="2" t="s">
        <v>932</v>
      </c>
    </row>
    <row r="167" spans="1:2" x14ac:dyDescent="0.35">
      <c r="A167" s="2" t="s">
        <v>933</v>
      </c>
      <c r="B167" s="2" t="s">
        <v>934</v>
      </c>
    </row>
    <row r="168" spans="1:2" x14ac:dyDescent="0.35">
      <c r="A168" s="2" t="s">
        <v>935</v>
      </c>
      <c r="B168" s="2" t="s">
        <v>936</v>
      </c>
    </row>
    <row r="169" spans="1:2" x14ac:dyDescent="0.35">
      <c r="A169" s="2" t="s">
        <v>937</v>
      </c>
      <c r="B169" s="2" t="s">
        <v>938</v>
      </c>
    </row>
    <row r="170" spans="1:2" x14ac:dyDescent="0.35">
      <c r="A170" s="2" t="s">
        <v>939</v>
      </c>
      <c r="B170" s="2" t="s">
        <v>940</v>
      </c>
    </row>
    <row r="171" spans="1:2" x14ac:dyDescent="0.35">
      <c r="A171" s="2" t="s">
        <v>941</v>
      </c>
      <c r="B171" s="2" t="s">
        <v>942</v>
      </c>
    </row>
    <row r="172" spans="1:2" x14ac:dyDescent="0.35">
      <c r="A172" s="2" t="s">
        <v>943</v>
      </c>
      <c r="B172" s="2" t="s">
        <v>944</v>
      </c>
    </row>
    <row r="173" spans="1:2" x14ac:dyDescent="0.35">
      <c r="A173" s="2" t="s">
        <v>945</v>
      </c>
      <c r="B173" s="2" t="s">
        <v>946</v>
      </c>
    </row>
    <row r="174" spans="1:2" x14ac:dyDescent="0.35">
      <c r="A174" s="2" t="s">
        <v>947</v>
      </c>
      <c r="B174" s="2" t="s">
        <v>948</v>
      </c>
    </row>
    <row r="175" spans="1:2" x14ac:dyDescent="0.35">
      <c r="A175" s="2" t="s">
        <v>949</v>
      </c>
      <c r="B175" s="2" t="s">
        <v>950</v>
      </c>
    </row>
    <row r="176" spans="1:2" x14ac:dyDescent="0.35">
      <c r="A176" s="2" t="s">
        <v>951</v>
      </c>
      <c r="B176" s="2" t="s">
        <v>952</v>
      </c>
    </row>
    <row r="177" spans="1:2" x14ac:dyDescent="0.35">
      <c r="A177" s="2" t="s">
        <v>953</v>
      </c>
      <c r="B177" s="2" t="s">
        <v>954</v>
      </c>
    </row>
    <row r="178" spans="1:2" x14ac:dyDescent="0.35">
      <c r="A178" s="2" t="s">
        <v>955</v>
      </c>
      <c r="B178" s="2" t="s">
        <v>956</v>
      </c>
    </row>
    <row r="179" spans="1:2" x14ac:dyDescent="0.35">
      <c r="A179" s="2" t="s">
        <v>957</v>
      </c>
      <c r="B179" s="2" t="s">
        <v>958</v>
      </c>
    </row>
    <row r="180" spans="1:2" x14ac:dyDescent="0.35">
      <c r="A180" s="2" t="s">
        <v>959</v>
      </c>
      <c r="B180" s="2" t="s">
        <v>960</v>
      </c>
    </row>
    <row r="181" spans="1:2" x14ac:dyDescent="0.35">
      <c r="A181" s="2" t="s">
        <v>961</v>
      </c>
      <c r="B181" s="2" t="s">
        <v>962</v>
      </c>
    </row>
    <row r="182" spans="1:2" x14ac:dyDescent="0.35">
      <c r="A182" s="2" t="s">
        <v>963</v>
      </c>
      <c r="B182" s="2" t="s">
        <v>964</v>
      </c>
    </row>
    <row r="183" spans="1:2" x14ac:dyDescent="0.35">
      <c r="A183" s="2" t="s">
        <v>965</v>
      </c>
      <c r="B183" s="2" t="s">
        <v>966</v>
      </c>
    </row>
    <row r="184" spans="1:2" x14ac:dyDescent="0.35">
      <c r="A184" s="2" t="s">
        <v>967</v>
      </c>
      <c r="B184" s="2" t="s">
        <v>968</v>
      </c>
    </row>
    <row r="185" spans="1:2" x14ac:dyDescent="0.35">
      <c r="A185" s="2" t="s">
        <v>969</v>
      </c>
      <c r="B185" s="2" t="s">
        <v>970</v>
      </c>
    </row>
    <row r="186" spans="1:2" x14ac:dyDescent="0.35">
      <c r="A186" s="2" t="s">
        <v>971</v>
      </c>
      <c r="B186" s="2" t="s">
        <v>972</v>
      </c>
    </row>
    <row r="187" spans="1:2" x14ac:dyDescent="0.35">
      <c r="A187" s="2" t="s">
        <v>973</v>
      </c>
      <c r="B187" s="2" t="s">
        <v>974</v>
      </c>
    </row>
    <row r="188" spans="1:2" x14ac:dyDescent="0.35">
      <c r="A188" s="2" t="s">
        <v>975</v>
      </c>
      <c r="B188" s="2" t="s">
        <v>976</v>
      </c>
    </row>
    <row r="189" spans="1:2" x14ac:dyDescent="0.35">
      <c r="A189" s="2" t="s">
        <v>977</v>
      </c>
      <c r="B189" s="2" t="s">
        <v>978</v>
      </c>
    </row>
    <row r="190" spans="1:2" x14ac:dyDescent="0.35">
      <c r="A190" s="2" t="s">
        <v>979</v>
      </c>
      <c r="B190" s="2" t="s">
        <v>980</v>
      </c>
    </row>
    <row r="191" spans="1:2" x14ac:dyDescent="0.35">
      <c r="A191" s="2" t="s">
        <v>981</v>
      </c>
      <c r="B191" s="2" t="s">
        <v>982</v>
      </c>
    </row>
    <row r="192" spans="1:2" x14ac:dyDescent="0.35">
      <c r="A192" s="2" t="s">
        <v>983</v>
      </c>
      <c r="B192" s="2" t="s">
        <v>984</v>
      </c>
    </row>
    <row r="193" spans="1:2" x14ac:dyDescent="0.35">
      <c r="A193" s="2" t="s">
        <v>985</v>
      </c>
      <c r="B193" s="2" t="s">
        <v>986</v>
      </c>
    </row>
    <row r="194" spans="1:2" x14ac:dyDescent="0.35">
      <c r="A194" s="2" t="s">
        <v>987</v>
      </c>
      <c r="B194" s="2" t="s">
        <v>988</v>
      </c>
    </row>
    <row r="195" spans="1:2" x14ac:dyDescent="0.35">
      <c r="A195" s="2" t="s">
        <v>989</v>
      </c>
      <c r="B195" s="2" t="s">
        <v>990</v>
      </c>
    </row>
    <row r="196" spans="1:2" x14ac:dyDescent="0.35">
      <c r="A196" s="2" t="s">
        <v>991</v>
      </c>
      <c r="B196" s="2" t="s">
        <v>992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8C1F39-A4F3-43FD-B063-AE161870FB7E}">
  <dimension ref="A1:B9734"/>
  <sheetViews>
    <sheetView tabSelected="1" workbookViewId="0">
      <selection activeCell="D11" sqref="D11"/>
    </sheetView>
  </sheetViews>
  <sheetFormatPr baseColWidth="10" defaultRowHeight="14.5" x14ac:dyDescent="0.35"/>
  <cols>
    <col min="1" max="16384" width="10.90625" style="2"/>
  </cols>
  <sheetData>
    <row r="1" spans="1:2" x14ac:dyDescent="0.35">
      <c r="A1" s="2" t="s">
        <v>993</v>
      </c>
      <c r="B1" s="2" t="s">
        <v>994</v>
      </c>
    </row>
    <row r="2" spans="1:2" x14ac:dyDescent="0.35">
      <c r="A2" s="2" t="s">
        <v>1011</v>
      </c>
      <c r="B2" s="2" t="s">
        <v>604</v>
      </c>
    </row>
    <row r="3" spans="1:2" x14ac:dyDescent="0.35">
      <c r="A3" s="2" t="s">
        <v>1012</v>
      </c>
      <c r="B3" s="2" t="s">
        <v>1013</v>
      </c>
    </row>
    <row r="4" spans="1:2" x14ac:dyDescent="0.35">
      <c r="A4" s="2" t="s">
        <v>1014</v>
      </c>
      <c r="B4" s="2" t="s">
        <v>1015</v>
      </c>
    </row>
    <row r="5" spans="1:2" x14ac:dyDescent="0.35">
      <c r="A5" s="2" t="s">
        <v>1016</v>
      </c>
      <c r="B5" s="2" t="s">
        <v>1017</v>
      </c>
    </row>
    <row r="6" spans="1:2" x14ac:dyDescent="0.35">
      <c r="A6" s="2" t="s">
        <v>1018</v>
      </c>
      <c r="B6" s="2" t="s">
        <v>1019</v>
      </c>
    </row>
    <row r="7" spans="1:2" x14ac:dyDescent="0.35">
      <c r="A7" s="2" t="s">
        <v>1020</v>
      </c>
      <c r="B7" s="2" t="s">
        <v>1021</v>
      </c>
    </row>
    <row r="8" spans="1:2" x14ac:dyDescent="0.35">
      <c r="A8" s="2" t="s">
        <v>1022</v>
      </c>
      <c r="B8" s="2" t="s">
        <v>1023</v>
      </c>
    </row>
    <row r="9" spans="1:2" x14ac:dyDescent="0.35">
      <c r="A9" s="2" t="s">
        <v>1024</v>
      </c>
      <c r="B9" s="2" t="s">
        <v>1025</v>
      </c>
    </row>
    <row r="10" spans="1:2" x14ac:dyDescent="0.35">
      <c r="A10" s="2" t="s">
        <v>1026</v>
      </c>
      <c r="B10" s="2" t="s">
        <v>1027</v>
      </c>
    </row>
    <row r="11" spans="1:2" x14ac:dyDescent="0.35">
      <c r="A11" s="2" t="s">
        <v>1028</v>
      </c>
      <c r="B11" s="2" t="s">
        <v>1029</v>
      </c>
    </row>
    <row r="12" spans="1:2" x14ac:dyDescent="0.35">
      <c r="A12" s="2" t="s">
        <v>1030</v>
      </c>
      <c r="B12" s="2" t="s">
        <v>1031</v>
      </c>
    </row>
    <row r="13" spans="1:2" x14ac:dyDescent="0.35">
      <c r="A13" s="2" t="s">
        <v>1032</v>
      </c>
      <c r="B13" s="2" t="s">
        <v>1033</v>
      </c>
    </row>
    <row r="14" spans="1:2" x14ac:dyDescent="0.35">
      <c r="A14" s="2" t="s">
        <v>1034</v>
      </c>
      <c r="B14" s="2" t="s">
        <v>1035</v>
      </c>
    </row>
    <row r="15" spans="1:2" x14ac:dyDescent="0.35">
      <c r="A15" s="2" t="s">
        <v>1036</v>
      </c>
      <c r="B15" s="2" t="s">
        <v>1037</v>
      </c>
    </row>
    <row r="16" spans="1:2" x14ac:dyDescent="0.35">
      <c r="A16" s="2" t="s">
        <v>1038</v>
      </c>
      <c r="B16" s="2" t="s">
        <v>1039</v>
      </c>
    </row>
    <row r="17" spans="1:2" x14ac:dyDescent="0.35">
      <c r="A17" s="2" t="s">
        <v>1040</v>
      </c>
      <c r="B17" s="2" t="s">
        <v>1041</v>
      </c>
    </row>
    <row r="18" spans="1:2" x14ac:dyDescent="0.35">
      <c r="A18" s="2" t="s">
        <v>1042</v>
      </c>
      <c r="B18" s="2" t="s">
        <v>1043</v>
      </c>
    </row>
    <row r="19" spans="1:2" x14ac:dyDescent="0.35">
      <c r="A19" s="2" t="s">
        <v>1044</v>
      </c>
      <c r="B19" s="2" t="s">
        <v>1045</v>
      </c>
    </row>
    <row r="20" spans="1:2" x14ac:dyDescent="0.35">
      <c r="A20" s="2" t="s">
        <v>1046</v>
      </c>
      <c r="B20" s="2" t="s">
        <v>1047</v>
      </c>
    </row>
    <row r="21" spans="1:2" x14ac:dyDescent="0.35">
      <c r="A21" s="2" t="s">
        <v>1048</v>
      </c>
      <c r="B21" s="2" t="s">
        <v>1049</v>
      </c>
    </row>
    <row r="22" spans="1:2" x14ac:dyDescent="0.35">
      <c r="A22" s="2" t="s">
        <v>1050</v>
      </c>
      <c r="B22" s="2" t="s">
        <v>1051</v>
      </c>
    </row>
    <row r="23" spans="1:2" x14ac:dyDescent="0.35">
      <c r="A23" s="2" t="s">
        <v>1052</v>
      </c>
      <c r="B23" s="2" t="s">
        <v>1053</v>
      </c>
    </row>
    <row r="24" spans="1:2" x14ac:dyDescent="0.35">
      <c r="A24" s="2" t="s">
        <v>1054</v>
      </c>
      <c r="B24" s="2" t="s">
        <v>1055</v>
      </c>
    </row>
    <row r="25" spans="1:2" x14ac:dyDescent="0.35">
      <c r="A25" s="2" t="s">
        <v>1056</v>
      </c>
      <c r="B25" s="2" t="s">
        <v>1057</v>
      </c>
    </row>
    <row r="26" spans="1:2" x14ac:dyDescent="0.35">
      <c r="A26" s="2" t="s">
        <v>1058</v>
      </c>
      <c r="B26" s="2" t="s">
        <v>1059</v>
      </c>
    </row>
    <row r="27" spans="1:2" x14ac:dyDescent="0.35">
      <c r="A27" s="2" t="s">
        <v>1060</v>
      </c>
      <c r="B27" s="2" t="s">
        <v>1061</v>
      </c>
    </row>
    <row r="28" spans="1:2" x14ac:dyDescent="0.35">
      <c r="A28" s="2" t="s">
        <v>1062</v>
      </c>
      <c r="B28" s="2" t="s">
        <v>1063</v>
      </c>
    </row>
    <row r="29" spans="1:2" x14ac:dyDescent="0.35">
      <c r="A29" s="2" t="s">
        <v>1064</v>
      </c>
      <c r="B29" s="2" t="s">
        <v>1065</v>
      </c>
    </row>
    <row r="30" spans="1:2" x14ac:dyDescent="0.35">
      <c r="A30" s="2" t="s">
        <v>1066</v>
      </c>
      <c r="B30" s="2" t="s">
        <v>1067</v>
      </c>
    </row>
    <row r="31" spans="1:2" x14ac:dyDescent="0.35">
      <c r="A31" s="2" t="s">
        <v>1068</v>
      </c>
      <c r="B31" s="2" t="s">
        <v>1069</v>
      </c>
    </row>
    <row r="32" spans="1:2" x14ac:dyDescent="0.35">
      <c r="A32" s="2" t="s">
        <v>1070</v>
      </c>
      <c r="B32" s="2" t="s">
        <v>1071</v>
      </c>
    </row>
    <row r="33" spans="1:2" x14ac:dyDescent="0.35">
      <c r="A33" s="2" t="s">
        <v>1072</v>
      </c>
      <c r="B33" s="2" t="s">
        <v>1073</v>
      </c>
    </row>
    <row r="34" spans="1:2" x14ac:dyDescent="0.35">
      <c r="A34" s="2" t="s">
        <v>1074</v>
      </c>
      <c r="B34" s="2" t="s">
        <v>1075</v>
      </c>
    </row>
    <row r="35" spans="1:2" x14ac:dyDescent="0.35">
      <c r="A35" s="2" t="s">
        <v>1076</v>
      </c>
      <c r="B35" s="2" t="s">
        <v>1077</v>
      </c>
    </row>
    <row r="36" spans="1:2" x14ac:dyDescent="0.35">
      <c r="A36" s="2" t="s">
        <v>1078</v>
      </c>
      <c r="B36" s="2" t="s">
        <v>1079</v>
      </c>
    </row>
    <row r="37" spans="1:2" x14ac:dyDescent="0.35">
      <c r="A37" s="2" t="s">
        <v>1080</v>
      </c>
      <c r="B37" s="2" t="s">
        <v>1081</v>
      </c>
    </row>
    <row r="38" spans="1:2" x14ac:dyDescent="0.35">
      <c r="A38" s="2" t="s">
        <v>1082</v>
      </c>
      <c r="B38" s="2" t="s">
        <v>1083</v>
      </c>
    </row>
    <row r="39" spans="1:2" x14ac:dyDescent="0.35">
      <c r="A39" s="2" t="s">
        <v>1084</v>
      </c>
      <c r="B39" s="2" t="s">
        <v>1085</v>
      </c>
    </row>
    <row r="40" spans="1:2" x14ac:dyDescent="0.35">
      <c r="A40" s="2" t="s">
        <v>1086</v>
      </c>
      <c r="B40" s="2" t="s">
        <v>1087</v>
      </c>
    </row>
    <row r="41" spans="1:2" x14ac:dyDescent="0.35">
      <c r="A41" s="2" t="s">
        <v>1088</v>
      </c>
      <c r="B41" s="2" t="s">
        <v>1089</v>
      </c>
    </row>
    <row r="42" spans="1:2" x14ac:dyDescent="0.35">
      <c r="A42" s="2" t="s">
        <v>1090</v>
      </c>
      <c r="B42" s="2" t="s">
        <v>1091</v>
      </c>
    </row>
    <row r="43" spans="1:2" x14ac:dyDescent="0.35">
      <c r="A43" s="2" t="s">
        <v>1092</v>
      </c>
      <c r="B43" s="2" t="s">
        <v>1093</v>
      </c>
    </row>
    <row r="44" spans="1:2" x14ac:dyDescent="0.35">
      <c r="A44" s="2" t="s">
        <v>1094</v>
      </c>
      <c r="B44" s="2" t="s">
        <v>1095</v>
      </c>
    </row>
    <row r="45" spans="1:2" x14ac:dyDescent="0.35">
      <c r="A45" s="2" t="s">
        <v>1096</v>
      </c>
      <c r="B45" s="2" t="s">
        <v>1097</v>
      </c>
    </row>
    <row r="46" spans="1:2" x14ac:dyDescent="0.35">
      <c r="A46" s="2" t="s">
        <v>1098</v>
      </c>
      <c r="B46" s="2" t="s">
        <v>1099</v>
      </c>
    </row>
    <row r="47" spans="1:2" x14ac:dyDescent="0.35">
      <c r="A47" s="2" t="s">
        <v>1100</v>
      </c>
      <c r="B47" s="2" t="s">
        <v>1101</v>
      </c>
    </row>
    <row r="48" spans="1:2" x14ac:dyDescent="0.35">
      <c r="A48" s="2" t="s">
        <v>1102</v>
      </c>
      <c r="B48" s="2" t="s">
        <v>1103</v>
      </c>
    </row>
    <row r="49" spans="1:2" x14ac:dyDescent="0.35">
      <c r="A49" s="2" t="s">
        <v>1104</v>
      </c>
      <c r="B49" s="2" t="s">
        <v>1105</v>
      </c>
    </row>
    <row r="50" spans="1:2" x14ac:dyDescent="0.35">
      <c r="A50" s="2" t="s">
        <v>1106</v>
      </c>
      <c r="B50" s="2" t="s">
        <v>1107</v>
      </c>
    </row>
    <row r="51" spans="1:2" x14ac:dyDescent="0.35">
      <c r="A51" s="2" t="s">
        <v>1108</v>
      </c>
      <c r="B51" s="2" t="s">
        <v>1109</v>
      </c>
    </row>
    <row r="52" spans="1:2" x14ac:dyDescent="0.35">
      <c r="A52" s="2" t="s">
        <v>1110</v>
      </c>
      <c r="B52" s="2" t="s">
        <v>1111</v>
      </c>
    </row>
    <row r="53" spans="1:2" x14ac:dyDescent="0.35">
      <c r="A53" s="2" t="s">
        <v>1112</v>
      </c>
      <c r="B53" s="2" t="s">
        <v>1113</v>
      </c>
    </row>
    <row r="54" spans="1:2" x14ac:dyDescent="0.35">
      <c r="A54" s="2" t="s">
        <v>1114</v>
      </c>
      <c r="B54" s="2" t="s">
        <v>1115</v>
      </c>
    </row>
    <row r="55" spans="1:2" x14ac:dyDescent="0.35">
      <c r="A55" s="2" t="s">
        <v>1116</v>
      </c>
      <c r="B55" s="2" t="s">
        <v>1117</v>
      </c>
    </row>
    <row r="56" spans="1:2" x14ac:dyDescent="0.35">
      <c r="A56" s="2" t="s">
        <v>1118</v>
      </c>
      <c r="B56" s="2" t="s">
        <v>1119</v>
      </c>
    </row>
    <row r="57" spans="1:2" x14ac:dyDescent="0.35">
      <c r="A57" s="2" t="s">
        <v>1120</v>
      </c>
      <c r="B57" s="2" t="s">
        <v>1121</v>
      </c>
    </row>
    <row r="58" spans="1:2" x14ac:dyDescent="0.35">
      <c r="A58" s="2" t="s">
        <v>1122</v>
      </c>
      <c r="B58" s="2" t="s">
        <v>1123</v>
      </c>
    </row>
    <row r="59" spans="1:2" x14ac:dyDescent="0.35">
      <c r="A59" s="2" t="s">
        <v>1124</v>
      </c>
      <c r="B59" s="2" t="s">
        <v>1125</v>
      </c>
    </row>
    <row r="60" spans="1:2" x14ac:dyDescent="0.35">
      <c r="A60" s="2" t="s">
        <v>1126</v>
      </c>
      <c r="B60" s="2" t="s">
        <v>1127</v>
      </c>
    </row>
    <row r="61" spans="1:2" x14ac:dyDescent="0.35">
      <c r="A61" s="2" t="s">
        <v>1128</v>
      </c>
      <c r="B61" s="2" t="s">
        <v>1129</v>
      </c>
    </row>
    <row r="62" spans="1:2" x14ac:dyDescent="0.35">
      <c r="A62" s="2" t="s">
        <v>1130</v>
      </c>
      <c r="B62" s="2" t="s">
        <v>1131</v>
      </c>
    </row>
    <row r="63" spans="1:2" x14ac:dyDescent="0.35">
      <c r="A63" s="2" t="s">
        <v>1132</v>
      </c>
      <c r="B63" s="2" t="s">
        <v>1133</v>
      </c>
    </row>
    <row r="64" spans="1:2" x14ac:dyDescent="0.35">
      <c r="A64" s="2" t="s">
        <v>1134</v>
      </c>
      <c r="B64" s="2" t="s">
        <v>1135</v>
      </c>
    </row>
    <row r="65" spans="1:2" x14ac:dyDescent="0.35">
      <c r="A65" s="2" t="s">
        <v>1136</v>
      </c>
      <c r="B65" s="2" t="s">
        <v>1137</v>
      </c>
    </row>
    <row r="66" spans="1:2" x14ac:dyDescent="0.35">
      <c r="A66" s="2" t="s">
        <v>1138</v>
      </c>
      <c r="B66" s="2" t="s">
        <v>1139</v>
      </c>
    </row>
    <row r="67" spans="1:2" x14ac:dyDescent="0.35">
      <c r="A67" s="2" t="s">
        <v>1140</v>
      </c>
      <c r="B67" s="2" t="s">
        <v>1141</v>
      </c>
    </row>
    <row r="68" spans="1:2" x14ac:dyDescent="0.35">
      <c r="A68" s="2" t="s">
        <v>1142</v>
      </c>
      <c r="B68" s="2" t="s">
        <v>1143</v>
      </c>
    </row>
    <row r="69" spans="1:2" x14ac:dyDescent="0.35">
      <c r="A69" s="2" t="s">
        <v>1144</v>
      </c>
      <c r="B69" s="2" t="s">
        <v>1145</v>
      </c>
    </row>
    <row r="70" spans="1:2" x14ac:dyDescent="0.35">
      <c r="A70" s="2" t="s">
        <v>1146</v>
      </c>
      <c r="B70" s="2" t="s">
        <v>1147</v>
      </c>
    </row>
    <row r="71" spans="1:2" x14ac:dyDescent="0.35">
      <c r="A71" s="2" t="s">
        <v>1148</v>
      </c>
      <c r="B71" s="2" t="s">
        <v>1149</v>
      </c>
    </row>
    <row r="72" spans="1:2" x14ac:dyDescent="0.35">
      <c r="A72" s="2" t="s">
        <v>1150</v>
      </c>
      <c r="B72" s="2" t="s">
        <v>1151</v>
      </c>
    </row>
    <row r="73" spans="1:2" x14ac:dyDescent="0.35">
      <c r="A73" s="2" t="s">
        <v>1152</v>
      </c>
      <c r="B73" s="2" t="s">
        <v>1153</v>
      </c>
    </row>
    <row r="74" spans="1:2" x14ac:dyDescent="0.35">
      <c r="A74" s="2" t="s">
        <v>1154</v>
      </c>
      <c r="B74" s="2" t="s">
        <v>1155</v>
      </c>
    </row>
    <row r="75" spans="1:2" x14ac:dyDescent="0.35">
      <c r="A75" s="2" t="s">
        <v>1156</v>
      </c>
      <c r="B75" s="2" t="s">
        <v>1157</v>
      </c>
    </row>
    <row r="76" spans="1:2" x14ac:dyDescent="0.35">
      <c r="A76" s="2" t="s">
        <v>1158</v>
      </c>
      <c r="B76" s="2" t="s">
        <v>1159</v>
      </c>
    </row>
    <row r="77" spans="1:2" x14ac:dyDescent="0.35">
      <c r="A77" s="2" t="s">
        <v>1160</v>
      </c>
      <c r="B77" s="2" t="s">
        <v>1161</v>
      </c>
    </row>
    <row r="78" spans="1:2" x14ac:dyDescent="0.35">
      <c r="A78" s="2" t="s">
        <v>1162</v>
      </c>
      <c r="B78" s="2" t="s">
        <v>1163</v>
      </c>
    </row>
    <row r="79" spans="1:2" x14ac:dyDescent="0.35">
      <c r="A79" s="2" t="s">
        <v>1164</v>
      </c>
      <c r="B79" s="2" t="s">
        <v>1165</v>
      </c>
    </row>
    <row r="80" spans="1:2" x14ac:dyDescent="0.35">
      <c r="A80" s="2" t="s">
        <v>1166</v>
      </c>
      <c r="B80" s="2" t="s">
        <v>1167</v>
      </c>
    </row>
    <row r="81" spans="1:2" x14ac:dyDescent="0.35">
      <c r="A81" s="2" t="s">
        <v>1168</v>
      </c>
      <c r="B81" s="2" t="s">
        <v>1169</v>
      </c>
    </row>
    <row r="82" spans="1:2" x14ac:dyDescent="0.35">
      <c r="A82" s="2" t="s">
        <v>1170</v>
      </c>
      <c r="B82" s="2" t="s">
        <v>1171</v>
      </c>
    </row>
    <row r="83" spans="1:2" x14ac:dyDescent="0.35">
      <c r="A83" s="2" t="s">
        <v>1172</v>
      </c>
      <c r="B83" s="2" t="s">
        <v>1173</v>
      </c>
    </row>
    <row r="84" spans="1:2" x14ac:dyDescent="0.35">
      <c r="A84" s="2" t="s">
        <v>1174</v>
      </c>
      <c r="B84" s="2" t="s">
        <v>1175</v>
      </c>
    </row>
    <row r="85" spans="1:2" x14ac:dyDescent="0.35">
      <c r="A85" s="2" t="s">
        <v>1176</v>
      </c>
      <c r="B85" s="2" t="s">
        <v>1177</v>
      </c>
    </row>
    <row r="86" spans="1:2" x14ac:dyDescent="0.35">
      <c r="A86" s="2" t="s">
        <v>1178</v>
      </c>
      <c r="B86" s="2" t="s">
        <v>1179</v>
      </c>
    </row>
    <row r="87" spans="1:2" x14ac:dyDescent="0.35">
      <c r="A87" s="2" t="s">
        <v>1180</v>
      </c>
      <c r="B87" s="2" t="s">
        <v>1181</v>
      </c>
    </row>
    <row r="88" spans="1:2" x14ac:dyDescent="0.35">
      <c r="A88" s="2" t="s">
        <v>1182</v>
      </c>
      <c r="B88" s="2" t="s">
        <v>1183</v>
      </c>
    </row>
    <row r="89" spans="1:2" x14ac:dyDescent="0.35">
      <c r="A89" s="2" t="s">
        <v>1184</v>
      </c>
      <c r="B89" s="2" t="s">
        <v>1185</v>
      </c>
    </row>
    <row r="90" spans="1:2" x14ac:dyDescent="0.35">
      <c r="A90" s="2" t="s">
        <v>1186</v>
      </c>
      <c r="B90" s="2" t="s">
        <v>1187</v>
      </c>
    </row>
    <row r="91" spans="1:2" x14ac:dyDescent="0.35">
      <c r="A91" s="2" t="s">
        <v>1188</v>
      </c>
      <c r="B91" s="2" t="s">
        <v>1189</v>
      </c>
    </row>
    <row r="92" spans="1:2" x14ac:dyDescent="0.35">
      <c r="A92" s="2" t="s">
        <v>1190</v>
      </c>
      <c r="B92" s="2" t="s">
        <v>1191</v>
      </c>
    </row>
    <row r="93" spans="1:2" x14ac:dyDescent="0.35">
      <c r="A93" s="2" t="s">
        <v>1192</v>
      </c>
      <c r="B93" s="2" t="s">
        <v>1193</v>
      </c>
    </row>
    <row r="94" spans="1:2" x14ac:dyDescent="0.35">
      <c r="A94" s="2" t="s">
        <v>1194</v>
      </c>
      <c r="B94" s="2" t="s">
        <v>1195</v>
      </c>
    </row>
    <row r="95" spans="1:2" x14ac:dyDescent="0.35">
      <c r="A95" s="2" t="s">
        <v>1196</v>
      </c>
      <c r="B95" s="2" t="s">
        <v>1197</v>
      </c>
    </row>
    <row r="96" spans="1:2" x14ac:dyDescent="0.35">
      <c r="A96" s="2" t="s">
        <v>1198</v>
      </c>
      <c r="B96" s="2" t="s">
        <v>1199</v>
      </c>
    </row>
    <row r="97" spans="1:2" x14ac:dyDescent="0.35">
      <c r="A97" s="2" t="s">
        <v>1200</v>
      </c>
      <c r="B97" s="2" t="s">
        <v>1201</v>
      </c>
    </row>
    <row r="98" spans="1:2" x14ac:dyDescent="0.35">
      <c r="A98" s="2" t="s">
        <v>1202</v>
      </c>
      <c r="B98" s="2" t="s">
        <v>1203</v>
      </c>
    </row>
    <row r="99" spans="1:2" x14ac:dyDescent="0.35">
      <c r="A99" s="2" t="s">
        <v>1204</v>
      </c>
      <c r="B99" s="2" t="s">
        <v>1205</v>
      </c>
    </row>
    <row r="100" spans="1:2" x14ac:dyDescent="0.35">
      <c r="A100" s="2" t="s">
        <v>1206</v>
      </c>
      <c r="B100" s="2" t="s">
        <v>1207</v>
      </c>
    </row>
    <row r="101" spans="1:2" x14ac:dyDescent="0.35">
      <c r="A101" s="2" t="s">
        <v>1208</v>
      </c>
      <c r="B101" s="2" t="s">
        <v>1209</v>
      </c>
    </row>
    <row r="102" spans="1:2" x14ac:dyDescent="0.35">
      <c r="A102" s="2" t="s">
        <v>1210</v>
      </c>
      <c r="B102" s="2" t="s">
        <v>1211</v>
      </c>
    </row>
    <row r="103" spans="1:2" x14ac:dyDescent="0.35">
      <c r="A103" s="2" t="s">
        <v>1212</v>
      </c>
      <c r="B103" s="2" t="s">
        <v>1213</v>
      </c>
    </row>
    <row r="104" spans="1:2" x14ac:dyDescent="0.35">
      <c r="A104" s="2" t="s">
        <v>1214</v>
      </c>
      <c r="B104" s="2" t="s">
        <v>1215</v>
      </c>
    </row>
    <row r="105" spans="1:2" x14ac:dyDescent="0.35">
      <c r="A105" s="2" t="s">
        <v>1216</v>
      </c>
      <c r="B105" s="2" t="s">
        <v>1217</v>
      </c>
    </row>
    <row r="106" spans="1:2" x14ac:dyDescent="0.35">
      <c r="A106" s="2" t="s">
        <v>1218</v>
      </c>
      <c r="B106" s="2" t="s">
        <v>1219</v>
      </c>
    </row>
    <row r="107" spans="1:2" x14ac:dyDescent="0.35">
      <c r="A107" s="2" t="s">
        <v>1220</v>
      </c>
      <c r="B107" s="2" t="s">
        <v>1221</v>
      </c>
    </row>
    <row r="108" spans="1:2" x14ac:dyDescent="0.35">
      <c r="A108" s="2" t="s">
        <v>1222</v>
      </c>
      <c r="B108" s="2" t="s">
        <v>1223</v>
      </c>
    </row>
    <row r="109" spans="1:2" x14ac:dyDescent="0.35">
      <c r="A109" s="2" t="s">
        <v>1224</v>
      </c>
      <c r="B109" s="2" t="s">
        <v>1225</v>
      </c>
    </row>
    <row r="110" spans="1:2" x14ac:dyDescent="0.35">
      <c r="A110" s="2" t="s">
        <v>1226</v>
      </c>
      <c r="B110" s="2" t="s">
        <v>1227</v>
      </c>
    </row>
    <row r="111" spans="1:2" x14ac:dyDescent="0.35">
      <c r="A111" s="2" t="s">
        <v>1228</v>
      </c>
      <c r="B111" s="2" t="s">
        <v>1229</v>
      </c>
    </row>
    <row r="112" spans="1:2" x14ac:dyDescent="0.35">
      <c r="A112" s="2" t="s">
        <v>1230</v>
      </c>
      <c r="B112" s="2" t="s">
        <v>1231</v>
      </c>
    </row>
    <row r="113" spans="1:2" x14ac:dyDescent="0.35">
      <c r="A113" s="2" t="s">
        <v>1232</v>
      </c>
      <c r="B113" s="2" t="s">
        <v>1233</v>
      </c>
    </row>
    <row r="114" spans="1:2" x14ac:dyDescent="0.35">
      <c r="A114" s="2" t="s">
        <v>1234</v>
      </c>
      <c r="B114" s="2" t="s">
        <v>1235</v>
      </c>
    </row>
    <row r="115" spans="1:2" x14ac:dyDescent="0.35">
      <c r="A115" s="2" t="s">
        <v>1236</v>
      </c>
      <c r="B115" s="2" t="s">
        <v>1237</v>
      </c>
    </row>
    <row r="116" spans="1:2" x14ac:dyDescent="0.35">
      <c r="A116" s="2" t="s">
        <v>1238</v>
      </c>
      <c r="B116" s="2" t="s">
        <v>1239</v>
      </c>
    </row>
    <row r="117" spans="1:2" x14ac:dyDescent="0.35">
      <c r="A117" s="2" t="s">
        <v>1240</v>
      </c>
      <c r="B117" s="2" t="s">
        <v>1241</v>
      </c>
    </row>
    <row r="118" spans="1:2" x14ac:dyDescent="0.35">
      <c r="A118" s="2" t="s">
        <v>1242</v>
      </c>
      <c r="B118" s="2" t="s">
        <v>1243</v>
      </c>
    </row>
    <row r="119" spans="1:2" x14ac:dyDescent="0.35">
      <c r="A119" s="2" t="s">
        <v>1244</v>
      </c>
      <c r="B119" s="2" t="s">
        <v>1245</v>
      </c>
    </row>
    <row r="120" spans="1:2" x14ac:dyDescent="0.35">
      <c r="A120" s="2" t="s">
        <v>1246</v>
      </c>
      <c r="B120" s="2" t="s">
        <v>1247</v>
      </c>
    </row>
    <row r="121" spans="1:2" x14ac:dyDescent="0.35">
      <c r="A121" s="2" t="s">
        <v>1248</v>
      </c>
      <c r="B121" s="2" t="s">
        <v>1249</v>
      </c>
    </row>
    <row r="122" spans="1:2" x14ac:dyDescent="0.35">
      <c r="A122" s="2" t="s">
        <v>1250</v>
      </c>
      <c r="B122" s="2" t="s">
        <v>1251</v>
      </c>
    </row>
    <row r="123" spans="1:2" x14ac:dyDescent="0.35">
      <c r="A123" s="2" t="s">
        <v>1252</v>
      </c>
      <c r="B123" s="2" t="s">
        <v>1253</v>
      </c>
    </row>
    <row r="124" spans="1:2" x14ac:dyDescent="0.35">
      <c r="A124" s="2" t="s">
        <v>1254</v>
      </c>
      <c r="B124" s="2" t="s">
        <v>1255</v>
      </c>
    </row>
    <row r="125" spans="1:2" x14ac:dyDescent="0.35">
      <c r="A125" s="2" t="s">
        <v>1256</v>
      </c>
      <c r="B125" s="2" t="s">
        <v>1257</v>
      </c>
    </row>
    <row r="126" spans="1:2" x14ac:dyDescent="0.35">
      <c r="A126" s="2" t="s">
        <v>1258</v>
      </c>
      <c r="B126" s="2" t="s">
        <v>1259</v>
      </c>
    </row>
    <row r="127" spans="1:2" x14ac:dyDescent="0.35">
      <c r="A127" s="2" t="s">
        <v>1260</v>
      </c>
      <c r="B127" s="2" t="s">
        <v>1261</v>
      </c>
    </row>
    <row r="128" spans="1:2" x14ac:dyDescent="0.35">
      <c r="A128" s="2" t="s">
        <v>1262</v>
      </c>
      <c r="B128" s="2" t="s">
        <v>1263</v>
      </c>
    </row>
    <row r="129" spans="1:2" x14ac:dyDescent="0.35">
      <c r="A129" s="2" t="s">
        <v>1264</v>
      </c>
      <c r="B129" s="2" t="s">
        <v>1265</v>
      </c>
    </row>
    <row r="130" spans="1:2" x14ac:dyDescent="0.35">
      <c r="A130" s="2" t="s">
        <v>1266</v>
      </c>
      <c r="B130" s="2" t="s">
        <v>1267</v>
      </c>
    </row>
    <row r="131" spans="1:2" x14ac:dyDescent="0.35">
      <c r="A131" s="2" t="s">
        <v>1268</v>
      </c>
      <c r="B131" s="2" t="s">
        <v>1269</v>
      </c>
    </row>
    <row r="132" spans="1:2" x14ac:dyDescent="0.35">
      <c r="A132" s="2" t="s">
        <v>1270</v>
      </c>
      <c r="B132" s="2" t="s">
        <v>1271</v>
      </c>
    </row>
    <row r="133" spans="1:2" x14ac:dyDescent="0.35">
      <c r="A133" s="2" t="s">
        <v>1272</v>
      </c>
      <c r="B133" s="2" t="s">
        <v>1273</v>
      </c>
    </row>
    <row r="134" spans="1:2" x14ac:dyDescent="0.35">
      <c r="A134" s="2" t="s">
        <v>1274</v>
      </c>
      <c r="B134" s="2" t="s">
        <v>1275</v>
      </c>
    </row>
    <row r="135" spans="1:2" x14ac:dyDescent="0.35">
      <c r="A135" s="2" t="s">
        <v>1276</v>
      </c>
      <c r="B135" s="2" t="s">
        <v>1277</v>
      </c>
    </row>
    <row r="136" spans="1:2" x14ac:dyDescent="0.35">
      <c r="A136" s="2" t="s">
        <v>1278</v>
      </c>
      <c r="B136" s="2" t="s">
        <v>1279</v>
      </c>
    </row>
    <row r="137" spans="1:2" x14ac:dyDescent="0.35">
      <c r="A137" s="2" t="s">
        <v>1280</v>
      </c>
      <c r="B137" s="2" t="s">
        <v>1281</v>
      </c>
    </row>
    <row r="138" spans="1:2" x14ac:dyDescent="0.35">
      <c r="A138" s="2" t="s">
        <v>1282</v>
      </c>
      <c r="B138" s="2" t="s">
        <v>1283</v>
      </c>
    </row>
    <row r="139" spans="1:2" x14ac:dyDescent="0.35">
      <c r="A139" s="2" t="s">
        <v>1284</v>
      </c>
      <c r="B139" s="2" t="s">
        <v>1285</v>
      </c>
    </row>
    <row r="140" spans="1:2" x14ac:dyDescent="0.35">
      <c r="A140" s="2" t="s">
        <v>1286</v>
      </c>
      <c r="B140" s="2" t="s">
        <v>1287</v>
      </c>
    </row>
    <row r="141" spans="1:2" x14ac:dyDescent="0.35">
      <c r="A141" s="2" t="s">
        <v>1288</v>
      </c>
      <c r="B141" s="2" t="s">
        <v>1289</v>
      </c>
    </row>
    <row r="142" spans="1:2" x14ac:dyDescent="0.35">
      <c r="A142" s="2" t="s">
        <v>1290</v>
      </c>
      <c r="B142" s="2" t="s">
        <v>1291</v>
      </c>
    </row>
    <row r="143" spans="1:2" x14ac:dyDescent="0.35">
      <c r="A143" s="2" t="s">
        <v>1292</v>
      </c>
      <c r="B143" s="2" t="s">
        <v>1293</v>
      </c>
    </row>
    <row r="144" spans="1:2" x14ac:dyDescent="0.35">
      <c r="A144" s="2" t="s">
        <v>1294</v>
      </c>
      <c r="B144" s="2" t="s">
        <v>1295</v>
      </c>
    </row>
    <row r="145" spans="1:2" x14ac:dyDescent="0.35">
      <c r="A145" s="2" t="s">
        <v>1296</v>
      </c>
      <c r="B145" s="2" t="s">
        <v>1297</v>
      </c>
    </row>
    <row r="146" spans="1:2" x14ac:dyDescent="0.35">
      <c r="A146" s="2" t="s">
        <v>1298</v>
      </c>
      <c r="B146" s="2" t="s">
        <v>1299</v>
      </c>
    </row>
    <row r="147" spans="1:2" x14ac:dyDescent="0.35">
      <c r="A147" s="2" t="s">
        <v>1300</v>
      </c>
      <c r="B147" s="2" t="s">
        <v>1301</v>
      </c>
    </row>
    <row r="148" spans="1:2" x14ac:dyDescent="0.35">
      <c r="A148" s="2" t="s">
        <v>1302</v>
      </c>
      <c r="B148" s="2" t="s">
        <v>1303</v>
      </c>
    </row>
    <row r="149" spans="1:2" x14ac:dyDescent="0.35">
      <c r="A149" s="2" t="s">
        <v>1304</v>
      </c>
      <c r="B149" s="2" t="s">
        <v>1305</v>
      </c>
    </row>
    <row r="150" spans="1:2" x14ac:dyDescent="0.35">
      <c r="A150" s="2" t="s">
        <v>1306</v>
      </c>
      <c r="B150" s="2" t="s">
        <v>1307</v>
      </c>
    </row>
    <row r="151" spans="1:2" x14ac:dyDescent="0.35">
      <c r="A151" s="2" t="s">
        <v>1308</v>
      </c>
      <c r="B151" s="2" t="s">
        <v>1309</v>
      </c>
    </row>
    <row r="152" spans="1:2" x14ac:dyDescent="0.35">
      <c r="A152" s="2" t="s">
        <v>1310</v>
      </c>
      <c r="B152" s="2" t="s">
        <v>1311</v>
      </c>
    </row>
    <row r="153" spans="1:2" x14ac:dyDescent="0.35">
      <c r="A153" s="2" t="s">
        <v>1312</v>
      </c>
      <c r="B153" s="2" t="s">
        <v>1313</v>
      </c>
    </row>
    <row r="154" spans="1:2" x14ac:dyDescent="0.35">
      <c r="A154" s="2" t="s">
        <v>1314</v>
      </c>
      <c r="B154" s="2" t="s">
        <v>1315</v>
      </c>
    </row>
    <row r="155" spans="1:2" x14ac:dyDescent="0.35">
      <c r="A155" s="2" t="s">
        <v>1316</v>
      </c>
      <c r="B155" s="2" t="s">
        <v>1317</v>
      </c>
    </row>
    <row r="156" spans="1:2" x14ac:dyDescent="0.35">
      <c r="A156" s="2" t="s">
        <v>1318</v>
      </c>
      <c r="B156" s="2" t="s">
        <v>1319</v>
      </c>
    </row>
    <row r="157" spans="1:2" x14ac:dyDescent="0.35">
      <c r="A157" s="2" t="s">
        <v>1320</v>
      </c>
      <c r="B157" s="2" t="s">
        <v>1321</v>
      </c>
    </row>
    <row r="158" spans="1:2" x14ac:dyDescent="0.35">
      <c r="A158" s="2" t="s">
        <v>1322</v>
      </c>
      <c r="B158" s="2" t="s">
        <v>1323</v>
      </c>
    </row>
    <row r="159" spans="1:2" x14ac:dyDescent="0.35">
      <c r="A159" s="2" t="s">
        <v>1324</v>
      </c>
      <c r="B159" s="2" t="s">
        <v>1325</v>
      </c>
    </row>
    <row r="160" spans="1:2" x14ac:dyDescent="0.35">
      <c r="A160" s="2" t="s">
        <v>1326</v>
      </c>
      <c r="B160" s="2" t="s">
        <v>1327</v>
      </c>
    </row>
    <row r="161" spans="1:2" x14ac:dyDescent="0.35">
      <c r="A161" s="2" t="s">
        <v>1328</v>
      </c>
      <c r="B161" s="2" t="s">
        <v>1329</v>
      </c>
    </row>
    <row r="162" spans="1:2" x14ac:dyDescent="0.35">
      <c r="A162" s="2" t="s">
        <v>1330</v>
      </c>
      <c r="B162" s="2" t="s">
        <v>1331</v>
      </c>
    </row>
    <row r="163" spans="1:2" x14ac:dyDescent="0.35">
      <c r="A163" s="2" t="s">
        <v>1332</v>
      </c>
      <c r="B163" s="2" t="s">
        <v>1333</v>
      </c>
    </row>
    <row r="164" spans="1:2" x14ac:dyDescent="0.35">
      <c r="A164" s="2" t="s">
        <v>1334</v>
      </c>
      <c r="B164" s="2" t="s">
        <v>1335</v>
      </c>
    </row>
    <row r="165" spans="1:2" x14ac:dyDescent="0.35">
      <c r="A165" s="2" t="s">
        <v>1336</v>
      </c>
      <c r="B165" s="2" t="s">
        <v>1337</v>
      </c>
    </row>
    <row r="166" spans="1:2" x14ac:dyDescent="0.35">
      <c r="A166" s="2" t="s">
        <v>1338</v>
      </c>
      <c r="B166" s="2" t="s">
        <v>1339</v>
      </c>
    </row>
    <row r="167" spans="1:2" x14ac:dyDescent="0.35">
      <c r="A167" s="2" t="s">
        <v>1340</v>
      </c>
      <c r="B167" s="2" t="s">
        <v>1341</v>
      </c>
    </row>
    <row r="168" spans="1:2" x14ac:dyDescent="0.35">
      <c r="A168" s="2" t="s">
        <v>1342</v>
      </c>
      <c r="B168" s="2" t="s">
        <v>1343</v>
      </c>
    </row>
    <row r="169" spans="1:2" x14ac:dyDescent="0.35">
      <c r="A169" s="2" t="s">
        <v>1344</v>
      </c>
      <c r="B169" s="2" t="s">
        <v>1345</v>
      </c>
    </row>
    <row r="170" spans="1:2" x14ac:dyDescent="0.35">
      <c r="A170" s="2" t="s">
        <v>1346</v>
      </c>
      <c r="B170" s="2" t="s">
        <v>1347</v>
      </c>
    </row>
    <row r="171" spans="1:2" x14ac:dyDescent="0.35">
      <c r="A171" s="2" t="s">
        <v>1348</v>
      </c>
      <c r="B171" s="2" t="s">
        <v>1349</v>
      </c>
    </row>
    <row r="172" spans="1:2" x14ac:dyDescent="0.35">
      <c r="A172" s="2" t="s">
        <v>1350</v>
      </c>
      <c r="B172" s="2" t="s">
        <v>1351</v>
      </c>
    </row>
    <row r="173" spans="1:2" x14ac:dyDescent="0.35">
      <c r="A173" s="2" t="s">
        <v>1352</v>
      </c>
      <c r="B173" s="2" t="s">
        <v>1353</v>
      </c>
    </row>
    <row r="174" spans="1:2" x14ac:dyDescent="0.35">
      <c r="A174" s="2" t="s">
        <v>1354</v>
      </c>
      <c r="B174" s="2" t="s">
        <v>1355</v>
      </c>
    </row>
    <row r="175" spans="1:2" x14ac:dyDescent="0.35">
      <c r="A175" s="2" t="s">
        <v>1356</v>
      </c>
      <c r="B175" s="2" t="s">
        <v>1357</v>
      </c>
    </row>
    <row r="176" spans="1:2" x14ac:dyDescent="0.35">
      <c r="A176" s="2" t="s">
        <v>1358</v>
      </c>
      <c r="B176" s="2" t="s">
        <v>1359</v>
      </c>
    </row>
    <row r="177" spans="1:2" x14ac:dyDescent="0.35">
      <c r="A177" s="2" t="s">
        <v>1360</v>
      </c>
      <c r="B177" s="2" t="s">
        <v>1361</v>
      </c>
    </row>
    <row r="178" spans="1:2" x14ac:dyDescent="0.35">
      <c r="A178" s="2" t="s">
        <v>1362</v>
      </c>
      <c r="B178" s="2" t="s">
        <v>1363</v>
      </c>
    </row>
    <row r="179" spans="1:2" x14ac:dyDescent="0.35">
      <c r="A179" s="2" t="s">
        <v>1364</v>
      </c>
      <c r="B179" s="2" t="s">
        <v>1365</v>
      </c>
    </row>
    <row r="180" spans="1:2" x14ac:dyDescent="0.35">
      <c r="A180" s="2" t="s">
        <v>1366</v>
      </c>
      <c r="B180" s="2" t="s">
        <v>1367</v>
      </c>
    </row>
    <row r="181" spans="1:2" x14ac:dyDescent="0.35">
      <c r="A181" s="2" t="s">
        <v>1368</v>
      </c>
      <c r="B181" s="2" t="s">
        <v>1369</v>
      </c>
    </row>
    <row r="182" spans="1:2" x14ac:dyDescent="0.35">
      <c r="A182" s="2" t="s">
        <v>1370</v>
      </c>
      <c r="B182" s="2" t="s">
        <v>1371</v>
      </c>
    </row>
    <row r="183" spans="1:2" x14ac:dyDescent="0.35">
      <c r="A183" s="2" t="s">
        <v>1372</v>
      </c>
      <c r="B183" s="2" t="s">
        <v>1373</v>
      </c>
    </row>
    <row r="184" spans="1:2" x14ac:dyDescent="0.35">
      <c r="A184" s="2" t="s">
        <v>1374</v>
      </c>
      <c r="B184" s="2" t="s">
        <v>1375</v>
      </c>
    </row>
    <row r="185" spans="1:2" x14ac:dyDescent="0.35">
      <c r="A185" s="2" t="s">
        <v>1376</v>
      </c>
      <c r="B185" s="2" t="s">
        <v>1377</v>
      </c>
    </row>
    <row r="186" spans="1:2" x14ac:dyDescent="0.35">
      <c r="A186" s="2" t="s">
        <v>1378</v>
      </c>
      <c r="B186" s="2" t="s">
        <v>1379</v>
      </c>
    </row>
    <row r="187" spans="1:2" x14ac:dyDescent="0.35">
      <c r="A187" s="2" t="s">
        <v>1380</v>
      </c>
      <c r="B187" s="2" t="s">
        <v>1381</v>
      </c>
    </row>
    <row r="188" spans="1:2" x14ac:dyDescent="0.35">
      <c r="A188" s="2" t="s">
        <v>1382</v>
      </c>
      <c r="B188" s="2" t="s">
        <v>1383</v>
      </c>
    </row>
    <row r="189" spans="1:2" x14ac:dyDescent="0.35">
      <c r="A189" s="2" t="s">
        <v>1384</v>
      </c>
      <c r="B189" s="2" t="s">
        <v>1385</v>
      </c>
    </row>
    <row r="190" spans="1:2" x14ac:dyDescent="0.35">
      <c r="A190" s="2" t="s">
        <v>1386</v>
      </c>
      <c r="B190" s="2" t="s">
        <v>1387</v>
      </c>
    </row>
    <row r="191" spans="1:2" x14ac:dyDescent="0.35">
      <c r="A191" s="2" t="s">
        <v>1388</v>
      </c>
      <c r="B191" s="2" t="s">
        <v>1389</v>
      </c>
    </row>
    <row r="192" spans="1:2" x14ac:dyDescent="0.35">
      <c r="A192" s="2" t="s">
        <v>1390</v>
      </c>
      <c r="B192" s="2" t="s">
        <v>1391</v>
      </c>
    </row>
    <row r="193" spans="1:2" x14ac:dyDescent="0.35">
      <c r="A193" s="2" t="s">
        <v>1392</v>
      </c>
      <c r="B193" s="2" t="s">
        <v>1393</v>
      </c>
    </row>
    <row r="194" spans="1:2" x14ac:dyDescent="0.35">
      <c r="A194" s="2" t="s">
        <v>1394</v>
      </c>
      <c r="B194" s="2" t="s">
        <v>1395</v>
      </c>
    </row>
    <row r="195" spans="1:2" x14ac:dyDescent="0.35">
      <c r="A195" s="2" t="s">
        <v>1396</v>
      </c>
      <c r="B195" s="2" t="s">
        <v>1397</v>
      </c>
    </row>
    <row r="196" spans="1:2" x14ac:dyDescent="0.35">
      <c r="A196" s="2" t="s">
        <v>1398</v>
      </c>
      <c r="B196" s="2" t="s">
        <v>1399</v>
      </c>
    </row>
    <row r="197" spans="1:2" x14ac:dyDescent="0.35">
      <c r="A197" s="2" t="s">
        <v>1400</v>
      </c>
      <c r="B197" s="2" t="s">
        <v>1401</v>
      </c>
    </row>
    <row r="198" spans="1:2" x14ac:dyDescent="0.35">
      <c r="A198" s="2" t="s">
        <v>1402</v>
      </c>
      <c r="B198" s="2" t="s">
        <v>1403</v>
      </c>
    </row>
    <row r="199" spans="1:2" x14ac:dyDescent="0.35">
      <c r="A199" s="2" t="s">
        <v>1404</v>
      </c>
      <c r="B199" s="2" t="s">
        <v>1405</v>
      </c>
    </row>
    <row r="200" spans="1:2" x14ac:dyDescent="0.35">
      <c r="A200" s="2" t="s">
        <v>1406</v>
      </c>
      <c r="B200" s="2" t="s">
        <v>1407</v>
      </c>
    </row>
    <row r="201" spans="1:2" x14ac:dyDescent="0.35">
      <c r="A201" s="2" t="s">
        <v>1408</v>
      </c>
      <c r="B201" s="2" t="s">
        <v>1409</v>
      </c>
    </row>
    <row r="202" spans="1:2" x14ac:dyDescent="0.35">
      <c r="A202" s="2" t="s">
        <v>1410</v>
      </c>
      <c r="B202" s="2" t="s">
        <v>1411</v>
      </c>
    </row>
    <row r="203" spans="1:2" x14ac:dyDescent="0.35">
      <c r="A203" s="2" t="s">
        <v>1412</v>
      </c>
      <c r="B203" s="2" t="s">
        <v>1413</v>
      </c>
    </row>
    <row r="204" spans="1:2" x14ac:dyDescent="0.35">
      <c r="A204" s="2" t="s">
        <v>1414</v>
      </c>
      <c r="B204" s="2" t="s">
        <v>1415</v>
      </c>
    </row>
    <row r="205" spans="1:2" x14ac:dyDescent="0.35">
      <c r="A205" s="2" t="s">
        <v>1416</v>
      </c>
      <c r="B205" s="2" t="s">
        <v>1417</v>
      </c>
    </row>
    <row r="206" spans="1:2" x14ac:dyDescent="0.35">
      <c r="A206" s="2" t="s">
        <v>1418</v>
      </c>
      <c r="B206" s="2" t="s">
        <v>1419</v>
      </c>
    </row>
    <row r="207" spans="1:2" x14ac:dyDescent="0.35">
      <c r="A207" s="2" t="s">
        <v>1420</v>
      </c>
      <c r="B207" s="2" t="s">
        <v>1421</v>
      </c>
    </row>
    <row r="208" spans="1:2" x14ac:dyDescent="0.35">
      <c r="A208" s="2" t="s">
        <v>1422</v>
      </c>
      <c r="B208" s="2" t="s">
        <v>1423</v>
      </c>
    </row>
    <row r="209" spans="1:2" x14ac:dyDescent="0.35">
      <c r="A209" s="2" t="s">
        <v>1424</v>
      </c>
      <c r="B209" s="2" t="s">
        <v>1425</v>
      </c>
    </row>
    <row r="210" spans="1:2" x14ac:dyDescent="0.35">
      <c r="A210" s="2" t="s">
        <v>1426</v>
      </c>
      <c r="B210" s="2" t="s">
        <v>1427</v>
      </c>
    </row>
    <row r="211" spans="1:2" x14ac:dyDescent="0.35">
      <c r="A211" s="2" t="s">
        <v>1428</v>
      </c>
      <c r="B211" s="2" t="s">
        <v>1429</v>
      </c>
    </row>
    <row r="212" spans="1:2" x14ac:dyDescent="0.35">
      <c r="A212" s="2" t="s">
        <v>1430</v>
      </c>
      <c r="B212" s="2" t="s">
        <v>1431</v>
      </c>
    </row>
    <row r="213" spans="1:2" x14ac:dyDescent="0.35">
      <c r="A213" s="2" t="s">
        <v>1432</v>
      </c>
      <c r="B213" s="2" t="s">
        <v>1433</v>
      </c>
    </row>
    <row r="214" spans="1:2" x14ac:dyDescent="0.35">
      <c r="A214" s="2" t="s">
        <v>1434</v>
      </c>
      <c r="B214" s="2" t="s">
        <v>1435</v>
      </c>
    </row>
    <row r="215" spans="1:2" x14ac:dyDescent="0.35">
      <c r="A215" s="2" t="s">
        <v>1436</v>
      </c>
      <c r="B215" s="2" t="s">
        <v>1437</v>
      </c>
    </row>
    <row r="216" spans="1:2" x14ac:dyDescent="0.35">
      <c r="A216" s="2" t="s">
        <v>1438</v>
      </c>
      <c r="B216" s="2" t="s">
        <v>1439</v>
      </c>
    </row>
    <row r="217" spans="1:2" x14ac:dyDescent="0.35">
      <c r="A217" s="2" t="s">
        <v>1440</v>
      </c>
      <c r="B217" s="2" t="s">
        <v>1441</v>
      </c>
    </row>
    <row r="218" spans="1:2" x14ac:dyDescent="0.35">
      <c r="A218" s="2" t="s">
        <v>1442</v>
      </c>
      <c r="B218" s="2" t="s">
        <v>1443</v>
      </c>
    </row>
    <row r="219" spans="1:2" x14ac:dyDescent="0.35">
      <c r="A219" s="2" t="s">
        <v>1444</v>
      </c>
      <c r="B219" s="2" t="s">
        <v>1445</v>
      </c>
    </row>
    <row r="220" spans="1:2" x14ac:dyDescent="0.35">
      <c r="A220" s="2" t="s">
        <v>1446</v>
      </c>
      <c r="B220" s="2" t="s">
        <v>1447</v>
      </c>
    </row>
    <row r="221" spans="1:2" x14ac:dyDescent="0.35">
      <c r="A221" s="2" t="s">
        <v>1448</v>
      </c>
      <c r="B221" s="2" t="s">
        <v>1449</v>
      </c>
    </row>
    <row r="222" spans="1:2" x14ac:dyDescent="0.35">
      <c r="A222" s="2" t="s">
        <v>1450</v>
      </c>
      <c r="B222" s="2" t="s">
        <v>1451</v>
      </c>
    </row>
    <row r="223" spans="1:2" x14ac:dyDescent="0.35">
      <c r="A223" s="2" t="s">
        <v>1452</v>
      </c>
      <c r="B223" s="2" t="s">
        <v>1453</v>
      </c>
    </row>
    <row r="224" spans="1:2" x14ac:dyDescent="0.35">
      <c r="A224" s="2" t="s">
        <v>1454</v>
      </c>
      <c r="B224" s="2" t="s">
        <v>1455</v>
      </c>
    </row>
    <row r="225" spans="1:2" x14ac:dyDescent="0.35">
      <c r="A225" s="2" t="s">
        <v>1456</v>
      </c>
      <c r="B225" s="2" t="s">
        <v>1457</v>
      </c>
    </row>
    <row r="226" spans="1:2" x14ac:dyDescent="0.35">
      <c r="A226" s="2" t="s">
        <v>1458</v>
      </c>
      <c r="B226" s="2" t="s">
        <v>1459</v>
      </c>
    </row>
    <row r="227" spans="1:2" x14ac:dyDescent="0.35">
      <c r="A227" s="2" t="s">
        <v>1460</v>
      </c>
      <c r="B227" s="2" t="s">
        <v>1461</v>
      </c>
    </row>
    <row r="228" spans="1:2" x14ac:dyDescent="0.35">
      <c r="A228" s="2" t="s">
        <v>1462</v>
      </c>
      <c r="B228" s="2" t="s">
        <v>1463</v>
      </c>
    </row>
    <row r="229" spans="1:2" x14ac:dyDescent="0.35">
      <c r="A229" s="2" t="s">
        <v>1464</v>
      </c>
      <c r="B229" s="2" t="s">
        <v>1465</v>
      </c>
    </row>
    <row r="230" spans="1:2" x14ac:dyDescent="0.35">
      <c r="A230" s="2" t="s">
        <v>1466</v>
      </c>
      <c r="B230" s="2" t="s">
        <v>1467</v>
      </c>
    </row>
    <row r="231" spans="1:2" x14ac:dyDescent="0.35">
      <c r="A231" s="2" t="s">
        <v>1468</v>
      </c>
      <c r="B231" s="2" t="s">
        <v>1469</v>
      </c>
    </row>
    <row r="232" spans="1:2" x14ac:dyDescent="0.35">
      <c r="A232" s="2" t="s">
        <v>1470</v>
      </c>
      <c r="B232" s="2" t="s">
        <v>1471</v>
      </c>
    </row>
    <row r="233" spans="1:2" x14ac:dyDescent="0.35">
      <c r="A233" s="2" t="s">
        <v>1472</v>
      </c>
      <c r="B233" s="2" t="s">
        <v>1473</v>
      </c>
    </row>
    <row r="234" spans="1:2" x14ac:dyDescent="0.35">
      <c r="A234" s="2" t="s">
        <v>1474</v>
      </c>
      <c r="B234" s="2" t="s">
        <v>1475</v>
      </c>
    </row>
    <row r="235" spans="1:2" x14ac:dyDescent="0.35">
      <c r="A235" s="2" t="s">
        <v>1476</v>
      </c>
      <c r="B235" s="2" t="s">
        <v>1477</v>
      </c>
    </row>
    <row r="236" spans="1:2" x14ac:dyDescent="0.35">
      <c r="A236" s="2" t="s">
        <v>1478</v>
      </c>
      <c r="B236" s="2" t="s">
        <v>1479</v>
      </c>
    </row>
    <row r="237" spans="1:2" x14ac:dyDescent="0.35">
      <c r="A237" s="2" t="s">
        <v>1480</v>
      </c>
      <c r="B237" s="2" t="s">
        <v>1481</v>
      </c>
    </row>
    <row r="238" spans="1:2" x14ac:dyDescent="0.35">
      <c r="A238" s="2" t="s">
        <v>1482</v>
      </c>
      <c r="B238" s="2" t="s">
        <v>1483</v>
      </c>
    </row>
    <row r="239" spans="1:2" x14ac:dyDescent="0.35">
      <c r="A239" s="2" t="s">
        <v>1484</v>
      </c>
      <c r="B239" s="2" t="s">
        <v>1485</v>
      </c>
    </row>
    <row r="240" spans="1:2" x14ac:dyDescent="0.35">
      <c r="A240" s="2" t="s">
        <v>1486</v>
      </c>
      <c r="B240" s="2" t="s">
        <v>1487</v>
      </c>
    </row>
    <row r="241" spans="1:2" x14ac:dyDescent="0.35">
      <c r="A241" s="2" t="s">
        <v>1488</v>
      </c>
      <c r="B241" s="2" t="s">
        <v>1489</v>
      </c>
    </row>
    <row r="242" spans="1:2" x14ac:dyDescent="0.35">
      <c r="A242" s="2" t="s">
        <v>1490</v>
      </c>
      <c r="B242" s="2" t="s">
        <v>1491</v>
      </c>
    </row>
    <row r="243" spans="1:2" x14ac:dyDescent="0.35">
      <c r="A243" s="2" t="s">
        <v>1492</v>
      </c>
      <c r="B243" s="2" t="s">
        <v>1493</v>
      </c>
    </row>
    <row r="244" spans="1:2" x14ac:dyDescent="0.35">
      <c r="A244" s="2" t="s">
        <v>1494</v>
      </c>
      <c r="B244" s="2" t="s">
        <v>1495</v>
      </c>
    </row>
    <row r="245" spans="1:2" x14ac:dyDescent="0.35">
      <c r="A245" s="2" t="s">
        <v>1496</v>
      </c>
      <c r="B245" s="2" t="s">
        <v>1497</v>
      </c>
    </row>
    <row r="246" spans="1:2" x14ac:dyDescent="0.35">
      <c r="A246" s="2" t="s">
        <v>1498</v>
      </c>
      <c r="B246" s="2" t="s">
        <v>1499</v>
      </c>
    </row>
    <row r="247" spans="1:2" x14ac:dyDescent="0.35">
      <c r="A247" s="2" t="s">
        <v>1500</v>
      </c>
      <c r="B247" s="2" t="s">
        <v>1501</v>
      </c>
    </row>
    <row r="248" spans="1:2" x14ac:dyDescent="0.35">
      <c r="A248" s="2" t="s">
        <v>1502</v>
      </c>
      <c r="B248" s="2" t="s">
        <v>1503</v>
      </c>
    </row>
    <row r="249" spans="1:2" x14ac:dyDescent="0.35">
      <c r="A249" s="2" t="s">
        <v>1504</v>
      </c>
      <c r="B249" s="2" t="s">
        <v>1505</v>
      </c>
    </row>
    <row r="250" spans="1:2" x14ac:dyDescent="0.35">
      <c r="A250" s="2" t="s">
        <v>1506</v>
      </c>
      <c r="B250" s="2" t="s">
        <v>1507</v>
      </c>
    </row>
    <row r="251" spans="1:2" x14ac:dyDescent="0.35">
      <c r="A251" s="2" t="s">
        <v>1508</v>
      </c>
      <c r="B251" s="2" t="s">
        <v>1509</v>
      </c>
    </row>
    <row r="252" spans="1:2" x14ac:dyDescent="0.35">
      <c r="A252" s="2" t="s">
        <v>1510</v>
      </c>
      <c r="B252" s="2" t="s">
        <v>1511</v>
      </c>
    </row>
    <row r="253" spans="1:2" x14ac:dyDescent="0.35">
      <c r="A253" s="2" t="s">
        <v>1512</v>
      </c>
      <c r="B253" s="2" t="s">
        <v>1513</v>
      </c>
    </row>
    <row r="254" spans="1:2" x14ac:dyDescent="0.35">
      <c r="A254" s="2" t="s">
        <v>1514</v>
      </c>
      <c r="B254" s="2" t="s">
        <v>1515</v>
      </c>
    </row>
    <row r="255" spans="1:2" x14ac:dyDescent="0.35">
      <c r="A255" s="2" t="s">
        <v>1516</v>
      </c>
      <c r="B255" s="2" t="s">
        <v>1517</v>
      </c>
    </row>
    <row r="256" spans="1:2" x14ac:dyDescent="0.35">
      <c r="A256" s="2" t="s">
        <v>1518</v>
      </c>
      <c r="B256" s="2" t="s">
        <v>1519</v>
      </c>
    </row>
    <row r="257" spans="1:2" x14ac:dyDescent="0.35">
      <c r="A257" s="2" t="s">
        <v>1520</v>
      </c>
      <c r="B257" s="2" t="s">
        <v>1521</v>
      </c>
    </row>
    <row r="258" spans="1:2" x14ac:dyDescent="0.35">
      <c r="A258" s="2" t="s">
        <v>1522</v>
      </c>
      <c r="B258" s="2" t="s">
        <v>1523</v>
      </c>
    </row>
    <row r="259" spans="1:2" x14ac:dyDescent="0.35">
      <c r="A259" s="2" t="s">
        <v>1524</v>
      </c>
      <c r="B259" s="2" t="s">
        <v>1525</v>
      </c>
    </row>
    <row r="260" spans="1:2" x14ac:dyDescent="0.35">
      <c r="A260" s="2" t="s">
        <v>1526</v>
      </c>
      <c r="B260" s="2" t="s">
        <v>1527</v>
      </c>
    </row>
    <row r="261" spans="1:2" x14ac:dyDescent="0.35">
      <c r="A261" s="2" t="s">
        <v>1528</v>
      </c>
      <c r="B261" s="2" t="s">
        <v>1529</v>
      </c>
    </row>
    <row r="262" spans="1:2" x14ac:dyDescent="0.35">
      <c r="A262" s="2" t="s">
        <v>1530</v>
      </c>
      <c r="B262" s="2" t="s">
        <v>1531</v>
      </c>
    </row>
    <row r="263" spans="1:2" x14ac:dyDescent="0.35">
      <c r="A263" s="2" t="s">
        <v>1532</v>
      </c>
      <c r="B263" s="2" t="s">
        <v>1533</v>
      </c>
    </row>
    <row r="264" spans="1:2" x14ac:dyDescent="0.35">
      <c r="A264" s="2" t="s">
        <v>1534</v>
      </c>
      <c r="B264" s="2" t="s">
        <v>1535</v>
      </c>
    </row>
    <row r="265" spans="1:2" x14ac:dyDescent="0.35">
      <c r="A265" s="2" t="s">
        <v>1536</v>
      </c>
      <c r="B265" s="2" t="s">
        <v>1537</v>
      </c>
    </row>
    <row r="266" spans="1:2" x14ac:dyDescent="0.35">
      <c r="A266" s="2" t="s">
        <v>1538</v>
      </c>
      <c r="B266" s="2" t="s">
        <v>1539</v>
      </c>
    </row>
    <row r="267" spans="1:2" x14ac:dyDescent="0.35">
      <c r="A267" s="2" t="s">
        <v>1540</v>
      </c>
      <c r="B267" s="2" t="s">
        <v>1541</v>
      </c>
    </row>
    <row r="268" spans="1:2" x14ac:dyDescent="0.35">
      <c r="A268" s="2" t="s">
        <v>1542</v>
      </c>
      <c r="B268" s="2" t="s">
        <v>1543</v>
      </c>
    </row>
    <row r="269" spans="1:2" x14ac:dyDescent="0.35">
      <c r="A269" s="2" t="s">
        <v>1544</v>
      </c>
      <c r="B269" s="2" t="s">
        <v>1545</v>
      </c>
    </row>
    <row r="270" spans="1:2" x14ac:dyDescent="0.35">
      <c r="A270" s="2" t="s">
        <v>1546</v>
      </c>
      <c r="B270" s="2" t="s">
        <v>1547</v>
      </c>
    </row>
    <row r="271" spans="1:2" x14ac:dyDescent="0.35">
      <c r="A271" s="2" t="s">
        <v>1548</v>
      </c>
      <c r="B271" s="2" t="s">
        <v>1549</v>
      </c>
    </row>
    <row r="272" spans="1:2" x14ac:dyDescent="0.35">
      <c r="A272" s="2" t="s">
        <v>1550</v>
      </c>
      <c r="B272" s="2" t="s">
        <v>1551</v>
      </c>
    </row>
    <row r="273" spans="1:2" x14ac:dyDescent="0.35">
      <c r="A273" s="2" t="s">
        <v>1552</v>
      </c>
      <c r="B273" s="2" t="s">
        <v>1553</v>
      </c>
    </row>
    <row r="274" spans="1:2" x14ac:dyDescent="0.35">
      <c r="A274" s="2" t="s">
        <v>1554</v>
      </c>
      <c r="B274" s="2" t="s">
        <v>1555</v>
      </c>
    </row>
    <row r="275" spans="1:2" x14ac:dyDescent="0.35">
      <c r="A275" s="2" t="s">
        <v>1556</v>
      </c>
      <c r="B275" s="2" t="s">
        <v>1557</v>
      </c>
    </row>
    <row r="276" spans="1:2" x14ac:dyDescent="0.35">
      <c r="A276" s="2" t="s">
        <v>1558</v>
      </c>
      <c r="B276" s="2" t="s">
        <v>1559</v>
      </c>
    </row>
    <row r="277" spans="1:2" x14ac:dyDescent="0.35">
      <c r="A277" s="2" t="s">
        <v>1560</v>
      </c>
      <c r="B277" s="2" t="s">
        <v>1561</v>
      </c>
    </row>
    <row r="278" spans="1:2" x14ac:dyDescent="0.35">
      <c r="A278" s="2" t="s">
        <v>1562</v>
      </c>
      <c r="B278" s="2" t="s">
        <v>1563</v>
      </c>
    </row>
    <row r="279" spans="1:2" x14ac:dyDescent="0.35">
      <c r="A279" s="2" t="s">
        <v>1564</v>
      </c>
      <c r="B279" s="2" t="s">
        <v>1565</v>
      </c>
    </row>
    <row r="280" spans="1:2" x14ac:dyDescent="0.35">
      <c r="A280" s="2" t="s">
        <v>1566</v>
      </c>
      <c r="B280" s="2" t="s">
        <v>1567</v>
      </c>
    </row>
    <row r="281" spans="1:2" x14ac:dyDescent="0.35">
      <c r="A281" s="2" t="s">
        <v>1568</v>
      </c>
      <c r="B281" s="2" t="s">
        <v>1569</v>
      </c>
    </row>
    <row r="282" spans="1:2" x14ac:dyDescent="0.35">
      <c r="A282" s="2" t="s">
        <v>1570</v>
      </c>
      <c r="B282" s="2" t="s">
        <v>1571</v>
      </c>
    </row>
    <row r="283" spans="1:2" x14ac:dyDescent="0.35">
      <c r="A283" s="2" t="s">
        <v>1572</v>
      </c>
      <c r="B283" s="2" t="s">
        <v>1573</v>
      </c>
    </row>
    <row r="284" spans="1:2" x14ac:dyDescent="0.35">
      <c r="A284" s="2" t="s">
        <v>1574</v>
      </c>
      <c r="B284" s="2" t="s">
        <v>1575</v>
      </c>
    </row>
    <row r="285" spans="1:2" x14ac:dyDescent="0.35">
      <c r="A285" s="2" t="s">
        <v>1576</v>
      </c>
      <c r="B285" s="2" t="s">
        <v>1577</v>
      </c>
    </row>
    <row r="286" spans="1:2" x14ac:dyDescent="0.35">
      <c r="A286" s="2" t="s">
        <v>1578</v>
      </c>
      <c r="B286" s="2" t="s">
        <v>1579</v>
      </c>
    </row>
    <row r="287" spans="1:2" x14ac:dyDescent="0.35">
      <c r="A287" s="2" t="s">
        <v>1580</v>
      </c>
      <c r="B287" s="2" t="s">
        <v>1581</v>
      </c>
    </row>
    <row r="288" spans="1:2" x14ac:dyDescent="0.35">
      <c r="A288" s="2" t="s">
        <v>1582</v>
      </c>
      <c r="B288" s="2" t="s">
        <v>1583</v>
      </c>
    </row>
    <row r="289" spans="1:2" x14ac:dyDescent="0.35">
      <c r="A289" s="2" t="s">
        <v>1584</v>
      </c>
      <c r="B289" s="2" t="s">
        <v>1585</v>
      </c>
    </row>
    <row r="290" spans="1:2" x14ac:dyDescent="0.35">
      <c r="A290" s="2" t="s">
        <v>1586</v>
      </c>
      <c r="B290" s="2" t="s">
        <v>1587</v>
      </c>
    </row>
    <row r="291" spans="1:2" x14ac:dyDescent="0.35">
      <c r="A291" s="2" t="s">
        <v>1588</v>
      </c>
      <c r="B291" s="2" t="s">
        <v>1589</v>
      </c>
    </row>
    <row r="292" spans="1:2" x14ac:dyDescent="0.35">
      <c r="A292" s="2" t="s">
        <v>1590</v>
      </c>
      <c r="B292" s="2" t="s">
        <v>1591</v>
      </c>
    </row>
    <row r="293" spans="1:2" x14ac:dyDescent="0.35">
      <c r="A293" s="2" t="s">
        <v>1592</v>
      </c>
      <c r="B293" s="2" t="s">
        <v>1593</v>
      </c>
    </row>
    <row r="294" spans="1:2" x14ac:dyDescent="0.35">
      <c r="A294" s="2" t="s">
        <v>1594</v>
      </c>
      <c r="B294" s="2" t="s">
        <v>1595</v>
      </c>
    </row>
    <row r="295" spans="1:2" x14ac:dyDescent="0.35">
      <c r="A295" s="2" t="s">
        <v>1596</v>
      </c>
      <c r="B295" s="2" t="s">
        <v>1597</v>
      </c>
    </row>
    <row r="296" spans="1:2" x14ac:dyDescent="0.35">
      <c r="A296" s="2" t="s">
        <v>1598</v>
      </c>
      <c r="B296" s="2" t="s">
        <v>1599</v>
      </c>
    </row>
    <row r="297" spans="1:2" x14ac:dyDescent="0.35">
      <c r="A297" s="2" t="s">
        <v>1600</v>
      </c>
      <c r="B297" s="2" t="s">
        <v>1601</v>
      </c>
    </row>
    <row r="298" spans="1:2" x14ac:dyDescent="0.35">
      <c r="A298" s="2" t="s">
        <v>1602</v>
      </c>
      <c r="B298" s="2" t="s">
        <v>1603</v>
      </c>
    </row>
    <row r="299" spans="1:2" x14ac:dyDescent="0.35">
      <c r="A299" s="2" t="s">
        <v>1604</v>
      </c>
      <c r="B299" s="2" t="s">
        <v>1605</v>
      </c>
    </row>
    <row r="300" spans="1:2" x14ac:dyDescent="0.35">
      <c r="A300" s="2" t="s">
        <v>1606</v>
      </c>
      <c r="B300" s="2" t="s">
        <v>1607</v>
      </c>
    </row>
    <row r="301" spans="1:2" x14ac:dyDescent="0.35">
      <c r="A301" s="2" t="s">
        <v>1608</v>
      </c>
      <c r="B301" s="2" t="s">
        <v>1609</v>
      </c>
    </row>
    <row r="302" spans="1:2" x14ac:dyDescent="0.35">
      <c r="A302" s="2" t="s">
        <v>1610</v>
      </c>
      <c r="B302" s="2" t="s">
        <v>1611</v>
      </c>
    </row>
    <row r="303" spans="1:2" x14ac:dyDescent="0.35">
      <c r="A303" s="2" t="s">
        <v>1612</v>
      </c>
      <c r="B303" s="2" t="s">
        <v>1613</v>
      </c>
    </row>
    <row r="304" spans="1:2" x14ac:dyDescent="0.35">
      <c r="A304" s="2" t="s">
        <v>1614</v>
      </c>
      <c r="B304" s="2" t="s">
        <v>1615</v>
      </c>
    </row>
    <row r="305" spans="1:2" x14ac:dyDescent="0.35">
      <c r="A305" s="2" t="s">
        <v>1616</v>
      </c>
      <c r="B305" s="2" t="s">
        <v>1617</v>
      </c>
    </row>
    <row r="306" spans="1:2" x14ac:dyDescent="0.35">
      <c r="A306" s="2" t="s">
        <v>1618</v>
      </c>
      <c r="B306" s="2" t="s">
        <v>1619</v>
      </c>
    </row>
    <row r="307" spans="1:2" x14ac:dyDescent="0.35">
      <c r="A307" s="2" t="s">
        <v>1620</v>
      </c>
      <c r="B307" s="2" t="s">
        <v>1621</v>
      </c>
    </row>
    <row r="308" spans="1:2" x14ac:dyDescent="0.35">
      <c r="A308" s="2" t="s">
        <v>1622</v>
      </c>
      <c r="B308" s="2" t="s">
        <v>1623</v>
      </c>
    </row>
    <row r="309" spans="1:2" x14ac:dyDescent="0.35">
      <c r="A309" s="2" t="s">
        <v>1624</v>
      </c>
      <c r="B309" s="2" t="s">
        <v>1625</v>
      </c>
    </row>
    <row r="310" spans="1:2" x14ac:dyDescent="0.35">
      <c r="A310" s="2" t="s">
        <v>1626</v>
      </c>
      <c r="B310" s="2" t="s">
        <v>1627</v>
      </c>
    </row>
    <row r="311" spans="1:2" x14ac:dyDescent="0.35">
      <c r="A311" s="2" t="s">
        <v>1628</v>
      </c>
      <c r="B311" s="2" t="s">
        <v>1629</v>
      </c>
    </row>
    <row r="312" spans="1:2" x14ac:dyDescent="0.35">
      <c r="A312" s="2" t="s">
        <v>1630</v>
      </c>
      <c r="B312" s="2" t="s">
        <v>1631</v>
      </c>
    </row>
    <row r="313" spans="1:2" x14ac:dyDescent="0.35">
      <c r="A313" s="2" t="s">
        <v>1632</v>
      </c>
      <c r="B313" s="2" t="s">
        <v>1633</v>
      </c>
    </row>
    <row r="314" spans="1:2" x14ac:dyDescent="0.35">
      <c r="A314" s="2" t="s">
        <v>1634</v>
      </c>
      <c r="B314" s="2" t="s">
        <v>1635</v>
      </c>
    </row>
    <row r="315" spans="1:2" x14ac:dyDescent="0.35">
      <c r="A315" s="2" t="s">
        <v>1636</v>
      </c>
      <c r="B315" s="2" t="s">
        <v>1637</v>
      </c>
    </row>
    <row r="316" spans="1:2" x14ac:dyDescent="0.35">
      <c r="A316" s="2" t="s">
        <v>1638</v>
      </c>
      <c r="B316" s="2" t="s">
        <v>1639</v>
      </c>
    </row>
    <row r="317" spans="1:2" x14ac:dyDescent="0.35">
      <c r="A317" s="2" t="s">
        <v>1640</v>
      </c>
      <c r="B317" s="2" t="s">
        <v>1641</v>
      </c>
    </row>
    <row r="318" spans="1:2" x14ac:dyDescent="0.35">
      <c r="A318" s="2" t="s">
        <v>1642</v>
      </c>
      <c r="B318" s="2" t="s">
        <v>1643</v>
      </c>
    </row>
    <row r="319" spans="1:2" x14ac:dyDescent="0.35">
      <c r="A319" s="2" t="s">
        <v>1644</v>
      </c>
      <c r="B319" s="2" t="s">
        <v>1645</v>
      </c>
    </row>
    <row r="320" spans="1:2" x14ac:dyDescent="0.35">
      <c r="A320" s="2" t="s">
        <v>1646</v>
      </c>
      <c r="B320" s="2" t="s">
        <v>1647</v>
      </c>
    </row>
    <row r="321" spans="1:2" x14ac:dyDescent="0.35">
      <c r="A321" s="2" t="s">
        <v>1648</v>
      </c>
      <c r="B321" s="2" t="s">
        <v>1649</v>
      </c>
    </row>
    <row r="322" spans="1:2" x14ac:dyDescent="0.35">
      <c r="A322" s="2" t="s">
        <v>1650</v>
      </c>
      <c r="B322" s="2" t="s">
        <v>1651</v>
      </c>
    </row>
    <row r="323" spans="1:2" x14ac:dyDescent="0.35">
      <c r="A323" s="2" t="s">
        <v>1652</v>
      </c>
      <c r="B323" s="2" t="s">
        <v>1653</v>
      </c>
    </row>
    <row r="324" spans="1:2" x14ac:dyDescent="0.35">
      <c r="A324" s="2" t="s">
        <v>1654</v>
      </c>
      <c r="B324" s="2" t="s">
        <v>1655</v>
      </c>
    </row>
    <row r="325" spans="1:2" x14ac:dyDescent="0.35">
      <c r="A325" s="2" t="s">
        <v>1656</v>
      </c>
      <c r="B325" s="2" t="s">
        <v>1657</v>
      </c>
    </row>
    <row r="326" spans="1:2" x14ac:dyDescent="0.35">
      <c r="A326" s="2" t="s">
        <v>1658</v>
      </c>
      <c r="B326" s="2" t="s">
        <v>1659</v>
      </c>
    </row>
    <row r="327" spans="1:2" x14ac:dyDescent="0.35">
      <c r="A327" s="2" t="s">
        <v>1660</v>
      </c>
      <c r="B327" s="2" t="s">
        <v>1661</v>
      </c>
    </row>
    <row r="328" spans="1:2" x14ac:dyDescent="0.35">
      <c r="A328" s="2" t="s">
        <v>1662</v>
      </c>
      <c r="B328" s="2" t="s">
        <v>1663</v>
      </c>
    </row>
    <row r="329" spans="1:2" x14ac:dyDescent="0.35">
      <c r="A329" s="2" t="s">
        <v>1664</v>
      </c>
      <c r="B329" s="2" t="s">
        <v>1665</v>
      </c>
    </row>
    <row r="330" spans="1:2" x14ac:dyDescent="0.35">
      <c r="A330" s="2" t="s">
        <v>1666</v>
      </c>
      <c r="B330" s="2" t="s">
        <v>1667</v>
      </c>
    </row>
    <row r="331" spans="1:2" x14ac:dyDescent="0.35">
      <c r="A331" s="2" t="s">
        <v>1668</v>
      </c>
      <c r="B331" s="2" t="s">
        <v>1669</v>
      </c>
    </row>
    <row r="332" spans="1:2" x14ac:dyDescent="0.35">
      <c r="A332" s="2" t="s">
        <v>1670</v>
      </c>
      <c r="B332" s="2" t="s">
        <v>1671</v>
      </c>
    </row>
    <row r="333" spans="1:2" x14ac:dyDescent="0.35">
      <c r="A333" s="2" t="s">
        <v>1672</v>
      </c>
      <c r="B333" s="2" t="s">
        <v>1673</v>
      </c>
    </row>
    <row r="334" spans="1:2" x14ac:dyDescent="0.35">
      <c r="A334" s="2" t="s">
        <v>1674</v>
      </c>
      <c r="B334" s="2" t="s">
        <v>1675</v>
      </c>
    </row>
    <row r="335" spans="1:2" x14ac:dyDescent="0.35">
      <c r="A335" s="2" t="s">
        <v>1676</v>
      </c>
      <c r="B335" s="2" t="s">
        <v>1677</v>
      </c>
    </row>
    <row r="336" spans="1:2" x14ac:dyDescent="0.35">
      <c r="A336" s="2" t="s">
        <v>1678</v>
      </c>
      <c r="B336" s="2" t="s">
        <v>1679</v>
      </c>
    </row>
    <row r="337" spans="1:2" x14ac:dyDescent="0.35">
      <c r="A337" s="2" t="s">
        <v>1680</v>
      </c>
      <c r="B337" s="2" t="s">
        <v>1681</v>
      </c>
    </row>
    <row r="338" spans="1:2" x14ac:dyDescent="0.35">
      <c r="A338" s="2" t="s">
        <v>1682</v>
      </c>
      <c r="B338" s="2" t="s">
        <v>1683</v>
      </c>
    </row>
    <row r="339" spans="1:2" x14ac:dyDescent="0.35">
      <c r="A339" s="2" t="s">
        <v>1684</v>
      </c>
      <c r="B339" s="2" t="s">
        <v>1685</v>
      </c>
    </row>
    <row r="340" spans="1:2" x14ac:dyDescent="0.35">
      <c r="A340" s="2" t="s">
        <v>1686</v>
      </c>
      <c r="B340" s="2" t="s">
        <v>1687</v>
      </c>
    </row>
    <row r="341" spans="1:2" x14ac:dyDescent="0.35">
      <c r="A341" s="2" t="s">
        <v>1688</v>
      </c>
      <c r="B341" s="2" t="s">
        <v>1689</v>
      </c>
    </row>
    <row r="342" spans="1:2" x14ac:dyDescent="0.35">
      <c r="A342" s="2" t="s">
        <v>1690</v>
      </c>
      <c r="B342" s="2" t="s">
        <v>1691</v>
      </c>
    </row>
    <row r="343" spans="1:2" x14ac:dyDescent="0.35">
      <c r="A343" s="2" t="s">
        <v>1692</v>
      </c>
      <c r="B343" s="2" t="s">
        <v>1693</v>
      </c>
    </row>
    <row r="344" spans="1:2" x14ac:dyDescent="0.35">
      <c r="A344" s="2" t="s">
        <v>1694</v>
      </c>
      <c r="B344" s="2" t="s">
        <v>1695</v>
      </c>
    </row>
    <row r="345" spans="1:2" x14ac:dyDescent="0.35">
      <c r="A345" s="2" t="s">
        <v>1696</v>
      </c>
      <c r="B345" s="2" t="s">
        <v>1697</v>
      </c>
    </row>
    <row r="346" spans="1:2" x14ac:dyDescent="0.35">
      <c r="A346" s="2" t="s">
        <v>1698</v>
      </c>
      <c r="B346" s="2" t="s">
        <v>1699</v>
      </c>
    </row>
    <row r="347" spans="1:2" x14ac:dyDescent="0.35">
      <c r="A347" s="2" t="s">
        <v>1700</v>
      </c>
      <c r="B347" s="2" t="s">
        <v>1701</v>
      </c>
    </row>
    <row r="348" spans="1:2" x14ac:dyDescent="0.35">
      <c r="A348" s="2" t="s">
        <v>1702</v>
      </c>
      <c r="B348" s="2" t="s">
        <v>1703</v>
      </c>
    </row>
    <row r="349" spans="1:2" x14ac:dyDescent="0.35">
      <c r="A349" s="2" t="s">
        <v>1704</v>
      </c>
      <c r="B349" s="2" t="s">
        <v>1705</v>
      </c>
    </row>
    <row r="350" spans="1:2" x14ac:dyDescent="0.35">
      <c r="A350" s="2" t="s">
        <v>1706</v>
      </c>
      <c r="B350" s="2" t="s">
        <v>1707</v>
      </c>
    </row>
    <row r="351" spans="1:2" x14ac:dyDescent="0.35">
      <c r="A351" s="2" t="s">
        <v>1708</v>
      </c>
      <c r="B351" s="2" t="s">
        <v>1709</v>
      </c>
    </row>
    <row r="352" spans="1:2" x14ac:dyDescent="0.35">
      <c r="A352" s="2" t="s">
        <v>1710</v>
      </c>
      <c r="B352" s="2" t="s">
        <v>1711</v>
      </c>
    </row>
    <row r="353" spans="1:2" x14ac:dyDescent="0.35">
      <c r="A353" s="2" t="s">
        <v>1712</v>
      </c>
      <c r="B353" s="2" t="s">
        <v>1713</v>
      </c>
    </row>
    <row r="354" spans="1:2" x14ac:dyDescent="0.35">
      <c r="A354" s="2" t="s">
        <v>1714</v>
      </c>
      <c r="B354" s="2" t="s">
        <v>1715</v>
      </c>
    </row>
    <row r="355" spans="1:2" x14ac:dyDescent="0.35">
      <c r="A355" s="2" t="s">
        <v>1716</v>
      </c>
      <c r="B355" s="2" t="s">
        <v>1717</v>
      </c>
    </row>
    <row r="356" spans="1:2" x14ac:dyDescent="0.35">
      <c r="A356" s="2" t="s">
        <v>1718</v>
      </c>
      <c r="B356" s="2" t="s">
        <v>1719</v>
      </c>
    </row>
    <row r="357" spans="1:2" x14ac:dyDescent="0.35">
      <c r="A357" s="2" t="s">
        <v>1720</v>
      </c>
      <c r="B357" s="2" t="s">
        <v>1721</v>
      </c>
    </row>
    <row r="358" spans="1:2" x14ac:dyDescent="0.35">
      <c r="A358" s="2" t="s">
        <v>1722</v>
      </c>
      <c r="B358" s="2" t="s">
        <v>1723</v>
      </c>
    </row>
    <row r="359" spans="1:2" x14ac:dyDescent="0.35">
      <c r="A359" s="2" t="s">
        <v>1724</v>
      </c>
      <c r="B359" s="2" t="s">
        <v>1725</v>
      </c>
    </row>
    <row r="360" spans="1:2" x14ac:dyDescent="0.35">
      <c r="A360" s="2" t="s">
        <v>1726</v>
      </c>
      <c r="B360" s="2" t="s">
        <v>1727</v>
      </c>
    </row>
    <row r="361" spans="1:2" x14ac:dyDescent="0.35">
      <c r="A361" s="2" t="s">
        <v>1728</v>
      </c>
      <c r="B361" s="2" t="s">
        <v>1729</v>
      </c>
    </row>
    <row r="362" spans="1:2" x14ac:dyDescent="0.35">
      <c r="A362" s="2" t="s">
        <v>1730</v>
      </c>
      <c r="B362" s="2" t="s">
        <v>1731</v>
      </c>
    </row>
    <row r="363" spans="1:2" x14ac:dyDescent="0.35">
      <c r="A363" s="2" t="s">
        <v>1732</v>
      </c>
      <c r="B363" s="2" t="s">
        <v>1733</v>
      </c>
    </row>
    <row r="364" spans="1:2" x14ac:dyDescent="0.35">
      <c r="A364" s="2" t="s">
        <v>1734</v>
      </c>
      <c r="B364" s="2" t="s">
        <v>1735</v>
      </c>
    </row>
    <row r="365" spans="1:2" x14ac:dyDescent="0.35">
      <c r="A365" s="2" t="s">
        <v>1736</v>
      </c>
      <c r="B365" s="2" t="s">
        <v>1737</v>
      </c>
    </row>
    <row r="366" spans="1:2" x14ac:dyDescent="0.35">
      <c r="A366" s="2" t="s">
        <v>1738</v>
      </c>
      <c r="B366" s="2" t="s">
        <v>1739</v>
      </c>
    </row>
    <row r="367" spans="1:2" x14ac:dyDescent="0.35">
      <c r="A367" s="2" t="s">
        <v>1740</v>
      </c>
      <c r="B367" s="2" t="s">
        <v>1741</v>
      </c>
    </row>
    <row r="368" spans="1:2" x14ac:dyDescent="0.35">
      <c r="A368" s="2" t="s">
        <v>1742</v>
      </c>
      <c r="B368" s="2" t="s">
        <v>1743</v>
      </c>
    </row>
    <row r="369" spans="1:2" x14ac:dyDescent="0.35">
      <c r="A369" s="2" t="s">
        <v>1744</v>
      </c>
      <c r="B369" s="2" t="s">
        <v>1745</v>
      </c>
    </row>
    <row r="370" spans="1:2" x14ac:dyDescent="0.35">
      <c r="A370" s="2" t="s">
        <v>1746</v>
      </c>
      <c r="B370" s="2" t="s">
        <v>1747</v>
      </c>
    </row>
    <row r="371" spans="1:2" x14ac:dyDescent="0.35">
      <c r="A371" s="2" t="s">
        <v>1748</v>
      </c>
      <c r="B371" s="2" t="s">
        <v>1749</v>
      </c>
    </row>
    <row r="372" spans="1:2" x14ac:dyDescent="0.35">
      <c r="A372" s="2" t="s">
        <v>1750</v>
      </c>
      <c r="B372" s="2" t="s">
        <v>1751</v>
      </c>
    </row>
    <row r="373" spans="1:2" x14ac:dyDescent="0.35">
      <c r="A373" s="2" t="s">
        <v>1752</v>
      </c>
      <c r="B373" s="2" t="s">
        <v>1753</v>
      </c>
    </row>
    <row r="374" spans="1:2" x14ac:dyDescent="0.35">
      <c r="A374" s="2" t="s">
        <v>1754</v>
      </c>
      <c r="B374" s="2" t="s">
        <v>1755</v>
      </c>
    </row>
    <row r="375" spans="1:2" x14ac:dyDescent="0.35">
      <c r="A375" s="2" t="s">
        <v>1756</v>
      </c>
      <c r="B375" s="2" t="s">
        <v>1757</v>
      </c>
    </row>
    <row r="376" spans="1:2" x14ac:dyDescent="0.35">
      <c r="A376" s="2" t="s">
        <v>1758</v>
      </c>
      <c r="B376" s="2" t="s">
        <v>1759</v>
      </c>
    </row>
    <row r="377" spans="1:2" x14ac:dyDescent="0.35">
      <c r="A377" s="2" t="s">
        <v>1760</v>
      </c>
      <c r="B377" s="2" t="s">
        <v>1761</v>
      </c>
    </row>
    <row r="378" spans="1:2" x14ac:dyDescent="0.35">
      <c r="A378" s="2" t="s">
        <v>1762</v>
      </c>
      <c r="B378" s="2" t="s">
        <v>1763</v>
      </c>
    </row>
    <row r="379" spans="1:2" x14ac:dyDescent="0.35">
      <c r="A379" s="2" t="s">
        <v>1764</v>
      </c>
      <c r="B379" s="2" t="s">
        <v>1765</v>
      </c>
    </row>
    <row r="380" spans="1:2" x14ac:dyDescent="0.35">
      <c r="A380" s="2" t="s">
        <v>1766</v>
      </c>
      <c r="B380" s="2" t="s">
        <v>1767</v>
      </c>
    </row>
    <row r="381" spans="1:2" x14ac:dyDescent="0.35">
      <c r="A381" s="2" t="s">
        <v>1768</v>
      </c>
      <c r="B381" s="2" t="s">
        <v>1769</v>
      </c>
    </row>
    <row r="382" spans="1:2" x14ac:dyDescent="0.35">
      <c r="A382" s="2" t="s">
        <v>1770</v>
      </c>
      <c r="B382" s="2" t="s">
        <v>1771</v>
      </c>
    </row>
    <row r="383" spans="1:2" x14ac:dyDescent="0.35">
      <c r="A383" s="2" t="s">
        <v>1772</v>
      </c>
      <c r="B383" s="2" t="s">
        <v>1773</v>
      </c>
    </row>
    <row r="384" spans="1:2" x14ac:dyDescent="0.35">
      <c r="A384" s="2" t="s">
        <v>1774</v>
      </c>
      <c r="B384" s="2" t="s">
        <v>1775</v>
      </c>
    </row>
    <row r="385" spans="1:2" x14ac:dyDescent="0.35">
      <c r="A385" s="2" t="s">
        <v>1776</v>
      </c>
      <c r="B385" s="2" t="s">
        <v>1777</v>
      </c>
    </row>
    <row r="386" spans="1:2" x14ac:dyDescent="0.35">
      <c r="A386" s="2" t="s">
        <v>1778</v>
      </c>
      <c r="B386" s="2" t="s">
        <v>1779</v>
      </c>
    </row>
    <row r="387" spans="1:2" x14ac:dyDescent="0.35">
      <c r="A387" s="2" t="s">
        <v>1780</v>
      </c>
      <c r="B387" s="2" t="s">
        <v>1781</v>
      </c>
    </row>
    <row r="388" spans="1:2" x14ac:dyDescent="0.35">
      <c r="A388" s="2" t="s">
        <v>1782</v>
      </c>
      <c r="B388" s="2" t="s">
        <v>1783</v>
      </c>
    </row>
    <row r="389" spans="1:2" x14ac:dyDescent="0.35">
      <c r="A389" s="2" t="s">
        <v>1784</v>
      </c>
      <c r="B389" s="2" t="s">
        <v>1785</v>
      </c>
    </row>
    <row r="390" spans="1:2" x14ac:dyDescent="0.35">
      <c r="A390" s="2" t="s">
        <v>1786</v>
      </c>
      <c r="B390" s="2" t="s">
        <v>1787</v>
      </c>
    </row>
    <row r="391" spans="1:2" x14ac:dyDescent="0.35">
      <c r="A391" s="2" t="s">
        <v>1788</v>
      </c>
      <c r="B391" s="2" t="s">
        <v>1789</v>
      </c>
    </row>
    <row r="392" spans="1:2" x14ac:dyDescent="0.35">
      <c r="A392" s="2" t="s">
        <v>1790</v>
      </c>
      <c r="B392" s="2" t="s">
        <v>1791</v>
      </c>
    </row>
    <row r="393" spans="1:2" x14ac:dyDescent="0.35">
      <c r="A393" s="2" t="s">
        <v>1792</v>
      </c>
      <c r="B393" s="2" t="s">
        <v>1793</v>
      </c>
    </row>
    <row r="394" spans="1:2" x14ac:dyDescent="0.35">
      <c r="A394" s="2" t="s">
        <v>1794</v>
      </c>
      <c r="B394" s="2" t="s">
        <v>1795</v>
      </c>
    </row>
    <row r="395" spans="1:2" x14ac:dyDescent="0.35">
      <c r="A395" s="2" t="s">
        <v>1796</v>
      </c>
      <c r="B395" s="2" t="s">
        <v>1797</v>
      </c>
    </row>
    <row r="396" spans="1:2" x14ac:dyDescent="0.35">
      <c r="A396" s="2" t="s">
        <v>1798</v>
      </c>
      <c r="B396" s="2" t="s">
        <v>1799</v>
      </c>
    </row>
    <row r="397" spans="1:2" x14ac:dyDescent="0.35">
      <c r="A397" s="2" t="s">
        <v>1800</v>
      </c>
      <c r="B397" s="2" t="s">
        <v>1801</v>
      </c>
    </row>
    <row r="398" spans="1:2" x14ac:dyDescent="0.35">
      <c r="A398" s="2" t="s">
        <v>1802</v>
      </c>
      <c r="B398" s="2" t="s">
        <v>1803</v>
      </c>
    </row>
    <row r="399" spans="1:2" x14ac:dyDescent="0.35">
      <c r="A399" s="2" t="s">
        <v>1804</v>
      </c>
      <c r="B399" s="2" t="s">
        <v>1805</v>
      </c>
    </row>
    <row r="400" spans="1:2" x14ac:dyDescent="0.35">
      <c r="A400" s="2" t="s">
        <v>1806</v>
      </c>
      <c r="B400" s="2" t="s">
        <v>1807</v>
      </c>
    </row>
    <row r="401" spans="1:2" x14ac:dyDescent="0.35">
      <c r="A401" s="2" t="s">
        <v>1808</v>
      </c>
      <c r="B401" s="2" t="s">
        <v>1809</v>
      </c>
    </row>
    <row r="402" spans="1:2" x14ac:dyDescent="0.35">
      <c r="A402" s="2" t="s">
        <v>1810</v>
      </c>
      <c r="B402" s="2" t="s">
        <v>1811</v>
      </c>
    </row>
    <row r="403" spans="1:2" x14ac:dyDescent="0.35">
      <c r="A403" s="2" t="s">
        <v>1812</v>
      </c>
      <c r="B403" s="2" t="s">
        <v>1813</v>
      </c>
    </row>
    <row r="404" spans="1:2" x14ac:dyDescent="0.35">
      <c r="A404" s="2" t="s">
        <v>1814</v>
      </c>
      <c r="B404" s="2" t="s">
        <v>1815</v>
      </c>
    </row>
    <row r="405" spans="1:2" x14ac:dyDescent="0.35">
      <c r="A405" s="2" t="s">
        <v>1816</v>
      </c>
      <c r="B405" s="2" t="s">
        <v>1817</v>
      </c>
    </row>
    <row r="406" spans="1:2" x14ac:dyDescent="0.35">
      <c r="A406" s="2" t="s">
        <v>1818</v>
      </c>
      <c r="B406" s="2" t="s">
        <v>1819</v>
      </c>
    </row>
    <row r="407" spans="1:2" x14ac:dyDescent="0.35">
      <c r="A407" s="2" t="s">
        <v>1820</v>
      </c>
      <c r="B407" s="2" t="s">
        <v>1821</v>
      </c>
    </row>
    <row r="408" spans="1:2" x14ac:dyDescent="0.35">
      <c r="A408" s="2" t="s">
        <v>1822</v>
      </c>
      <c r="B408" s="2" t="s">
        <v>1823</v>
      </c>
    </row>
    <row r="409" spans="1:2" x14ac:dyDescent="0.35">
      <c r="A409" s="2" t="s">
        <v>1824</v>
      </c>
      <c r="B409" s="2" t="s">
        <v>1825</v>
      </c>
    </row>
    <row r="410" spans="1:2" x14ac:dyDescent="0.35">
      <c r="A410" s="2" t="s">
        <v>1826</v>
      </c>
      <c r="B410" s="2" t="s">
        <v>1827</v>
      </c>
    </row>
    <row r="411" spans="1:2" x14ac:dyDescent="0.35">
      <c r="A411" s="2" t="s">
        <v>1828</v>
      </c>
      <c r="B411" s="2" t="s">
        <v>1829</v>
      </c>
    </row>
    <row r="412" spans="1:2" x14ac:dyDescent="0.35">
      <c r="A412" s="2" t="s">
        <v>1830</v>
      </c>
      <c r="B412" s="2" t="s">
        <v>1831</v>
      </c>
    </row>
    <row r="413" spans="1:2" x14ac:dyDescent="0.35">
      <c r="A413" s="2" t="s">
        <v>1832</v>
      </c>
      <c r="B413" s="2" t="s">
        <v>1833</v>
      </c>
    </row>
    <row r="414" spans="1:2" x14ac:dyDescent="0.35">
      <c r="A414" s="2" t="s">
        <v>1834</v>
      </c>
      <c r="B414" s="2" t="s">
        <v>1835</v>
      </c>
    </row>
    <row r="415" spans="1:2" x14ac:dyDescent="0.35">
      <c r="A415" s="2" t="s">
        <v>1836</v>
      </c>
      <c r="B415" s="2" t="s">
        <v>1837</v>
      </c>
    </row>
    <row r="416" spans="1:2" x14ac:dyDescent="0.35">
      <c r="A416" s="2" t="s">
        <v>1838</v>
      </c>
      <c r="B416" s="2" t="s">
        <v>1839</v>
      </c>
    </row>
    <row r="417" spans="1:2" x14ac:dyDescent="0.35">
      <c r="A417" s="2" t="s">
        <v>1840</v>
      </c>
      <c r="B417" s="2" t="s">
        <v>1841</v>
      </c>
    </row>
    <row r="418" spans="1:2" x14ac:dyDescent="0.35">
      <c r="A418" s="2" t="s">
        <v>1842</v>
      </c>
      <c r="B418" s="2" t="s">
        <v>1843</v>
      </c>
    </row>
    <row r="419" spans="1:2" x14ac:dyDescent="0.35">
      <c r="A419" s="2" t="s">
        <v>1844</v>
      </c>
      <c r="B419" s="2" t="s">
        <v>1845</v>
      </c>
    </row>
    <row r="420" spans="1:2" x14ac:dyDescent="0.35">
      <c r="A420" s="2" t="s">
        <v>1846</v>
      </c>
      <c r="B420" s="2" t="s">
        <v>1847</v>
      </c>
    </row>
    <row r="421" spans="1:2" x14ac:dyDescent="0.35">
      <c r="A421" s="2" t="s">
        <v>1848</v>
      </c>
      <c r="B421" s="2" t="s">
        <v>1849</v>
      </c>
    </row>
    <row r="422" spans="1:2" x14ac:dyDescent="0.35">
      <c r="A422" s="2" t="s">
        <v>1850</v>
      </c>
      <c r="B422" s="2" t="s">
        <v>1851</v>
      </c>
    </row>
    <row r="423" spans="1:2" x14ac:dyDescent="0.35">
      <c r="A423" s="2" t="s">
        <v>1852</v>
      </c>
      <c r="B423" s="2" t="s">
        <v>1853</v>
      </c>
    </row>
    <row r="424" spans="1:2" x14ac:dyDescent="0.35">
      <c r="A424" s="2" t="s">
        <v>1854</v>
      </c>
      <c r="B424" s="2" t="s">
        <v>1855</v>
      </c>
    </row>
    <row r="425" spans="1:2" x14ac:dyDescent="0.35">
      <c r="A425" s="2" t="s">
        <v>1856</v>
      </c>
      <c r="B425" s="2" t="s">
        <v>1857</v>
      </c>
    </row>
    <row r="426" spans="1:2" x14ac:dyDescent="0.35">
      <c r="A426" s="2" t="s">
        <v>1858</v>
      </c>
      <c r="B426" s="2" t="s">
        <v>1859</v>
      </c>
    </row>
    <row r="427" spans="1:2" x14ac:dyDescent="0.35">
      <c r="A427" s="2" t="s">
        <v>1860</v>
      </c>
      <c r="B427" s="2" t="s">
        <v>1861</v>
      </c>
    </row>
    <row r="428" spans="1:2" x14ac:dyDescent="0.35">
      <c r="A428" s="2" t="s">
        <v>1862</v>
      </c>
      <c r="B428" s="2" t="s">
        <v>1863</v>
      </c>
    </row>
    <row r="429" spans="1:2" x14ac:dyDescent="0.35">
      <c r="A429" s="2" t="s">
        <v>1864</v>
      </c>
      <c r="B429" s="2" t="s">
        <v>1865</v>
      </c>
    </row>
    <row r="430" spans="1:2" x14ac:dyDescent="0.35">
      <c r="A430" s="2" t="s">
        <v>1866</v>
      </c>
      <c r="B430" s="2" t="s">
        <v>1867</v>
      </c>
    </row>
    <row r="431" spans="1:2" x14ac:dyDescent="0.35">
      <c r="A431" s="2" t="s">
        <v>1868</v>
      </c>
      <c r="B431" s="2" t="s">
        <v>1869</v>
      </c>
    </row>
    <row r="432" spans="1:2" x14ac:dyDescent="0.35">
      <c r="A432" s="2" t="s">
        <v>1870</v>
      </c>
      <c r="B432" s="2" t="s">
        <v>1871</v>
      </c>
    </row>
    <row r="433" spans="1:2" x14ac:dyDescent="0.35">
      <c r="A433" s="2" t="s">
        <v>1872</v>
      </c>
      <c r="B433" s="2" t="s">
        <v>1873</v>
      </c>
    </row>
    <row r="434" spans="1:2" x14ac:dyDescent="0.35">
      <c r="A434" s="2" t="s">
        <v>1874</v>
      </c>
      <c r="B434" s="2" t="s">
        <v>1875</v>
      </c>
    </row>
    <row r="435" spans="1:2" x14ac:dyDescent="0.35">
      <c r="A435" s="2" t="s">
        <v>1876</v>
      </c>
      <c r="B435" s="2" t="s">
        <v>1877</v>
      </c>
    </row>
    <row r="436" spans="1:2" x14ac:dyDescent="0.35">
      <c r="A436" s="2" t="s">
        <v>1878</v>
      </c>
      <c r="B436" s="2" t="s">
        <v>1879</v>
      </c>
    </row>
    <row r="437" spans="1:2" x14ac:dyDescent="0.35">
      <c r="A437" s="2" t="s">
        <v>1880</v>
      </c>
      <c r="B437" s="2" t="s">
        <v>1881</v>
      </c>
    </row>
    <row r="438" spans="1:2" x14ac:dyDescent="0.35">
      <c r="A438" s="2" t="s">
        <v>1882</v>
      </c>
      <c r="B438" s="2" t="s">
        <v>1883</v>
      </c>
    </row>
    <row r="439" spans="1:2" x14ac:dyDescent="0.35">
      <c r="A439" s="2" t="s">
        <v>1884</v>
      </c>
      <c r="B439" s="2" t="s">
        <v>1885</v>
      </c>
    </row>
    <row r="440" spans="1:2" x14ac:dyDescent="0.35">
      <c r="A440" s="2" t="s">
        <v>1886</v>
      </c>
      <c r="B440" s="2" t="s">
        <v>1887</v>
      </c>
    </row>
    <row r="441" spans="1:2" x14ac:dyDescent="0.35">
      <c r="A441" s="2" t="s">
        <v>1888</v>
      </c>
      <c r="B441" s="2" t="s">
        <v>1889</v>
      </c>
    </row>
    <row r="442" spans="1:2" x14ac:dyDescent="0.35">
      <c r="A442" s="2" t="s">
        <v>1890</v>
      </c>
      <c r="B442" s="2" t="s">
        <v>1891</v>
      </c>
    </row>
    <row r="443" spans="1:2" x14ac:dyDescent="0.35">
      <c r="A443" s="2" t="s">
        <v>1892</v>
      </c>
      <c r="B443" s="2" t="s">
        <v>1893</v>
      </c>
    </row>
    <row r="444" spans="1:2" x14ac:dyDescent="0.35">
      <c r="A444" s="2" t="s">
        <v>1894</v>
      </c>
      <c r="B444" s="2" t="s">
        <v>1895</v>
      </c>
    </row>
    <row r="445" spans="1:2" x14ac:dyDescent="0.35">
      <c r="A445" s="2" t="s">
        <v>1896</v>
      </c>
      <c r="B445" s="2" t="s">
        <v>1897</v>
      </c>
    </row>
    <row r="446" spans="1:2" x14ac:dyDescent="0.35">
      <c r="A446" s="2" t="s">
        <v>1898</v>
      </c>
      <c r="B446" s="2" t="s">
        <v>1899</v>
      </c>
    </row>
    <row r="447" spans="1:2" x14ac:dyDescent="0.35">
      <c r="A447" s="2" t="s">
        <v>1900</v>
      </c>
      <c r="B447" s="2" t="s">
        <v>1901</v>
      </c>
    </row>
    <row r="448" spans="1:2" x14ac:dyDescent="0.35">
      <c r="A448" s="2" t="s">
        <v>1902</v>
      </c>
      <c r="B448" s="2" t="s">
        <v>1903</v>
      </c>
    </row>
    <row r="449" spans="1:2" x14ac:dyDescent="0.35">
      <c r="A449" s="2" t="s">
        <v>1904</v>
      </c>
      <c r="B449" s="2" t="s">
        <v>1905</v>
      </c>
    </row>
    <row r="450" spans="1:2" x14ac:dyDescent="0.35">
      <c r="A450" s="2" t="s">
        <v>1906</v>
      </c>
      <c r="B450" s="2" t="s">
        <v>1907</v>
      </c>
    </row>
    <row r="451" spans="1:2" x14ac:dyDescent="0.35">
      <c r="A451" s="2" t="s">
        <v>1908</v>
      </c>
      <c r="B451" s="2" t="s">
        <v>1909</v>
      </c>
    </row>
    <row r="452" spans="1:2" x14ac:dyDescent="0.35">
      <c r="A452" s="2" t="s">
        <v>1910</v>
      </c>
      <c r="B452" s="2" t="s">
        <v>1911</v>
      </c>
    </row>
    <row r="453" spans="1:2" x14ac:dyDescent="0.35">
      <c r="A453" s="2" t="s">
        <v>1912</v>
      </c>
      <c r="B453" s="2" t="s">
        <v>1913</v>
      </c>
    </row>
    <row r="454" spans="1:2" x14ac:dyDescent="0.35">
      <c r="A454" s="2" t="s">
        <v>1914</v>
      </c>
      <c r="B454" s="2" t="s">
        <v>1915</v>
      </c>
    </row>
    <row r="455" spans="1:2" x14ac:dyDescent="0.35">
      <c r="A455" s="2" t="s">
        <v>1916</v>
      </c>
      <c r="B455" s="2" t="s">
        <v>1917</v>
      </c>
    </row>
    <row r="456" spans="1:2" x14ac:dyDescent="0.35">
      <c r="A456" s="2" t="s">
        <v>1918</v>
      </c>
      <c r="B456" s="2" t="s">
        <v>1919</v>
      </c>
    </row>
    <row r="457" spans="1:2" x14ac:dyDescent="0.35">
      <c r="A457" s="2" t="s">
        <v>1920</v>
      </c>
      <c r="B457" s="2" t="s">
        <v>1921</v>
      </c>
    </row>
    <row r="458" spans="1:2" x14ac:dyDescent="0.35">
      <c r="A458" s="2" t="s">
        <v>1922</v>
      </c>
      <c r="B458" s="2" t="s">
        <v>1923</v>
      </c>
    </row>
    <row r="459" spans="1:2" x14ac:dyDescent="0.35">
      <c r="A459" s="2" t="s">
        <v>1924</v>
      </c>
      <c r="B459" s="2" t="s">
        <v>1925</v>
      </c>
    </row>
    <row r="460" spans="1:2" x14ac:dyDescent="0.35">
      <c r="A460" s="2" t="s">
        <v>1926</v>
      </c>
      <c r="B460" s="2" t="s">
        <v>1927</v>
      </c>
    </row>
    <row r="461" spans="1:2" x14ac:dyDescent="0.35">
      <c r="A461" s="2" t="s">
        <v>1928</v>
      </c>
      <c r="B461" s="2" t="s">
        <v>1929</v>
      </c>
    </row>
    <row r="462" spans="1:2" x14ac:dyDescent="0.35">
      <c r="A462" s="2" t="s">
        <v>1930</v>
      </c>
      <c r="B462" s="2" t="s">
        <v>1931</v>
      </c>
    </row>
    <row r="463" spans="1:2" x14ac:dyDescent="0.35">
      <c r="A463" s="2" t="s">
        <v>1932</v>
      </c>
      <c r="B463" s="2" t="s">
        <v>1933</v>
      </c>
    </row>
    <row r="464" spans="1:2" x14ac:dyDescent="0.35">
      <c r="A464" s="2" t="s">
        <v>1934</v>
      </c>
      <c r="B464" s="2" t="s">
        <v>1935</v>
      </c>
    </row>
    <row r="465" spans="1:2" x14ac:dyDescent="0.35">
      <c r="A465" s="2" t="s">
        <v>1936</v>
      </c>
      <c r="B465" s="2" t="s">
        <v>1937</v>
      </c>
    </row>
    <row r="466" spans="1:2" x14ac:dyDescent="0.35">
      <c r="A466" s="2" t="s">
        <v>1938</v>
      </c>
      <c r="B466" s="2" t="s">
        <v>1939</v>
      </c>
    </row>
    <row r="467" spans="1:2" x14ac:dyDescent="0.35">
      <c r="A467" s="2" t="s">
        <v>1940</v>
      </c>
      <c r="B467" s="2" t="s">
        <v>1941</v>
      </c>
    </row>
    <row r="468" spans="1:2" x14ac:dyDescent="0.35">
      <c r="A468" s="2" t="s">
        <v>1942</v>
      </c>
      <c r="B468" s="2" t="s">
        <v>1943</v>
      </c>
    </row>
    <row r="469" spans="1:2" x14ac:dyDescent="0.35">
      <c r="A469" s="2" t="s">
        <v>1944</v>
      </c>
      <c r="B469" s="2" t="s">
        <v>1945</v>
      </c>
    </row>
    <row r="470" spans="1:2" x14ac:dyDescent="0.35">
      <c r="A470" s="2" t="s">
        <v>1946</v>
      </c>
      <c r="B470" s="2" t="s">
        <v>1947</v>
      </c>
    </row>
    <row r="471" spans="1:2" x14ac:dyDescent="0.35">
      <c r="A471" s="2" t="s">
        <v>1948</v>
      </c>
      <c r="B471" s="2" t="s">
        <v>1949</v>
      </c>
    </row>
    <row r="472" spans="1:2" x14ac:dyDescent="0.35">
      <c r="A472" s="2" t="s">
        <v>1950</v>
      </c>
      <c r="B472" s="2" t="s">
        <v>1951</v>
      </c>
    </row>
    <row r="473" spans="1:2" x14ac:dyDescent="0.35">
      <c r="A473" s="2" t="s">
        <v>1952</v>
      </c>
      <c r="B473" s="2" t="s">
        <v>1953</v>
      </c>
    </row>
    <row r="474" spans="1:2" x14ac:dyDescent="0.35">
      <c r="A474" s="2" t="s">
        <v>1954</v>
      </c>
      <c r="B474" s="2" t="s">
        <v>1955</v>
      </c>
    </row>
    <row r="475" spans="1:2" x14ac:dyDescent="0.35">
      <c r="A475" s="2" t="s">
        <v>1956</v>
      </c>
      <c r="B475" s="2" t="s">
        <v>1957</v>
      </c>
    </row>
    <row r="476" spans="1:2" x14ac:dyDescent="0.35">
      <c r="A476" s="2" t="s">
        <v>1958</v>
      </c>
      <c r="B476" s="2" t="s">
        <v>1959</v>
      </c>
    </row>
    <row r="477" spans="1:2" x14ac:dyDescent="0.35">
      <c r="A477" s="2" t="s">
        <v>1960</v>
      </c>
      <c r="B477" s="2" t="s">
        <v>1961</v>
      </c>
    </row>
    <row r="478" spans="1:2" x14ac:dyDescent="0.35">
      <c r="A478" s="2" t="s">
        <v>1962</v>
      </c>
      <c r="B478" s="2" t="s">
        <v>1963</v>
      </c>
    </row>
    <row r="479" spans="1:2" x14ac:dyDescent="0.35">
      <c r="A479" s="2" t="s">
        <v>1964</v>
      </c>
      <c r="B479" s="2" t="s">
        <v>1965</v>
      </c>
    </row>
    <row r="480" spans="1:2" x14ac:dyDescent="0.35">
      <c r="A480" s="2" t="s">
        <v>1966</v>
      </c>
      <c r="B480" s="2" t="s">
        <v>1967</v>
      </c>
    </row>
    <row r="481" spans="1:2" x14ac:dyDescent="0.35">
      <c r="A481" s="2" t="s">
        <v>1968</v>
      </c>
      <c r="B481" s="2" t="s">
        <v>1969</v>
      </c>
    </row>
    <row r="482" spans="1:2" x14ac:dyDescent="0.35">
      <c r="A482" s="2" t="s">
        <v>1970</v>
      </c>
      <c r="B482" s="2" t="s">
        <v>1971</v>
      </c>
    </row>
    <row r="483" spans="1:2" x14ac:dyDescent="0.35">
      <c r="A483" s="2" t="s">
        <v>1972</v>
      </c>
      <c r="B483" s="2" t="s">
        <v>1973</v>
      </c>
    </row>
    <row r="484" spans="1:2" x14ac:dyDescent="0.35">
      <c r="A484" s="2" t="s">
        <v>1974</v>
      </c>
      <c r="B484" s="2" t="s">
        <v>1975</v>
      </c>
    </row>
    <row r="485" spans="1:2" x14ac:dyDescent="0.35">
      <c r="A485" s="2" t="s">
        <v>1976</v>
      </c>
      <c r="B485" s="2" t="s">
        <v>1977</v>
      </c>
    </row>
    <row r="486" spans="1:2" x14ac:dyDescent="0.35">
      <c r="A486" s="2" t="s">
        <v>1978</v>
      </c>
      <c r="B486" s="2" t="s">
        <v>1979</v>
      </c>
    </row>
    <row r="487" spans="1:2" x14ac:dyDescent="0.35">
      <c r="A487" s="2" t="s">
        <v>1980</v>
      </c>
      <c r="B487" s="2" t="s">
        <v>1981</v>
      </c>
    </row>
    <row r="488" spans="1:2" x14ac:dyDescent="0.35">
      <c r="A488" s="2" t="s">
        <v>1982</v>
      </c>
      <c r="B488" s="2" t="s">
        <v>1983</v>
      </c>
    </row>
    <row r="489" spans="1:2" x14ac:dyDescent="0.35">
      <c r="A489" s="2" t="s">
        <v>1984</v>
      </c>
      <c r="B489" s="2" t="s">
        <v>1985</v>
      </c>
    </row>
    <row r="490" spans="1:2" x14ac:dyDescent="0.35">
      <c r="A490" s="2" t="s">
        <v>1986</v>
      </c>
      <c r="B490" s="2" t="s">
        <v>1987</v>
      </c>
    </row>
    <row r="491" spans="1:2" x14ac:dyDescent="0.35">
      <c r="A491" s="2" t="s">
        <v>1988</v>
      </c>
      <c r="B491" s="2" t="s">
        <v>1989</v>
      </c>
    </row>
    <row r="492" spans="1:2" x14ac:dyDescent="0.35">
      <c r="A492" s="2" t="s">
        <v>1990</v>
      </c>
      <c r="B492" s="2" t="s">
        <v>1991</v>
      </c>
    </row>
    <row r="493" spans="1:2" x14ac:dyDescent="0.35">
      <c r="A493" s="2" t="s">
        <v>1992</v>
      </c>
      <c r="B493" s="2" t="s">
        <v>1993</v>
      </c>
    </row>
    <row r="494" spans="1:2" x14ac:dyDescent="0.35">
      <c r="A494" s="2" t="s">
        <v>1994</v>
      </c>
      <c r="B494" s="2" t="s">
        <v>1995</v>
      </c>
    </row>
    <row r="495" spans="1:2" x14ac:dyDescent="0.35">
      <c r="A495" s="2" t="s">
        <v>1996</v>
      </c>
      <c r="B495" s="2" t="s">
        <v>1997</v>
      </c>
    </row>
    <row r="496" spans="1:2" x14ac:dyDescent="0.35">
      <c r="A496" s="2" t="s">
        <v>1998</v>
      </c>
      <c r="B496" s="2" t="s">
        <v>1999</v>
      </c>
    </row>
    <row r="497" spans="1:2" x14ac:dyDescent="0.35">
      <c r="A497" s="2" t="s">
        <v>2000</v>
      </c>
      <c r="B497" s="2" t="s">
        <v>2001</v>
      </c>
    </row>
    <row r="498" spans="1:2" x14ac:dyDescent="0.35">
      <c r="A498" s="2" t="s">
        <v>2002</v>
      </c>
      <c r="B498" s="2" t="s">
        <v>2003</v>
      </c>
    </row>
    <row r="499" spans="1:2" x14ac:dyDescent="0.35">
      <c r="A499" s="2" t="s">
        <v>2004</v>
      </c>
      <c r="B499" s="2" t="s">
        <v>2005</v>
      </c>
    </row>
    <row r="500" spans="1:2" x14ac:dyDescent="0.35">
      <c r="A500" s="2" t="s">
        <v>2006</v>
      </c>
      <c r="B500" s="2" t="s">
        <v>2007</v>
      </c>
    </row>
    <row r="501" spans="1:2" x14ac:dyDescent="0.35">
      <c r="A501" s="2" t="s">
        <v>2008</v>
      </c>
      <c r="B501" s="2" t="s">
        <v>2009</v>
      </c>
    </row>
    <row r="502" spans="1:2" x14ac:dyDescent="0.35">
      <c r="A502" s="2" t="s">
        <v>2010</v>
      </c>
      <c r="B502" s="2" t="s">
        <v>2011</v>
      </c>
    </row>
    <row r="503" spans="1:2" x14ac:dyDescent="0.35">
      <c r="A503" s="2" t="s">
        <v>2012</v>
      </c>
      <c r="B503" s="2" t="s">
        <v>2013</v>
      </c>
    </row>
    <row r="504" spans="1:2" x14ac:dyDescent="0.35">
      <c r="A504" s="2" t="s">
        <v>2014</v>
      </c>
      <c r="B504" s="2" t="s">
        <v>2015</v>
      </c>
    </row>
    <row r="505" spans="1:2" x14ac:dyDescent="0.35">
      <c r="A505" s="2" t="s">
        <v>2016</v>
      </c>
      <c r="B505" s="2" t="s">
        <v>2017</v>
      </c>
    </row>
    <row r="506" spans="1:2" x14ac:dyDescent="0.35">
      <c r="A506" s="2" t="s">
        <v>2018</v>
      </c>
      <c r="B506" s="2" t="s">
        <v>2019</v>
      </c>
    </row>
    <row r="507" spans="1:2" x14ac:dyDescent="0.35">
      <c r="A507" s="2" t="s">
        <v>2020</v>
      </c>
      <c r="B507" s="2" t="s">
        <v>2021</v>
      </c>
    </row>
    <row r="508" spans="1:2" x14ac:dyDescent="0.35">
      <c r="A508" s="2" t="s">
        <v>2022</v>
      </c>
      <c r="B508" s="2" t="s">
        <v>2023</v>
      </c>
    </row>
    <row r="509" spans="1:2" x14ac:dyDescent="0.35">
      <c r="A509" s="2" t="s">
        <v>2024</v>
      </c>
      <c r="B509" s="2" t="s">
        <v>2025</v>
      </c>
    </row>
    <row r="510" spans="1:2" x14ac:dyDescent="0.35">
      <c r="A510" s="2" t="s">
        <v>2026</v>
      </c>
      <c r="B510" s="2" t="s">
        <v>2027</v>
      </c>
    </row>
    <row r="511" spans="1:2" x14ac:dyDescent="0.35">
      <c r="A511" s="2" t="s">
        <v>2028</v>
      </c>
      <c r="B511" s="2" t="s">
        <v>2029</v>
      </c>
    </row>
    <row r="512" spans="1:2" x14ac:dyDescent="0.35">
      <c r="A512" s="2" t="s">
        <v>2030</v>
      </c>
      <c r="B512" s="2" t="s">
        <v>2031</v>
      </c>
    </row>
    <row r="513" spans="1:2" x14ac:dyDescent="0.35">
      <c r="A513" s="2" t="s">
        <v>2032</v>
      </c>
      <c r="B513" s="2" t="s">
        <v>2033</v>
      </c>
    </row>
    <row r="514" spans="1:2" x14ac:dyDescent="0.35">
      <c r="A514" s="2" t="s">
        <v>2034</v>
      </c>
      <c r="B514" s="2" t="s">
        <v>2035</v>
      </c>
    </row>
    <row r="515" spans="1:2" x14ac:dyDescent="0.35">
      <c r="A515" s="2" t="s">
        <v>2036</v>
      </c>
      <c r="B515" s="2" t="s">
        <v>2037</v>
      </c>
    </row>
    <row r="516" spans="1:2" x14ac:dyDescent="0.35">
      <c r="A516" s="2" t="s">
        <v>2038</v>
      </c>
      <c r="B516" s="2" t="s">
        <v>2039</v>
      </c>
    </row>
    <row r="517" spans="1:2" x14ac:dyDescent="0.35">
      <c r="A517" s="2" t="s">
        <v>2040</v>
      </c>
      <c r="B517" s="2" t="s">
        <v>2041</v>
      </c>
    </row>
    <row r="518" spans="1:2" x14ac:dyDescent="0.35">
      <c r="A518" s="2" t="s">
        <v>2042</v>
      </c>
      <c r="B518" s="2" t="s">
        <v>2043</v>
      </c>
    </row>
    <row r="519" spans="1:2" x14ac:dyDescent="0.35">
      <c r="A519" s="2" t="s">
        <v>2044</v>
      </c>
      <c r="B519" s="2" t="s">
        <v>2045</v>
      </c>
    </row>
    <row r="520" spans="1:2" x14ac:dyDescent="0.35">
      <c r="A520" s="2" t="s">
        <v>2046</v>
      </c>
      <c r="B520" s="2" t="s">
        <v>2047</v>
      </c>
    </row>
    <row r="521" spans="1:2" x14ac:dyDescent="0.35">
      <c r="A521" s="2" t="s">
        <v>2048</v>
      </c>
      <c r="B521" s="2" t="s">
        <v>2049</v>
      </c>
    </row>
    <row r="522" spans="1:2" x14ac:dyDescent="0.35">
      <c r="A522" s="2" t="s">
        <v>2050</v>
      </c>
      <c r="B522" s="2" t="s">
        <v>2051</v>
      </c>
    </row>
    <row r="523" spans="1:2" x14ac:dyDescent="0.35">
      <c r="A523" s="2" t="s">
        <v>2052</v>
      </c>
      <c r="B523" s="2" t="s">
        <v>2053</v>
      </c>
    </row>
    <row r="524" spans="1:2" x14ac:dyDescent="0.35">
      <c r="A524" s="2" t="s">
        <v>2054</v>
      </c>
      <c r="B524" s="2" t="s">
        <v>2055</v>
      </c>
    </row>
    <row r="525" spans="1:2" x14ac:dyDescent="0.35">
      <c r="A525" s="2" t="s">
        <v>2056</v>
      </c>
      <c r="B525" s="2" t="s">
        <v>2057</v>
      </c>
    </row>
    <row r="526" spans="1:2" x14ac:dyDescent="0.35">
      <c r="A526" s="2" t="s">
        <v>2058</v>
      </c>
      <c r="B526" s="2" t="s">
        <v>2059</v>
      </c>
    </row>
    <row r="527" spans="1:2" x14ac:dyDescent="0.35">
      <c r="A527" s="2" t="s">
        <v>2060</v>
      </c>
      <c r="B527" s="2" t="s">
        <v>2061</v>
      </c>
    </row>
    <row r="528" spans="1:2" x14ac:dyDescent="0.35">
      <c r="A528" s="2" t="s">
        <v>2062</v>
      </c>
      <c r="B528" s="2" t="s">
        <v>2063</v>
      </c>
    </row>
    <row r="529" spans="1:2" x14ac:dyDescent="0.35">
      <c r="A529" s="2" t="s">
        <v>2064</v>
      </c>
      <c r="B529" s="2" t="s">
        <v>2065</v>
      </c>
    </row>
    <row r="530" spans="1:2" x14ac:dyDescent="0.35">
      <c r="A530" s="2" t="s">
        <v>2066</v>
      </c>
      <c r="B530" s="2" t="s">
        <v>2067</v>
      </c>
    </row>
    <row r="531" spans="1:2" x14ac:dyDescent="0.35">
      <c r="A531" s="2" t="s">
        <v>2068</v>
      </c>
      <c r="B531" s="2" t="s">
        <v>2069</v>
      </c>
    </row>
    <row r="532" spans="1:2" x14ac:dyDescent="0.35">
      <c r="A532" s="2" t="s">
        <v>2070</v>
      </c>
      <c r="B532" s="2" t="s">
        <v>2071</v>
      </c>
    </row>
    <row r="533" spans="1:2" x14ac:dyDescent="0.35">
      <c r="A533" s="2" t="s">
        <v>2072</v>
      </c>
      <c r="B533" s="2" t="s">
        <v>2073</v>
      </c>
    </row>
    <row r="534" spans="1:2" x14ac:dyDescent="0.35">
      <c r="A534" s="2" t="s">
        <v>2074</v>
      </c>
      <c r="B534" s="2" t="s">
        <v>2075</v>
      </c>
    </row>
    <row r="535" spans="1:2" x14ac:dyDescent="0.35">
      <c r="A535" s="2" t="s">
        <v>2076</v>
      </c>
      <c r="B535" s="2" t="s">
        <v>2077</v>
      </c>
    </row>
    <row r="536" spans="1:2" x14ac:dyDescent="0.35">
      <c r="A536" s="2" t="s">
        <v>2078</v>
      </c>
      <c r="B536" s="2" t="s">
        <v>2079</v>
      </c>
    </row>
    <row r="537" spans="1:2" x14ac:dyDescent="0.35">
      <c r="A537" s="2" t="s">
        <v>2080</v>
      </c>
      <c r="B537" s="2" t="s">
        <v>2081</v>
      </c>
    </row>
    <row r="538" spans="1:2" x14ac:dyDescent="0.35">
      <c r="A538" s="2" t="s">
        <v>2082</v>
      </c>
      <c r="B538" s="2" t="s">
        <v>2083</v>
      </c>
    </row>
    <row r="539" spans="1:2" x14ac:dyDescent="0.35">
      <c r="A539" s="2" t="s">
        <v>2084</v>
      </c>
      <c r="B539" s="2" t="s">
        <v>2085</v>
      </c>
    </row>
    <row r="540" spans="1:2" x14ac:dyDescent="0.35">
      <c r="A540" s="2" t="s">
        <v>2086</v>
      </c>
      <c r="B540" s="2" t="s">
        <v>2087</v>
      </c>
    </row>
    <row r="541" spans="1:2" x14ac:dyDescent="0.35">
      <c r="A541" s="2" t="s">
        <v>2088</v>
      </c>
      <c r="B541" s="2" t="s">
        <v>2089</v>
      </c>
    </row>
    <row r="542" spans="1:2" x14ac:dyDescent="0.35">
      <c r="A542" s="2" t="s">
        <v>2090</v>
      </c>
      <c r="B542" s="2" t="s">
        <v>2091</v>
      </c>
    </row>
    <row r="543" spans="1:2" x14ac:dyDescent="0.35">
      <c r="A543" s="2" t="s">
        <v>2092</v>
      </c>
      <c r="B543" s="2" t="s">
        <v>2093</v>
      </c>
    </row>
    <row r="544" spans="1:2" x14ac:dyDescent="0.35">
      <c r="A544" s="2" t="s">
        <v>2094</v>
      </c>
      <c r="B544" s="2" t="s">
        <v>2095</v>
      </c>
    </row>
    <row r="545" spans="1:2" x14ac:dyDescent="0.35">
      <c r="A545" s="2" t="s">
        <v>2096</v>
      </c>
      <c r="B545" s="2" t="s">
        <v>2097</v>
      </c>
    </row>
    <row r="546" spans="1:2" x14ac:dyDescent="0.35">
      <c r="A546" s="2" t="s">
        <v>2098</v>
      </c>
      <c r="B546" s="2" t="s">
        <v>2099</v>
      </c>
    </row>
    <row r="547" spans="1:2" x14ac:dyDescent="0.35">
      <c r="A547" s="2" t="s">
        <v>2100</v>
      </c>
      <c r="B547" s="2" t="s">
        <v>2101</v>
      </c>
    </row>
    <row r="548" spans="1:2" x14ac:dyDescent="0.35">
      <c r="A548" s="2" t="s">
        <v>2102</v>
      </c>
      <c r="B548" s="2" t="s">
        <v>2103</v>
      </c>
    </row>
    <row r="549" spans="1:2" x14ac:dyDescent="0.35">
      <c r="A549" s="2" t="s">
        <v>2104</v>
      </c>
      <c r="B549" s="2" t="s">
        <v>2105</v>
      </c>
    </row>
    <row r="550" spans="1:2" x14ac:dyDescent="0.35">
      <c r="A550" s="2" t="s">
        <v>2106</v>
      </c>
      <c r="B550" s="2" t="s">
        <v>2107</v>
      </c>
    </row>
    <row r="551" spans="1:2" x14ac:dyDescent="0.35">
      <c r="A551" s="2" t="s">
        <v>2108</v>
      </c>
      <c r="B551" s="2" t="s">
        <v>2109</v>
      </c>
    </row>
    <row r="552" spans="1:2" x14ac:dyDescent="0.35">
      <c r="A552" s="2" t="s">
        <v>2110</v>
      </c>
      <c r="B552" s="2" t="s">
        <v>2111</v>
      </c>
    </row>
    <row r="553" spans="1:2" x14ac:dyDescent="0.35">
      <c r="A553" s="2" t="s">
        <v>2112</v>
      </c>
      <c r="B553" s="2" t="s">
        <v>2113</v>
      </c>
    </row>
    <row r="554" spans="1:2" x14ac:dyDescent="0.35">
      <c r="A554" s="2" t="s">
        <v>2114</v>
      </c>
      <c r="B554" s="2" t="s">
        <v>2115</v>
      </c>
    </row>
    <row r="555" spans="1:2" x14ac:dyDescent="0.35">
      <c r="A555" s="2" t="s">
        <v>2116</v>
      </c>
      <c r="B555" s="2" t="s">
        <v>2117</v>
      </c>
    </row>
    <row r="556" spans="1:2" x14ac:dyDescent="0.35">
      <c r="A556" s="2" t="s">
        <v>2118</v>
      </c>
      <c r="B556" s="2" t="s">
        <v>2119</v>
      </c>
    </row>
    <row r="557" spans="1:2" x14ac:dyDescent="0.35">
      <c r="A557" s="2" t="s">
        <v>2120</v>
      </c>
      <c r="B557" s="2" t="s">
        <v>2121</v>
      </c>
    </row>
    <row r="558" spans="1:2" x14ac:dyDescent="0.35">
      <c r="A558" s="2" t="s">
        <v>2122</v>
      </c>
      <c r="B558" s="2" t="s">
        <v>2123</v>
      </c>
    </row>
    <row r="559" spans="1:2" x14ac:dyDescent="0.35">
      <c r="A559" s="2" t="s">
        <v>2124</v>
      </c>
      <c r="B559" s="2" t="s">
        <v>2125</v>
      </c>
    </row>
    <row r="560" spans="1:2" x14ac:dyDescent="0.35">
      <c r="A560" s="2" t="s">
        <v>2126</v>
      </c>
      <c r="B560" s="2" t="s">
        <v>2127</v>
      </c>
    </row>
    <row r="561" spans="1:2" x14ac:dyDescent="0.35">
      <c r="A561" s="2" t="s">
        <v>2128</v>
      </c>
      <c r="B561" s="2" t="s">
        <v>2129</v>
      </c>
    </row>
    <row r="562" spans="1:2" x14ac:dyDescent="0.35">
      <c r="A562" s="2" t="s">
        <v>2130</v>
      </c>
      <c r="B562" s="2" t="s">
        <v>2131</v>
      </c>
    </row>
    <row r="563" spans="1:2" x14ac:dyDescent="0.35">
      <c r="A563" s="2" t="s">
        <v>2132</v>
      </c>
      <c r="B563" s="2" t="s">
        <v>2133</v>
      </c>
    </row>
    <row r="564" spans="1:2" x14ac:dyDescent="0.35">
      <c r="A564" s="2" t="s">
        <v>2134</v>
      </c>
      <c r="B564" s="2" t="s">
        <v>2135</v>
      </c>
    </row>
    <row r="565" spans="1:2" x14ac:dyDescent="0.35">
      <c r="A565" s="2" t="s">
        <v>2136</v>
      </c>
      <c r="B565" s="2" t="s">
        <v>2137</v>
      </c>
    </row>
    <row r="566" spans="1:2" x14ac:dyDescent="0.35">
      <c r="A566" s="2" t="s">
        <v>2138</v>
      </c>
      <c r="B566" s="2" t="s">
        <v>2139</v>
      </c>
    </row>
    <row r="567" spans="1:2" x14ac:dyDescent="0.35">
      <c r="A567" s="2" t="s">
        <v>2140</v>
      </c>
      <c r="B567" s="2" t="s">
        <v>2141</v>
      </c>
    </row>
    <row r="568" spans="1:2" x14ac:dyDescent="0.35">
      <c r="A568" s="2" t="s">
        <v>2142</v>
      </c>
      <c r="B568" s="2" t="s">
        <v>2143</v>
      </c>
    </row>
    <row r="569" spans="1:2" x14ac:dyDescent="0.35">
      <c r="A569" s="2" t="s">
        <v>2144</v>
      </c>
      <c r="B569" s="2" t="s">
        <v>2145</v>
      </c>
    </row>
    <row r="570" spans="1:2" x14ac:dyDescent="0.35">
      <c r="A570" s="2" t="s">
        <v>2146</v>
      </c>
      <c r="B570" s="2" t="s">
        <v>2147</v>
      </c>
    </row>
    <row r="571" spans="1:2" x14ac:dyDescent="0.35">
      <c r="A571" s="2" t="s">
        <v>2148</v>
      </c>
      <c r="B571" s="2" t="s">
        <v>2149</v>
      </c>
    </row>
    <row r="572" spans="1:2" x14ac:dyDescent="0.35">
      <c r="A572" s="2" t="s">
        <v>2150</v>
      </c>
      <c r="B572" s="2" t="s">
        <v>2151</v>
      </c>
    </row>
    <row r="573" spans="1:2" x14ac:dyDescent="0.35">
      <c r="A573" s="2" t="s">
        <v>2152</v>
      </c>
      <c r="B573" s="2" t="s">
        <v>2153</v>
      </c>
    </row>
    <row r="574" spans="1:2" x14ac:dyDescent="0.35">
      <c r="A574" s="2" t="s">
        <v>2154</v>
      </c>
      <c r="B574" s="2" t="s">
        <v>2155</v>
      </c>
    </row>
    <row r="575" spans="1:2" x14ac:dyDescent="0.35">
      <c r="A575" s="2" t="s">
        <v>2156</v>
      </c>
      <c r="B575" s="2" t="s">
        <v>2157</v>
      </c>
    </row>
    <row r="576" spans="1:2" x14ac:dyDescent="0.35">
      <c r="A576" s="2" t="s">
        <v>2158</v>
      </c>
      <c r="B576" s="2" t="s">
        <v>2159</v>
      </c>
    </row>
    <row r="577" spans="1:2" x14ac:dyDescent="0.35">
      <c r="A577" s="2" t="s">
        <v>2160</v>
      </c>
      <c r="B577" s="2" t="s">
        <v>2161</v>
      </c>
    </row>
    <row r="578" spans="1:2" x14ac:dyDescent="0.35">
      <c r="A578" s="2" t="s">
        <v>2162</v>
      </c>
      <c r="B578" s="2" t="s">
        <v>2163</v>
      </c>
    </row>
    <row r="579" spans="1:2" x14ac:dyDescent="0.35">
      <c r="A579" s="2" t="s">
        <v>2164</v>
      </c>
      <c r="B579" s="2" t="s">
        <v>2165</v>
      </c>
    </row>
    <row r="580" spans="1:2" x14ac:dyDescent="0.35">
      <c r="A580" s="2" t="s">
        <v>2166</v>
      </c>
      <c r="B580" s="2" t="s">
        <v>2167</v>
      </c>
    </row>
    <row r="581" spans="1:2" x14ac:dyDescent="0.35">
      <c r="A581" s="2" t="s">
        <v>2168</v>
      </c>
      <c r="B581" s="2" t="s">
        <v>2169</v>
      </c>
    </row>
    <row r="582" spans="1:2" x14ac:dyDescent="0.35">
      <c r="A582" s="2" t="s">
        <v>2170</v>
      </c>
      <c r="B582" s="2" t="s">
        <v>2171</v>
      </c>
    </row>
    <row r="583" spans="1:2" x14ac:dyDescent="0.35">
      <c r="A583" s="2" t="s">
        <v>2172</v>
      </c>
      <c r="B583" s="2" t="s">
        <v>2173</v>
      </c>
    </row>
    <row r="584" spans="1:2" x14ac:dyDescent="0.35">
      <c r="A584" s="2" t="s">
        <v>2174</v>
      </c>
      <c r="B584" s="2" t="s">
        <v>2175</v>
      </c>
    </row>
    <row r="585" spans="1:2" x14ac:dyDescent="0.35">
      <c r="A585" s="2" t="s">
        <v>2176</v>
      </c>
      <c r="B585" s="2" t="s">
        <v>2177</v>
      </c>
    </row>
    <row r="586" spans="1:2" x14ac:dyDescent="0.35">
      <c r="A586" s="2" t="s">
        <v>2178</v>
      </c>
      <c r="B586" s="2" t="s">
        <v>2179</v>
      </c>
    </row>
    <row r="587" spans="1:2" x14ac:dyDescent="0.35">
      <c r="A587" s="2" t="s">
        <v>2180</v>
      </c>
      <c r="B587" s="2" t="s">
        <v>2181</v>
      </c>
    </row>
    <row r="588" spans="1:2" x14ac:dyDescent="0.35">
      <c r="A588" s="2" t="s">
        <v>2182</v>
      </c>
      <c r="B588" s="2" t="s">
        <v>2183</v>
      </c>
    </row>
    <row r="589" spans="1:2" x14ac:dyDescent="0.35">
      <c r="A589" s="2" t="s">
        <v>2184</v>
      </c>
      <c r="B589" s="2" t="s">
        <v>2185</v>
      </c>
    </row>
    <row r="590" spans="1:2" x14ac:dyDescent="0.35">
      <c r="A590" s="2" t="s">
        <v>2186</v>
      </c>
      <c r="B590" s="2" t="s">
        <v>2187</v>
      </c>
    </row>
    <row r="591" spans="1:2" x14ac:dyDescent="0.35">
      <c r="A591" s="2" t="s">
        <v>2188</v>
      </c>
      <c r="B591" s="2" t="s">
        <v>2189</v>
      </c>
    </row>
    <row r="592" spans="1:2" x14ac:dyDescent="0.35">
      <c r="A592" s="2" t="s">
        <v>2190</v>
      </c>
      <c r="B592" s="2" t="s">
        <v>2191</v>
      </c>
    </row>
    <row r="593" spans="1:2" x14ac:dyDescent="0.35">
      <c r="A593" s="2" t="s">
        <v>2192</v>
      </c>
      <c r="B593" s="2" t="s">
        <v>2193</v>
      </c>
    </row>
    <row r="594" spans="1:2" x14ac:dyDescent="0.35">
      <c r="A594" s="2" t="s">
        <v>2194</v>
      </c>
      <c r="B594" s="2" t="s">
        <v>2195</v>
      </c>
    </row>
    <row r="595" spans="1:2" x14ac:dyDescent="0.35">
      <c r="A595" s="2" t="s">
        <v>2196</v>
      </c>
      <c r="B595" s="2" t="s">
        <v>2197</v>
      </c>
    </row>
    <row r="596" spans="1:2" x14ac:dyDescent="0.35">
      <c r="A596" s="2" t="s">
        <v>2198</v>
      </c>
      <c r="B596" s="2" t="s">
        <v>2199</v>
      </c>
    </row>
    <row r="597" spans="1:2" x14ac:dyDescent="0.35">
      <c r="A597" s="2" t="s">
        <v>2200</v>
      </c>
      <c r="B597" s="2" t="s">
        <v>2201</v>
      </c>
    </row>
    <row r="598" spans="1:2" x14ac:dyDescent="0.35">
      <c r="A598" s="2" t="s">
        <v>2202</v>
      </c>
      <c r="B598" s="2" t="s">
        <v>2203</v>
      </c>
    </row>
    <row r="599" spans="1:2" x14ac:dyDescent="0.35">
      <c r="A599" s="2" t="s">
        <v>2204</v>
      </c>
      <c r="B599" s="2" t="s">
        <v>2205</v>
      </c>
    </row>
    <row r="600" spans="1:2" x14ac:dyDescent="0.35">
      <c r="A600" s="2" t="s">
        <v>2206</v>
      </c>
      <c r="B600" s="2" t="s">
        <v>2207</v>
      </c>
    </row>
    <row r="601" spans="1:2" x14ac:dyDescent="0.35">
      <c r="A601" s="2" t="s">
        <v>2208</v>
      </c>
      <c r="B601" s="2" t="s">
        <v>2209</v>
      </c>
    </row>
    <row r="602" spans="1:2" x14ac:dyDescent="0.35">
      <c r="A602" s="2" t="s">
        <v>2210</v>
      </c>
      <c r="B602" s="2" t="s">
        <v>2211</v>
      </c>
    </row>
    <row r="603" spans="1:2" x14ac:dyDescent="0.35">
      <c r="A603" s="2" t="s">
        <v>2212</v>
      </c>
      <c r="B603" s="2" t="s">
        <v>2213</v>
      </c>
    </row>
    <row r="604" spans="1:2" x14ac:dyDescent="0.35">
      <c r="A604" s="2" t="s">
        <v>2214</v>
      </c>
      <c r="B604" s="2" t="s">
        <v>2215</v>
      </c>
    </row>
    <row r="605" spans="1:2" x14ac:dyDescent="0.35">
      <c r="A605" s="2" t="s">
        <v>2216</v>
      </c>
      <c r="B605" s="2" t="s">
        <v>2217</v>
      </c>
    </row>
    <row r="606" spans="1:2" x14ac:dyDescent="0.35">
      <c r="A606" s="2" t="s">
        <v>2218</v>
      </c>
      <c r="B606" s="2" t="s">
        <v>2219</v>
      </c>
    </row>
    <row r="607" spans="1:2" x14ac:dyDescent="0.35">
      <c r="A607" s="2" t="s">
        <v>2220</v>
      </c>
      <c r="B607" s="2" t="s">
        <v>2221</v>
      </c>
    </row>
    <row r="608" spans="1:2" x14ac:dyDescent="0.35">
      <c r="A608" s="2" t="s">
        <v>2222</v>
      </c>
      <c r="B608" s="2" t="s">
        <v>2223</v>
      </c>
    </row>
    <row r="609" spans="1:2" x14ac:dyDescent="0.35">
      <c r="A609" s="2" t="s">
        <v>2224</v>
      </c>
      <c r="B609" s="2" t="s">
        <v>2225</v>
      </c>
    </row>
    <row r="610" spans="1:2" x14ac:dyDescent="0.35">
      <c r="A610" s="2" t="s">
        <v>2226</v>
      </c>
      <c r="B610" s="2" t="s">
        <v>2227</v>
      </c>
    </row>
    <row r="611" spans="1:2" x14ac:dyDescent="0.35">
      <c r="A611" s="2" t="s">
        <v>2228</v>
      </c>
      <c r="B611" s="2" t="s">
        <v>2229</v>
      </c>
    </row>
    <row r="612" spans="1:2" x14ac:dyDescent="0.35">
      <c r="A612" s="2" t="s">
        <v>2230</v>
      </c>
      <c r="B612" s="2" t="s">
        <v>2231</v>
      </c>
    </row>
    <row r="613" spans="1:2" x14ac:dyDescent="0.35">
      <c r="A613" s="2" t="s">
        <v>2232</v>
      </c>
      <c r="B613" s="2" t="s">
        <v>2233</v>
      </c>
    </row>
    <row r="614" spans="1:2" x14ac:dyDescent="0.35">
      <c r="A614" s="2" t="s">
        <v>2234</v>
      </c>
      <c r="B614" s="2" t="s">
        <v>2235</v>
      </c>
    </row>
    <row r="615" spans="1:2" x14ac:dyDescent="0.35">
      <c r="A615" s="2" t="s">
        <v>2236</v>
      </c>
      <c r="B615" s="2" t="s">
        <v>2237</v>
      </c>
    </row>
    <row r="616" spans="1:2" x14ac:dyDescent="0.35">
      <c r="A616" s="2" t="s">
        <v>2238</v>
      </c>
      <c r="B616" s="2" t="s">
        <v>2239</v>
      </c>
    </row>
    <row r="617" spans="1:2" x14ac:dyDescent="0.35">
      <c r="A617" s="2" t="s">
        <v>2240</v>
      </c>
      <c r="B617" s="2" t="s">
        <v>2241</v>
      </c>
    </row>
    <row r="618" spans="1:2" x14ac:dyDescent="0.35">
      <c r="A618" s="2" t="s">
        <v>2242</v>
      </c>
      <c r="B618" s="2" t="s">
        <v>2243</v>
      </c>
    </row>
    <row r="619" spans="1:2" x14ac:dyDescent="0.35">
      <c r="A619" s="2" t="s">
        <v>2244</v>
      </c>
      <c r="B619" s="2" t="s">
        <v>2245</v>
      </c>
    </row>
    <row r="620" spans="1:2" x14ac:dyDescent="0.35">
      <c r="A620" s="2" t="s">
        <v>2246</v>
      </c>
      <c r="B620" s="2" t="s">
        <v>2247</v>
      </c>
    </row>
    <row r="621" spans="1:2" x14ac:dyDescent="0.35">
      <c r="A621" s="2" t="s">
        <v>2248</v>
      </c>
      <c r="B621" s="2" t="s">
        <v>2249</v>
      </c>
    </row>
    <row r="622" spans="1:2" x14ac:dyDescent="0.35">
      <c r="A622" s="2" t="s">
        <v>2250</v>
      </c>
      <c r="B622" s="2" t="s">
        <v>2251</v>
      </c>
    </row>
    <row r="623" spans="1:2" x14ac:dyDescent="0.35">
      <c r="A623" s="2" t="s">
        <v>2252</v>
      </c>
      <c r="B623" s="2" t="s">
        <v>2253</v>
      </c>
    </row>
    <row r="624" spans="1:2" x14ac:dyDescent="0.35">
      <c r="A624" s="2" t="s">
        <v>2254</v>
      </c>
      <c r="B624" s="2" t="s">
        <v>2255</v>
      </c>
    </row>
    <row r="625" spans="1:2" x14ac:dyDescent="0.35">
      <c r="A625" s="2" t="s">
        <v>2256</v>
      </c>
      <c r="B625" s="2" t="s">
        <v>2257</v>
      </c>
    </row>
    <row r="626" spans="1:2" x14ac:dyDescent="0.35">
      <c r="A626" s="2" t="s">
        <v>2258</v>
      </c>
      <c r="B626" s="2" t="s">
        <v>2259</v>
      </c>
    </row>
    <row r="627" spans="1:2" x14ac:dyDescent="0.35">
      <c r="A627" s="2" t="s">
        <v>2260</v>
      </c>
      <c r="B627" s="2" t="s">
        <v>2261</v>
      </c>
    </row>
    <row r="628" spans="1:2" x14ac:dyDescent="0.35">
      <c r="A628" s="2" t="s">
        <v>2262</v>
      </c>
      <c r="B628" s="2" t="s">
        <v>2263</v>
      </c>
    </row>
    <row r="629" spans="1:2" x14ac:dyDescent="0.35">
      <c r="A629" s="2" t="s">
        <v>2264</v>
      </c>
      <c r="B629" s="2" t="s">
        <v>2265</v>
      </c>
    </row>
    <row r="630" spans="1:2" x14ac:dyDescent="0.35">
      <c r="A630" s="2" t="s">
        <v>2266</v>
      </c>
      <c r="B630" s="2" t="s">
        <v>2267</v>
      </c>
    </row>
    <row r="631" spans="1:2" x14ac:dyDescent="0.35">
      <c r="A631" s="2" t="s">
        <v>2268</v>
      </c>
      <c r="B631" s="2" t="s">
        <v>2269</v>
      </c>
    </row>
    <row r="632" spans="1:2" x14ac:dyDescent="0.35">
      <c r="A632" s="2" t="s">
        <v>2270</v>
      </c>
      <c r="B632" s="2" t="s">
        <v>2271</v>
      </c>
    </row>
    <row r="633" spans="1:2" x14ac:dyDescent="0.35">
      <c r="A633" s="2" t="s">
        <v>2272</v>
      </c>
      <c r="B633" s="2" t="s">
        <v>2273</v>
      </c>
    </row>
    <row r="634" spans="1:2" x14ac:dyDescent="0.35">
      <c r="A634" s="2" t="s">
        <v>2274</v>
      </c>
      <c r="B634" s="2" t="s">
        <v>2275</v>
      </c>
    </row>
    <row r="635" spans="1:2" x14ac:dyDescent="0.35">
      <c r="A635" s="2" t="s">
        <v>2276</v>
      </c>
      <c r="B635" s="2" t="s">
        <v>2277</v>
      </c>
    </row>
    <row r="636" spans="1:2" x14ac:dyDescent="0.35">
      <c r="A636" s="2" t="s">
        <v>2278</v>
      </c>
      <c r="B636" s="2" t="s">
        <v>2279</v>
      </c>
    </row>
    <row r="637" spans="1:2" x14ac:dyDescent="0.35">
      <c r="A637" s="2" t="s">
        <v>2280</v>
      </c>
      <c r="B637" s="2" t="s">
        <v>2281</v>
      </c>
    </row>
    <row r="638" spans="1:2" x14ac:dyDescent="0.35">
      <c r="A638" s="2" t="s">
        <v>2282</v>
      </c>
      <c r="B638" s="2" t="s">
        <v>2283</v>
      </c>
    </row>
    <row r="639" spans="1:2" x14ac:dyDescent="0.35">
      <c r="A639" s="2" t="s">
        <v>2284</v>
      </c>
      <c r="B639" s="2" t="s">
        <v>2285</v>
      </c>
    </row>
    <row r="640" spans="1:2" x14ac:dyDescent="0.35">
      <c r="A640" s="2" t="s">
        <v>2286</v>
      </c>
      <c r="B640" s="2" t="s">
        <v>2287</v>
      </c>
    </row>
    <row r="641" spans="1:2" x14ac:dyDescent="0.35">
      <c r="A641" s="2" t="s">
        <v>2288</v>
      </c>
      <c r="B641" s="2" t="s">
        <v>2289</v>
      </c>
    </row>
    <row r="642" spans="1:2" x14ac:dyDescent="0.35">
      <c r="A642" s="2" t="s">
        <v>2290</v>
      </c>
      <c r="B642" s="2" t="s">
        <v>2291</v>
      </c>
    </row>
    <row r="643" spans="1:2" x14ac:dyDescent="0.35">
      <c r="A643" s="2" t="s">
        <v>2292</v>
      </c>
      <c r="B643" s="2" t="s">
        <v>2293</v>
      </c>
    </row>
    <row r="644" spans="1:2" x14ac:dyDescent="0.35">
      <c r="A644" s="2" t="s">
        <v>2294</v>
      </c>
      <c r="B644" s="2" t="s">
        <v>2295</v>
      </c>
    </row>
    <row r="645" spans="1:2" x14ac:dyDescent="0.35">
      <c r="A645" s="2" t="s">
        <v>2296</v>
      </c>
      <c r="B645" s="2" t="s">
        <v>2297</v>
      </c>
    </row>
    <row r="646" spans="1:2" x14ac:dyDescent="0.35">
      <c r="A646" s="2" t="s">
        <v>2298</v>
      </c>
      <c r="B646" s="2" t="s">
        <v>2299</v>
      </c>
    </row>
    <row r="647" spans="1:2" x14ac:dyDescent="0.35">
      <c r="A647" s="2" t="s">
        <v>2300</v>
      </c>
      <c r="B647" s="2" t="s">
        <v>2301</v>
      </c>
    </row>
    <row r="648" spans="1:2" x14ac:dyDescent="0.35">
      <c r="A648" s="2" t="s">
        <v>2302</v>
      </c>
      <c r="B648" s="2" t="s">
        <v>2303</v>
      </c>
    </row>
    <row r="649" spans="1:2" x14ac:dyDescent="0.35">
      <c r="A649" s="2" t="s">
        <v>2304</v>
      </c>
      <c r="B649" s="2" t="s">
        <v>2305</v>
      </c>
    </row>
    <row r="650" spans="1:2" x14ac:dyDescent="0.35">
      <c r="A650" s="2" t="s">
        <v>2306</v>
      </c>
      <c r="B650" s="2" t="s">
        <v>2307</v>
      </c>
    </row>
    <row r="651" spans="1:2" x14ac:dyDescent="0.35">
      <c r="A651" s="2" t="s">
        <v>2308</v>
      </c>
      <c r="B651" s="2" t="s">
        <v>2309</v>
      </c>
    </row>
    <row r="652" spans="1:2" x14ac:dyDescent="0.35">
      <c r="A652" s="2" t="s">
        <v>2310</v>
      </c>
      <c r="B652" s="2" t="s">
        <v>2311</v>
      </c>
    </row>
    <row r="653" spans="1:2" x14ac:dyDescent="0.35">
      <c r="A653" s="2" t="s">
        <v>2312</v>
      </c>
      <c r="B653" s="2" t="s">
        <v>2313</v>
      </c>
    </row>
    <row r="654" spans="1:2" x14ac:dyDescent="0.35">
      <c r="A654" s="2" t="s">
        <v>2314</v>
      </c>
      <c r="B654" s="2" t="s">
        <v>2315</v>
      </c>
    </row>
    <row r="655" spans="1:2" x14ac:dyDescent="0.35">
      <c r="A655" s="2" t="s">
        <v>2316</v>
      </c>
      <c r="B655" s="2" t="s">
        <v>2317</v>
      </c>
    </row>
    <row r="656" spans="1:2" x14ac:dyDescent="0.35">
      <c r="A656" s="2" t="s">
        <v>2318</v>
      </c>
      <c r="B656" s="2" t="s">
        <v>2319</v>
      </c>
    </row>
    <row r="657" spans="1:2" x14ac:dyDescent="0.35">
      <c r="A657" s="2" t="s">
        <v>2320</v>
      </c>
      <c r="B657" s="2" t="s">
        <v>2321</v>
      </c>
    </row>
    <row r="658" spans="1:2" x14ac:dyDescent="0.35">
      <c r="A658" s="2" t="s">
        <v>2322</v>
      </c>
      <c r="B658" s="2" t="s">
        <v>2323</v>
      </c>
    </row>
    <row r="659" spans="1:2" x14ac:dyDescent="0.35">
      <c r="A659" s="2" t="s">
        <v>2324</v>
      </c>
      <c r="B659" s="2" t="s">
        <v>2325</v>
      </c>
    </row>
    <row r="660" spans="1:2" x14ac:dyDescent="0.35">
      <c r="A660" s="2" t="s">
        <v>2326</v>
      </c>
      <c r="B660" s="2" t="s">
        <v>2327</v>
      </c>
    </row>
    <row r="661" spans="1:2" x14ac:dyDescent="0.35">
      <c r="A661" s="2" t="s">
        <v>2328</v>
      </c>
      <c r="B661" s="2" t="s">
        <v>2329</v>
      </c>
    </row>
    <row r="662" spans="1:2" x14ac:dyDescent="0.35">
      <c r="A662" s="2" t="s">
        <v>2330</v>
      </c>
      <c r="B662" s="2" t="s">
        <v>2331</v>
      </c>
    </row>
    <row r="663" spans="1:2" x14ac:dyDescent="0.35">
      <c r="A663" s="2" t="s">
        <v>2332</v>
      </c>
      <c r="B663" s="2" t="s">
        <v>2333</v>
      </c>
    </row>
    <row r="664" spans="1:2" x14ac:dyDescent="0.35">
      <c r="A664" s="2" t="s">
        <v>2334</v>
      </c>
      <c r="B664" s="2" t="s">
        <v>2335</v>
      </c>
    </row>
    <row r="665" spans="1:2" x14ac:dyDescent="0.35">
      <c r="A665" s="2" t="s">
        <v>2336</v>
      </c>
      <c r="B665" s="2" t="s">
        <v>2337</v>
      </c>
    </row>
    <row r="666" spans="1:2" x14ac:dyDescent="0.35">
      <c r="A666" s="2" t="s">
        <v>2338</v>
      </c>
      <c r="B666" s="2" t="s">
        <v>2339</v>
      </c>
    </row>
    <row r="667" spans="1:2" x14ac:dyDescent="0.35">
      <c r="A667" s="2" t="s">
        <v>2340</v>
      </c>
      <c r="B667" s="2" t="s">
        <v>2341</v>
      </c>
    </row>
    <row r="668" spans="1:2" x14ac:dyDescent="0.35">
      <c r="A668" s="2" t="s">
        <v>2342</v>
      </c>
      <c r="B668" s="2" t="s">
        <v>2343</v>
      </c>
    </row>
    <row r="669" spans="1:2" x14ac:dyDescent="0.35">
      <c r="A669" s="2" t="s">
        <v>2344</v>
      </c>
      <c r="B669" s="2" t="s">
        <v>2345</v>
      </c>
    </row>
    <row r="670" spans="1:2" x14ac:dyDescent="0.35">
      <c r="A670" s="2" t="s">
        <v>2346</v>
      </c>
      <c r="B670" s="2" t="s">
        <v>2347</v>
      </c>
    </row>
    <row r="671" spans="1:2" x14ac:dyDescent="0.35">
      <c r="A671" s="2" t="s">
        <v>2348</v>
      </c>
      <c r="B671" s="2" t="s">
        <v>2349</v>
      </c>
    </row>
    <row r="672" spans="1:2" x14ac:dyDescent="0.35">
      <c r="A672" s="2" t="s">
        <v>2350</v>
      </c>
      <c r="B672" s="2" t="s">
        <v>2351</v>
      </c>
    </row>
    <row r="673" spans="1:2" x14ac:dyDescent="0.35">
      <c r="A673" s="2" t="s">
        <v>2352</v>
      </c>
      <c r="B673" s="2" t="s">
        <v>2353</v>
      </c>
    </row>
    <row r="674" spans="1:2" x14ac:dyDescent="0.35">
      <c r="A674" s="2" t="s">
        <v>2354</v>
      </c>
      <c r="B674" s="2" t="s">
        <v>2355</v>
      </c>
    </row>
    <row r="675" spans="1:2" x14ac:dyDescent="0.35">
      <c r="A675" s="2" t="s">
        <v>2356</v>
      </c>
      <c r="B675" s="2" t="s">
        <v>2357</v>
      </c>
    </row>
    <row r="676" spans="1:2" x14ac:dyDescent="0.35">
      <c r="A676" s="2" t="s">
        <v>2358</v>
      </c>
      <c r="B676" s="2" t="s">
        <v>2359</v>
      </c>
    </row>
    <row r="677" spans="1:2" x14ac:dyDescent="0.35">
      <c r="A677" s="2" t="s">
        <v>2360</v>
      </c>
      <c r="B677" s="2" t="s">
        <v>2361</v>
      </c>
    </row>
    <row r="678" spans="1:2" x14ac:dyDescent="0.35">
      <c r="A678" s="2" t="s">
        <v>2362</v>
      </c>
      <c r="B678" s="2" t="s">
        <v>2363</v>
      </c>
    </row>
    <row r="679" spans="1:2" x14ac:dyDescent="0.35">
      <c r="A679" s="2" t="s">
        <v>2364</v>
      </c>
      <c r="B679" s="2" t="s">
        <v>2365</v>
      </c>
    </row>
    <row r="680" spans="1:2" x14ac:dyDescent="0.35">
      <c r="A680" s="2" t="s">
        <v>2366</v>
      </c>
      <c r="B680" s="2" t="s">
        <v>2367</v>
      </c>
    </row>
    <row r="681" spans="1:2" x14ac:dyDescent="0.35">
      <c r="A681" s="2" t="s">
        <v>2368</v>
      </c>
      <c r="B681" s="2" t="s">
        <v>2369</v>
      </c>
    </row>
    <row r="682" spans="1:2" x14ac:dyDescent="0.35">
      <c r="A682" s="2" t="s">
        <v>2370</v>
      </c>
      <c r="B682" s="2" t="s">
        <v>2371</v>
      </c>
    </row>
    <row r="683" spans="1:2" x14ac:dyDescent="0.35">
      <c r="A683" s="2" t="s">
        <v>2372</v>
      </c>
      <c r="B683" s="2" t="s">
        <v>2373</v>
      </c>
    </row>
    <row r="684" spans="1:2" x14ac:dyDescent="0.35">
      <c r="A684" s="2" t="s">
        <v>2374</v>
      </c>
      <c r="B684" s="2" t="s">
        <v>2375</v>
      </c>
    </row>
    <row r="685" spans="1:2" x14ac:dyDescent="0.35">
      <c r="A685" s="2" t="s">
        <v>2376</v>
      </c>
      <c r="B685" s="2" t="s">
        <v>2377</v>
      </c>
    </row>
    <row r="686" spans="1:2" x14ac:dyDescent="0.35">
      <c r="A686" s="2" t="s">
        <v>2378</v>
      </c>
      <c r="B686" s="2" t="s">
        <v>2379</v>
      </c>
    </row>
    <row r="687" spans="1:2" x14ac:dyDescent="0.35">
      <c r="A687" s="2" t="s">
        <v>2380</v>
      </c>
      <c r="B687" s="2" t="s">
        <v>2381</v>
      </c>
    </row>
    <row r="688" spans="1:2" x14ac:dyDescent="0.35">
      <c r="A688" s="2" t="s">
        <v>2382</v>
      </c>
      <c r="B688" s="2" t="s">
        <v>2383</v>
      </c>
    </row>
    <row r="689" spans="1:2" x14ac:dyDescent="0.35">
      <c r="A689" s="2" t="s">
        <v>2384</v>
      </c>
      <c r="B689" s="2" t="s">
        <v>2385</v>
      </c>
    </row>
    <row r="690" spans="1:2" x14ac:dyDescent="0.35">
      <c r="A690" s="2" t="s">
        <v>2386</v>
      </c>
      <c r="B690" s="2" t="s">
        <v>2387</v>
      </c>
    </row>
    <row r="691" spans="1:2" x14ac:dyDescent="0.35">
      <c r="A691" s="2" t="s">
        <v>2388</v>
      </c>
      <c r="B691" s="2" t="s">
        <v>2389</v>
      </c>
    </row>
    <row r="692" spans="1:2" x14ac:dyDescent="0.35">
      <c r="A692" s="2" t="s">
        <v>2390</v>
      </c>
      <c r="B692" s="2" t="s">
        <v>2391</v>
      </c>
    </row>
    <row r="693" spans="1:2" x14ac:dyDescent="0.35">
      <c r="A693" s="2" t="s">
        <v>2392</v>
      </c>
      <c r="B693" s="2" t="s">
        <v>2393</v>
      </c>
    </row>
    <row r="694" spans="1:2" x14ac:dyDescent="0.35">
      <c r="A694" s="2" t="s">
        <v>2394</v>
      </c>
      <c r="B694" s="2" t="s">
        <v>2395</v>
      </c>
    </row>
    <row r="695" spans="1:2" x14ac:dyDescent="0.35">
      <c r="A695" s="2" t="s">
        <v>2396</v>
      </c>
      <c r="B695" s="2" t="s">
        <v>2397</v>
      </c>
    </row>
    <row r="696" spans="1:2" x14ac:dyDescent="0.35">
      <c r="A696" s="2" t="s">
        <v>2398</v>
      </c>
      <c r="B696" s="2" t="s">
        <v>2399</v>
      </c>
    </row>
    <row r="697" spans="1:2" x14ac:dyDescent="0.35">
      <c r="A697" s="2" t="s">
        <v>2400</v>
      </c>
      <c r="B697" s="2" t="s">
        <v>2401</v>
      </c>
    </row>
    <row r="698" spans="1:2" x14ac:dyDescent="0.35">
      <c r="A698" s="2" t="s">
        <v>2402</v>
      </c>
      <c r="B698" s="2" t="s">
        <v>2403</v>
      </c>
    </row>
    <row r="699" spans="1:2" x14ac:dyDescent="0.35">
      <c r="A699" s="2" t="s">
        <v>2404</v>
      </c>
      <c r="B699" s="2" t="s">
        <v>2405</v>
      </c>
    </row>
    <row r="700" spans="1:2" x14ac:dyDescent="0.35">
      <c r="A700" s="2" t="s">
        <v>2406</v>
      </c>
      <c r="B700" s="2" t="s">
        <v>2407</v>
      </c>
    </row>
    <row r="701" spans="1:2" x14ac:dyDescent="0.35">
      <c r="A701" s="2" t="s">
        <v>2408</v>
      </c>
      <c r="B701" s="2" t="s">
        <v>2409</v>
      </c>
    </row>
    <row r="702" spans="1:2" x14ac:dyDescent="0.35">
      <c r="A702" s="2" t="s">
        <v>2410</v>
      </c>
      <c r="B702" s="2" t="s">
        <v>2411</v>
      </c>
    </row>
    <row r="703" spans="1:2" x14ac:dyDescent="0.35">
      <c r="A703" s="2" t="s">
        <v>2412</v>
      </c>
      <c r="B703" s="2" t="s">
        <v>2413</v>
      </c>
    </row>
    <row r="704" spans="1:2" x14ac:dyDescent="0.35">
      <c r="A704" s="2" t="s">
        <v>2414</v>
      </c>
      <c r="B704" s="2" t="s">
        <v>2415</v>
      </c>
    </row>
    <row r="705" spans="1:2" x14ac:dyDescent="0.35">
      <c r="A705" s="2" t="s">
        <v>2416</v>
      </c>
      <c r="B705" s="2" t="s">
        <v>2417</v>
      </c>
    </row>
    <row r="706" spans="1:2" x14ac:dyDescent="0.35">
      <c r="A706" s="2" t="s">
        <v>2418</v>
      </c>
      <c r="B706" s="2" t="s">
        <v>2419</v>
      </c>
    </row>
    <row r="707" spans="1:2" x14ac:dyDescent="0.35">
      <c r="A707" s="2" t="s">
        <v>2420</v>
      </c>
      <c r="B707" s="2" t="s">
        <v>2421</v>
      </c>
    </row>
    <row r="708" spans="1:2" x14ac:dyDescent="0.35">
      <c r="A708" s="2" t="s">
        <v>2422</v>
      </c>
      <c r="B708" s="2" t="s">
        <v>2423</v>
      </c>
    </row>
    <row r="709" spans="1:2" x14ac:dyDescent="0.35">
      <c r="A709" s="2" t="s">
        <v>2424</v>
      </c>
      <c r="B709" s="2" t="s">
        <v>2425</v>
      </c>
    </row>
    <row r="710" spans="1:2" x14ac:dyDescent="0.35">
      <c r="A710" s="2" t="s">
        <v>2426</v>
      </c>
      <c r="B710" s="2" t="s">
        <v>2427</v>
      </c>
    </row>
    <row r="711" spans="1:2" x14ac:dyDescent="0.35">
      <c r="A711" s="2" t="s">
        <v>2428</v>
      </c>
      <c r="B711" s="2" t="s">
        <v>2429</v>
      </c>
    </row>
    <row r="712" spans="1:2" x14ac:dyDescent="0.35">
      <c r="A712" s="2" t="s">
        <v>2430</v>
      </c>
      <c r="B712" s="2" t="s">
        <v>2431</v>
      </c>
    </row>
    <row r="713" spans="1:2" x14ac:dyDescent="0.35">
      <c r="A713" s="2" t="s">
        <v>2432</v>
      </c>
      <c r="B713" s="2" t="s">
        <v>2433</v>
      </c>
    </row>
    <row r="714" spans="1:2" x14ac:dyDescent="0.35">
      <c r="A714" s="2" t="s">
        <v>2434</v>
      </c>
      <c r="B714" s="2" t="s">
        <v>2435</v>
      </c>
    </row>
    <row r="715" spans="1:2" x14ac:dyDescent="0.35">
      <c r="A715" s="2" t="s">
        <v>2436</v>
      </c>
      <c r="B715" s="2" t="s">
        <v>2437</v>
      </c>
    </row>
    <row r="716" spans="1:2" x14ac:dyDescent="0.35">
      <c r="A716" s="2" t="s">
        <v>2438</v>
      </c>
      <c r="B716" s="2" t="s">
        <v>2439</v>
      </c>
    </row>
    <row r="717" spans="1:2" x14ac:dyDescent="0.35">
      <c r="A717" s="2" t="s">
        <v>2440</v>
      </c>
      <c r="B717" s="2" t="s">
        <v>2441</v>
      </c>
    </row>
    <row r="718" spans="1:2" x14ac:dyDescent="0.35">
      <c r="A718" s="2" t="s">
        <v>2442</v>
      </c>
      <c r="B718" s="2" t="s">
        <v>2443</v>
      </c>
    </row>
    <row r="719" spans="1:2" x14ac:dyDescent="0.35">
      <c r="A719" s="2" t="s">
        <v>2444</v>
      </c>
      <c r="B719" s="2" t="s">
        <v>2445</v>
      </c>
    </row>
    <row r="720" spans="1:2" x14ac:dyDescent="0.35">
      <c r="A720" s="2" t="s">
        <v>2446</v>
      </c>
      <c r="B720" s="2" t="s">
        <v>2447</v>
      </c>
    </row>
    <row r="721" spans="1:2" x14ac:dyDescent="0.35">
      <c r="A721" s="2" t="s">
        <v>2448</v>
      </c>
      <c r="B721" s="2" t="s">
        <v>2449</v>
      </c>
    </row>
    <row r="722" spans="1:2" x14ac:dyDescent="0.35">
      <c r="A722" s="2" t="s">
        <v>2450</v>
      </c>
      <c r="B722" s="2" t="s">
        <v>2451</v>
      </c>
    </row>
    <row r="723" spans="1:2" x14ac:dyDescent="0.35">
      <c r="A723" s="2" t="s">
        <v>2452</v>
      </c>
      <c r="B723" s="2" t="s">
        <v>2453</v>
      </c>
    </row>
    <row r="724" spans="1:2" x14ac:dyDescent="0.35">
      <c r="A724" s="2" t="s">
        <v>2454</v>
      </c>
      <c r="B724" s="2" t="s">
        <v>2455</v>
      </c>
    </row>
    <row r="725" spans="1:2" x14ac:dyDescent="0.35">
      <c r="A725" s="2" t="s">
        <v>2456</v>
      </c>
      <c r="B725" s="2" t="s">
        <v>2457</v>
      </c>
    </row>
    <row r="726" spans="1:2" x14ac:dyDescent="0.35">
      <c r="A726" s="2" t="s">
        <v>2458</v>
      </c>
      <c r="B726" s="2" t="s">
        <v>2459</v>
      </c>
    </row>
    <row r="727" spans="1:2" x14ac:dyDescent="0.35">
      <c r="A727" s="2" t="s">
        <v>2460</v>
      </c>
      <c r="B727" s="2" t="s">
        <v>2461</v>
      </c>
    </row>
    <row r="728" spans="1:2" x14ac:dyDescent="0.35">
      <c r="A728" s="2" t="s">
        <v>2462</v>
      </c>
      <c r="B728" s="2" t="s">
        <v>2463</v>
      </c>
    </row>
    <row r="729" spans="1:2" x14ac:dyDescent="0.35">
      <c r="A729" s="2" t="s">
        <v>2464</v>
      </c>
      <c r="B729" s="2" t="s">
        <v>2465</v>
      </c>
    </row>
    <row r="730" spans="1:2" x14ac:dyDescent="0.35">
      <c r="A730" s="2" t="s">
        <v>2466</v>
      </c>
      <c r="B730" s="2" t="s">
        <v>2467</v>
      </c>
    </row>
    <row r="731" spans="1:2" x14ac:dyDescent="0.35">
      <c r="A731" s="2" t="s">
        <v>2468</v>
      </c>
      <c r="B731" s="2" t="s">
        <v>2469</v>
      </c>
    </row>
    <row r="732" spans="1:2" x14ac:dyDescent="0.35">
      <c r="A732" s="2" t="s">
        <v>2470</v>
      </c>
      <c r="B732" s="2" t="s">
        <v>2471</v>
      </c>
    </row>
    <row r="733" spans="1:2" x14ac:dyDescent="0.35">
      <c r="A733" s="2" t="s">
        <v>2472</v>
      </c>
      <c r="B733" s="2" t="s">
        <v>2473</v>
      </c>
    </row>
    <row r="734" spans="1:2" x14ac:dyDescent="0.35">
      <c r="A734" s="2" t="s">
        <v>2474</v>
      </c>
      <c r="B734" s="2" t="s">
        <v>2475</v>
      </c>
    </row>
    <row r="735" spans="1:2" x14ac:dyDescent="0.35">
      <c r="A735" s="2" t="s">
        <v>2476</v>
      </c>
      <c r="B735" s="2" t="s">
        <v>2477</v>
      </c>
    </row>
    <row r="736" spans="1:2" x14ac:dyDescent="0.35">
      <c r="A736" s="2" t="s">
        <v>2478</v>
      </c>
      <c r="B736" s="2" t="s">
        <v>2479</v>
      </c>
    </row>
    <row r="737" spans="1:2" x14ac:dyDescent="0.35">
      <c r="A737" s="2" t="s">
        <v>2480</v>
      </c>
      <c r="B737" s="2" t="s">
        <v>2481</v>
      </c>
    </row>
    <row r="738" spans="1:2" x14ac:dyDescent="0.35">
      <c r="A738" s="2" t="s">
        <v>2482</v>
      </c>
      <c r="B738" s="2" t="s">
        <v>2483</v>
      </c>
    </row>
    <row r="739" spans="1:2" x14ac:dyDescent="0.35">
      <c r="A739" s="2" t="s">
        <v>2484</v>
      </c>
      <c r="B739" s="2" t="s">
        <v>2485</v>
      </c>
    </row>
    <row r="740" spans="1:2" x14ac:dyDescent="0.35">
      <c r="A740" s="2" t="s">
        <v>2486</v>
      </c>
      <c r="B740" s="2" t="s">
        <v>2487</v>
      </c>
    </row>
    <row r="741" spans="1:2" x14ac:dyDescent="0.35">
      <c r="A741" s="2" t="s">
        <v>2488</v>
      </c>
      <c r="B741" s="2" t="s">
        <v>2489</v>
      </c>
    </row>
    <row r="742" spans="1:2" x14ac:dyDescent="0.35">
      <c r="A742" s="2" t="s">
        <v>2490</v>
      </c>
      <c r="B742" s="2" t="s">
        <v>2491</v>
      </c>
    </row>
    <row r="743" spans="1:2" x14ac:dyDescent="0.35">
      <c r="A743" s="2" t="s">
        <v>2492</v>
      </c>
      <c r="B743" s="2" t="s">
        <v>2493</v>
      </c>
    </row>
    <row r="744" spans="1:2" x14ac:dyDescent="0.35">
      <c r="A744" s="2" t="s">
        <v>2494</v>
      </c>
      <c r="B744" s="2" t="s">
        <v>2495</v>
      </c>
    </row>
    <row r="745" spans="1:2" x14ac:dyDescent="0.35">
      <c r="A745" s="2" t="s">
        <v>2496</v>
      </c>
      <c r="B745" s="2" t="s">
        <v>2497</v>
      </c>
    </row>
    <row r="746" spans="1:2" x14ac:dyDescent="0.35">
      <c r="A746" s="2" t="s">
        <v>2498</v>
      </c>
      <c r="B746" s="2" t="s">
        <v>2499</v>
      </c>
    </row>
    <row r="747" spans="1:2" x14ac:dyDescent="0.35">
      <c r="A747" s="2" t="s">
        <v>2500</v>
      </c>
      <c r="B747" s="2" t="s">
        <v>2501</v>
      </c>
    </row>
    <row r="748" spans="1:2" x14ac:dyDescent="0.35">
      <c r="A748" s="2" t="s">
        <v>2502</v>
      </c>
      <c r="B748" s="2" t="s">
        <v>2503</v>
      </c>
    </row>
    <row r="749" spans="1:2" x14ac:dyDescent="0.35">
      <c r="A749" s="2" t="s">
        <v>2504</v>
      </c>
      <c r="B749" s="2" t="s">
        <v>2505</v>
      </c>
    </row>
    <row r="750" spans="1:2" x14ac:dyDescent="0.35">
      <c r="A750" s="2" t="s">
        <v>2506</v>
      </c>
      <c r="B750" s="2" t="s">
        <v>2507</v>
      </c>
    </row>
    <row r="751" spans="1:2" x14ac:dyDescent="0.35">
      <c r="A751" s="2" t="s">
        <v>2508</v>
      </c>
      <c r="B751" s="2" t="s">
        <v>2509</v>
      </c>
    </row>
    <row r="752" spans="1:2" x14ac:dyDescent="0.35">
      <c r="A752" s="2" t="s">
        <v>2510</v>
      </c>
      <c r="B752" s="2" t="s">
        <v>2511</v>
      </c>
    </row>
    <row r="753" spans="1:2" x14ac:dyDescent="0.35">
      <c r="A753" s="2" t="s">
        <v>2512</v>
      </c>
      <c r="B753" s="2" t="s">
        <v>2513</v>
      </c>
    </row>
    <row r="754" spans="1:2" x14ac:dyDescent="0.35">
      <c r="A754" s="2" t="s">
        <v>2514</v>
      </c>
      <c r="B754" s="2" t="s">
        <v>2515</v>
      </c>
    </row>
    <row r="755" spans="1:2" x14ac:dyDescent="0.35">
      <c r="A755" s="2" t="s">
        <v>2516</v>
      </c>
      <c r="B755" s="2" t="s">
        <v>2517</v>
      </c>
    </row>
    <row r="756" spans="1:2" x14ac:dyDescent="0.35">
      <c r="A756" s="2" t="s">
        <v>2518</v>
      </c>
      <c r="B756" s="2" t="s">
        <v>2519</v>
      </c>
    </row>
    <row r="757" spans="1:2" x14ac:dyDescent="0.35">
      <c r="A757" s="2" t="s">
        <v>2520</v>
      </c>
      <c r="B757" s="2" t="s">
        <v>2521</v>
      </c>
    </row>
    <row r="758" spans="1:2" x14ac:dyDescent="0.35">
      <c r="A758" s="2" t="s">
        <v>2522</v>
      </c>
      <c r="B758" s="2" t="s">
        <v>2523</v>
      </c>
    </row>
    <row r="759" spans="1:2" x14ac:dyDescent="0.35">
      <c r="A759" s="2" t="s">
        <v>2524</v>
      </c>
      <c r="B759" s="2" t="s">
        <v>2525</v>
      </c>
    </row>
    <row r="760" spans="1:2" x14ac:dyDescent="0.35">
      <c r="A760" s="2" t="s">
        <v>2526</v>
      </c>
      <c r="B760" s="2" t="s">
        <v>2527</v>
      </c>
    </row>
    <row r="761" spans="1:2" x14ac:dyDescent="0.35">
      <c r="A761" s="2" t="s">
        <v>2528</v>
      </c>
      <c r="B761" s="2" t="s">
        <v>2529</v>
      </c>
    </row>
    <row r="762" spans="1:2" x14ac:dyDescent="0.35">
      <c r="A762" s="2" t="s">
        <v>2530</v>
      </c>
      <c r="B762" s="2" t="s">
        <v>2531</v>
      </c>
    </row>
    <row r="763" spans="1:2" x14ac:dyDescent="0.35">
      <c r="A763" s="2" t="s">
        <v>2532</v>
      </c>
      <c r="B763" s="2" t="s">
        <v>2533</v>
      </c>
    </row>
    <row r="764" spans="1:2" x14ac:dyDescent="0.35">
      <c r="A764" s="2" t="s">
        <v>2534</v>
      </c>
      <c r="B764" s="2" t="s">
        <v>2535</v>
      </c>
    </row>
    <row r="765" spans="1:2" x14ac:dyDescent="0.35">
      <c r="A765" s="2" t="s">
        <v>2536</v>
      </c>
      <c r="B765" s="2" t="s">
        <v>2537</v>
      </c>
    </row>
    <row r="766" spans="1:2" x14ac:dyDescent="0.35">
      <c r="A766" s="2" t="s">
        <v>2538</v>
      </c>
      <c r="B766" s="2" t="s">
        <v>2539</v>
      </c>
    </row>
    <row r="767" spans="1:2" x14ac:dyDescent="0.35">
      <c r="A767" s="2" t="s">
        <v>2540</v>
      </c>
      <c r="B767" s="2" t="s">
        <v>2541</v>
      </c>
    </row>
    <row r="768" spans="1:2" x14ac:dyDescent="0.35">
      <c r="A768" s="2" t="s">
        <v>2542</v>
      </c>
      <c r="B768" s="2" t="s">
        <v>2543</v>
      </c>
    </row>
    <row r="769" spans="1:2" x14ac:dyDescent="0.35">
      <c r="A769" s="2" t="s">
        <v>2544</v>
      </c>
      <c r="B769" s="2" t="s">
        <v>2545</v>
      </c>
    </row>
    <row r="770" spans="1:2" x14ac:dyDescent="0.35">
      <c r="A770" s="2" t="s">
        <v>2546</v>
      </c>
      <c r="B770" s="2" t="s">
        <v>2547</v>
      </c>
    </row>
    <row r="771" spans="1:2" x14ac:dyDescent="0.35">
      <c r="A771" s="2" t="s">
        <v>2548</v>
      </c>
      <c r="B771" s="2" t="s">
        <v>2549</v>
      </c>
    </row>
    <row r="772" spans="1:2" x14ac:dyDescent="0.35">
      <c r="A772" s="2" t="s">
        <v>2550</v>
      </c>
      <c r="B772" s="2" t="s">
        <v>2551</v>
      </c>
    </row>
    <row r="773" spans="1:2" x14ac:dyDescent="0.35">
      <c r="A773" s="2" t="s">
        <v>2552</v>
      </c>
      <c r="B773" s="2" t="s">
        <v>2553</v>
      </c>
    </row>
    <row r="774" spans="1:2" x14ac:dyDescent="0.35">
      <c r="A774" s="2" t="s">
        <v>2554</v>
      </c>
      <c r="B774" s="2" t="s">
        <v>2555</v>
      </c>
    </row>
    <row r="775" spans="1:2" x14ac:dyDescent="0.35">
      <c r="A775" s="2" t="s">
        <v>2556</v>
      </c>
      <c r="B775" s="2" t="s">
        <v>2557</v>
      </c>
    </row>
    <row r="776" spans="1:2" x14ac:dyDescent="0.35">
      <c r="A776" s="2" t="s">
        <v>2558</v>
      </c>
      <c r="B776" s="2" t="s">
        <v>2559</v>
      </c>
    </row>
    <row r="777" spans="1:2" x14ac:dyDescent="0.35">
      <c r="A777" s="2" t="s">
        <v>2560</v>
      </c>
      <c r="B777" s="2" t="s">
        <v>2561</v>
      </c>
    </row>
    <row r="778" spans="1:2" x14ac:dyDescent="0.35">
      <c r="A778" s="2" t="s">
        <v>2562</v>
      </c>
      <c r="B778" s="2" t="s">
        <v>2563</v>
      </c>
    </row>
    <row r="779" spans="1:2" x14ac:dyDescent="0.35">
      <c r="A779" s="2" t="s">
        <v>2564</v>
      </c>
      <c r="B779" s="2" t="s">
        <v>2565</v>
      </c>
    </row>
    <row r="780" spans="1:2" x14ac:dyDescent="0.35">
      <c r="A780" s="2" t="s">
        <v>2566</v>
      </c>
      <c r="B780" s="2" t="s">
        <v>2567</v>
      </c>
    </row>
    <row r="781" spans="1:2" x14ac:dyDescent="0.35">
      <c r="A781" s="2" t="s">
        <v>2568</v>
      </c>
      <c r="B781" s="2" t="s">
        <v>2569</v>
      </c>
    </row>
    <row r="782" spans="1:2" x14ac:dyDescent="0.35">
      <c r="A782" s="2" t="s">
        <v>2570</v>
      </c>
      <c r="B782" s="2" t="s">
        <v>2571</v>
      </c>
    </row>
    <row r="783" spans="1:2" x14ac:dyDescent="0.35">
      <c r="A783" s="2" t="s">
        <v>2572</v>
      </c>
      <c r="B783" s="2" t="s">
        <v>2573</v>
      </c>
    </row>
    <row r="784" spans="1:2" x14ac:dyDescent="0.35">
      <c r="A784" s="2" t="s">
        <v>2574</v>
      </c>
      <c r="B784" s="2" t="s">
        <v>2575</v>
      </c>
    </row>
    <row r="785" spans="1:2" x14ac:dyDescent="0.35">
      <c r="A785" s="2" t="s">
        <v>2576</v>
      </c>
      <c r="B785" s="2" t="s">
        <v>2577</v>
      </c>
    </row>
    <row r="786" spans="1:2" x14ac:dyDescent="0.35">
      <c r="A786" s="2" t="s">
        <v>2578</v>
      </c>
      <c r="B786" s="2" t="s">
        <v>2579</v>
      </c>
    </row>
    <row r="787" spans="1:2" x14ac:dyDescent="0.35">
      <c r="A787" s="2" t="s">
        <v>2580</v>
      </c>
      <c r="B787" s="2" t="s">
        <v>2581</v>
      </c>
    </row>
    <row r="788" spans="1:2" x14ac:dyDescent="0.35">
      <c r="A788" s="2" t="s">
        <v>2582</v>
      </c>
      <c r="B788" s="2" t="s">
        <v>2583</v>
      </c>
    </row>
    <row r="789" spans="1:2" x14ac:dyDescent="0.35">
      <c r="A789" s="2" t="s">
        <v>2584</v>
      </c>
      <c r="B789" s="2" t="s">
        <v>2585</v>
      </c>
    </row>
    <row r="790" spans="1:2" x14ac:dyDescent="0.35">
      <c r="A790" s="2" t="s">
        <v>2586</v>
      </c>
      <c r="B790" s="2" t="s">
        <v>2587</v>
      </c>
    </row>
    <row r="791" spans="1:2" x14ac:dyDescent="0.35">
      <c r="A791" s="2" t="s">
        <v>2588</v>
      </c>
      <c r="B791" s="2" t="s">
        <v>2589</v>
      </c>
    </row>
    <row r="792" spans="1:2" x14ac:dyDescent="0.35">
      <c r="A792" s="2" t="s">
        <v>2590</v>
      </c>
      <c r="B792" s="2" t="s">
        <v>2591</v>
      </c>
    </row>
    <row r="793" spans="1:2" x14ac:dyDescent="0.35">
      <c r="A793" s="2" t="s">
        <v>2592</v>
      </c>
      <c r="B793" s="2" t="s">
        <v>2593</v>
      </c>
    </row>
    <row r="794" spans="1:2" x14ac:dyDescent="0.35">
      <c r="A794" s="2" t="s">
        <v>2594</v>
      </c>
      <c r="B794" s="2" t="s">
        <v>2595</v>
      </c>
    </row>
    <row r="795" spans="1:2" x14ac:dyDescent="0.35">
      <c r="A795" s="2" t="s">
        <v>2596</v>
      </c>
      <c r="B795" s="2" t="s">
        <v>2597</v>
      </c>
    </row>
    <row r="796" spans="1:2" x14ac:dyDescent="0.35">
      <c r="A796" s="2" t="s">
        <v>2598</v>
      </c>
      <c r="B796" s="2" t="s">
        <v>2599</v>
      </c>
    </row>
    <row r="797" spans="1:2" x14ac:dyDescent="0.35">
      <c r="A797" s="2" t="s">
        <v>2600</v>
      </c>
      <c r="B797" s="2" t="s">
        <v>2601</v>
      </c>
    </row>
    <row r="798" spans="1:2" x14ac:dyDescent="0.35">
      <c r="A798" s="2" t="s">
        <v>2602</v>
      </c>
      <c r="B798" s="2" t="s">
        <v>2603</v>
      </c>
    </row>
    <row r="799" spans="1:2" x14ac:dyDescent="0.35">
      <c r="A799" s="2" t="s">
        <v>2604</v>
      </c>
      <c r="B799" s="2" t="s">
        <v>2605</v>
      </c>
    </row>
    <row r="800" spans="1:2" x14ac:dyDescent="0.35">
      <c r="A800" s="2" t="s">
        <v>2606</v>
      </c>
      <c r="B800" s="2" t="s">
        <v>2607</v>
      </c>
    </row>
    <row r="801" spans="1:2" x14ac:dyDescent="0.35">
      <c r="A801" s="2" t="s">
        <v>2608</v>
      </c>
      <c r="B801" s="2" t="s">
        <v>2609</v>
      </c>
    </row>
    <row r="802" spans="1:2" x14ac:dyDescent="0.35">
      <c r="A802" s="2" t="s">
        <v>2610</v>
      </c>
      <c r="B802" s="2" t="s">
        <v>2611</v>
      </c>
    </row>
    <row r="803" spans="1:2" x14ac:dyDescent="0.35">
      <c r="A803" s="2" t="s">
        <v>2612</v>
      </c>
      <c r="B803" s="2" t="s">
        <v>2613</v>
      </c>
    </row>
    <row r="804" spans="1:2" x14ac:dyDescent="0.35">
      <c r="A804" s="2" t="s">
        <v>2614</v>
      </c>
      <c r="B804" s="2" t="s">
        <v>2615</v>
      </c>
    </row>
    <row r="805" spans="1:2" x14ac:dyDescent="0.35">
      <c r="A805" s="2" t="s">
        <v>2616</v>
      </c>
      <c r="B805" s="2" t="s">
        <v>2617</v>
      </c>
    </row>
    <row r="806" spans="1:2" x14ac:dyDescent="0.35">
      <c r="A806" s="2" t="s">
        <v>2618</v>
      </c>
      <c r="B806" s="2" t="s">
        <v>2619</v>
      </c>
    </row>
    <row r="807" spans="1:2" x14ac:dyDescent="0.35">
      <c r="A807" s="2" t="s">
        <v>2620</v>
      </c>
      <c r="B807" s="2" t="s">
        <v>2621</v>
      </c>
    </row>
    <row r="808" spans="1:2" x14ac:dyDescent="0.35">
      <c r="A808" s="2" t="s">
        <v>2622</v>
      </c>
      <c r="B808" s="2" t="s">
        <v>2623</v>
      </c>
    </row>
    <row r="809" spans="1:2" x14ac:dyDescent="0.35">
      <c r="A809" s="2" t="s">
        <v>2624</v>
      </c>
      <c r="B809" s="2" t="s">
        <v>2625</v>
      </c>
    </row>
    <row r="810" spans="1:2" x14ac:dyDescent="0.35">
      <c r="A810" s="2" t="s">
        <v>2626</v>
      </c>
      <c r="B810" s="2" t="s">
        <v>2627</v>
      </c>
    </row>
    <row r="811" spans="1:2" x14ac:dyDescent="0.35">
      <c r="A811" s="2" t="s">
        <v>2628</v>
      </c>
      <c r="B811" s="2" t="s">
        <v>2629</v>
      </c>
    </row>
    <row r="812" spans="1:2" x14ac:dyDescent="0.35">
      <c r="A812" s="2" t="s">
        <v>2630</v>
      </c>
      <c r="B812" s="2" t="s">
        <v>2631</v>
      </c>
    </row>
    <row r="813" spans="1:2" x14ac:dyDescent="0.35">
      <c r="A813" s="2" t="s">
        <v>2632</v>
      </c>
      <c r="B813" s="2" t="s">
        <v>2633</v>
      </c>
    </row>
    <row r="814" spans="1:2" x14ac:dyDescent="0.35">
      <c r="A814" s="2" t="s">
        <v>2634</v>
      </c>
      <c r="B814" s="2" t="s">
        <v>2635</v>
      </c>
    </row>
    <row r="815" spans="1:2" x14ac:dyDescent="0.35">
      <c r="A815" s="2" t="s">
        <v>2636</v>
      </c>
      <c r="B815" s="2" t="s">
        <v>2637</v>
      </c>
    </row>
    <row r="816" spans="1:2" x14ac:dyDescent="0.35">
      <c r="A816" s="2" t="s">
        <v>2638</v>
      </c>
      <c r="B816" s="2" t="s">
        <v>2639</v>
      </c>
    </row>
    <row r="817" spans="1:2" x14ac:dyDescent="0.35">
      <c r="A817" s="2" t="s">
        <v>2640</v>
      </c>
      <c r="B817" s="2" t="s">
        <v>2641</v>
      </c>
    </row>
    <row r="818" spans="1:2" x14ac:dyDescent="0.35">
      <c r="A818" s="2" t="s">
        <v>2642</v>
      </c>
      <c r="B818" s="2" t="s">
        <v>2643</v>
      </c>
    </row>
    <row r="819" spans="1:2" x14ac:dyDescent="0.35">
      <c r="A819" s="2" t="s">
        <v>2644</v>
      </c>
      <c r="B819" s="2" t="s">
        <v>2645</v>
      </c>
    </row>
    <row r="820" spans="1:2" x14ac:dyDescent="0.35">
      <c r="A820" s="2" t="s">
        <v>2646</v>
      </c>
      <c r="B820" s="2" t="s">
        <v>2647</v>
      </c>
    </row>
    <row r="821" spans="1:2" x14ac:dyDescent="0.35">
      <c r="A821" s="2" t="s">
        <v>2648</v>
      </c>
      <c r="B821" s="2" t="s">
        <v>2649</v>
      </c>
    </row>
    <row r="822" spans="1:2" x14ac:dyDescent="0.35">
      <c r="A822" s="2" t="s">
        <v>2650</v>
      </c>
      <c r="B822" s="2" t="s">
        <v>2651</v>
      </c>
    </row>
    <row r="823" spans="1:2" x14ac:dyDescent="0.35">
      <c r="A823" s="2" t="s">
        <v>2652</v>
      </c>
      <c r="B823" s="2" t="s">
        <v>2653</v>
      </c>
    </row>
    <row r="824" spans="1:2" x14ac:dyDescent="0.35">
      <c r="A824" s="2" t="s">
        <v>2654</v>
      </c>
      <c r="B824" s="2" t="s">
        <v>2655</v>
      </c>
    </row>
    <row r="825" spans="1:2" x14ac:dyDescent="0.35">
      <c r="A825" s="2" t="s">
        <v>2656</v>
      </c>
      <c r="B825" s="2" t="s">
        <v>2657</v>
      </c>
    </row>
    <row r="826" spans="1:2" x14ac:dyDescent="0.35">
      <c r="A826" s="2" t="s">
        <v>2658</v>
      </c>
      <c r="B826" s="2" t="s">
        <v>2659</v>
      </c>
    </row>
    <row r="827" spans="1:2" x14ac:dyDescent="0.35">
      <c r="A827" s="2" t="s">
        <v>2660</v>
      </c>
      <c r="B827" s="2" t="s">
        <v>2661</v>
      </c>
    </row>
    <row r="828" spans="1:2" x14ac:dyDescent="0.35">
      <c r="A828" s="2" t="s">
        <v>2662</v>
      </c>
      <c r="B828" s="2" t="s">
        <v>2663</v>
      </c>
    </row>
    <row r="829" spans="1:2" x14ac:dyDescent="0.35">
      <c r="A829" s="2" t="s">
        <v>2664</v>
      </c>
      <c r="B829" s="2" t="s">
        <v>2665</v>
      </c>
    </row>
    <row r="830" spans="1:2" x14ac:dyDescent="0.35">
      <c r="A830" s="2" t="s">
        <v>2666</v>
      </c>
      <c r="B830" s="2" t="s">
        <v>2667</v>
      </c>
    </row>
    <row r="831" spans="1:2" x14ac:dyDescent="0.35">
      <c r="A831" s="2" t="s">
        <v>2668</v>
      </c>
      <c r="B831" s="2" t="s">
        <v>2669</v>
      </c>
    </row>
    <row r="832" spans="1:2" x14ac:dyDescent="0.35">
      <c r="A832" s="2" t="s">
        <v>2670</v>
      </c>
      <c r="B832" s="2" t="s">
        <v>2671</v>
      </c>
    </row>
    <row r="833" spans="1:2" x14ac:dyDescent="0.35">
      <c r="A833" s="2" t="s">
        <v>2672</v>
      </c>
      <c r="B833" s="2" t="s">
        <v>2673</v>
      </c>
    </row>
    <row r="834" spans="1:2" x14ac:dyDescent="0.35">
      <c r="A834" s="2" t="s">
        <v>2674</v>
      </c>
      <c r="B834" s="2" t="s">
        <v>2675</v>
      </c>
    </row>
    <row r="835" spans="1:2" x14ac:dyDescent="0.35">
      <c r="A835" s="2" t="s">
        <v>2676</v>
      </c>
      <c r="B835" s="2" t="s">
        <v>2677</v>
      </c>
    </row>
    <row r="836" spans="1:2" x14ac:dyDescent="0.35">
      <c r="A836" s="2" t="s">
        <v>2678</v>
      </c>
      <c r="B836" s="2" t="s">
        <v>2679</v>
      </c>
    </row>
    <row r="837" spans="1:2" x14ac:dyDescent="0.35">
      <c r="A837" s="2" t="s">
        <v>2680</v>
      </c>
      <c r="B837" s="2" t="s">
        <v>2681</v>
      </c>
    </row>
    <row r="838" spans="1:2" x14ac:dyDescent="0.35">
      <c r="A838" s="2" t="s">
        <v>2682</v>
      </c>
      <c r="B838" s="2" t="s">
        <v>2683</v>
      </c>
    </row>
    <row r="839" spans="1:2" x14ac:dyDescent="0.35">
      <c r="A839" s="2" t="s">
        <v>2684</v>
      </c>
      <c r="B839" s="2" t="s">
        <v>2685</v>
      </c>
    </row>
    <row r="840" spans="1:2" x14ac:dyDescent="0.35">
      <c r="A840" s="2" t="s">
        <v>2686</v>
      </c>
      <c r="B840" s="2" t="s">
        <v>2687</v>
      </c>
    </row>
    <row r="841" spans="1:2" x14ac:dyDescent="0.35">
      <c r="A841" s="2" t="s">
        <v>2688</v>
      </c>
      <c r="B841" s="2" t="s">
        <v>2689</v>
      </c>
    </row>
    <row r="842" spans="1:2" x14ac:dyDescent="0.35">
      <c r="A842" s="2" t="s">
        <v>2690</v>
      </c>
      <c r="B842" s="2" t="s">
        <v>2691</v>
      </c>
    </row>
    <row r="843" spans="1:2" x14ac:dyDescent="0.35">
      <c r="A843" s="2" t="s">
        <v>2692</v>
      </c>
      <c r="B843" s="2" t="s">
        <v>2693</v>
      </c>
    </row>
    <row r="844" spans="1:2" x14ac:dyDescent="0.35">
      <c r="A844" s="2" t="s">
        <v>2694</v>
      </c>
      <c r="B844" s="2" t="s">
        <v>2695</v>
      </c>
    </row>
    <row r="845" spans="1:2" x14ac:dyDescent="0.35">
      <c r="A845" s="2" t="s">
        <v>2696</v>
      </c>
      <c r="B845" s="2" t="s">
        <v>2697</v>
      </c>
    </row>
    <row r="846" spans="1:2" x14ac:dyDescent="0.35">
      <c r="A846" s="2" t="s">
        <v>2698</v>
      </c>
      <c r="B846" s="2" t="s">
        <v>2699</v>
      </c>
    </row>
    <row r="847" spans="1:2" x14ac:dyDescent="0.35">
      <c r="A847" s="2" t="s">
        <v>2700</v>
      </c>
      <c r="B847" s="2" t="s">
        <v>2701</v>
      </c>
    </row>
    <row r="848" spans="1:2" x14ac:dyDescent="0.35">
      <c r="A848" s="2" t="s">
        <v>2702</v>
      </c>
      <c r="B848" s="2" t="s">
        <v>2703</v>
      </c>
    </row>
    <row r="849" spans="1:2" x14ac:dyDescent="0.35">
      <c r="A849" s="2" t="s">
        <v>2704</v>
      </c>
      <c r="B849" s="2" t="s">
        <v>2705</v>
      </c>
    </row>
    <row r="850" spans="1:2" x14ac:dyDescent="0.35">
      <c r="A850" s="2" t="s">
        <v>2706</v>
      </c>
      <c r="B850" s="2" t="s">
        <v>2707</v>
      </c>
    </row>
    <row r="851" spans="1:2" x14ac:dyDescent="0.35">
      <c r="A851" s="2" t="s">
        <v>2708</v>
      </c>
      <c r="B851" s="2" t="s">
        <v>2709</v>
      </c>
    </row>
    <row r="852" spans="1:2" x14ac:dyDescent="0.35">
      <c r="A852" s="2" t="s">
        <v>2710</v>
      </c>
      <c r="B852" s="2" t="s">
        <v>2711</v>
      </c>
    </row>
    <row r="853" spans="1:2" x14ac:dyDescent="0.35">
      <c r="A853" s="2" t="s">
        <v>2712</v>
      </c>
      <c r="B853" s="2" t="s">
        <v>2713</v>
      </c>
    </row>
    <row r="854" spans="1:2" x14ac:dyDescent="0.35">
      <c r="A854" s="2" t="s">
        <v>2714</v>
      </c>
      <c r="B854" s="2" t="s">
        <v>2715</v>
      </c>
    </row>
    <row r="855" spans="1:2" x14ac:dyDescent="0.35">
      <c r="A855" s="2" t="s">
        <v>2716</v>
      </c>
      <c r="B855" s="2" t="s">
        <v>2717</v>
      </c>
    </row>
    <row r="856" spans="1:2" x14ac:dyDescent="0.35">
      <c r="A856" s="2" t="s">
        <v>2718</v>
      </c>
      <c r="B856" s="2" t="s">
        <v>2719</v>
      </c>
    </row>
    <row r="857" spans="1:2" x14ac:dyDescent="0.35">
      <c r="A857" s="2" t="s">
        <v>2720</v>
      </c>
      <c r="B857" s="2" t="s">
        <v>2721</v>
      </c>
    </row>
    <row r="858" spans="1:2" x14ac:dyDescent="0.35">
      <c r="A858" s="2" t="s">
        <v>2722</v>
      </c>
      <c r="B858" s="2" t="s">
        <v>2723</v>
      </c>
    </row>
    <row r="859" spans="1:2" x14ac:dyDescent="0.35">
      <c r="A859" s="2" t="s">
        <v>2724</v>
      </c>
      <c r="B859" s="2" t="s">
        <v>2725</v>
      </c>
    </row>
    <row r="860" spans="1:2" x14ac:dyDescent="0.35">
      <c r="A860" s="2" t="s">
        <v>2726</v>
      </c>
      <c r="B860" s="2" t="s">
        <v>2727</v>
      </c>
    </row>
    <row r="861" spans="1:2" x14ac:dyDescent="0.35">
      <c r="A861" s="2" t="s">
        <v>2728</v>
      </c>
      <c r="B861" s="2" t="s">
        <v>2729</v>
      </c>
    </row>
    <row r="862" spans="1:2" x14ac:dyDescent="0.35">
      <c r="A862" s="2" t="s">
        <v>2730</v>
      </c>
      <c r="B862" s="2" t="s">
        <v>2731</v>
      </c>
    </row>
    <row r="863" spans="1:2" x14ac:dyDescent="0.35">
      <c r="A863" s="2" t="s">
        <v>2732</v>
      </c>
      <c r="B863" s="2" t="s">
        <v>2733</v>
      </c>
    </row>
    <row r="864" spans="1:2" x14ac:dyDescent="0.35">
      <c r="A864" s="2" t="s">
        <v>2734</v>
      </c>
      <c r="B864" s="2" t="s">
        <v>2735</v>
      </c>
    </row>
    <row r="865" spans="1:2" x14ac:dyDescent="0.35">
      <c r="A865" s="2" t="s">
        <v>2736</v>
      </c>
      <c r="B865" s="2" t="s">
        <v>2737</v>
      </c>
    </row>
    <row r="866" spans="1:2" x14ac:dyDescent="0.35">
      <c r="A866" s="2" t="s">
        <v>2738</v>
      </c>
      <c r="B866" s="2" t="s">
        <v>2739</v>
      </c>
    </row>
    <row r="867" spans="1:2" x14ac:dyDescent="0.35">
      <c r="A867" s="2" t="s">
        <v>2740</v>
      </c>
      <c r="B867" s="2" t="s">
        <v>2741</v>
      </c>
    </row>
    <row r="868" spans="1:2" x14ac:dyDescent="0.35">
      <c r="A868" s="2" t="s">
        <v>2742</v>
      </c>
      <c r="B868" s="2" t="s">
        <v>2743</v>
      </c>
    </row>
    <row r="869" spans="1:2" x14ac:dyDescent="0.35">
      <c r="A869" s="2" t="s">
        <v>2744</v>
      </c>
      <c r="B869" s="2" t="s">
        <v>2745</v>
      </c>
    </row>
    <row r="870" spans="1:2" x14ac:dyDescent="0.35">
      <c r="A870" s="2" t="s">
        <v>2746</v>
      </c>
      <c r="B870" s="2" t="s">
        <v>2747</v>
      </c>
    </row>
    <row r="871" spans="1:2" x14ac:dyDescent="0.35">
      <c r="A871" s="2" t="s">
        <v>2748</v>
      </c>
      <c r="B871" s="2" t="s">
        <v>2749</v>
      </c>
    </row>
    <row r="872" spans="1:2" x14ac:dyDescent="0.35">
      <c r="A872" s="2" t="s">
        <v>2750</v>
      </c>
      <c r="B872" s="2" t="s">
        <v>2751</v>
      </c>
    </row>
    <row r="873" spans="1:2" x14ac:dyDescent="0.35">
      <c r="A873" s="2" t="s">
        <v>2752</v>
      </c>
      <c r="B873" s="2" t="s">
        <v>2753</v>
      </c>
    </row>
    <row r="874" spans="1:2" x14ac:dyDescent="0.35">
      <c r="A874" s="2" t="s">
        <v>2754</v>
      </c>
      <c r="B874" s="2" t="s">
        <v>2755</v>
      </c>
    </row>
    <row r="875" spans="1:2" x14ac:dyDescent="0.35">
      <c r="A875" s="2" t="s">
        <v>2756</v>
      </c>
      <c r="B875" s="2" t="s">
        <v>2757</v>
      </c>
    </row>
    <row r="876" spans="1:2" x14ac:dyDescent="0.35">
      <c r="A876" s="2" t="s">
        <v>2758</v>
      </c>
      <c r="B876" s="2" t="s">
        <v>2759</v>
      </c>
    </row>
    <row r="877" spans="1:2" x14ac:dyDescent="0.35">
      <c r="A877" s="2" t="s">
        <v>2760</v>
      </c>
      <c r="B877" s="2" t="s">
        <v>2761</v>
      </c>
    </row>
    <row r="878" spans="1:2" x14ac:dyDescent="0.35">
      <c r="A878" s="2" t="s">
        <v>2762</v>
      </c>
      <c r="B878" s="2" t="s">
        <v>2763</v>
      </c>
    </row>
    <row r="879" spans="1:2" x14ac:dyDescent="0.35">
      <c r="A879" s="2" t="s">
        <v>2764</v>
      </c>
      <c r="B879" s="2" t="s">
        <v>2765</v>
      </c>
    </row>
    <row r="880" spans="1:2" x14ac:dyDescent="0.35">
      <c r="A880" s="2" t="s">
        <v>2766</v>
      </c>
      <c r="B880" s="2" t="s">
        <v>2767</v>
      </c>
    </row>
    <row r="881" spans="1:2" x14ac:dyDescent="0.35">
      <c r="A881" s="2" t="s">
        <v>2768</v>
      </c>
      <c r="B881" s="2" t="s">
        <v>2769</v>
      </c>
    </row>
    <row r="882" spans="1:2" x14ac:dyDescent="0.35">
      <c r="A882" s="2" t="s">
        <v>2770</v>
      </c>
      <c r="B882" s="2" t="s">
        <v>2771</v>
      </c>
    </row>
    <row r="883" spans="1:2" x14ac:dyDescent="0.35">
      <c r="A883" s="2" t="s">
        <v>995</v>
      </c>
      <c r="B883" s="2" t="s">
        <v>2772</v>
      </c>
    </row>
    <row r="884" spans="1:2" x14ac:dyDescent="0.35">
      <c r="A884" s="2" t="s">
        <v>996</v>
      </c>
      <c r="B884" s="2" t="s">
        <v>2773</v>
      </c>
    </row>
    <row r="885" spans="1:2" x14ac:dyDescent="0.35">
      <c r="A885" s="2" t="s">
        <v>997</v>
      </c>
      <c r="B885" s="2" t="s">
        <v>2774</v>
      </c>
    </row>
    <row r="886" spans="1:2" x14ac:dyDescent="0.35">
      <c r="A886" s="2" t="s">
        <v>998</v>
      </c>
      <c r="B886" s="2" t="s">
        <v>2775</v>
      </c>
    </row>
    <row r="887" spans="1:2" x14ac:dyDescent="0.35">
      <c r="A887" s="2" t="s">
        <v>999</v>
      </c>
      <c r="B887" s="2" t="s">
        <v>2776</v>
      </c>
    </row>
    <row r="888" spans="1:2" x14ac:dyDescent="0.35">
      <c r="A888" s="2" t="s">
        <v>1000</v>
      </c>
      <c r="B888" s="2" t="s">
        <v>2777</v>
      </c>
    </row>
    <row r="889" spans="1:2" x14ac:dyDescent="0.35">
      <c r="A889" s="2" t="s">
        <v>1001</v>
      </c>
      <c r="B889" s="2" t="s">
        <v>2778</v>
      </c>
    </row>
    <row r="890" spans="1:2" x14ac:dyDescent="0.35">
      <c r="A890" s="2" t="s">
        <v>1002</v>
      </c>
      <c r="B890" s="2" t="s">
        <v>2779</v>
      </c>
    </row>
    <row r="891" spans="1:2" x14ac:dyDescent="0.35">
      <c r="A891" s="2" t="s">
        <v>1003</v>
      </c>
      <c r="B891" s="2" t="s">
        <v>2780</v>
      </c>
    </row>
    <row r="892" spans="1:2" x14ac:dyDescent="0.35">
      <c r="A892" s="2" t="s">
        <v>2781</v>
      </c>
      <c r="B892" s="2" t="s">
        <v>2782</v>
      </c>
    </row>
    <row r="893" spans="1:2" x14ac:dyDescent="0.35">
      <c r="A893" s="2" t="s">
        <v>2783</v>
      </c>
      <c r="B893" s="2" t="s">
        <v>2784</v>
      </c>
    </row>
    <row r="894" spans="1:2" x14ac:dyDescent="0.35">
      <c r="A894" s="2" t="s">
        <v>2785</v>
      </c>
      <c r="B894" s="2" t="s">
        <v>2786</v>
      </c>
    </row>
    <row r="895" spans="1:2" x14ac:dyDescent="0.35">
      <c r="A895" s="2" t="s">
        <v>2787</v>
      </c>
      <c r="B895" s="2" t="s">
        <v>2788</v>
      </c>
    </row>
    <row r="896" spans="1:2" x14ac:dyDescent="0.35">
      <c r="A896" s="2" t="s">
        <v>2789</v>
      </c>
      <c r="B896" s="2" t="s">
        <v>2790</v>
      </c>
    </row>
    <row r="897" spans="1:2" x14ac:dyDescent="0.35">
      <c r="A897" s="2" t="s">
        <v>2791</v>
      </c>
      <c r="B897" s="2" t="s">
        <v>2792</v>
      </c>
    </row>
    <row r="898" spans="1:2" x14ac:dyDescent="0.35">
      <c r="A898" s="2" t="s">
        <v>2793</v>
      </c>
      <c r="B898" s="2" t="s">
        <v>2794</v>
      </c>
    </row>
    <row r="899" spans="1:2" x14ac:dyDescent="0.35">
      <c r="A899" s="2" t="s">
        <v>2795</v>
      </c>
      <c r="B899" s="2" t="s">
        <v>2796</v>
      </c>
    </row>
    <row r="900" spans="1:2" x14ac:dyDescent="0.35">
      <c r="A900" s="2" t="s">
        <v>2797</v>
      </c>
      <c r="B900" s="2" t="s">
        <v>2798</v>
      </c>
    </row>
    <row r="901" spans="1:2" x14ac:dyDescent="0.35">
      <c r="A901" s="2" t="s">
        <v>2799</v>
      </c>
      <c r="B901" s="2" t="s">
        <v>2800</v>
      </c>
    </row>
    <row r="902" spans="1:2" x14ac:dyDescent="0.35">
      <c r="A902" s="2" t="s">
        <v>2801</v>
      </c>
      <c r="B902" s="2" t="s">
        <v>2802</v>
      </c>
    </row>
    <row r="903" spans="1:2" x14ac:dyDescent="0.35">
      <c r="A903" s="2" t="s">
        <v>2803</v>
      </c>
      <c r="B903" s="2" t="s">
        <v>2804</v>
      </c>
    </row>
    <row r="904" spans="1:2" x14ac:dyDescent="0.35">
      <c r="A904" s="2" t="s">
        <v>2805</v>
      </c>
      <c r="B904" s="2" t="s">
        <v>2806</v>
      </c>
    </row>
    <row r="905" spans="1:2" x14ac:dyDescent="0.35">
      <c r="A905" s="2" t="s">
        <v>2807</v>
      </c>
      <c r="B905" s="2" t="s">
        <v>2808</v>
      </c>
    </row>
    <row r="906" spans="1:2" x14ac:dyDescent="0.35">
      <c r="A906" s="2" t="s">
        <v>2809</v>
      </c>
      <c r="B906" s="2" t="s">
        <v>2810</v>
      </c>
    </row>
    <row r="907" spans="1:2" x14ac:dyDescent="0.35">
      <c r="A907" s="2" t="s">
        <v>2811</v>
      </c>
      <c r="B907" s="2" t="s">
        <v>2812</v>
      </c>
    </row>
    <row r="908" spans="1:2" x14ac:dyDescent="0.35">
      <c r="A908" s="2" t="s">
        <v>2813</v>
      </c>
      <c r="B908" s="2" t="s">
        <v>2814</v>
      </c>
    </row>
    <row r="909" spans="1:2" x14ac:dyDescent="0.35">
      <c r="A909" s="2" t="s">
        <v>2815</v>
      </c>
      <c r="B909" s="2" t="s">
        <v>2816</v>
      </c>
    </row>
    <row r="910" spans="1:2" x14ac:dyDescent="0.35">
      <c r="A910" s="2" t="s">
        <v>2817</v>
      </c>
      <c r="B910" s="2" t="s">
        <v>2818</v>
      </c>
    </row>
    <row r="911" spans="1:2" x14ac:dyDescent="0.35">
      <c r="A911" s="2" t="s">
        <v>2819</v>
      </c>
      <c r="B911" s="2" t="s">
        <v>2820</v>
      </c>
    </row>
    <row r="912" spans="1:2" x14ac:dyDescent="0.35">
      <c r="A912" s="2" t="s">
        <v>2821</v>
      </c>
      <c r="B912" s="2" t="s">
        <v>2822</v>
      </c>
    </row>
    <row r="913" spans="1:2" x14ac:dyDescent="0.35">
      <c r="A913" s="2" t="s">
        <v>2823</v>
      </c>
      <c r="B913" s="2" t="s">
        <v>2824</v>
      </c>
    </row>
    <row r="914" spans="1:2" x14ac:dyDescent="0.35">
      <c r="A914" s="2" t="s">
        <v>2825</v>
      </c>
      <c r="B914" s="2" t="s">
        <v>2826</v>
      </c>
    </row>
    <row r="915" spans="1:2" x14ac:dyDescent="0.35">
      <c r="A915" s="2" t="s">
        <v>2827</v>
      </c>
      <c r="B915" s="2" t="s">
        <v>2828</v>
      </c>
    </row>
    <row r="916" spans="1:2" x14ac:dyDescent="0.35">
      <c r="A916" s="2" t="s">
        <v>2829</v>
      </c>
      <c r="B916" s="2" t="s">
        <v>2830</v>
      </c>
    </row>
    <row r="917" spans="1:2" x14ac:dyDescent="0.35">
      <c r="A917" s="2" t="s">
        <v>2831</v>
      </c>
      <c r="B917" s="2" t="s">
        <v>2832</v>
      </c>
    </row>
    <row r="918" spans="1:2" x14ac:dyDescent="0.35">
      <c r="A918" s="2" t="s">
        <v>2833</v>
      </c>
      <c r="B918" s="2" t="s">
        <v>2834</v>
      </c>
    </row>
    <row r="919" spans="1:2" x14ac:dyDescent="0.35">
      <c r="A919" s="2" t="s">
        <v>2835</v>
      </c>
      <c r="B919" s="2" t="s">
        <v>2836</v>
      </c>
    </row>
    <row r="920" spans="1:2" x14ac:dyDescent="0.35">
      <c r="A920" s="2" t="s">
        <v>2837</v>
      </c>
      <c r="B920" s="2" t="s">
        <v>2838</v>
      </c>
    </row>
    <row r="921" spans="1:2" x14ac:dyDescent="0.35">
      <c r="A921" s="2" t="s">
        <v>2839</v>
      </c>
      <c r="B921" s="2" t="s">
        <v>2840</v>
      </c>
    </row>
    <row r="922" spans="1:2" x14ac:dyDescent="0.35">
      <c r="A922" s="2" t="s">
        <v>2841</v>
      </c>
      <c r="B922" s="2" t="s">
        <v>2842</v>
      </c>
    </row>
    <row r="923" spans="1:2" x14ac:dyDescent="0.35">
      <c r="A923" s="2" t="s">
        <v>2843</v>
      </c>
      <c r="B923" s="2" t="s">
        <v>2844</v>
      </c>
    </row>
    <row r="924" spans="1:2" x14ac:dyDescent="0.35">
      <c r="A924" s="2" t="s">
        <v>2845</v>
      </c>
      <c r="B924" s="2" t="s">
        <v>2846</v>
      </c>
    </row>
    <row r="925" spans="1:2" x14ac:dyDescent="0.35">
      <c r="A925" s="2" t="s">
        <v>2847</v>
      </c>
      <c r="B925" s="2" t="s">
        <v>2848</v>
      </c>
    </row>
    <row r="926" spans="1:2" x14ac:dyDescent="0.35">
      <c r="A926" s="2" t="s">
        <v>2849</v>
      </c>
      <c r="B926" s="2" t="s">
        <v>2850</v>
      </c>
    </row>
    <row r="927" spans="1:2" x14ac:dyDescent="0.35">
      <c r="A927" s="2" t="s">
        <v>2851</v>
      </c>
      <c r="B927" s="2" t="s">
        <v>2852</v>
      </c>
    </row>
    <row r="928" spans="1:2" x14ac:dyDescent="0.35">
      <c r="A928" s="2" t="s">
        <v>2853</v>
      </c>
      <c r="B928" s="2" t="s">
        <v>2854</v>
      </c>
    </row>
    <row r="929" spans="1:2" x14ac:dyDescent="0.35">
      <c r="A929" s="2" t="s">
        <v>2855</v>
      </c>
      <c r="B929" s="2" t="s">
        <v>2856</v>
      </c>
    </row>
    <row r="930" spans="1:2" x14ac:dyDescent="0.35">
      <c r="A930" s="2" t="s">
        <v>2857</v>
      </c>
      <c r="B930" s="2" t="s">
        <v>2858</v>
      </c>
    </row>
    <row r="931" spans="1:2" x14ac:dyDescent="0.35">
      <c r="A931" s="2" t="s">
        <v>2859</v>
      </c>
      <c r="B931" s="2" t="s">
        <v>2860</v>
      </c>
    </row>
    <row r="932" spans="1:2" x14ac:dyDescent="0.35">
      <c r="A932" s="2" t="s">
        <v>2861</v>
      </c>
      <c r="B932" s="2" t="s">
        <v>2862</v>
      </c>
    </row>
    <row r="933" spans="1:2" x14ac:dyDescent="0.35">
      <c r="A933" s="2" t="s">
        <v>2863</v>
      </c>
      <c r="B933" s="2" t="s">
        <v>2864</v>
      </c>
    </row>
    <row r="934" spans="1:2" x14ac:dyDescent="0.35">
      <c r="A934" s="2" t="s">
        <v>2865</v>
      </c>
      <c r="B934" s="2" t="s">
        <v>2866</v>
      </c>
    </row>
    <row r="935" spans="1:2" x14ac:dyDescent="0.35">
      <c r="A935" s="2" t="s">
        <v>2867</v>
      </c>
      <c r="B935" s="2" t="s">
        <v>2868</v>
      </c>
    </row>
    <row r="936" spans="1:2" x14ac:dyDescent="0.35">
      <c r="A936" s="2" t="s">
        <v>2869</v>
      </c>
      <c r="B936" s="2" t="s">
        <v>2870</v>
      </c>
    </row>
    <row r="937" spans="1:2" x14ac:dyDescent="0.35">
      <c r="A937" s="2" t="s">
        <v>2871</v>
      </c>
      <c r="B937" s="2" t="s">
        <v>2872</v>
      </c>
    </row>
    <row r="938" spans="1:2" x14ac:dyDescent="0.35">
      <c r="A938" s="2" t="s">
        <v>2873</v>
      </c>
      <c r="B938" s="2" t="s">
        <v>2874</v>
      </c>
    </row>
    <row r="939" spans="1:2" x14ac:dyDescent="0.35">
      <c r="A939" s="2" t="s">
        <v>2875</v>
      </c>
      <c r="B939" s="2" t="s">
        <v>2876</v>
      </c>
    </row>
    <row r="940" spans="1:2" x14ac:dyDescent="0.35">
      <c r="A940" s="2" t="s">
        <v>2877</v>
      </c>
      <c r="B940" s="2" t="s">
        <v>2878</v>
      </c>
    </row>
    <row r="941" spans="1:2" x14ac:dyDescent="0.35">
      <c r="A941" s="2" t="s">
        <v>2879</v>
      </c>
      <c r="B941" s="2" t="s">
        <v>2880</v>
      </c>
    </row>
    <row r="942" spans="1:2" x14ac:dyDescent="0.35">
      <c r="A942" s="2" t="s">
        <v>2881</v>
      </c>
      <c r="B942" s="2" t="s">
        <v>2882</v>
      </c>
    </row>
    <row r="943" spans="1:2" x14ac:dyDescent="0.35">
      <c r="A943" s="2" t="s">
        <v>2883</v>
      </c>
      <c r="B943" s="2" t="s">
        <v>2884</v>
      </c>
    </row>
    <row r="944" spans="1:2" x14ac:dyDescent="0.35">
      <c r="A944" s="2" t="s">
        <v>2885</v>
      </c>
      <c r="B944" s="2" t="s">
        <v>2886</v>
      </c>
    </row>
    <row r="945" spans="1:2" x14ac:dyDescent="0.35">
      <c r="A945" s="2" t="s">
        <v>2887</v>
      </c>
      <c r="B945" s="2" t="s">
        <v>2888</v>
      </c>
    </row>
    <row r="946" spans="1:2" x14ac:dyDescent="0.35">
      <c r="A946" s="2" t="s">
        <v>2889</v>
      </c>
      <c r="B946" s="2" t="s">
        <v>2890</v>
      </c>
    </row>
    <row r="947" spans="1:2" x14ac:dyDescent="0.35">
      <c r="A947" s="2" t="s">
        <v>2891</v>
      </c>
      <c r="B947" s="2" t="s">
        <v>2892</v>
      </c>
    </row>
    <row r="948" spans="1:2" x14ac:dyDescent="0.35">
      <c r="A948" s="2" t="s">
        <v>2893</v>
      </c>
      <c r="B948" s="2" t="s">
        <v>2894</v>
      </c>
    </row>
    <row r="949" spans="1:2" x14ac:dyDescent="0.35">
      <c r="A949" s="2" t="s">
        <v>2895</v>
      </c>
      <c r="B949" s="2" t="s">
        <v>2896</v>
      </c>
    </row>
    <row r="950" spans="1:2" x14ac:dyDescent="0.35">
      <c r="A950" s="2" t="s">
        <v>2897</v>
      </c>
      <c r="B950" s="2" t="s">
        <v>2898</v>
      </c>
    </row>
    <row r="951" spans="1:2" x14ac:dyDescent="0.35">
      <c r="A951" s="2" t="s">
        <v>2899</v>
      </c>
      <c r="B951" s="2" t="s">
        <v>2900</v>
      </c>
    </row>
    <row r="952" spans="1:2" x14ac:dyDescent="0.35">
      <c r="A952" s="2" t="s">
        <v>2901</v>
      </c>
      <c r="B952" s="2" t="s">
        <v>2902</v>
      </c>
    </row>
    <row r="953" spans="1:2" x14ac:dyDescent="0.35">
      <c r="A953" s="2" t="s">
        <v>2903</v>
      </c>
      <c r="B953" s="2" t="s">
        <v>2904</v>
      </c>
    </row>
    <row r="954" spans="1:2" x14ac:dyDescent="0.35">
      <c r="A954" s="2" t="s">
        <v>2905</v>
      </c>
      <c r="B954" s="2" t="s">
        <v>2906</v>
      </c>
    </row>
    <row r="955" spans="1:2" x14ac:dyDescent="0.35">
      <c r="A955" s="2" t="s">
        <v>2907</v>
      </c>
      <c r="B955" s="2" t="s">
        <v>2908</v>
      </c>
    </row>
    <row r="956" spans="1:2" x14ac:dyDescent="0.35">
      <c r="A956" s="2" t="s">
        <v>2909</v>
      </c>
      <c r="B956" s="2" t="s">
        <v>2910</v>
      </c>
    </row>
    <row r="957" spans="1:2" x14ac:dyDescent="0.35">
      <c r="A957" s="2" t="s">
        <v>2911</v>
      </c>
      <c r="B957" s="2" t="s">
        <v>2912</v>
      </c>
    </row>
    <row r="958" spans="1:2" x14ac:dyDescent="0.35">
      <c r="A958" s="2" t="s">
        <v>2913</v>
      </c>
      <c r="B958" s="2" t="s">
        <v>2914</v>
      </c>
    </row>
    <row r="959" spans="1:2" x14ac:dyDescent="0.35">
      <c r="A959" s="2" t="s">
        <v>2915</v>
      </c>
      <c r="B959" s="2" t="s">
        <v>2916</v>
      </c>
    </row>
    <row r="960" spans="1:2" x14ac:dyDescent="0.35">
      <c r="A960" s="2" t="s">
        <v>2917</v>
      </c>
      <c r="B960" s="2" t="s">
        <v>2918</v>
      </c>
    </row>
    <row r="961" spans="1:2" x14ac:dyDescent="0.35">
      <c r="A961" s="2" t="s">
        <v>2919</v>
      </c>
      <c r="B961" s="2" t="s">
        <v>2920</v>
      </c>
    </row>
    <row r="962" spans="1:2" x14ac:dyDescent="0.35">
      <c r="A962" s="2" t="s">
        <v>2921</v>
      </c>
      <c r="B962" s="2" t="s">
        <v>2922</v>
      </c>
    </row>
    <row r="963" spans="1:2" x14ac:dyDescent="0.35">
      <c r="A963" s="2" t="s">
        <v>2923</v>
      </c>
      <c r="B963" s="2" t="s">
        <v>2924</v>
      </c>
    </row>
    <row r="964" spans="1:2" x14ac:dyDescent="0.35">
      <c r="A964" s="2" t="s">
        <v>2925</v>
      </c>
      <c r="B964" s="2" t="s">
        <v>2926</v>
      </c>
    </row>
    <row r="965" spans="1:2" x14ac:dyDescent="0.35">
      <c r="A965" s="2" t="s">
        <v>2927</v>
      </c>
      <c r="B965" s="2" t="s">
        <v>2928</v>
      </c>
    </row>
    <row r="966" spans="1:2" x14ac:dyDescent="0.35">
      <c r="A966" s="2" t="s">
        <v>2929</v>
      </c>
      <c r="B966" s="2" t="s">
        <v>2930</v>
      </c>
    </row>
    <row r="967" spans="1:2" x14ac:dyDescent="0.35">
      <c r="A967" s="2" t="s">
        <v>2931</v>
      </c>
      <c r="B967" s="2" t="s">
        <v>2932</v>
      </c>
    </row>
    <row r="968" spans="1:2" x14ac:dyDescent="0.35">
      <c r="A968" s="2" t="s">
        <v>2933</v>
      </c>
      <c r="B968" s="2" t="s">
        <v>2934</v>
      </c>
    </row>
    <row r="969" spans="1:2" x14ac:dyDescent="0.35">
      <c r="A969" s="2" t="s">
        <v>2935</v>
      </c>
      <c r="B969" s="2" t="s">
        <v>2936</v>
      </c>
    </row>
    <row r="970" spans="1:2" x14ac:dyDescent="0.35">
      <c r="A970" s="2" t="s">
        <v>2937</v>
      </c>
      <c r="B970" s="2" t="s">
        <v>2938</v>
      </c>
    </row>
    <row r="971" spans="1:2" x14ac:dyDescent="0.35">
      <c r="A971" s="2" t="s">
        <v>2939</v>
      </c>
      <c r="B971" s="2" t="s">
        <v>2940</v>
      </c>
    </row>
    <row r="972" spans="1:2" x14ac:dyDescent="0.35">
      <c r="A972" s="2" t="s">
        <v>2941</v>
      </c>
      <c r="B972" s="2" t="s">
        <v>2942</v>
      </c>
    </row>
    <row r="973" spans="1:2" x14ac:dyDescent="0.35">
      <c r="A973" s="2" t="s">
        <v>2943</v>
      </c>
      <c r="B973" s="2" t="s">
        <v>2944</v>
      </c>
    </row>
    <row r="974" spans="1:2" x14ac:dyDescent="0.35">
      <c r="A974" s="2" t="s">
        <v>2945</v>
      </c>
      <c r="B974" s="2" t="s">
        <v>2946</v>
      </c>
    </row>
    <row r="975" spans="1:2" x14ac:dyDescent="0.35">
      <c r="A975" s="2" t="s">
        <v>2947</v>
      </c>
      <c r="B975" s="2" t="s">
        <v>2948</v>
      </c>
    </row>
    <row r="976" spans="1:2" x14ac:dyDescent="0.35">
      <c r="A976" s="2" t="s">
        <v>2949</v>
      </c>
      <c r="B976" s="2" t="s">
        <v>2950</v>
      </c>
    </row>
    <row r="977" spans="1:2" x14ac:dyDescent="0.35">
      <c r="A977" s="2" t="s">
        <v>2951</v>
      </c>
      <c r="B977" s="2" t="s">
        <v>2952</v>
      </c>
    </row>
    <row r="978" spans="1:2" x14ac:dyDescent="0.35">
      <c r="A978" s="2" t="s">
        <v>2953</v>
      </c>
      <c r="B978" s="2" t="s">
        <v>2954</v>
      </c>
    </row>
    <row r="979" spans="1:2" x14ac:dyDescent="0.35">
      <c r="A979" s="2" t="s">
        <v>2955</v>
      </c>
      <c r="B979" s="2" t="s">
        <v>2956</v>
      </c>
    </row>
    <row r="980" spans="1:2" x14ac:dyDescent="0.35">
      <c r="A980" s="2" t="s">
        <v>2957</v>
      </c>
      <c r="B980" s="2" t="s">
        <v>2958</v>
      </c>
    </row>
    <row r="981" spans="1:2" x14ac:dyDescent="0.35">
      <c r="A981" s="2" t="s">
        <v>2959</v>
      </c>
      <c r="B981" s="2" t="s">
        <v>2960</v>
      </c>
    </row>
    <row r="982" spans="1:2" x14ac:dyDescent="0.35">
      <c r="A982" s="2" t="s">
        <v>2961</v>
      </c>
      <c r="B982" s="2" t="s">
        <v>2962</v>
      </c>
    </row>
    <row r="983" spans="1:2" x14ac:dyDescent="0.35">
      <c r="A983" s="2" t="s">
        <v>2963</v>
      </c>
      <c r="B983" s="2" t="s">
        <v>2964</v>
      </c>
    </row>
    <row r="984" spans="1:2" x14ac:dyDescent="0.35">
      <c r="A984" s="2" t="s">
        <v>2965</v>
      </c>
      <c r="B984" s="2" t="s">
        <v>2966</v>
      </c>
    </row>
    <row r="985" spans="1:2" x14ac:dyDescent="0.35">
      <c r="A985" s="2" t="s">
        <v>2967</v>
      </c>
      <c r="B985" s="2" t="s">
        <v>2968</v>
      </c>
    </row>
    <row r="986" spans="1:2" x14ac:dyDescent="0.35">
      <c r="A986" s="2" t="s">
        <v>2969</v>
      </c>
      <c r="B986" s="2" t="s">
        <v>2970</v>
      </c>
    </row>
    <row r="987" spans="1:2" x14ac:dyDescent="0.35">
      <c r="A987" s="2" t="s">
        <v>2971</v>
      </c>
      <c r="B987" s="2" t="s">
        <v>2972</v>
      </c>
    </row>
    <row r="988" spans="1:2" x14ac:dyDescent="0.35">
      <c r="A988" s="2" t="s">
        <v>2973</v>
      </c>
      <c r="B988" s="2" t="s">
        <v>2974</v>
      </c>
    </row>
    <row r="989" spans="1:2" x14ac:dyDescent="0.35">
      <c r="A989" s="2" t="s">
        <v>2975</v>
      </c>
      <c r="B989" s="2" t="s">
        <v>2976</v>
      </c>
    </row>
    <row r="990" spans="1:2" x14ac:dyDescent="0.35">
      <c r="A990" s="2" t="s">
        <v>2977</v>
      </c>
      <c r="B990" s="2" t="s">
        <v>2978</v>
      </c>
    </row>
    <row r="991" spans="1:2" x14ac:dyDescent="0.35">
      <c r="A991" s="2" t="s">
        <v>2979</v>
      </c>
      <c r="B991" s="2" t="s">
        <v>2980</v>
      </c>
    </row>
    <row r="992" spans="1:2" x14ac:dyDescent="0.35">
      <c r="A992" s="2" t="s">
        <v>2981</v>
      </c>
      <c r="B992" s="2" t="s">
        <v>2982</v>
      </c>
    </row>
    <row r="993" spans="1:2" x14ac:dyDescent="0.35">
      <c r="A993" s="2" t="s">
        <v>2983</v>
      </c>
      <c r="B993" s="2" t="s">
        <v>2984</v>
      </c>
    </row>
    <row r="994" spans="1:2" x14ac:dyDescent="0.35">
      <c r="A994" s="2" t="s">
        <v>2985</v>
      </c>
      <c r="B994" s="2" t="s">
        <v>2986</v>
      </c>
    </row>
    <row r="995" spans="1:2" x14ac:dyDescent="0.35">
      <c r="A995" s="2" t="s">
        <v>2987</v>
      </c>
      <c r="B995" s="2" t="s">
        <v>2988</v>
      </c>
    </row>
    <row r="996" spans="1:2" x14ac:dyDescent="0.35">
      <c r="A996" s="2" t="s">
        <v>2989</v>
      </c>
      <c r="B996" s="2" t="s">
        <v>2990</v>
      </c>
    </row>
    <row r="997" spans="1:2" x14ac:dyDescent="0.35">
      <c r="A997" s="2" t="s">
        <v>2991</v>
      </c>
      <c r="B997" s="2" t="s">
        <v>2992</v>
      </c>
    </row>
    <row r="998" spans="1:2" x14ac:dyDescent="0.35">
      <c r="A998" s="2" t="s">
        <v>2993</v>
      </c>
      <c r="B998" s="2" t="s">
        <v>2994</v>
      </c>
    </row>
    <row r="999" spans="1:2" x14ac:dyDescent="0.35">
      <c r="A999" s="2" t="s">
        <v>2995</v>
      </c>
      <c r="B999" s="2" t="s">
        <v>2996</v>
      </c>
    </row>
    <row r="1000" spans="1:2" x14ac:dyDescent="0.35">
      <c r="A1000" s="2" t="s">
        <v>2997</v>
      </c>
      <c r="B1000" s="2" t="s">
        <v>2998</v>
      </c>
    </row>
    <row r="1001" spans="1:2" x14ac:dyDescent="0.35">
      <c r="A1001" s="2" t="s">
        <v>2999</v>
      </c>
      <c r="B1001" s="2" t="s">
        <v>3000</v>
      </c>
    </row>
    <row r="1002" spans="1:2" x14ac:dyDescent="0.35">
      <c r="A1002" s="2" t="s">
        <v>3001</v>
      </c>
      <c r="B1002" s="2" t="s">
        <v>3000</v>
      </c>
    </row>
    <row r="1003" spans="1:2" x14ac:dyDescent="0.35">
      <c r="A1003" s="2" t="s">
        <v>3002</v>
      </c>
      <c r="B1003" s="2" t="s">
        <v>3003</v>
      </c>
    </row>
    <row r="1004" spans="1:2" x14ac:dyDescent="0.35">
      <c r="A1004" s="2" t="s">
        <v>3004</v>
      </c>
      <c r="B1004" s="2" t="s">
        <v>3005</v>
      </c>
    </row>
    <row r="1005" spans="1:2" x14ac:dyDescent="0.35">
      <c r="A1005" s="2" t="s">
        <v>3006</v>
      </c>
      <c r="B1005" s="2" t="s">
        <v>3007</v>
      </c>
    </row>
    <row r="1006" spans="1:2" x14ac:dyDescent="0.35">
      <c r="A1006" s="2" t="s">
        <v>3008</v>
      </c>
      <c r="B1006" s="2" t="s">
        <v>3009</v>
      </c>
    </row>
    <row r="1007" spans="1:2" x14ac:dyDescent="0.35">
      <c r="A1007" s="2" t="s">
        <v>3010</v>
      </c>
      <c r="B1007" s="2" t="s">
        <v>3011</v>
      </c>
    </row>
    <row r="1008" spans="1:2" x14ac:dyDescent="0.35">
      <c r="A1008" s="2" t="s">
        <v>3012</v>
      </c>
      <c r="B1008" s="2" t="s">
        <v>3013</v>
      </c>
    </row>
    <row r="1009" spans="1:2" x14ac:dyDescent="0.35">
      <c r="A1009" s="2" t="s">
        <v>3014</v>
      </c>
      <c r="B1009" s="2" t="s">
        <v>3015</v>
      </c>
    </row>
    <row r="1010" spans="1:2" x14ac:dyDescent="0.35">
      <c r="A1010" s="2" t="s">
        <v>3016</v>
      </c>
      <c r="B1010" s="2" t="s">
        <v>3017</v>
      </c>
    </row>
    <row r="1011" spans="1:2" x14ac:dyDescent="0.35">
      <c r="A1011" s="2" t="s">
        <v>3018</v>
      </c>
      <c r="B1011" s="2" t="s">
        <v>3019</v>
      </c>
    </row>
    <row r="1012" spans="1:2" x14ac:dyDescent="0.35">
      <c r="A1012" s="2" t="s">
        <v>3020</v>
      </c>
      <c r="B1012" s="2" t="s">
        <v>3021</v>
      </c>
    </row>
    <row r="1013" spans="1:2" x14ac:dyDescent="0.35">
      <c r="A1013" s="2" t="s">
        <v>3022</v>
      </c>
      <c r="B1013" s="2" t="s">
        <v>3023</v>
      </c>
    </row>
    <row r="1014" spans="1:2" x14ac:dyDescent="0.35">
      <c r="A1014" s="2" t="s">
        <v>3024</v>
      </c>
      <c r="B1014" s="2" t="s">
        <v>3025</v>
      </c>
    </row>
    <row r="1015" spans="1:2" x14ac:dyDescent="0.35">
      <c r="A1015" s="2" t="s">
        <v>3026</v>
      </c>
      <c r="B1015" s="2" t="s">
        <v>3027</v>
      </c>
    </row>
    <row r="1016" spans="1:2" x14ac:dyDescent="0.35">
      <c r="A1016" s="2" t="s">
        <v>3028</v>
      </c>
      <c r="B1016" s="2" t="s">
        <v>3029</v>
      </c>
    </row>
    <row r="1017" spans="1:2" x14ac:dyDescent="0.35">
      <c r="A1017" s="2" t="s">
        <v>3030</v>
      </c>
      <c r="B1017" s="2" t="s">
        <v>3031</v>
      </c>
    </row>
    <row r="1018" spans="1:2" x14ac:dyDescent="0.35">
      <c r="A1018" s="2" t="s">
        <v>3032</v>
      </c>
      <c r="B1018" s="2" t="s">
        <v>3033</v>
      </c>
    </row>
    <row r="1019" spans="1:2" x14ac:dyDescent="0.35">
      <c r="A1019" s="2" t="s">
        <v>3034</v>
      </c>
      <c r="B1019" s="2" t="s">
        <v>3035</v>
      </c>
    </row>
    <row r="1020" spans="1:2" x14ac:dyDescent="0.35">
      <c r="A1020" s="2" t="s">
        <v>3036</v>
      </c>
      <c r="B1020" s="2" t="s">
        <v>3037</v>
      </c>
    </row>
    <row r="1021" spans="1:2" x14ac:dyDescent="0.35">
      <c r="A1021" s="2" t="s">
        <v>3038</v>
      </c>
      <c r="B1021" s="2" t="s">
        <v>3039</v>
      </c>
    </row>
    <row r="1022" spans="1:2" x14ac:dyDescent="0.35">
      <c r="A1022" s="2" t="s">
        <v>3040</v>
      </c>
      <c r="B1022" s="2" t="s">
        <v>3041</v>
      </c>
    </row>
    <row r="1023" spans="1:2" x14ac:dyDescent="0.35">
      <c r="A1023" s="2" t="s">
        <v>3042</v>
      </c>
      <c r="B1023" s="2" t="s">
        <v>3043</v>
      </c>
    </row>
    <row r="1024" spans="1:2" x14ac:dyDescent="0.35">
      <c r="A1024" s="2" t="s">
        <v>3044</v>
      </c>
      <c r="B1024" s="2" t="s">
        <v>3045</v>
      </c>
    </row>
    <row r="1025" spans="1:2" x14ac:dyDescent="0.35">
      <c r="A1025" s="2" t="s">
        <v>3046</v>
      </c>
      <c r="B1025" s="2" t="s">
        <v>3047</v>
      </c>
    </row>
    <row r="1026" spans="1:2" x14ac:dyDescent="0.35">
      <c r="A1026" s="2" t="s">
        <v>3048</v>
      </c>
      <c r="B1026" s="2" t="s">
        <v>3049</v>
      </c>
    </row>
    <row r="1027" spans="1:2" x14ac:dyDescent="0.35">
      <c r="A1027" s="2" t="s">
        <v>3050</v>
      </c>
      <c r="B1027" s="2" t="s">
        <v>3051</v>
      </c>
    </row>
    <row r="1028" spans="1:2" x14ac:dyDescent="0.35">
      <c r="A1028" s="2" t="s">
        <v>3052</v>
      </c>
      <c r="B1028" s="2" t="s">
        <v>3053</v>
      </c>
    </row>
    <row r="1029" spans="1:2" x14ac:dyDescent="0.35">
      <c r="A1029" s="2" t="s">
        <v>3054</v>
      </c>
      <c r="B1029" s="2" t="s">
        <v>3055</v>
      </c>
    </row>
    <row r="1030" spans="1:2" x14ac:dyDescent="0.35">
      <c r="A1030" s="2" t="s">
        <v>3056</v>
      </c>
      <c r="B1030" s="2" t="s">
        <v>3057</v>
      </c>
    </row>
    <row r="1031" spans="1:2" x14ac:dyDescent="0.35">
      <c r="A1031" s="2" t="s">
        <v>3058</v>
      </c>
      <c r="B1031" s="2" t="s">
        <v>3059</v>
      </c>
    </row>
    <row r="1032" spans="1:2" x14ac:dyDescent="0.35">
      <c r="A1032" s="2" t="s">
        <v>3060</v>
      </c>
      <c r="B1032" s="2" t="s">
        <v>3061</v>
      </c>
    </row>
    <row r="1033" spans="1:2" x14ac:dyDescent="0.35">
      <c r="A1033" s="2" t="s">
        <v>3062</v>
      </c>
      <c r="B1033" s="2" t="s">
        <v>3063</v>
      </c>
    </row>
    <row r="1034" spans="1:2" x14ac:dyDescent="0.35">
      <c r="A1034" s="2" t="s">
        <v>3064</v>
      </c>
      <c r="B1034" s="2" t="s">
        <v>3065</v>
      </c>
    </row>
    <row r="1035" spans="1:2" x14ac:dyDescent="0.35">
      <c r="A1035" s="2" t="s">
        <v>3066</v>
      </c>
      <c r="B1035" s="2" t="s">
        <v>3067</v>
      </c>
    </row>
    <row r="1036" spans="1:2" x14ac:dyDescent="0.35">
      <c r="A1036" s="2" t="s">
        <v>3068</v>
      </c>
      <c r="B1036" s="2" t="s">
        <v>3069</v>
      </c>
    </row>
    <row r="1037" spans="1:2" x14ac:dyDescent="0.35">
      <c r="A1037" s="2" t="s">
        <v>3070</v>
      </c>
      <c r="B1037" s="2" t="s">
        <v>3071</v>
      </c>
    </row>
    <row r="1038" spans="1:2" x14ac:dyDescent="0.35">
      <c r="A1038" s="2" t="s">
        <v>3072</v>
      </c>
      <c r="B1038" s="2" t="s">
        <v>3073</v>
      </c>
    </row>
    <row r="1039" spans="1:2" x14ac:dyDescent="0.35">
      <c r="A1039" s="2" t="s">
        <v>3074</v>
      </c>
      <c r="B1039" s="2" t="s">
        <v>3075</v>
      </c>
    </row>
    <row r="1040" spans="1:2" x14ac:dyDescent="0.35">
      <c r="A1040" s="2" t="s">
        <v>3076</v>
      </c>
      <c r="B1040" s="2" t="s">
        <v>3077</v>
      </c>
    </row>
    <row r="1041" spans="1:2" x14ac:dyDescent="0.35">
      <c r="A1041" s="2" t="s">
        <v>3078</v>
      </c>
      <c r="B1041" s="2" t="s">
        <v>3079</v>
      </c>
    </row>
    <row r="1042" spans="1:2" x14ac:dyDescent="0.35">
      <c r="A1042" s="2" t="s">
        <v>3080</v>
      </c>
      <c r="B1042" s="2" t="s">
        <v>3081</v>
      </c>
    </row>
    <row r="1043" spans="1:2" x14ac:dyDescent="0.35">
      <c r="A1043" s="2" t="s">
        <v>3082</v>
      </c>
      <c r="B1043" s="2" t="s">
        <v>3083</v>
      </c>
    </row>
    <row r="1044" spans="1:2" x14ac:dyDescent="0.35">
      <c r="A1044" s="2" t="s">
        <v>3084</v>
      </c>
      <c r="B1044" s="2" t="s">
        <v>3085</v>
      </c>
    </row>
    <row r="1045" spans="1:2" x14ac:dyDescent="0.35">
      <c r="A1045" s="2" t="s">
        <v>3086</v>
      </c>
      <c r="B1045" s="2" t="s">
        <v>3087</v>
      </c>
    </row>
    <row r="1046" spans="1:2" x14ac:dyDescent="0.35">
      <c r="A1046" s="2" t="s">
        <v>3088</v>
      </c>
      <c r="B1046" s="2" t="s">
        <v>3089</v>
      </c>
    </row>
    <row r="1047" spans="1:2" x14ac:dyDescent="0.35">
      <c r="A1047" s="2" t="s">
        <v>3090</v>
      </c>
      <c r="B1047" s="2" t="s">
        <v>3091</v>
      </c>
    </row>
    <row r="1048" spans="1:2" x14ac:dyDescent="0.35">
      <c r="A1048" s="2" t="s">
        <v>3092</v>
      </c>
      <c r="B1048" s="2" t="s">
        <v>3093</v>
      </c>
    </row>
    <row r="1049" spans="1:2" x14ac:dyDescent="0.35">
      <c r="A1049" s="2" t="s">
        <v>3094</v>
      </c>
      <c r="B1049" s="2" t="s">
        <v>3095</v>
      </c>
    </row>
    <row r="1050" spans="1:2" x14ac:dyDescent="0.35">
      <c r="A1050" s="2" t="s">
        <v>3096</v>
      </c>
      <c r="B1050" s="2" t="s">
        <v>3097</v>
      </c>
    </row>
    <row r="1051" spans="1:2" x14ac:dyDescent="0.35">
      <c r="A1051" s="2" t="s">
        <v>3098</v>
      </c>
      <c r="B1051" s="2" t="s">
        <v>3099</v>
      </c>
    </row>
    <row r="1052" spans="1:2" x14ac:dyDescent="0.35">
      <c r="A1052" s="2" t="s">
        <v>3100</v>
      </c>
      <c r="B1052" s="2" t="s">
        <v>3101</v>
      </c>
    </row>
    <row r="1053" spans="1:2" x14ac:dyDescent="0.35">
      <c r="A1053" s="2" t="s">
        <v>3102</v>
      </c>
      <c r="B1053" s="2" t="s">
        <v>3103</v>
      </c>
    </row>
    <row r="1054" spans="1:2" x14ac:dyDescent="0.35">
      <c r="A1054" s="2" t="s">
        <v>3104</v>
      </c>
      <c r="B1054" s="2" t="s">
        <v>3105</v>
      </c>
    </row>
    <row r="1055" spans="1:2" x14ac:dyDescent="0.35">
      <c r="A1055" s="2" t="s">
        <v>3106</v>
      </c>
      <c r="B1055" s="2" t="s">
        <v>3107</v>
      </c>
    </row>
    <row r="1056" spans="1:2" x14ac:dyDescent="0.35">
      <c r="A1056" s="2" t="s">
        <v>3108</v>
      </c>
      <c r="B1056" s="2" t="s">
        <v>3109</v>
      </c>
    </row>
    <row r="1057" spans="1:2" x14ac:dyDescent="0.35">
      <c r="A1057" s="2" t="s">
        <v>3110</v>
      </c>
      <c r="B1057" s="2" t="s">
        <v>3111</v>
      </c>
    </row>
    <row r="1058" spans="1:2" x14ac:dyDescent="0.35">
      <c r="A1058" s="2" t="s">
        <v>3112</v>
      </c>
      <c r="B1058" s="2" t="s">
        <v>3113</v>
      </c>
    </row>
    <row r="1059" spans="1:2" x14ac:dyDescent="0.35">
      <c r="A1059" s="2" t="s">
        <v>3114</v>
      </c>
      <c r="B1059" s="2" t="s">
        <v>3115</v>
      </c>
    </row>
    <row r="1060" spans="1:2" x14ac:dyDescent="0.35">
      <c r="A1060" s="2" t="s">
        <v>3116</v>
      </c>
      <c r="B1060" s="2" t="s">
        <v>3117</v>
      </c>
    </row>
    <row r="1061" spans="1:2" x14ac:dyDescent="0.35">
      <c r="A1061" s="2" t="s">
        <v>3118</v>
      </c>
      <c r="B1061" s="2" t="s">
        <v>3119</v>
      </c>
    </row>
    <row r="1062" spans="1:2" x14ac:dyDescent="0.35">
      <c r="A1062" s="2" t="s">
        <v>3120</v>
      </c>
      <c r="B1062" s="2" t="s">
        <v>3121</v>
      </c>
    </row>
    <row r="1063" spans="1:2" x14ac:dyDescent="0.35">
      <c r="A1063" s="2" t="s">
        <v>3122</v>
      </c>
      <c r="B1063" s="2" t="s">
        <v>3123</v>
      </c>
    </row>
    <row r="1064" spans="1:2" x14ac:dyDescent="0.35">
      <c r="A1064" s="2" t="s">
        <v>3124</v>
      </c>
      <c r="B1064" s="2" t="s">
        <v>3125</v>
      </c>
    </row>
    <row r="1065" spans="1:2" x14ac:dyDescent="0.35">
      <c r="A1065" s="2" t="s">
        <v>3126</v>
      </c>
      <c r="B1065" s="2" t="s">
        <v>3127</v>
      </c>
    </row>
    <row r="1066" spans="1:2" x14ac:dyDescent="0.35">
      <c r="A1066" s="2" t="s">
        <v>3128</v>
      </c>
      <c r="B1066" s="2" t="s">
        <v>3129</v>
      </c>
    </row>
    <row r="1067" spans="1:2" x14ac:dyDescent="0.35">
      <c r="A1067" s="2" t="s">
        <v>3130</v>
      </c>
      <c r="B1067" s="2" t="s">
        <v>3131</v>
      </c>
    </row>
    <row r="1068" spans="1:2" x14ac:dyDescent="0.35">
      <c r="A1068" s="2" t="s">
        <v>3132</v>
      </c>
      <c r="B1068" s="2" t="s">
        <v>3133</v>
      </c>
    </row>
    <row r="1069" spans="1:2" x14ac:dyDescent="0.35">
      <c r="A1069" s="2" t="s">
        <v>3134</v>
      </c>
      <c r="B1069" s="2" t="s">
        <v>3135</v>
      </c>
    </row>
    <row r="1070" spans="1:2" x14ac:dyDescent="0.35">
      <c r="A1070" s="2" t="s">
        <v>3136</v>
      </c>
      <c r="B1070" s="2" t="s">
        <v>3137</v>
      </c>
    </row>
    <row r="1071" spans="1:2" x14ac:dyDescent="0.35">
      <c r="A1071" s="2" t="s">
        <v>3138</v>
      </c>
      <c r="B1071" s="2" t="s">
        <v>3139</v>
      </c>
    </row>
    <row r="1072" spans="1:2" x14ac:dyDescent="0.35">
      <c r="A1072" s="2" t="s">
        <v>3140</v>
      </c>
      <c r="B1072" s="2" t="s">
        <v>3141</v>
      </c>
    </row>
    <row r="1073" spans="1:2" x14ac:dyDescent="0.35">
      <c r="A1073" s="2" t="s">
        <v>3142</v>
      </c>
      <c r="B1073" s="2" t="s">
        <v>3143</v>
      </c>
    </row>
    <row r="1074" spans="1:2" x14ac:dyDescent="0.35">
      <c r="A1074" s="2" t="s">
        <v>3144</v>
      </c>
      <c r="B1074" s="2" t="s">
        <v>3145</v>
      </c>
    </row>
    <row r="1075" spans="1:2" x14ac:dyDescent="0.35">
      <c r="A1075" s="2" t="s">
        <v>3146</v>
      </c>
      <c r="B1075" s="2" t="s">
        <v>3147</v>
      </c>
    </row>
    <row r="1076" spans="1:2" x14ac:dyDescent="0.35">
      <c r="A1076" s="2" t="s">
        <v>3148</v>
      </c>
      <c r="B1076" s="2" t="s">
        <v>3149</v>
      </c>
    </row>
    <row r="1077" spans="1:2" x14ac:dyDescent="0.35">
      <c r="A1077" s="2" t="s">
        <v>3150</v>
      </c>
      <c r="B1077" s="2" t="s">
        <v>3151</v>
      </c>
    </row>
    <row r="1078" spans="1:2" x14ac:dyDescent="0.35">
      <c r="A1078" s="2" t="s">
        <v>3152</v>
      </c>
      <c r="B1078" s="2" t="s">
        <v>3151</v>
      </c>
    </row>
    <row r="1079" spans="1:2" x14ac:dyDescent="0.35">
      <c r="A1079" s="2" t="s">
        <v>3153</v>
      </c>
      <c r="B1079" s="2" t="s">
        <v>3149</v>
      </c>
    </row>
    <row r="1080" spans="1:2" x14ac:dyDescent="0.35">
      <c r="A1080" s="2" t="s">
        <v>3154</v>
      </c>
      <c r="B1080" s="2" t="s">
        <v>3155</v>
      </c>
    </row>
    <row r="1081" spans="1:2" x14ac:dyDescent="0.35">
      <c r="A1081" s="2" t="s">
        <v>3156</v>
      </c>
      <c r="B1081" s="2" t="s">
        <v>3157</v>
      </c>
    </row>
    <row r="1082" spans="1:2" x14ac:dyDescent="0.35">
      <c r="A1082" s="2" t="s">
        <v>3158</v>
      </c>
      <c r="B1082" s="2" t="s">
        <v>3159</v>
      </c>
    </row>
    <row r="1083" spans="1:2" x14ac:dyDescent="0.35">
      <c r="A1083" s="2" t="s">
        <v>3160</v>
      </c>
      <c r="B1083" s="2" t="s">
        <v>3161</v>
      </c>
    </row>
    <row r="1084" spans="1:2" x14ac:dyDescent="0.35">
      <c r="A1084" s="2" t="s">
        <v>3162</v>
      </c>
      <c r="B1084" s="2" t="s">
        <v>3163</v>
      </c>
    </row>
    <row r="1085" spans="1:2" x14ac:dyDescent="0.35">
      <c r="A1085" s="2" t="s">
        <v>3164</v>
      </c>
      <c r="B1085" s="2" t="s">
        <v>3137</v>
      </c>
    </row>
    <row r="1086" spans="1:2" x14ac:dyDescent="0.35">
      <c r="A1086" s="2" t="s">
        <v>3165</v>
      </c>
      <c r="B1086" s="2" t="s">
        <v>3166</v>
      </c>
    </row>
    <row r="1087" spans="1:2" x14ac:dyDescent="0.35">
      <c r="A1087" s="2" t="s">
        <v>3167</v>
      </c>
      <c r="B1087" s="2" t="s">
        <v>3168</v>
      </c>
    </row>
    <row r="1088" spans="1:2" x14ac:dyDescent="0.35">
      <c r="A1088" s="2" t="s">
        <v>3169</v>
      </c>
      <c r="B1088" s="2" t="s">
        <v>3170</v>
      </c>
    </row>
    <row r="1089" spans="1:2" x14ac:dyDescent="0.35">
      <c r="A1089" s="2" t="s">
        <v>3171</v>
      </c>
      <c r="B1089" s="2" t="s">
        <v>2934</v>
      </c>
    </row>
    <row r="1090" spans="1:2" x14ac:dyDescent="0.35">
      <c r="A1090" s="2" t="s">
        <v>3172</v>
      </c>
      <c r="B1090" s="2" t="s">
        <v>3173</v>
      </c>
    </row>
    <row r="1091" spans="1:2" x14ac:dyDescent="0.35">
      <c r="A1091" s="2" t="s">
        <v>3174</v>
      </c>
      <c r="B1091" s="2" t="s">
        <v>3175</v>
      </c>
    </row>
    <row r="1092" spans="1:2" x14ac:dyDescent="0.35">
      <c r="A1092" s="2" t="s">
        <v>3176</v>
      </c>
      <c r="B1092" s="2" t="s">
        <v>3177</v>
      </c>
    </row>
    <row r="1093" spans="1:2" x14ac:dyDescent="0.35">
      <c r="A1093" s="2" t="s">
        <v>3178</v>
      </c>
      <c r="B1093" s="2" t="s">
        <v>3179</v>
      </c>
    </row>
    <row r="1094" spans="1:2" x14ac:dyDescent="0.35">
      <c r="A1094" s="2" t="s">
        <v>3180</v>
      </c>
      <c r="B1094" s="2" t="s">
        <v>3181</v>
      </c>
    </row>
    <row r="1095" spans="1:2" x14ac:dyDescent="0.35">
      <c r="A1095" s="2" t="s">
        <v>3182</v>
      </c>
      <c r="B1095" s="2" t="s">
        <v>3183</v>
      </c>
    </row>
    <row r="1096" spans="1:2" x14ac:dyDescent="0.35">
      <c r="A1096" s="2" t="s">
        <v>3184</v>
      </c>
      <c r="B1096" s="2" t="s">
        <v>3185</v>
      </c>
    </row>
    <row r="1097" spans="1:2" x14ac:dyDescent="0.35">
      <c r="A1097" s="2" t="s">
        <v>3186</v>
      </c>
      <c r="B1097" s="2" t="s">
        <v>3187</v>
      </c>
    </row>
    <row r="1098" spans="1:2" x14ac:dyDescent="0.35">
      <c r="A1098" s="2" t="s">
        <v>3188</v>
      </c>
      <c r="B1098" s="2" t="s">
        <v>3189</v>
      </c>
    </row>
    <row r="1099" spans="1:2" x14ac:dyDescent="0.35">
      <c r="A1099" s="2" t="s">
        <v>3190</v>
      </c>
      <c r="B1099" s="2" t="s">
        <v>3191</v>
      </c>
    </row>
    <row r="1100" spans="1:2" x14ac:dyDescent="0.35">
      <c r="A1100" s="2" t="s">
        <v>3192</v>
      </c>
      <c r="B1100" s="2" t="s">
        <v>3193</v>
      </c>
    </row>
    <row r="1101" spans="1:2" x14ac:dyDescent="0.35">
      <c r="A1101" s="2" t="s">
        <v>3194</v>
      </c>
      <c r="B1101" s="2" t="s">
        <v>3195</v>
      </c>
    </row>
    <row r="1102" spans="1:2" x14ac:dyDescent="0.35">
      <c r="A1102" s="2" t="s">
        <v>3196</v>
      </c>
      <c r="B1102" s="2" t="s">
        <v>3197</v>
      </c>
    </row>
    <row r="1103" spans="1:2" x14ac:dyDescent="0.35">
      <c r="A1103" s="2" t="s">
        <v>3198</v>
      </c>
      <c r="B1103" s="2" t="s">
        <v>3199</v>
      </c>
    </row>
    <row r="1104" spans="1:2" x14ac:dyDescent="0.35">
      <c r="A1104" s="2" t="s">
        <v>3200</v>
      </c>
      <c r="B1104" s="2" t="s">
        <v>3201</v>
      </c>
    </row>
    <row r="1105" spans="1:2" x14ac:dyDescent="0.35">
      <c r="A1105" s="2" t="s">
        <v>3202</v>
      </c>
      <c r="B1105" s="2" t="s">
        <v>3203</v>
      </c>
    </row>
    <row r="1106" spans="1:2" x14ac:dyDescent="0.35">
      <c r="A1106" s="2" t="s">
        <v>3204</v>
      </c>
      <c r="B1106" s="2" t="s">
        <v>3205</v>
      </c>
    </row>
    <row r="1107" spans="1:2" x14ac:dyDescent="0.35">
      <c r="A1107" s="2" t="s">
        <v>3206</v>
      </c>
      <c r="B1107" s="2" t="s">
        <v>3207</v>
      </c>
    </row>
    <row r="1108" spans="1:2" x14ac:dyDescent="0.35">
      <c r="A1108" s="2" t="s">
        <v>3208</v>
      </c>
      <c r="B1108" s="2" t="s">
        <v>3209</v>
      </c>
    </row>
    <row r="1109" spans="1:2" x14ac:dyDescent="0.35">
      <c r="A1109" s="2" t="s">
        <v>3210</v>
      </c>
      <c r="B1109" s="2" t="s">
        <v>3211</v>
      </c>
    </row>
    <row r="1110" spans="1:2" x14ac:dyDescent="0.35">
      <c r="A1110" s="2" t="s">
        <v>3212</v>
      </c>
      <c r="B1110" s="2" t="s">
        <v>3213</v>
      </c>
    </row>
    <row r="1111" spans="1:2" x14ac:dyDescent="0.35">
      <c r="A1111" s="2" t="s">
        <v>3214</v>
      </c>
      <c r="B1111" s="2" t="s">
        <v>3215</v>
      </c>
    </row>
    <row r="1112" spans="1:2" x14ac:dyDescent="0.35">
      <c r="A1112" s="2" t="s">
        <v>3216</v>
      </c>
      <c r="B1112" s="2" t="s">
        <v>3217</v>
      </c>
    </row>
    <row r="1113" spans="1:2" x14ac:dyDescent="0.35">
      <c r="A1113" s="2" t="s">
        <v>3218</v>
      </c>
      <c r="B1113" s="2" t="s">
        <v>3219</v>
      </c>
    </row>
    <row r="1114" spans="1:2" x14ac:dyDescent="0.35">
      <c r="A1114" s="2" t="s">
        <v>3220</v>
      </c>
      <c r="B1114" s="2" t="s">
        <v>3221</v>
      </c>
    </row>
    <row r="1115" spans="1:2" x14ac:dyDescent="0.35">
      <c r="A1115" s="2" t="s">
        <v>3222</v>
      </c>
      <c r="B1115" s="2" t="s">
        <v>3223</v>
      </c>
    </row>
    <row r="1116" spans="1:2" x14ac:dyDescent="0.35">
      <c r="A1116" s="2" t="s">
        <v>3224</v>
      </c>
      <c r="B1116" s="2" t="s">
        <v>3225</v>
      </c>
    </row>
    <row r="1117" spans="1:2" x14ac:dyDescent="0.35">
      <c r="A1117" s="2" t="s">
        <v>3226</v>
      </c>
      <c r="B1117" s="2" t="s">
        <v>3227</v>
      </c>
    </row>
    <row r="1118" spans="1:2" x14ac:dyDescent="0.35">
      <c r="A1118" s="2" t="s">
        <v>3228</v>
      </c>
      <c r="B1118" s="2" t="s">
        <v>3229</v>
      </c>
    </row>
    <row r="1119" spans="1:2" x14ac:dyDescent="0.35">
      <c r="A1119" s="2" t="s">
        <v>3230</v>
      </c>
      <c r="B1119" s="2" t="s">
        <v>3231</v>
      </c>
    </row>
    <row r="1120" spans="1:2" x14ac:dyDescent="0.35">
      <c r="A1120" s="2" t="s">
        <v>3232</v>
      </c>
      <c r="B1120" s="2" t="s">
        <v>3233</v>
      </c>
    </row>
    <row r="1121" spans="1:2" x14ac:dyDescent="0.35">
      <c r="A1121" s="2" t="s">
        <v>3234</v>
      </c>
      <c r="B1121" s="2" t="s">
        <v>3235</v>
      </c>
    </row>
    <row r="1122" spans="1:2" x14ac:dyDescent="0.35">
      <c r="A1122" s="2" t="s">
        <v>3236</v>
      </c>
      <c r="B1122" s="2" t="s">
        <v>3237</v>
      </c>
    </row>
    <row r="1123" spans="1:2" x14ac:dyDescent="0.35">
      <c r="A1123" s="2" t="s">
        <v>3238</v>
      </c>
      <c r="B1123" s="2" t="s">
        <v>3239</v>
      </c>
    </row>
    <row r="1124" spans="1:2" x14ac:dyDescent="0.35">
      <c r="A1124" s="2" t="s">
        <v>3240</v>
      </c>
      <c r="B1124" s="2" t="s">
        <v>3241</v>
      </c>
    </row>
    <row r="1125" spans="1:2" x14ac:dyDescent="0.35">
      <c r="A1125" s="2" t="s">
        <v>3242</v>
      </c>
      <c r="B1125" s="2" t="s">
        <v>3243</v>
      </c>
    </row>
    <row r="1126" spans="1:2" x14ac:dyDescent="0.35">
      <c r="A1126" s="2" t="s">
        <v>3244</v>
      </c>
      <c r="B1126" s="2" t="s">
        <v>3245</v>
      </c>
    </row>
    <row r="1127" spans="1:2" x14ac:dyDescent="0.35">
      <c r="A1127" s="2" t="s">
        <v>3246</v>
      </c>
      <c r="B1127" s="2" t="s">
        <v>3247</v>
      </c>
    </row>
    <row r="1128" spans="1:2" x14ac:dyDescent="0.35">
      <c r="A1128" s="2" t="s">
        <v>3248</v>
      </c>
      <c r="B1128" s="2" t="s">
        <v>3249</v>
      </c>
    </row>
    <row r="1129" spans="1:2" x14ac:dyDescent="0.35">
      <c r="A1129" s="2" t="s">
        <v>3250</v>
      </c>
      <c r="B1129" s="2" t="s">
        <v>3251</v>
      </c>
    </row>
    <row r="1130" spans="1:2" x14ac:dyDescent="0.35">
      <c r="A1130" s="2" t="s">
        <v>3252</v>
      </c>
      <c r="B1130" s="2" t="s">
        <v>3253</v>
      </c>
    </row>
    <row r="1131" spans="1:2" x14ac:dyDescent="0.35">
      <c r="A1131" s="2" t="s">
        <v>3254</v>
      </c>
      <c r="B1131" s="2" t="s">
        <v>3255</v>
      </c>
    </row>
    <row r="1132" spans="1:2" x14ac:dyDescent="0.35">
      <c r="A1132" s="2" t="s">
        <v>3256</v>
      </c>
      <c r="B1132" s="2" t="s">
        <v>3257</v>
      </c>
    </row>
    <row r="1133" spans="1:2" x14ac:dyDescent="0.35">
      <c r="A1133" s="2" t="s">
        <v>3258</v>
      </c>
      <c r="B1133" s="2" t="s">
        <v>3259</v>
      </c>
    </row>
    <row r="1134" spans="1:2" x14ac:dyDescent="0.35">
      <c r="A1134" s="2" t="s">
        <v>3260</v>
      </c>
      <c r="B1134" s="2" t="s">
        <v>3261</v>
      </c>
    </row>
    <row r="1135" spans="1:2" x14ac:dyDescent="0.35">
      <c r="A1135" s="2" t="s">
        <v>3262</v>
      </c>
      <c r="B1135" s="2" t="s">
        <v>3263</v>
      </c>
    </row>
    <row r="1136" spans="1:2" x14ac:dyDescent="0.35">
      <c r="A1136" s="2" t="s">
        <v>3264</v>
      </c>
      <c r="B1136" s="2" t="s">
        <v>3265</v>
      </c>
    </row>
    <row r="1137" spans="1:2" x14ac:dyDescent="0.35">
      <c r="A1137" s="2" t="s">
        <v>3266</v>
      </c>
      <c r="B1137" s="2" t="s">
        <v>3267</v>
      </c>
    </row>
    <row r="1138" spans="1:2" x14ac:dyDescent="0.35">
      <c r="A1138" s="2" t="s">
        <v>3268</v>
      </c>
      <c r="B1138" s="2" t="s">
        <v>3269</v>
      </c>
    </row>
    <row r="1139" spans="1:2" x14ac:dyDescent="0.35">
      <c r="A1139" s="2" t="s">
        <v>3270</v>
      </c>
      <c r="B1139" s="2" t="s">
        <v>3271</v>
      </c>
    </row>
    <row r="1140" spans="1:2" x14ac:dyDescent="0.35">
      <c r="A1140" s="2" t="s">
        <v>3272</v>
      </c>
      <c r="B1140" s="2" t="s">
        <v>3273</v>
      </c>
    </row>
    <row r="1141" spans="1:2" x14ac:dyDescent="0.35">
      <c r="A1141" s="2" t="s">
        <v>3274</v>
      </c>
      <c r="B1141" s="2" t="s">
        <v>3079</v>
      </c>
    </row>
    <row r="1142" spans="1:2" x14ac:dyDescent="0.35">
      <c r="A1142" s="2" t="s">
        <v>3275</v>
      </c>
      <c r="B1142" s="2" t="s">
        <v>3276</v>
      </c>
    </row>
    <row r="1143" spans="1:2" x14ac:dyDescent="0.35">
      <c r="A1143" s="2" t="s">
        <v>3277</v>
      </c>
      <c r="B1143" s="2" t="s">
        <v>3278</v>
      </c>
    </row>
    <row r="1144" spans="1:2" x14ac:dyDescent="0.35">
      <c r="A1144" s="2" t="s">
        <v>3279</v>
      </c>
      <c r="B1144" s="2" t="s">
        <v>3280</v>
      </c>
    </row>
    <row r="1145" spans="1:2" x14ac:dyDescent="0.35">
      <c r="A1145" s="2" t="s">
        <v>3281</v>
      </c>
      <c r="B1145" s="2" t="s">
        <v>3282</v>
      </c>
    </row>
    <row r="1146" spans="1:2" x14ac:dyDescent="0.35">
      <c r="A1146" s="2" t="s">
        <v>3283</v>
      </c>
      <c r="B1146" s="2" t="s">
        <v>3284</v>
      </c>
    </row>
    <row r="1147" spans="1:2" x14ac:dyDescent="0.35">
      <c r="A1147" s="2" t="s">
        <v>3285</v>
      </c>
      <c r="B1147" s="2" t="s">
        <v>3286</v>
      </c>
    </row>
    <row r="1148" spans="1:2" x14ac:dyDescent="0.35">
      <c r="A1148" s="2" t="s">
        <v>3287</v>
      </c>
      <c r="B1148" s="2" t="s">
        <v>3077</v>
      </c>
    </row>
    <row r="1149" spans="1:2" x14ac:dyDescent="0.35">
      <c r="A1149" s="2" t="s">
        <v>3288</v>
      </c>
      <c r="B1149" s="2" t="s">
        <v>3289</v>
      </c>
    </row>
    <row r="1150" spans="1:2" x14ac:dyDescent="0.35">
      <c r="A1150" s="2" t="s">
        <v>3290</v>
      </c>
      <c r="B1150" s="2" t="s">
        <v>3291</v>
      </c>
    </row>
    <row r="1151" spans="1:2" x14ac:dyDescent="0.35">
      <c r="A1151" s="2" t="s">
        <v>3292</v>
      </c>
      <c r="B1151" s="2" t="s">
        <v>3293</v>
      </c>
    </row>
    <row r="1152" spans="1:2" x14ac:dyDescent="0.35">
      <c r="A1152" s="2" t="s">
        <v>3294</v>
      </c>
      <c r="B1152" s="2" t="s">
        <v>3295</v>
      </c>
    </row>
    <row r="1153" spans="1:2" x14ac:dyDescent="0.35">
      <c r="A1153" s="2" t="s">
        <v>3296</v>
      </c>
      <c r="B1153" s="2" t="s">
        <v>3297</v>
      </c>
    </row>
    <row r="1154" spans="1:2" x14ac:dyDescent="0.35">
      <c r="A1154" s="2" t="s">
        <v>3298</v>
      </c>
      <c r="B1154" s="2" t="s">
        <v>3299</v>
      </c>
    </row>
    <row r="1155" spans="1:2" x14ac:dyDescent="0.35">
      <c r="A1155" s="2" t="s">
        <v>3300</v>
      </c>
      <c r="B1155" s="2" t="s">
        <v>3301</v>
      </c>
    </row>
    <row r="1156" spans="1:2" x14ac:dyDescent="0.35">
      <c r="A1156" s="2" t="s">
        <v>3302</v>
      </c>
      <c r="B1156" s="2" t="s">
        <v>3303</v>
      </c>
    </row>
    <row r="1157" spans="1:2" x14ac:dyDescent="0.35">
      <c r="A1157" s="2" t="s">
        <v>3304</v>
      </c>
      <c r="B1157" s="2" t="s">
        <v>3305</v>
      </c>
    </row>
    <row r="1158" spans="1:2" x14ac:dyDescent="0.35">
      <c r="A1158" s="2" t="s">
        <v>3306</v>
      </c>
      <c r="B1158" s="2" t="s">
        <v>3307</v>
      </c>
    </row>
    <row r="1159" spans="1:2" x14ac:dyDescent="0.35">
      <c r="A1159" s="2" t="s">
        <v>3308</v>
      </c>
      <c r="B1159" s="2" t="s">
        <v>3309</v>
      </c>
    </row>
    <row r="1160" spans="1:2" x14ac:dyDescent="0.35">
      <c r="A1160" s="2" t="s">
        <v>3310</v>
      </c>
      <c r="B1160" s="2" t="s">
        <v>3311</v>
      </c>
    </row>
    <row r="1161" spans="1:2" x14ac:dyDescent="0.35">
      <c r="A1161" s="2" t="s">
        <v>3312</v>
      </c>
      <c r="B1161" s="2" t="s">
        <v>3313</v>
      </c>
    </row>
    <row r="1162" spans="1:2" x14ac:dyDescent="0.35">
      <c r="A1162" s="2" t="s">
        <v>3314</v>
      </c>
      <c r="B1162" s="2" t="s">
        <v>3315</v>
      </c>
    </row>
    <row r="1163" spans="1:2" x14ac:dyDescent="0.35">
      <c r="A1163" s="2" t="s">
        <v>3316</v>
      </c>
      <c r="B1163" s="2" t="s">
        <v>3315</v>
      </c>
    </row>
    <row r="1164" spans="1:2" x14ac:dyDescent="0.35">
      <c r="A1164" s="2" t="s">
        <v>3317</v>
      </c>
      <c r="B1164" s="2" t="s">
        <v>3318</v>
      </c>
    </row>
    <row r="1165" spans="1:2" x14ac:dyDescent="0.35">
      <c r="A1165" s="2" t="s">
        <v>3319</v>
      </c>
      <c r="B1165" s="2" t="s">
        <v>3320</v>
      </c>
    </row>
    <row r="1166" spans="1:2" x14ac:dyDescent="0.35">
      <c r="A1166" s="2" t="s">
        <v>3321</v>
      </c>
      <c r="B1166" s="2" t="s">
        <v>3320</v>
      </c>
    </row>
    <row r="1167" spans="1:2" x14ac:dyDescent="0.35">
      <c r="A1167" s="2" t="s">
        <v>3322</v>
      </c>
      <c r="B1167" s="2" t="s">
        <v>3323</v>
      </c>
    </row>
    <row r="1168" spans="1:2" x14ac:dyDescent="0.35">
      <c r="A1168" s="2" t="s">
        <v>3324</v>
      </c>
      <c r="B1168" s="2" t="s">
        <v>3323</v>
      </c>
    </row>
    <row r="1169" spans="1:2" x14ac:dyDescent="0.35">
      <c r="A1169" s="2" t="s">
        <v>3325</v>
      </c>
      <c r="B1169" s="2" t="s">
        <v>3326</v>
      </c>
    </row>
    <row r="1170" spans="1:2" x14ac:dyDescent="0.35">
      <c r="A1170" s="2" t="s">
        <v>3327</v>
      </c>
      <c r="B1170" s="2" t="s">
        <v>3326</v>
      </c>
    </row>
    <row r="1171" spans="1:2" x14ac:dyDescent="0.35">
      <c r="A1171" s="2" t="s">
        <v>3328</v>
      </c>
      <c r="B1171" s="2" t="s">
        <v>3329</v>
      </c>
    </row>
    <row r="1172" spans="1:2" x14ac:dyDescent="0.35">
      <c r="A1172" s="2" t="s">
        <v>3330</v>
      </c>
      <c r="B1172" s="2" t="s">
        <v>3331</v>
      </c>
    </row>
    <row r="1173" spans="1:2" x14ac:dyDescent="0.35">
      <c r="A1173" s="2" t="s">
        <v>3332</v>
      </c>
      <c r="B1173" s="2" t="s">
        <v>3333</v>
      </c>
    </row>
    <row r="1174" spans="1:2" x14ac:dyDescent="0.35">
      <c r="A1174" s="2" t="s">
        <v>3334</v>
      </c>
      <c r="B1174" s="2" t="s">
        <v>3335</v>
      </c>
    </row>
    <row r="1175" spans="1:2" x14ac:dyDescent="0.35">
      <c r="A1175" s="2" t="s">
        <v>3336</v>
      </c>
      <c r="B1175" s="2" t="s">
        <v>3337</v>
      </c>
    </row>
    <row r="1176" spans="1:2" x14ac:dyDescent="0.35">
      <c r="A1176" s="2" t="s">
        <v>3338</v>
      </c>
      <c r="B1176" s="2" t="s">
        <v>3339</v>
      </c>
    </row>
    <row r="1177" spans="1:2" x14ac:dyDescent="0.35">
      <c r="A1177" s="2" t="s">
        <v>3340</v>
      </c>
      <c r="B1177" s="2" t="s">
        <v>3341</v>
      </c>
    </row>
    <row r="1178" spans="1:2" x14ac:dyDescent="0.35">
      <c r="A1178" s="2" t="s">
        <v>3342</v>
      </c>
      <c r="B1178" s="2" t="s">
        <v>3343</v>
      </c>
    </row>
    <row r="1179" spans="1:2" x14ac:dyDescent="0.35">
      <c r="A1179" s="2" t="s">
        <v>3344</v>
      </c>
      <c r="B1179" s="2" t="s">
        <v>3345</v>
      </c>
    </row>
    <row r="1180" spans="1:2" x14ac:dyDescent="0.35">
      <c r="A1180" s="2" t="s">
        <v>3346</v>
      </c>
      <c r="B1180" s="2" t="s">
        <v>3347</v>
      </c>
    </row>
    <row r="1181" spans="1:2" x14ac:dyDescent="0.35">
      <c r="A1181" s="2" t="s">
        <v>3348</v>
      </c>
      <c r="B1181" s="2" t="s">
        <v>3349</v>
      </c>
    </row>
    <row r="1182" spans="1:2" x14ac:dyDescent="0.35">
      <c r="A1182" s="2" t="s">
        <v>3350</v>
      </c>
      <c r="B1182" s="2" t="s">
        <v>3351</v>
      </c>
    </row>
    <row r="1183" spans="1:2" x14ac:dyDescent="0.35">
      <c r="A1183" s="2" t="s">
        <v>3352</v>
      </c>
      <c r="B1183" s="2" t="s">
        <v>3353</v>
      </c>
    </row>
    <row r="1184" spans="1:2" x14ac:dyDescent="0.35">
      <c r="A1184" s="2" t="s">
        <v>3354</v>
      </c>
      <c r="B1184" s="2" t="s">
        <v>3355</v>
      </c>
    </row>
    <row r="1185" spans="1:2" x14ac:dyDescent="0.35">
      <c r="A1185" s="2" t="s">
        <v>3356</v>
      </c>
      <c r="B1185" s="2" t="s">
        <v>3357</v>
      </c>
    </row>
    <row r="1186" spans="1:2" x14ac:dyDescent="0.35">
      <c r="A1186" s="2" t="s">
        <v>3358</v>
      </c>
      <c r="B1186" s="2" t="s">
        <v>3359</v>
      </c>
    </row>
    <row r="1187" spans="1:2" x14ac:dyDescent="0.35">
      <c r="A1187" s="2" t="s">
        <v>3360</v>
      </c>
      <c r="B1187" s="2" t="s">
        <v>3361</v>
      </c>
    </row>
    <row r="1188" spans="1:2" x14ac:dyDescent="0.35">
      <c r="A1188" s="2" t="s">
        <v>3362</v>
      </c>
      <c r="B1188" s="2" t="s">
        <v>3363</v>
      </c>
    </row>
    <row r="1189" spans="1:2" x14ac:dyDescent="0.35">
      <c r="A1189" s="2" t="s">
        <v>3364</v>
      </c>
      <c r="B1189" s="2" t="s">
        <v>3365</v>
      </c>
    </row>
    <row r="1190" spans="1:2" x14ac:dyDescent="0.35">
      <c r="A1190" s="2" t="s">
        <v>3366</v>
      </c>
      <c r="B1190" s="2" t="s">
        <v>3367</v>
      </c>
    </row>
    <row r="1191" spans="1:2" x14ac:dyDescent="0.35">
      <c r="A1191" s="2" t="s">
        <v>3368</v>
      </c>
      <c r="B1191" s="2" t="s">
        <v>3369</v>
      </c>
    </row>
    <row r="1192" spans="1:2" x14ac:dyDescent="0.35">
      <c r="A1192" s="2" t="s">
        <v>3370</v>
      </c>
      <c r="B1192" s="2" t="s">
        <v>3371</v>
      </c>
    </row>
    <row r="1193" spans="1:2" x14ac:dyDescent="0.35">
      <c r="A1193" s="2" t="s">
        <v>3372</v>
      </c>
      <c r="B1193" s="2" t="s">
        <v>3373</v>
      </c>
    </row>
    <row r="1194" spans="1:2" x14ac:dyDescent="0.35">
      <c r="A1194" s="2" t="s">
        <v>3374</v>
      </c>
      <c r="B1194" s="2" t="s">
        <v>3375</v>
      </c>
    </row>
    <row r="1195" spans="1:2" x14ac:dyDescent="0.35">
      <c r="A1195" s="2" t="s">
        <v>3376</v>
      </c>
      <c r="B1195" s="2" t="s">
        <v>3377</v>
      </c>
    </row>
    <row r="1196" spans="1:2" x14ac:dyDescent="0.35">
      <c r="A1196" s="2" t="s">
        <v>3378</v>
      </c>
      <c r="B1196" s="2" t="s">
        <v>3379</v>
      </c>
    </row>
    <row r="1197" spans="1:2" x14ac:dyDescent="0.35">
      <c r="A1197" s="2" t="s">
        <v>3380</v>
      </c>
      <c r="B1197" s="2" t="s">
        <v>3381</v>
      </c>
    </row>
    <row r="1198" spans="1:2" x14ac:dyDescent="0.35">
      <c r="A1198" s="2" t="s">
        <v>3382</v>
      </c>
      <c r="B1198" s="2" t="s">
        <v>3383</v>
      </c>
    </row>
    <row r="1199" spans="1:2" x14ac:dyDescent="0.35">
      <c r="A1199" s="2" t="s">
        <v>3384</v>
      </c>
      <c r="B1199" s="2" t="s">
        <v>3385</v>
      </c>
    </row>
    <row r="1200" spans="1:2" x14ac:dyDescent="0.35">
      <c r="A1200" s="2" t="s">
        <v>3386</v>
      </c>
      <c r="B1200" s="2" t="s">
        <v>3387</v>
      </c>
    </row>
    <row r="1201" spans="1:2" x14ac:dyDescent="0.35">
      <c r="A1201" s="2" t="s">
        <v>3388</v>
      </c>
      <c r="B1201" s="2" t="s">
        <v>3389</v>
      </c>
    </row>
    <row r="1202" spans="1:2" x14ac:dyDescent="0.35">
      <c r="A1202" s="2" t="s">
        <v>3390</v>
      </c>
      <c r="B1202" s="2" t="s">
        <v>3391</v>
      </c>
    </row>
    <row r="1203" spans="1:2" x14ac:dyDescent="0.35">
      <c r="A1203" s="2" t="s">
        <v>3392</v>
      </c>
      <c r="B1203" s="2" t="s">
        <v>3393</v>
      </c>
    </row>
    <row r="1204" spans="1:2" x14ac:dyDescent="0.35">
      <c r="A1204" s="2" t="s">
        <v>3394</v>
      </c>
      <c r="B1204" s="2" t="s">
        <v>3395</v>
      </c>
    </row>
    <row r="1205" spans="1:2" x14ac:dyDescent="0.35">
      <c r="A1205" s="2" t="s">
        <v>3396</v>
      </c>
      <c r="B1205" s="2" t="s">
        <v>3397</v>
      </c>
    </row>
    <row r="1206" spans="1:2" x14ac:dyDescent="0.35">
      <c r="A1206" s="2" t="s">
        <v>3398</v>
      </c>
      <c r="B1206" s="2" t="s">
        <v>3399</v>
      </c>
    </row>
    <row r="1207" spans="1:2" x14ac:dyDescent="0.35">
      <c r="A1207" s="2" t="s">
        <v>3400</v>
      </c>
      <c r="B1207" s="2" t="s">
        <v>3401</v>
      </c>
    </row>
    <row r="1208" spans="1:2" x14ac:dyDescent="0.35">
      <c r="A1208" s="2" t="s">
        <v>3402</v>
      </c>
      <c r="B1208" s="2" t="s">
        <v>3403</v>
      </c>
    </row>
    <row r="1209" spans="1:2" x14ac:dyDescent="0.35">
      <c r="A1209" s="2" t="s">
        <v>3404</v>
      </c>
      <c r="B1209" s="2" t="s">
        <v>3405</v>
      </c>
    </row>
    <row r="1210" spans="1:2" x14ac:dyDescent="0.35">
      <c r="A1210" s="2" t="s">
        <v>3406</v>
      </c>
      <c r="B1210" s="2" t="s">
        <v>3407</v>
      </c>
    </row>
    <row r="1211" spans="1:2" x14ac:dyDescent="0.35">
      <c r="A1211" s="2" t="s">
        <v>3408</v>
      </c>
      <c r="B1211" s="2" t="s">
        <v>3409</v>
      </c>
    </row>
    <row r="1212" spans="1:2" x14ac:dyDescent="0.35">
      <c r="A1212" s="2" t="s">
        <v>3410</v>
      </c>
      <c r="B1212" s="2" t="s">
        <v>3411</v>
      </c>
    </row>
    <row r="1213" spans="1:2" x14ac:dyDescent="0.35">
      <c r="A1213" s="2" t="s">
        <v>3412</v>
      </c>
      <c r="B1213" s="2" t="s">
        <v>3413</v>
      </c>
    </row>
    <row r="1214" spans="1:2" x14ac:dyDescent="0.35">
      <c r="A1214" s="2" t="s">
        <v>3414</v>
      </c>
      <c r="B1214" s="2" t="s">
        <v>3415</v>
      </c>
    </row>
    <row r="1215" spans="1:2" x14ac:dyDescent="0.35">
      <c r="A1215" s="2" t="s">
        <v>3416</v>
      </c>
      <c r="B1215" s="2" t="s">
        <v>3417</v>
      </c>
    </row>
    <row r="1216" spans="1:2" x14ac:dyDescent="0.35">
      <c r="A1216" s="2" t="s">
        <v>3418</v>
      </c>
      <c r="B1216" s="2" t="s">
        <v>3419</v>
      </c>
    </row>
    <row r="1217" spans="1:2" x14ac:dyDescent="0.35">
      <c r="A1217" s="2" t="s">
        <v>3420</v>
      </c>
      <c r="B1217" s="2" t="s">
        <v>3421</v>
      </c>
    </row>
    <row r="1218" spans="1:2" x14ac:dyDescent="0.35">
      <c r="A1218" s="2" t="s">
        <v>3422</v>
      </c>
      <c r="B1218" s="2" t="s">
        <v>3423</v>
      </c>
    </row>
    <row r="1219" spans="1:2" x14ac:dyDescent="0.35">
      <c r="A1219" s="2" t="s">
        <v>3424</v>
      </c>
      <c r="B1219" s="2" t="s">
        <v>3425</v>
      </c>
    </row>
    <row r="1220" spans="1:2" x14ac:dyDescent="0.35">
      <c r="A1220" s="2" t="s">
        <v>3426</v>
      </c>
      <c r="B1220" s="2" t="s">
        <v>3427</v>
      </c>
    </row>
    <row r="1221" spans="1:2" x14ac:dyDescent="0.35">
      <c r="A1221" s="2" t="s">
        <v>3428</v>
      </c>
      <c r="B1221" s="2" t="s">
        <v>3429</v>
      </c>
    </row>
    <row r="1222" spans="1:2" x14ac:dyDescent="0.35">
      <c r="A1222" s="2" t="s">
        <v>3430</v>
      </c>
      <c r="B1222" s="2" t="s">
        <v>3431</v>
      </c>
    </row>
    <row r="1223" spans="1:2" x14ac:dyDescent="0.35">
      <c r="A1223" s="2" t="s">
        <v>3432</v>
      </c>
      <c r="B1223" s="2" t="s">
        <v>3433</v>
      </c>
    </row>
    <row r="1224" spans="1:2" x14ac:dyDescent="0.35">
      <c r="A1224" s="2" t="s">
        <v>3434</v>
      </c>
      <c r="B1224" s="2" t="s">
        <v>3435</v>
      </c>
    </row>
    <row r="1225" spans="1:2" x14ac:dyDescent="0.35">
      <c r="A1225" s="2" t="s">
        <v>3436</v>
      </c>
      <c r="B1225" s="2" t="s">
        <v>3061</v>
      </c>
    </row>
    <row r="1226" spans="1:2" x14ac:dyDescent="0.35">
      <c r="A1226" s="2" t="s">
        <v>3437</v>
      </c>
      <c r="B1226" s="2" t="s">
        <v>3438</v>
      </c>
    </row>
    <row r="1227" spans="1:2" x14ac:dyDescent="0.35">
      <c r="A1227" s="2" t="s">
        <v>3439</v>
      </c>
      <c r="B1227" s="2" t="s">
        <v>3440</v>
      </c>
    </row>
    <row r="1228" spans="1:2" x14ac:dyDescent="0.35">
      <c r="A1228" s="2" t="s">
        <v>3441</v>
      </c>
      <c r="B1228" s="2" t="s">
        <v>3442</v>
      </c>
    </row>
    <row r="1229" spans="1:2" x14ac:dyDescent="0.35">
      <c r="A1229" s="2" t="s">
        <v>3443</v>
      </c>
      <c r="B1229" s="2" t="s">
        <v>3444</v>
      </c>
    </row>
    <row r="1230" spans="1:2" x14ac:dyDescent="0.35">
      <c r="A1230" s="2" t="s">
        <v>3445</v>
      </c>
      <c r="B1230" s="2" t="s">
        <v>3446</v>
      </c>
    </row>
    <row r="1231" spans="1:2" x14ac:dyDescent="0.35">
      <c r="A1231" s="2" t="s">
        <v>3447</v>
      </c>
      <c r="B1231" s="2" t="s">
        <v>3448</v>
      </c>
    </row>
    <row r="1232" spans="1:2" x14ac:dyDescent="0.35">
      <c r="A1232" s="2" t="s">
        <v>3449</v>
      </c>
      <c r="B1232" s="2" t="s">
        <v>3450</v>
      </c>
    </row>
    <row r="1233" spans="1:2" x14ac:dyDescent="0.35">
      <c r="A1233" s="2" t="s">
        <v>3451</v>
      </c>
      <c r="B1233" s="2" t="s">
        <v>3452</v>
      </c>
    </row>
    <row r="1234" spans="1:2" x14ac:dyDescent="0.35">
      <c r="A1234" s="2" t="s">
        <v>3453</v>
      </c>
      <c r="B1234" s="2" t="s">
        <v>3454</v>
      </c>
    </row>
    <row r="1235" spans="1:2" x14ac:dyDescent="0.35">
      <c r="A1235" s="2" t="s">
        <v>3455</v>
      </c>
      <c r="B1235" s="2" t="s">
        <v>3456</v>
      </c>
    </row>
    <row r="1236" spans="1:2" x14ac:dyDescent="0.35">
      <c r="A1236" s="2" t="s">
        <v>3457</v>
      </c>
      <c r="B1236" s="2" t="s">
        <v>3458</v>
      </c>
    </row>
    <row r="1237" spans="1:2" x14ac:dyDescent="0.35">
      <c r="A1237" s="2" t="s">
        <v>3459</v>
      </c>
      <c r="B1237" s="2" t="s">
        <v>3460</v>
      </c>
    </row>
    <row r="1238" spans="1:2" x14ac:dyDescent="0.35">
      <c r="A1238" s="2" t="s">
        <v>3461</v>
      </c>
      <c r="B1238" s="2" t="s">
        <v>3462</v>
      </c>
    </row>
    <row r="1239" spans="1:2" x14ac:dyDescent="0.35">
      <c r="A1239" s="2" t="s">
        <v>3463</v>
      </c>
      <c r="B1239" s="2" t="s">
        <v>3464</v>
      </c>
    </row>
    <row r="1240" spans="1:2" x14ac:dyDescent="0.35">
      <c r="A1240" s="2" t="s">
        <v>3465</v>
      </c>
      <c r="B1240" s="2" t="s">
        <v>3466</v>
      </c>
    </row>
    <row r="1241" spans="1:2" x14ac:dyDescent="0.35">
      <c r="A1241" s="2" t="s">
        <v>3467</v>
      </c>
      <c r="B1241" s="2" t="s">
        <v>3468</v>
      </c>
    </row>
    <row r="1242" spans="1:2" x14ac:dyDescent="0.35">
      <c r="A1242" s="2" t="s">
        <v>3469</v>
      </c>
      <c r="B1242" s="2" t="s">
        <v>3470</v>
      </c>
    </row>
    <row r="1243" spans="1:2" x14ac:dyDescent="0.35">
      <c r="A1243" s="2" t="s">
        <v>3471</v>
      </c>
      <c r="B1243" s="2" t="s">
        <v>3472</v>
      </c>
    </row>
    <row r="1244" spans="1:2" x14ac:dyDescent="0.35">
      <c r="A1244" s="2" t="s">
        <v>3473</v>
      </c>
      <c r="B1244" s="2" t="s">
        <v>3474</v>
      </c>
    </row>
    <row r="1245" spans="1:2" x14ac:dyDescent="0.35">
      <c r="A1245" s="2" t="s">
        <v>3475</v>
      </c>
      <c r="B1245" s="2" t="s">
        <v>3476</v>
      </c>
    </row>
    <row r="1246" spans="1:2" x14ac:dyDescent="0.35">
      <c r="A1246" s="2" t="s">
        <v>3477</v>
      </c>
      <c r="B1246" s="2" t="s">
        <v>3478</v>
      </c>
    </row>
    <row r="1247" spans="1:2" x14ac:dyDescent="0.35">
      <c r="A1247" s="2" t="s">
        <v>3479</v>
      </c>
      <c r="B1247" s="2" t="s">
        <v>3480</v>
      </c>
    </row>
    <row r="1248" spans="1:2" x14ac:dyDescent="0.35">
      <c r="A1248" s="2" t="s">
        <v>3481</v>
      </c>
      <c r="B1248" s="2" t="s">
        <v>3482</v>
      </c>
    </row>
    <row r="1249" spans="1:2" x14ac:dyDescent="0.35">
      <c r="A1249" s="2" t="s">
        <v>3483</v>
      </c>
      <c r="B1249" s="2" t="s">
        <v>3484</v>
      </c>
    </row>
    <row r="1250" spans="1:2" x14ac:dyDescent="0.35">
      <c r="A1250" s="2" t="s">
        <v>3485</v>
      </c>
      <c r="B1250" s="2" t="s">
        <v>3486</v>
      </c>
    </row>
    <row r="1251" spans="1:2" x14ac:dyDescent="0.35">
      <c r="A1251" s="2" t="s">
        <v>3487</v>
      </c>
      <c r="B1251" s="2" t="s">
        <v>3488</v>
      </c>
    </row>
    <row r="1252" spans="1:2" x14ac:dyDescent="0.35">
      <c r="A1252" s="2" t="s">
        <v>3489</v>
      </c>
      <c r="B1252" s="2" t="s">
        <v>3490</v>
      </c>
    </row>
    <row r="1253" spans="1:2" x14ac:dyDescent="0.35">
      <c r="A1253" s="2" t="s">
        <v>3491</v>
      </c>
      <c r="B1253" s="2" t="s">
        <v>3492</v>
      </c>
    </row>
    <row r="1254" spans="1:2" x14ac:dyDescent="0.35">
      <c r="A1254" s="2" t="s">
        <v>3493</v>
      </c>
      <c r="B1254" s="2" t="s">
        <v>3494</v>
      </c>
    </row>
    <row r="1255" spans="1:2" x14ac:dyDescent="0.35">
      <c r="A1255" s="2" t="s">
        <v>3495</v>
      </c>
      <c r="B1255" s="2" t="s">
        <v>3496</v>
      </c>
    </row>
    <row r="1256" spans="1:2" x14ac:dyDescent="0.35">
      <c r="A1256" s="2" t="s">
        <v>3497</v>
      </c>
      <c r="B1256" s="2" t="s">
        <v>3498</v>
      </c>
    </row>
    <row r="1257" spans="1:2" x14ac:dyDescent="0.35">
      <c r="A1257" s="2" t="s">
        <v>3499</v>
      </c>
      <c r="B1257" s="2" t="s">
        <v>3500</v>
      </c>
    </row>
    <row r="1258" spans="1:2" x14ac:dyDescent="0.35">
      <c r="A1258" s="2" t="s">
        <v>3501</v>
      </c>
      <c r="B1258" s="2" t="s">
        <v>3502</v>
      </c>
    </row>
    <row r="1259" spans="1:2" x14ac:dyDescent="0.35">
      <c r="A1259" s="2" t="s">
        <v>3503</v>
      </c>
      <c r="B1259" s="2" t="s">
        <v>3504</v>
      </c>
    </row>
    <row r="1260" spans="1:2" x14ac:dyDescent="0.35">
      <c r="A1260" s="2" t="s">
        <v>3505</v>
      </c>
      <c r="B1260" s="2" t="s">
        <v>3506</v>
      </c>
    </row>
    <row r="1261" spans="1:2" x14ac:dyDescent="0.35">
      <c r="A1261" s="2" t="s">
        <v>3507</v>
      </c>
      <c r="B1261" s="2" t="s">
        <v>3508</v>
      </c>
    </row>
    <row r="1262" spans="1:2" x14ac:dyDescent="0.35">
      <c r="A1262" s="2" t="s">
        <v>3509</v>
      </c>
      <c r="B1262" s="2" t="s">
        <v>3510</v>
      </c>
    </row>
    <row r="1263" spans="1:2" x14ac:dyDescent="0.35">
      <c r="A1263" s="2" t="s">
        <v>3511</v>
      </c>
      <c r="B1263" s="2" t="s">
        <v>3512</v>
      </c>
    </row>
    <row r="1264" spans="1:2" x14ac:dyDescent="0.35">
      <c r="A1264" s="2" t="s">
        <v>3513</v>
      </c>
      <c r="B1264" s="2" t="s">
        <v>3514</v>
      </c>
    </row>
    <row r="1265" spans="1:2" x14ac:dyDescent="0.35">
      <c r="A1265" s="2" t="s">
        <v>3515</v>
      </c>
      <c r="B1265" s="2" t="s">
        <v>3516</v>
      </c>
    </row>
    <row r="1266" spans="1:2" x14ac:dyDescent="0.35">
      <c r="A1266" s="2" t="s">
        <v>3517</v>
      </c>
      <c r="B1266" s="2" t="s">
        <v>3518</v>
      </c>
    </row>
    <row r="1267" spans="1:2" x14ac:dyDescent="0.35">
      <c r="A1267" s="2" t="s">
        <v>3519</v>
      </c>
      <c r="B1267" s="2" t="s">
        <v>3520</v>
      </c>
    </row>
    <row r="1268" spans="1:2" x14ac:dyDescent="0.35">
      <c r="A1268" s="2" t="s">
        <v>3521</v>
      </c>
      <c r="B1268" s="2" t="s">
        <v>3522</v>
      </c>
    </row>
    <row r="1269" spans="1:2" x14ac:dyDescent="0.35">
      <c r="A1269" s="2" t="s">
        <v>3523</v>
      </c>
      <c r="B1269" s="2" t="s">
        <v>3524</v>
      </c>
    </row>
    <row r="1270" spans="1:2" x14ac:dyDescent="0.35">
      <c r="A1270" s="2" t="s">
        <v>3525</v>
      </c>
      <c r="B1270" s="2" t="s">
        <v>3526</v>
      </c>
    </row>
    <row r="1271" spans="1:2" x14ac:dyDescent="0.35">
      <c r="A1271" s="2" t="s">
        <v>3527</v>
      </c>
      <c r="B1271" s="2" t="s">
        <v>3528</v>
      </c>
    </row>
    <row r="1272" spans="1:2" x14ac:dyDescent="0.35">
      <c r="A1272" s="2" t="s">
        <v>3529</v>
      </c>
      <c r="B1272" s="2" t="s">
        <v>3530</v>
      </c>
    </row>
    <row r="1273" spans="1:2" x14ac:dyDescent="0.35">
      <c r="A1273" s="2" t="s">
        <v>3531</v>
      </c>
      <c r="B1273" s="2" t="s">
        <v>3532</v>
      </c>
    </row>
    <row r="1274" spans="1:2" x14ac:dyDescent="0.35">
      <c r="A1274" s="2" t="s">
        <v>3533</v>
      </c>
      <c r="B1274" s="2" t="s">
        <v>3534</v>
      </c>
    </row>
    <row r="1275" spans="1:2" x14ac:dyDescent="0.35">
      <c r="A1275" s="2" t="s">
        <v>3535</v>
      </c>
      <c r="B1275" s="2" t="s">
        <v>3536</v>
      </c>
    </row>
    <row r="1276" spans="1:2" x14ac:dyDescent="0.35">
      <c r="A1276" s="2" t="s">
        <v>3537</v>
      </c>
      <c r="B1276" s="2" t="s">
        <v>3538</v>
      </c>
    </row>
    <row r="1277" spans="1:2" x14ac:dyDescent="0.35">
      <c r="A1277" s="2" t="s">
        <v>3539</v>
      </c>
      <c r="B1277" s="2" t="s">
        <v>3540</v>
      </c>
    </row>
    <row r="1278" spans="1:2" x14ac:dyDescent="0.35">
      <c r="A1278" s="2" t="s">
        <v>3541</v>
      </c>
      <c r="B1278" s="2" t="s">
        <v>3542</v>
      </c>
    </row>
    <row r="1279" spans="1:2" x14ac:dyDescent="0.35">
      <c r="A1279" s="2" t="s">
        <v>3543</v>
      </c>
      <c r="B1279" s="2" t="s">
        <v>3544</v>
      </c>
    </row>
    <row r="1280" spans="1:2" x14ac:dyDescent="0.35">
      <c r="A1280" s="2" t="s">
        <v>3545</v>
      </c>
      <c r="B1280" s="2" t="s">
        <v>3546</v>
      </c>
    </row>
    <row r="1281" spans="1:2" x14ac:dyDescent="0.35">
      <c r="A1281" s="2" t="s">
        <v>3547</v>
      </c>
      <c r="B1281" s="2" t="s">
        <v>3548</v>
      </c>
    </row>
    <row r="1282" spans="1:2" x14ac:dyDescent="0.35">
      <c r="A1282" s="2" t="s">
        <v>3549</v>
      </c>
      <c r="B1282" s="2" t="s">
        <v>3550</v>
      </c>
    </row>
    <row r="1283" spans="1:2" x14ac:dyDescent="0.35">
      <c r="A1283" s="2" t="s">
        <v>3551</v>
      </c>
      <c r="B1283" s="2" t="s">
        <v>3552</v>
      </c>
    </row>
    <row r="1284" spans="1:2" x14ac:dyDescent="0.35">
      <c r="A1284" s="2" t="s">
        <v>3553</v>
      </c>
      <c r="B1284" s="2" t="s">
        <v>3554</v>
      </c>
    </row>
    <row r="1285" spans="1:2" x14ac:dyDescent="0.35">
      <c r="A1285" s="2" t="s">
        <v>3555</v>
      </c>
      <c r="B1285" s="2" t="s">
        <v>3556</v>
      </c>
    </row>
    <row r="1286" spans="1:2" x14ac:dyDescent="0.35">
      <c r="A1286" s="2" t="s">
        <v>3557</v>
      </c>
      <c r="B1286" s="2" t="s">
        <v>3558</v>
      </c>
    </row>
    <row r="1287" spans="1:2" x14ac:dyDescent="0.35">
      <c r="A1287" s="2" t="s">
        <v>3559</v>
      </c>
      <c r="B1287" s="2" t="s">
        <v>3560</v>
      </c>
    </row>
    <row r="1288" spans="1:2" x14ac:dyDescent="0.35">
      <c r="A1288" s="2" t="s">
        <v>3561</v>
      </c>
      <c r="B1288" s="2" t="s">
        <v>3562</v>
      </c>
    </row>
    <row r="1289" spans="1:2" x14ac:dyDescent="0.35">
      <c r="A1289" s="2" t="s">
        <v>3563</v>
      </c>
      <c r="B1289" s="2" t="s">
        <v>3564</v>
      </c>
    </row>
    <row r="1290" spans="1:2" x14ac:dyDescent="0.35">
      <c r="A1290" s="2" t="s">
        <v>3565</v>
      </c>
      <c r="B1290" s="2" t="s">
        <v>3566</v>
      </c>
    </row>
    <row r="1291" spans="1:2" x14ac:dyDescent="0.35">
      <c r="A1291" s="2" t="s">
        <v>3567</v>
      </c>
      <c r="B1291" s="2" t="s">
        <v>3568</v>
      </c>
    </row>
    <row r="1292" spans="1:2" x14ac:dyDescent="0.35">
      <c r="A1292" s="2" t="s">
        <v>3569</v>
      </c>
      <c r="B1292" s="2" t="s">
        <v>3570</v>
      </c>
    </row>
    <row r="1293" spans="1:2" x14ac:dyDescent="0.35">
      <c r="A1293" s="2" t="s">
        <v>3571</v>
      </c>
      <c r="B1293" s="2" t="s">
        <v>3572</v>
      </c>
    </row>
    <row r="1294" spans="1:2" x14ac:dyDescent="0.35">
      <c r="A1294" s="2" t="s">
        <v>3573</v>
      </c>
      <c r="B1294" s="2" t="s">
        <v>3574</v>
      </c>
    </row>
    <row r="1295" spans="1:2" x14ac:dyDescent="0.35">
      <c r="A1295" s="2" t="s">
        <v>3575</v>
      </c>
      <c r="B1295" s="2" t="s">
        <v>3576</v>
      </c>
    </row>
    <row r="1296" spans="1:2" x14ac:dyDescent="0.35">
      <c r="A1296" s="2" t="s">
        <v>3577</v>
      </c>
      <c r="B1296" s="2" t="s">
        <v>3578</v>
      </c>
    </row>
    <row r="1297" spans="1:2" x14ac:dyDescent="0.35">
      <c r="A1297" s="2" t="s">
        <v>3579</v>
      </c>
      <c r="B1297" s="2" t="s">
        <v>3580</v>
      </c>
    </row>
    <row r="1298" spans="1:2" x14ac:dyDescent="0.35">
      <c r="A1298" s="2" t="s">
        <v>3581</v>
      </c>
      <c r="B1298" s="2" t="s">
        <v>3582</v>
      </c>
    </row>
    <row r="1299" spans="1:2" x14ac:dyDescent="0.35">
      <c r="A1299" s="2" t="s">
        <v>3583</v>
      </c>
      <c r="B1299" s="2" t="s">
        <v>3584</v>
      </c>
    </row>
    <row r="1300" spans="1:2" x14ac:dyDescent="0.35">
      <c r="A1300" s="2" t="s">
        <v>3585</v>
      </c>
      <c r="B1300" s="2" t="s">
        <v>3586</v>
      </c>
    </row>
    <row r="1301" spans="1:2" x14ac:dyDescent="0.35">
      <c r="A1301" s="2" t="s">
        <v>3587</v>
      </c>
      <c r="B1301" s="2" t="s">
        <v>3588</v>
      </c>
    </row>
    <row r="1302" spans="1:2" x14ac:dyDescent="0.35">
      <c r="A1302" s="2" t="s">
        <v>3589</v>
      </c>
      <c r="B1302" s="2" t="s">
        <v>3590</v>
      </c>
    </row>
    <row r="1303" spans="1:2" x14ac:dyDescent="0.35">
      <c r="A1303" s="2" t="s">
        <v>3591</v>
      </c>
      <c r="B1303" s="2" t="s">
        <v>3592</v>
      </c>
    </row>
    <row r="1304" spans="1:2" x14ac:dyDescent="0.35">
      <c r="A1304" s="2" t="s">
        <v>3593</v>
      </c>
      <c r="B1304" s="2" t="s">
        <v>3594</v>
      </c>
    </row>
    <row r="1305" spans="1:2" x14ac:dyDescent="0.35">
      <c r="A1305" s="2" t="s">
        <v>3595</v>
      </c>
      <c r="B1305" s="2" t="s">
        <v>3596</v>
      </c>
    </row>
    <row r="1306" spans="1:2" x14ac:dyDescent="0.35">
      <c r="A1306" s="2" t="s">
        <v>3597</v>
      </c>
      <c r="B1306" s="2" t="s">
        <v>3598</v>
      </c>
    </row>
    <row r="1307" spans="1:2" x14ac:dyDescent="0.35">
      <c r="A1307" s="2" t="s">
        <v>3599</v>
      </c>
      <c r="B1307" s="2" t="s">
        <v>3600</v>
      </c>
    </row>
    <row r="1308" spans="1:2" x14ac:dyDescent="0.35">
      <c r="A1308" s="2" t="s">
        <v>3601</v>
      </c>
      <c r="B1308" s="2" t="s">
        <v>2992</v>
      </c>
    </row>
    <row r="1309" spans="1:2" x14ac:dyDescent="0.35">
      <c r="A1309" s="2" t="s">
        <v>3602</v>
      </c>
      <c r="B1309" s="2" t="s">
        <v>3603</v>
      </c>
    </row>
    <row r="1310" spans="1:2" x14ac:dyDescent="0.35">
      <c r="A1310" s="2" t="s">
        <v>3604</v>
      </c>
      <c r="B1310" s="2" t="s">
        <v>3605</v>
      </c>
    </row>
    <row r="1311" spans="1:2" x14ac:dyDescent="0.35">
      <c r="A1311" s="2" t="s">
        <v>3606</v>
      </c>
      <c r="B1311" s="2" t="s">
        <v>3607</v>
      </c>
    </row>
    <row r="1312" spans="1:2" x14ac:dyDescent="0.35">
      <c r="A1312" s="2" t="s">
        <v>3608</v>
      </c>
      <c r="B1312" s="2" t="s">
        <v>3609</v>
      </c>
    </row>
    <row r="1313" spans="1:2" x14ac:dyDescent="0.35">
      <c r="A1313" s="2" t="s">
        <v>3610</v>
      </c>
      <c r="B1313" s="2" t="s">
        <v>3611</v>
      </c>
    </row>
    <row r="1314" spans="1:2" x14ac:dyDescent="0.35">
      <c r="A1314" s="2" t="s">
        <v>3612</v>
      </c>
      <c r="B1314" s="2" t="s">
        <v>3613</v>
      </c>
    </row>
    <row r="1315" spans="1:2" x14ac:dyDescent="0.35">
      <c r="A1315" s="2" t="s">
        <v>3614</v>
      </c>
      <c r="B1315" s="2" t="s">
        <v>3615</v>
      </c>
    </row>
    <row r="1316" spans="1:2" x14ac:dyDescent="0.35">
      <c r="A1316" s="2" t="s">
        <v>3616</v>
      </c>
      <c r="B1316" s="2" t="s">
        <v>3617</v>
      </c>
    </row>
    <row r="1317" spans="1:2" x14ac:dyDescent="0.35">
      <c r="A1317" s="2" t="s">
        <v>3618</v>
      </c>
      <c r="B1317" s="2" t="s">
        <v>3619</v>
      </c>
    </row>
    <row r="1318" spans="1:2" x14ac:dyDescent="0.35">
      <c r="A1318" s="2" t="s">
        <v>3620</v>
      </c>
      <c r="B1318" s="2" t="s">
        <v>3621</v>
      </c>
    </row>
    <row r="1319" spans="1:2" x14ac:dyDescent="0.35">
      <c r="A1319" s="2" t="s">
        <v>3622</v>
      </c>
      <c r="B1319" s="2" t="s">
        <v>3623</v>
      </c>
    </row>
    <row r="1320" spans="1:2" x14ac:dyDescent="0.35">
      <c r="A1320" s="2" t="s">
        <v>3624</v>
      </c>
      <c r="B1320" s="2" t="s">
        <v>3625</v>
      </c>
    </row>
    <row r="1321" spans="1:2" x14ac:dyDescent="0.35">
      <c r="A1321" s="2" t="s">
        <v>3626</v>
      </c>
      <c r="B1321" s="2" t="s">
        <v>3627</v>
      </c>
    </row>
    <row r="1322" spans="1:2" x14ac:dyDescent="0.35">
      <c r="A1322" s="2" t="s">
        <v>3628</v>
      </c>
      <c r="B1322" s="2" t="s">
        <v>3629</v>
      </c>
    </row>
    <row r="1323" spans="1:2" x14ac:dyDescent="0.35">
      <c r="A1323" s="2" t="s">
        <v>3630</v>
      </c>
      <c r="B1323" s="2" t="s">
        <v>3631</v>
      </c>
    </row>
    <row r="1324" spans="1:2" x14ac:dyDescent="0.35">
      <c r="A1324" s="2" t="s">
        <v>3632</v>
      </c>
      <c r="B1324" s="2" t="s">
        <v>3633</v>
      </c>
    </row>
    <row r="1325" spans="1:2" x14ac:dyDescent="0.35">
      <c r="A1325" s="2" t="s">
        <v>3634</v>
      </c>
      <c r="B1325" s="2" t="s">
        <v>3635</v>
      </c>
    </row>
    <row r="1326" spans="1:2" x14ac:dyDescent="0.35">
      <c r="A1326" s="2" t="s">
        <v>3636</v>
      </c>
      <c r="B1326" s="2" t="s">
        <v>3637</v>
      </c>
    </row>
    <row r="1327" spans="1:2" x14ac:dyDescent="0.35">
      <c r="A1327" s="2" t="s">
        <v>3638</v>
      </c>
      <c r="B1327" s="2" t="s">
        <v>3639</v>
      </c>
    </row>
    <row r="1328" spans="1:2" x14ac:dyDescent="0.35">
      <c r="A1328" s="2" t="s">
        <v>3640</v>
      </c>
      <c r="B1328" s="2" t="s">
        <v>3641</v>
      </c>
    </row>
    <row r="1329" spans="1:2" x14ac:dyDescent="0.35">
      <c r="A1329" s="2" t="s">
        <v>3642</v>
      </c>
      <c r="B1329" s="2" t="s">
        <v>3643</v>
      </c>
    </row>
    <row r="1330" spans="1:2" x14ac:dyDescent="0.35">
      <c r="A1330" s="2" t="s">
        <v>3644</v>
      </c>
      <c r="B1330" s="2" t="s">
        <v>3645</v>
      </c>
    </row>
    <row r="1331" spans="1:2" x14ac:dyDescent="0.35">
      <c r="A1331" s="2" t="s">
        <v>3646</v>
      </c>
      <c r="B1331" s="2" t="s">
        <v>3647</v>
      </c>
    </row>
    <row r="1332" spans="1:2" x14ac:dyDescent="0.35">
      <c r="A1332" s="2" t="s">
        <v>3648</v>
      </c>
      <c r="B1332" s="2" t="s">
        <v>3649</v>
      </c>
    </row>
    <row r="1333" spans="1:2" x14ac:dyDescent="0.35">
      <c r="A1333" s="2" t="s">
        <v>3650</v>
      </c>
      <c r="B1333" s="2" t="s">
        <v>3651</v>
      </c>
    </row>
    <row r="1334" spans="1:2" x14ac:dyDescent="0.35">
      <c r="A1334" s="2" t="s">
        <v>3652</v>
      </c>
      <c r="B1334" s="2" t="s">
        <v>3653</v>
      </c>
    </row>
    <row r="1335" spans="1:2" x14ac:dyDescent="0.35">
      <c r="A1335" s="2" t="s">
        <v>3654</v>
      </c>
      <c r="B1335" s="2" t="s">
        <v>3655</v>
      </c>
    </row>
    <row r="1336" spans="1:2" x14ac:dyDescent="0.35">
      <c r="A1336" s="2" t="s">
        <v>3656</v>
      </c>
      <c r="B1336" s="2" t="s">
        <v>3657</v>
      </c>
    </row>
    <row r="1337" spans="1:2" x14ac:dyDescent="0.35">
      <c r="A1337" s="2" t="s">
        <v>3658</v>
      </c>
      <c r="B1337" s="2" t="s">
        <v>3659</v>
      </c>
    </row>
    <row r="1338" spans="1:2" x14ac:dyDescent="0.35">
      <c r="A1338" s="2" t="s">
        <v>3660</v>
      </c>
      <c r="B1338" s="2" t="s">
        <v>3661</v>
      </c>
    </row>
    <row r="1339" spans="1:2" x14ac:dyDescent="0.35">
      <c r="A1339" s="2" t="s">
        <v>3662</v>
      </c>
      <c r="B1339" s="2" t="s">
        <v>3663</v>
      </c>
    </row>
    <row r="1340" spans="1:2" x14ac:dyDescent="0.35">
      <c r="A1340" s="2" t="s">
        <v>3664</v>
      </c>
      <c r="B1340" s="2" t="s">
        <v>3665</v>
      </c>
    </row>
    <row r="1341" spans="1:2" x14ac:dyDescent="0.35">
      <c r="A1341" s="2" t="s">
        <v>3666</v>
      </c>
      <c r="B1341" s="2" t="s">
        <v>3667</v>
      </c>
    </row>
    <row r="1342" spans="1:2" x14ac:dyDescent="0.35">
      <c r="A1342" s="2" t="s">
        <v>3668</v>
      </c>
      <c r="B1342" s="2" t="s">
        <v>3669</v>
      </c>
    </row>
    <row r="1343" spans="1:2" x14ac:dyDescent="0.35">
      <c r="A1343" s="2" t="s">
        <v>3670</v>
      </c>
      <c r="B1343" s="2" t="s">
        <v>3671</v>
      </c>
    </row>
    <row r="1344" spans="1:2" x14ac:dyDescent="0.35">
      <c r="A1344" s="2" t="s">
        <v>3672</v>
      </c>
      <c r="B1344" s="2" t="s">
        <v>3673</v>
      </c>
    </row>
    <row r="1345" spans="1:2" x14ac:dyDescent="0.35">
      <c r="A1345" s="2" t="s">
        <v>3674</v>
      </c>
      <c r="B1345" s="2" t="s">
        <v>3675</v>
      </c>
    </row>
    <row r="1346" spans="1:2" x14ac:dyDescent="0.35">
      <c r="A1346" s="2" t="s">
        <v>3676</v>
      </c>
      <c r="B1346" s="2" t="s">
        <v>3677</v>
      </c>
    </row>
    <row r="1347" spans="1:2" x14ac:dyDescent="0.35">
      <c r="A1347" s="2" t="s">
        <v>3678</v>
      </c>
      <c r="B1347" s="2" t="s">
        <v>3679</v>
      </c>
    </row>
    <row r="1348" spans="1:2" x14ac:dyDescent="0.35">
      <c r="A1348" s="2" t="s">
        <v>3680</v>
      </c>
      <c r="B1348" s="2" t="s">
        <v>3681</v>
      </c>
    </row>
    <row r="1349" spans="1:2" x14ac:dyDescent="0.35">
      <c r="A1349" s="2" t="s">
        <v>3682</v>
      </c>
      <c r="B1349" s="2" t="s">
        <v>3683</v>
      </c>
    </row>
    <row r="1350" spans="1:2" x14ac:dyDescent="0.35">
      <c r="A1350" s="2" t="s">
        <v>3684</v>
      </c>
      <c r="B1350" s="2" t="s">
        <v>3685</v>
      </c>
    </row>
    <row r="1351" spans="1:2" x14ac:dyDescent="0.35">
      <c r="A1351" s="2" t="s">
        <v>3686</v>
      </c>
      <c r="B1351" s="2" t="s">
        <v>3687</v>
      </c>
    </row>
    <row r="1352" spans="1:2" x14ac:dyDescent="0.35">
      <c r="A1352" s="2" t="s">
        <v>3688</v>
      </c>
      <c r="B1352" s="2" t="s">
        <v>3689</v>
      </c>
    </row>
    <row r="1353" spans="1:2" x14ac:dyDescent="0.35">
      <c r="A1353" s="2" t="s">
        <v>3690</v>
      </c>
      <c r="B1353" s="2" t="s">
        <v>3691</v>
      </c>
    </row>
    <row r="1354" spans="1:2" x14ac:dyDescent="0.35">
      <c r="A1354" s="2" t="s">
        <v>3692</v>
      </c>
      <c r="B1354" s="2" t="s">
        <v>3693</v>
      </c>
    </row>
    <row r="1355" spans="1:2" x14ac:dyDescent="0.35">
      <c r="A1355" s="2" t="s">
        <v>3694</v>
      </c>
      <c r="B1355" s="2" t="s">
        <v>3695</v>
      </c>
    </row>
    <row r="1356" spans="1:2" x14ac:dyDescent="0.35">
      <c r="A1356" s="2" t="s">
        <v>3696</v>
      </c>
      <c r="B1356" s="2" t="s">
        <v>3697</v>
      </c>
    </row>
    <row r="1357" spans="1:2" x14ac:dyDescent="0.35">
      <c r="A1357" s="2" t="s">
        <v>3698</v>
      </c>
      <c r="B1357" s="2" t="s">
        <v>3699</v>
      </c>
    </row>
    <row r="1358" spans="1:2" x14ac:dyDescent="0.35">
      <c r="A1358" s="2" t="s">
        <v>3700</v>
      </c>
      <c r="B1358" s="2" t="s">
        <v>3701</v>
      </c>
    </row>
    <row r="1359" spans="1:2" x14ac:dyDescent="0.35">
      <c r="A1359" s="2" t="s">
        <v>3702</v>
      </c>
      <c r="B1359" s="2" t="s">
        <v>3703</v>
      </c>
    </row>
    <row r="1360" spans="1:2" x14ac:dyDescent="0.35">
      <c r="A1360" s="2" t="s">
        <v>3704</v>
      </c>
      <c r="B1360" s="2" t="s">
        <v>3705</v>
      </c>
    </row>
    <row r="1361" spans="1:2" x14ac:dyDescent="0.35">
      <c r="A1361" s="2" t="s">
        <v>3706</v>
      </c>
      <c r="B1361" s="2" t="s">
        <v>3707</v>
      </c>
    </row>
    <row r="1362" spans="1:2" x14ac:dyDescent="0.35">
      <c r="A1362" s="2" t="s">
        <v>3708</v>
      </c>
      <c r="B1362" s="2" t="s">
        <v>3709</v>
      </c>
    </row>
    <row r="1363" spans="1:2" x14ac:dyDescent="0.35">
      <c r="A1363" s="2" t="s">
        <v>3710</v>
      </c>
      <c r="B1363" s="2" t="s">
        <v>3711</v>
      </c>
    </row>
    <row r="1364" spans="1:2" x14ac:dyDescent="0.35">
      <c r="A1364" s="2" t="s">
        <v>3712</v>
      </c>
      <c r="B1364" s="2" t="s">
        <v>3713</v>
      </c>
    </row>
    <row r="1365" spans="1:2" x14ac:dyDescent="0.35">
      <c r="A1365" s="2" t="s">
        <v>3714</v>
      </c>
      <c r="B1365" s="2" t="s">
        <v>3715</v>
      </c>
    </row>
    <row r="1366" spans="1:2" x14ac:dyDescent="0.35">
      <c r="A1366" s="2" t="s">
        <v>3716</v>
      </c>
      <c r="B1366" s="2" t="s">
        <v>3717</v>
      </c>
    </row>
    <row r="1367" spans="1:2" x14ac:dyDescent="0.35">
      <c r="A1367" s="2" t="s">
        <v>3718</v>
      </c>
      <c r="B1367" s="2" t="s">
        <v>3719</v>
      </c>
    </row>
    <row r="1368" spans="1:2" x14ac:dyDescent="0.35">
      <c r="A1368" s="2" t="s">
        <v>3720</v>
      </c>
      <c r="B1368" s="2" t="s">
        <v>3721</v>
      </c>
    </row>
    <row r="1369" spans="1:2" x14ac:dyDescent="0.35">
      <c r="A1369" s="2" t="s">
        <v>3722</v>
      </c>
      <c r="B1369" s="2" t="s">
        <v>3723</v>
      </c>
    </row>
    <row r="1370" spans="1:2" x14ac:dyDescent="0.35">
      <c r="A1370" s="2" t="s">
        <v>3724</v>
      </c>
      <c r="B1370" s="2" t="s">
        <v>3725</v>
      </c>
    </row>
    <row r="1371" spans="1:2" x14ac:dyDescent="0.35">
      <c r="A1371" s="2" t="s">
        <v>3726</v>
      </c>
      <c r="B1371" s="2" t="s">
        <v>3727</v>
      </c>
    </row>
    <row r="1372" spans="1:2" x14ac:dyDescent="0.35">
      <c r="A1372" s="2" t="s">
        <v>3728</v>
      </c>
      <c r="B1372" s="2" t="s">
        <v>3729</v>
      </c>
    </row>
    <row r="1373" spans="1:2" x14ac:dyDescent="0.35">
      <c r="A1373" s="2" t="s">
        <v>3730</v>
      </c>
      <c r="B1373" s="2" t="s">
        <v>3731</v>
      </c>
    </row>
    <row r="1374" spans="1:2" x14ac:dyDescent="0.35">
      <c r="A1374" s="2" t="s">
        <v>3732</v>
      </c>
      <c r="B1374" s="2" t="s">
        <v>3733</v>
      </c>
    </row>
    <row r="1375" spans="1:2" x14ac:dyDescent="0.35">
      <c r="A1375" s="2" t="s">
        <v>3734</v>
      </c>
      <c r="B1375" s="2" t="s">
        <v>3735</v>
      </c>
    </row>
    <row r="1376" spans="1:2" x14ac:dyDescent="0.35">
      <c r="A1376" s="2" t="s">
        <v>3736</v>
      </c>
      <c r="B1376" s="2" t="s">
        <v>3737</v>
      </c>
    </row>
    <row r="1377" spans="1:2" x14ac:dyDescent="0.35">
      <c r="A1377" s="2" t="s">
        <v>3738</v>
      </c>
      <c r="B1377" s="2" t="s">
        <v>3739</v>
      </c>
    </row>
    <row r="1378" spans="1:2" x14ac:dyDescent="0.35">
      <c r="A1378" s="2" t="s">
        <v>3740</v>
      </c>
      <c r="B1378" s="2" t="s">
        <v>3741</v>
      </c>
    </row>
    <row r="1379" spans="1:2" x14ac:dyDescent="0.35">
      <c r="A1379" s="2" t="s">
        <v>3742</v>
      </c>
      <c r="B1379" s="2" t="s">
        <v>3743</v>
      </c>
    </row>
    <row r="1380" spans="1:2" x14ac:dyDescent="0.35">
      <c r="A1380" s="2" t="s">
        <v>3744</v>
      </c>
      <c r="B1380" s="2" t="s">
        <v>3745</v>
      </c>
    </row>
    <row r="1381" spans="1:2" x14ac:dyDescent="0.35">
      <c r="A1381" s="2" t="s">
        <v>3746</v>
      </c>
      <c r="B1381" s="2" t="s">
        <v>3747</v>
      </c>
    </row>
    <row r="1382" spans="1:2" x14ac:dyDescent="0.35">
      <c r="A1382" s="2" t="s">
        <v>3748</v>
      </c>
      <c r="B1382" s="2" t="s">
        <v>3749</v>
      </c>
    </row>
    <row r="1383" spans="1:2" x14ac:dyDescent="0.35">
      <c r="A1383" s="2" t="s">
        <v>3750</v>
      </c>
      <c r="B1383" s="2" t="s">
        <v>3751</v>
      </c>
    </row>
    <row r="1384" spans="1:2" x14ac:dyDescent="0.35">
      <c r="A1384" s="2" t="s">
        <v>3752</v>
      </c>
      <c r="B1384" s="2" t="s">
        <v>3753</v>
      </c>
    </row>
    <row r="1385" spans="1:2" x14ac:dyDescent="0.35">
      <c r="A1385" s="2" t="s">
        <v>3754</v>
      </c>
      <c r="B1385" s="2" t="s">
        <v>3755</v>
      </c>
    </row>
    <row r="1386" spans="1:2" x14ac:dyDescent="0.35">
      <c r="A1386" s="2" t="s">
        <v>3756</v>
      </c>
      <c r="B1386" s="2" t="s">
        <v>3757</v>
      </c>
    </row>
    <row r="1387" spans="1:2" x14ac:dyDescent="0.35">
      <c r="A1387" s="2" t="s">
        <v>3758</v>
      </c>
      <c r="B1387" s="2" t="s">
        <v>3759</v>
      </c>
    </row>
    <row r="1388" spans="1:2" x14ac:dyDescent="0.35">
      <c r="A1388" s="2" t="s">
        <v>3760</v>
      </c>
      <c r="B1388" s="2" t="s">
        <v>3761</v>
      </c>
    </row>
    <row r="1389" spans="1:2" x14ac:dyDescent="0.35">
      <c r="A1389" s="2" t="s">
        <v>3762</v>
      </c>
      <c r="B1389" s="2" t="s">
        <v>3763</v>
      </c>
    </row>
    <row r="1390" spans="1:2" x14ac:dyDescent="0.35">
      <c r="A1390" s="2" t="s">
        <v>3764</v>
      </c>
      <c r="B1390" s="2" t="s">
        <v>3765</v>
      </c>
    </row>
    <row r="1391" spans="1:2" x14ac:dyDescent="0.35">
      <c r="A1391" s="2" t="s">
        <v>3766</v>
      </c>
      <c r="B1391" s="2" t="s">
        <v>3767</v>
      </c>
    </row>
    <row r="1392" spans="1:2" x14ac:dyDescent="0.35">
      <c r="A1392" s="2" t="s">
        <v>3768</v>
      </c>
      <c r="B1392" s="2" t="s">
        <v>3769</v>
      </c>
    </row>
    <row r="1393" spans="1:2" x14ac:dyDescent="0.35">
      <c r="A1393" s="2" t="s">
        <v>3770</v>
      </c>
      <c r="B1393" s="2" t="s">
        <v>3771</v>
      </c>
    </row>
    <row r="1394" spans="1:2" x14ac:dyDescent="0.35">
      <c r="A1394" s="2" t="s">
        <v>3772</v>
      </c>
      <c r="B1394" s="2" t="s">
        <v>3773</v>
      </c>
    </row>
    <row r="1395" spans="1:2" x14ac:dyDescent="0.35">
      <c r="A1395" s="2" t="s">
        <v>3774</v>
      </c>
      <c r="B1395" s="2" t="s">
        <v>3775</v>
      </c>
    </row>
    <row r="1396" spans="1:2" x14ac:dyDescent="0.35">
      <c r="A1396" s="2" t="s">
        <v>3776</v>
      </c>
      <c r="B1396" s="2" t="s">
        <v>3777</v>
      </c>
    </row>
    <row r="1397" spans="1:2" x14ac:dyDescent="0.35">
      <c r="A1397" s="2" t="s">
        <v>3778</v>
      </c>
      <c r="B1397" s="2" t="s">
        <v>3779</v>
      </c>
    </row>
    <row r="1398" spans="1:2" x14ac:dyDescent="0.35">
      <c r="A1398" s="2" t="s">
        <v>3780</v>
      </c>
      <c r="B1398" s="2" t="s">
        <v>3781</v>
      </c>
    </row>
    <row r="1399" spans="1:2" x14ac:dyDescent="0.35">
      <c r="A1399" s="2" t="s">
        <v>3782</v>
      </c>
      <c r="B1399" s="2" t="s">
        <v>3783</v>
      </c>
    </row>
    <row r="1400" spans="1:2" x14ac:dyDescent="0.35">
      <c r="A1400" s="2" t="s">
        <v>3784</v>
      </c>
      <c r="B1400" s="2" t="s">
        <v>3785</v>
      </c>
    </row>
    <row r="1401" spans="1:2" x14ac:dyDescent="0.35">
      <c r="A1401" s="2" t="s">
        <v>3786</v>
      </c>
      <c r="B1401" s="2" t="s">
        <v>3787</v>
      </c>
    </row>
    <row r="1402" spans="1:2" x14ac:dyDescent="0.35">
      <c r="A1402" s="2" t="s">
        <v>3788</v>
      </c>
      <c r="B1402" s="2" t="s">
        <v>3789</v>
      </c>
    </row>
    <row r="1403" spans="1:2" x14ac:dyDescent="0.35">
      <c r="A1403" s="2" t="s">
        <v>3790</v>
      </c>
      <c r="B1403" s="2" t="s">
        <v>3791</v>
      </c>
    </row>
    <row r="1404" spans="1:2" x14ac:dyDescent="0.35">
      <c r="A1404" s="2" t="s">
        <v>3792</v>
      </c>
      <c r="B1404" s="2" t="s">
        <v>3793</v>
      </c>
    </row>
    <row r="1405" spans="1:2" x14ac:dyDescent="0.35">
      <c r="A1405" s="2" t="s">
        <v>3794</v>
      </c>
      <c r="B1405" s="2" t="s">
        <v>3795</v>
      </c>
    </row>
    <row r="1406" spans="1:2" x14ac:dyDescent="0.35">
      <c r="A1406" s="2" t="s">
        <v>3796</v>
      </c>
      <c r="B1406" s="2" t="s">
        <v>3797</v>
      </c>
    </row>
    <row r="1407" spans="1:2" x14ac:dyDescent="0.35">
      <c r="A1407" s="2" t="s">
        <v>3798</v>
      </c>
      <c r="B1407" s="2" t="s">
        <v>3799</v>
      </c>
    </row>
    <row r="1408" spans="1:2" x14ac:dyDescent="0.35">
      <c r="A1408" s="2" t="s">
        <v>3800</v>
      </c>
      <c r="B1408" s="2" t="s">
        <v>3801</v>
      </c>
    </row>
    <row r="1409" spans="1:2" x14ac:dyDescent="0.35">
      <c r="A1409" s="2" t="s">
        <v>3802</v>
      </c>
      <c r="B1409" s="2" t="s">
        <v>3803</v>
      </c>
    </row>
    <row r="1410" spans="1:2" x14ac:dyDescent="0.35">
      <c r="A1410" s="2" t="s">
        <v>3804</v>
      </c>
      <c r="B1410" s="2" t="s">
        <v>3805</v>
      </c>
    </row>
    <row r="1411" spans="1:2" x14ac:dyDescent="0.35">
      <c r="A1411" s="2" t="s">
        <v>3806</v>
      </c>
      <c r="B1411" s="2" t="s">
        <v>3807</v>
      </c>
    </row>
    <row r="1412" spans="1:2" x14ac:dyDescent="0.35">
      <c r="A1412" s="2" t="s">
        <v>3808</v>
      </c>
      <c r="B1412" s="2" t="s">
        <v>3809</v>
      </c>
    </row>
    <row r="1413" spans="1:2" x14ac:dyDescent="0.35">
      <c r="A1413" s="2" t="s">
        <v>3810</v>
      </c>
      <c r="B1413" s="2" t="s">
        <v>3811</v>
      </c>
    </row>
    <row r="1414" spans="1:2" x14ac:dyDescent="0.35">
      <c r="A1414" s="2" t="s">
        <v>3812</v>
      </c>
      <c r="B1414" s="2" t="s">
        <v>3813</v>
      </c>
    </row>
    <row r="1415" spans="1:2" x14ac:dyDescent="0.35">
      <c r="A1415" s="2" t="s">
        <v>3814</v>
      </c>
      <c r="B1415" s="2" t="s">
        <v>3815</v>
      </c>
    </row>
    <row r="1416" spans="1:2" x14ac:dyDescent="0.35">
      <c r="A1416" s="2" t="s">
        <v>3816</v>
      </c>
      <c r="B1416" s="2" t="s">
        <v>3817</v>
      </c>
    </row>
    <row r="1417" spans="1:2" x14ac:dyDescent="0.35">
      <c r="A1417" s="2" t="s">
        <v>3818</v>
      </c>
      <c r="B1417" s="2" t="s">
        <v>3819</v>
      </c>
    </row>
    <row r="1418" spans="1:2" x14ac:dyDescent="0.35">
      <c r="A1418" s="2" t="s">
        <v>3820</v>
      </c>
      <c r="B1418" s="2" t="s">
        <v>3821</v>
      </c>
    </row>
    <row r="1419" spans="1:2" x14ac:dyDescent="0.35">
      <c r="A1419" s="2" t="s">
        <v>3822</v>
      </c>
      <c r="B1419" s="2" t="s">
        <v>3823</v>
      </c>
    </row>
    <row r="1420" spans="1:2" x14ac:dyDescent="0.35">
      <c r="A1420" s="2" t="s">
        <v>3824</v>
      </c>
      <c r="B1420" s="2" t="s">
        <v>3825</v>
      </c>
    </row>
    <row r="1421" spans="1:2" x14ac:dyDescent="0.35">
      <c r="A1421" s="2" t="s">
        <v>3826</v>
      </c>
      <c r="B1421" s="2" t="s">
        <v>3827</v>
      </c>
    </row>
    <row r="1422" spans="1:2" x14ac:dyDescent="0.35">
      <c r="A1422" s="2" t="s">
        <v>3828</v>
      </c>
      <c r="B1422" s="2" t="s">
        <v>3829</v>
      </c>
    </row>
    <row r="1423" spans="1:2" x14ac:dyDescent="0.35">
      <c r="A1423" s="2" t="s">
        <v>3830</v>
      </c>
      <c r="B1423" s="2" t="s">
        <v>3831</v>
      </c>
    </row>
    <row r="1424" spans="1:2" x14ac:dyDescent="0.35">
      <c r="A1424" s="2" t="s">
        <v>3832</v>
      </c>
      <c r="B1424" s="2" t="s">
        <v>3833</v>
      </c>
    </row>
    <row r="1425" spans="1:2" x14ac:dyDescent="0.35">
      <c r="A1425" s="2" t="s">
        <v>3834</v>
      </c>
      <c r="B1425" s="2" t="s">
        <v>3835</v>
      </c>
    </row>
    <row r="1426" spans="1:2" x14ac:dyDescent="0.35">
      <c r="A1426" s="2" t="s">
        <v>3836</v>
      </c>
      <c r="B1426" s="2" t="s">
        <v>3837</v>
      </c>
    </row>
    <row r="1427" spans="1:2" x14ac:dyDescent="0.35">
      <c r="A1427" s="2" t="s">
        <v>3838</v>
      </c>
      <c r="B1427" s="2" t="s">
        <v>3839</v>
      </c>
    </row>
    <row r="1428" spans="1:2" x14ac:dyDescent="0.35">
      <c r="A1428" s="2" t="s">
        <v>3840</v>
      </c>
      <c r="B1428" s="2" t="s">
        <v>3841</v>
      </c>
    </row>
    <row r="1429" spans="1:2" x14ac:dyDescent="0.35">
      <c r="A1429" s="2" t="s">
        <v>3842</v>
      </c>
      <c r="B1429" s="2" t="s">
        <v>3843</v>
      </c>
    </row>
    <row r="1430" spans="1:2" x14ac:dyDescent="0.35">
      <c r="A1430" s="2" t="s">
        <v>3844</v>
      </c>
      <c r="B1430" s="2" t="s">
        <v>3845</v>
      </c>
    </row>
    <row r="1431" spans="1:2" x14ac:dyDescent="0.35">
      <c r="A1431" s="2" t="s">
        <v>3846</v>
      </c>
      <c r="B1431" s="2" t="s">
        <v>3847</v>
      </c>
    </row>
    <row r="1432" spans="1:2" x14ac:dyDescent="0.35">
      <c r="A1432" s="2" t="s">
        <v>3848</v>
      </c>
      <c r="B1432" s="2" t="s">
        <v>3849</v>
      </c>
    </row>
    <row r="1433" spans="1:2" x14ac:dyDescent="0.35">
      <c r="A1433" s="2" t="s">
        <v>3850</v>
      </c>
      <c r="B1433" s="2" t="s">
        <v>3851</v>
      </c>
    </row>
    <row r="1434" spans="1:2" x14ac:dyDescent="0.35">
      <c r="A1434" s="2" t="s">
        <v>3852</v>
      </c>
      <c r="B1434" s="2" t="s">
        <v>3853</v>
      </c>
    </row>
    <row r="1435" spans="1:2" x14ac:dyDescent="0.35">
      <c r="A1435" s="2" t="s">
        <v>3854</v>
      </c>
      <c r="B1435" s="2" t="s">
        <v>3855</v>
      </c>
    </row>
    <row r="1436" spans="1:2" x14ac:dyDescent="0.35">
      <c r="A1436" s="2" t="s">
        <v>3856</v>
      </c>
      <c r="B1436" s="2" t="s">
        <v>3857</v>
      </c>
    </row>
    <row r="1437" spans="1:2" x14ac:dyDescent="0.35">
      <c r="A1437" s="2" t="s">
        <v>3858</v>
      </c>
      <c r="B1437" s="2" t="s">
        <v>3859</v>
      </c>
    </row>
    <row r="1438" spans="1:2" x14ac:dyDescent="0.35">
      <c r="A1438" s="2" t="s">
        <v>3860</v>
      </c>
      <c r="B1438" s="2" t="s">
        <v>3861</v>
      </c>
    </row>
    <row r="1439" spans="1:2" x14ac:dyDescent="0.35">
      <c r="A1439" s="2" t="s">
        <v>3862</v>
      </c>
      <c r="B1439" s="2" t="s">
        <v>3863</v>
      </c>
    </row>
    <row r="1440" spans="1:2" x14ac:dyDescent="0.35">
      <c r="A1440" s="2" t="s">
        <v>3864</v>
      </c>
      <c r="B1440" s="2" t="s">
        <v>3865</v>
      </c>
    </row>
    <row r="1441" spans="1:2" x14ac:dyDescent="0.35">
      <c r="A1441" s="2" t="s">
        <v>3866</v>
      </c>
      <c r="B1441" s="2" t="s">
        <v>3867</v>
      </c>
    </row>
    <row r="1442" spans="1:2" x14ac:dyDescent="0.35">
      <c r="A1442" s="2" t="s">
        <v>3868</v>
      </c>
      <c r="B1442" s="2" t="s">
        <v>3869</v>
      </c>
    </row>
    <row r="1443" spans="1:2" x14ac:dyDescent="0.35">
      <c r="A1443" s="2" t="s">
        <v>3870</v>
      </c>
      <c r="B1443" s="2" t="s">
        <v>3871</v>
      </c>
    </row>
    <row r="1444" spans="1:2" x14ac:dyDescent="0.35">
      <c r="A1444" s="2" t="s">
        <v>3872</v>
      </c>
      <c r="B1444" s="2" t="s">
        <v>3873</v>
      </c>
    </row>
    <row r="1445" spans="1:2" x14ac:dyDescent="0.35">
      <c r="A1445" s="2" t="s">
        <v>3874</v>
      </c>
      <c r="B1445" s="2" t="s">
        <v>3875</v>
      </c>
    </row>
    <row r="1446" spans="1:2" x14ac:dyDescent="0.35">
      <c r="A1446" s="2" t="s">
        <v>3876</v>
      </c>
      <c r="B1446" s="2" t="s">
        <v>3877</v>
      </c>
    </row>
    <row r="1447" spans="1:2" x14ac:dyDescent="0.35">
      <c r="A1447" s="2" t="s">
        <v>3878</v>
      </c>
      <c r="B1447" s="2" t="s">
        <v>3879</v>
      </c>
    </row>
    <row r="1448" spans="1:2" x14ac:dyDescent="0.35">
      <c r="A1448" s="2" t="s">
        <v>3880</v>
      </c>
      <c r="B1448" s="2" t="s">
        <v>3881</v>
      </c>
    </row>
    <row r="1449" spans="1:2" x14ac:dyDescent="0.35">
      <c r="A1449" s="2" t="s">
        <v>3882</v>
      </c>
      <c r="B1449" s="2" t="s">
        <v>3883</v>
      </c>
    </row>
    <row r="1450" spans="1:2" x14ac:dyDescent="0.35">
      <c r="A1450" s="2" t="s">
        <v>3884</v>
      </c>
      <c r="B1450" s="2" t="s">
        <v>3885</v>
      </c>
    </row>
    <row r="1451" spans="1:2" x14ac:dyDescent="0.35">
      <c r="A1451" s="2" t="s">
        <v>3886</v>
      </c>
      <c r="B1451" s="2" t="s">
        <v>3887</v>
      </c>
    </row>
    <row r="1452" spans="1:2" x14ac:dyDescent="0.35">
      <c r="A1452" s="2" t="s">
        <v>3888</v>
      </c>
      <c r="B1452" s="2" t="s">
        <v>3889</v>
      </c>
    </row>
    <row r="1453" spans="1:2" x14ac:dyDescent="0.35">
      <c r="A1453" s="2" t="s">
        <v>3890</v>
      </c>
      <c r="B1453" s="2" t="s">
        <v>3891</v>
      </c>
    </row>
    <row r="1454" spans="1:2" x14ac:dyDescent="0.35">
      <c r="A1454" s="2" t="s">
        <v>3892</v>
      </c>
      <c r="B1454" s="2" t="s">
        <v>3893</v>
      </c>
    </row>
    <row r="1455" spans="1:2" x14ac:dyDescent="0.35">
      <c r="A1455" s="2" t="s">
        <v>3894</v>
      </c>
      <c r="B1455" s="2" t="s">
        <v>3895</v>
      </c>
    </row>
    <row r="1456" spans="1:2" x14ac:dyDescent="0.35">
      <c r="A1456" s="2" t="s">
        <v>3896</v>
      </c>
      <c r="B1456" s="2" t="s">
        <v>3897</v>
      </c>
    </row>
    <row r="1457" spans="1:2" x14ac:dyDescent="0.35">
      <c r="A1457" s="2" t="s">
        <v>3898</v>
      </c>
      <c r="B1457" s="2" t="s">
        <v>3899</v>
      </c>
    </row>
    <row r="1458" spans="1:2" x14ac:dyDescent="0.35">
      <c r="A1458" s="2" t="s">
        <v>3900</v>
      </c>
      <c r="B1458" s="2" t="s">
        <v>3901</v>
      </c>
    </row>
    <row r="1459" spans="1:2" x14ac:dyDescent="0.35">
      <c r="A1459" s="2" t="s">
        <v>3902</v>
      </c>
      <c r="B1459" s="2" t="s">
        <v>3903</v>
      </c>
    </row>
    <row r="1460" spans="1:2" x14ac:dyDescent="0.35">
      <c r="A1460" s="2" t="s">
        <v>3904</v>
      </c>
      <c r="B1460" s="2" t="s">
        <v>3905</v>
      </c>
    </row>
    <row r="1461" spans="1:2" x14ac:dyDescent="0.35">
      <c r="A1461" s="2" t="s">
        <v>3906</v>
      </c>
      <c r="B1461" s="2" t="s">
        <v>3907</v>
      </c>
    </row>
    <row r="1462" spans="1:2" x14ac:dyDescent="0.35">
      <c r="A1462" s="2" t="s">
        <v>3908</v>
      </c>
      <c r="B1462" s="2" t="s">
        <v>3909</v>
      </c>
    </row>
    <row r="1463" spans="1:2" x14ac:dyDescent="0.35">
      <c r="A1463" s="2" t="s">
        <v>3910</v>
      </c>
      <c r="B1463" s="2" t="s">
        <v>3911</v>
      </c>
    </row>
    <row r="1464" spans="1:2" x14ac:dyDescent="0.35">
      <c r="A1464" s="2" t="s">
        <v>3912</v>
      </c>
      <c r="B1464" s="2" t="s">
        <v>3913</v>
      </c>
    </row>
    <row r="1465" spans="1:2" x14ac:dyDescent="0.35">
      <c r="A1465" s="2" t="s">
        <v>3914</v>
      </c>
      <c r="B1465" s="2" t="s">
        <v>3915</v>
      </c>
    </row>
    <row r="1466" spans="1:2" x14ac:dyDescent="0.35">
      <c r="A1466" s="2" t="s">
        <v>3916</v>
      </c>
      <c r="B1466" s="2" t="s">
        <v>3917</v>
      </c>
    </row>
    <row r="1467" spans="1:2" x14ac:dyDescent="0.35">
      <c r="A1467" s="2" t="s">
        <v>3918</v>
      </c>
      <c r="B1467" s="2" t="s">
        <v>3919</v>
      </c>
    </row>
    <row r="1468" spans="1:2" x14ac:dyDescent="0.35">
      <c r="A1468" s="2" t="s">
        <v>3920</v>
      </c>
      <c r="B1468" s="2" t="s">
        <v>3921</v>
      </c>
    </row>
    <row r="1469" spans="1:2" x14ac:dyDescent="0.35">
      <c r="A1469" s="2" t="s">
        <v>3922</v>
      </c>
      <c r="B1469" s="2" t="s">
        <v>3923</v>
      </c>
    </row>
    <row r="1470" spans="1:2" x14ac:dyDescent="0.35">
      <c r="A1470" s="2" t="s">
        <v>3924</v>
      </c>
      <c r="B1470" s="2" t="s">
        <v>3925</v>
      </c>
    </row>
    <row r="1471" spans="1:2" x14ac:dyDescent="0.35">
      <c r="A1471" s="2" t="s">
        <v>3926</v>
      </c>
      <c r="B1471" s="2" t="s">
        <v>3927</v>
      </c>
    </row>
    <row r="1472" spans="1:2" x14ac:dyDescent="0.35">
      <c r="A1472" s="2" t="s">
        <v>3928</v>
      </c>
      <c r="B1472" s="2" t="s">
        <v>3929</v>
      </c>
    </row>
    <row r="1473" spans="1:2" x14ac:dyDescent="0.35">
      <c r="A1473" s="2" t="s">
        <v>3930</v>
      </c>
      <c r="B1473" s="2" t="s">
        <v>3931</v>
      </c>
    </row>
    <row r="1474" spans="1:2" x14ac:dyDescent="0.35">
      <c r="A1474" s="2" t="s">
        <v>3932</v>
      </c>
      <c r="B1474" s="2" t="s">
        <v>3933</v>
      </c>
    </row>
    <row r="1475" spans="1:2" x14ac:dyDescent="0.35">
      <c r="A1475" s="2" t="s">
        <v>3934</v>
      </c>
      <c r="B1475" s="2" t="s">
        <v>3935</v>
      </c>
    </row>
    <row r="1476" spans="1:2" x14ac:dyDescent="0.35">
      <c r="A1476" s="2" t="s">
        <v>3936</v>
      </c>
      <c r="B1476" s="2" t="s">
        <v>3937</v>
      </c>
    </row>
    <row r="1477" spans="1:2" x14ac:dyDescent="0.35">
      <c r="A1477" s="2" t="s">
        <v>3938</v>
      </c>
      <c r="B1477" s="2" t="s">
        <v>3939</v>
      </c>
    </row>
    <row r="1478" spans="1:2" x14ac:dyDescent="0.35">
      <c r="A1478" s="2" t="s">
        <v>3940</v>
      </c>
      <c r="B1478" s="2" t="s">
        <v>3941</v>
      </c>
    </row>
    <row r="1479" spans="1:2" x14ac:dyDescent="0.35">
      <c r="A1479" s="2" t="s">
        <v>3942</v>
      </c>
      <c r="B1479" s="2" t="s">
        <v>3943</v>
      </c>
    </row>
    <row r="1480" spans="1:2" x14ac:dyDescent="0.35">
      <c r="A1480" s="2" t="s">
        <v>3944</v>
      </c>
      <c r="B1480" s="2" t="s">
        <v>3945</v>
      </c>
    </row>
    <row r="1481" spans="1:2" x14ac:dyDescent="0.35">
      <c r="A1481" s="2" t="s">
        <v>3946</v>
      </c>
      <c r="B1481" s="2" t="s">
        <v>3947</v>
      </c>
    </row>
    <row r="1482" spans="1:2" x14ac:dyDescent="0.35">
      <c r="A1482" s="2" t="s">
        <v>3948</v>
      </c>
      <c r="B1482" s="2" t="s">
        <v>3949</v>
      </c>
    </row>
    <row r="1483" spans="1:2" x14ac:dyDescent="0.35">
      <c r="A1483" s="2" t="s">
        <v>3950</v>
      </c>
      <c r="B1483" s="2" t="s">
        <v>3951</v>
      </c>
    </row>
    <row r="1484" spans="1:2" x14ac:dyDescent="0.35">
      <c r="A1484" s="2" t="s">
        <v>3952</v>
      </c>
      <c r="B1484" s="2" t="s">
        <v>3953</v>
      </c>
    </row>
    <row r="1485" spans="1:2" x14ac:dyDescent="0.35">
      <c r="A1485" s="2" t="s">
        <v>3954</v>
      </c>
      <c r="B1485" s="2" t="s">
        <v>3955</v>
      </c>
    </row>
    <row r="1486" spans="1:2" x14ac:dyDescent="0.35">
      <c r="A1486" s="2" t="s">
        <v>3956</v>
      </c>
      <c r="B1486" s="2" t="s">
        <v>3957</v>
      </c>
    </row>
    <row r="1487" spans="1:2" x14ac:dyDescent="0.35">
      <c r="A1487" s="2" t="s">
        <v>3958</v>
      </c>
      <c r="B1487" s="2" t="s">
        <v>3959</v>
      </c>
    </row>
    <row r="1488" spans="1:2" x14ac:dyDescent="0.35">
      <c r="A1488" s="2" t="s">
        <v>3960</v>
      </c>
      <c r="B1488" s="2" t="s">
        <v>3961</v>
      </c>
    </row>
    <row r="1489" spans="1:2" x14ac:dyDescent="0.35">
      <c r="A1489" s="2" t="s">
        <v>3962</v>
      </c>
      <c r="B1489" s="2" t="s">
        <v>3963</v>
      </c>
    </row>
    <row r="1490" spans="1:2" x14ac:dyDescent="0.35">
      <c r="A1490" s="2" t="s">
        <v>3964</v>
      </c>
      <c r="B1490" s="2" t="s">
        <v>3965</v>
      </c>
    </row>
    <row r="1491" spans="1:2" x14ac:dyDescent="0.35">
      <c r="A1491" s="2" t="s">
        <v>3966</v>
      </c>
      <c r="B1491" s="2" t="s">
        <v>3967</v>
      </c>
    </row>
    <row r="1492" spans="1:2" x14ac:dyDescent="0.35">
      <c r="A1492" s="2" t="s">
        <v>3968</v>
      </c>
      <c r="B1492" s="2" t="s">
        <v>3969</v>
      </c>
    </row>
    <row r="1493" spans="1:2" x14ac:dyDescent="0.35">
      <c r="A1493" s="2" t="s">
        <v>3970</v>
      </c>
      <c r="B1493" s="2" t="s">
        <v>3971</v>
      </c>
    </row>
    <row r="1494" spans="1:2" x14ac:dyDescent="0.35">
      <c r="A1494" s="2" t="s">
        <v>3972</v>
      </c>
      <c r="B1494" s="2" t="s">
        <v>3973</v>
      </c>
    </row>
    <row r="1495" spans="1:2" x14ac:dyDescent="0.35">
      <c r="A1495" s="2" t="s">
        <v>3974</v>
      </c>
      <c r="B1495" s="2" t="s">
        <v>3975</v>
      </c>
    </row>
    <row r="1496" spans="1:2" x14ac:dyDescent="0.35">
      <c r="A1496" s="2" t="s">
        <v>3976</v>
      </c>
      <c r="B1496" s="2" t="s">
        <v>3977</v>
      </c>
    </row>
    <row r="1497" spans="1:2" x14ac:dyDescent="0.35">
      <c r="A1497" s="2" t="s">
        <v>3978</v>
      </c>
      <c r="B1497" s="2" t="s">
        <v>3979</v>
      </c>
    </row>
    <row r="1498" spans="1:2" x14ac:dyDescent="0.35">
      <c r="A1498" s="2" t="s">
        <v>3980</v>
      </c>
      <c r="B1498" s="2" t="s">
        <v>3981</v>
      </c>
    </row>
    <row r="1499" spans="1:2" x14ac:dyDescent="0.35">
      <c r="A1499" s="2" t="s">
        <v>3982</v>
      </c>
      <c r="B1499" s="2" t="s">
        <v>3983</v>
      </c>
    </row>
    <row r="1500" spans="1:2" x14ac:dyDescent="0.35">
      <c r="A1500" s="2" t="s">
        <v>3984</v>
      </c>
      <c r="B1500" s="2" t="s">
        <v>3985</v>
      </c>
    </row>
    <row r="1501" spans="1:2" x14ac:dyDescent="0.35">
      <c r="A1501" s="2" t="s">
        <v>3986</v>
      </c>
      <c r="B1501" s="2" t="s">
        <v>3987</v>
      </c>
    </row>
    <row r="1502" spans="1:2" x14ac:dyDescent="0.35">
      <c r="A1502" s="2" t="s">
        <v>3988</v>
      </c>
      <c r="B1502" s="2" t="s">
        <v>3989</v>
      </c>
    </row>
    <row r="1503" spans="1:2" x14ac:dyDescent="0.35">
      <c r="A1503" s="2" t="s">
        <v>3990</v>
      </c>
      <c r="B1503" s="2" t="s">
        <v>3991</v>
      </c>
    </row>
    <row r="1504" spans="1:2" x14ac:dyDescent="0.35">
      <c r="A1504" s="2" t="s">
        <v>3992</v>
      </c>
      <c r="B1504" s="2" t="s">
        <v>3993</v>
      </c>
    </row>
    <row r="1505" spans="1:2" x14ac:dyDescent="0.35">
      <c r="A1505" s="2" t="s">
        <v>3994</v>
      </c>
      <c r="B1505" s="2" t="s">
        <v>3995</v>
      </c>
    </row>
    <row r="1506" spans="1:2" x14ac:dyDescent="0.35">
      <c r="A1506" s="2" t="s">
        <v>3996</v>
      </c>
      <c r="B1506" s="2" t="s">
        <v>3997</v>
      </c>
    </row>
    <row r="1507" spans="1:2" x14ac:dyDescent="0.35">
      <c r="A1507" s="2" t="s">
        <v>3998</v>
      </c>
      <c r="B1507" s="2" t="s">
        <v>3999</v>
      </c>
    </row>
    <row r="1508" spans="1:2" x14ac:dyDescent="0.35">
      <c r="A1508" s="2" t="s">
        <v>4000</v>
      </c>
      <c r="B1508" s="2" t="s">
        <v>4001</v>
      </c>
    </row>
    <row r="1509" spans="1:2" x14ac:dyDescent="0.35">
      <c r="A1509" s="2" t="s">
        <v>4002</v>
      </c>
      <c r="B1509" s="2" t="s">
        <v>4003</v>
      </c>
    </row>
    <row r="1510" spans="1:2" x14ac:dyDescent="0.35">
      <c r="A1510" s="2" t="s">
        <v>4004</v>
      </c>
      <c r="B1510" s="2" t="s">
        <v>4005</v>
      </c>
    </row>
    <row r="1511" spans="1:2" x14ac:dyDescent="0.35">
      <c r="A1511" s="2" t="s">
        <v>4006</v>
      </c>
      <c r="B1511" s="2" t="s">
        <v>4007</v>
      </c>
    </row>
    <row r="1512" spans="1:2" x14ac:dyDescent="0.35">
      <c r="A1512" s="2" t="s">
        <v>4008</v>
      </c>
      <c r="B1512" s="2" t="s">
        <v>4009</v>
      </c>
    </row>
    <row r="1513" spans="1:2" x14ac:dyDescent="0.35">
      <c r="A1513" s="2" t="s">
        <v>4010</v>
      </c>
      <c r="B1513" s="2" t="s">
        <v>4011</v>
      </c>
    </row>
    <row r="1514" spans="1:2" x14ac:dyDescent="0.35">
      <c r="A1514" s="2" t="s">
        <v>4012</v>
      </c>
      <c r="B1514" s="2" t="s">
        <v>4013</v>
      </c>
    </row>
    <row r="1515" spans="1:2" x14ac:dyDescent="0.35">
      <c r="A1515" s="2" t="s">
        <v>4014</v>
      </c>
      <c r="B1515" s="2" t="s">
        <v>4015</v>
      </c>
    </row>
    <row r="1516" spans="1:2" x14ac:dyDescent="0.35">
      <c r="A1516" s="2" t="s">
        <v>4016</v>
      </c>
      <c r="B1516" s="2" t="s">
        <v>4017</v>
      </c>
    </row>
    <row r="1517" spans="1:2" x14ac:dyDescent="0.35">
      <c r="A1517" s="2" t="s">
        <v>4018</v>
      </c>
      <c r="B1517" s="2" t="s">
        <v>4019</v>
      </c>
    </row>
    <row r="1518" spans="1:2" x14ac:dyDescent="0.35">
      <c r="A1518" s="2" t="s">
        <v>4020</v>
      </c>
      <c r="B1518" s="2" t="s">
        <v>4021</v>
      </c>
    </row>
    <row r="1519" spans="1:2" x14ac:dyDescent="0.35">
      <c r="A1519" s="2" t="s">
        <v>4022</v>
      </c>
      <c r="B1519" s="2" t="s">
        <v>4023</v>
      </c>
    </row>
    <row r="1520" spans="1:2" x14ac:dyDescent="0.35">
      <c r="A1520" s="2" t="s">
        <v>4024</v>
      </c>
      <c r="B1520" s="2" t="s">
        <v>4025</v>
      </c>
    </row>
    <row r="1521" spans="1:2" x14ac:dyDescent="0.35">
      <c r="A1521" s="2" t="s">
        <v>4026</v>
      </c>
      <c r="B1521" s="2" t="s">
        <v>4027</v>
      </c>
    </row>
    <row r="1522" spans="1:2" x14ac:dyDescent="0.35">
      <c r="A1522" s="2" t="s">
        <v>4028</v>
      </c>
      <c r="B1522" s="2" t="s">
        <v>4029</v>
      </c>
    </row>
    <row r="1523" spans="1:2" x14ac:dyDescent="0.35">
      <c r="A1523" s="2" t="s">
        <v>4030</v>
      </c>
      <c r="B1523" s="2" t="s">
        <v>4031</v>
      </c>
    </row>
    <row r="1524" spans="1:2" x14ac:dyDescent="0.35">
      <c r="A1524" s="2" t="s">
        <v>4032</v>
      </c>
      <c r="B1524" s="2" t="s">
        <v>4033</v>
      </c>
    </row>
    <row r="1525" spans="1:2" x14ac:dyDescent="0.35">
      <c r="A1525" s="2" t="s">
        <v>4034</v>
      </c>
      <c r="B1525" s="2" t="s">
        <v>4035</v>
      </c>
    </row>
    <row r="1526" spans="1:2" x14ac:dyDescent="0.35">
      <c r="A1526" s="2" t="s">
        <v>4036</v>
      </c>
      <c r="B1526" s="2" t="s">
        <v>4037</v>
      </c>
    </row>
    <row r="1527" spans="1:2" x14ac:dyDescent="0.35">
      <c r="A1527" s="2" t="s">
        <v>4038</v>
      </c>
      <c r="B1527" s="2" t="s">
        <v>4039</v>
      </c>
    </row>
    <row r="1528" spans="1:2" x14ac:dyDescent="0.35">
      <c r="A1528" s="2" t="s">
        <v>4040</v>
      </c>
      <c r="B1528" s="2" t="s">
        <v>4041</v>
      </c>
    </row>
    <row r="1529" spans="1:2" x14ac:dyDescent="0.35">
      <c r="A1529" s="2" t="s">
        <v>4042</v>
      </c>
      <c r="B1529" s="2" t="s">
        <v>4043</v>
      </c>
    </row>
    <row r="1530" spans="1:2" x14ac:dyDescent="0.35">
      <c r="A1530" s="2" t="s">
        <v>4044</v>
      </c>
      <c r="B1530" s="2" t="s">
        <v>4045</v>
      </c>
    </row>
    <row r="1531" spans="1:2" x14ac:dyDescent="0.35">
      <c r="A1531" s="2" t="s">
        <v>4046</v>
      </c>
      <c r="B1531" s="2" t="s">
        <v>4047</v>
      </c>
    </row>
    <row r="1532" spans="1:2" x14ac:dyDescent="0.35">
      <c r="A1532" s="2" t="s">
        <v>4048</v>
      </c>
      <c r="B1532" s="2" t="s">
        <v>4049</v>
      </c>
    </row>
    <row r="1533" spans="1:2" x14ac:dyDescent="0.35">
      <c r="A1533" s="2" t="s">
        <v>4050</v>
      </c>
      <c r="B1533" s="2" t="s">
        <v>4051</v>
      </c>
    </row>
    <row r="1534" spans="1:2" x14ac:dyDescent="0.35">
      <c r="A1534" s="2" t="s">
        <v>4052</v>
      </c>
      <c r="B1534" s="2" t="s">
        <v>4053</v>
      </c>
    </row>
    <row r="1535" spans="1:2" x14ac:dyDescent="0.35">
      <c r="A1535" s="2" t="s">
        <v>4054</v>
      </c>
      <c r="B1535" s="2" t="s">
        <v>4055</v>
      </c>
    </row>
    <row r="1536" spans="1:2" x14ac:dyDescent="0.35">
      <c r="A1536" s="2" t="s">
        <v>4056</v>
      </c>
      <c r="B1536" s="2" t="s">
        <v>4057</v>
      </c>
    </row>
    <row r="1537" spans="1:2" x14ac:dyDescent="0.35">
      <c r="A1537" s="2" t="s">
        <v>4058</v>
      </c>
      <c r="B1537" s="2" t="s">
        <v>4059</v>
      </c>
    </row>
    <row r="1538" spans="1:2" x14ac:dyDescent="0.35">
      <c r="A1538" s="2" t="s">
        <v>4060</v>
      </c>
      <c r="B1538" s="2" t="s">
        <v>4061</v>
      </c>
    </row>
    <row r="1539" spans="1:2" x14ac:dyDescent="0.35">
      <c r="A1539" s="2" t="s">
        <v>4062</v>
      </c>
      <c r="B1539" s="2" t="s">
        <v>4063</v>
      </c>
    </row>
    <row r="1540" spans="1:2" x14ac:dyDescent="0.35">
      <c r="A1540" s="2" t="s">
        <v>4064</v>
      </c>
      <c r="B1540" s="2" t="s">
        <v>4065</v>
      </c>
    </row>
    <row r="1541" spans="1:2" x14ac:dyDescent="0.35">
      <c r="A1541" s="2" t="s">
        <v>4066</v>
      </c>
      <c r="B1541" s="2" t="s">
        <v>4067</v>
      </c>
    </row>
    <row r="1542" spans="1:2" x14ac:dyDescent="0.35">
      <c r="A1542" s="2" t="s">
        <v>4068</v>
      </c>
      <c r="B1542" s="2" t="s">
        <v>4069</v>
      </c>
    </row>
    <row r="1543" spans="1:2" x14ac:dyDescent="0.35">
      <c r="A1543" s="2" t="s">
        <v>4070</v>
      </c>
      <c r="B1543" s="2" t="s">
        <v>4071</v>
      </c>
    </row>
    <row r="1544" spans="1:2" x14ac:dyDescent="0.35">
      <c r="A1544" s="2" t="s">
        <v>4072</v>
      </c>
      <c r="B1544" s="2" t="s">
        <v>4073</v>
      </c>
    </row>
    <row r="1545" spans="1:2" x14ac:dyDescent="0.35">
      <c r="A1545" s="2" t="s">
        <v>4074</v>
      </c>
      <c r="B1545" s="2" t="s">
        <v>4075</v>
      </c>
    </row>
    <row r="1546" spans="1:2" x14ac:dyDescent="0.35">
      <c r="A1546" s="2" t="s">
        <v>4076</v>
      </c>
      <c r="B1546" s="2" t="s">
        <v>4077</v>
      </c>
    </row>
    <row r="1547" spans="1:2" x14ac:dyDescent="0.35">
      <c r="A1547" s="2" t="s">
        <v>4078</v>
      </c>
      <c r="B1547" s="2" t="s">
        <v>4079</v>
      </c>
    </row>
    <row r="1548" spans="1:2" x14ac:dyDescent="0.35">
      <c r="A1548" s="2" t="s">
        <v>4080</v>
      </c>
      <c r="B1548" s="2" t="s">
        <v>4081</v>
      </c>
    </row>
    <row r="1549" spans="1:2" x14ac:dyDescent="0.35">
      <c r="A1549" s="2" t="s">
        <v>4082</v>
      </c>
      <c r="B1549" s="2" t="s">
        <v>4081</v>
      </c>
    </row>
    <row r="1550" spans="1:2" x14ac:dyDescent="0.35">
      <c r="A1550" s="2" t="s">
        <v>4083</v>
      </c>
      <c r="B1550" s="2" t="s">
        <v>4084</v>
      </c>
    </row>
    <row r="1551" spans="1:2" x14ac:dyDescent="0.35">
      <c r="A1551" s="2" t="s">
        <v>4085</v>
      </c>
      <c r="B1551" s="2" t="s">
        <v>4081</v>
      </c>
    </row>
    <row r="1552" spans="1:2" x14ac:dyDescent="0.35">
      <c r="A1552" s="2" t="s">
        <v>4086</v>
      </c>
      <c r="B1552" s="2" t="s">
        <v>4087</v>
      </c>
    </row>
    <row r="1553" spans="1:2" x14ac:dyDescent="0.35">
      <c r="A1553" s="2" t="s">
        <v>4088</v>
      </c>
      <c r="B1553" s="2" t="s">
        <v>4089</v>
      </c>
    </row>
    <row r="1554" spans="1:2" x14ac:dyDescent="0.35">
      <c r="A1554" s="2" t="s">
        <v>4090</v>
      </c>
      <c r="B1554" s="2" t="s">
        <v>4091</v>
      </c>
    </row>
    <row r="1555" spans="1:2" x14ac:dyDescent="0.35">
      <c r="A1555" s="2" t="s">
        <v>4092</v>
      </c>
      <c r="B1555" s="2" t="s">
        <v>4093</v>
      </c>
    </row>
    <row r="1556" spans="1:2" x14ac:dyDescent="0.35">
      <c r="A1556" s="2" t="s">
        <v>4094</v>
      </c>
      <c r="B1556" s="2" t="s">
        <v>4073</v>
      </c>
    </row>
    <row r="1557" spans="1:2" x14ac:dyDescent="0.35">
      <c r="A1557" s="2" t="s">
        <v>4095</v>
      </c>
      <c r="B1557" s="2" t="s">
        <v>4096</v>
      </c>
    </row>
    <row r="1558" spans="1:2" x14ac:dyDescent="0.35">
      <c r="A1558" s="2" t="s">
        <v>4097</v>
      </c>
      <c r="B1558" s="2" t="s">
        <v>4098</v>
      </c>
    </row>
    <row r="1559" spans="1:2" x14ac:dyDescent="0.35">
      <c r="A1559" s="2" t="s">
        <v>4099</v>
      </c>
      <c r="B1559" s="2" t="s">
        <v>4100</v>
      </c>
    </row>
    <row r="1560" spans="1:2" x14ac:dyDescent="0.35">
      <c r="A1560" s="2" t="s">
        <v>4101</v>
      </c>
      <c r="B1560" s="2" t="s">
        <v>4067</v>
      </c>
    </row>
    <row r="1561" spans="1:2" x14ac:dyDescent="0.35">
      <c r="A1561" s="2" t="s">
        <v>4102</v>
      </c>
      <c r="B1561" s="2" t="s">
        <v>4103</v>
      </c>
    </row>
    <row r="1562" spans="1:2" x14ac:dyDescent="0.35">
      <c r="A1562" s="2" t="s">
        <v>4104</v>
      </c>
      <c r="B1562" s="2" t="s">
        <v>4105</v>
      </c>
    </row>
    <row r="1563" spans="1:2" x14ac:dyDescent="0.35">
      <c r="A1563" s="2" t="s">
        <v>4106</v>
      </c>
      <c r="B1563" s="2" t="s">
        <v>4107</v>
      </c>
    </row>
    <row r="1564" spans="1:2" x14ac:dyDescent="0.35">
      <c r="A1564" s="2" t="s">
        <v>4108</v>
      </c>
      <c r="B1564" s="2" t="s">
        <v>4109</v>
      </c>
    </row>
    <row r="1565" spans="1:2" x14ac:dyDescent="0.35">
      <c r="A1565" s="2" t="s">
        <v>4110</v>
      </c>
      <c r="B1565" s="2" t="s">
        <v>4111</v>
      </c>
    </row>
    <row r="1566" spans="1:2" x14ac:dyDescent="0.35">
      <c r="A1566" s="2" t="s">
        <v>4112</v>
      </c>
      <c r="B1566" s="2" t="s">
        <v>4113</v>
      </c>
    </row>
    <row r="1567" spans="1:2" x14ac:dyDescent="0.35">
      <c r="A1567" s="2" t="s">
        <v>4114</v>
      </c>
      <c r="B1567" s="2" t="s">
        <v>4115</v>
      </c>
    </row>
    <row r="1568" spans="1:2" x14ac:dyDescent="0.35">
      <c r="A1568" s="2" t="s">
        <v>4116</v>
      </c>
      <c r="B1568" s="2" t="s">
        <v>4117</v>
      </c>
    </row>
    <row r="1569" spans="1:2" x14ac:dyDescent="0.35">
      <c r="A1569" s="2" t="s">
        <v>4118</v>
      </c>
      <c r="B1569" s="2" t="s">
        <v>4119</v>
      </c>
    </row>
    <row r="1570" spans="1:2" x14ac:dyDescent="0.35">
      <c r="A1570" s="2" t="s">
        <v>4120</v>
      </c>
      <c r="B1570" s="2" t="s">
        <v>4121</v>
      </c>
    </row>
    <row r="1571" spans="1:2" x14ac:dyDescent="0.35">
      <c r="A1571" s="2" t="s">
        <v>4122</v>
      </c>
      <c r="B1571" s="2" t="s">
        <v>4123</v>
      </c>
    </row>
    <row r="1572" spans="1:2" x14ac:dyDescent="0.35">
      <c r="A1572" s="2" t="s">
        <v>4124</v>
      </c>
      <c r="B1572" s="2" t="s">
        <v>4125</v>
      </c>
    </row>
    <row r="1573" spans="1:2" x14ac:dyDescent="0.35">
      <c r="A1573" s="2" t="s">
        <v>4126</v>
      </c>
      <c r="B1573" s="2" t="s">
        <v>4127</v>
      </c>
    </row>
    <row r="1574" spans="1:2" x14ac:dyDescent="0.35">
      <c r="A1574" s="2" t="s">
        <v>4128</v>
      </c>
      <c r="B1574" s="2" t="s">
        <v>4129</v>
      </c>
    </row>
    <row r="1575" spans="1:2" x14ac:dyDescent="0.35">
      <c r="A1575" s="2" t="s">
        <v>4130</v>
      </c>
      <c r="B1575" s="2" t="s">
        <v>4131</v>
      </c>
    </row>
    <row r="1576" spans="1:2" x14ac:dyDescent="0.35">
      <c r="A1576" s="2" t="s">
        <v>4132</v>
      </c>
      <c r="B1576" s="2" t="s">
        <v>4133</v>
      </c>
    </row>
    <row r="1577" spans="1:2" x14ac:dyDescent="0.35">
      <c r="A1577" s="2" t="s">
        <v>4134</v>
      </c>
      <c r="B1577" s="2" t="s">
        <v>4135</v>
      </c>
    </row>
    <row r="1578" spans="1:2" x14ac:dyDescent="0.35">
      <c r="A1578" s="2" t="s">
        <v>4136</v>
      </c>
      <c r="B1578" s="2" t="s">
        <v>4137</v>
      </c>
    </row>
    <row r="1579" spans="1:2" x14ac:dyDescent="0.35">
      <c r="A1579" s="2" t="s">
        <v>4138</v>
      </c>
      <c r="B1579" s="2" t="s">
        <v>4139</v>
      </c>
    </row>
    <row r="1580" spans="1:2" x14ac:dyDescent="0.35">
      <c r="A1580" s="2" t="s">
        <v>4140</v>
      </c>
      <c r="B1580" s="2" t="s">
        <v>4141</v>
      </c>
    </row>
    <row r="1581" spans="1:2" x14ac:dyDescent="0.35">
      <c r="A1581" s="2" t="s">
        <v>4142</v>
      </c>
      <c r="B1581" s="2" t="s">
        <v>4143</v>
      </c>
    </row>
    <row r="1582" spans="1:2" x14ac:dyDescent="0.35">
      <c r="A1582" s="2" t="s">
        <v>4144</v>
      </c>
      <c r="B1582" s="2" t="s">
        <v>4145</v>
      </c>
    </row>
    <row r="1583" spans="1:2" x14ac:dyDescent="0.35">
      <c r="A1583" s="2" t="s">
        <v>4146</v>
      </c>
      <c r="B1583" s="2" t="s">
        <v>4145</v>
      </c>
    </row>
    <row r="1584" spans="1:2" x14ac:dyDescent="0.35">
      <c r="A1584" s="2" t="s">
        <v>4147</v>
      </c>
      <c r="B1584" s="2" t="s">
        <v>4145</v>
      </c>
    </row>
    <row r="1585" spans="1:2" x14ac:dyDescent="0.35">
      <c r="A1585" s="2" t="s">
        <v>4148</v>
      </c>
      <c r="B1585" s="2" t="s">
        <v>4143</v>
      </c>
    </row>
    <row r="1586" spans="1:2" x14ac:dyDescent="0.35">
      <c r="A1586" s="2" t="s">
        <v>4149</v>
      </c>
      <c r="B1586" s="2" t="s">
        <v>4150</v>
      </c>
    </row>
    <row r="1587" spans="1:2" x14ac:dyDescent="0.35">
      <c r="A1587" s="2" t="s">
        <v>4151</v>
      </c>
      <c r="B1587" s="2" t="s">
        <v>4152</v>
      </c>
    </row>
    <row r="1588" spans="1:2" x14ac:dyDescent="0.35">
      <c r="A1588" s="2" t="s">
        <v>4153</v>
      </c>
      <c r="B1588" s="2" t="s">
        <v>4135</v>
      </c>
    </row>
    <row r="1589" spans="1:2" x14ac:dyDescent="0.35">
      <c r="A1589" s="2" t="s">
        <v>4154</v>
      </c>
      <c r="B1589" s="2" t="s">
        <v>4155</v>
      </c>
    </row>
    <row r="1590" spans="1:2" x14ac:dyDescent="0.35">
      <c r="A1590" s="2" t="s">
        <v>4156</v>
      </c>
      <c r="B1590" s="2" t="s">
        <v>4131</v>
      </c>
    </row>
    <row r="1591" spans="1:2" x14ac:dyDescent="0.35">
      <c r="A1591" s="2" t="s">
        <v>4157</v>
      </c>
      <c r="B1591" s="2" t="s">
        <v>4158</v>
      </c>
    </row>
    <row r="1592" spans="1:2" x14ac:dyDescent="0.35">
      <c r="A1592" s="2" t="s">
        <v>4159</v>
      </c>
      <c r="B1592" s="2" t="s">
        <v>4160</v>
      </c>
    </row>
    <row r="1593" spans="1:2" x14ac:dyDescent="0.35">
      <c r="A1593" s="2" t="s">
        <v>4161</v>
      </c>
      <c r="B1593" s="2" t="s">
        <v>4162</v>
      </c>
    </row>
    <row r="1594" spans="1:2" x14ac:dyDescent="0.35">
      <c r="A1594" s="2" t="s">
        <v>4163</v>
      </c>
      <c r="B1594" s="2" t="s">
        <v>4164</v>
      </c>
    </row>
    <row r="1595" spans="1:2" x14ac:dyDescent="0.35">
      <c r="A1595" s="2" t="s">
        <v>4165</v>
      </c>
      <c r="B1595" s="2" t="s">
        <v>4117</v>
      </c>
    </row>
    <row r="1596" spans="1:2" x14ac:dyDescent="0.35">
      <c r="A1596" s="2" t="s">
        <v>4166</v>
      </c>
      <c r="B1596" s="2" t="s">
        <v>4167</v>
      </c>
    </row>
    <row r="1597" spans="1:2" x14ac:dyDescent="0.35">
      <c r="A1597" s="2" t="s">
        <v>4168</v>
      </c>
      <c r="B1597" s="2" t="s">
        <v>4111</v>
      </c>
    </row>
    <row r="1598" spans="1:2" x14ac:dyDescent="0.35">
      <c r="A1598" s="2" t="s">
        <v>4169</v>
      </c>
      <c r="B1598" s="2" t="s">
        <v>4107</v>
      </c>
    </row>
    <row r="1599" spans="1:2" x14ac:dyDescent="0.35">
      <c r="A1599" s="2" t="s">
        <v>4170</v>
      </c>
      <c r="B1599" s="2" t="s">
        <v>4171</v>
      </c>
    </row>
    <row r="1600" spans="1:2" x14ac:dyDescent="0.35">
      <c r="A1600" s="2" t="s">
        <v>4172</v>
      </c>
      <c r="B1600" s="2" t="s">
        <v>4069</v>
      </c>
    </row>
    <row r="1601" spans="1:2" x14ac:dyDescent="0.35">
      <c r="A1601" s="2" t="s">
        <v>4173</v>
      </c>
      <c r="B1601" s="2" t="s">
        <v>4073</v>
      </c>
    </row>
    <row r="1602" spans="1:2" x14ac:dyDescent="0.35">
      <c r="A1602" s="2" t="s">
        <v>4174</v>
      </c>
      <c r="B1602" s="2" t="s">
        <v>4084</v>
      </c>
    </row>
    <row r="1603" spans="1:2" x14ac:dyDescent="0.35">
      <c r="A1603" s="2" t="s">
        <v>4175</v>
      </c>
      <c r="B1603" s="2" t="s">
        <v>4176</v>
      </c>
    </row>
    <row r="1604" spans="1:2" x14ac:dyDescent="0.35">
      <c r="A1604" s="2" t="s">
        <v>4177</v>
      </c>
      <c r="B1604" s="2" t="s">
        <v>4178</v>
      </c>
    </row>
    <row r="1605" spans="1:2" x14ac:dyDescent="0.35">
      <c r="A1605" s="2" t="s">
        <v>4179</v>
      </c>
      <c r="B1605" s="2" t="s">
        <v>4180</v>
      </c>
    </row>
    <row r="1606" spans="1:2" x14ac:dyDescent="0.35">
      <c r="A1606" s="2" t="s">
        <v>4181</v>
      </c>
      <c r="B1606" s="2" t="s">
        <v>4182</v>
      </c>
    </row>
    <row r="1607" spans="1:2" x14ac:dyDescent="0.35">
      <c r="A1607" s="2" t="s">
        <v>4183</v>
      </c>
      <c r="B1607" s="2" t="s">
        <v>4184</v>
      </c>
    </row>
    <row r="1608" spans="1:2" x14ac:dyDescent="0.35">
      <c r="A1608" s="2" t="s">
        <v>4185</v>
      </c>
      <c r="B1608" s="2" t="s">
        <v>4186</v>
      </c>
    </row>
    <row r="1609" spans="1:2" x14ac:dyDescent="0.35">
      <c r="A1609" s="2" t="s">
        <v>4187</v>
      </c>
      <c r="B1609" s="2" t="s">
        <v>4188</v>
      </c>
    </row>
    <row r="1610" spans="1:2" x14ac:dyDescent="0.35">
      <c r="A1610" s="2" t="s">
        <v>4189</v>
      </c>
      <c r="B1610" s="2" t="s">
        <v>4190</v>
      </c>
    </row>
    <row r="1611" spans="1:2" x14ac:dyDescent="0.35">
      <c r="A1611" s="2" t="s">
        <v>4191</v>
      </c>
      <c r="B1611" s="2" t="s">
        <v>4192</v>
      </c>
    </row>
    <row r="1612" spans="1:2" x14ac:dyDescent="0.35">
      <c r="A1612" s="2" t="s">
        <v>4193</v>
      </c>
      <c r="B1612" s="2" t="s">
        <v>4194</v>
      </c>
    </row>
    <row r="1613" spans="1:2" x14ac:dyDescent="0.35">
      <c r="A1613" s="2" t="s">
        <v>4195</v>
      </c>
      <c r="B1613" s="2" t="s">
        <v>4196</v>
      </c>
    </row>
    <row r="1614" spans="1:2" x14ac:dyDescent="0.35">
      <c r="A1614" s="2" t="s">
        <v>4197</v>
      </c>
      <c r="B1614" s="2" t="s">
        <v>4198</v>
      </c>
    </row>
    <row r="1615" spans="1:2" x14ac:dyDescent="0.35">
      <c r="A1615" s="2" t="s">
        <v>4199</v>
      </c>
      <c r="B1615" s="2" t="s">
        <v>4200</v>
      </c>
    </row>
    <row r="1616" spans="1:2" x14ac:dyDescent="0.35">
      <c r="A1616" s="2" t="s">
        <v>4201</v>
      </c>
      <c r="B1616" s="2" t="s">
        <v>4202</v>
      </c>
    </row>
    <row r="1617" spans="1:2" x14ac:dyDescent="0.35">
      <c r="A1617" s="2" t="s">
        <v>4203</v>
      </c>
      <c r="B1617" s="2" t="s">
        <v>4204</v>
      </c>
    </row>
    <row r="1618" spans="1:2" x14ac:dyDescent="0.35">
      <c r="A1618" s="2" t="s">
        <v>4205</v>
      </c>
      <c r="B1618" s="2" t="s">
        <v>4206</v>
      </c>
    </row>
    <row r="1619" spans="1:2" x14ac:dyDescent="0.35">
      <c r="A1619" s="2" t="s">
        <v>4207</v>
      </c>
      <c r="B1619" s="2" t="s">
        <v>4208</v>
      </c>
    </row>
    <row r="1620" spans="1:2" x14ac:dyDescent="0.35">
      <c r="A1620" s="2" t="s">
        <v>4209</v>
      </c>
      <c r="B1620" s="2" t="s">
        <v>4210</v>
      </c>
    </row>
    <row r="1621" spans="1:2" x14ac:dyDescent="0.35">
      <c r="A1621" s="2" t="s">
        <v>4211</v>
      </c>
      <c r="B1621" s="2" t="s">
        <v>4212</v>
      </c>
    </row>
    <row r="1622" spans="1:2" x14ac:dyDescent="0.35">
      <c r="A1622" s="2" t="s">
        <v>4213</v>
      </c>
      <c r="B1622" s="2" t="s">
        <v>4214</v>
      </c>
    </row>
    <row r="1623" spans="1:2" x14ac:dyDescent="0.35">
      <c r="A1623" s="2" t="s">
        <v>4215</v>
      </c>
      <c r="B1623" s="2" t="s">
        <v>4216</v>
      </c>
    </row>
    <row r="1624" spans="1:2" x14ac:dyDescent="0.35">
      <c r="A1624" s="2" t="s">
        <v>4217</v>
      </c>
      <c r="B1624" s="2" t="s">
        <v>4218</v>
      </c>
    </row>
    <row r="1625" spans="1:2" x14ac:dyDescent="0.35">
      <c r="A1625" s="2" t="s">
        <v>4219</v>
      </c>
      <c r="B1625" s="2" t="s">
        <v>4220</v>
      </c>
    </row>
    <row r="1626" spans="1:2" x14ac:dyDescent="0.35">
      <c r="A1626" s="2" t="s">
        <v>4221</v>
      </c>
      <c r="B1626" s="2" t="s">
        <v>4222</v>
      </c>
    </row>
    <row r="1627" spans="1:2" x14ac:dyDescent="0.35">
      <c r="A1627" s="2" t="s">
        <v>4223</v>
      </c>
      <c r="B1627" s="2" t="s">
        <v>4224</v>
      </c>
    </row>
    <row r="1628" spans="1:2" x14ac:dyDescent="0.35">
      <c r="A1628" s="2" t="s">
        <v>4225</v>
      </c>
      <c r="B1628" s="2" t="s">
        <v>4226</v>
      </c>
    </row>
    <row r="1629" spans="1:2" x14ac:dyDescent="0.35">
      <c r="A1629" s="2" t="s">
        <v>4227</v>
      </c>
      <c r="B1629" s="2" t="s">
        <v>4228</v>
      </c>
    </row>
    <row r="1630" spans="1:2" x14ac:dyDescent="0.35">
      <c r="A1630" s="2" t="s">
        <v>4229</v>
      </c>
      <c r="B1630" s="2" t="s">
        <v>4230</v>
      </c>
    </row>
    <row r="1631" spans="1:2" x14ac:dyDescent="0.35">
      <c r="A1631" s="2" t="s">
        <v>4231</v>
      </c>
      <c r="B1631" s="2" t="s">
        <v>4232</v>
      </c>
    </row>
    <row r="1632" spans="1:2" x14ac:dyDescent="0.35">
      <c r="A1632" s="2" t="s">
        <v>4233</v>
      </c>
      <c r="B1632" s="2" t="s">
        <v>4234</v>
      </c>
    </row>
    <row r="1633" spans="1:2" x14ac:dyDescent="0.35">
      <c r="A1633" s="2" t="s">
        <v>4235</v>
      </c>
      <c r="B1633" s="2" t="s">
        <v>4236</v>
      </c>
    </row>
    <row r="1634" spans="1:2" x14ac:dyDescent="0.35">
      <c r="A1634" s="2" t="s">
        <v>4237</v>
      </c>
      <c r="B1634" s="2" t="s">
        <v>4238</v>
      </c>
    </row>
    <row r="1635" spans="1:2" x14ac:dyDescent="0.35">
      <c r="A1635" s="2" t="s">
        <v>4239</v>
      </c>
      <c r="B1635" s="2" t="s">
        <v>4240</v>
      </c>
    </row>
    <row r="1636" spans="1:2" x14ac:dyDescent="0.35">
      <c r="A1636" s="2" t="s">
        <v>4241</v>
      </c>
      <c r="B1636" s="2" t="s">
        <v>4242</v>
      </c>
    </row>
    <row r="1637" spans="1:2" x14ac:dyDescent="0.35">
      <c r="A1637" s="2" t="s">
        <v>4243</v>
      </c>
      <c r="B1637" s="2" t="s">
        <v>4244</v>
      </c>
    </row>
    <row r="1638" spans="1:2" x14ac:dyDescent="0.35">
      <c r="A1638" s="2" t="s">
        <v>4245</v>
      </c>
      <c r="B1638" s="2" t="s">
        <v>4246</v>
      </c>
    </row>
    <row r="1639" spans="1:2" x14ac:dyDescent="0.35">
      <c r="A1639" s="2" t="s">
        <v>4247</v>
      </c>
      <c r="B1639" s="2" t="s">
        <v>4248</v>
      </c>
    </row>
    <row r="1640" spans="1:2" x14ac:dyDescent="0.35">
      <c r="A1640" s="2" t="s">
        <v>4249</v>
      </c>
      <c r="B1640" s="2" t="s">
        <v>4250</v>
      </c>
    </row>
    <row r="1641" spans="1:2" x14ac:dyDescent="0.35">
      <c r="A1641" s="2" t="s">
        <v>4251</v>
      </c>
      <c r="B1641" s="2" t="s">
        <v>4252</v>
      </c>
    </row>
    <row r="1642" spans="1:2" x14ac:dyDescent="0.35">
      <c r="A1642" s="2" t="s">
        <v>4253</v>
      </c>
      <c r="B1642" s="2" t="s">
        <v>4254</v>
      </c>
    </row>
    <row r="1643" spans="1:2" x14ac:dyDescent="0.35">
      <c r="A1643" s="2" t="s">
        <v>4255</v>
      </c>
      <c r="B1643" s="2" t="s">
        <v>4256</v>
      </c>
    </row>
    <row r="1644" spans="1:2" x14ac:dyDescent="0.35">
      <c r="A1644" s="2" t="s">
        <v>4257</v>
      </c>
      <c r="B1644" s="2" t="s">
        <v>4258</v>
      </c>
    </row>
    <row r="1645" spans="1:2" x14ac:dyDescent="0.35">
      <c r="A1645" s="2" t="s">
        <v>4259</v>
      </c>
      <c r="B1645" s="2" t="s">
        <v>4260</v>
      </c>
    </row>
    <row r="1646" spans="1:2" x14ac:dyDescent="0.35">
      <c r="A1646" s="2" t="s">
        <v>4261</v>
      </c>
      <c r="B1646" s="2" t="s">
        <v>4262</v>
      </c>
    </row>
    <row r="1647" spans="1:2" x14ac:dyDescent="0.35">
      <c r="A1647" s="2" t="s">
        <v>4263</v>
      </c>
      <c r="B1647" s="2" t="s">
        <v>4264</v>
      </c>
    </row>
    <row r="1648" spans="1:2" x14ac:dyDescent="0.35">
      <c r="A1648" s="2" t="s">
        <v>4265</v>
      </c>
      <c r="B1648" s="2" t="s">
        <v>4266</v>
      </c>
    </row>
    <row r="1649" spans="1:2" x14ac:dyDescent="0.35">
      <c r="A1649" s="2" t="s">
        <v>4267</v>
      </c>
      <c r="B1649" s="2" t="s">
        <v>4268</v>
      </c>
    </row>
    <row r="1650" spans="1:2" x14ac:dyDescent="0.35">
      <c r="A1650" s="2" t="s">
        <v>4269</v>
      </c>
      <c r="B1650" s="2" t="s">
        <v>4270</v>
      </c>
    </row>
    <row r="1651" spans="1:2" x14ac:dyDescent="0.35">
      <c r="A1651" s="2" t="s">
        <v>4271</v>
      </c>
      <c r="B1651" s="2" t="s">
        <v>4272</v>
      </c>
    </row>
    <row r="1652" spans="1:2" x14ac:dyDescent="0.35">
      <c r="A1652" s="2" t="s">
        <v>4273</v>
      </c>
      <c r="B1652" s="2" t="s">
        <v>4274</v>
      </c>
    </row>
    <row r="1653" spans="1:2" x14ac:dyDescent="0.35">
      <c r="A1653" s="2" t="s">
        <v>4275</v>
      </c>
      <c r="B1653" s="2" t="s">
        <v>4276</v>
      </c>
    </row>
    <row r="1654" spans="1:2" x14ac:dyDescent="0.35">
      <c r="A1654" s="2" t="s">
        <v>4277</v>
      </c>
      <c r="B1654" s="2" t="s">
        <v>4278</v>
      </c>
    </row>
    <row r="1655" spans="1:2" x14ac:dyDescent="0.35">
      <c r="A1655" s="2" t="s">
        <v>4279</v>
      </c>
      <c r="B1655" s="2" t="s">
        <v>4280</v>
      </c>
    </row>
    <row r="1656" spans="1:2" x14ac:dyDescent="0.35">
      <c r="A1656" s="2" t="s">
        <v>4281</v>
      </c>
      <c r="B1656" s="2" t="s">
        <v>4282</v>
      </c>
    </row>
    <row r="1657" spans="1:2" x14ac:dyDescent="0.35">
      <c r="A1657" s="2" t="s">
        <v>4283</v>
      </c>
      <c r="B1657" s="2" t="s">
        <v>1004</v>
      </c>
    </row>
    <row r="1658" spans="1:2" x14ac:dyDescent="0.35">
      <c r="A1658" s="2" t="s">
        <v>4284</v>
      </c>
      <c r="B1658" s="2" t="s">
        <v>4285</v>
      </c>
    </row>
    <row r="1659" spans="1:2" x14ac:dyDescent="0.35">
      <c r="A1659" s="2" t="s">
        <v>4286</v>
      </c>
      <c r="B1659" s="2" t="s">
        <v>4287</v>
      </c>
    </row>
    <row r="1660" spans="1:2" x14ac:dyDescent="0.35">
      <c r="A1660" s="2" t="s">
        <v>4288</v>
      </c>
      <c r="B1660" s="2" t="s">
        <v>4289</v>
      </c>
    </row>
    <row r="1661" spans="1:2" x14ac:dyDescent="0.35">
      <c r="A1661" s="2" t="s">
        <v>4290</v>
      </c>
      <c r="B1661" s="2" t="s">
        <v>4291</v>
      </c>
    </row>
    <row r="1662" spans="1:2" x14ac:dyDescent="0.35">
      <c r="A1662" s="2" t="s">
        <v>4292</v>
      </c>
      <c r="B1662" s="2" t="s">
        <v>4293</v>
      </c>
    </row>
    <row r="1663" spans="1:2" x14ac:dyDescent="0.35">
      <c r="A1663" s="2" t="s">
        <v>4294</v>
      </c>
      <c r="B1663" s="2" t="s">
        <v>4295</v>
      </c>
    </row>
    <row r="1664" spans="1:2" x14ac:dyDescent="0.35">
      <c r="A1664" s="2" t="s">
        <v>4296</v>
      </c>
      <c r="B1664" s="2" t="s">
        <v>4297</v>
      </c>
    </row>
    <row r="1665" spans="1:2" x14ac:dyDescent="0.35">
      <c r="A1665" s="2" t="s">
        <v>4298</v>
      </c>
      <c r="B1665" s="2" t="s">
        <v>4299</v>
      </c>
    </row>
    <row r="1666" spans="1:2" x14ac:dyDescent="0.35">
      <c r="A1666" s="2" t="s">
        <v>4300</v>
      </c>
      <c r="B1666" s="2" t="s">
        <v>4301</v>
      </c>
    </row>
    <row r="1667" spans="1:2" x14ac:dyDescent="0.35">
      <c r="A1667" s="2" t="s">
        <v>4302</v>
      </c>
      <c r="B1667" s="2" t="s">
        <v>4303</v>
      </c>
    </row>
    <row r="1668" spans="1:2" x14ac:dyDescent="0.35">
      <c r="A1668" s="2" t="s">
        <v>4304</v>
      </c>
      <c r="B1668" s="2" t="s">
        <v>4305</v>
      </c>
    </row>
    <row r="1669" spans="1:2" x14ac:dyDescent="0.35">
      <c r="A1669" s="2" t="s">
        <v>4306</v>
      </c>
      <c r="B1669" s="2" t="s">
        <v>4307</v>
      </c>
    </row>
    <row r="1670" spans="1:2" x14ac:dyDescent="0.35">
      <c r="A1670" s="2" t="s">
        <v>4308</v>
      </c>
      <c r="B1670" s="2" t="s">
        <v>4309</v>
      </c>
    </row>
    <row r="1671" spans="1:2" x14ac:dyDescent="0.35">
      <c r="A1671" s="2" t="s">
        <v>4310</v>
      </c>
      <c r="B1671" s="2" t="s">
        <v>4311</v>
      </c>
    </row>
    <row r="1672" spans="1:2" x14ac:dyDescent="0.35">
      <c r="A1672" s="2" t="s">
        <v>4312</v>
      </c>
      <c r="B1672" s="2" t="s">
        <v>4313</v>
      </c>
    </row>
    <row r="1673" spans="1:2" x14ac:dyDescent="0.35">
      <c r="A1673" s="2" t="s">
        <v>4314</v>
      </c>
      <c r="B1673" s="2" t="s">
        <v>4315</v>
      </c>
    </row>
    <row r="1674" spans="1:2" x14ac:dyDescent="0.35">
      <c r="A1674" s="2" t="s">
        <v>4316</v>
      </c>
      <c r="B1674" s="2" t="s">
        <v>4317</v>
      </c>
    </row>
    <row r="1675" spans="1:2" x14ac:dyDescent="0.35">
      <c r="A1675" s="2" t="s">
        <v>4318</v>
      </c>
      <c r="B1675" s="2" t="s">
        <v>4319</v>
      </c>
    </row>
    <row r="1676" spans="1:2" x14ac:dyDescent="0.35">
      <c r="A1676" s="2" t="s">
        <v>4320</v>
      </c>
      <c r="B1676" s="2" t="s">
        <v>4321</v>
      </c>
    </row>
    <row r="1677" spans="1:2" x14ac:dyDescent="0.35">
      <c r="A1677" s="2" t="s">
        <v>4322</v>
      </c>
      <c r="B1677" s="2" t="s">
        <v>4323</v>
      </c>
    </row>
    <row r="1678" spans="1:2" x14ac:dyDescent="0.35">
      <c r="A1678" s="2" t="s">
        <v>4324</v>
      </c>
      <c r="B1678" s="2" t="s">
        <v>4325</v>
      </c>
    </row>
    <row r="1679" spans="1:2" x14ac:dyDescent="0.35">
      <c r="A1679" s="2" t="s">
        <v>4326</v>
      </c>
      <c r="B1679" s="2" t="s">
        <v>4327</v>
      </c>
    </row>
    <row r="1680" spans="1:2" x14ac:dyDescent="0.35">
      <c r="A1680" s="2" t="s">
        <v>4328</v>
      </c>
      <c r="B1680" s="2" t="s">
        <v>4329</v>
      </c>
    </row>
    <row r="1681" spans="1:2" x14ac:dyDescent="0.35">
      <c r="A1681" s="2" t="s">
        <v>4330</v>
      </c>
      <c r="B1681" s="2" t="s">
        <v>4331</v>
      </c>
    </row>
    <row r="1682" spans="1:2" x14ac:dyDescent="0.35">
      <c r="A1682" s="2" t="s">
        <v>4332</v>
      </c>
      <c r="B1682" s="2" t="s">
        <v>4333</v>
      </c>
    </row>
    <row r="1683" spans="1:2" x14ac:dyDescent="0.35">
      <c r="A1683" s="2" t="s">
        <v>4334</v>
      </c>
      <c r="B1683" s="2" t="s">
        <v>4335</v>
      </c>
    </row>
    <row r="1684" spans="1:2" x14ac:dyDescent="0.35">
      <c r="A1684" s="2" t="s">
        <v>4336</v>
      </c>
      <c r="B1684" s="2" t="s">
        <v>4337</v>
      </c>
    </row>
    <row r="1685" spans="1:2" x14ac:dyDescent="0.35">
      <c r="A1685" s="2" t="s">
        <v>4338</v>
      </c>
      <c r="B1685" s="2" t="s">
        <v>4339</v>
      </c>
    </row>
    <row r="1686" spans="1:2" x14ac:dyDescent="0.35">
      <c r="A1686" s="2" t="s">
        <v>4340</v>
      </c>
      <c r="B1686" s="2" t="s">
        <v>4341</v>
      </c>
    </row>
    <row r="1687" spans="1:2" x14ac:dyDescent="0.35">
      <c r="A1687" s="2" t="s">
        <v>4342</v>
      </c>
      <c r="B1687" s="2" t="s">
        <v>4343</v>
      </c>
    </row>
    <row r="1688" spans="1:2" x14ac:dyDescent="0.35">
      <c r="A1688" s="2" t="s">
        <v>4344</v>
      </c>
      <c r="B1688" s="2" t="s">
        <v>4345</v>
      </c>
    </row>
    <row r="1689" spans="1:2" x14ac:dyDescent="0.35">
      <c r="A1689" s="2" t="s">
        <v>4346</v>
      </c>
      <c r="B1689" s="2" t="s">
        <v>4347</v>
      </c>
    </row>
    <row r="1690" spans="1:2" x14ac:dyDescent="0.35">
      <c r="A1690" s="2" t="s">
        <v>4348</v>
      </c>
      <c r="B1690" s="2" t="s">
        <v>4349</v>
      </c>
    </row>
    <row r="1691" spans="1:2" x14ac:dyDescent="0.35">
      <c r="A1691" s="2" t="s">
        <v>4350</v>
      </c>
      <c r="B1691" s="2" t="s">
        <v>4351</v>
      </c>
    </row>
    <row r="1692" spans="1:2" x14ac:dyDescent="0.35">
      <c r="A1692" s="2" t="s">
        <v>4352</v>
      </c>
      <c r="B1692" s="2" t="s">
        <v>4353</v>
      </c>
    </row>
    <row r="1693" spans="1:2" x14ac:dyDescent="0.35">
      <c r="A1693" s="2" t="s">
        <v>4354</v>
      </c>
      <c r="B1693" s="2" t="s">
        <v>4355</v>
      </c>
    </row>
    <row r="1694" spans="1:2" x14ac:dyDescent="0.35">
      <c r="A1694" s="2" t="s">
        <v>4356</v>
      </c>
      <c r="B1694" s="2" t="s">
        <v>4357</v>
      </c>
    </row>
    <row r="1695" spans="1:2" x14ac:dyDescent="0.35">
      <c r="A1695" s="2" t="s">
        <v>4358</v>
      </c>
      <c r="B1695" s="2" t="s">
        <v>4359</v>
      </c>
    </row>
    <row r="1696" spans="1:2" x14ac:dyDescent="0.35">
      <c r="A1696" s="2" t="s">
        <v>4360</v>
      </c>
      <c r="B1696" s="2" t="s">
        <v>4361</v>
      </c>
    </row>
    <row r="1697" spans="1:2" x14ac:dyDescent="0.35">
      <c r="A1697" s="2" t="s">
        <v>4362</v>
      </c>
      <c r="B1697" s="2" t="s">
        <v>4363</v>
      </c>
    </row>
    <row r="1698" spans="1:2" x14ac:dyDescent="0.35">
      <c r="A1698" s="2" t="s">
        <v>4364</v>
      </c>
      <c r="B1698" s="2" t="s">
        <v>4365</v>
      </c>
    </row>
    <row r="1699" spans="1:2" x14ac:dyDescent="0.35">
      <c r="A1699" s="2" t="s">
        <v>4366</v>
      </c>
      <c r="B1699" s="2" t="s">
        <v>4367</v>
      </c>
    </row>
    <row r="1700" spans="1:2" x14ac:dyDescent="0.35">
      <c r="A1700" s="2" t="s">
        <v>4368</v>
      </c>
      <c r="B1700" s="2" t="s">
        <v>4369</v>
      </c>
    </row>
    <row r="1701" spans="1:2" x14ac:dyDescent="0.35">
      <c r="A1701" s="2" t="s">
        <v>4370</v>
      </c>
      <c r="B1701" s="2" t="s">
        <v>4371</v>
      </c>
    </row>
    <row r="1702" spans="1:2" x14ac:dyDescent="0.35">
      <c r="A1702" s="2" t="s">
        <v>4372</v>
      </c>
      <c r="B1702" s="2" t="s">
        <v>4373</v>
      </c>
    </row>
    <row r="1703" spans="1:2" x14ac:dyDescent="0.35">
      <c r="A1703" s="2" t="s">
        <v>4374</v>
      </c>
      <c r="B1703" s="2" t="s">
        <v>4375</v>
      </c>
    </row>
    <row r="1704" spans="1:2" x14ac:dyDescent="0.35">
      <c r="A1704" s="2" t="s">
        <v>4376</v>
      </c>
      <c r="B1704" s="2" t="s">
        <v>4377</v>
      </c>
    </row>
    <row r="1705" spans="1:2" x14ac:dyDescent="0.35">
      <c r="A1705" s="2" t="s">
        <v>4378</v>
      </c>
      <c r="B1705" s="2" t="s">
        <v>4379</v>
      </c>
    </row>
    <row r="1706" spans="1:2" x14ac:dyDescent="0.35">
      <c r="A1706" s="2" t="s">
        <v>4380</v>
      </c>
      <c r="B1706" s="2" t="s">
        <v>4381</v>
      </c>
    </row>
    <row r="1707" spans="1:2" x14ac:dyDescent="0.35">
      <c r="A1707" s="2" t="s">
        <v>4382</v>
      </c>
      <c r="B1707" s="2" t="s">
        <v>4383</v>
      </c>
    </row>
    <row r="1708" spans="1:2" x14ac:dyDescent="0.35">
      <c r="A1708" s="2" t="s">
        <v>4384</v>
      </c>
      <c r="B1708" s="2" t="s">
        <v>4385</v>
      </c>
    </row>
    <row r="1709" spans="1:2" x14ac:dyDescent="0.35">
      <c r="A1709" s="2" t="s">
        <v>4386</v>
      </c>
      <c r="B1709" s="2" t="s">
        <v>4387</v>
      </c>
    </row>
    <row r="1710" spans="1:2" x14ac:dyDescent="0.35">
      <c r="A1710" s="2" t="s">
        <v>4388</v>
      </c>
      <c r="B1710" s="2" t="s">
        <v>4389</v>
      </c>
    </row>
    <row r="1711" spans="1:2" x14ac:dyDescent="0.35">
      <c r="A1711" s="2" t="s">
        <v>4390</v>
      </c>
      <c r="B1711" s="2" t="s">
        <v>4391</v>
      </c>
    </row>
    <row r="1712" spans="1:2" x14ac:dyDescent="0.35">
      <c r="A1712" s="2" t="s">
        <v>4392</v>
      </c>
      <c r="B1712" s="2" t="s">
        <v>4393</v>
      </c>
    </row>
    <row r="1713" spans="1:2" x14ac:dyDescent="0.35">
      <c r="A1713" s="2" t="s">
        <v>4394</v>
      </c>
      <c r="B1713" s="2" t="s">
        <v>4395</v>
      </c>
    </row>
    <row r="1714" spans="1:2" x14ac:dyDescent="0.35">
      <c r="A1714" s="2" t="s">
        <v>4396</v>
      </c>
      <c r="B1714" s="2" t="s">
        <v>4397</v>
      </c>
    </row>
    <row r="1715" spans="1:2" x14ac:dyDescent="0.35">
      <c r="A1715" s="2" t="s">
        <v>4398</v>
      </c>
      <c r="B1715" s="2" t="s">
        <v>4399</v>
      </c>
    </row>
    <row r="1716" spans="1:2" x14ac:dyDescent="0.35">
      <c r="A1716" s="2" t="s">
        <v>4400</v>
      </c>
      <c r="B1716" s="2" t="s">
        <v>4401</v>
      </c>
    </row>
    <row r="1717" spans="1:2" x14ac:dyDescent="0.35">
      <c r="A1717" s="2" t="s">
        <v>4402</v>
      </c>
      <c r="B1717" s="2" t="s">
        <v>4403</v>
      </c>
    </row>
    <row r="1718" spans="1:2" x14ac:dyDescent="0.35">
      <c r="A1718" s="2" t="s">
        <v>4404</v>
      </c>
      <c r="B1718" s="2" t="s">
        <v>4405</v>
      </c>
    </row>
    <row r="1719" spans="1:2" x14ac:dyDescent="0.35">
      <c r="A1719" s="2" t="s">
        <v>4406</v>
      </c>
      <c r="B1719" s="2" t="s">
        <v>4407</v>
      </c>
    </row>
    <row r="1720" spans="1:2" x14ac:dyDescent="0.35">
      <c r="A1720" s="2" t="s">
        <v>4408</v>
      </c>
      <c r="B1720" s="2" t="s">
        <v>4409</v>
      </c>
    </row>
    <row r="1721" spans="1:2" x14ac:dyDescent="0.35">
      <c r="A1721" s="2" t="s">
        <v>4410</v>
      </c>
      <c r="B1721" s="2" t="s">
        <v>4411</v>
      </c>
    </row>
    <row r="1722" spans="1:2" x14ac:dyDescent="0.35">
      <c r="A1722" s="2" t="s">
        <v>4412</v>
      </c>
      <c r="B1722" s="2" t="s">
        <v>4413</v>
      </c>
    </row>
    <row r="1723" spans="1:2" x14ac:dyDescent="0.35">
      <c r="A1723" s="2" t="s">
        <v>4414</v>
      </c>
      <c r="B1723" s="2" t="s">
        <v>4415</v>
      </c>
    </row>
    <row r="1724" spans="1:2" x14ac:dyDescent="0.35">
      <c r="A1724" s="2" t="s">
        <v>4416</v>
      </c>
      <c r="B1724" s="2" t="s">
        <v>4417</v>
      </c>
    </row>
    <row r="1725" spans="1:2" x14ac:dyDescent="0.35">
      <c r="A1725" s="2" t="s">
        <v>4418</v>
      </c>
      <c r="B1725" s="2" t="s">
        <v>4419</v>
      </c>
    </row>
    <row r="1726" spans="1:2" x14ac:dyDescent="0.35">
      <c r="A1726" s="2" t="s">
        <v>4420</v>
      </c>
      <c r="B1726" s="2" t="s">
        <v>4421</v>
      </c>
    </row>
    <row r="1727" spans="1:2" x14ac:dyDescent="0.35">
      <c r="A1727" s="2" t="s">
        <v>4422</v>
      </c>
      <c r="B1727" s="2" t="s">
        <v>4423</v>
      </c>
    </row>
    <row r="1728" spans="1:2" x14ac:dyDescent="0.35">
      <c r="A1728" s="2" t="s">
        <v>4424</v>
      </c>
      <c r="B1728" s="2" t="s">
        <v>4425</v>
      </c>
    </row>
    <row r="1729" spans="1:2" x14ac:dyDescent="0.35">
      <c r="A1729" s="2" t="s">
        <v>4426</v>
      </c>
      <c r="B1729" s="2" t="s">
        <v>4427</v>
      </c>
    </row>
    <row r="1730" spans="1:2" x14ac:dyDescent="0.35">
      <c r="A1730" s="2" t="s">
        <v>4428</v>
      </c>
      <c r="B1730" s="2" t="s">
        <v>4429</v>
      </c>
    </row>
    <row r="1731" spans="1:2" x14ac:dyDescent="0.35">
      <c r="A1731" s="2" t="s">
        <v>4430</v>
      </c>
      <c r="B1731" s="2" t="s">
        <v>4431</v>
      </c>
    </row>
    <row r="1732" spans="1:2" x14ac:dyDescent="0.35">
      <c r="A1732" s="2" t="s">
        <v>4432</v>
      </c>
      <c r="B1732" s="2" t="s">
        <v>4433</v>
      </c>
    </row>
    <row r="1733" spans="1:2" x14ac:dyDescent="0.35">
      <c r="A1733" s="2" t="s">
        <v>4434</v>
      </c>
      <c r="B1733" s="2" t="s">
        <v>4435</v>
      </c>
    </row>
    <row r="1734" spans="1:2" x14ac:dyDescent="0.35">
      <c r="A1734" s="2" t="s">
        <v>4436</v>
      </c>
      <c r="B1734" s="2" t="s">
        <v>4437</v>
      </c>
    </row>
    <row r="1735" spans="1:2" x14ac:dyDescent="0.35">
      <c r="A1735" s="2" t="s">
        <v>4438</v>
      </c>
      <c r="B1735" s="2" t="s">
        <v>4439</v>
      </c>
    </row>
    <row r="1736" spans="1:2" x14ac:dyDescent="0.35">
      <c r="A1736" s="2" t="s">
        <v>4440</v>
      </c>
      <c r="B1736" s="2" t="s">
        <v>4441</v>
      </c>
    </row>
    <row r="1737" spans="1:2" x14ac:dyDescent="0.35">
      <c r="A1737" s="2" t="s">
        <v>4442</v>
      </c>
      <c r="B1737" s="2" t="s">
        <v>4443</v>
      </c>
    </row>
    <row r="1738" spans="1:2" x14ac:dyDescent="0.35">
      <c r="A1738" s="2" t="s">
        <v>4444</v>
      </c>
      <c r="B1738" s="2" t="s">
        <v>4445</v>
      </c>
    </row>
    <row r="1739" spans="1:2" x14ac:dyDescent="0.35">
      <c r="A1739" s="2" t="s">
        <v>4446</v>
      </c>
      <c r="B1739" s="2" t="s">
        <v>4447</v>
      </c>
    </row>
    <row r="1740" spans="1:2" x14ac:dyDescent="0.35">
      <c r="A1740" s="2" t="s">
        <v>4448</v>
      </c>
      <c r="B1740" s="2" t="s">
        <v>4449</v>
      </c>
    </row>
    <row r="1741" spans="1:2" x14ac:dyDescent="0.35">
      <c r="A1741" s="2" t="s">
        <v>4450</v>
      </c>
      <c r="B1741" s="2" t="s">
        <v>4451</v>
      </c>
    </row>
    <row r="1742" spans="1:2" x14ac:dyDescent="0.35">
      <c r="A1742" s="2" t="s">
        <v>4452</v>
      </c>
      <c r="B1742" s="2" t="s">
        <v>4453</v>
      </c>
    </row>
    <row r="1743" spans="1:2" x14ac:dyDescent="0.35">
      <c r="A1743" s="2" t="s">
        <v>4454</v>
      </c>
      <c r="B1743" s="2" t="s">
        <v>4455</v>
      </c>
    </row>
    <row r="1744" spans="1:2" x14ac:dyDescent="0.35">
      <c r="A1744" s="2" t="s">
        <v>4456</v>
      </c>
      <c r="B1744" s="2" t="s">
        <v>4457</v>
      </c>
    </row>
    <row r="1745" spans="1:2" x14ac:dyDescent="0.35">
      <c r="A1745" s="2" t="s">
        <v>4458</v>
      </c>
      <c r="B1745" s="2" t="s">
        <v>4459</v>
      </c>
    </row>
    <row r="1746" spans="1:2" x14ac:dyDescent="0.35">
      <c r="A1746" s="2" t="s">
        <v>4460</v>
      </c>
      <c r="B1746" s="2" t="s">
        <v>4461</v>
      </c>
    </row>
    <row r="1747" spans="1:2" x14ac:dyDescent="0.35">
      <c r="A1747" s="2" t="s">
        <v>4462</v>
      </c>
      <c r="B1747" s="2" t="s">
        <v>4463</v>
      </c>
    </row>
    <row r="1748" spans="1:2" x14ac:dyDescent="0.35">
      <c r="A1748" s="2" t="s">
        <v>4464</v>
      </c>
      <c r="B1748" s="2" t="s">
        <v>4465</v>
      </c>
    </row>
    <row r="1749" spans="1:2" x14ac:dyDescent="0.35">
      <c r="A1749" s="2" t="s">
        <v>4466</v>
      </c>
      <c r="B1749" s="2" t="s">
        <v>4467</v>
      </c>
    </row>
    <row r="1750" spans="1:2" x14ac:dyDescent="0.35">
      <c r="A1750" s="2" t="s">
        <v>4468</v>
      </c>
      <c r="B1750" s="2" t="s">
        <v>4469</v>
      </c>
    </row>
    <row r="1751" spans="1:2" x14ac:dyDescent="0.35">
      <c r="A1751" s="2" t="s">
        <v>4470</v>
      </c>
      <c r="B1751" s="2" t="s">
        <v>4471</v>
      </c>
    </row>
    <row r="1752" spans="1:2" x14ac:dyDescent="0.35">
      <c r="A1752" s="2" t="s">
        <v>4472</v>
      </c>
      <c r="B1752" s="2" t="s">
        <v>4473</v>
      </c>
    </row>
    <row r="1753" spans="1:2" x14ac:dyDescent="0.35">
      <c r="A1753" s="2" t="s">
        <v>4474</v>
      </c>
      <c r="B1753" s="2" t="s">
        <v>4475</v>
      </c>
    </row>
    <row r="1754" spans="1:2" x14ac:dyDescent="0.35">
      <c r="A1754" s="2" t="s">
        <v>4476</v>
      </c>
      <c r="B1754" s="2" t="s">
        <v>4477</v>
      </c>
    </row>
    <row r="1755" spans="1:2" x14ac:dyDescent="0.35">
      <c r="A1755" s="2" t="s">
        <v>4478</v>
      </c>
      <c r="B1755" s="2" t="s">
        <v>4479</v>
      </c>
    </row>
    <row r="1756" spans="1:2" x14ac:dyDescent="0.35">
      <c r="A1756" s="2" t="s">
        <v>4480</v>
      </c>
      <c r="B1756" s="2" t="s">
        <v>4481</v>
      </c>
    </row>
    <row r="1757" spans="1:2" x14ac:dyDescent="0.35">
      <c r="A1757" s="2" t="s">
        <v>4482</v>
      </c>
      <c r="B1757" s="2" t="s">
        <v>4483</v>
      </c>
    </row>
    <row r="1758" spans="1:2" x14ac:dyDescent="0.35">
      <c r="A1758" s="2" t="s">
        <v>4484</v>
      </c>
      <c r="B1758" s="2" t="s">
        <v>4485</v>
      </c>
    </row>
    <row r="1759" spans="1:2" x14ac:dyDescent="0.35">
      <c r="A1759" s="2" t="s">
        <v>4486</v>
      </c>
      <c r="B1759" s="2" t="s">
        <v>4487</v>
      </c>
    </row>
    <row r="1760" spans="1:2" x14ac:dyDescent="0.35">
      <c r="A1760" s="2" t="s">
        <v>4488</v>
      </c>
      <c r="B1760" s="2" t="s">
        <v>4489</v>
      </c>
    </row>
    <row r="1761" spans="1:2" x14ac:dyDescent="0.35">
      <c r="A1761" s="2" t="s">
        <v>4490</v>
      </c>
      <c r="B1761" s="2" t="s">
        <v>4491</v>
      </c>
    </row>
    <row r="1762" spans="1:2" x14ac:dyDescent="0.35">
      <c r="A1762" s="2" t="s">
        <v>4492</v>
      </c>
      <c r="B1762" s="2" t="s">
        <v>4493</v>
      </c>
    </row>
    <row r="1763" spans="1:2" x14ac:dyDescent="0.35">
      <c r="A1763" s="2" t="s">
        <v>4494</v>
      </c>
      <c r="B1763" s="2" t="s">
        <v>4495</v>
      </c>
    </row>
    <row r="1764" spans="1:2" x14ac:dyDescent="0.35">
      <c r="A1764" s="2" t="s">
        <v>4496</v>
      </c>
      <c r="B1764" s="2" t="s">
        <v>4497</v>
      </c>
    </row>
    <row r="1765" spans="1:2" x14ac:dyDescent="0.35">
      <c r="A1765" s="2" t="s">
        <v>4498</v>
      </c>
      <c r="B1765" s="2" t="s">
        <v>4499</v>
      </c>
    </row>
    <row r="1766" spans="1:2" x14ac:dyDescent="0.35">
      <c r="A1766" s="2" t="s">
        <v>4500</v>
      </c>
      <c r="B1766" s="2" t="s">
        <v>4501</v>
      </c>
    </row>
    <row r="1767" spans="1:2" x14ac:dyDescent="0.35">
      <c r="A1767" s="2" t="s">
        <v>4502</v>
      </c>
      <c r="B1767" s="2" t="s">
        <v>4503</v>
      </c>
    </row>
    <row r="1768" spans="1:2" x14ac:dyDescent="0.35">
      <c r="A1768" s="2" t="s">
        <v>4504</v>
      </c>
      <c r="B1768" s="2" t="s">
        <v>4505</v>
      </c>
    </row>
    <row r="1769" spans="1:2" x14ac:dyDescent="0.35">
      <c r="A1769" s="2" t="s">
        <v>4506</v>
      </c>
      <c r="B1769" s="2" t="s">
        <v>4507</v>
      </c>
    </row>
    <row r="1770" spans="1:2" x14ac:dyDescent="0.35">
      <c r="A1770" s="2" t="s">
        <v>4508</v>
      </c>
      <c r="B1770" s="2" t="s">
        <v>4509</v>
      </c>
    </row>
    <row r="1771" spans="1:2" x14ac:dyDescent="0.35">
      <c r="A1771" s="2" t="s">
        <v>4510</v>
      </c>
      <c r="B1771" s="2" t="s">
        <v>4511</v>
      </c>
    </row>
    <row r="1772" spans="1:2" x14ac:dyDescent="0.35">
      <c r="A1772" s="2" t="s">
        <v>4512</v>
      </c>
      <c r="B1772" s="2" t="s">
        <v>4513</v>
      </c>
    </row>
    <row r="1773" spans="1:2" x14ac:dyDescent="0.35">
      <c r="A1773" s="2" t="s">
        <v>4514</v>
      </c>
      <c r="B1773" s="2" t="s">
        <v>4515</v>
      </c>
    </row>
    <row r="1774" spans="1:2" x14ac:dyDescent="0.35">
      <c r="A1774" s="2" t="s">
        <v>4516</v>
      </c>
      <c r="B1774" s="2" t="s">
        <v>4517</v>
      </c>
    </row>
    <row r="1775" spans="1:2" x14ac:dyDescent="0.35">
      <c r="A1775" s="2" t="s">
        <v>4518</v>
      </c>
      <c r="B1775" s="2" t="s">
        <v>4519</v>
      </c>
    </row>
    <row r="1776" spans="1:2" x14ac:dyDescent="0.35">
      <c r="A1776" s="2" t="s">
        <v>4520</v>
      </c>
      <c r="B1776" s="2" t="s">
        <v>4521</v>
      </c>
    </row>
    <row r="1777" spans="1:2" x14ac:dyDescent="0.35">
      <c r="A1777" s="2" t="s">
        <v>4522</v>
      </c>
      <c r="B1777" s="2" t="s">
        <v>4523</v>
      </c>
    </row>
    <row r="1778" spans="1:2" x14ac:dyDescent="0.35">
      <c r="A1778" s="2" t="s">
        <v>4524</v>
      </c>
      <c r="B1778" s="2" t="s">
        <v>4525</v>
      </c>
    </row>
    <row r="1779" spans="1:2" x14ac:dyDescent="0.35">
      <c r="A1779" s="2" t="s">
        <v>4526</v>
      </c>
      <c r="B1779" s="2" t="s">
        <v>4527</v>
      </c>
    </row>
    <row r="1780" spans="1:2" x14ac:dyDescent="0.35">
      <c r="A1780" s="2" t="s">
        <v>4528</v>
      </c>
      <c r="B1780" s="2" t="s">
        <v>4529</v>
      </c>
    </row>
    <row r="1781" spans="1:2" x14ac:dyDescent="0.35">
      <c r="A1781" s="2" t="s">
        <v>4530</v>
      </c>
      <c r="B1781" s="2" t="s">
        <v>4531</v>
      </c>
    </row>
    <row r="1782" spans="1:2" x14ac:dyDescent="0.35">
      <c r="A1782" s="2" t="s">
        <v>4532</v>
      </c>
      <c r="B1782" s="2" t="s">
        <v>4533</v>
      </c>
    </row>
    <row r="1783" spans="1:2" x14ac:dyDescent="0.35">
      <c r="A1783" s="2" t="s">
        <v>4534</v>
      </c>
      <c r="B1783" s="2" t="s">
        <v>4535</v>
      </c>
    </row>
    <row r="1784" spans="1:2" x14ac:dyDescent="0.35">
      <c r="A1784" s="2" t="s">
        <v>4536</v>
      </c>
      <c r="B1784" s="2" t="s">
        <v>4537</v>
      </c>
    </row>
    <row r="1785" spans="1:2" x14ac:dyDescent="0.35">
      <c r="A1785" s="2" t="s">
        <v>4538</v>
      </c>
      <c r="B1785" s="2" t="s">
        <v>4539</v>
      </c>
    </row>
    <row r="1786" spans="1:2" x14ac:dyDescent="0.35">
      <c r="A1786" s="2" t="s">
        <v>4540</v>
      </c>
      <c r="B1786" s="2" t="s">
        <v>4541</v>
      </c>
    </row>
    <row r="1787" spans="1:2" x14ac:dyDescent="0.35">
      <c r="A1787" s="2" t="s">
        <v>4542</v>
      </c>
      <c r="B1787" s="2" t="s">
        <v>4543</v>
      </c>
    </row>
    <row r="1788" spans="1:2" x14ac:dyDescent="0.35">
      <c r="A1788" s="2" t="s">
        <v>4544</v>
      </c>
      <c r="B1788" s="2" t="s">
        <v>4545</v>
      </c>
    </row>
    <row r="1789" spans="1:2" x14ac:dyDescent="0.35">
      <c r="A1789" s="2" t="s">
        <v>4546</v>
      </c>
      <c r="B1789" s="2" t="s">
        <v>4547</v>
      </c>
    </row>
    <row r="1790" spans="1:2" x14ac:dyDescent="0.35">
      <c r="A1790" s="2" t="s">
        <v>4548</v>
      </c>
      <c r="B1790" s="2" t="s">
        <v>4549</v>
      </c>
    </row>
    <row r="1791" spans="1:2" x14ac:dyDescent="0.35">
      <c r="A1791" s="2" t="s">
        <v>4550</v>
      </c>
      <c r="B1791" s="2" t="s">
        <v>4551</v>
      </c>
    </row>
    <row r="1792" spans="1:2" x14ac:dyDescent="0.35">
      <c r="A1792" s="2" t="s">
        <v>4552</v>
      </c>
      <c r="B1792" s="2" t="s">
        <v>4553</v>
      </c>
    </row>
    <row r="1793" spans="1:2" x14ac:dyDescent="0.35">
      <c r="A1793" s="2" t="s">
        <v>4554</v>
      </c>
      <c r="B1793" s="2" t="s">
        <v>4555</v>
      </c>
    </row>
    <row r="1794" spans="1:2" x14ac:dyDescent="0.35">
      <c r="A1794" s="2" t="s">
        <v>4556</v>
      </c>
      <c r="B1794" s="2" t="s">
        <v>4557</v>
      </c>
    </row>
    <row r="1795" spans="1:2" x14ac:dyDescent="0.35">
      <c r="A1795" s="2" t="s">
        <v>4558</v>
      </c>
      <c r="B1795" s="2" t="s">
        <v>4559</v>
      </c>
    </row>
    <row r="1796" spans="1:2" x14ac:dyDescent="0.35">
      <c r="A1796" s="2" t="s">
        <v>4560</v>
      </c>
      <c r="B1796" s="2" t="s">
        <v>4561</v>
      </c>
    </row>
    <row r="1797" spans="1:2" x14ac:dyDescent="0.35">
      <c r="A1797" s="2" t="s">
        <v>4562</v>
      </c>
      <c r="B1797" s="2" t="s">
        <v>4563</v>
      </c>
    </row>
    <row r="1798" spans="1:2" x14ac:dyDescent="0.35">
      <c r="A1798" s="2" t="s">
        <v>4564</v>
      </c>
      <c r="B1798" s="2" t="s">
        <v>4565</v>
      </c>
    </row>
    <row r="1799" spans="1:2" x14ac:dyDescent="0.35">
      <c r="A1799" s="2" t="s">
        <v>4566</v>
      </c>
      <c r="B1799" s="2" t="s">
        <v>4567</v>
      </c>
    </row>
    <row r="1800" spans="1:2" x14ac:dyDescent="0.35">
      <c r="A1800" s="2" t="s">
        <v>4568</v>
      </c>
      <c r="B1800" s="2" t="s">
        <v>4569</v>
      </c>
    </row>
    <row r="1801" spans="1:2" x14ac:dyDescent="0.35">
      <c r="A1801" s="2" t="s">
        <v>4570</v>
      </c>
      <c r="B1801" s="2" t="s">
        <v>4571</v>
      </c>
    </row>
    <row r="1802" spans="1:2" x14ac:dyDescent="0.35">
      <c r="A1802" s="2" t="s">
        <v>4572</v>
      </c>
      <c r="B1802" s="2" t="s">
        <v>4573</v>
      </c>
    </row>
    <row r="1803" spans="1:2" x14ac:dyDescent="0.35">
      <c r="A1803" s="2" t="s">
        <v>4574</v>
      </c>
      <c r="B1803" s="2" t="s">
        <v>4575</v>
      </c>
    </row>
    <row r="1804" spans="1:2" x14ac:dyDescent="0.35">
      <c r="A1804" s="2" t="s">
        <v>4576</v>
      </c>
      <c r="B1804" s="2" t="s">
        <v>4577</v>
      </c>
    </row>
    <row r="1805" spans="1:2" x14ac:dyDescent="0.35">
      <c r="A1805" s="2" t="s">
        <v>4578</v>
      </c>
      <c r="B1805" s="2" t="s">
        <v>4579</v>
      </c>
    </row>
    <row r="1806" spans="1:2" x14ac:dyDescent="0.35">
      <c r="A1806" s="2" t="s">
        <v>4580</v>
      </c>
      <c r="B1806" s="2" t="s">
        <v>4581</v>
      </c>
    </row>
    <row r="1807" spans="1:2" x14ac:dyDescent="0.35">
      <c r="A1807" s="2" t="s">
        <v>4582</v>
      </c>
      <c r="B1807" s="2" t="s">
        <v>4583</v>
      </c>
    </row>
    <row r="1808" spans="1:2" x14ac:dyDescent="0.35">
      <c r="A1808" s="2" t="s">
        <v>4584</v>
      </c>
      <c r="B1808" s="2" t="s">
        <v>4585</v>
      </c>
    </row>
    <row r="1809" spans="1:2" x14ac:dyDescent="0.35">
      <c r="A1809" s="2" t="s">
        <v>4586</v>
      </c>
      <c r="B1809" s="2" t="s">
        <v>4587</v>
      </c>
    </row>
    <row r="1810" spans="1:2" x14ac:dyDescent="0.35">
      <c r="A1810" s="2" t="s">
        <v>4588</v>
      </c>
      <c r="B1810" s="2" t="s">
        <v>4589</v>
      </c>
    </row>
    <row r="1811" spans="1:2" x14ac:dyDescent="0.35">
      <c r="A1811" s="2" t="s">
        <v>4590</v>
      </c>
      <c r="B1811" s="2" t="s">
        <v>4591</v>
      </c>
    </row>
    <row r="1812" spans="1:2" x14ac:dyDescent="0.35">
      <c r="A1812" s="2" t="s">
        <v>4592</v>
      </c>
      <c r="B1812" s="2" t="s">
        <v>4593</v>
      </c>
    </row>
    <row r="1813" spans="1:2" x14ac:dyDescent="0.35">
      <c r="A1813" s="2" t="s">
        <v>4594</v>
      </c>
      <c r="B1813" s="2" t="s">
        <v>4595</v>
      </c>
    </row>
    <row r="1814" spans="1:2" x14ac:dyDescent="0.35">
      <c r="A1814" s="2" t="s">
        <v>4596</v>
      </c>
      <c r="B1814" s="2" t="s">
        <v>4597</v>
      </c>
    </row>
    <row r="1815" spans="1:2" x14ac:dyDescent="0.35">
      <c r="A1815" s="2" t="s">
        <v>4598</v>
      </c>
      <c r="B1815" s="2" t="s">
        <v>4599</v>
      </c>
    </row>
    <row r="1816" spans="1:2" x14ac:dyDescent="0.35">
      <c r="A1816" s="2" t="s">
        <v>4600</v>
      </c>
      <c r="B1816" s="2" t="s">
        <v>4601</v>
      </c>
    </row>
    <row r="1817" spans="1:2" x14ac:dyDescent="0.35">
      <c r="A1817" s="2" t="s">
        <v>4602</v>
      </c>
      <c r="B1817" s="2" t="s">
        <v>4603</v>
      </c>
    </row>
    <row r="1818" spans="1:2" x14ac:dyDescent="0.35">
      <c r="A1818" s="2" t="s">
        <v>4604</v>
      </c>
      <c r="B1818" s="2" t="s">
        <v>4605</v>
      </c>
    </row>
    <row r="1819" spans="1:2" x14ac:dyDescent="0.35">
      <c r="A1819" s="2" t="s">
        <v>4606</v>
      </c>
      <c r="B1819" s="2" t="s">
        <v>4607</v>
      </c>
    </row>
    <row r="1820" spans="1:2" x14ac:dyDescent="0.35">
      <c r="A1820" s="2" t="s">
        <v>4608</v>
      </c>
      <c r="B1820" s="2" t="s">
        <v>4609</v>
      </c>
    </row>
    <row r="1821" spans="1:2" x14ac:dyDescent="0.35">
      <c r="A1821" s="2" t="s">
        <v>4610</v>
      </c>
      <c r="B1821" s="2" t="s">
        <v>4611</v>
      </c>
    </row>
    <row r="1822" spans="1:2" x14ac:dyDescent="0.35">
      <c r="A1822" s="2" t="s">
        <v>4612</v>
      </c>
      <c r="B1822" s="2" t="s">
        <v>4613</v>
      </c>
    </row>
    <row r="1823" spans="1:2" x14ac:dyDescent="0.35">
      <c r="A1823" s="2" t="s">
        <v>4614</v>
      </c>
      <c r="B1823" s="2" t="s">
        <v>4615</v>
      </c>
    </row>
    <row r="1824" spans="1:2" x14ac:dyDescent="0.35">
      <c r="A1824" s="2" t="s">
        <v>4616</v>
      </c>
      <c r="B1824" s="2" t="s">
        <v>4617</v>
      </c>
    </row>
    <row r="1825" spans="1:2" x14ac:dyDescent="0.35">
      <c r="A1825" s="2" t="s">
        <v>4618</v>
      </c>
      <c r="B1825" s="2" t="s">
        <v>4619</v>
      </c>
    </row>
    <row r="1826" spans="1:2" x14ac:dyDescent="0.35">
      <c r="A1826" s="2" t="s">
        <v>4620</v>
      </c>
      <c r="B1826" s="2" t="s">
        <v>4621</v>
      </c>
    </row>
    <row r="1827" spans="1:2" x14ac:dyDescent="0.35">
      <c r="A1827" s="2" t="s">
        <v>4622</v>
      </c>
      <c r="B1827" s="2" t="s">
        <v>4623</v>
      </c>
    </row>
    <row r="1828" spans="1:2" x14ac:dyDescent="0.35">
      <c r="A1828" s="2" t="s">
        <v>4624</v>
      </c>
      <c r="B1828" s="2" t="s">
        <v>4625</v>
      </c>
    </row>
    <row r="1829" spans="1:2" x14ac:dyDescent="0.35">
      <c r="A1829" s="2" t="s">
        <v>4626</v>
      </c>
      <c r="B1829" s="2" t="s">
        <v>4627</v>
      </c>
    </row>
    <row r="1830" spans="1:2" x14ac:dyDescent="0.35">
      <c r="A1830" s="2" t="s">
        <v>4628</v>
      </c>
      <c r="B1830" s="2" t="s">
        <v>4629</v>
      </c>
    </row>
    <row r="1831" spans="1:2" x14ac:dyDescent="0.35">
      <c r="A1831" s="2" t="s">
        <v>4630</v>
      </c>
      <c r="B1831" s="2" t="s">
        <v>4631</v>
      </c>
    </row>
    <row r="1832" spans="1:2" x14ac:dyDescent="0.35">
      <c r="A1832" s="2" t="s">
        <v>4632</v>
      </c>
      <c r="B1832" s="2" t="s">
        <v>4633</v>
      </c>
    </row>
    <row r="1833" spans="1:2" x14ac:dyDescent="0.35">
      <c r="A1833" s="2" t="s">
        <v>4634</v>
      </c>
      <c r="B1833" s="2" t="s">
        <v>4635</v>
      </c>
    </row>
    <row r="1834" spans="1:2" x14ac:dyDescent="0.35">
      <c r="A1834" s="2" t="s">
        <v>4636</v>
      </c>
      <c r="B1834" s="2" t="s">
        <v>4637</v>
      </c>
    </row>
    <row r="1835" spans="1:2" x14ac:dyDescent="0.35">
      <c r="A1835" s="2" t="s">
        <v>4638</v>
      </c>
      <c r="B1835" s="2" t="s">
        <v>4639</v>
      </c>
    </row>
    <row r="1836" spans="1:2" x14ac:dyDescent="0.35">
      <c r="A1836" s="2" t="s">
        <v>4640</v>
      </c>
      <c r="B1836" s="2" t="s">
        <v>4641</v>
      </c>
    </row>
    <row r="1837" spans="1:2" x14ac:dyDescent="0.35">
      <c r="A1837" s="2" t="s">
        <v>4642</v>
      </c>
      <c r="B1837" s="2" t="s">
        <v>4643</v>
      </c>
    </row>
    <row r="1838" spans="1:2" x14ac:dyDescent="0.35">
      <c r="A1838" s="2" t="s">
        <v>4644</v>
      </c>
      <c r="B1838" s="2" t="s">
        <v>4645</v>
      </c>
    </row>
    <row r="1839" spans="1:2" x14ac:dyDescent="0.35">
      <c r="A1839" s="2" t="s">
        <v>4646</v>
      </c>
      <c r="B1839" s="2" t="s">
        <v>4647</v>
      </c>
    </row>
    <row r="1840" spans="1:2" x14ac:dyDescent="0.35">
      <c r="A1840" s="2" t="s">
        <v>4648</v>
      </c>
      <c r="B1840" s="2" t="s">
        <v>4649</v>
      </c>
    </row>
    <row r="1841" spans="1:2" x14ac:dyDescent="0.35">
      <c r="A1841" s="2" t="s">
        <v>4650</v>
      </c>
      <c r="B1841" s="2" t="s">
        <v>4651</v>
      </c>
    </row>
    <row r="1842" spans="1:2" x14ac:dyDescent="0.35">
      <c r="A1842" s="2" t="s">
        <v>4652</v>
      </c>
      <c r="B1842" s="2" t="s">
        <v>4653</v>
      </c>
    </row>
    <row r="1843" spans="1:2" x14ac:dyDescent="0.35">
      <c r="A1843" s="2" t="s">
        <v>4654</v>
      </c>
      <c r="B1843" s="2" t="s">
        <v>4655</v>
      </c>
    </row>
    <row r="1844" spans="1:2" x14ac:dyDescent="0.35">
      <c r="A1844" s="2" t="s">
        <v>4656</v>
      </c>
      <c r="B1844" s="2" t="s">
        <v>4657</v>
      </c>
    </row>
    <row r="1845" spans="1:2" x14ac:dyDescent="0.35">
      <c r="A1845" s="2" t="s">
        <v>4658</v>
      </c>
      <c r="B1845" s="2" t="s">
        <v>4659</v>
      </c>
    </row>
    <row r="1846" spans="1:2" x14ac:dyDescent="0.35">
      <c r="A1846" s="2" t="s">
        <v>4660</v>
      </c>
      <c r="B1846" s="2" t="s">
        <v>4661</v>
      </c>
    </row>
    <row r="1847" spans="1:2" x14ac:dyDescent="0.35">
      <c r="A1847" s="2" t="s">
        <v>4662</v>
      </c>
      <c r="B1847" s="2" t="s">
        <v>4663</v>
      </c>
    </row>
    <row r="1848" spans="1:2" x14ac:dyDescent="0.35">
      <c r="A1848" s="2" t="s">
        <v>4664</v>
      </c>
      <c r="B1848" s="2" t="s">
        <v>4665</v>
      </c>
    </row>
    <row r="1849" spans="1:2" x14ac:dyDescent="0.35">
      <c r="A1849" s="2" t="s">
        <v>4666</v>
      </c>
      <c r="B1849" s="2" t="s">
        <v>4667</v>
      </c>
    </row>
    <row r="1850" spans="1:2" x14ac:dyDescent="0.35">
      <c r="A1850" s="2" t="s">
        <v>4668</v>
      </c>
      <c r="B1850" s="2" t="s">
        <v>4669</v>
      </c>
    </row>
    <row r="1851" spans="1:2" x14ac:dyDescent="0.35">
      <c r="A1851" s="2" t="s">
        <v>4670</v>
      </c>
      <c r="B1851" s="2" t="s">
        <v>4671</v>
      </c>
    </row>
    <row r="1852" spans="1:2" x14ac:dyDescent="0.35">
      <c r="A1852" s="2" t="s">
        <v>4672</v>
      </c>
      <c r="B1852" s="2" t="s">
        <v>4673</v>
      </c>
    </row>
    <row r="1853" spans="1:2" x14ac:dyDescent="0.35">
      <c r="A1853" s="2" t="s">
        <v>4674</v>
      </c>
      <c r="B1853" s="2" t="s">
        <v>4675</v>
      </c>
    </row>
    <row r="1854" spans="1:2" x14ac:dyDescent="0.35">
      <c r="A1854" s="2" t="s">
        <v>4676</v>
      </c>
      <c r="B1854" s="2" t="s">
        <v>4677</v>
      </c>
    </row>
    <row r="1855" spans="1:2" x14ac:dyDescent="0.35">
      <c r="A1855" s="2" t="s">
        <v>4678</v>
      </c>
      <c r="B1855" s="2" t="s">
        <v>4679</v>
      </c>
    </row>
    <row r="1856" spans="1:2" x14ac:dyDescent="0.35">
      <c r="A1856" s="2" t="s">
        <v>4680</v>
      </c>
      <c r="B1856" s="2" t="s">
        <v>4681</v>
      </c>
    </row>
    <row r="1857" spans="1:2" x14ac:dyDescent="0.35">
      <c r="A1857" s="2" t="s">
        <v>4682</v>
      </c>
      <c r="B1857" s="2" t="s">
        <v>4683</v>
      </c>
    </row>
    <row r="1858" spans="1:2" x14ac:dyDescent="0.35">
      <c r="A1858" s="2" t="s">
        <v>4684</v>
      </c>
      <c r="B1858" s="2" t="s">
        <v>4685</v>
      </c>
    </row>
    <row r="1859" spans="1:2" x14ac:dyDescent="0.35">
      <c r="A1859" s="2" t="s">
        <v>4686</v>
      </c>
      <c r="B1859" s="2" t="s">
        <v>4687</v>
      </c>
    </row>
    <row r="1860" spans="1:2" x14ac:dyDescent="0.35">
      <c r="A1860" s="2" t="s">
        <v>4688</v>
      </c>
      <c r="B1860" s="2" t="s">
        <v>4689</v>
      </c>
    </row>
    <row r="1861" spans="1:2" x14ac:dyDescent="0.35">
      <c r="A1861" s="2" t="s">
        <v>4690</v>
      </c>
      <c r="B1861" s="2" t="s">
        <v>4691</v>
      </c>
    </row>
    <row r="1862" spans="1:2" x14ac:dyDescent="0.35">
      <c r="A1862" s="2" t="s">
        <v>4692</v>
      </c>
      <c r="B1862" s="2" t="s">
        <v>4693</v>
      </c>
    </row>
    <row r="1863" spans="1:2" x14ac:dyDescent="0.35">
      <c r="A1863" s="2" t="s">
        <v>4694</v>
      </c>
      <c r="B1863" s="2" t="s">
        <v>4695</v>
      </c>
    </row>
    <row r="1864" spans="1:2" x14ac:dyDescent="0.35">
      <c r="A1864" s="2" t="s">
        <v>4696</v>
      </c>
      <c r="B1864" s="2" t="s">
        <v>4697</v>
      </c>
    </row>
    <row r="1865" spans="1:2" x14ac:dyDescent="0.35">
      <c r="A1865" s="2" t="s">
        <v>4698</v>
      </c>
      <c r="B1865" s="2" t="s">
        <v>4699</v>
      </c>
    </row>
    <row r="1866" spans="1:2" x14ac:dyDescent="0.35">
      <c r="A1866" s="2" t="s">
        <v>4700</v>
      </c>
      <c r="B1866" s="2" t="s">
        <v>4701</v>
      </c>
    </row>
    <row r="1867" spans="1:2" x14ac:dyDescent="0.35">
      <c r="A1867" s="2" t="s">
        <v>4702</v>
      </c>
      <c r="B1867" s="2" t="s">
        <v>4703</v>
      </c>
    </row>
    <row r="1868" spans="1:2" x14ac:dyDescent="0.35">
      <c r="A1868" s="2" t="s">
        <v>4704</v>
      </c>
      <c r="B1868" s="2" t="s">
        <v>4705</v>
      </c>
    </row>
    <row r="1869" spans="1:2" x14ac:dyDescent="0.35">
      <c r="A1869" s="2" t="s">
        <v>4706</v>
      </c>
      <c r="B1869" s="2" t="s">
        <v>4707</v>
      </c>
    </row>
    <row r="1870" spans="1:2" x14ac:dyDescent="0.35">
      <c r="A1870" s="2" t="s">
        <v>4708</v>
      </c>
      <c r="B1870" s="2" t="s">
        <v>4709</v>
      </c>
    </row>
    <row r="1871" spans="1:2" x14ac:dyDescent="0.35">
      <c r="A1871" s="2" t="s">
        <v>4710</v>
      </c>
      <c r="B1871" s="2" t="s">
        <v>4711</v>
      </c>
    </row>
    <row r="1872" spans="1:2" x14ac:dyDescent="0.35">
      <c r="A1872" s="2" t="s">
        <v>4712</v>
      </c>
      <c r="B1872" s="2" t="s">
        <v>4713</v>
      </c>
    </row>
    <row r="1873" spans="1:2" x14ac:dyDescent="0.35">
      <c r="A1873" s="2" t="s">
        <v>4714</v>
      </c>
      <c r="B1873" s="2" t="s">
        <v>4715</v>
      </c>
    </row>
    <row r="1874" spans="1:2" x14ac:dyDescent="0.35">
      <c r="A1874" s="2" t="s">
        <v>4716</v>
      </c>
      <c r="B1874" s="2" t="s">
        <v>4717</v>
      </c>
    </row>
    <row r="1875" spans="1:2" x14ac:dyDescent="0.35">
      <c r="A1875" s="2" t="s">
        <v>4718</v>
      </c>
      <c r="B1875" s="2" t="s">
        <v>4719</v>
      </c>
    </row>
    <row r="1876" spans="1:2" x14ac:dyDescent="0.35">
      <c r="A1876" s="2" t="s">
        <v>4720</v>
      </c>
      <c r="B1876" s="2" t="s">
        <v>4721</v>
      </c>
    </row>
    <row r="1877" spans="1:2" x14ac:dyDescent="0.35">
      <c r="A1877" s="2" t="s">
        <v>4722</v>
      </c>
      <c r="B1877" s="2" t="s">
        <v>4723</v>
      </c>
    </row>
    <row r="1878" spans="1:2" x14ac:dyDescent="0.35">
      <c r="A1878" s="2" t="s">
        <v>4724</v>
      </c>
      <c r="B1878" s="2" t="s">
        <v>4725</v>
      </c>
    </row>
    <row r="1879" spans="1:2" x14ac:dyDescent="0.35">
      <c r="A1879" s="2" t="s">
        <v>4726</v>
      </c>
      <c r="B1879" s="2" t="s">
        <v>4727</v>
      </c>
    </row>
    <row r="1880" spans="1:2" x14ac:dyDescent="0.35">
      <c r="A1880" s="2" t="s">
        <v>4728</v>
      </c>
      <c r="B1880" s="2" t="s">
        <v>4729</v>
      </c>
    </row>
    <row r="1881" spans="1:2" x14ac:dyDescent="0.35">
      <c r="A1881" s="2" t="s">
        <v>4730</v>
      </c>
      <c r="B1881" s="2" t="s">
        <v>4731</v>
      </c>
    </row>
    <row r="1882" spans="1:2" x14ac:dyDescent="0.35">
      <c r="A1882" s="2" t="s">
        <v>4732</v>
      </c>
      <c r="B1882" s="2" t="s">
        <v>4733</v>
      </c>
    </row>
    <row r="1883" spans="1:2" x14ac:dyDescent="0.35">
      <c r="A1883" s="2" t="s">
        <v>4734</v>
      </c>
      <c r="B1883" s="2" t="s">
        <v>4735</v>
      </c>
    </row>
    <row r="1884" spans="1:2" x14ac:dyDescent="0.35">
      <c r="A1884" s="2" t="s">
        <v>4736</v>
      </c>
      <c r="B1884" s="2" t="s">
        <v>4737</v>
      </c>
    </row>
    <row r="1885" spans="1:2" x14ac:dyDescent="0.35">
      <c r="A1885" s="2" t="s">
        <v>4738</v>
      </c>
      <c r="B1885" s="2" t="s">
        <v>4739</v>
      </c>
    </row>
    <row r="1886" spans="1:2" x14ac:dyDescent="0.35">
      <c r="A1886" s="2" t="s">
        <v>4740</v>
      </c>
      <c r="B1886" s="2" t="s">
        <v>4741</v>
      </c>
    </row>
    <row r="1887" spans="1:2" x14ac:dyDescent="0.35">
      <c r="A1887" s="2" t="s">
        <v>4742</v>
      </c>
      <c r="B1887" s="2" t="s">
        <v>4743</v>
      </c>
    </row>
    <row r="1888" spans="1:2" x14ac:dyDescent="0.35">
      <c r="A1888" s="2" t="s">
        <v>4744</v>
      </c>
      <c r="B1888" s="2" t="s">
        <v>4745</v>
      </c>
    </row>
    <row r="1889" spans="1:2" x14ac:dyDescent="0.35">
      <c r="A1889" s="2" t="s">
        <v>4746</v>
      </c>
      <c r="B1889" s="2" t="s">
        <v>4747</v>
      </c>
    </row>
    <row r="1890" spans="1:2" x14ac:dyDescent="0.35">
      <c r="A1890" s="2" t="s">
        <v>4748</v>
      </c>
      <c r="B1890" s="2" t="s">
        <v>4749</v>
      </c>
    </row>
    <row r="1891" spans="1:2" x14ac:dyDescent="0.35">
      <c r="A1891" s="2" t="s">
        <v>4750</v>
      </c>
      <c r="B1891" s="2" t="s">
        <v>4751</v>
      </c>
    </row>
    <row r="1892" spans="1:2" x14ac:dyDescent="0.35">
      <c r="A1892" s="2" t="s">
        <v>4752</v>
      </c>
      <c r="B1892" s="2" t="s">
        <v>4753</v>
      </c>
    </row>
    <row r="1893" spans="1:2" x14ac:dyDescent="0.35">
      <c r="A1893" s="2" t="s">
        <v>4754</v>
      </c>
      <c r="B1893" s="2" t="s">
        <v>4755</v>
      </c>
    </row>
    <row r="1894" spans="1:2" x14ac:dyDescent="0.35">
      <c r="A1894" s="2" t="s">
        <v>4756</v>
      </c>
      <c r="B1894" s="2" t="s">
        <v>4757</v>
      </c>
    </row>
    <row r="1895" spans="1:2" x14ac:dyDescent="0.35">
      <c r="A1895" s="2" t="s">
        <v>4758</v>
      </c>
      <c r="B1895" s="2" t="s">
        <v>4759</v>
      </c>
    </row>
    <row r="1896" spans="1:2" x14ac:dyDescent="0.35">
      <c r="A1896" s="2" t="s">
        <v>4760</v>
      </c>
      <c r="B1896" s="2" t="s">
        <v>4761</v>
      </c>
    </row>
    <row r="1897" spans="1:2" x14ac:dyDescent="0.35">
      <c r="A1897" s="2" t="s">
        <v>4762</v>
      </c>
      <c r="B1897" s="2" t="s">
        <v>4763</v>
      </c>
    </row>
    <row r="1898" spans="1:2" x14ac:dyDescent="0.35">
      <c r="A1898" s="2" t="s">
        <v>4764</v>
      </c>
      <c r="B1898" s="2" t="s">
        <v>4765</v>
      </c>
    </row>
    <row r="1899" spans="1:2" x14ac:dyDescent="0.35">
      <c r="A1899" s="2" t="s">
        <v>4766</v>
      </c>
      <c r="B1899" s="2" t="s">
        <v>4767</v>
      </c>
    </row>
    <row r="1900" spans="1:2" x14ac:dyDescent="0.35">
      <c r="A1900" s="2" t="s">
        <v>4768</v>
      </c>
      <c r="B1900" s="2" t="s">
        <v>4769</v>
      </c>
    </row>
    <row r="1901" spans="1:2" x14ac:dyDescent="0.35">
      <c r="A1901" s="2" t="s">
        <v>4770</v>
      </c>
      <c r="B1901" s="2" t="s">
        <v>4771</v>
      </c>
    </row>
    <row r="1902" spans="1:2" x14ac:dyDescent="0.35">
      <c r="A1902" s="2" t="s">
        <v>4772</v>
      </c>
      <c r="B1902" s="2" t="s">
        <v>4773</v>
      </c>
    </row>
    <row r="1903" spans="1:2" x14ac:dyDescent="0.35">
      <c r="A1903" s="2" t="s">
        <v>4774</v>
      </c>
      <c r="B1903" s="2" t="s">
        <v>4775</v>
      </c>
    </row>
    <row r="1904" spans="1:2" x14ac:dyDescent="0.35">
      <c r="A1904" s="2" t="s">
        <v>4776</v>
      </c>
      <c r="B1904" s="2" t="s">
        <v>4777</v>
      </c>
    </row>
    <row r="1905" spans="1:2" x14ac:dyDescent="0.35">
      <c r="A1905" s="2" t="s">
        <v>4778</v>
      </c>
      <c r="B1905" s="2" t="s">
        <v>4779</v>
      </c>
    </row>
    <row r="1906" spans="1:2" x14ac:dyDescent="0.35">
      <c r="A1906" s="2" t="s">
        <v>4780</v>
      </c>
      <c r="B1906" s="2" t="s">
        <v>4781</v>
      </c>
    </row>
    <row r="1907" spans="1:2" x14ac:dyDescent="0.35">
      <c r="A1907" s="2" t="s">
        <v>4782</v>
      </c>
      <c r="B1907" s="2" t="s">
        <v>4783</v>
      </c>
    </row>
    <row r="1908" spans="1:2" x14ac:dyDescent="0.35">
      <c r="A1908" s="2" t="s">
        <v>4784</v>
      </c>
      <c r="B1908" s="2" t="s">
        <v>4785</v>
      </c>
    </row>
    <row r="1909" spans="1:2" x14ac:dyDescent="0.35">
      <c r="A1909" s="2" t="s">
        <v>4786</v>
      </c>
      <c r="B1909" s="2" t="s">
        <v>4787</v>
      </c>
    </row>
    <row r="1910" spans="1:2" x14ac:dyDescent="0.35">
      <c r="A1910" s="2" t="s">
        <v>4788</v>
      </c>
      <c r="B1910" s="2" t="s">
        <v>4789</v>
      </c>
    </row>
    <row r="1911" spans="1:2" x14ac:dyDescent="0.35">
      <c r="A1911" s="2" t="s">
        <v>4790</v>
      </c>
      <c r="B1911" s="2" t="s">
        <v>4791</v>
      </c>
    </row>
    <row r="1912" spans="1:2" x14ac:dyDescent="0.35">
      <c r="A1912" s="2" t="s">
        <v>4792</v>
      </c>
      <c r="B1912" s="2" t="s">
        <v>4793</v>
      </c>
    </row>
    <row r="1913" spans="1:2" x14ac:dyDescent="0.35">
      <c r="A1913" s="2" t="s">
        <v>4794</v>
      </c>
      <c r="B1913" s="2" t="s">
        <v>4795</v>
      </c>
    </row>
    <row r="1914" spans="1:2" x14ac:dyDescent="0.35">
      <c r="A1914" s="2" t="s">
        <v>4796</v>
      </c>
      <c r="B1914" s="2" t="s">
        <v>4797</v>
      </c>
    </row>
    <row r="1915" spans="1:2" x14ac:dyDescent="0.35">
      <c r="A1915" s="2" t="s">
        <v>4798</v>
      </c>
      <c r="B1915" s="2" t="s">
        <v>4799</v>
      </c>
    </row>
    <row r="1916" spans="1:2" x14ac:dyDescent="0.35">
      <c r="A1916" s="2" t="s">
        <v>4800</v>
      </c>
      <c r="B1916" s="2" t="s">
        <v>4801</v>
      </c>
    </row>
    <row r="1917" spans="1:2" x14ac:dyDescent="0.35">
      <c r="A1917" s="2" t="s">
        <v>4802</v>
      </c>
      <c r="B1917" s="2" t="s">
        <v>4803</v>
      </c>
    </row>
    <row r="1918" spans="1:2" x14ac:dyDescent="0.35">
      <c r="A1918" s="2" t="s">
        <v>4804</v>
      </c>
      <c r="B1918" s="2" t="s">
        <v>4805</v>
      </c>
    </row>
    <row r="1919" spans="1:2" x14ac:dyDescent="0.35">
      <c r="A1919" s="2" t="s">
        <v>4806</v>
      </c>
      <c r="B1919" s="2" t="s">
        <v>4807</v>
      </c>
    </row>
    <row r="1920" spans="1:2" x14ac:dyDescent="0.35">
      <c r="A1920" s="2" t="s">
        <v>4808</v>
      </c>
      <c r="B1920" s="2" t="s">
        <v>4809</v>
      </c>
    </row>
    <row r="1921" spans="1:2" x14ac:dyDescent="0.35">
      <c r="A1921" s="2" t="s">
        <v>4810</v>
      </c>
      <c r="B1921" s="2" t="s">
        <v>4811</v>
      </c>
    </row>
    <row r="1922" spans="1:2" x14ac:dyDescent="0.35">
      <c r="A1922" s="2" t="s">
        <v>4812</v>
      </c>
      <c r="B1922" s="2" t="s">
        <v>4813</v>
      </c>
    </row>
    <row r="1923" spans="1:2" x14ac:dyDescent="0.35">
      <c r="A1923" s="2" t="s">
        <v>4814</v>
      </c>
      <c r="B1923" s="2" t="s">
        <v>4815</v>
      </c>
    </row>
    <row r="1924" spans="1:2" x14ac:dyDescent="0.35">
      <c r="A1924" s="2" t="s">
        <v>4816</v>
      </c>
      <c r="B1924" s="2" t="s">
        <v>4817</v>
      </c>
    </row>
    <row r="1925" spans="1:2" x14ac:dyDescent="0.35">
      <c r="A1925" s="2" t="s">
        <v>4818</v>
      </c>
      <c r="B1925" s="2" t="s">
        <v>4819</v>
      </c>
    </row>
    <row r="1926" spans="1:2" x14ac:dyDescent="0.35">
      <c r="A1926" s="2" t="s">
        <v>4820</v>
      </c>
      <c r="B1926" s="2" t="s">
        <v>4821</v>
      </c>
    </row>
    <row r="1927" spans="1:2" x14ac:dyDescent="0.35">
      <c r="A1927" s="2" t="s">
        <v>4822</v>
      </c>
      <c r="B1927" s="2" t="s">
        <v>4823</v>
      </c>
    </row>
    <row r="1928" spans="1:2" x14ac:dyDescent="0.35">
      <c r="A1928" s="2" t="s">
        <v>4824</v>
      </c>
      <c r="B1928" s="2" t="s">
        <v>4825</v>
      </c>
    </row>
    <row r="1929" spans="1:2" x14ac:dyDescent="0.35">
      <c r="A1929" s="2" t="s">
        <v>4826</v>
      </c>
      <c r="B1929" s="2" t="s">
        <v>4827</v>
      </c>
    </row>
    <row r="1930" spans="1:2" x14ac:dyDescent="0.35">
      <c r="A1930" s="2" t="s">
        <v>4828</v>
      </c>
      <c r="B1930" s="2" t="s">
        <v>4829</v>
      </c>
    </row>
    <row r="1931" spans="1:2" x14ac:dyDescent="0.35">
      <c r="A1931" s="2" t="s">
        <v>4830</v>
      </c>
      <c r="B1931" s="2" t="s">
        <v>4831</v>
      </c>
    </row>
    <row r="1932" spans="1:2" x14ac:dyDescent="0.35">
      <c r="A1932" s="2" t="s">
        <v>4832</v>
      </c>
      <c r="B1932" s="2" t="s">
        <v>4833</v>
      </c>
    </row>
    <row r="1933" spans="1:2" x14ac:dyDescent="0.35">
      <c r="A1933" s="2" t="s">
        <v>4834</v>
      </c>
      <c r="B1933" s="2" t="s">
        <v>4835</v>
      </c>
    </row>
    <row r="1934" spans="1:2" x14ac:dyDescent="0.35">
      <c r="A1934" s="2" t="s">
        <v>4836</v>
      </c>
      <c r="B1934" s="2" t="s">
        <v>4837</v>
      </c>
    </row>
    <row r="1935" spans="1:2" x14ac:dyDescent="0.35">
      <c r="A1935" s="2" t="s">
        <v>4838</v>
      </c>
      <c r="B1935" s="2" t="s">
        <v>4839</v>
      </c>
    </row>
    <row r="1936" spans="1:2" x14ac:dyDescent="0.35">
      <c r="A1936" s="2" t="s">
        <v>4840</v>
      </c>
      <c r="B1936" s="2" t="s">
        <v>4841</v>
      </c>
    </row>
    <row r="1937" spans="1:2" x14ac:dyDescent="0.35">
      <c r="A1937" s="2" t="s">
        <v>4842</v>
      </c>
      <c r="B1937" s="2" t="s">
        <v>4843</v>
      </c>
    </row>
    <row r="1938" spans="1:2" x14ac:dyDescent="0.35">
      <c r="A1938" s="2" t="s">
        <v>4844</v>
      </c>
      <c r="B1938" s="2" t="s">
        <v>4845</v>
      </c>
    </row>
    <row r="1939" spans="1:2" x14ac:dyDescent="0.35">
      <c r="A1939" s="2" t="s">
        <v>4846</v>
      </c>
      <c r="B1939" s="2" t="s">
        <v>4847</v>
      </c>
    </row>
    <row r="1940" spans="1:2" x14ac:dyDescent="0.35">
      <c r="A1940" s="2" t="s">
        <v>4848</v>
      </c>
      <c r="B1940" s="2" t="s">
        <v>4849</v>
      </c>
    </row>
    <row r="1941" spans="1:2" x14ac:dyDescent="0.35">
      <c r="A1941" s="2" t="s">
        <v>4850</v>
      </c>
      <c r="B1941" s="2" t="s">
        <v>4851</v>
      </c>
    </row>
    <row r="1942" spans="1:2" x14ac:dyDescent="0.35">
      <c r="A1942" s="2" t="s">
        <v>4852</v>
      </c>
      <c r="B1942" s="2" t="s">
        <v>4853</v>
      </c>
    </row>
    <row r="1943" spans="1:2" x14ac:dyDescent="0.35">
      <c r="A1943" s="2" t="s">
        <v>4854</v>
      </c>
      <c r="B1943" s="2" t="s">
        <v>4855</v>
      </c>
    </row>
    <row r="1944" spans="1:2" x14ac:dyDescent="0.35">
      <c r="A1944" s="2" t="s">
        <v>4856</v>
      </c>
      <c r="B1944" s="2" t="s">
        <v>4857</v>
      </c>
    </row>
    <row r="1945" spans="1:2" x14ac:dyDescent="0.35">
      <c r="A1945" s="2" t="s">
        <v>4858</v>
      </c>
      <c r="B1945" s="2" t="s">
        <v>4859</v>
      </c>
    </row>
    <row r="1946" spans="1:2" x14ac:dyDescent="0.35">
      <c r="A1946" s="2" t="s">
        <v>4860</v>
      </c>
      <c r="B1946" s="2" t="s">
        <v>4861</v>
      </c>
    </row>
    <row r="1947" spans="1:2" x14ac:dyDescent="0.35">
      <c r="A1947" s="2" t="s">
        <v>4862</v>
      </c>
      <c r="B1947" s="2" t="s">
        <v>4863</v>
      </c>
    </row>
    <row r="1948" spans="1:2" x14ac:dyDescent="0.35">
      <c r="A1948" s="2" t="s">
        <v>4864</v>
      </c>
      <c r="B1948" s="2" t="s">
        <v>4865</v>
      </c>
    </row>
    <row r="1949" spans="1:2" x14ac:dyDescent="0.35">
      <c r="A1949" s="2" t="s">
        <v>4866</v>
      </c>
      <c r="B1949" s="2" t="s">
        <v>4867</v>
      </c>
    </row>
    <row r="1950" spans="1:2" x14ac:dyDescent="0.35">
      <c r="A1950" s="2" t="s">
        <v>4868</v>
      </c>
      <c r="B1950" s="2" t="s">
        <v>4869</v>
      </c>
    </row>
    <row r="1951" spans="1:2" x14ac:dyDescent="0.35">
      <c r="A1951" s="2" t="s">
        <v>4870</v>
      </c>
      <c r="B1951" s="2" t="s">
        <v>4871</v>
      </c>
    </row>
    <row r="1952" spans="1:2" x14ac:dyDescent="0.35">
      <c r="A1952" s="2" t="s">
        <v>4872</v>
      </c>
      <c r="B1952" s="2" t="s">
        <v>4873</v>
      </c>
    </row>
    <row r="1953" spans="1:2" x14ac:dyDescent="0.35">
      <c r="A1953" s="2" t="s">
        <v>4874</v>
      </c>
      <c r="B1953" s="2" t="s">
        <v>4875</v>
      </c>
    </row>
    <row r="1954" spans="1:2" x14ac:dyDescent="0.35">
      <c r="A1954" s="2" t="s">
        <v>4876</v>
      </c>
      <c r="B1954" s="2" t="s">
        <v>4877</v>
      </c>
    </row>
    <row r="1955" spans="1:2" x14ac:dyDescent="0.35">
      <c r="A1955" s="2" t="s">
        <v>4878</v>
      </c>
      <c r="B1955" s="2" t="s">
        <v>4879</v>
      </c>
    </row>
    <row r="1956" spans="1:2" x14ac:dyDescent="0.35">
      <c r="A1956" s="2" t="s">
        <v>4880</v>
      </c>
      <c r="B1956" s="2" t="s">
        <v>4881</v>
      </c>
    </row>
    <row r="1957" spans="1:2" x14ac:dyDescent="0.35">
      <c r="A1957" s="2" t="s">
        <v>4882</v>
      </c>
      <c r="B1957" s="2" t="s">
        <v>4883</v>
      </c>
    </row>
    <row r="1958" spans="1:2" x14ac:dyDescent="0.35">
      <c r="A1958" s="2" t="s">
        <v>4884</v>
      </c>
      <c r="B1958" s="2" t="s">
        <v>4885</v>
      </c>
    </row>
    <row r="1959" spans="1:2" x14ac:dyDescent="0.35">
      <c r="A1959" s="2" t="s">
        <v>4886</v>
      </c>
      <c r="B1959" s="2" t="s">
        <v>4887</v>
      </c>
    </row>
    <row r="1960" spans="1:2" x14ac:dyDescent="0.35">
      <c r="A1960" s="2" t="s">
        <v>4888</v>
      </c>
      <c r="B1960" s="2" t="s">
        <v>4889</v>
      </c>
    </row>
    <row r="1961" spans="1:2" x14ac:dyDescent="0.35">
      <c r="A1961" s="2" t="s">
        <v>4890</v>
      </c>
      <c r="B1961" s="2" t="s">
        <v>4891</v>
      </c>
    </row>
    <row r="1962" spans="1:2" x14ac:dyDescent="0.35">
      <c r="A1962" s="2" t="s">
        <v>4892</v>
      </c>
      <c r="B1962" s="2" t="s">
        <v>4893</v>
      </c>
    </row>
    <row r="1963" spans="1:2" x14ac:dyDescent="0.35">
      <c r="A1963" s="2" t="s">
        <v>4894</v>
      </c>
      <c r="B1963" s="2" t="s">
        <v>4895</v>
      </c>
    </row>
    <row r="1964" spans="1:2" x14ac:dyDescent="0.35">
      <c r="A1964" s="2" t="s">
        <v>4896</v>
      </c>
      <c r="B1964" s="2" t="s">
        <v>4897</v>
      </c>
    </row>
    <row r="1965" spans="1:2" x14ac:dyDescent="0.35">
      <c r="A1965" s="2" t="s">
        <v>4898</v>
      </c>
      <c r="B1965" s="2" t="s">
        <v>4899</v>
      </c>
    </row>
    <row r="1966" spans="1:2" x14ac:dyDescent="0.35">
      <c r="A1966" s="2" t="s">
        <v>4900</v>
      </c>
      <c r="B1966" s="2" t="s">
        <v>4901</v>
      </c>
    </row>
    <row r="1967" spans="1:2" x14ac:dyDescent="0.35">
      <c r="A1967" s="2" t="s">
        <v>4902</v>
      </c>
      <c r="B1967" s="2" t="s">
        <v>4903</v>
      </c>
    </row>
    <row r="1968" spans="1:2" x14ac:dyDescent="0.35">
      <c r="A1968" s="2" t="s">
        <v>4904</v>
      </c>
      <c r="B1968" s="2" t="s">
        <v>4905</v>
      </c>
    </row>
    <row r="1969" spans="1:2" x14ac:dyDescent="0.35">
      <c r="A1969" s="2" t="s">
        <v>4906</v>
      </c>
      <c r="B1969" s="2" t="s">
        <v>4907</v>
      </c>
    </row>
    <row r="1970" spans="1:2" x14ac:dyDescent="0.35">
      <c r="A1970" s="2" t="s">
        <v>4908</v>
      </c>
      <c r="B1970" s="2" t="s">
        <v>4909</v>
      </c>
    </row>
    <row r="1971" spans="1:2" x14ac:dyDescent="0.35">
      <c r="A1971" s="2" t="s">
        <v>4910</v>
      </c>
      <c r="B1971" s="2" t="s">
        <v>4911</v>
      </c>
    </row>
    <row r="1972" spans="1:2" x14ac:dyDescent="0.35">
      <c r="A1972" s="2" t="s">
        <v>4912</v>
      </c>
      <c r="B1972" s="2" t="s">
        <v>4913</v>
      </c>
    </row>
    <row r="1973" spans="1:2" x14ac:dyDescent="0.35">
      <c r="A1973" s="2" t="s">
        <v>4914</v>
      </c>
      <c r="B1973" s="2" t="s">
        <v>4915</v>
      </c>
    </row>
    <row r="1974" spans="1:2" x14ac:dyDescent="0.35">
      <c r="A1974" s="2" t="s">
        <v>4916</v>
      </c>
      <c r="B1974" s="2" t="s">
        <v>4917</v>
      </c>
    </row>
    <row r="1975" spans="1:2" x14ac:dyDescent="0.35">
      <c r="A1975" s="2" t="s">
        <v>4918</v>
      </c>
      <c r="B1975" s="2" t="s">
        <v>4919</v>
      </c>
    </row>
    <row r="1976" spans="1:2" x14ac:dyDescent="0.35">
      <c r="A1976" s="2" t="s">
        <v>4920</v>
      </c>
      <c r="B1976" s="2" t="s">
        <v>4921</v>
      </c>
    </row>
    <row r="1977" spans="1:2" x14ac:dyDescent="0.35">
      <c r="A1977" s="2" t="s">
        <v>4922</v>
      </c>
      <c r="B1977" s="2" t="s">
        <v>4923</v>
      </c>
    </row>
    <row r="1978" spans="1:2" x14ac:dyDescent="0.35">
      <c r="A1978" s="2" t="s">
        <v>4924</v>
      </c>
      <c r="B1978" s="2" t="s">
        <v>4925</v>
      </c>
    </row>
    <row r="1979" spans="1:2" x14ac:dyDescent="0.35">
      <c r="A1979" s="2" t="s">
        <v>4926</v>
      </c>
      <c r="B1979" s="2" t="s">
        <v>4927</v>
      </c>
    </row>
    <row r="1980" spans="1:2" x14ac:dyDescent="0.35">
      <c r="A1980" s="2" t="s">
        <v>4928</v>
      </c>
      <c r="B1980" s="2" t="s">
        <v>4929</v>
      </c>
    </row>
    <row r="1981" spans="1:2" x14ac:dyDescent="0.35">
      <c r="A1981" s="2" t="s">
        <v>4930</v>
      </c>
      <c r="B1981" s="2" t="s">
        <v>4931</v>
      </c>
    </row>
    <row r="1982" spans="1:2" x14ac:dyDescent="0.35">
      <c r="A1982" s="2" t="s">
        <v>4932</v>
      </c>
      <c r="B1982" s="2" t="s">
        <v>4933</v>
      </c>
    </row>
    <row r="1983" spans="1:2" x14ac:dyDescent="0.35">
      <c r="A1983" s="2" t="s">
        <v>4934</v>
      </c>
      <c r="B1983" s="2" t="s">
        <v>4935</v>
      </c>
    </row>
    <row r="1984" spans="1:2" x14ac:dyDescent="0.35">
      <c r="A1984" s="2" t="s">
        <v>4936</v>
      </c>
      <c r="B1984" s="2" t="s">
        <v>4937</v>
      </c>
    </row>
    <row r="1985" spans="1:2" x14ac:dyDescent="0.35">
      <c r="A1985" s="2" t="s">
        <v>4938</v>
      </c>
      <c r="B1985" s="2" t="s">
        <v>4939</v>
      </c>
    </row>
    <row r="1986" spans="1:2" x14ac:dyDescent="0.35">
      <c r="A1986" s="2" t="s">
        <v>4940</v>
      </c>
      <c r="B1986" s="2" t="s">
        <v>4941</v>
      </c>
    </row>
    <row r="1987" spans="1:2" x14ac:dyDescent="0.35">
      <c r="A1987" s="2" t="s">
        <v>4942</v>
      </c>
      <c r="B1987" s="2" t="s">
        <v>4943</v>
      </c>
    </row>
    <row r="1988" spans="1:2" x14ac:dyDescent="0.35">
      <c r="A1988" s="2" t="s">
        <v>4944</v>
      </c>
      <c r="B1988" s="2" t="s">
        <v>4945</v>
      </c>
    </row>
    <row r="1989" spans="1:2" x14ac:dyDescent="0.35">
      <c r="A1989" s="2" t="s">
        <v>4946</v>
      </c>
      <c r="B1989" s="2" t="s">
        <v>4947</v>
      </c>
    </row>
    <row r="1990" spans="1:2" x14ac:dyDescent="0.35">
      <c r="A1990" s="2" t="s">
        <v>4948</v>
      </c>
      <c r="B1990" s="2" t="s">
        <v>4949</v>
      </c>
    </row>
    <row r="1991" spans="1:2" x14ac:dyDescent="0.35">
      <c r="A1991" s="2" t="s">
        <v>4950</v>
      </c>
      <c r="B1991" s="2" t="s">
        <v>4951</v>
      </c>
    </row>
    <row r="1992" spans="1:2" x14ac:dyDescent="0.35">
      <c r="A1992" s="2" t="s">
        <v>4952</v>
      </c>
      <c r="B1992" s="2" t="s">
        <v>4953</v>
      </c>
    </row>
    <row r="1993" spans="1:2" x14ac:dyDescent="0.35">
      <c r="A1993" s="2" t="s">
        <v>4954</v>
      </c>
      <c r="B1993" s="2" t="s">
        <v>4955</v>
      </c>
    </row>
    <row r="1994" spans="1:2" x14ac:dyDescent="0.35">
      <c r="A1994" s="2" t="s">
        <v>4956</v>
      </c>
      <c r="B1994" s="2" t="s">
        <v>4957</v>
      </c>
    </row>
    <row r="1995" spans="1:2" x14ac:dyDescent="0.35">
      <c r="A1995" s="2" t="s">
        <v>4958</v>
      </c>
      <c r="B1995" s="2" t="s">
        <v>4959</v>
      </c>
    </row>
    <row r="1996" spans="1:2" x14ac:dyDescent="0.35">
      <c r="A1996" s="2" t="s">
        <v>4960</v>
      </c>
      <c r="B1996" s="2" t="s">
        <v>4961</v>
      </c>
    </row>
    <row r="1997" spans="1:2" x14ac:dyDescent="0.35">
      <c r="A1997" s="2" t="s">
        <v>4962</v>
      </c>
      <c r="B1997" s="2" t="s">
        <v>4963</v>
      </c>
    </row>
    <row r="1998" spans="1:2" x14ac:dyDescent="0.35">
      <c r="A1998" s="2" t="s">
        <v>4964</v>
      </c>
      <c r="B1998" s="2" t="s">
        <v>4965</v>
      </c>
    </row>
    <row r="1999" spans="1:2" x14ac:dyDescent="0.35">
      <c r="A1999" s="2" t="s">
        <v>4966</v>
      </c>
      <c r="B1999" s="2" t="s">
        <v>4967</v>
      </c>
    </row>
    <row r="2000" spans="1:2" x14ac:dyDescent="0.35">
      <c r="A2000" s="2" t="s">
        <v>4968</v>
      </c>
      <c r="B2000" s="2" t="s">
        <v>4969</v>
      </c>
    </row>
    <row r="2001" spans="1:2" x14ac:dyDescent="0.35">
      <c r="A2001" s="2" t="s">
        <v>4970</v>
      </c>
      <c r="B2001" s="2" t="s">
        <v>4971</v>
      </c>
    </row>
    <row r="2002" spans="1:2" x14ac:dyDescent="0.35">
      <c r="A2002" s="2" t="s">
        <v>4972</v>
      </c>
      <c r="B2002" s="2" t="s">
        <v>4973</v>
      </c>
    </row>
    <row r="2003" spans="1:2" x14ac:dyDescent="0.35">
      <c r="A2003" s="2" t="s">
        <v>4974</v>
      </c>
      <c r="B2003" s="2" t="s">
        <v>4975</v>
      </c>
    </row>
    <row r="2004" spans="1:2" x14ac:dyDescent="0.35">
      <c r="A2004" s="2" t="s">
        <v>4976</v>
      </c>
      <c r="B2004" s="2" t="s">
        <v>4977</v>
      </c>
    </row>
    <row r="2005" spans="1:2" x14ac:dyDescent="0.35">
      <c r="A2005" s="2" t="s">
        <v>4978</v>
      </c>
      <c r="B2005" s="2" t="s">
        <v>4979</v>
      </c>
    </row>
    <row r="2006" spans="1:2" x14ac:dyDescent="0.35">
      <c r="A2006" s="2" t="s">
        <v>4980</v>
      </c>
      <c r="B2006" s="2" t="s">
        <v>4981</v>
      </c>
    </row>
    <row r="2007" spans="1:2" x14ac:dyDescent="0.35">
      <c r="A2007" s="2" t="s">
        <v>4982</v>
      </c>
      <c r="B2007" s="2" t="s">
        <v>4983</v>
      </c>
    </row>
    <row r="2008" spans="1:2" x14ac:dyDescent="0.35">
      <c r="A2008" s="2" t="s">
        <v>4984</v>
      </c>
      <c r="B2008" s="2" t="s">
        <v>4985</v>
      </c>
    </row>
    <row r="2009" spans="1:2" x14ac:dyDescent="0.35">
      <c r="A2009" s="2" t="s">
        <v>4986</v>
      </c>
      <c r="B2009" s="2" t="s">
        <v>4987</v>
      </c>
    </row>
    <row r="2010" spans="1:2" x14ac:dyDescent="0.35">
      <c r="A2010" s="2" t="s">
        <v>4988</v>
      </c>
      <c r="B2010" s="2" t="s">
        <v>4989</v>
      </c>
    </row>
    <row r="2011" spans="1:2" x14ac:dyDescent="0.35">
      <c r="A2011" s="2" t="s">
        <v>4990</v>
      </c>
      <c r="B2011" s="2" t="s">
        <v>4991</v>
      </c>
    </row>
    <row r="2012" spans="1:2" x14ac:dyDescent="0.35">
      <c r="A2012" s="2" t="s">
        <v>4992</v>
      </c>
      <c r="B2012" s="2" t="s">
        <v>4993</v>
      </c>
    </row>
    <row r="2013" spans="1:2" x14ac:dyDescent="0.35">
      <c r="A2013" s="2" t="s">
        <v>4994</v>
      </c>
      <c r="B2013" s="2" t="s">
        <v>4995</v>
      </c>
    </row>
    <row r="2014" spans="1:2" x14ac:dyDescent="0.35">
      <c r="A2014" s="2" t="s">
        <v>4996</v>
      </c>
      <c r="B2014" s="2" t="s">
        <v>4997</v>
      </c>
    </row>
    <row r="2015" spans="1:2" x14ac:dyDescent="0.35">
      <c r="A2015" s="2" t="s">
        <v>4998</v>
      </c>
      <c r="B2015" s="2" t="s">
        <v>4999</v>
      </c>
    </row>
    <row r="2016" spans="1:2" x14ac:dyDescent="0.35">
      <c r="A2016" s="2" t="s">
        <v>5000</v>
      </c>
      <c r="B2016" s="2" t="s">
        <v>5001</v>
      </c>
    </row>
    <row r="2017" spans="1:2" x14ac:dyDescent="0.35">
      <c r="A2017" s="2" t="s">
        <v>5002</v>
      </c>
      <c r="B2017" s="2" t="s">
        <v>5003</v>
      </c>
    </row>
    <row r="2018" spans="1:2" x14ac:dyDescent="0.35">
      <c r="A2018" s="2" t="s">
        <v>5004</v>
      </c>
      <c r="B2018" s="2" t="s">
        <v>5005</v>
      </c>
    </row>
    <row r="2019" spans="1:2" x14ac:dyDescent="0.35">
      <c r="A2019" s="2" t="s">
        <v>5006</v>
      </c>
      <c r="B2019" s="2" t="s">
        <v>5007</v>
      </c>
    </row>
    <row r="2020" spans="1:2" x14ac:dyDescent="0.35">
      <c r="A2020" s="2" t="s">
        <v>5008</v>
      </c>
      <c r="B2020" s="2" t="s">
        <v>5009</v>
      </c>
    </row>
    <row r="2021" spans="1:2" x14ac:dyDescent="0.35">
      <c r="A2021" s="2" t="s">
        <v>5010</v>
      </c>
      <c r="B2021" s="2" t="s">
        <v>5011</v>
      </c>
    </row>
    <row r="2022" spans="1:2" x14ac:dyDescent="0.35">
      <c r="A2022" s="2" t="s">
        <v>5012</v>
      </c>
      <c r="B2022" s="2" t="s">
        <v>5013</v>
      </c>
    </row>
    <row r="2023" spans="1:2" x14ac:dyDescent="0.35">
      <c r="A2023" s="2" t="s">
        <v>5014</v>
      </c>
      <c r="B2023" s="2" t="s">
        <v>5015</v>
      </c>
    </row>
    <row r="2024" spans="1:2" x14ac:dyDescent="0.35">
      <c r="A2024" s="2" t="s">
        <v>5016</v>
      </c>
      <c r="B2024" s="2" t="s">
        <v>5017</v>
      </c>
    </row>
    <row r="2025" spans="1:2" x14ac:dyDescent="0.35">
      <c r="A2025" s="2" t="s">
        <v>5018</v>
      </c>
      <c r="B2025" s="2" t="s">
        <v>5019</v>
      </c>
    </row>
    <row r="2026" spans="1:2" x14ac:dyDescent="0.35">
      <c r="A2026" s="2" t="s">
        <v>5020</v>
      </c>
      <c r="B2026" s="2" t="s">
        <v>5021</v>
      </c>
    </row>
    <row r="2027" spans="1:2" x14ac:dyDescent="0.35">
      <c r="A2027" s="2" t="s">
        <v>5022</v>
      </c>
      <c r="B2027" s="2" t="s">
        <v>5023</v>
      </c>
    </row>
    <row r="2028" spans="1:2" x14ac:dyDescent="0.35">
      <c r="A2028" s="2" t="s">
        <v>5024</v>
      </c>
      <c r="B2028" s="2" t="s">
        <v>5025</v>
      </c>
    </row>
    <row r="2029" spans="1:2" x14ac:dyDescent="0.35">
      <c r="A2029" s="2" t="s">
        <v>5026</v>
      </c>
      <c r="B2029" s="2" t="s">
        <v>5027</v>
      </c>
    </row>
    <row r="2030" spans="1:2" x14ac:dyDescent="0.35">
      <c r="A2030" s="2" t="s">
        <v>5028</v>
      </c>
      <c r="B2030" s="2" t="s">
        <v>5029</v>
      </c>
    </row>
    <row r="2031" spans="1:2" x14ac:dyDescent="0.35">
      <c r="A2031" s="2" t="s">
        <v>5030</v>
      </c>
      <c r="B2031" s="2" t="s">
        <v>5031</v>
      </c>
    </row>
    <row r="2032" spans="1:2" x14ac:dyDescent="0.35">
      <c r="A2032" s="2" t="s">
        <v>5032</v>
      </c>
      <c r="B2032" s="2" t="s">
        <v>5033</v>
      </c>
    </row>
    <row r="2033" spans="1:2" x14ac:dyDescent="0.35">
      <c r="A2033" s="2" t="s">
        <v>5034</v>
      </c>
      <c r="B2033" s="2" t="s">
        <v>5035</v>
      </c>
    </row>
    <row r="2034" spans="1:2" x14ac:dyDescent="0.35">
      <c r="A2034" s="2" t="s">
        <v>5036</v>
      </c>
      <c r="B2034" s="2" t="s">
        <v>5037</v>
      </c>
    </row>
    <row r="2035" spans="1:2" x14ac:dyDescent="0.35">
      <c r="A2035" s="2" t="s">
        <v>5038</v>
      </c>
      <c r="B2035" s="2" t="s">
        <v>5039</v>
      </c>
    </row>
    <row r="2036" spans="1:2" x14ac:dyDescent="0.35">
      <c r="A2036" s="2" t="s">
        <v>5040</v>
      </c>
      <c r="B2036" s="2" t="s">
        <v>5041</v>
      </c>
    </row>
    <row r="2037" spans="1:2" x14ac:dyDescent="0.35">
      <c r="A2037" s="2" t="s">
        <v>5042</v>
      </c>
      <c r="B2037" s="2" t="s">
        <v>5043</v>
      </c>
    </row>
    <row r="2038" spans="1:2" x14ac:dyDescent="0.35">
      <c r="A2038" s="2" t="s">
        <v>5044</v>
      </c>
      <c r="B2038" s="2" t="s">
        <v>5045</v>
      </c>
    </row>
    <row r="2039" spans="1:2" x14ac:dyDescent="0.35">
      <c r="A2039" s="2" t="s">
        <v>5046</v>
      </c>
      <c r="B2039" s="2" t="s">
        <v>5047</v>
      </c>
    </row>
    <row r="2040" spans="1:2" x14ac:dyDescent="0.35">
      <c r="A2040" s="2" t="s">
        <v>5048</v>
      </c>
      <c r="B2040" s="2" t="s">
        <v>5049</v>
      </c>
    </row>
    <row r="2041" spans="1:2" x14ac:dyDescent="0.35">
      <c r="A2041" s="2" t="s">
        <v>5050</v>
      </c>
      <c r="B2041" s="2" t="s">
        <v>5051</v>
      </c>
    </row>
    <row r="2042" spans="1:2" x14ac:dyDescent="0.35">
      <c r="A2042" s="2" t="s">
        <v>5052</v>
      </c>
      <c r="B2042" s="2" t="s">
        <v>5053</v>
      </c>
    </row>
    <row r="2043" spans="1:2" x14ac:dyDescent="0.35">
      <c r="A2043" s="2" t="s">
        <v>5054</v>
      </c>
      <c r="B2043" s="2" t="s">
        <v>5055</v>
      </c>
    </row>
    <row r="2044" spans="1:2" x14ac:dyDescent="0.35">
      <c r="A2044" s="2" t="s">
        <v>5056</v>
      </c>
      <c r="B2044" s="2" t="s">
        <v>5057</v>
      </c>
    </row>
    <row r="2045" spans="1:2" x14ac:dyDescent="0.35">
      <c r="A2045" s="2" t="s">
        <v>5058</v>
      </c>
      <c r="B2045" s="2" t="s">
        <v>5059</v>
      </c>
    </row>
    <row r="2046" spans="1:2" x14ac:dyDescent="0.35">
      <c r="A2046" s="2" t="s">
        <v>5060</v>
      </c>
      <c r="B2046" s="2" t="s">
        <v>5061</v>
      </c>
    </row>
    <row r="2047" spans="1:2" x14ac:dyDescent="0.35">
      <c r="A2047" s="2" t="s">
        <v>5062</v>
      </c>
      <c r="B2047" s="2" t="s">
        <v>5063</v>
      </c>
    </row>
    <row r="2048" spans="1:2" x14ac:dyDescent="0.35">
      <c r="A2048" s="2" t="s">
        <v>5064</v>
      </c>
      <c r="B2048" s="2" t="s">
        <v>5065</v>
      </c>
    </row>
    <row r="2049" spans="1:2" x14ac:dyDescent="0.35">
      <c r="A2049" s="2" t="s">
        <v>5066</v>
      </c>
      <c r="B2049" s="2" t="s">
        <v>5067</v>
      </c>
    </row>
    <row r="2050" spans="1:2" x14ac:dyDescent="0.35">
      <c r="A2050" s="2" t="s">
        <v>5068</v>
      </c>
      <c r="B2050" s="2" t="s">
        <v>5069</v>
      </c>
    </row>
    <row r="2051" spans="1:2" x14ac:dyDescent="0.35">
      <c r="A2051" s="2" t="s">
        <v>5070</v>
      </c>
      <c r="B2051" s="2" t="s">
        <v>5071</v>
      </c>
    </row>
    <row r="2052" spans="1:2" x14ac:dyDescent="0.35">
      <c r="A2052" s="2" t="s">
        <v>5072</v>
      </c>
      <c r="B2052" s="2" t="s">
        <v>5073</v>
      </c>
    </row>
    <row r="2053" spans="1:2" x14ac:dyDescent="0.35">
      <c r="A2053" s="2" t="s">
        <v>5074</v>
      </c>
      <c r="B2053" s="2" t="s">
        <v>5075</v>
      </c>
    </row>
    <row r="2054" spans="1:2" x14ac:dyDescent="0.35">
      <c r="A2054" s="2" t="s">
        <v>5076</v>
      </c>
      <c r="B2054" s="2" t="s">
        <v>5077</v>
      </c>
    </row>
    <row r="2055" spans="1:2" x14ac:dyDescent="0.35">
      <c r="A2055" s="2" t="s">
        <v>5078</v>
      </c>
      <c r="B2055" s="2" t="s">
        <v>5079</v>
      </c>
    </row>
    <row r="2056" spans="1:2" x14ac:dyDescent="0.35">
      <c r="A2056" s="2" t="s">
        <v>5080</v>
      </c>
      <c r="B2056" s="2" t="s">
        <v>5081</v>
      </c>
    </row>
    <row r="2057" spans="1:2" x14ac:dyDescent="0.35">
      <c r="A2057" s="2" t="s">
        <v>5082</v>
      </c>
      <c r="B2057" s="2" t="s">
        <v>5083</v>
      </c>
    </row>
    <row r="2058" spans="1:2" x14ac:dyDescent="0.35">
      <c r="A2058" s="2" t="s">
        <v>5084</v>
      </c>
      <c r="B2058" s="2" t="s">
        <v>5085</v>
      </c>
    </row>
    <row r="2059" spans="1:2" x14ac:dyDescent="0.35">
      <c r="A2059" s="2" t="s">
        <v>5086</v>
      </c>
      <c r="B2059" s="2" t="s">
        <v>5087</v>
      </c>
    </row>
    <row r="2060" spans="1:2" x14ac:dyDescent="0.35">
      <c r="A2060" s="2" t="s">
        <v>5088</v>
      </c>
      <c r="B2060" s="2" t="s">
        <v>5089</v>
      </c>
    </row>
    <row r="2061" spans="1:2" x14ac:dyDescent="0.35">
      <c r="A2061" s="2" t="s">
        <v>5090</v>
      </c>
      <c r="B2061" s="2" t="s">
        <v>5091</v>
      </c>
    </row>
    <row r="2062" spans="1:2" x14ac:dyDescent="0.35">
      <c r="A2062" s="2" t="s">
        <v>5092</v>
      </c>
      <c r="B2062" s="2" t="s">
        <v>5093</v>
      </c>
    </row>
    <row r="2063" spans="1:2" x14ac:dyDescent="0.35">
      <c r="A2063" s="2" t="s">
        <v>5094</v>
      </c>
      <c r="B2063" s="2" t="s">
        <v>5095</v>
      </c>
    </row>
    <row r="2064" spans="1:2" x14ac:dyDescent="0.35">
      <c r="A2064" s="2" t="s">
        <v>5096</v>
      </c>
      <c r="B2064" s="2" t="s">
        <v>5097</v>
      </c>
    </row>
    <row r="2065" spans="1:2" x14ac:dyDescent="0.35">
      <c r="A2065" s="2" t="s">
        <v>5098</v>
      </c>
      <c r="B2065" s="2" t="s">
        <v>5099</v>
      </c>
    </row>
    <row r="2066" spans="1:2" x14ac:dyDescent="0.35">
      <c r="A2066" s="2" t="s">
        <v>5100</v>
      </c>
      <c r="B2066" s="2" t="s">
        <v>5101</v>
      </c>
    </row>
    <row r="2067" spans="1:2" x14ac:dyDescent="0.35">
      <c r="A2067" s="2" t="s">
        <v>5102</v>
      </c>
      <c r="B2067" s="2" t="s">
        <v>5103</v>
      </c>
    </row>
    <row r="2068" spans="1:2" x14ac:dyDescent="0.35">
      <c r="A2068" s="2" t="s">
        <v>5104</v>
      </c>
      <c r="B2068" s="2" t="s">
        <v>5105</v>
      </c>
    </row>
    <row r="2069" spans="1:2" x14ac:dyDescent="0.35">
      <c r="A2069" s="2" t="s">
        <v>5106</v>
      </c>
      <c r="B2069" s="2" t="s">
        <v>5107</v>
      </c>
    </row>
    <row r="2070" spans="1:2" x14ac:dyDescent="0.35">
      <c r="A2070" s="2" t="s">
        <v>5108</v>
      </c>
      <c r="B2070" s="2" t="s">
        <v>5109</v>
      </c>
    </row>
    <row r="2071" spans="1:2" x14ac:dyDescent="0.35">
      <c r="A2071" s="2" t="s">
        <v>5110</v>
      </c>
      <c r="B2071" s="2" t="s">
        <v>5111</v>
      </c>
    </row>
    <row r="2072" spans="1:2" x14ac:dyDescent="0.35">
      <c r="A2072" s="2" t="s">
        <v>5112</v>
      </c>
      <c r="B2072" s="2" t="s">
        <v>5113</v>
      </c>
    </row>
    <row r="2073" spans="1:2" x14ac:dyDescent="0.35">
      <c r="A2073" s="2" t="s">
        <v>5114</v>
      </c>
      <c r="B2073" s="2" t="s">
        <v>5115</v>
      </c>
    </row>
    <row r="2074" spans="1:2" x14ac:dyDescent="0.35">
      <c r="A2074" s="2" t="s">
        <v>5116</v>
      </c>
      <c r="B2074" s="2" t="s">
        <v>5117</v>
      </c>
    </row>
    <row r="2075" spans="1:2" x14ac:dyDescent="0.35">
      <c r="A2075" s="2" t="s">
        <v>5118</v>
      </c>
      <c r="B2075" s="2" t="s">
        <v>5119</v>
      </c>
    </row>
    <row r="2076" spans="1:2" x14ac:dyDescent="0.35">
      <c r="A2076" s="2" t="s">
        <v>5120</v>
      </c>
      <c r="B2076" s="2" t="s">
        <v>5121</v>
      </c>
    </row>
    <row r="2077" spans="1:2" x14ac:dyDescent="0.35">
      <c r="A2077" s="2" t="s">
        <v>5122</v>
      </c>
      <c r="B2077" s="2" t="s">
        <v>5123</v>
      </c>
    </row>
    <row r="2078" spans="1:2" x14ac:dyDescent="0.35">
      <c r="A2078" s="2" t="s">
        <v>5124</v>
      </c>
      <c r="B2078" s="2" t="s">
        <v>5125</v>
      </c>
    </row>
    <row r="2079" spans="1:2" x14ac:dyDescent="0.35">
      <c r="A2079" s="2" t="s">
        <v>5126</v>
      </c>
      <c r="B2079" s="2" t="s">
        <v>5127</v>
      </c>
    </row>
    <row r="2080" spans="1:2" x14ac:dyDescent="0.35">
      <c r="A2080" s="2" t="s">
        <v>5128</v>
      </c>
      <c r="B2080" s="2" t="s">
        <v>5129</v>
      </c>
    </row>
    <row r="2081" spans="1:2" x14ac:dyDescent="0.35">
      <c r="A2081" s="2" t="s">
        <v>5130</v>
      </c>
      <c r="B2081" s="2" t="s">
        <v>5131</v>
      </c>
    </row>
    <row r="2082" spans="1:2" x14ac:dyDescent="0.35">
      <c r="A2082" s="2" t="s">
        <v>5132</v>
      </c>
      <c r="B2082" s="2" t="s">
        <v>5133</v>
      </c>
    </row>
    <row r="2083" spans="1:2" x14ac:dyDescent="0.35">
      <c r="A2083" s="2" t="s">
        <v>5134</v>
      </c>
      <c r="B2083" s="2" t="s">
        <v>5135</v>
      </c>
    </row>
    <row r="2084" spans="1:2" x14ac:dyDescent="0.35">
      <c r="A2084" s="2" t="s">
        <v>5136</v>
      </c>
      <c r="B2084" s="2" t="s">
        <v>5137</v>
      </c>
    </row>
    <row r="2085" spans="1:2" x14ac:dyDescent="0.35">
      <c r="A2085" s="2" t="s">
        <v>5138</v>
      </c>
      <c r="B2085" s="2" t="s">
        <v>5139</v>
      </c>
    </row>
    <row r="2086" spans="1:2" x14ac:dyDescent="0.35">
      <c r="A2086" s="2" t="s">
        <v>5140</v>
      </c>
      <c r="B2086" s="2" t="s">
        <v>5141</v>
      </c>
    </row>
    <row r="2087" spans="1:2" x14ac:dyDescent="0.35">
      <c r="A2087" s="2" t="s">
        <v>5142</v>
      </c>
      <c r="B2087" s="2" t="s">
        <v>5143</v>
      </c>
    </row>
    <row r="2088" spans="1:2" x14ac:dyDescent="0.35">
      <c r="A2088" s="2" t="s">
        <v>5144</v>
      </c>
      <c r="B2088" s="2" t="s">
        <v>5145</v>
      </c>
    </row>
    <row r="2089" spans="1:2" x14ac:dyDescent="0.35">
      <c r="A2089" s="2" t="s">
        <v>5146</v>
      </c>
      <c r="B2089" s="2" t="s">
        <v>5147</v>
      </c>
    </row>
    <row r="2090" spans="1:2" x14ac:dyDescent="0.35">
      <c r="A2090" s="2" t="s">
        <v>5148</v>
      </c>
      <c r="B2090" s="2" t="s">
        <v>5149</v>
      </c>
    </row>
    <row r="2091" spans="1:2" x14ac:dyDescent="0.35">
      <c r="A2091" s="2" t="s">
        <v>5150</v>
      </c>
      <c r="B2091" s="2" t="s">
        <v>5151</v>
      </c>
    </row>
    <row r="2092" spans="1:2" x14ac:dyDescent="0.35">
      <c r="A2092" s="2" t="s">
        <v>5152</v>
      </c>
      <c r="B2092" s="2" t="s">
        <v>5153</v>
      </c>
    </row>
    <row r="2093" spans="1:2" x14ac:dyDescent="0.35">
      <c r="A2093" s="2" t="s">
        <v>5154</v>
      </c>
      <c r="B2093" s="2" t="s">
        <v>5155</v>
      </c>
    </row>
    <row r="2094" spans="1:2" x14ac:dyDescent="0.35">
      <c r="A2094" s="2" t="s">
        <v>5156</v>
      </c>
      <c r="B2094" s="2" t="s">
        <v>5157</v>
      </c>
    </row>
    <row r="2095" spans="1:2" x14ac:dyDescent="0.35">
      <c r="A2095" s="2" t="s">
        <v>5158</v>
      </c>
      <c r="B2095" s="2" t="s">
        <v>5159</v>
      </c>
    </row>
    <row r="2096" spans="1:2" x14ac:dyDescent="0.35">
      <c r="A2096" s="2" t="s">
        <v>5160</v>
      </c>
      <c r="B2096" s="2" t="s">
        <v>5161</v>
      </c>
    </row>
    <row r="2097" spans="1:2" x14ac:dyDescent="0.35">
      <c r="A2097" s="2" t="s">
        <v>5162</v>
      </c>
      <c r="B2097" s="2" t="s">
        <v>5163</v>
      </c>
    </row>
    <row r="2098" spans="1:2" x14ac:dyDescent="0.35">
      <c r="A2098" s="2" t="s">
        <v>5164</v>
      </c>
      <c r="B2098" s="2" t="s">
        <v>5165</v>
      </c>
    </row>
    <row r="2099" spans="1:2" x14ac:dyDescent="0.35">
      <c r="A2099" s="2" t="s">
        <v>5166</v>
      </c>
      <c r="B2099" s="2" t="s">
        <v>5167</v>
      </c>
    </row>
    <row r="2100" spans="1:2" x14ac:dyDescent="0.35">
      <c r="A2100" s="2" t="s">
        <v>5168</v>
      </c>
      <c r="B2100" s="2" t="s">
        <v>5169</v>
      </c>
    </row>
    <row r="2101" spans="1:2" x14ac:dyDescent="0.35">
      <c r="A2101" s="2" t="s">
        <v>5170</v>
      </c>
      <c r="B2101" s="2" t="s">
        <v>5171</v>
      </c>
    </row>
    <row r="2102" spans="1:2" x14ac:dyDescent="0.35">
      <c r="A2102" s="2" t="s">
        <v>5172</v>
      </c>
      <c r="B2102" s="2" t="s">
        <v>5173</v>
      </c>
    </row>
    <row r="2103" spans="1:2" x14ac:dyDescent="0.35">
      <c r="A2103" s="2" t="s">
        <v>5174</v>
      </c>
      <c r="B2103" s="2" t="s">
        <v>5175</v>
      </c>
    </row>
    <row r="2104" spans="1:2" x14ac:dyDescent="0.35">
      <c r="A2104" s="2" t="s">
        <v>5176</v>
      </c>
      <c r="B2104" s="2" t="s">
        <v>5177</v>
      </c>
    </row>
    <row r="2105" spans="1:2" x14ac:dyDescent="0.35">
      <c r="A2105" s="2" t="s">
        <v>5178</v>
      </c>
      <c r="B2105" s="2" t="s">
        <v>5179</v>
      </c>
    </row>
    <row r="2106" spans="1:2" x14ac:dyDescent="0.35">
      <c r="A2106" s="2" t="s">
        <v>5180</v>
      </c>
      <c r="B2106" s="2" t="s">
        <v>5181</v>
      </c>
    </row>
    <row r="2107" spans="1:2" x14ac:dyDescent="0.35">
      <c r="A2107" s="2" t="s">
        <v>5182</v>
      </c>
      <c r="B2107" s="2" t="s">
        <v>5183</v>
      </c>
    </row>
    <row r="2108" spans="1:2" x14ac:dyDescent="0.35">
      <c r="A2108" s="2" t="s">
        <v>5184</v>
      </c>
      <c r="B2108" s="2" t="s">
        <v>5185</v>
      </c>
    </row>
    <row r="2109" spans="1:2" x14ac:dyDescent="0.35">
      <c r="A2109" s="2" t="s">
        <v>5186</v>
      </c>
      <c r="B2109" s="2" t="s">
        <v>5187</v>
      </c>
    </row>
    <row r="2110" spans="1:2" x14ac:dyDescent="0.35">
      <c r="A2110" s="2" t="s">
        <v>5188</v>
      </c>
      <c r="B2110" s="2" t="s">
        <v>5189</v>
      </c>
    </row>
    <row r="2111" spans="1:2" x14ac:dyDescent="0.35">
      <c r="A2111" s="2" t="s">
        <v>5190</v>
      </c>
      <c r="B2111" s="2" t="s">
        <v>5191</v>
      </c>
    </row>
    <row r="2112" spans="1:2" x14ac:dyDescent="0.35">
      <c r="A2112" s="2" t="s">
        <v>5192</v>
      </c>
      <c r="B2112" s="2" t="s">
        <v>5193</v>
      </c>
    </row>
    <row r="2113" spans="1:2" x14ac:dyDescent="0.35">
      <c r="A2113" s="2" t="s">
        <v>5194</v>
      </c>
      <c r="B2113" s="2" t="s">
        <v>5195</v>
      </c>
    </row>
    <row r="2114" spans="1:2" x14ac:dyDescent="0.35">
      <c r="A2114" s="2" t="s">
        <v>5196</v>
      </c>
      <c r="B2114" s="2" t="s">
        <v>5197</v>
      </c>
    </row>
    <row r="2115" spans="1:2" x14ac:dyDescent="0.35">
      <c r="A2115" s="2" t="s">
        <v>5198</v>
      </c>
      <c r="B2115" s="2" t="s">
        <v>5199</v>
      </c>
    </row>
    <row r="2116" spans="1:2" x14ac:dyDescent="0.35">
      <c r="A2116" s="2" t="s">
        <v>5200</v>
      </c>
      <c r="B2116" s="2" t="s">
        <v>5201</v>
      </c>
    </row>
    <row r="2117" spans="1:2" x14ac:dyDescent="0.35">
      <c r="A2117" s="2" t="s">
        <v>5202</v>
      </c>
      <c r="B2117" s="2" t="s">
        <v>5203</v>
      </c>
    </row>
    <row r="2118" spans="1:2" x14ac:dyDescent="0.35">
      <c r="A2118" s="2" t="s">
        <v>5204</v>
      </c>
      <c r="B2118" s="2" t="s">
        <v>5205</v>
      </c>
    </row>
    <row r="2119" spans="1:2" x14ac:dyDescent="0.35">
      <c r="A2119" s="2" t="s">
        <v>5206</v>
      </c>
      <c r="B2119" s="2" t="s">
        <v>5207</v>
      </c>
    </row>
    <row r="2120" spans="1:2" x14ac:dyDescent="0.35">
      <c r="A2120" s="2" t="s">
        <v>5208</v>
      </c>
      <c r="B2120" s="2" t="s">
        <v>5209</v>
      </c>
    </row>
    <row r="2121" spans="1:2" x14ac:dyDescent="0.35">
      <c r="A2121" s="2" t="s">
        <v>5210</v>
      </c>
      <c r="B2121" s="2" t="s">
        <v>5211</v>
      </c>
    </row>
    <row r="2122" spans="1:2" x14ac:dyDescent="0.35">
      <c r="A2122" s="2" t="s">
        <v>5212</v>
      </c>
      <c r="B2122" s="2" t="s">
        <v>5213</v>
      </c>
    </row>
    <row r="2123" spans="1:2" x14ac:dyDescent="0.35">
      <c r="A2123" s="2" t="s">
        <v>5214</v>
      </c>
      <c r="B2123" s="2" t="s">
        <v>5215</v>
      </c>
    </row>
    <row r="2124" spans="1:2" x14ac:dyDescent="0.35">
      <c r="A2124" s="2" t="s">
        <v>5216</v>
      </c>
      <c r="B2124" s="2" t="s">
        <v>5217</v>
      </c>
    </row>
    <row r="2125" spans="1:2" x14ac:dyDescent="0.35">
      <c r="A2125" s="2" t="s">
        <v>5218</v>
      </c>
      <c r="B2125" s="2" t="s">
        <v>5219</v>
      </c>
    </row>
    <row r="2126" spans="1:2" x14ac:dyDescent="0.35">
      <c r="A2126" s="2" t="s">
        <v>5220</v>
      </c>
      <c r="B2126" s="2" t="s">
        <v>5221</v>
      </c>
    </row>
    <row r="2127" spans="1:2" x14ac:dyDescent="0.35">
      <c r="A2127" s="2" t="s">
        <v>5222</v>
      </c>
      <c r="B2127" s="2" t="s">
        <v>5223</v>
      </c>
    </row>
    <row r="2128" spans="1:2" x14ac:dyDescent="0.35">
      <c r="A2128" s="2" t="s">
        <v>5224</v>
      </c>
      <c r="B2128" s="2" t="s">
        <v>5225</v>
      </c>
    </row>
    <row r="2129" spans="1:2" x14ac:dyDescent="0.35">
      <c r="A2129" s="2" t="s">
        <v>5226</v>
      </c>
      <c r="B2129" s="2" t="s">
        <v>5227</v>
      </c>
    </row>
    <row r="2130" spans="1:2" x14ac:dyDescent="0.35">
      <c r="A2130" s="2" t="s">
        <v>5228</v>
      </c>
      <c r="B2130" s="2" t="s">
        <v>5229</v>
      </c>
    </row>
    <row r="2131" spans="1:2" x14ac:dyDescent="0.35">
      <c r="A2131" s="2" t="s">
        <v>5230</v>
      </c>
      <c r="B2131" s="2" t="s">
        <v>5231</v>
      </c>
    </row>
    <row r="2132" spans="1:2" x14ac:dyDescent="0.35">
      <c r="A2132" s="2" t="s">
        <v>5232</v>
      </c>
      <c r="B2132" s="2" t="s">
        <v>5233</v>
      </c>
    </row>
    <row r="2133" spans="1:2" x14ac:dyDescent="0.35">
      <c r="A2133" s="2" t="s">
        <v>5234</v>
      </c>
      <c r="B2133" s="2" t="s">
        <v>5235</v>
      </c>
    </row>
    <row r="2134" spans="1:2" x14ac:dyDescent="0.35">
      <c r="A2134" s="2" t="s">
        <v>5236</v>
      </c>
      <c r="B2134" s="2" t="s">
        <v>5237</v>
      </c>
    </row>
    <row r="2135" spans="1:2" x14ac:dyDescent="0.35">
      <c r="A2135" s="2" t="s">
        <v>5238</v>
      </c>
      <c r="B2135" s="2" t="s">
        <v>5239</v>
      </c>
    </row>
    <row r="2136" spans="1:2" x14ac:dyDescent="0.35">
      <c r="A2136" s="2" t="s">
        <v>5240</v>
      </c>
      <c r="B2136" s="2" t="s">
        <v>5241</v>
      </c>
    </row>
    <row r="2137" spans="1:2" x14ac:dyDescent="0.35">
      <c r="A2137" s="2" t="s">
        <v>5242</v>
      </c>
      <c r="B2137" s="2" t="s">
        <v>5243</v>
      </c>
    </row>
    <row r="2138" spans="1:2" x14ac:dyDescent="0.35">
      <c r="A2138" s="2" t="s">
        <v>5244</v>
      </c>
      <c r="B2138" s="2" t="s">
        <v>5245</v>
      </c>
    </row>
    <row r="2139" spans="1:2" x14ac:dyDescent="0.35">
      <c r="A2139" s="2" t="s">
        <v>5246</v>
      </c>
      <c r="B2139" s="2" t="s">
        <v>5247</v>
      </c>
    </row>
    <row r="2140" spans="1:2" x14ac:dyDescent="0.35">
      <c r="A2140" s="2" t="s">
        <v>5248</v>
      </c>
      <c r="B2140" s="2" t="s">
        <v>5249</v>
      </c>
    </row>
    <row r="2141" spans="1:2" x14ac:dyDescent="0.35">
      <c r="A2141" s="2" t="s">
        <v>5250</v>
      </c>
      <c r="B2141" s="2" t="s">
        <v>5251</v>
      </c>
    </row>
    <row r="2142" spans="1:2" x14ac:dyDescent="0.35">
      <c r="A2142" s="2" t="s">
        <v>5252</v>
      </c>
      <c r="B2142" s="2" t="s">
        <v>5253</v>
      </c>
    </row>
    <row r="2143" spans="1:2" x14ac:dyDescent="0.35">
      <c r="A2143" s="2" t="s">
        <v>5254</v>
      </c>
      <c r="B2143" s="2" t="s">
        <v>5255</v>
      </c>
    </row>
    <row r="2144" spans="1:2" x14ac:dyDescent="0.35">
      <c r="A2144" s="2" t="s">
        <v>5256</v>
      </c>
      <c r="B2144" s="2" t="s">
        <v>5257</v>
      </c>
    </row>
    <row r="2145" spans="1:2" x14ac:dyDescent="0.35">
      <c r="A2145" s="2" t="s">
        <v>5258</v>
      </c>
      <c r="B2145" s="2" t="s">
        <v>5259</v>
      </c>
    </row>
    <row r="2146" spans="1:2" x14ac:dyDescent="0.35">
      <c r="A2146" s="2" t="s">
        <v>5260</v>
      </c>
      <c r="B2146" s="2" t="s">
        <v>5261</v>
      </c>
    </row>
    <row r="2147" spans="1:2" x14ac:dyDescent="0.35">
      <c r="A2147" s="2" t="s">
        <v>5262</v>
      </c>
      <c r="B2147" s="2" t="s">
        <v>5263</v>
      </c>
    </row>
    <row r="2148" spans="1:2" x14ac:dyDescent="0.35">
      <c r="A2148" s="2" t="s">
        <v>5264</v>
      </c>
      <c r="B2148" s="2" t="s">
        <v>5265</v>
      </c>
    </row>
    <row r="2149" spans="1:2" x14ac:dyDescent="0.35">
      <c r="A2149" s="2" t="s">
        <v>5266</v>
      </c>
      <c r="B2149" s="2" t="s">
        <v>5267</v>
      </c>
    </row>
    <row r="2150" spans="1:2" x14ac:dyDescent="0.35">
      <c r="A2150" s="2" t="s">
        <v>5268</v>
      </c>
      <c r="B2150" s="2" t="s">
        <v>5269</v>
      </c>
    </row>
    <row r="2151" spans="1:2" x14ac:dyDescent="0.35">
      <c r="A2151" s="2" t="s">
        <v>5270</v>
      </c>
      <c r="B2151" s="2" t="s">
        <v>5271</v>
      </c>
    </row>
    <row r="2152" spans="1:2" x14ac:dyDescent="0.35">
      <c r="A2152" s="2" t="s">
        <v>5272</v>
      </c>
      <c r="B2152" s="2" t="s">
        <v>5273</v>
      </c>
    </row>
    <row r="2153" spans="1:2" x14ac:dyDescent="0.35">
      <c r="A2153" s="2" t="s">
        <v>5274</v>
      </c>
      <c r="B2153" s="2" t="s">
        <v>5275</v>
      </c>
    </row>
    <row r="2154" spans="1:2" x14ac:dyDescent="0.35">
      <c r="A2154" s="2" t="s">
        <v>5276</v>
      </c>
      <c r="B2154" s="2" t="s">
        <v>5277</v>
      </c>
    </row>
    <row r="2155" spans="1:2" x14ac:dyDescent="0.35">
      <c r="A2155" s="2" t="s">
        <v>5278</v>
      </c>
      <c r="B2155" s="2" t="s">
        <v>5279</v>
      </c>
    </row>
    <row r="2156" spans="1:2" x14ac:dyDescent="0.35">
      <c r="A2156" s="2" t="s">
        <v>5280</v>
      </c>
      <c r="B2156" s="2" t="s">
        <v>5281</v>
      </c>
    </row>
    <row r="2157" spans="1:2" x14ac:dyDescent="0.35">
      <c r="A2157" s="2" t="s">
        <v>5282</v>
      </c>
      <c r="B2157" s="2" t="s">
        <v>5283</v>
      </c>
    </row>
    <row r="2158" spans="1:2" x14ac:dyDescent="0.35">
      <c r="A2158" s="2" t="s">
        <v>5284</v>
      </c>
      <c r="B2158" s="2" t="s">
        <v>5285</v>
      </c>
    </row>
    <row r="2159" spans="1:2" x14ac:dyDescent="0.35">
      <c r="A2159" s="2" t="s">
        <v>5286</v>
      </c>
      <c r="B2159" s="2" t="s">
        <v>5287</v>
      </c>
    </row>
    <row r="2160" spans="1:2" x14ac:dyDescent="0.35">
      <c r="A2160" s="2" t="s">
        <v>5288</v>
      </c>
      <c r="B2160" s="2" t="s">
        <v>5289</v>
      </c>
    </row>
    <row r="2161" spans="1:2" x14ac:dyDescent="0.35">
      <c r="A2161" s="2" t="s">
        <v>5290</v>
      </c>
      <c r="B2161" s="2" t="s">
        <v>5291</v>
      </c>
    </row>
    <row r="2162" spans="1:2" x14ac:dyDescent="0.35">
      <c r="A2162" s="2" t="s">
        <v>5292</v>
      </c>
      <c r="B2162" s="2" t="s">
        <v>5293</v>
      </c>
    </row>
    <row r="2163" spans="1:2" x14ac:dyDescent="0.35">
      <c r="A2163" s="2" t="s">
        <v>5294</v>
      </c>
      <c r="B2163" s="2" t="s">
        <v>5295</v>
      </c>
    </row>
    <row r="2164" spans="1:2" x14ac:dyDescent="0.35">
      <c r="A2164" s="2" t="s">
        <v>5296</v>
      </c>
      <c r="B2164" s="2" t="s">
        <v>5297</v>
      </c>
    </row>
    <row r="2165" spans="1:2" x14ac:dyDescent="0.35">
      <c r="A2165" s="2" t="s">
        <v>5298</v>
      </c>
      <c r="B2165" s="2" t="s">
        <v>5299</v>
      </c>
    </row>
    <row r="2166" spans="1:2" x14ac:dyDescent="0.35">
      <c r="A2166" s="2" t="s">
        <v>5300</v>
      </c>
      <c r="B2166" s="2" t="s">
        <v>5301</v>
      </c>
    </row>
    <row r="2167" spans="1:2" x14ac:dyDescent="0.35">
      <c r="A2167" s="2" t="s">
        <v>5302</v>
      </c>
      <c r="B2167" s="2" t="s">
        <v>5303</v>
      </c>
    </row>
    <row r="2168" spans="1:2" x14ac:dyDescent="0.35">
      <c r="A2168" s="2" t="s">
        <v>5304</v>
      </c>
      <c r="B2168" s="2" t="s">
        <v>5305</v>
      </c>
    </row>
    <row r="2169" spans="1:2" x14ac:dyDescent="0.35">
      <c r="A2169" s="2" t="s">
        <v>5306</v>
      </c>
      <c r="B2169" s="2" t="s">
        <v>5307</v>
      </c>
    </row>
    <row r="2170" spans="1:2" x14ac:dyDescent="0.35">
      <c r="A2170" s="2" t="s">
        <v>5308</v>
      </c>
      <c r="B2170" s="2" t="s">
        <v>5309</v>
      </c>
    </row>
    <row r="2171" spans="1:2" x14ac:dyDescent="0.35">
      <c r="A2171" s="2" t="s">
        <v>5310</v>
      </c>
      <c r="B2171" s="2" t="s">
        <v>5311</v>
      </c>
    </row>
    <row r="2172" spans="1:2" x14ac:dyDescent="0.35">
      <c r="A2172" s="2" t="s">
        <v>5312</v>
      </c>
      <c r="B2172" s="2" t="s">
        <v>5313</v>
      </c>
    </row>
    <row r="2173" spans="1:2" x14ac:dyDescent="0.35">
      <c r="A2173" s="2" t="s">
        <v>5314</v>
      </c>
      <c r="B2173" s="2" t="s">
        <v>5315</v>
      </c>
    </row>
    <row r="2174" spans="1:2" x14ac:dyDescent="0.35">
      <c r="A2174" s="2" t="s">
        <v>5316</v>
      </c>
      <c r="B2174" s="2" t="s">
        <v>5317</v>
      </c>
    </row>
    <row r="2175" spans="1:2" x14ac:dyDescent="0.35">
      <c r="A2175" s="2" t="s">
        <v>5318</v>
      </c>
      <c r="B2175" s="2" t="s">
        <v>5319</v>
      </c>
    </row>
    <row r="2176" spans="1:2" x14ac:dyDescent="0.35">
      <c r="A2176" s="2" t="s">
        <v>5320</v>
      </c>
      <c r="B2176" s="2" t="s">
        <v>5321</v>
      </c>
    </row>
    <row r="2177" spans="1:2" x14ac:dyDescent="0.35">
      <c r="A2177" s="2" t="s">
        <v>5322</v>
      </c>
      <c r="B2177" s="2" t="s">
        <v>5323</v>
      </c>
    </row>
    <row r="2178" spans="1:2" x14ac:dyDescent="0.35">
      <c r="A2178" s="2" t="s">
        <v>5324</v>
      </c>
      <c r="B2178" s="2" t="s">
        <v>5325</v>
      </c>
    </row>
    <row r="2179" spans="1:2" x14ac:dyDescent="0.35">
      <c r="A2179" s="2" t="s">
        <v>5326</v>
      </c>
      <c r="B2179" s="2" t="s">
        <v>5327</v>
      </c>
    </row>
    <row r="2180" spans="1:2" x14ac:dyDescent="0.35">
      <c r="A2180" s="2" t="s">
        <v>5328</v>
      </c>
      <c r="B2180" s="2" t="s">
        <v>5329</v>
      </c>
    </row>
    <row r="2181" spans="1:2" x14ac:dyDescent="0.35">
      <c r="A2181" s="2" t="s">
        <v>5330</v>
      </c>
      <c r="B2181" s="2" t="s">
        <v>5331</v>
      </c>
    </row>
    <row r="2182" spans="1:2" x14ac:dyDescent="0.35">
      <c r="A2182" s="2" t="s">
        <v>5332</v>
      </c>
      <c r="B2182" s="2" t="s">
        <v>5333</v>
      </c>
    </row>
    <row r="2183" spans="1:2" x14ac:dyDescent="0.35">
      <c r="A2183" s="2" t="s">
        <v>5334</v>
      </c>
      <c r="B2183" s="2" t="s">
        <v>5335</v>
      </c>
    </row>
    <row r="2184" spans="1:2" x14ac:dyDescent="0.35">
      <c r="A2184" s="2" t="s">
        <v>5336</v>
      </c>
      <c r="B2184" s="2" t="s">
        <v>5337</v>
      </c>
    </row>
    <row r="2185" spans="1:2" x14ac:dyDescent="0.35">
      <c r="A2185" s="2" t="s">
        <v>5338</v>
      </c>
      <c r="B2185" s="2" t="s">
        <v>5339</v>
      </c>
    </row>
    <row r="2186" spans="1:2" x14ac:dyDescent="0.35">
      <c r="A2186" s="2" t="s">
        <v>5340</v>
      </c>
      <c r="B2186" s="2" t="s">
        <v>5341</v>
      </c>
    </row>
    <row r="2187" spans="1:2" x14ac:dyDescent="0.35">
      <c r="A2187" s="2" t="s">
        <v>5342</v>
      </c>
      <c r="B2187" s="2" t="s">
        <v>5343</v>
      </c>
    </row>
    <row r="2188" spans="1:2" x14ac:dyDescent="0.35">
      <c r="A2188" s="2" t="s">
        <v>5344</v>
      </c>
      <c r="B2188" s="2" t="s">
        <v>5345</v>
      </c>
    </row>
    <row r="2189" spans="1:2" x14ac:dyDescent="0.35">
      <c r="A2189" s="2" t="s">
        <v>5346</v>
      </c>
      <c r="B2189" s="2" t="s">
        <v>5347</v>
      </c>
    </row>
    <row r="2190" spans="1:2" x14ac:dyDescent="0.35">
      <c r="A2190" s="2" t="s">
        <v>5348</v>
      </c>
      <c r="B2190" s="2" t="s">
        <v>5349</v>
      </c>
    </row>
    <row r="2191" spans="1:2" x14ac:dyDescent="0.35">
      <c r="A2191" s="2" t="s">
        <v>5350</v>
      </c>
      <c r="B2191" s="2" t="s">
        <v>5351</v>
      </c>
    </row>
    <row r="2192" spans="1:2" x14ac:dyDescent="0.35">
      <c r="A2192" s="2" t="s">
        <v>5352</v>
      </c>
      <c r="B2192" s="2" t="s">
        <v>5353</v>
      </c>
    </row>
    <row r="2193" spans="1:2" x14ac:dyDescent="0.35">
      <c r="A2193" s="2" t="s">
        <v>5354</v>
      </c>
      <c r="B2193" s="2" t="s">
        <v>5355</v>
      </c>
    </row>
    <row r="2194" spans="1:2" x14ac:dyDescent="0.35">
      <c r="A2194" s="2" t="s">
        <v>5356</v>
      </c>
      <c r="B2194" s="2" t="s">
        <v>5357</v>
      </c>
    </row>
    <row r="2195" spans="1:2" x14ac:dyDescent="0.35">
      <c r="A2195" s="2" t="s">
        <v>5358</v>
      </c>
      <c r="B2195" s="2" t="s">
        <v>5359</v>
      </c>
    </row>
    <row r="2196" spans="1:2" x14ac:dyDescent="0.35">
      <c r="A2196" s="2" t="s">
        <v>5360</v>
      </c>
      <c r="B2196" s="2" t="s">
        <v>5361</v>
      </c>
    </row>
    <row r="2197" spans="1:2" x14ac:dyDescent="0.35">
      <c r="A2197" s="2" t="s">
        <v>5362</v>
      </c>
      <c r="B2197" s="2" t="s">
        <v>5363</v>
      </c>
    </row>
    <row r="2198" spans="1:2" x14ac:dyDescent="0.35">
      <c r="A2198" s="2" t="s">
        <v>5364</v>
      </c>
      <c r="B2198" s="2" t="s">
        <v>5365</v>
      </c>
    </row>
    <row r="2199" spans="1:2" x14ac:dyDescent="0.35">
      <c r="A2199" s="2" t="s">
        <v>5366</v>
      </c>
      <c r="B2199" s="2" t="s">
        <v>5367</v>
      </c>
    </row>
    <row r="2200" spans="1:2" x14ac:dyDescent="0.35">
      <c r="A2200" s="2" t="s">
        <v>5368</v>
      </c>
      <c r="B2200" s="2" t="s">
        <v>5369</v>
      </c>
    </row>
    <row r="2201" spans="1:2" x14ac:dyDescent="0.35">
      <c r="A2201" s="2" t="s">
        <v>5370</v>
      </c>
      <c r="B2201" s="2" t="s">
        <v>5371</v>
      </c>
    </row>
    <row r="2202" spans="1:2" x14ac:dyDescent="0.35">
      <c r="A2202" s="2" t="s">
        <v>5372</v>
      </c>
      <c r="B2202" s="2" t="s">
        <v>5373</v>
      </c>
    </row>
    <row r="2203" spans="1:2" x14ac:dyDescent="0.35">
      <c r="A2203" s="2" t="s">
        <v>5374</v>
      </c>
      <c r="B2203" s="2" t="s">
        <v>5375</v>
      </c>
    </row>
    <row r="2204" spans="1:2" x14ac:dyDescent="0.35">
      <c r="A2204" s="2" t="s">
        <v>5376</v>
      </c>
      <c r="B2204" s="2" t="s">
        <v>5377</v>
      </c>
    </row>
    <row r="2205" spans="1:2" x14ac:dyDescent="0.35">
      <c r="A2205" s="2" t="s">
        <v>5378</v>
      </c>
      <c r="B2205" s="2" t="s">
        <v>5379</v>
      </c>
    </row>
    <row r="2206" spans="1:2" x14ac:dyDescent="0.35">
      <c r="A2206" s="2" t="s">
        <v>5380</v>
      </c>
      <c r="B2206" s="2" t="s">
        <v>5381</v>
      </c>
    </row>
    <row r="2207" spans="1:2" x14ac:dyDescent="0.35">
      <c r="A2207" s="2" t="s">
        <v>5382</v>
      </c>
      <c r="B2207" s="2" t="s">
        <v>5383</v>
      </c>
    </row>
    <row r="2208" spans="1:2" x14ac:dyDescent="0.35">
      <c r="A2208" s="2" t="s">
        <v>5384</v>
      </c>
      <c r="B2208" s="2" t="s">
        <v>5385</v>
      </c>
    </row>
    <row r="2209" spans="1:2" x14ac:dyDescent="0.35">
      <c r="A2209" s="2" t="s">
        <v>5386</v>
      </c>
      <c r="B2209" s="2" t="s">
        <v>5387</v>
      </c>
    </row>
    <row r="2210" spans="1:2" x14ac:dyDescent="0.35">
      <c r="A2210" s="2" t="s">
        <v>5388</v>
      </c>
      <c r="B2210" s="2" t="s">
        <v>5389</v>
      </c>
    </row>
    <row r="2211" spans="1:2" x14ac:dyDescent="0.35">
      <c r="A2211" s="2" t="s">
        <v>5390</v>
      </c>
      <c r="B2211" s="2" t="s">
        <v>5391</v>
      </c>
    </row>
    <row r="2212" spans="1:2" x14ac:dyDescent="0.35">
      <c r="A2212" s="2" t="s">
        <v>5392</v>
      </c>
      <c r="B2212" s="2" t="s">
        <v>5393</v>
      </c>
    </row>
    <row r="2213" spans="1:2" x14ac:dyDescent="0.35">
      <c r="A2213" s="2" t="s">
        <v>5394</v>
      </c>
      <c r="B2213" s="2" t="s">
        <v>5395</v>
      </c>
    </row>
    <row r="2214" spans="1:2" x14ac:dyDescent="0.35">
      <c r="A2214" s="2" t="s">
        <v>5396</v>
      </c>
      <c r="B2214" s="2" t="s">
        <v>5397</v>
      </c>
    </row>
    <row r="2215" spans="1:2" x14ac:dyDescent="0.35">
      <c r="A2215" s="2" t="s">
        <v>5398</v>
      </c>
      <c r="B2215" s="2" t="s">
        <v>5399</v>
      </c>
    </row>
    <row r="2216" spans="1:2" x14ac:dyDescent="0.35">
      <c r="A2216" s="2" t="s">
        <v>5400</v>
      </c>
      <c r="B2216" s="2" t="s">
        <v>5401</v>
      </c>
    </row>
    <row r="2217" spans="1:2" x14ac:dyDescent="0.35">
      <c r="A2217" s="2" t="s">
        <v>5402</v>
      </c>
      <c r="B2217" s="2" t="s">
        <v>5403</v>
      </c>
    </row>
    <row r="2218" spans="1:2" x14ac:dyDescent="0.35">
      <c r="A2218" s="2" t="s">
        <v>5404</v>
      </c>
      <c r="B2218" s="2" t="s">
        <v>5405</v>
      </c>
    </row>
    <row r="2219" spans="1:2" x14ac:dyDescent="0.35">
      <c r="A2219" s="2" t="s">
        <v>5406</v>
      </c>
      <c r="B2219" s="2" t="s">
        <v>5407</v>
      </c>
    </row>
    <row r="2220" spans="1:2" x14ac:dyDescent="0.35">
      <c r="A2220" s="2" t="s">
        <v>5408</v>
      </c>
      <c r="B2220" s="2" t="s">
        <v>5409</v>
      </c>
    </row>
    <row r="2221" spans="1:2" x14ac:dyDescent="0.35">
      <c r="A2221" s="2" t="s">
        <v>5410</v>
      </c>
      <c r="B2221" s="2" t="s">
        <v>5411</v>
      </c>
    </row>
    <row r="2222" spans="1:2" x14ac:dyDescent="0.35">
      <c r="A2222" s="2" t="s">
        <v>5412</v>
      </c>
      <c r="B2222" s="2" t="s">
        <v>5413</v>
      </c>
    </row>
    <row r="2223" spans="1:2" x14ac:dyDescent="0.35">
      <c r="A2223" s="2" t="s">
        <v>5414</v>
      </c>
      <c r="B2223" s="2" t="s">
        <v>5415</v>
      </c>
    </row>
    <row r="2224" spans="1:2" x14ac:dyDescent="0.35">
      <c r="A2224" s="2" t="s">
        <v>5416</v>
      </c>
      <c r="B2224" s="2" t="s">
        <v>5417</v>
      </c>
    </row>
    <row r="2225" spans="1:2" x14ac:dyDescent="0.35">
      <c r="A2225" s="2" t="s">
        <v>5418</v>
      </c>
      <c r="B2225" s="2" t="s">
        <v>5419</v>
      </c>
    </row>
    <row r="2226" spans="1:2" x14ac:dyDescent="0.35">
      <c r="A2226" s="2" t="s">
        <v>5420</v>
      </c>
      <c r="B2226" s="2" t="s">
        <v>5421</v>
      </c>
    </row>
    <row r="2227" spans="1:2" x14ac:dyDescent="0.35">
      <c r="A2227" s="2" t="s">
        <v>5422</v>
      </c>
      <c r="B2227" s="2" t="s">
        <v>5423</v>
      </c>
    </row>
    <row r="2228" spans="1:2" x14ac:dyDescent="0.35">
      <c r="A2228" s="2" t="s">
        <v>5424</v>
      </c>
      <c r="B2228" s="2" t="s">
        <v>5425</v>
      </c>
    </row>
    <row r="2229" spans="1:2" x14ac:dyDescent="0.35">
      <c r="A2229" s="2" t="s">
        <v>5426</v>
      </c>
      <c r="B2229" s="2" t="s">
        <v>5427</v>
      </c>
    </row>
    <row r="2230" spans="1:2" x14ac:dyDescent="0.35">
      <c r="A2230" s="2" t="s">
        <v>5428</v>
      </c>
      <c r="B2230" s="2" t="s">
        <v>5429</v>
      </c>
    </row>
    <row r="2231" spans="1:2" x14ac:dyDescent="0.35">
      <c r="A2231" s="2" t="s">
        <v>5430</v>
      </c>
      <c r="B2231" s="2" t="s">
        <v>5431</v>
      </c>
    </row>
    <row r="2232" spans="1:2" x14ac:dyDescent="0.35">
      <c r="A2232" s="2" t="s">
        <v>5432</v>
      </c>
      <c r="B2232" s="2" t="s">
        <v>5433</v>
      </c>
    </row>
    <row r="2233" spans="1:2" x14ac:dyDescent="0.35">
      <c r="A2233" s="2" t="s">
        <v>5434</v>
      </c>
      <c r="B2233" s="2" t="s">
        <v>5435</v>
      </c>
    </row>
    <row r="2234" spans="1:2" x14ac:dyDescent="0.35">
      <c r="A2234" s="2" t="s">
        <v>5436</v>
      </c>
      <c r="B2234" s="2" t="s">
        <v>5437</v>
      </c>
    </row>
    <row r="2235" spans="1:2" x14ac:dyDescent="0.35">
      <c r="A2235" s="2" t="s">
        <v>5438</v>
      </c>
      <c r="B2235" s="2" t="s">
        <v>5439</v>
      </c>
    </row>
    <row r="2236" spans="1:2" x14ac:dyDescent="0.35">
      <c r="A2236" s="2" t="s">
        <v>5440</v>
      </c>
      <c r="B2236" s="2" t="s">
        <v>5441</v>
      </c>
    </row>
    <row r="2237" spans="1:2" x14ac:dyDescent="0.35">
      <c r="A2237" s="2" t="s">
        <v>5442</v>
      </c>
      <c r="B2237" s="2" t="s">
        <v>5443</v>
      </c>
    </row>
    <row r="2238" spans="1:2" x14ac:dyDescent="0.35">
      <c r="A2238" s="2" t="s">
        <v>5444</v>
      </c>
      <c r="B2238" s="2" t="s">
        <v>5445</v>
      </c>
    </row>
    <row r="2239" spans="1:2" x14ac:dyDescent="0.35">
      <c r="A2239" s="2" t="s">
        <v>5446</v>
      </c>
      <c r="B2239" s="2" t="s">
        <v>5447</v>
      </c>
    </row>
    <row r="2240" spans="1:2" x14ac:dyDescent="0.35">
      <c r="A2240" s="2" t="s">
        <v>5448</v>
      </c>
      <c r="B2240" s="2" t="s">
        <v>5449</v>
      </c>
    </row>
    <row r="2241" spans="1:2" x14ac:dyDescent="0.35">
      <c r="A2241" s="2" t="s">
        <v>5450</v>
      </c>
      <c r="B2241" s="2" t="s">
        <v>5451</v>
      </c>
    </row>
    <row r="2242" spans="1:2" x14ac:dyDescent="0.35">
      <c r="A2242" s="2" t="s">
        <v>5452</v>
      </c>
      <c r="B2242" s="2" t="s">
        <v>5453</v>
      </c>
    </row>
    <row r="2243" spans="1:2" x14ac:dyDescent="0.35">
      <c r="A2243" s="2" t="s">
        <v>5454</v>
      </c>
      <c r="B2243" s="2" t="s">
        <v>5455</v>
      </c>
    </row>
    <row r="2244" spans="1:2" x14ac:dyDescent="0.35">
      <c r="A2244" s="2" t="s">
        <v>5456</v>
      </c>
      <c r="B2244" s="2" t="s">
        <v>5457</v>
      </c>
    </row>
    <row r="2245" spans="1:2" x14ac:dyDescent="0.35">
      <c r="A2245" s="2" t="s">
        <v>5458</v>
      </c>
      <c r="B2245" s="2" t="s">
        <v>5459</v>
      </c>
    </row>
    <row r="2246" spans="1:2" x14ac:dyDescent="0.35">
      <c r="A2246" s="2" t="s">
        <v>5460</v>
      </c>
      <c r="B2246" s="2" t="s">
        <v>5461</v>
      </c>
    </row>
    <row r="2247" spans="1:2" x14ac:dyDescent="0.35">
      <c r="A2247" s="2" t="s">
        <v>5462</v>
      </c>
      <c r="B2247" s="2" t="s">
        <v>5463</v>
      </c>
    </row>
    <row r="2248" spans="1:2" x14ac:dyDescent="0.35">
      <c r="A2248" s="2" t="s">
        <v>5464</v>
      </c>
      <c r="B2248" s="2" t="s">
        <v>5465</v>
      </c>
    </row>
    <row r="2249" spans="1:2" x14ac:dyDescent="0.35">
      <c r="A2249" s="2" t="s">
        <v>5466</v>
      </c>
      <c r="B2249" s="2" t="s">
        <v>5467</v>
      </c>
    </row>
    <row r="2250" spans="1:2" x14ac:dyDescent="0.35">
      <c r="A2250" s="2" t="s">
        <v>5468</v>
      </c>
      <c r="B2250" s="2" t="s">
        <v>5469</v>
      </c>
    </row>
    <row r="2251" spans="1:2" x14ac:dyDescent="0.35">
      <c r="A2251" s="2" t="s">
        <v>5470</v>
      </c>
      <c r="B2251" s="2" t="s">
        <v>5471</v>
      </c>
    </row>
    <row r="2252" spans="1:2" x14ac:dyDescent="0.35">
      <c r="A2252" s="2" t="s">
        <v>5472</v>
      </c>
      <c r="B2252" s="2" t="s">
        <v>5473</v>
      </c>
    </row>
    <row r="2253" spans="1:2" x14ac:dyDescent="0.35">
      <c r="A2253" s="2" t="s">
        <v>5474</v>
      </c>
      <c r="B2253" s="2" t="s">
        <v>5475</v>
      </c>
    </row>
    <row r="2254" spans="1:2" x14ac:dyDescent="0.35">
      <c r="A2254" s="2" t="s">
        <v>5476</v>
      </c>
      <c r="B2254" s="2" t="s">
        <v>5477</v>
      </c>
    </row>
    <row r="2255" spans="1:2" x14ac:dyDescent="0.35">
      <c r="A2255" s="2" t="s">
        <v>5478</v>
      </c>
      <c r="B2255" s="2" t="s">
        <v>5479</v>
      </c>
    </row>
    <row r="2256" spans="1:2" x14ac:dyDescent="0.35">
      <c r="A2256" s="2" t="s">
        <v>5480</v>
      </c>
      <c r="B2256" s="2" t="s">
        <v>5481</v>
      </c>
    </row>
    <row r="2257" spans="1:2" x14ac:dyDescent="0.35">
      <c r="A2257" s="2" t="s">
        <v>5482</v>
      </c>
      <c r="B2257" s="2" t="s">
        <v>5483</v>
      </c>
    </row>
    <row r="2258" spans="1:2" x14ac:dyDescent="0.35">
      <c r="A2258" s="2" t="s">
        <v>5484</v>
      </c>
      <c r="B2258" s="2" t="s">
        <v>5485</v>
      </c>
    </row>
    <row r="2259" spans="1:2" x14ac:dyDescent="0.35">
      <c r="A2259" s="2" t="s">
        <v>5486</v>
      </c>
      <c r="B2259" s="2" t="s">
        <v>5487</v>
      </c>
    </row>
    <row r="2260" spans="1:2" x14ac:dyDescent="0.35">
      <c r="A2260" s="2" t="s">
        <v>5488</v>
      </c>
      <c r="B2260" s="2" t="s">
        <v>5489</v>
      </c>
    </row>
    <row r="2261" spans="1:2" x14ac:dyDescent="0.35">
      <c r="A2261" s="2" t="s">
        <v>5490</v>
      </c>
      <c r="B2261" s="2" t="s">
        <v>5491</v>
      </c>
    </row>
    <row r="2262" spans="1:2" x14ac:dyDescent="0.35">
      <c r="A2262" s="2" t="s">
        <v>5492</v>
      </c>
      <c r="B2262" s="2" t="s">
        <v>5493</v>
      </c>
    </row>
    <row r="2263" spans="1:2" x14ac:dyDescent="0.35">
      <c r="A2263" s="2" t="s">
        <v>5494</v>
      </c>
      <c r="B2263" s="2" t="s">
        <v>5495</v>
      </c>
    </row>
    <row r="2264" spans="1:2" x14ac:dyDescent="0.35">
      <c r="A2264" s="2" t="s">
        <v>5496</v>
      </c>
      <c r="B2264" s="2" t="s">
        <v>5497</v>
      </c>
    </row>
    <row r="2265" spans="1:2" x14ac:dyDescent="0.35">
      <c r="A2265" s="2" t="s">
        <v>5498</v>
      </c>
      <c r="B2265" s="2" t="s">
        <v>5499</v>
      </c>
    </row>
    <row r="2266" spans="1:2" x14ac:dyDescent="0.35">
      <c r="A2266" s="2" t="s">
        <v>5500</v>
      </c>
      <c r="B2266" s="2" t="s">
        <v>5501</v>
      </c>
    </row>
    <row r="2267" spans="1:2" x14ac:dyDescent="0.35">
      <c r="A2267" s="2" t="s">
        <v>5502</v>
      </c>
      <c r="B2267" s="2" t="s">
        <v>5503</v>
      </c>
    </row>
    <row r="2268" spans="1:2" x14ac:dyDescent="0.35">
      <c r="A2268" s="2" t="s">
        <v>5504</v>
      </c>
      <c r="B2268" s="2" t="s">
        <v>5505</v>
      </c>
    </row>
    <row r="2269" spans="1:2" x14ac:dyDescent="0.35">
      <c r="A2269" s="2" t="s">
        <v>5506</v>
      </c>
      <c r="B2269" s="2" t="s">
        <v>5507</v>
      </c>
    </row>
    <row r="2270" spans="1:2" x14ac:dyDescent="0.35">
      <c r="A2270" s="2" t="s">
        <v>5508</v>
      </c>
      <c r="B2270" s="2" t="s">
        <v>5509</v>
      </c>
    </row>
    <row r="2271" spans="1:2" x14ac:dyDescent="0.35">
      <c r="A2271" s="2" t="s">
        <v>5510</v>
      </c>
      <c r="B2271" s="2" t="s">
        <v>5511</v>
      </c>
    </row>
    <row r="2272" spans="1:2" x14ac:dyDescent="0.35">
      <c r="A2272" s="2" t="s">
        <v>5512</v>
      </c>
      <c r="B2272" s="2" t="s">
        <v>5513</v>
      </c>
    </row>
    <row r="2273" spans="1:2" x14ac:dyDescent="0.35">
      <c r="A2273" s="2" t="s">
        <v>5514</v>
      </c>
      <c r="B2273" s="2" t="s">
        <v>5515</v>
      </c>
    </row>
    <row r="2274" spans="1:2" x14ac:dyDescent="0.35">
      <c r="A2274" s="2" t="s">
        <v>5516</v>
      </c>
      <c r="B2274" s="2" t="s">
        <v>5517</v>
      </c>
    </row>
    <row r="2275" spans="1:2" x14ac:dyDescent="0.35">
      <c r="A2275" s="2" t="s">
        <v>5518</v>
      </c>
      <c r="B2275" s="2" t="s">
        <v>5519</v>
      </c>
    </row>
    <row r="2276" spans="1:2" x14ac:dyDescent="0.35">
      <c r="A2276" s="2" t="s">
        <v>5520</v>
      </c>
      <c r="B2276" s="2" t="s">
        <v>5521</v>
      </c>
    </row>
    <row r="2277" spans="1:2" x14ac:dyDescent="0.35">
      <c r="A2277" s="2" t="s">
        <v>5522</v>
      </c>
      <c r="B2277" s="2" t="s">
        <v>5523</v>
      </c>
    </row>
    <row r="2278" spans="1:2" x14ac:dyDescent="0.35">
      <c r="A2278" s="2" t="s">
        <v>5524</v>
      </c>
      <c r="B2278" s="2" t="s">
        <v>5525</v>
      </c>
    </row>
    <row r="2279" spans="1:2" x14ac:dyDescent="0.35">
      <c r="A2279" s="2" t="s">
        <v>5526</v>
      </c>
      <c r="B2279" s="2" t="s">
        <v>5527</v>
      </c>
    </row>
    <row r="2280" spans="1:2" x14ac:dyDescent="0.35">
      <c r="A2280" s="2" t="s">
        <v>5528</v>
      </c>
      <c r="B2280" s="2" t="s">
        <v>5529</v>
      </c>
    </row>
    <row r="2281" spans="1:2" x14ac:dyDescent="0.35">
      <c r="A2281" s="2" t="s">
        <v>5530</v>
      </c>
      <c r="B2281" s="2" t="s">
        <v>5531</v>
      </c>
    </row>
    <row r="2282" spans="1:2" x14ac:dyDescent="0.35">
      <c r="A2282" s="2" t="s">
        <v>5532</v>
      </c>
      <c r="B2282" s="2" t="s">
        <v>5533</v>
      </c>
    </row>
    <row r="2283" spans="1:2" x14ac:dyDescent="0.35">
      <c r="A2283" s="2" t="s">
        <v>5534</v>
      </c>
      <c r="B2283" s="2" t="s">
        <v>5535</v>
      </c>
    </row>
    <row r="2284" spans="1:2" x14ac:dyDescent="0.35">
      <c r="A2284" s="2" t="s">
        <v>5536</v>
      </c>
      <c r="B2284" s="2" t="s">
        <v>5537</v>
      </c>
    </row>
    <row r="2285" spans="1:2" x14ac:dyDescent="0.35">
      <c r="A2285" s="2" t="s">
        <v>5538</v>
      </c>
      <c r="B2285" s="2" t="s">
        <v>5539</v>
      </c>
    </row>
    <row r="2286" spans="1:2" x14ac:dyDescent="0.35">
      <c r="A2286" s="2" t="s">
        <v>5540</v>
      </c>
      <c r="B2286" s="2" t="s">
        <v>5541</v>
      </c>
    </row>
    <row r="2287" spans="1:2" x14ac:dyDescent="0.35">
      <c r="A2287" s="2" t="s">
        <v>5542</v>
      </c>
      <c r="B2287" s="2" t="s">
        <v>5543</v>
      </c>
    </row>
    <row r="2288" spans="1:2" x14ac:dyDescent="0.35">
      <c r="A2288" s="2" t="s">
        <v>5544</v>
      </c>
      <c r="B2288" s="2" t="s">
        <v>5545</v>
      </c>
    </row>
    <row r="2289" spans="1:2" x14ac:dyDescent="0.35">
      <c r="A2289" s="2" t="s">
        <v>5546</v>
      </c>
      <c r="B2289" s="2" t="s">
        <v>5547</v>
      </c>
    </row>
    <row r="2290" spans="1:2" x14ac:dyDescent="0.35">
      <c r="A2290" s="2" t="s">
        <v>5548</v>
      </c>
      <c r="B2290" s="2" t="s">
        <v>5549</v>
      </c>
    </row>
    <row r="2291" spans="1:2" x14ac:dyDescent="0.35">
      <c r="A2291" s="2" t="s">
        <v>5550</v>
      </c>
      <c r="B2291" s="2" t="s">
        <v>5551</v>
      </c>
    </row>
    <row r="2292" spans="1:2" x14ac:dyDescent="0.35">
      <c r="A2292" s="2" t="s">
        <v>5552</v>
      </c>
      <c r="B2292" s="2" t="s">
        <v>5553</v>
      </c>
    </row>
    <row r="2293" spans="1:2" x14ac:dyDescent="0.35">
      <c r="A2293" s="2" t="s">
        <v>5554</v>
      </c>
      <c r="B2293" s="2" t="s">
        <v>5555</v>
      </c>
    </row>
    <row r="2294" spans="1:2" x14ac:dyDescent="0.35">
      <c r="A2294" s="2" t="s">
        <v>5556</v>
      </c>
      <c r="B2294" s="2" t="s">
        <v>5557</v>
      </c>
    </row>
    <row r="2295" spans="1:2" x14ac:dyDescent="0.35">
      <c r="A2295" s="2" t="s">
        <v>5558</v>
      </c>
      <c r="B2295" s="2" t="s">
        <v>5559</v>
      </c>
    </row>
    <row r="2296" spans="1:2" x14ac:dyDescent="0.35">
      <c r="A2296" s="2" t="s">
        <v>5560</v>
      </c>
      <c r="B2296" s="2" t="s">
        <v>5561</v>
      </c>
    </row>
    <row r="2297" spans="1:2" x14ac:dyDescent="0.35">
      <c r="A2297" s="2" t="s">
        <v>5562</v>
      </c>
      <c r="B2297" s="2" t="s">
        <v>5563</v>
      </c>
    </row>
    <row r="2298" spans="1:2" x14ac:dyDescent="0.35">
      <c r="A2298" s="2" t="s">
        <v>5564</v>
      </c>
      <c r="B2298" s="2" t="s">
        <v>5565</v>
      </c>
    </row>
    <row r="2299" spans="1:2" x14ac:dyDescent="0.35">
      <c r="A2299" s="2" t="s">
        <v>5566</v>
      </c>
      <c r="B2299" s="2" t="s">
        <v>5567</v>
      </c>
    </row>
    <row r="2300" spans="1:2" x14ac:dyDescent="0.35">
      <c r="A2300" s="2" t="s">
        <v>5568</v>
      </c>
      <c r="B2300" s="2" t="s">
        <v>5569</v>
      </c>
    </row>
    <row r="2301" spans="1:2" x14ac:dyDescent="0.35">
      <c r="A2301" s="2" t="s">
        <v>5570</v>
      </c>
      <c r="B2301" s="2" t="s">
        <v>5571</v>
      </c>
    </row>
    <row r="2302" spans="1:2" x14ac:dyDescent="0.35">
      <c r="A2302" s="2" t="s">
        <v>5572</v>
      </c>
      <c r="B2302" s="2" t="s">
        <v>5573</v>
      </c>
    </row>
    <row r="2303" spans="1:2" x14ac:dyDescent="0.35">
      <c r="A2303" s="2" t="s">
        <v>5574</v>
      </c>
      <c r="B2303" s="2" t="s">
        <v>5575</v>
      </c>
    </row>
    <row r="2304" spans="1:2" x14ac:dyDescent="0.35">
      <c r="A2304" s="2" t="s">
        <v>5576</v>
      </c>
      <c r="B2304" s="2" t="s">
        <v>5577</v>
      </c>
    </row>
    <row r="2305" spans="1:2" x14ac:dyDescent="0.35">
      <c r="A2305" s="2" t="s">
        <v>5578</v>
      </c>
      <c r="B2305" s="2" t="s">
        <v>5579</v>
      </c>
    </row>
    <row r="2306" spans="1:2" x14ac:dyDescent="0.35">
      <c r="A2306" s="2" t="s">
        <v>5580</v>
      </c>
      <c r="B2306" s="2" t="s">
        <v>5581</v>
      </c>
    </row>
    <row r="2307" spans="1:2" x14ac:dyDescent="0.35">
      <c r="A2307" s="2" t="s">
        <v>5582</v>
      </c>
      <c r="B2307" s="2" t="s">
        <v>5583</v>
      </c>
    </row>
    <row r="2308" spans="1:2" x14ac:dyDescent="0.35">
      <c r="A2308" s="2" t="s">
        <v>5584</v>
      </c>
      <c r="B2308" s="2" t="s">
        <v>5585</v>
      </c>
    </row>
    <row r="2309" spans="1:2" x14ac:dyDescent="0.35">
      <c r="A2309" s="2" t="s">
        <v>5586</v>
      </c>
      <c r="B2309" s="2" t="s">
        <v>5587</v>
      </c>
    </row>
    <row r="2310" spans="1:2" x14ac:dyDescent="0.35">
      <c r="A2310" s="2" t="s">
        <v>5588</v>
      </c>
      <c r="B2310" s="2" t="s">
        <v>5589</v>
      </c>
    </row>
    <row r="2311" spans="1:2" x14ac:dyDescent="0.35">
      <c r="A2311" s="2" t="s">
        <v>5590</v>
      </c>
      <c r="B2311" s="2" t="s">
        <v>5591</v>
      </c>
    </row>
    <row r="2312" spans="1:2" x14ac:dyDescent="0.35">
      <c r="A2312" s="2" t="s">
        <v>5592</v>
      </c>
      <c r="B2312" s="2" t="s">
        <v>5593</v>
      </c>
    </row>
    <row r="2313" spans="1:2" x14ac:dyDescent="0.35">
      <c r="A2313" s="2" t="s">
        <v>5594</v>
      </c>
      <c r="B2313" s="2" t="s">
        <v>5595</v>
      </c>
    </row>
    <row r="2314" spans="1:2" x14ac:dyDescent="0.35">
      <c r="A2314" s="2" t="s">
        <v>5596</v>
      </c>
      <c r="B2314" s="2" t="s">
        <v>5597</v>
      </c>
    </row>
    <row r="2315" spans="1:2" x14ac:dyDescent="0.35">
      <c r="A2315" s="2" t="s">
        <v>5598</v>
      </c>
      <c r="B2315" s="2" t="s">
        <v>5599</v>
      </c>
    </row>
    <row r="2316" spans="1:2" x14ac:dyDescent="0.35">
      <c r="A2316" s="2" t="s">
        <v>5600</v>
      </c>
      <c r="B2316" s="2" t="s">
        <v>5601</v>
      </c>
    </row>
    <row r="2317" spans="1:2" x14ac:dyDescent="0.35">
      <c r="A2317" s="2" t="s">
        <v>5602</v>
      </c>
      <c r="B2317" s="2" t="s">
        <v>5603</v>
      </c>
    </row>
    <row r="2318" spans="1:2" x14ac:dyDescent="0.35">
      <c r="A2318" s="2" t="s">
        <v>5604</v>
      </c>
      <c r="B2318" s="2" t="s">
        <v>5605</v>
      </c>
    </row>
    <row r="2319" spans="1:2" x14ac:dyDescent="0.35">
      <c r="A2319" s="2" t="s">
        <v>5606</v>
      </c>
      <c r="B2319" s="2" t="s">
        <v>5607</v>
      </c>
    </row>
    <row r="2320" spans="1:2" x14ac:dyDescent="0.35">
      <c r="A2320" s="2" t="s">
        <v>5608</v>
      </c>
      <c r="B2320" s="2" t="s">
        <v>5609</v>
      </c>
    </row>
    <row r="2321" spans="1:2" x14ac:dyDescent="0.35">
      <c r="A2321" s="2" t="s">
        <v>5610</v>
      </c>
      <c r="B2321" s="2" t="s">
        <v>5611</v>
      </c>
    </row>
    <row r="2322" spans="1:2" x14ac:dyDescent="0.35">
      <c r="A2322" s="2" t="s">
        <v>5612</v>
      </c>
      <c r="B2322" s="2" t="s">
        <v>5613</v>
      </c>
    </row>
    <row r="2323" spans="1:2" x14ac:dyDescent="0.35">
      <c r="A2323" s="2" t="s">
        <v>5614</v>
      </c>
      <c r="B2323" s="2" t="s">
        <v>5615</v>
      </c>
    </row>
    <row r="2324" spans="1:2" x14ac:dyDescent="0.35">
      <c r="A2324" s="2" t="s">
        <v>5616</v>
      </c>
      <c r="B2324" s="2" t="s">
        <v>5617</v>
      </c>
    </row>
    <row r="2325" spans="1:2" x14ac:dyDescent="0.35">
      <c r="A2325" s="2" t="s">
        <v>5618</v>
      </c>
      <c r="B2325" s="2" t="s">
        <v>5619</v>
      </c>
    </row>
    <row r="2326" spans="1:2" x14ac:dyDescent="0.35">
      <c r="A2326" s="2" t="s">
        <v>5620</v>
      </c>
      <c r="B2326" s="2" t="s">
        <v>5621</v>
      </c>
    </row>
    <row r="2327" spans="1:2" x14ac:dyDescent="0.35">
      <c r="A2327" s="2" t="s">
        <v>5622</v>
      </c>
      <c r="B2327" s="2" t="s">
        <v>5623</v>
      </c>
    </row>
    <row r="2328" spans="1:2" x14ac:dyDescent="0.35">
      <c r="A2328" s="2" t="s">
        <v>5624</v>
      </c>
      <c r="B2328" s="2" t="s">
        <v>5625</v>
      </c>
    </row>
    <row r="2329" spans="1:2" x14ac:dyDescent="0.35">
      <c r="A2329" s="2" t="s">
        <v>5626</v>
      </c>
      <c r="B2329" s="2" t="s">
        <v>5627</v>
      </c>
    </row>
    <row r="2330" spans="1:2" x14ac:dyDescent="0.35">
      <c r="A2330" s="2" t="s">
        <v>5628</v>
      </c>
      <c r="B2330" s="2" t="s">
        <v>5629</v>
      </c>
    </row>
    <row r="2331" spans="1:2" x14ac:dyDescent="0.35">
      <c r="A2331" s="2" t="s">
        <v>5630</v>
      </c>
      <c r="B2331" s="2" t="s">
        <v>5631</v>
      </c>
    </row>
    <row r="2332" spans="1:2" x14ac:dyDescent="0.35">
      <c r="A2332" s="2" t="s">
        <v>5632</v>
      </c>
      <c r="B2332" s="2" t="s">
        <v>5633</v>
      </c>
    </row>
    <row r="2333" spans="1:2" x14ac:dyDescent="0.35">
      <c r="A2333" s="2" t="s">
        <v>5634</v>
      </c>
      <c r="B2333" s="2" t="s">
        <v>5635</v>
      </c>
    </row>
    <row r="2334" spans="1:2" x14ac:dyDescent="0.35">
      <c r="A2334" s="2" t="s">
        <v>5636</v>
      </c>
      <c r="B2334" s="2" t="s">
        <v>5637</v>
      </c>
    </row>
    <row r="2335" spans="1:2" x14ac:dyDescent="0.35">
      <c r="A2335" s="2" t="s">
        <v>5638</v>
      </c>
      <c r="B2335" s="2" t="s">
        <v>5639</v>
      </c>
    </row>
    <row r="2336" spans="1:2" x14ac:dyDescent="0.35">
      <c r="A2336" s="2" t="s">
        <v>5640</v>
      </c>
      <c r="B2336" s="2" t="s">
        <v>5641</v>
      </c>
    </row>
    <row r="2337" spans="1:2" x14ac:dyDescent="0.35">
      <c r="A2337" s="2" t="s">
        <v>5642</v>
      </c>
      <c r="B2337" s="2" t="s">
        <v>5643</v>
      </c>
    </row>
    <row r="2338" spans="1:2" x14ac:dyDescent="0.35">
      <c r="A2338" s="2" t="s">
        <v>5644</v>
      </c>
      <c r="B2338" s="2" t="s">
        <v>5645</v>
      </c>
    </row>
    <row r="2339" spans="1:2" x14ac:dyDescent="0.35">
      <c r="A2339" s="2" t="s">
        <v>5646</v>
      </c>
      <c r="B2339" s="2" t="s">
        <v>5647</v>
      </c>
    </row>
    <row r="2340" spans="1:2" x14ac:dyDescent="0.35">
      <c r="A2340" s="2" t="s">
        <v>5648</v>
      </c>
      <c r="B2340" s="2" t="s">
        <v>5649</v>
      </c>
    </row>
    <row r="2341" spans="1:2" x14ac:dyDescent="0.35">
      <c r="A2341" s="2" t="s">
        <v>5650</v>
      </c>
      <c r="B2341" s="2" t="s">
        <v>5651</v>
      </c>
    </row>
    <row r="2342" spans="1:2" x14ac:dyDescent="0.35">
      <c r="A2342" s="2" t="s">
        <v>5652</v>
      </c>
      <c r="B2342" s="2" t="s">
        <v>5653</v>
      </c>
    </row>
    <row r="2343" spans="1:2" x14ac:dyDescent="0.35">
      <c r="A2343" s="2" t="s">
        <v>5654</v>
      </c>
      <c r="B2343" s="2" t="s">
        <v>5655</v>
      </c>
    </row>
    <row r="2344" spans="1:2" x14ac:dyDescent="0.35">
      <c r="A2344" s="2" t="s">
        <v>5656</v>
      </c>
      <c r="B2344" s="2" t="s">
        <v>5657</v>
      </c>
    </row>
    <row r="2345" spans="1:2" x14ac:dyDescent="0.35">
      <c r="A2345" s="2" t="s">
        <v>5658</v>
      </c>
      <c r="B2345" s="2" t="s">
        <v>5659</v>
      </c>
    </row>
    <row r="2346" spans="1:2" x14ac:dyDescent="0.35">
      <c r="A2346" s="2" t="s">
        <v>5660</v>
      </c>
      <c r="B2346" s="2" t="s">
        <v>5661</v>
      </c>
    </row>
    <row r="2347" spans="1:2" x14ac:dyDescent="0.35">
      <c r="A2347" s="2" t="s">
        <v>5662</v>
      </c>
      <c r="B2347" s="2" t="s">
        <v>5663</v>
      </c>
    </row>
    <row r="2348" spans="1:2" x14ac:dyDescent="0.35">
      <c r="A2348" s="2" t="s">
        <v>5664</v>
      </c>
      <c r="B2348" s="2" t="s">
        <v>5665</v>
      </c>
    </row>
    <row r="2349" spans="1:2" x14ac:dyDescent="0.35">
      <c r="A2349" s="2" t="s">
        <v>5666</v>
      </c>
      <c r="B2349" s="2" t="s">
        <v>5667</v>
      </c>
    </row>
    <row r="2350" spans="1:2" x14ac:dyDescent="0.35">
      <c r="A2350" s="2" t="s">
        <v>5668</v>
      </c>
      <c r="B2350" s="2" t="s">
        <v>5669</v>
      </c>
    </row>
    <row r="2351" spans="1:2" x14ac:dyDescent="0.35">
      <c r="A2351" s="2" t="s">
        <v>5670</v>
      </c>
      <c r="B2351" s="2" t="s">
        <v>5671</v>
      </c>
    </row>
    <row r="2352" spans="1:2" x14ac:dyDescent="0.35">
      <c r="A2352" s="2" t="s">
        <v>5672</v>
      </c>
      <c r="B2352" s="2" t="s">
        <v>5673</v>
      </c>
    </row>
    <row r="2353" spans="1:2" x14ac:dyDescent="0.35">
      <c r="A2353" s="2" t="s">
        <v>5674</v>
      </c>
      <c r="B2353" s="2" t="s">
        <v>5675</v>
      </c>
    </row>
    <row r="2354" spans="1:2" x14ac:dyDescent="0.35">
      <c r="A2354" s="2" t="s">
        <v>5676</v>
      </c>
      <c r="B2354" s="2" t="s">
        <v>5677</v>
      </c>
    </row>
    <row r="2355" spans="1:2" x14ac:dyDescent="0.35">
      <c r="A2355" s="2" t="s">
        <v>5678</v>
      </c>
      <c r="B2355" s="2" t="s">
        <v>5679</v>
      </c>
    </row>
    <row r="2356" spans="1:2" x14ac:dyDescent="0.35">
      <c r="A2356" s="2" t="s">
        <v>5680</v>
      </c>
      <c r="B2356" s="2" t="s">
        <v>5681</v>
      </c>
    </row>
    <row r="2357" spans="1:2" x14ac:dyDescent="0.35">
      <c r="A2357" s="2" t="s">
        <v>5682</v>
      </c>
      <c r="B2357" s="2" t="s">
        <v>5683</v>
      </c>
    </row>
    <row r="2358" spans="1:2" x14ac:dyDescent="0.35">
      <c r="A2358" s="2" t="s">
        <v>5684</v>
      </c>
      <c r="B2358" s="2" t="s">
        <v>5685</v>
      </c>
    </row>
    <row r="2359" spans="1:2" x14ac:dyDescent="0.35">
      <c r="A2359" s="2" t="s">
        <v>5686</v>
      </c>
      <c r="B2359" s="2" t="s">
        <v>5687</v>
      </c>
    </row>
    <row r="2360" spans="1:2" x14ac:dyDescent="0.35">
      <c r="A2360" s="2" t="s">
        <v>5688</v>
      </c>
      <c r="B2360" s="2" t="s">
        <v>5689</v>
      </c>
    </row>
    <row r="2361" spans="1:2" x14ac:dyDescent="0.35">
      <c r="A2361" s="2" t="s">
        <v>5690</v>
      </c>
      <c r="B2361" s="2" t="s">
        <v>5691</v>
      </c>
    </row>
    <row r="2362" spans="1:2" x14ac:dyDescent="0.35">
      <c r="A2362" s="2" t="s">
        <v>5692</v>
      </c>
      <c r="B2362" s="2" t="s">
        <v>5693</v>
      </c>
    </row>
    <row r="2363" spans="1:2" x14ac:dyDescent="0.35">
      <c r="A2363" s="2" t="s">
        <v>5694</v>
      </c>
      <c r="B2363" s="2" t="s">
        <v>5695</v>
      </c>
    </row>
    <row r="2364" spans="1:2" x14ac:dyDescent="0.35">
      <c r="A2364" s="2" t="s">
        <v>5696</v>
      </c>
      <c r="B2364" s="2" t="s">
        <v>5697</v>
      </c>
    </row>
    <row r="2365" spans="1:2" x14ac:dyDescent="0.35">
      <c r="A2365" s="2" t="s">
        <v>5698</v>
      </c>
      <c r="B2365" s="2" t="s">
        <v>5699</v>
      </c>
    </row>
    <row r="2366" spans="1:2" x14ac:dyDescent="0.35">
      <c r="A2366" s="2" t="s">
        <v>5700</v>
      </c>
      <c r="B2366" s="2" t="s">
        <v>5701</v>
      </c>
    </row>
    <row r="2367" spans="1:2" x14ac:dyDescent="0.35">
      <c r="A2367" s="2" t="s">
        <v>5702</v>
      </c>
      <c r="B2367" s="2" t="s">
        <v>5703</v>
      </c>
    </row>
    <row r="2368" spans="1:2" x14ac:dyDescent="0.35">
      <c r="A2368" s="2" t="s">
        <v>5704</v>
      </c>
      <c r="B2368" s="2" t="s">
        <v>5705</v>
      </c>
    </row>
    <row r="2369" spans="1:2" x14ac:dyDescent="0.35">
      <c r="A2369" s="2" t="s">
        <v>5706</v>
      </c>
      <c r="B2369" s="2" t="s">
        <v>5707</v>
      </c>
    </row>
    <row r="2370" spans="1:2" x14ac:dyDescent="0.35">
      <c r="A2370" s="2" t="s">
        <v>5708</v>
      </c>
      <c r="B2370" s="2" t="s">
        <v>5709</v>
      </c>
    </row>
    <row r="2371" spans="1:2" x14ac:dyDescent="0.35">
      <c r="A2371" s="2" t="s">
        <v>5710</v>
      </c>
      <c r="B2371" s="2" t="s">
        <v>5711</v>
      </c>
    </row>
    <row r="2372" spans="1:2" x14ac:dyDescent="0.35">
      <c r="A2372" s="2" t="s">
        <v>5712</v>
      </c>
      <c r="B2372" s="2" t="s">
        <v>5713</v>
      </c>
    </row>
    <row r="2373" spans="1:2" x14ac:dyDescent="0.35">
      <c r="A2373" s="2" t="s">
        <v>5714</v>
      </c>
      <c r="B2373" s="2" t="s">
        <v>5715</v>
      </c>
    </row>
    <row r="2374" spans="1:2" x14ac:dyDescent="0.35">
      <c r="A2374" s="2" t="s">
        <v>5716</v>
      </c>
      <c r="B2374" s="2" t="s">
        <v>5717</v>
      </c>
    </row>
    <row r="2375" spans="1:2" x14ac:dyDescent="0.35">
      <c r="A2375" s="2" t="s">
        <v>5718</v>
      </c>
      <c r="B2375" s="2" t="s">
        <v>5719</v>
      </c>
    </row>
    <row r="2376" spans="1:2" x14ac:dyDescent="0.35">
      <c r="A2376" s="2" t="s">
        <v>5720</v>
      </c>
      <c r="B2376" s="2" t="s">
        <v>5721</v>
      </c>
    </row>
    <row r="2377" spans="1:2" x14ac:dyDescent="0.35">
      <c r="A2377" s="2" t="s">
        <v>5722</v>
      </c>
      <c r="B2377" s="2" t="s">
        <v>5723</v>
      </c>
    </row>
    <row r="2378" spans="1:2" x14ac:dyDescent="0.35">
      <c r="A2378" s="2" t="s">
        <v>5724</v>
      </c>
      <c r="B2378" s="2" t="s">
        <v>5725</v>
      </c>
    </row>
    <row r="2379" spans="1:2" x14ac:dyDescent="0.35">
      <c r="A2379" s="2" t="s">
        <v>5726</v>
      </c>
      <c r="B2379" s="2" t="s">
        <v>5727</v>
      </c>
    </row>
    <row r="2380" spans="1:2" x14ac:dyDescent="0.35">
      <c r="A2380" s="2" t="s">
        <v>5728</v>
      </c>
      <c r="B2380" s="2" t="s">
        <v>5729</v>
      </c>
    </row>
    <row r="2381" spans="1:2" x14ac:dyDescent="0.35">
      <c r="A2381" s="2" t="s">
        <v>5730</v>
      </c>
      <c r="B2381" s="2" t="s">
        <v>5731</v>
      </c>
    </row>
    <row r="2382" spans="1:2" x14ac:dyDescent="0.35">
      <c r="A2382" s="2" t="s">
        <v>5732</v>
      </c>
      <c r="B2382" s="2" t="s">
        <v>5733</v>
      </c>
    </row>
    <row r="2383" spans="1:2" x14ac:dyDescent="0.35">
      <c r="A2383" s="2" t="s">
        <v>5734</v>
      </c>
      <c r="B2383" s="2" t="s">
        <v>5735</v>
      </c>
    </row>
    <row r="2384" spans="1:2" x14ac:dyDescent="0.35">
      <c r="A2384" s="2" t="s">
        <v>5736</v>
      </c>
      <c r="B2384" s="2" t="s">
        <v>5737</v>
      </c>
    </row>
    <row r="2385" spans="1:2" x14ac:dyDescent="0.35">
      <c r="A2385" s="2" t="s">
        <v>5738</v>
      </c>
      <c r="B2385" s="2" t="s">
        <v>5739</v>
      </c>
    </row>
    <row r="2386" spans="1:2" x14ac:dyDescent="0.35">
      <c r="A2386" s="2" t="s">
        <v>5740</v>
      </c>
      <c r="B2386" s="2" t="s">
        <v>5741</v>
      </c>
    </row>
    <row r="2387" spans="1:2" x14ac:dyDescent="0.35">
      <c r="A2387" s="2" t="s">
        <v>5742</v>
      </c>
      <c r="B2387" s="2" t="s">
        <v>5743</v>
      </c>
    </row>
    <row r="2388" spans="1:2" x14ac:dyDescent="0.35">
      <c r="A2388" s="2" t="s">
        <v>5744</v>
      </c>
      <c r="B2388" s="2" t="s">
        <v>5745</v>
      </c>
    </row>
    <row r="2389" spans="1:2" x14ac:dyDescent="0.35">
      <c r="A2389" s="2" t="s">
        <v>5746</v>
      </c>
      <c r="B2389" s="2" t="s">
        <v>5747</v>
      </c>
    </row>
    <row r="2390" spans="1:2" x14ac:dyDescent="0.35">
      <c r="A2390" s="2" t="s">
        <v>5748</v>
      </c>
      <c r="B2390" s="2" t="s">
        <v>5749</v>
      </c>
    </row>
    <row r="2391" spans="1:2" x14ac:dyDescent="0.35">
      <c r="A2391" s="2" t="s">
        <v>5750</v>
      </c>
      <c r="B2391" s="2" t="s">
        <v>5751</v>
      </c>
    </row>
    <row r="2392" spans="1:2" x14ac:dyDescent="0.35">
      <c r="A2392" s="2" t="s">
        <v>5752</v>
      </c>
      <c r="B2392" s="2" t="s">
        <v>5753</v>
      </c>
    </row>
    <row r="2393" spans="1:2" x14ac:dyDescent="0.35">
      <c r="A2393" s="2" t="s">
        <v>5754</v>
      </c>
      <c r="B2393" s="2" t="s">
        <v>5755</v>
      </c>
    </row>
    <row r="2394" spans="1:2" x14ac:dyDescent="0.35">
      <c r="A2394" s="2" t="s">
        <v>5756</v>
      </c>
      <c r="B2394" s="2" t="s">
        <v>5757</v>
      </c>
    </row>
    <row r="2395" spans="1:2" x14ac:dyDescent="0.35">
      <c r="A2395" s="2" t="s">
        <v>5758</v>
      </c>
      <c r="B2395" s="2" t="s">
        <v>5759</v>
      </c>
    </row>
    <row r="2396" spans="1:2" x14ac:dyDescent="0.35">
      <c r="A2396" s="2" t="s">
        <v>5760</v>
      </c>
      <c r="B2396" s="2" t="s">
        <v>5761</v>
      </c>
    </row>
    <row r="2397" spans="1:2" x14ac:dyDescent="0.35">
      <c r="A2397" s="2" t="s">
        <v>5762</v>
      </c>
      <c r="B2397" s="2" t="s">
        <v>5763</v>
      </c>
    </row>
    <row r="2398" spans="1:2" x14ac:dyDescent="0.35">
      <c r="A2398" s="2" t="s">
        <v>5764</v>
      </c>
      <c r="B2398" s="2" t="s">
        <v>5765</v>
      </c>
    </row>
    <row r="2399" spans="1:2" x14ac:dyDescent="0.35">
      <c r="A2399" s="2" t="s">
        <v>5766</v>
      </c>
      <c r="B2399" s="2" t="s">
        <v>5767</v>
      </c>
    </row>
    <row r="2400" spans="1:2" x14ac:dyDescent="0.35">
      <c r="A2400" s="2" t="s">
        <v>5768</v>
      </c>
      <c r="B2400" s="2" t="s">
        <v>5769</v>
      </c>
    </row>
    <row r="2401" spans="1:2" x14ac:dyDescent="0.35">
      <c r="A2401" s="2" t="s">
        <v>5770</v>
      </c>
      <c r="B2401" s="2" t="s">
        <v>5771</v>
      </c>
    </row>
    <row r="2402" spans="1:2" x14ac:dyDescent="0.35">
      <c r="A2402" s="2" t="s">
        <v>5772</v>
      </c>
      <c r="B2402" s="2" t="s">
        <v>5773</v>
      </c>
    </row>
    <row r="2403" spans="1:2" x14ac:dyDescent="0.35">
      <c r="A2403" s="2" t="s">
        <v>5774</v>
      </c>
      <c r="B2403" s="2" t="s">
        <v>5775</v>
      </c>
    </row>
    <row r="2404" spans="1:2" x14ac:dyDescent="0.35">
      <c r="A2404" s="2" t="s">
        <v>5776</v>
      </c>
      <c r="B2404" s="2" t="s">
        <v>5777</v>
      </c>
    </row>
    <row r="2405" spans="1:2" x14ac:dyDescent="0.35">
      <c r="A2405" s="2" t="s">
        <v>5778</v>
      </c>
      <c r="B2405" s="2" t="s">
        <v>5779</v>
      </c>
    </row>
    <row r="2406" spans="1:2" x14ac:dyDescent="0.35">
      <c r="A2406" s="2" t="s">
        <v>5780</v>
      </c>
      <c r="B2406" s="2" t="s">
        <v>5781</v>
      </c>
    </row>
    <row r="2407" spans="1:2" x14ac:dyDescent="0.35">
      <c r="A2407" s="2" t="s">
        <v>5782</v>
      </c>
      <c r="B2407" s="2" t="s">
        <v>5783</v>
      </c>
    </row>
    <row r="2408" spans="1:2" x14ac:dyDescent="0.35">
      <c r="A2408" s="2" t="s">
        <v>5784</v>
      </c>
      <c r="B2408" s="2" t="s">
        <v>5785</v>
      </c>
    </row>
    <row r="2409" spans="1:2" x14ac:dyDescent="0.35">
      <c r="A2409" s="2" t="s">
        <v>5786</v>
      </c>
      <c r="B2409" s="2" t="s">
        <v>5787</v>
      </c>
    </row>
    <row r="2410" spans="1:2" x14ac:dyDescent="0.35">
      <c r="A2410" s="2" t="s">
        <v>5788</v>
      </c>
      <c r="B2410" s="2" t="s">
        <v>5789</v>
      </c>
    </row>
    <row r="2411" spans="1:2" x14ac:dyDescent="0.35">
      <c r="A2411" s="2" t="s">
        <v>5790</v>
      </c>
      <c r="B2411" s="2" t="s">
        <v>5791</v>
      </c>
    </row>
    <row r="2412" spans="1:2" x14ac:dyDescent="0.35">
      <c r="A2412" s="2" t="s">
        <v>5792</v>
      </c>
      <c r="B2412" s="2" t="s">
        <v>5793</v>
      </c>
    </row>
    <row r="2413" spans="1:2" x14ac:dyDescent="0.35">
      <c r="A2413" s="2" t="s">
        <v>5794</v>
      </c>
      <c r="B2413" s="2" t="s">
        <v>5795</v>
      </c>
    </row>
    <row r="2414" spans="1:2" x14ac:dyDescent="0.35">
      <c r="A2414" s="2" t="s">
        <v>5796</v>
      </c>
      <c r="B2414" s="2" t="s">
        <v>5797</v>
      </c>
    </row>
    <row r="2415" spans="1:2" x14ac:dyDescent="0.35">
      <c r="A2415" s="2" t="s">
        <v>5798</v>
      </c>
      <c r="B2415" s="2" t="s">
        <v>5799</v>
      </c>
    </row>
    <row r="2416" spans="1:2" x14ac:dyDescent="0.35">
      <c r="A2416" s="2" t="s">
        <v>5800</v>
      </c>
      <c r="B2416" s="2" t="s">
        <v>5801</v>
      </c>
    </row>
    <row r="2417" spans="1:2" x14ac:dyDescent="0.35">
      <c r="A2417" s="2" t="s">
        <v>5802</v>
      </c>
      <c r="B2417" s="2" t="s">
        <v>5803</v>
      </c>
    </row>
    <row r="2418" spans="1:2" x14ac:dyDescent="0.35">
      <c r="A2418" s="2" t="s">
        <v>5804</v>
      </c>
      <c r="B2418" s="2" t="s">
        <v>5805</v>
      </c>
    </row>
    <row r="2419" spans="1:2" x14ac:dyDescent="0.35">
      <c r="A2419" s="2" t="s">
        <v>5806</v>
      </c>
      <c r="B2419" s="2" t="s">
        <v>5807</v>
      </c>
    </row>
    <row r="2420" spans="1:2" x14ac:dyDescent="0.35">
      <c r="A2420" s="2" t="s">
        <v>5808</v>
      </c>
      <c r="B2420" s="2" t="s">
        <v>5809</v>
      </c>
    </row>
    <row r="2421" spans="1:2" x14ac:dyDescent="0.35">
      <c r="A2421" s="2" t="s">
        <v>5810</v>
      </c>
      <c r="B2421" s="2" t="s">
        <v>5811</v>
      </c>
    </row>
    <row r="2422" spans="1:2" x14ac:dyDescent="0.35">
      <c r="A2422" s="2" t="s">
        <v>5812</v>
      </c>
      <c r="B2422" s="2" t="s">
        <v>5813</v>
      </c>
    </row>
    <row r="2423" spans="1:2" x14ac:dyDescent="0.35">
      <c r="A2423" s="2" t="s">
        <v>5814</v>
      </c>
      <c r="B2423" s="2" t="s">
        <v>5815</v>
      </c>
    </row>
    <row r="2424" spans="1:2" x14ac:dyDescent="0.35">
      <c r="A2424" s="2" t="s">
        <v>5816</v>
      </c>
      <c r="B2424" s="2" t="s">
        <v>5817</v>
      </c>
    </row>
    <row r="2425" spans="1:2" x14ac:dyDescent="0.35">
      <c r="A2425" s="2" t="s">
        <v>5818</v>
      </c>
      <c r="B2425" s="2" t="s">
        <v>5819</v>
      </c>
    </row>
    <row r="2426" spans="1:2" x14ac:dyDescent="0.35">
      <c r="A2426" s="2" t="s">
        <v>5820</v>
      </c>
      <c r="B2426" s="2" t="s">
        <v>5821</v>
      </c>
    </row>
    <row r="2427" spans="1:2" x14ac:dyDescent="0.35">
      <c r="A2427" s="2" t="s">
        <v>5822</v>
      </c>
      <c r="B2427" s="2" t="s">
        <v>5823</v>
      </c>
    </row>
    <row r="2428" spans="1:2" x14ac:dyDescent="0.35">
      <c r="A2428" s="2" t="s">
        <v>5824</v>
      </c>
      <c r="B2428" s="2" t="s">
        <v>5825</v>
      </c>
    </row>
    <row r="2429" spans="1:2" x14ac:dyDescent="0.35">
      <c r="A2429" s="2" t="s">
        <v>5826</v>
      </c>
      <c r="B2429" s="2" t="s">
        <v>5827</v>
      </c>
    </row>
    <row r="2430" spans="1:2" x14ac:dyDescent="0.35">
      <c r="A2430" s="2" t="s">
        <v>5828</v>
      </c>
      <c r="B2430" s="2" t="s">
        <v>5829</v>
      </c>
    </row>
    <row r="2431" spans="1:2" x14ac:dyDescent="0.35">
      <c r="A2431" s="2" t="s">
        <v>5830</v>
      </c>
      <c r="B2431" s="2" t="s">
        <v>5831</v>
      </c>
    </row>
    <row r="2432" spans="1:2" x14ac:dyDescent="0.35">
      <c r="A2432" s="2" t="s">
        <v>5832</v>
      </c>
      <c r="B2432" s="2" t="s">
        <v>5833</v>
      </c>
    </row>
    <row r="2433" spans="1:2" x14ac:dyDescent="0.35">
      <c r="A2433" s="2" t="s">
        <v>5834</v>
      </c>
      <c r="B2433" s="2" t="s">
        <v>5835</v>
      </c>
    </row>
    <row r="2434" spans="1:2" x14ac:dyDescent="0.35">
      <c r="A2434" s="2" t="s">
        <v>5836</v>
      </c>
      <c r="B2434" s="2" t="s">
        <v>5837</v>
      </c>
    </row>
    <row r="2435" spans="1:2" x14ac:dyDescent="0.35">
      <c r="A2435" s="2" t="s">
        <v>5838</v>
      </c>
      <c r="B2435" s="2" t="s">
        <v>5839</v>
      </c>
    </row>
    <row r="2436" spans="1:2" x14ac:dyDescent="0.35">
      <c r="A2436" s="2" t="s">
        <v>5840</v>
      </c>
      <c r="B2436" s="2" t="s">
        <v>5841</v>
      </c>
    </row>
    <row r="2437" spans="1:2" x14ac:dyDescent="0.35">
      <c r="A2437" s="2" t="s">
        <v>5842</v>
      </c>
      <c r="B2437" s="2" t="s">
        <v>5843</v>
      </c>
    </row>
    <row r="2438" spans="1:2" x14ac:dyDescent="0.35">
      <c r="A2438" s="2" t="s">
        <v>5844</v>
      </c>
      <c r="B2438" s="2" t="s">
        <v>5845</v>
      </c>
    </row>
    <row r="2439" spans="1:2" x14ac:dyDescent="0.35">
      <c r="A2439" s="2" t="s">
        <v>5846</v>
      </c>
      <c r="B2439" s="2" t="s">
        <v>5847</v>
      </c>
    </row>
    <row r="2440" spans="1:2" x14ac:dyDescent="0.35">
      <c r="A2440" s="2" t="s">
        <v>5848</v>
      </c>
      <c r="B2440" s="2" t="s">
        <v>5849</v>
      </c>
    </row>
    <row r="2441" spans="1:2" x14ac:dyDescent="0.35">
      <c r="A2441" s="2" t="s">
        <v>5850</v>
      </c>
      <c r="B2441" s="2" t="s">
        <v>5851</v>
      </c>
    </row>
    <row r="2442" spans="1:2" x14ac:dyDescent="0.35">
      <c r="A2442" s="2" t="s">
        <v>5852</v>
      </c>
      <c r="B2442" s="2" t="s">
        <v>5853</v>
      </c>
    </row>
    <row r="2443" spans="1:2" x14ac:dyDescent="0.35">
      <c r="A2443" s="2" t="s">
        <v>5854</v>
      </c>
      <c r="B2443" s="2" t="s">
        <v>5855</v>
      </c>
    </row>
    <row r="2444" spans="1:2" x14ac:dyDescent="0.35">
      <c r="A2444" s="2" t="s">
        <v>5856</v>
      </c>
      <c r="B2444" s="2" t="s">
        <v>5857</v>
      </c>
    </row>
    <row r="2445" spans="1:2" x14ac:dyDescent="0.35">
      <c r="A2445" s="2" t="s">
        <v>5858</v>
      </c>
      <c r="B2445" s="2" t="s">
        <v>5859</v>
      </c>
    </row>
    <row r="2446" spans="1:2" x14ac:dyDescent="0.35">
      <c r="A2446" s="2" t="s">
        <v>5860</v>
      </c>
      <c r="B2446" s="2" t="s">
        <v>5861</v>
      </c>
    </row>
    <row r="2447" spans="1:2" x14ac:dyDescent="0.35">
      <c r="A2447" s="2" t="s">
        <v>5862</v>
      </c>
      <c r="B2447" s="2" t="s">
        <v>5863</v>
      </c>
    </row>
    <row r="2448" spans="1:2" x14ac:dyDescent="0.35">
      <c r="A2448" s="2" t="s">
        <v>5864</v>
      </c>
      <c r="B2448" s="2" t="s">
        <v>5865</v>
      </c>
    </row>
    <row r="2449" spans="1:2" x14ac:dyDescent="0.35">
      <c r="A2449" s="2" t="s">
        <v>5866</v>
      </c>
      <c r="B2449" s="2" t="s">
        <v>5867</v>
      </c>
    </row>
    <row r="2450" spans="1:2" x14ac:dyDescent="0.35">
      <c r="A2450" s="2" t="s">
        <v>5868</v>
      </c>
      <c r="B2450" s="2" t="s">
        <v>5869</v>
      </c>
    </row>
    <row r="2451" spans="1:2" x14ac:dyDescent="0.35">
      <c r="A2451" s="2" t="s">
        <v>5870</v>
      </c>
      <c r="B2451" s="2" t="s">
        <v>5871</v>
      </c>
    </row>
    <row r="2452" spans="1:2" x14ac:dyDescent="0.35">
      <c r="A2452" s="2" t="s">
        <v>5872</v>
      </c>
      <c r="B2452" s="2" t="s">
        <v>5873</v>
      </c>
    </row>
    <row r="2453" spans="1:2" x14ac:dyDescent="0.35">
      <c r="A2453" s="2" t="s">
        <v>5874</v>
      </c>
      <c r="B2453" s="2" t="s">
        <v>5875</v>
      </c>
    </row>
    <row r="2454" spans="1:2" x14ac:dyDescent="0.35">
      <c r="A2454" s="2" t="s">
        <v>5876</v>
      </c>
      <c r="B2454" s="2" t="s">
        <v>5877</v>
      </c>
    </row>
    <row r="2455" spans="1:2" x14ac:dyDescent="0.35">
      <c r="A2455" s="2" t="s">
        <v>5878</v>
      </c>
      <c r="B2455" s="2" t="s">
        <v>5879</v>
      </c>
    </row>
    <row r="2456" spans="1:2" x14ac:dyDescent="0.35">
      <c r="A2456" s="2" t="s">
        <v>5880</v>
      </c>
      <c r="B2456" s="2" t="s">
        <v>5881</v>
      </c>
    </row>
    <row r="2457" spans="1:2" x14ac:dyDescent="0.35">
      <c r="A2457" s="2" t="s">
        <v>5882</v>
      </c>
      <c r="B2457" s="2" t="s">
        <v>5883</v>
      </c>
    </row>
    <row r="2458" spans="1:2" x14ac:dyDescent="0.35">
      <c r="A2458" s="2" t="s">
        <v>5884</v>
      </c>
      <c r="B2458" s="2" t="s">
        <v>5885</v>
      </c>
    </row>
    <row r="2459" spans="1:2" x14ac:dyDescent="0.35">
      <c r="A2459" s="2" t="s">
        <v>5886</v>
      </c>
      <c r="B2459" s="2" t="s">
        <v>5887</v>
      </c>
    </row>
    <row r="2460" spans="1:2" x14ac:dyDescent="0.35">
      <c r="A2460" s="2" t="s">
        <v>5888</v>
      </c>
      <c r="B2460" s="2" t="s">
        <v>5889</v>
      </c>
    </row>
    <row r="2461" spans="1:2" x14ac:dyDescent="0.35">
      <c r="A2461" s="2" t="s">
        <v>5890</v>
      </c>
      <c r="B2461" s="2" t="s">
        <v>5891</v>
      </c>
    </row>
    <row r="2462" spans="1:2" x14ac:dyDescent="0.35">
      <c r="A2462" s="2" t="s">
        <v>5892</v>
      </c>
      <c r="B2462" s="2" t="s">
        <v>5893</v>
      </c>
    </row>
    <row r="2463" spans="1:2" x14ac:dyDescent="0.35">
      <c r="A2463" s="2" t="s">
        <v>5894</v>
      </c>
      <c r="B2463" s="2" t="s">
        <v>5895</v>
      </c>
    </row>
    <row r="2464" spans="1:2" x14ac:dyDescent="0.35">
      <c r="A2464" s="2" t="s">
        <v>5896</v>
      </c>
      <c r="B2464" s="2" t="s">
        <v>5897</v>
      </c>
    </row>
    <row r="2465" spans="1:2" x14ac:dyDescent="0.35">
      <c r="A2465" s="2" t="s">
        <v>5898</v>
      </c>
      <c r="B2465" s="2" t="s">
        <v>5899</v>
      </c>
    </row>
    <row r="2466" spans="1:2" x14ac:dyDescent="0.35">
      <c r="A2466" s="2" t="s">
        <v>5900</v>
      </c>
      <c r="B2466" s="2" t="s">
        <v>5901</v>
      </c>
    </row>
    <row r="2467" spans="1:2" x14ac:dyDescent="0.35">
      <c r="A2467" s="2" t="s">
        <v>5902</v>
      </c>
      <c r="B2467" s="2" t="s">
        <v>5903</v>
      </c>
    </row>
    <row r="2468" spans="1:2" x14ac:dyDescent="0.35">
      <c r="A2468" s="2" t="s">
        <v>5904</v>
      </c>
      <c r="B2468" s="2" t="s">
        <v>5905</v>
      </c>
    </row>
    <row r="2469" spans="1:2" x14ac:dyDescent="0.35">
      <c r="A2469" s="2" t="s">
        <v>5906</v>
      </c>
      <c r="B2469" s="2" t="s">
        <v>5907</v>
      </c>
    </row>
    <row r="2470" spans="1:2" x14ac:dyDescent="0.35">
      <c r="A2470" s="2" t="s">
        <v>5908</v>
      </c>
      <c r="B2470" s="2" t="s">
        <v>5909</v>
      </c>
    </row>
    <row r="2471" spans="1:2" x14ac:dyDescent="0.35">
      <c r="A2471" s="2" t="s">
        <v>5910</v>
      </c>
      <c r="B2471" s="2" t="s">
        <v>5911</v>
      </c>
    </row>
    <row r="2472" spans="1:2" x14ac:dyDescent="0.35">
      <c r="A2472" s="2" t="s">
        <v>5912</v>
      </c>
      <c r="B2472" s="2" t="s">
        <v>5913</v>
      </c>
    </row>
    <row r="2473" spans="1:2" x14ac:dyDescent="0.35">
      <c r="A2473" s="2" t="s">
        <v>5914</v>
      </c>
      <c r="B2473" s="2" t="s">
        <v>5915</v>
      </c>
    </row>
    <row r="2474" spans="1:2" x14ac:dyDescent="0.35">
      <c r="A2474" s="2" t="s">
        <v>5916</v>
      </c>
      <c r="B2474" s="2" t="s">
        <v>5917</v>
      </c>
    </row>
    <row r="2475" spans="1:2" x14ac:dyDescent="0.35">
      <c r="A2475" s="2" t="s">
        <v>5918</v>
      </c>
      <c r="B2475" s="2" t="s">
        <v>5919</v>
      </c>
    </row>
    <row r="2476" spans="1:2" x14ac:dyDescent="0.35">
      <c r="A2476" s="2" t="s">
        <v>5920</v>
      </c>
      <c r="B2476" s="2" t="s">
        <v>5921</v>
      </c>
    </row>
    <row r="2477" spans="1:2" x14ac:dyDescent="0.35">
      <c r="A2477" s="2" t="s">
        <v>5922</v>
      </c>
      <c r="B2477" s="2" t="s">
        <v>5923</v>
      </c>
    </row>
    <row r="2478" spans="1:2" x14ac:dyDescent="0.35">
      <c r="A2478" s="2" t="s">
        <v>5924</v>
      </c>
      <c r="B2478" s="2" t="s">
        <v>5925</v>
      </c>
    </row>
    <row r="2479" spans="1:2" x14ac:dyDescent="0.35">
      <c r="A2479" s="2" t="s">
        <v>5926</v>
      </c>
      <c r="B2479" s="2" t="s">
        <v>5927</v>
      </c>
    </row>
    <row r="2480" spans="1:2" x14ac:dyDescent="0.35">
      <c r="A2480" s="2" t="s">
        <v>5928</v>
      </c>
      <c r="B2480" s="2" t="s">
        <v>5929</v>
      </c>
    </row>
    <row r="2481" spans="1:2" x14ac:dyDescent="0.35">
      <c r="A2481" s="2" t="s">
        <v>5930</v>
      </c>
      <c r="B2481" s="2" t="s">
        <v>5931</v>
      </c>
    </row>
    <row r="2482" spans="1:2" x14ac:dyDescent="0.35">
      <c r="A2482" s="2" t="s">
        <v>5932</v>
      </c>
      <c r="B2482" s="2" t="s">
        <v>5933</v>
      </c>
    </row>
    <row r="2483" spans="1:2" x14ac:dyDescent="0.35">
      <c r="A2483" s="2" t="s">
        <v>5934</v>
      </c>
      <c r="B2483" s="2" t="s">
        <v>5935</v>
      </c>
    </row>
    <row r="2484" spans="1:2" x14ac:dyDescent="0.35">
      <c r="A2484" s="2" t="s">
        <v>5936</v>
      </c>
      <c r="B2484" s="2" t="s">
        <v>5937</v>
      </c>
    </row>
    <row r="2485" spans="1:2" x14ac:dyDescent="0.35">
      <c r="A2485" s="2" t="s">
        <v>5938</v>
      </c>
      <c r="B2485" s="2" t="s">
        <v>5939</v>
      </c>
    </row>
    <row r="2486" spans="1:2" x14ac:dyDescent="0.35">
      <c r="A2486" s="2" t="s">
        <v>5940</v>
      </c>
      <c r="B2486" s="2" t="s">
        <v>5941</v>
      </c>
    </row>
    <row r="2487" spans="1:2" x14ac:dyDescent="0.35">
      <c r="A2487" s="2" t="s">
        <v>5942</v>
      </c>
      <c r="B2487" s="2" t="s">
        <v>5943</v>
      </c>
    </row>
    <row r="2488" spans="1:2" x14ac:dyDescent="0.35">
      <c r="A2488" s="2" t="s">
        <v>5944</v>
      </c>
      <c r="B2488" s="2" t="s">
        <v>5945</v>
      </c>
    </row>
    <row r="2489" spans="1:2" x14ac:dyDescent="0.35">
      <c r="A2489" s="2" t="s">
        <v>5946</v>
      </c>
      <c r="B2489" s="2" t="s">
        <v>5947</v>
      </c>
    </row>
    <row r="2490" spans="1:2" x14ac:dyDescent="0.35">
      <c r="A2490" s="2" t="s">
        <v>5948</v>
      </c>
      <c r="B2490" s="2" t="s">
        <v>5949</v>
      </c>
    </row>
    <row r="2491" spans="1:2" x14ac:dyDescent="0.35">
      <c r="A2491" s="2" t="s">
        <v>5950</v>
      </c>
      <c r="B2491" s="2" t="s">
        <v>5951</v>
      </c>
    </row>
    <row r="2492" spans="1:2" x14ac:dyDescent="0.35">
      <c r="A2492" s="2" t="s">
        <v>5952</v>
      </c>
      <c r="B2492" s="2" t="s">
        <v>5953</v>
      </c>
    </row>
    <row r="2493" spans="1:2" x14ac:dyDescent="0.35">
      <c r="A2493" s="2" t="s">
        <v>5954</v>
      </c>
      <c r="B2493" s="2" t="s">
        <v>5955</v>
      </c>
    </row>
    <row r="2494" spans="1:2" x14ac:dyDescent="0.35">
      <c r="A2494" s="2" t="s">
        <v>5956</v>
      </c>
      <c r="B2494" s="2" t="s">
        <v>5957</v>
      </c>
    </row>
    <row r="2495" spans="1:2" x14ac:dyDescent="0.35">
      <c r="A2495" s="2" t="s">
        <v>5958</v>
      </c>
      <c r="B2495" s="2" t="s">
        <v>5959</v>
      </c>
    </row>
    <row r="2496" spans="1:2" x14ac:dyDescent="0.35">
      <c r="A2496" s="2" t="s">
        <v>5960</v>
      </c>
      <c r="B2496" s="2" t="s">
        <v>5961</v>
      </c>
    </row>
    <row r="2497" spans="1:2" x14ac:dyDescent="0.35">
      <c r="A2497" s="2" t="s">
        <v>5962</v>
      </c>
      <c r="B2497" s="2" t="s">
        <v>5963</v>
      </c>
    </row>
    <row r="2498" spans="1:2" x14ac:dyDescent="0.35">
      <c r="A2498" s="2" t="s">
        <v>5964</v>
      </c>
      <c r="B2498" s="2" t="s">
        <v>5965</v>
      </c>
    </row>
    <row r="2499" spans="1:2" x14ac:dyDescent="0.35">
      <c r="A2499" s="2" t="s">
        <v>5966</v>
      </c>
      <c r="B2499" s="2" t="s">
        <v>5967</v>
      </c>
    </row>
    <row r="2500" spans="1:2" x14ac:dyDescent="0.35">
      <c r="A2500" s="2" t="s">
        <v>5968</v>
      </c>
      <c r="B2500" s="2" t="s">
        <v>5969</v>
      </c>
    </row>
    <row r="2501" spans="1:2" x14ac:dyDescent="0.35">
      <c r="A2501" s="2" t="s">
        <v>5970</v>
      </c>
      <c r="B2501" s="2" t="s">
        <v>5971</v>
      </c>
    </row>
    <row r="2502" spans="1:2" x14ac:dyDescent="0.35">
      <c r="A2502" s="2" t="s">
        <v>5972</v>
      </c>
      <c r="B2502" s="2" t="s">
        <v>5973</v>
      </c>
    </row>
    <row r="2503" spans="1:2" x14ac:dyDescent="0.35">
      <c r="A2503" s="2" t="s">
        <v>5974</v>
      </c>
      <c r="B2503" s="2" t="s">
        <v>5975</v>
      </c>
    </row>
    <row r="2504" spans="1:2" x14ac:dyDescent="0.35">
      <c r="A2504" s="2" t="s">
        <v>5976</v>
      </c>
      <c r="B2504" s="2" t="s">
        <v>5977</v>
      </c>
    </row>
    <row r="2505" spans="1:2" x14ac:dyDescent="0.35">
      <c r="A2505" s="2" t="s">
        <v>5978</v>
      </c>
      <c r="B2505" s="2" t="s">
        <v>5979</v>
      </c>
    </row>
    <row r="2506" spans="1:2" x14ac:dyDescent="0.35">
      <c r="A2506" s="2" t="s">
        <v>5980</v>
      </c>
      <c r="B2506" s="2" t="s">
        <v>5981</v>
      </c>
    </row>
    <row r="2507" spans="1:2" x14ac:dyDescent="0.35">
      <c r="A2507" s="2" t="s">
        <v>5982</v>
      </c>
      <c r="B2507" s="2" t="s">
        <v>5983</v>
      </c>
    </row>
    <row r="2508" spans="1:2" x14ac:dyDescent="0.35">
      <c r="A2508" s="2" t="s">
        <v>5984</v>
      </c>
      <c r="B2508" s="2" t="s">
        <v>5985</v>
      </c>
    </row>
    <row r="2509" spans="1:2" x14ac:dyDescent="0.35">
      <c r="A2509" s="2" t="s">
        <v>5986</v>
      </c>
      <c r="B2509" s="2" t="s">
        <v>5987</v>
      </c>
    </row>
    <row r="2510" spans="1:2" x14ac:dyDescent="0.35">
      <c r="A2510" s="2" t="s">
        <v>5988</v>
      </c>
      <c r="B2510" s="2" t="s">
        <v>5989</v>
      </c>
    </row>
    <row r="2511" spans="1:2" x14ac:dyDescent="0.35">
      <c r="A2511" s="2" t="s">
        <v>5990</v>
      </c>
      <c r="B2511" s="2" t="s">
        <v>5991</v>
      </c>
    </row>
    <row r="2512" spans="1:2" x14ac:dyDescent="0.35">
      <c r="A2512" s="2" t="s">
        <v>5992</v>
      </c>
      <c r="B2512" s="2" t="s">
        <v>5993</v>
      </c>
    </row>
    <row r="2513" spans="1:2" x14ac:dyDescent="0.35">
      <c r="A2513" s="2" t="s">
        <v>5994</v>
      </c>
      <c r="B2513" s="2" t="s">
        <v>5995</v>
      </c>
    </row>
    <row r="2514" spans="1:2" x14ac:dyDescent="0.35">
      <c r="A2514" s="2" t="s">
        <v>5996</v>
      </c>
      <c r="B2514" s="2" t="s">
        <v>5997</v>
      </c>
    </row>
    <row r="2515" spans="1:2" x14ac:dyDescent="0.35">
      <c r="A2515" s="2" t="s">
        <v>5998</v>
      </c>
      <c r="B2515" s="2" t="s">
        <v>5999</v>
      </c>
    </row>
    <row r="2516" spans="1:2" x14ac:dyDescent="0.35">
      <c r="A2516" s="2" t="s">
        <v>6000</v>
      </c>
      <c r="B2516" s="2" t="s">
        <v>6001</v>
      </c>
    </row>
    <row r="2517" spans="1:2" x14ac:dyDescent="0.35">
      <c r="A2517" s="2" t="s">
        <v>6002</v>
      </c>
      <c r="B2517" s="2" t="s">
        <v>6003</v>
      </c>
    </row>
    <row r="2518" spans="1:2" x14ac:dyDescent="0.35">
      <c r="A2518" s="2" t="s">
        <v>6004</v>
      </c>
      <c r="B2518" s="2" t="s">
        <v>6005</v>
      </c>
    </row>
    <row r="2519" spans="1:2" x14ac:dyDescent="0.35">
      <c r="A2519" s="2" t="s">
        <v>6006</v>
      </c>
      <c r="B2519" s="2" t="s">
        <v>6007</v>
      </c>
    </row>
    <row r="2520" spans="1:2" x14ac:dyDescent="0.35">
      <c r="A2520" s="2" t="s">
        <v>6008</v>
      </c>
      <c r="B2520" s="2" t="s">
        <v>6009</v>
      </c>
    </row>
    <row r="2521" spans="1:2" x14ac:dyDescent="0.35">
      <c r="A2521" s="2" t="s">
        <v>6010</v>
      </c>
      <c r="B2521" s="2" t="s">
        <v>6011</v>
      </c>
    </row>
    <row r="2522" spans="1:2" x14ac:dyDescent="0.35">
      <c r="A2522" s="2" t="s">
        <v>6012</v>
      </c>
      <c r="B2522" s="2" t="s">
        <v>6013</v>
      </c>
    </row>
    <row r="2523" spans="1:2" x14ac:dyDescent="0.35">
      <c r="A2523" s="2" t="s">
        <v>6014</v>
      </c>
      <c r="B2523" s="2" t="s">
        <v>6015</v>
      </c>
    </row>
    <row r="2524" spans="1:2" x14ac:dyDescent="0.35">
      <c r="A2524" s="2" t="s">
        <v>6016</v>
      </c>
      <c r="B2524" s="2" t="s">
        <v>6017</v>
      </c>
    </row>
    <row r="2525" spans="1:2" x14ac:dyDescent="0.35">
      <c r="A2525" s="2" t="s">
        <v>6018</v>
      </c>
      <c r="B2525" s="2" t="s">
        <v>6019</v>
      </c>
    </row>
    <row r="2526" spans="1:2" x14ac:dyDescent="0.35">
      <c r="A2526" s="2" t="s">
        <v>6020</v>
      </c>
      <c r="B2526" s="2" t="s">
        <v>6021</v>
      </c>
    </row>
    <row r="2527" spans="1:2" x14ac:dyDescent="0.35">
      <c r="A2527" s="2" t="s">
        <v>6022</v>
      </c>
      <c r="B2527" s="2" t="s">
        <v>6023</v>
      </c>
    </row>
    <row r="2528" spans="1:2" x14ac:dyDescent="0.35">
      <c r="A2528" s="2" t="s">
        <v>6024</v>
      </c>
      <c r="B2528" s="2" t="s">
        <v>6025</v>
      </c>
    </row>
    <row r="2529" spans="1:2" x14ac:dyDescent="0.35">
      <c r="A2529" s="2" t="s">
        <v>6026</v>
      </c>
      <c r="B2529" s="2" t="s">
        <v>6027</v>
      </c>
    </row>
    <row r="2530" spans="1:2" x14ac:dyDescent="0.35">
      <c r="A2530" s="2" t="s">
        <v>6028</v>
      </c>
      <c r="B2530" s="2" t="s">
        <v>6029</v>
      </c>
    </row>
    <row r="2531" spans="1:2" x14ac:dyDescent="0.35">
      <c r="A2531" s="2" t="s">
        <v>6030</v>
      </c>
      <c r="B2531" s="2" t="s">
        <v>6031</v>
      </c>
    </row>
    <row r="2532" spans="1:2" x14ac:dyDescent="0.35">
      <c r="A2532" s="2" t="s">
        <v>6032</v>
      </c>
      <c r="B2532" s="2" t="s">
        <v>6033</v>
      </c>
    </row>
    <row r="2533" spans="1:2" x14ac:dyDescent="0.35">
      <c r="A2533" s="2" t="s">
        <v>6034</v>
      </c>
      <c r="B2533" s="2" t="s">
        <v>6035</v>
      </c>
    </row>
    <row r="2534" spans="1:2" x14ac:dyDescent="0.35">
      <c r="A2534" s="2" t="s">
        <v>6036</v>
      </c>
      <c r="B2534" s="2" t="s">
        <v>6037</v>
      </c>
    </row>
    <row r="2535" spans="1:2" x14ac:dyDescent="0.35">
      <c r="A2535" s="2" t="s">
        <v>6038</v>
      </c>
      <c r="B2535" s="2" t="s">
        <v>6039</v>
      </c>
    </row>
    <row r="2536" spans="1:2" x14ac:dyDescent="0.35">
      <c r="A2536" s="2" t="s">
        <v>6040</v>
      </c>
      <c r="B2536" s="2" t="s">
        <v>6041</v>
      </c>
    </row>
    <row r="2537" spans="1:2" x14ac:dyDescent="0.35">
      <c r="A2537" s="2" t="s">
        <v>6042</v>
      </c>
      <c r="B2537" s="2" t="s">
        <v>6043</v>
      </c>
    </row>
    <row r="2538" spans="1:2" x14ac:dyDescent="0.35">
      <c r="A2538" s="2" t="s">
        <v>6044</v>
      </c>
      <c r="B2538" s="2" t="s">
        <v>6045</v>
      </c>
    </row>
    <row r="2539" spans="1:2" x14ac:dyDescent="0.35">
      <c r="A2539" s="2" t="s">
        <v>6046</v>
      </c>
      <c r="B2539" s="2" t="s">
        <v>6047</v>
      </c>
    </row>
    <row r="2540" spans="1:2" x14ac:dyDescent="0.35">
      <c r="A2540" s="2" t="s">
        <v>6048</v>
      </c>
      <c r="B2540" s="2" t="s">
        <v>6049</v>
      </c>
    </row>
    <row r="2541" spans="1:2" x14ac:dyDescent="0.35">
      <c r="A2541" s="2" t="s">
        <v>6050</v>
      </c>
      <c r="B2541" s="2" t="s">
        <v>6051</v>
      </c>
    </row>
    <row r="2542" spans="1:2" x14ac:dyDescent="0.35">
      <c r="A2542" s="2" t="s">
        <v>6052</v>
      </c>
      <c r="B2542" s="2" t="s">
        <v>6053</v>
      </c>
    </row>
    <row r="2543" spans="1:2" x14ac:dyDescent="0.35">
      <c r="A2543" s="2" t="s">
        <v>6054</v>
      </c>
      <c r="B2543" s="2" t="s">
        <v>6055</v>
      </c>
    </row>
    <row r="2544" spans="1:2" x14ac:dyDescent="0.35">
      <c r="A2544" s="2" t="s">
        <v>6056</v>
      </c>
      <c r="B2544" s="2" t="s">
        <v>6057</v>
      </c>
    </row>
    <row r="2545" spans="1:2" x14ac:dyDescent="0.35">
      <c r="A2545" s="2" t="s">
        <v>6058</v>
      </c>
      <c r="B2545" s="2" t="s">
        <v>6059</v>
      </c>
    </row>
    <row r="2546" spans="1:2" x14ac:dyDescent="0.35">
      <c r="A2546" s="2" t="s">
        <v>6060</v>
      </c>
      <c r="B2546" s="2" t="s">
        <v>6061</v>
      </c>
    </row>
    <row r="2547" spans="1:2" x14ac:dyDescent="0.35">
      <c r="A2547" s="2" t="s">
        <v>6062</v>
      </c>
      <c r="B2547" s="2" t="s">
        <v>6063</v>
      </c>
    </row>
    <row r="2548" spans="1:2" x14ac:dyDescent="0.35">
      <c r="A2548" s="2" t="s">
        <v>6064</v>
      </c>
      <c r="B2548" s="2" t="s">
        <v>6065</v>
      </c>
    </row>
    <row r="2549" spans="1:2" x14ac:dyDescent="0.35">
      <c r="A2549" s="2" t="s">
        <v>6066</v>
      </c>
      <c r="B2549" s="2" t="s">
        <v>6067</v>
      </c>
    </row>
    <row r="2550" spans="1:2" x14ac:dyDescent="0.35">
      <c r="A2550" s="2" t="s">
        <v>6068</v>
      </c>
      <c r="B2550" s="2" t="s">
        <v>6069</v>
      </c>
    </row>
    <row r="2551" spans="1:2" x14ac:dyDescent="0.35">
      <c r="A2551" s="2" t="s">
        <v>6070</v>
      </c>
      <c r="B2551" s="2" t="s">
        <v>6071</v>
      </c>
    </row>
    <row r="2552" spans="1:2" x14ac:dyDescent="0.35">
      <c r="A2552" s="2" t="s">
        <v>6072</v>
      </c>
      <c r="B2552" s="2" t="s">
        <v>6073</v>
      </c>
    </row>
    <row r="2553" spans="1:2" x14ac:dyDescent="0.35">
      <c r="A2553" s="2" t="s">
        <v>6074</v>
      </c>
      <c r="B2553" s="2" t="s">
        <v>6075</v>
      </c>
    </row>
    <row r="2554" spans="1:2" x14ac:dyDescent="0.35">
      <c r="A2554" s="2" t="s">
        <v>6076</v>
      </c>
      <c r="B2554" s="2" t="s">
        <v>6077</v>
      </c>
    </row>
    <row r="2555" spans="1:2" x14ac:dyDescent="0.35">
      <c r="A2555" s="2" t="s">
        <v>6078</v>
      </c>
      <c r="B2555" s="2" t="s">
        <v>6079</v>
      </c>
    </row>
    <row r="2556" spans="1:2" x14ac:dyDescent="0.35">
      <c r="A2556" s="2" t="s">
        <v>6080</v>
      </c>
      <c r="B2556" s="2" t="s">
        <v>6081</v>
      </c>
    </row>
    <row r="2557" spans="1:2" x14ac:dyDescent="0.35">
      <c r="A2557" s="2" t="s">
        <v>6082</v>
      </c>
      <c r="B2557" s="2" t="s">
        <v>6083</v>
      </c>
    </row>
    <row r="2558" spans="1:2" x14ac:dyDescent="0.35">
      <c r="A2558" s="2" t="s">
        <v>6084</v>
      </c>
      <c r="B2558" s="2" t="s">
        <v>6085</v>
      </c>
    </row>
    <row r="2559" spans="1:2" x14ac:dyDescent="0.35">
      <c r="A2559" s="2" t="s">
        <v>6086</v>
      </c>
      <c r="B2559" s="2" t="s">
        <v>6087</v>
      </c>
    </row>
    <row r="2560" spans="1:2" x14ac:dyDescent="0.35">
      <c r="A2560" s="2" t="s">
        <v>6088</v>
      </c>
      <c r="B2560" s="2" t="s">
        <v>6089</v>
      </c>
    </row>
    <row r="2561" spans="1:2" x14ac:dyDescent="0.35">
      <c r="A2561" s="2" t="s">
        <v>6090</v>
      </c>
      <c r="B2561" s="2" t="s">
        <v>6091</v>
      </c>
    </row>
    <row r="2562" spans="1:2" x14ac:dyDescent="0.35">
      <c r="A2562" s="2" t="s">
        <v>6092</v>
      </c>
      <c r="B2562" s="2" t="s">
        <v>6093</v>
      </c>
    </row>
    <row r="2563" spans="1:2" x14ac:dyDescent="0.35">
      <c r="A2563" s="2" t="s">
        <v>6094</v>
      </c>
      <c r="B2563" s="2" t="s">
        <v>6095</v>
      </c>
    </row>
    <row r="2564" spans="1:2" x14ac:dyDescent="0.35">
      <c r="A2564" s="2" t="s">
        <v>6096</v>
      </c>
      <c r="B2564" s="2" t="s">
        <v>6097</v>
      </c>
    </row>
    <row r="2565" spans="1:2" x14ac:dyDescent="0.35">
      <c r="A2565" s="2" t="s">
        <v>6098</v>
      </c>
      <c r="B2565" s="2" t="s">
        <v>6099</v>
      </c>
    </row>
    <row r="2566" spans="1:2" x14ac:dyDescent="0.35">
      <c r="A2566" s="2" t="s">
        <v>6100</v>
      </c>
      <c r="B2566" s="2" t="s">
        <v>6101</v>
      </c>
    </row>
    <row r="2567" spans="1:2" x14ac:dyDescent="0.35">
      <c r="A2567" s="2" t="s">
        <v>6102</v>
      </c>
      <c r="B2567" s="2" t="s">
        <v>6103</v>
      </c>
    </row>
    <row r="2568" spans="1:2" x14ac:dyDescent="0.35">
      <c r="A2568" s="2" t="s">
        <v>6104</v>
      </c>
      <c r="B2568" s="2" t="s">
        <v>6105</v>
      </c>
    </row>
    <row r="2569" spans="1:2" x14ac:dyDescent="0.35">
      <c r="A2569" s="2" t="s">
        <v>6106</v>
      </c>
      <c r="B2569" s="2" t="s">
        <v>6107</v>
      </c>
    </row>
    <row r="2570" spans="1:2" x14ac:dyDescent="0.35">
      <c r="A2570" s="2" t="s">
        <v>6108</v>
      </c>
      <c r="B2570" s="2" t="s">
        <v>6109</v>
      </c>
    </row>
    <row r="2571" spans="1:2" x14ac:dyDescent="0.35">
      <c r="A2571" s="2" t="s">
        <v>6110</v>
      </c>
      <c r="B2571" s="2" t="s">
        <v>6111</v>
      </c>
    </row>
    <row r="2572" spans="1:2" x14ac:dyDescent="0.35">
      <c r="A2572" s="2" t="s">
        <v>6112</v>
      </c>
      <c r="B2572" s="2" t="s">
        <v>6113</v>
      </c>
    </row>
    <row r="2573" spans="1:2" x14ac:dyDescent="0.35">
      <c r="A2573" s="2" t="s">
        <v>6114</v>
      </c>
      <c r="B2573" s="2" t="s">
        <v>6115</v>
      </c>
    </row>
    <row r="2574" spans="1:2" x14ac:dyDescent="0.35">
      <c r="A2574" s="2" t="s">
        <v>6116</v>
      </c>
      <c r="B2574" s="2" t="s">
        <v>6117</v>
      </c>
    </row>
    <row r="2575" spans="1:2" x14ac:dyDescent="0.35">
      <c r="A2575" s="2" t="s">
        <v>6118</v>
      </c>
      <c r="B2575" s="2" t="s">
        <v>6119</v>
      </c>
    </row>
    <row r="2576" spans="1:2" x14ac:dyDescent="0.35">
      <c r="A2576" s="2" t="s">
        <v>6120</v>
      </c>
      <c r="B2576" s="2" t="s">
        <v>6121</v>
      </c>
    </row>
    <row r="2577" spans="1:2" x14ac:dyDescent="0.35">
      <c r="A2577" s="2" t="s">
        <v>6122</v>
      </c>
      <c r="B2577" s="2" t="s">
        <v>6123</v>
      </c>
    </row>
    <row r="2578" spans="1:2" x14ac:dyDescent="0.35">
      <c r="A2578" s="2" t="s">
        <v>6124</v>
      </c>
      <c r="B2578" s="2" t="s">
        <v>6125</v>
      </c>
    </row>
    <row r="2579" spans="1:2" x14ac:dyDescent="0.35">
      <c r="A2579" s="2" t="s">
        <v>6126</v>
      </c>
      <c r="B2579" s="2" t="s">
        <v>6127</v>
      </c>
    </row>
    <row r="2580" spans="1:2" x14ac:dyDescent="0.35">
      <c r="A2580" s="2" t="s">
        <v>6128</v>
      </c>
      <c r="B2580" s="2" t="s">
        <v>6129</v>
      </c>
    </row>
    <row r="2581" spans="1:2" x14ac:dyDescent="0.35">
      <c r="A2581" s="2" t="s">
        <v>6130</v>
      </c>
      <c r="B2581" s="2" t="s">
        <v>6131</v>
      </c>
    </row>
    <row r="2582" spans="1:2" x14ac:dyDescent="0.35">
      <c r="A2582" s="2" t="s">
        <v>6132</v>
      </c>
      <c r="B2582" s="2" t="s">
        <v>6133</v>
      </c>
    </row>
    <row r="2583" spans="1:2" x14ac:dyDescent="0.35">
      <c r="A2583" s="2" t="s">
        <v>6134</v>
      </c>
      <c r="B2583" s="2" t="s">
        <v>6135</v>
      </c>
    </row>
    <row r="2584" spans="1:2" x14ac:dyDescent="0.35">
      <c r="A2584" s="2" t="s">
        <v>6136</v>
      </c>
      <c r="B2584" s="2" t="s">
        <v>6137</v>
      </c>
    </row>
    <row r="2585" spans="1:2" x14ac:dyDescent="0.35">
      <c r="A2585" s="2" t="s">
        <v>6138</v>
      </c>
      <c r="B2585" s="2" t="s">
        <v>6139</v>
      </c>
    </row>
    <row r="2586" spans="1:2" x14ac:dyDescent="0.35">
      <c r="A2586" s="2" t="s">
        <v>6140</v>
      </c>
      <c r="B2586" s="2" t="s">
        <v>6141</v>
      </c>
    </row>
    <row r="2587" spans="1:2" x14ac:dyDescent="0.35">
      <c r="A2587" s="2" t="s">
        <v>6142</v>
      </c>
      <c r="B2587" s="2" t="s">
        <v>6143</v>
      </c>
    </row>
    <row r="2588" spans="1:2" x14ac:dyDescent="0.35">
      <c r="A2588" s="2" t="s">
        <v>6144</v>
      </c>
      <c r="B2588" s="2" t="s">
        <v>6145</v>
      </c>
    </row>
    <row r="2589" spans="1:2" x14ac:dyDescent="0.35">
      <c r="A2589" s="2" t="s">
        <v>6146</v>
      </c>
      <c r="B2589" s="2" t="s">
        <v>6147</v>
      </c>
    </row>
    <row r="2590" spans="1:2" x14ac:dyDescent="0.35">
      <c r="A2590" s="2" t="s">
        <v>6148</v>
      </c>
      <c r="B2590" s="2" t="s">
        <v>6149</v>
      </c>
    </row>
    <row r="2591" spans="1:2" x14ac:dyDescent="0.35">
      <c r="A2591" s="2" t="s">
        <v>6150</v>
      </c>
      <c r="B2591" s="2" t="s">
        <v>6151</v>
      </c>
    </row>
    <row r="2592" spans="1:2" x14ac:dyDescent="0.35">
      <c r="A2592" s="2" t="s">
        <v>6152</v>
      </c>
      <c r="B2592" s="2" t="s">
        <v>6153</v>
      </c>
    </row>
    <row r="2593" spans="1:2" x14ac:dyDescent="0.35">
      <c r="A2593" s="2" t="s">
        <v>6154</v>
      </c>
      <c r="B2593" s="2" t="s">
        <v>6155</v>
      </c>
    </row>
    <row r="2594" spans="1:2" x14ac:dyDescent="0.35">
      <c r="A2594" s="2" t="s">
        <v>6156</v>
      </c>
      <c r="B2594" s="2" t="s">
        <v>6157</v>
      </c>
    </row>
    <row r="2595" spans="1:2" x14ac:dyDescent="0.35">
      <c r="A2595" s="2" t="s">
        <v>6158</v>
      </c>
      <c r="B2595" s="2" t="s">
        <v>6159</v>
      </c>
    </row>
    <row r="2596" spans="1:2" x14ac:dyDescent="0.35">
      <c r="A2596" s="2" t="s">
        <v>6160</v>
      </c>
      <c r="B2596" s="2" t="s">
        <v>6161</v>
      </c>
    </row>
    <row r="2597" spans="1:2" x14ac:dyDescent="0.35">
      <c r="A2597" s="2" t="s">
        <v>6162</v>
      </c>
      <c r="B2597" s="2" t="s">
        <v>6163</v>
      </c>
    </row>
    <row r="2598" spans="1:2" x14ac:dyDescent="0.35">
      <c r="A2598" s="2" t="s">
        <v>6164</v>
      </c>
      <c r="B2598" s="2" t="s">
        <v>6165</v>
      </c>
    </row>
    <row r="2599" spans="1:2" x14ac:dyDescent="0.35">
      <c r="A2599" s="2" t="s">
        <v>6166</v>
      </c>
      <c r="B2599" s="2" t="s">
        <v>6167</v>
      </c>
    </row>
    <row r="2600" spans="1:2" x14ac:dyDescent="0.35">
      <c r="A2600" s="2" t="s">
        <v>6168</v>
      </c>
      <c r="B2600" s="2" t="s">
        <v>6169</v>
      </c>
    </row>
    <row r="2601" spans="1:2" x14ac:dyDescent="0.35">
      <c r="A2601" s="2" t="s">
        <v>6170</v>
      </c>
      <c r="B2601" s="2" t="s">
        <v>6171</v>
      </c>
    </row>
    <row r="2602" spans="1:2" x14ac:dyDescent="0.35">
      <c r="A2602" s="2" t="s">
        <v>6172</v>
      </c>
      <c r="B2602" s="2" t="s">
        <v>6173</v>
      </c>
    </row>
    <row r="2603" spans="1:2" x14ac:dyDescent="0.35">
      <c r="A2603" s="2" t="s">
        <v>6174</v>
      </c>
      <c r="B2603" s="2" t="s">
        <v>6175</v>
      </c>
    </row>
    <row r="2604" spans="1:2" x14ac:dyDescent="0.35">
      <c r="A2604" s="2" t="s">
        <v>6176</v>
      </c>
      <c r="B2604" s="2" t="s">
        <v>6177</v>
      </c>
    </row>
    <row r="2605" spans="1:2" x14ac:dyDescent="0.35">
      <c r="A2605" s="2" t="s">
        <v>6178</v>
      </c>
      <c r="B2605" s="2" t="s">
        <v>6179</v>
      </c>
    </row>
    <row r="2606" spans="1:2" x14ac:dyDescent="0.35">
      <c r="A2606" s="2" t="s">
        <v>6180</v>
      </c>
      <c r="B2606" s="2" t="s">
        <v>6181</v>
      </c>
    </row>
    <row r="2607" spans="1:2" x14ac:dyDescent="0.35">
      <c r="A2607" s="2" t="s">
        <v>6182</v>
      </c>
      <c r="B2607" s="2" t="s">
        <v>6183</v>
      </c>
    </row>
    <row r="2608" spans="1:2" x14ac:dyDescent="0.35">
      <c r="A2608" s="2" t="s">
        <v>6184</v>
      </c>
      <c r="B2608" s="2" t="s">
        <v>6185</v>
      </c>
    </row>
    <row r="2609" spans="1:2" x14ac:dyDescent="0.35">
      <c r="A2609" s="2" t="s">
        <v>6186</v>
      </c>
      <c r="B2609" s="2" t="s">
        <v>6187</v>
      </c>
    </row>
    <row r="2610" spans="1:2" x14ac:dyDescent="0.35">
      <c r="A2610" s="2" t="s">
        <v>6188</v>
      </c>
      <c r="B2610" s="2" t="s">
        <v>6189</v>
      </c>
    </row>
    <row r="2611" spans="1:2" x14ac:dyDescent="0.35">
      <c r="A2611" s="2" t="s">
        <v>6190</v>
      </c>
      <c r="B2611" s="2" t="s">
        <v>6191</v>
      </c>
    </row>
    <row r="2612" spans="1:2" x14ac:dyDescent="0.35">
      <c r="A2612" s="2" t="s">
        <v>6192</v>
      </c>
      <c r="B2612" s="2" t="s">
        <v>6193</v>
      </c>
    </row>
    <row r="2613" spans="1:2" x14ac:dyDescent="0.35">
      <c r="A2613" s="2" t="s">
        <v>6194</v>
      </c>
      <c r="B2613" s="2" t="s">
        <v>6195</v>
      </c>
    </row>
    <row r="2614" spans="1:2" x14ac:dyDescent="0.35">
      <c r="A2614" s="2" t="s">
        <v>6196</v>
      </c>
      <c r="B2614" s="2" t="s">
        <v>6197</v>
      </c>
    </row>
    <row r="2615" spans="1:2" x14ac:dyDescent="0.35">
      <c r="A2615" s="2" t="s">
        <v>6198</v>
      </c>
      <c r="B2615" s="2" t="s">
        <v>6199</v>
      </c>
    </row>
    <row r="2616" spans="1:2" x14ac:dyDescent="0.35">
      <c r="A2616" s="2" t="s">
        <v>6200</v>
      </c>
      <c r="B2616" s="2" t="s">
        <v>6201</v>
      </c>
    </row>
    <row r="2617" spans="1:2" x14ac:dyDescent="0.35">
      <c r="A2617" s="2" t="s">
        <v>6202</v>
      </c>
      <c r="B2617" s="2" t="s">
        <v>6203</v>
      </c>
    </row>
    <row r="2618" spans="1:2" x14ac:dyDescent="0.35">
      <c r="A2618" s="2" t="s">
        <v>6204</v>
      </c>
      <c r="B2618" s="2" t="s">
        <v>6205</v>
      </c>
    </row>
    <row r="2619" spans="1:2" x14ac:dyDescent="0.35">
      <c r="A2619" s="2" t="s">
        <v>6206</v>
      </c>
      <c r="B2619" s="2" t="s">
        <v>6207</v>
      </c>
    </row>
    <row r="2620" spans="1:2" x14ac:dyDescent="0.35">
      <c r="A2620" s="2" t="s">
        <v>6208</v>
      </c>
      <c r="B2620" s="2" t="s">
        <v>6209</v>
      </c>
    </row>
    <row r="2621" spans="1:2" x14ac:dyDescent="0.35">
      <c r="A2621" s="2" t="s">
        <v>6210</v>
      </c>
      <c r="B2621" s="2" t="s">
        <v>6211</v>
      </c>
    </row>
    <row r="2622" spans="1:2" x14ac:dyDescent="0.35">
      <c r="A2622" s="2" t="s">
        <v>6212</v>
      </c>
      <c r="B2622" s="2" t="s">
        <v>6213</v>
      </c>
    </row>
    <row r="2623" spans="1:2" x14ac:dyDescent="0.35">
      <c r="A2623" s="2" t="s">
        <v>6214</v>
      </c>
      <c r="B2623" s="2" t="s">
        <v>6215</v>
      </c>
    </row>
    <row r="2624" spans="1:2" x14ac:dyDescent="0.35">
      <c r="A2624" s="2" t="s">
        <v>6216</v>
      </c>
      <c r="B2624" s="2" t="s">
        <v>6217</v>
      </c>
    </row>
    <row r="2625" spans="1:2" x14ac:dyDescent="0.35">
      <c r="A2625" s="2" t="s">
        <v>6218</v>
      </c>
      <c r="B2625" s="2" t="s">
        <v>6219</v>
      </c>
    </row>
    <row r="2626" spans="1:2" x14ac:dyDescent="0.35">
      <c r="A2626" s="2" t="s">
        <v>6220</v>
      </c>
      <c r="B2626" s="2" t="s">
        <v>6221</v>
      </c>
    </row>
    <row r="2627" spans="1:2" x14ac:dyDescent="0.35">
      <c r="A2627" s="2" t="s">
        <v>6222</v>
      </c>
      <c r="B2627" s="2" t="s">
        <v>6223</v>
      </c>
    </row>
    <row r="2628" spans="1:2" x14ac:dyDescent="0.35">
      <c r="A2628" s="2" t="s">
        <v>6224</v>
      </c>
      <c r="B2628" s="2" t="s">
        <v>6225</v>
      </c>
    </row>
    <row r="2629" spans="1:2" x14ac:dyDescent="0.35">
      <c r="A2629" s="2" t="s">
        <v>6226</v>
      </c>
      <c r="B2629" s="2" t="s">
        <v>6227</v>
      </c>
    </row>
    <row r="2630" spans="1:2" x14ac:dyDescent="0.35">
      <c r="A2630" s="2" t="s">
        <v>6228</v>
      </c>
      <c r="B2630" s="2" t="s">
        <v>6229</v>
      </c>
    </row>
    <row r="2631" spans="1:2" x14ac:dyDescent="0.35">
      <c r="A2631" s="2" t="s">
        <v>6230</v>
      </c>
      <c r="B2631" s="2" t="s">
        <v>6231</v>
      </c>
    </row>
    <row r="2632" spans="1:2" x14ac:dyDescent="0.35">
      <c r="A2632" s="2" t="s">
        <v>6232</v>
      </c>
      <c r="B2632" s="2" t="s">
        <v>6233</v>
      </c>
    </row>
    <row r="2633" spans="1:2" x14ac:dyDescent="0.35">
      <c r="A2633" s="2" t="s">
        <v>6234</v>
      </c>
      <c r="B2633" s="2" t="s">
        <v>6235</v>
      </c>
    </row>
    <row r="2634" spans="1:2" x14ac:dyDescent="0.35">
      <c r="A2634" s="2" t="s">
        <v>6236</v>
      </c>
      <c r="B2634" s="2" t="s">
        <v>6237</v>
      </c>
    </row>
    <row r="2635" spans="1:2" x14ac:dyDescent="0.35">
      <c r="A2635" s="2" t="s">
        <v>6238</v>
      </c>
      <c r="B2635" s="2" t="s">
        <v>6239</v>
      </c>
    </row>
    <row r="2636" spans="1:2" x14ac:dyDescent="0.35">
      <c r="A2636" s="2" t="s">
        <v>6240</v>
      </c>
      <c r="B2636" s="2" t="s">
        <v>6241</v>
      </c>
    </row>
    <row r="2637" spans="1:2" x14ac:dyDescent="0.35">
      <c r="A2637" s="2" t="s">
        <v>6242</v>
      </c>
      <c r="B2637" s="2" t="s">
        <v>6243</v>
      </c>
    </row>
    <row r="2638" spans="1:2" x14ac:dyDescent="0.35">
      <c r="A2638" s="2" t="s">
        <v>6244</v>
      </c>
      <c r="B2638" s="2" t="s">
        <v>6245</v>
      </c>
    </row>
    <row r="2639" spans="1:2" x14ac:dyDescent="0.35">
      <c r="A2639" s="2" t="s">
        <v>6246</v>
      </c>
      <c r="B2639" s="2" t="s">
        <v>6247</v>
      </c>
    </row>
    <row r="2640" spans="1:2" x14ac:dyDescent="0.35">
      <c r="A2640" s="2" t="s">
        <v>6248</v>
      </c>
      <c r="B2640" s="2" t="s">
        <v>6249</v>
      </c>
    </row>
    <row r="2641" spans="1:2" x14ac:dyDescent="0.35">
      <c r="A2641" s="2" t="s">
        <v>6250</v>
      </c>
      <c r="B2641" s="2" t="s">
        <v>6251</v>
      </c>
    </row>
    <row r="2642" spans="1:2" x14ac:dyDescent="0.35">
      <c r="A2642" s="2" t="s">
        <v>6252</v>
      </c>
      <c r="B2642" s="2" t="s">
        <v>6253</v>
      </c>
    </row>
    <row r="2643" spans="1:2" x14ac:dyDescent="0.35">
      <c r="A2643" s="2" t="s">
        <v>6254</v>
      </c>
      <c r="B2643" s="2" t="s">
        <v>6255</v>
      </c>
    </row>
    <row r="2644" spans="1:2" x14ac:dyDescent="0.35">
      <c r="A2644" s="2" t="s">
        <v>6256</v>
      </c>
      <c r="B2644" s="2" t="s">
        <v>6257</v>
      </c>
    </row>
    <row r="2645" spans="1:2" x14ac:dyDescent="0.35">
      <c r="A2645" s="2" t="s">
        <v>6258</v>
      </c>
      <c r="B2645" s="2" t="s">
        <v>6259</v>
      </c>
    </row>
    <row r="2646" spans="1:2" x14ac:dyDescent="0.35">
      <c r="A2646" s="2" t="s">
        <v>6260</v>
      </c>
      <c r="B2646" s="2" t="s">
        <v>6261</v>
      </c>
    </row>
    <row r="2647" spans="1:2" x14ac:dyDescent="0.35">
      <c r="A2647" s="2" t="s">
        <v>6262</v>
      </c>
      <c r="B2647" s="2" t="s">
        <v>6263</v>
      </c>
    </row>
    <row r="2648" spans="1:2" x14ac:dyDescent="0.35">
      <c r="A2648" s="2" t="s">
        <v>6264</v>
      </c>
      <c r="B2648" s="2" t="s">
        <v>6265</v>
      </c>
    </row>
    <row r="2649" spans="1:2" x14ac:dyDescent="0.35">
      <c r="A2649" s="2" t="s">
        <v>6266</v>
      </c>
      <c r="B2649" s="2" t="s">
        <v>6267</v>
      </c>
    </row>
    <row r="2650" spans="1:2" x14ac:dyDescent="0.35">
      <c r="A2650" s="2" t="s">
        <v>6268</v>
      </c>
      <c r="B2650" s="2" t="s">
        <v>6269</v>
      </c>
    </row>
    <row r="2651" spans="1:2" x14ac:dyDescent="0.35">
      <c r="A2651" s="2" t="s">
        <v>6270</v>
      </c>
      <c r="B2651" s="2" t="s">
        <v>6271</v>
      </c>
    </row>
    <row r="2652" spans="1:2" x14ac:dyDescent="0.35">
      <c r="A2652" s="2" t="s">
        <v>6272</v>
      </c>
      <c r="B2652" s="2" t="s">
        <v>6273</v>
      </c>
    </row>
    <row r="2653" spans="1:2" x14ac:dyDescent="0.35">
      <c r="A2653" s="2" t="s">
        <v>6274</v>
      </c>
      <c r="B2653" s="2" t="s">
        <v>6275</v>
      </c>
    </row>
    <row r="2654" spans="1:2" x14ac:dyDescent="0.35">
      <c r="A2654" s="2" t="s">
        <v>6276</v>
      </c>
      <c r="B2654" s="2" t="s">
        <v>6277</v>
      </c>
    </row>
    <row r="2655" spans="1:2" x14ac:dyDescent="0.35">
      <c r="A2655" s="2" t="s">
        <v>6278</v>
      </c>
      <c r="B2655" s="2" t="s">
        <v>6279</v>
      </c>
    </row>
    <row r="2656" spans="1:2" x14ac:dyDescent="0.35">
      <c r="A2656" s="2" t="s">
        <v>6280</v>
      </c>
      <c r="B2656" s="2" t="s">
        <v>6281</v>
      </c>
    </row>
    <row r="2657" spans="1:2" x14ac:dyDescent="0.35">
      <c r="A2657" s="2" t="s">
        <v>6282</v>
      </c>
      <c r="B2657" s="2" t="s">
        <v>6283</v>
      </c>
    </row>
    <row r="2658" spans="1:2" x14ac:dyDescent="0.35">
      <c r="A2658" s="2" t="s">
        <v>6284</v>
      </c>
      <c r="B2658" s="2" t="s">
        <v>6285</v>
      </c>
    </row>
    <row r="2659" spans="1:2" x14ac:dyDescent="0.35">
      <c r="A2659" s="2" t="s">
        <v>6286</v>
      </c>
      <c r="B2659" s="2" t="s">
        <v>6287</v>
      </c>
    </row>
    <row r="2660" spans="1:2" x14ac:dyDescent="0.35">
      <c r="A2660" s="2" t="s">
        <v>6288</v>
      </c>
      <c r="B2660" s="2" t="s">
        <v>6289</v>
      </c>
    </row>
    <row r="2661" spans="1:2" x14ac:dyDescent="0.35">
      <c r="A2661" s="2" t="s">
        <v>6290</v>
      </c>
      <c r="B2661" s="2" t="s">
        <v>6291</v>
      </c>
    </row>
    <row r="2662" spans="1:2" x14ac:dyDescent="0.35">
      <c r="A2662" s="2" t="s">
        <v>6292</v>
      </c>
      <c r="B2662" s="2" t="s">
        <v>6293</v>
      </c>
    </row>
    <row r="2663" spans="1:2" x14ac:dyDescent="0.35">
      <c r="A2663" s="2" t="s">
        <v>6294</v>
      </c>
      <c r="B2663" s="2" t="s">
        <v>6295</v>
      </c>
    </row>
    <row r="2664" spans="1:2" x14ac:dyDescent="0.35">
      <c r="A2664" s="2" t="s">
        <v>6296</v>
      </c>
      <c r="B2664" s="2" t="s">
        <v>6297</v>
      </c>
    </row>
    <row r="2665" spans="1:2" x14ac:dyDescent="0.35">
      <c r="A2665" s="2" t="s">
        <v>6298</v>
      </c>
      <c r="B2665" s="2" t="s">
        <v>6299</v>
      </c>
    </row>
    <row r="2666" spans="1:2" x14ac:dyDescent="0.35">
      <c r="A2666" s="2" t="s">
        <v>6300</v>
      </c>
      <c r="B2666" s="2" t="s">
        <v>6301</v>
      </c>
    </row>
    <row r="2667" spans="1:2" x14ac:dyDescent="0.35">
      <c r="A2667" s="2" t="s">
        <v>6302</v>
      </c>
      <c r="B2667" s="2" t="s">
        <v>6303</v>
      </c>
    </row>
    <row r="2668" spans="1:2" x14ac:dyDescent="0.35">
      <c r="A2668" s="2" t="s">
        <v>6304</v>
      </c>
      <c r="B2668" s="2" t="s">
        <v>6305</v>
      </c>
    </row>
    <row r="2669" spans="1:2" x14ac:dyDescent="0.35">
      <c r="A2669" s="2" t="s">
        <v>6306</v>
      </c>
      <c r="B2669" s="2" t="s">
        <v>6307</v>
      </c>
    </row>
    <row r="2670" spans="1:2" x14ac:dyDescent="0.35">
      <c r="A2670" s="2" t="s">
        <v>6308</v>
      </c>
      <c r="B2670" s="2" t="s">
        <v>6309</v>
      </c>
    </row>
    <row r="2671" spans="1:2" x14ac:dyDescent="0.35">
      <c r="A2671" s="2" t="s">
        <v>6310</v>
      </c>
      <c r="B2671" s="2" t="s">
        <v>6311</v>
      </c>
    </row>
    <row r="2672" spans="1:2" x14ac:dyDescent="0.35">
      <c r="A2672" s="2" t="s">
        <v>6312</v>
      </c>
      <c r="B2672" s="2" t="s">
        <v>6313</v>
      </c>
    </row>
    <row r="2673" spans="1:2" x14ac:dyDescent="0.35">
      <c r="A2673" s="2" t="s">
        <v>6314</v>
      </c>
      <c r="B2673" s="2" t="s">
        <v>6315</v>
      </c>
    </row>
    <row r="2674" spans="1:2" x14ac:dyDescent="0.35">
      <c r="A2674" s="2" t="s">
        <v>6316</v>
      </c>
      <c r="B2674" s="2" t="s">
        <v>6317</v>
      </c>
    </row>
    <row r="2675" spans="1:2" x14ac:dyDescent="0.35">
      <c r="A2675" s="2" t="s">
        <v>6318</v>
      </c>
      <c r="B2675" s="2" t="s">
        <v>6319</v>
      </c>
    </row>
    <row r="2676" spans="1:2" x14ac:dyDescent="0.35">
      <c r="A2676" s="2" t="s">
        <v>6320</v>
      </c>
      <c r="B2676" s="2" t="s">
        <v>6321</v>
      </c>
    </row>
    <row r="2677" spans="1:2" x14ac:dyDescent="0.35">
      <c r="A2677" s="2" t="s">
        <v>6322</v>
      </c>
      <c r="B2677" s="2" t="s">
        <v>6323</v>
      </c>
    </row>
    <row r="2678" spans="1:2" x14ac:dyDescent="0.35">
      <c r="A2678" s="2" t="s">
        <v>6324</v>
      </c>
      <c r="B2678" s="2" t="s">
        <v>6325</v>
      </c>
    </row>
    <row r="2679" spans="1:2" x14ac:dyDescent="0.35">
      <c r="A2679" s="2" t="s">
        <v>6326</v>
      </c>
      <c r="B2679" s="2" t="s">
        <v>6327</v>
      </c>
    </row>
    <row r="2680" spans="1:2" x14ac:dyDescent="0.35">
      <c r="A2680" s="2" t="s">
        <v>6328</v>
      </c>
      <c r="B2680" s="2" t="s">
        <v>6329</v>
      </c>
    </row>
    <row r="2681" spans="1:2" x14ac:dyDescent="0.35">
      <c r="A2681" s="2" t="s">
        <v>6330</v>
      </c>
      <c r="B2681" s="2" t="s">
        <v>6331</v>
      </c>
    </row>
    <row r="2682" spans="1:2" x14ac:dyDescent="0.35">
      <c r="A2682" s="2" t="s">
        <v>6332</v>
      </c>
      <c r="B2682" s="2" t="s">
        <v>6333</v>
      </c>
    </row>
    <row r="2683" spans="1:2" x14ac:dyDescent="0.35">
      <c r="A2683" s="2" t="s">
        <v>6334</v>
      </c>
      <c r="B2683" s="2" t="s">
        <v>6335</v>
      </c>
    </row>
    <row r="2684" spans="1:2" x14ac:dyDescent="0.35">
      <c r="A2684" s="2" t="s">
        <v>6336</v>
      </c>
      <c r="B2684" s="2" t="s">
        <v>6337</v>
      </c>
    </row>
    <row r="2685" spans="1:2" x14ac:dyDescent="0.35">
      <c r="A2685" s="2" t="s">
        <v>6338</v>
      </c>
      <c r="B2685" s="2" t="s">
        <v>6339</v>
      </c>
    </row>
    <row r="2686" spans="1:2" x14ac:dyDescent="0.35">
      <c r="A2686" s="2" t="s">
        <v>6340</v>
      </c>
      <c r="B2686" s="2" t="s">
        <v>6341</v>
      </c>
    </row>
    <row r="2687" spans="1:2" x14ac:dyDescent="0.35">
      <c r="A2687" s="2" t="s">
        <v>6342</v>
      </c>
      <c r="B2687" s="2" t="s">
        <v>6343</v>
      </c>
    </row>
    <row r="2688" spans="1:2" x14ac:dyDescent="0.35">
      <c r="A2688" s="2" t="s">
        <v>6344</v>
      </c>
      <c r="B2688" s="2" t="s">
        <v>6345</v>
      </c>
    </row>
    <row r="2689" spans="1:2" x14ac:dyDescent="0.35">
      <c r="A2689" s="2" t="s">
        <v>6346</v>
      </c>
      <c r="B2689" s="2" t="s">
        <v>6347</v>
      </c>
    </row>
    <row r="2690" spans="1:2" x14ac:dyDescent="0.35">
      <c r="A2690" s="2" t="s">
        <v>6348</v>
      </c>
      <c r="B2690" s="2" t="s">
        <v>6349</v>
      </c>
    </row>
    <row r="2691" spans="1:2" x14ac:dyDescent="0.35">
      <c r="A2691" s="2" t="s">
        <v>6350</v>
      </c>
      <c r="B2691" s="2" t="s">
        <v>6351</v>
      </c>
    </row>
    <row r="2692" spans="1:2" x14ac:dyDescent="0.35">
      <c r="A2692" s="2" t="s">
        <v>6352</v>
      </c>
      <c r="B2692" s="2" t="s">
        <v>6353</v>
      </c>
    </row>
    <row r="2693" spans="1:2" x14ac:dyDescent="0.35">
      <c r="A2693" s="2" t="s">
        <v>6354</v>
      </c>
      <c r="B2693" s="2" t="s">
        <v>6355</v>
      </c>
    </row>
    <row r="2694" spans="1:2" x14ac:dyDescent="0.35">
      <c r="A2694" s="2" t="s">
        <v>6356</v>
      </c>
      <c r="B2694" s="2" t="s">
        <v>6357</v>
      </c>
    </row>
    <row r="2695" spans="1:2" x14ac:dyDescent="0.35">
      <c r="A2695" s="2" t="s">
        <v>6358</v>
      </c>
      <c r="B2695" s="2" t="s">
        <v>6359</v>
      </c>
    </row>
    <row r="2696" spans="1:2" x14ac:dyDescent="0.35">
      <c r="A2696" s="2" t="s">
        <v>6360</v>
      </c>
      <c r="B2696" s="2" t="s">
        <v>6361</v>
      </c>
    </row>
    <row r="2697" spans="1:2" x14ac:dyDescent="0.35">
      <c r="A2697" s="2" t="s">
        <v>6362</v>
      </c>
      <c r="B2697" s="2" t="s">
        <v>6363</v>
      </c>
    </row>
    <row r="2698" spans="1:2" x14ac:dyDescent="0.35">
      <c r="A2698" s="2" t="s">
        <v>6364</v>
      </c>
      <c r="B2698" s="2" t="s">
        <v>6365</v>
      </c>
    </row>
    <row r="2699" spans="1:2" x14ac:dyDescent="0.35">
      <c r="A2699" s="2" t="s">
        <v>6366</v>
      </c>
      <c r="B2699" s="2" t="s">
        <v>6367</v>
      </c>
    </row>
    <row r="2700" spans="1:2" x14ac:dyDescent="0.35">
      <c r="A2700" s="2" t="s">
        <v>6368</v>
      </c>
      <c r="B2700" s="2" t="s">
        <v>6369</v>
      </c>
    </row>
    <row r="2701" spans="1:2" x14ac:dyDescent="0.35">
      <c r="A2701" s="2" t="s">
        <v>6370</v>
      </c>
      <c r="B2701" s="2" t="s">
        <v>6371</v>
      </c>
    </row>
    <row r="2702" spans="1:2" x14ac:dyDescent="0.35">
      <c r="A2702" s="2" t="s">
        <v>6372</v>
      </c>
      <c r="B2702" s="2" t="s">
        <v>6373</v>
      </c>
    </row>
    <row r="2703" spans="1:2" x14ac:dyDescent="0.35">
      <c r="A2703" s="2" t="s">
        <v>6374</v>
      </c>
      <c r="B2703" s="2" t="s">
        <v>6375</v>
      </c>
    </row>
    <row r="2704" spans="1:2" x14ac:dyDescent="0.35">
      <c r="A2704" s="2" t="s">
        <v>6376</v>
      </c>
      <c r="B2704" s="2" t="s">
        <v>6377</v>
      </c>
    </row>
    <row r="2705" spans="1:2" x14ac:dyDescent="0.35">
      <c r="A2705" s="2" t="s">
        <v>6378</v>
      </c>
      <c r="B2705" s="2" t="s">
        <v>6379</v>
      </c>
    </row>
    <row r="2706" spans="1:2" x14ac:dyDescent="0.35">
      <c r="A2706" s="2" t="s">
        <v>6380</v>
      </c>
      <c r="B2706" s="2" t="s">
        <v>6381</v>
      </c>
    </row>
    <row r="2707" spans="1:2" x14ac:dyDescent="0.35">
      <c r="A2707" s="2" t="s">
        <v>6382</v>
      </c>
      <c r="B2707" s="2" t="s">
        <v>6383</v>
      </c>
    </row>
    <row r="2708" spans="1:2" x14ac:dyDescent="0.35">
      <c r="A2708" s="2" t="s">
        <v>6384</v>
      </c>
      <c r="B2708" s="2" t="s">
        <v>6385</v>
      </c>
    </row>
    <row r="2709" spans="1:2" x14ac:dyDescent="0.35">
      <c r="A2709" s="2" t="s">
        <v>6386</v>
      </c>
      <c r="B2709" s="2" t="s">
        <v>6387</v>
      </c>
    </row>
    <row r="2710" spans="1:2" x14ac:dyDescent="0.35">
      <c r="A2710" s="2" t="s">
        <v>6388</v>
      </c>
      <c r="B2710" s="2" t="s">
        <v>6389</v>
      </c>
    </row>
    <row r="2711" spans="1:2" x14ac:dyDescent="0.35">
      <c r="A2711" s="2" t="s">
        <v>6390</v>
      </c>
      <c r="B2711" s="2" t="s">
        <v>6391</v>
      </c>
    </row>
    <row r="2712" spans="1:2" x14ac:dyDescent="0.35">
      <c r="A2712" s="2" t="s">
        <v>6392</v>
      </c>
      <c r="B2712" s="2" t="s">
        <v>6393</v>
      </c>
    </row>
    <row r="2713" spans="1:2" x14ac:dyDescent="0.35">
      <c r="A2713" s="2" t="s">
        <v>6394</v>
      </c>
      <c r="B2713" s="2" t="s">
        <v>6395</v>
      </c>
    </row>
    <row r="2714" spans="1:2" x14ac:dyDescent="0.35">
      <c r="A2714" s="2" t="s">
        <v>6396</v>
      </c>
      <c r="B2714" s="2" t="s">
        <v>6397</v>
      </c>
    </row>
    <row r="2715" spans="1:2" x14ac:dyDescent="0.35">
      <c r="A2715" s="2" t="s">
        <v>6398</v>
      </c>
      <c r="B2715" s="2" t="s">
        <v>6399</v>
      </c>
    </row>
    <row r="2716" spans="1:2" x14ac:dyDescent="0.35">
      <c r="A2716" s="2" t="s">
        <v>6400</v>
      </c>
      <c r="B2716" s="2" t="s">
        <v>6401</v>
      </c>
    </row>
    <row r="2717" spans="1:2" x14ac:dyDescent="0.35">
      <c r="A2717" s="2" t="s">
        <v>6402</v>
      </c>
      <c r="B2717" s="2" t="s">
        <v>6403</v>
      </c>
    </row>
    <row r="2718" spans="1:2" x14ac:dyDescent="0.35">
      <c r="A2718" s="2" t="s">
        <v>6404</v>
      </c>
      <c r="B2718" s="2" t="s">
        <v>6405</v>
      </c>
    </row>
    <row r="2719" spans="1:2" x14ac:dyDescent="0.35">
      <c r="A2719" s="2" t="s">
        <v>6406</v>
      </c>
      <c r="B2719" s="2" t="s">
        <v>6407</v>
      </c>
    </row>
    <row r="2720" spans="1:2" x14ac:dyDescent="0.35">
      <c r="A2720" s="2" t="s">
        <v>6408</v>
      </c>
      <c r="B2720" s="2" t="s">
        <v>6409</v>
      </c>
    </row>
    <row r="2721" spans="1:2" x14ac:dyDescent="0.35">
      <c r="A2721" s="2" t="s">
        <v>6410</v>
      </c>
      <c r="B2721" s="2" t="s">
        <v>6411</v>
      </c>
    </row>
    <row r="2722" spans="1:2" x14ac:dyDescent="0.35">
      <c r="A2722" s="2" t="s">
        <v>6412</v>
      </c>
      <c r="B2722" s="2" t="s">
        <v>6413</v>
      </c>
    </row>
    <row r="2723" spans="1:2" x14ac:dyDescent="0.35">
      <c r="A2723" s="2" t="s">
        <v>6414</v>
      </c>
      <c r="B2723" s="2" t="s">
        <v>6415</v>
      </c>
    </row>
    <row r="2724" spans="1:2" x14ac:dyDescent="0.35">
      <c r="A2724" s="2" t="s">
        <v>6416</v>
      </c>
      <c r="B2724" s="2" t="s">
        <v>6417</v>
      </c>
    </row>
    <row r="2725" spans="1:2" x14ac:dyDescent="0.35">
      <c r="A2725" s="2" t="s">
        <v>6418</v>
      </c>
      <c r="B2725" s="2" t="s">
        <v>6419</v>
      </c>
    </row>
    <row r="2726" spans="1:2" x14ac:dyDescent="0.35">
      <c r="A2726" s="2" t="s">
        <v>6420</v>
      </c>
      <c r="B2726" s="2" t="s">
        <v>6421</v>
      </c>
    </row>
    <row r="2727" spans="1:2" x14ac:dyDescent="0.35">
      <c r="A2727" s="2" t="s">
        <v>6422</v>
      </c>
      <c r="B2727" s="2" t="s">
        <v>6423</v>
      </c>
    </row>
    <row r="2728" spans="1:2" x14ac:dyDescent="0.35">
      <c r="A2728" s="2" t="s">
        <v>6424</v>
      </c>
      <c r="B2728" s="2" t="s">
        <v>6425</v>
      </c>
    </row>
    <row r="2729" spans="1:2" x14ac:dyDescent="0.35">
      <c r="A2729" s="2" t="s">
        <v>6426</v>
      </c>
      <c r="B2729" s="2" t="s">
        <v>6427</v>
      </c>
    </row>
    <row r="2730" spans="1:2" x14ac:dyDescent="0.35">
      <c r="A2730" s="2" t="s">
        <v>6428</v>
      </c>
      <c r="B2730" s="2" t="s">
        <v>6429</v>
      </c>
    </row>
    <row r="2731" spans="1:2" x14ac:dyDescent="0.35">
      <c r="A2731" s="2" t="s">
        <v>6430</v>
      </c>
      <c r="B2731" s="2" t="s">
        <v>6431</v>
      </c>
    </row>
    <row r="2732" spans="1:2" x14ac:dyDescent="0.35">
      <c r="A2732" s="2" t="s">
        <v>6432</v>
      </c>
      <c r="B2732" s="2" t="s">
        <v>6433</v>
      </c>
    </row>
    <row r="2733" spans="1:2" x14ac:dyDescent="0.35">
      <c r="A2733" s="2" t="s">
        <v>6434</v>
      </c>
      <c r="B2733" s="2" t="s">
        <v>6435</v>
      </c>
    </row>
    <row r="2734" spans="1:2" x14ac:dyDescent="0.35">
      <c r="A2734" s="2" t="s">
        <v>6436</v>
      </c>
      <c r="B2734" s="2" t="s">
        <v>6437</v>
      </c>
    </row>
    <row r="2735" spans="1:2" x14ac:dyDescent="0.35">
      <c r="A2735" s="2" t="s">
        <v>6438</v>
      </c>
      <c r="B2735" s="2" t="s">
        <v>6439</v>
      </c>
    </row>
    <row r="2736" spans="1:2" x14ac:dyDescent="0.35">
      <c r="A2736" s="2" t="s">
        <v>6440</v>
      </c>
      <c r="B2736" s="2" t="s">
        <v>6441</v>
      </c>
    </row>
    <row r="2737" spans="1:2" x14ac:dyDescent="0.35">
      <c r="A2737" s="2" t="s">
        <v>6442</v>
      </c>
      <c r="B2737" s="2" t="s">
        <v>6443</v>
      </c>
    </row>
    <row r="2738" spans="1:2" x14ac:dyDescent="0.35">
      <c r="A2738" s="2" t="s">
        <v>6444</v>
      </c>
      <c r="B2738" s="2" t="s">
        <v>6445</v>
      </c>
    </row>
    <row r="2739" spans="1:2" x14ac:dyDescent="0.35">
      <c r="A2739" s="2" t="s">
        <v>6446</v>
      </c>
      <c r="B2739" s="2" t="s">
        <v>6447</v>
      </c>
    </row>
    <row r="2740" spans="1:2" x14ac:dyDescent="0.35">
      <c r="A2740" s="2" t="s">
        <v>6448</v>
      </c>
      <c r="B2740" s="2" t="s">
        <v>6449</v>
      </c>
    </row>
    <row r="2741" spans="1:2" x14ac:dyDescent="0.35">
      <c r="A2741" s="2" t="s">
        <v>6450</v>
      </c>
      <c r="B2741" s="2" t="s">
        <v>6451</v>
      </c>
    </row>
    <row r="2742" spans="1:2" x14ac:dyDescent="0.35">
      <c r="A2742" s="2" t="s">
        <v>6452</v>
      </c>
      <c r="B2742" s="2" t="s">
        <v>6453</v>
      </c>
    </row>
    <row r="2743" spans="1:2" x14ac:dyDescent="0.35">
      <c r="A2743" s="2" t="s">
        <v>6454</v>
      </c>
      <c r="B2743" s="2" t="s">
        <v>6455</v>
      </c>
    </row>
    <row r="2744" spans="1:2" x14ac:dyDescent="0.35">
      <c r="A2744" s="2" t="s">
        <v>6456</v>
      </c>
      <c r="B2744" s="2" t="s">
        <v>6457</v>
      </c>
    </row>
    <row r="2745" spans="1:2" x14ac:dyDescent="0.35">
      <c r="A2745" s="2" t="s">
        <v>6458</v>
      </c>
      <c r="B2745" s="2" t="s">
        <v>6459</v>
      </c>
    </row>
    <row r="2746" spans="1:2" x14ac:dyDescent="0.35">
      <c r="A2746" s="2" t="s">
        <v>6460</v>
      </c>
      <c r="B2746" s="2" t="s">
        <v>6461</v>
      </c>
    </row>
    <row r="2747" spans="1:2" x14ac:dyDescent="0.35">
      <c r="A2747" s="2" t="s">
        <v>6462</v>
      </c>
      <c r="B2747" s="2" t="s">
        <v>6463</v>
      </c>
    </row>
    <row r="2748" spans="1:2" x14ac:dyDescent="0.35">
      <c r="A2748" s="2" t="s">
        <v>6464</v>
      </c>
      <c r="B2748" s="2" t="s">
        <v>6465</v>
      </c>
    </row>
    <row r="2749" spans="1:2" x14ac:dyDescent="0.35">
      <c r="A2749" s="2" t="s">
        <v>6466</v>
      </c>
      <c r="B2749" s="2" t="s">
        <v>6467</v>
      </c>
    </row>
    <row r="2750" spans="1:2" x14ac:dyDescent="0.35">
      <c r="A2750" s="2" t="s">
        <v>6468</v>
      </c>
      <c r="B2750" s="2" t="s">
        <v>6469</v>
      </c>
    </row>
    <row r="2751" spans="1:2" x14ac:dyDescent="0.35">
      <c r="A2751" s="2" t="s">
        <v>6470</v>
      </c>
      <c r="B2751" s="2" t="s">
        <v>6471</v>
      </c>
    </row>
    <row r="2752" spans="1:2" x14ac:dyDescent="0.35">
      <c r="A2752" s="2" t="s">
        <v>6472</v>
      </c>
      <c r="B2752" s="2" t="s">
        <v>6473</v>
      </c>
    </row>
    <row r="2753" spans="1:2" x14ac:dyDescent="0.35">
      <c r="A2753" s="2" t="s">
        <v>6474</v>
      </c>
      <c r="B2753" s="2" t="s">
        <v>6475</v>
      </c>
    </row>
    <row r="2754" spans="1:2" x14ac:dyDescent="0.35">
      <c r="A2754" s="2" t="s">
        <v>6476</v>
      </c>
      <c r="B2754" s="2" t="s">
        <v>6477</v>
      </c>
    </row>
    <row r="2755" spans="1:2" x14ac:dyDescent="0.35">
      <c r="A2755" s="2" t="s">
        <v>6478</v>
      </c>
      <c r="B2755" s="2" t="s">
        <v>6479</v>
      </c>
    </row>
    <row r="2756" spans="1:2" x14ac:dyDescent="0.35">
      <c r="A2756" s="2" t="s">
        <v>6480</v>
      </c>
      <c r="B2756" s="2" t="s">
        <v>6481</v>
      </c>
    </row>
    <row r="2757" spans="1:2" x14ac:dyDescent="0.35">
      <c r="A2757" s="2" t="s">
        <v>6482</v>
      </c>
      <c r="B2757" s="2" t="s">
        <v>6483</v>
      </c>
    </row>
    <row r="2758" spans="1:2" x14ac:dyDescent="0.35">
      <c r="A2758" s="2" t="s">
        <v>6484</v>
      </c>
      <c r="B2758" s="2" t="s">
        <v>6485</v>
      </c>
    </row>
    <row r="2759" spans="1:2" x14ac:dyDescent="0.35">
      <c r="A2759" s="2" t="s">
        <v>6486</v>
      </c>
      <c r="B2759" s="2" t="s">
        <v>6487</v>
      </c>
    </row>
    <row r="2760" spans="1:2" x14ac:dyDescent="0.35">
      <c r="A2760" s="2" t="s">
        <v>6488</v>
      </c>
      <c r="B2760" s="2" t="s">
        <v>6489</v>
      </c>
    </row>
    <row r="2761" spans="1:2" x14ac:dyDescent="0.35">
      <c r="A2761" s="2" t="s">
        <v>6490</v>
      </c>
      <c r="B2761" s="2" t="s">
        <v>6491</v>
      </c>
    </row>
    <row r="2762" spans="1:2" x14ac:dyDescent="0.35">
      <c r="A2762" s="2" t="s">
        <v>6492</v>
      </c>
      <c r="B2762" s="2" t="s">
        <v>6493</v>
      </c>
    </row>
    <row r="2763" spans="1:2" x14ac:dyDescent="0.35">
      <c r="A2763" s="2" t="s">
        <v>6494</v>
      </c>
      <c r="B2763" s="2" t="s">
        <v>6495</v>
      </c>
    </row>
    <row r="2764" spans="1:2" x14ac:dyDescent="0.35">
      <c r="A2764" s="2" t="s">
        <v>6496</v>
      </c>
      <c r="B2764" s="2" t="s">
        <v>6497</v>
      </c>
    </row>
    <row r="2765" spans="1:2" x14ac:dyDescent="0.35">
      <c r="A2765" s="2" t="s">
        <v>6498</v>
      </c>
      <c r="B2765" s="2" t="s">
        <v>6499</v>
      </c>
    </row>
    <row r="2766" spans="1:2" x14ac:dyDescent="0.35">
      <c r="A2766" s="2" t="s">
        <v>6500</v>
      </c>
      <c r="B2766" s="2" t="s">
        <v>6501</v>
      </c>
    </row>
    <row r="2767" spans="1:2" x14ac:dyDescent="0.35">
      <c r="A2767" s="2" t="s">
        <v>6502</v>
      </c>
      <c r="B2767" s="2" t="s">
        <v>6503</v>
      </c>
    </row>
    <row r="2768" spans="1:2" x14ac:dyDescent="0.35">
      <c r="A2768" s="2" t="s">
        <v>6504</v>
      </c>
      <c r="B2768" s="2" t="s">
        <v>6505</v>
      </c>
    </row>
    <row r="2769" spans="1:2" x14ac:dyDescent="0.35">
      <c r="A2769" s="2" t="s">
        <v>6506</v>
      </c>
      <c r="B2769" s="2" t="s">
        <v>6507</v>
      </c>
    </row>
    <row r="2770" spans="1:2" x14ac:dyDescent="0.35">
      <c r="A2770" s="2" t="s">
        <v>6508</v>
      </c>
      <c r="B2770" s="2" t="s">
        <v>6509</v>
      </c>
    </row>
    <row r="2771" spans="1:2" x14ac:dyDescent="0.35">
      <c r="A2771" s="2" t="s">
        <v>6510</v>
      </c>
      <c r="B2771" s="2" t="s">
        <v>6511</v>
      </c>
    </row>
    <row r="2772" spans="1:2" x14ac:dyDescent="0.35">
      <c r="A2772" s="2" t="s">
        <v>6512</v>
      </c>
      <c r="B2772" s="2" t="s">
        <v>6513</v>
      </c>
    </row>
    <row r="2773" spans="1:2" x14ac:dyDescent="0.35">
      <c r="A2773" s="2" t="s">
        <v>6514</v>
      </c>
      <c r="B2773" s="2" t="s">
        <v>6515</v>
      </c>
    </row>
    <row r="2774" spans="1:2" x14ac:dyDescent="0.35">
      <c r="A2774" s="2" t="s">
        <v>6516</v>
      </c>
      <c r="B2774" s="2" t="s">
        <v>6517</v>
      </c>
    </row>
    <row r="2775" spans="1:2" x14ac:dyDescent="0.35">
      <c r="A2775" s="2" t="s">
        <v>6518</v>
      </c>
      <c r="B2775" s="2" t="s">
        <v>6519</v>
      </c>
    </row>
    <row r="2776" spans="1:2" x14ac:dyDescent="0.35">
      <c r="A2776" s="2" t="s">
        <v>6520</v>
      </c>
      <c r="B2776" s="2" t="s">
        <v>6521</v>
      </c>
    </row>
    <row r="2777" spans="1:2" x14ac:dyDescent="0.35">
      <c r="A2777" s="2" t="s">
        <v>6522</v>
      </c>
      <c r="B2777" s="2" t="s">
        <v>6523</v>
      </c>
    </row>
    <row r="2778" spans="1:2" x14ac:dyDescent="0.35">
      <c r="A2778" s="2" t="s">
        <v>6524</v>
      </c>
      <c r="B2778" s="2" t="s">
        <v>6525</v>
      </c>
    </row>
    <row r="2779" spans="1:2" x14ac:dyDescent="0.35">
      <c r="A2779" s="2" t="s">
        <v>6526</v>
      </c>
      <c r="B2779" s="2" t="s">
        <v>6527</v>
      </c>
    </row>
    <row r="2780" spans="1:2" x14ac:dyDescent="0.35">
      <c r="A2780" s="2" t="s">
        <v>6528</v>
      </c>
      <c r="B2780" s="2" t="s">
        <v>6529</v>
      </c>
    </row>
    <row r="2781" spans="1:2" x14ac:dyDescent="0.35">
      <c r="A2781" s="2" t="s">
        <v>6530</v>
      </c>
      <c r="B2781" s="2" t="s">
        <v>6531</v>
      </c>
    </row>
    <row r="2782" spans="1:2" x14ac:dyDescent="0.35">
      <c r="A2782" s="2" t="s">
        <v>6532</v>
      </c>
      <c r="B2782" s="2" t="s">
        <v>6533</v>
      </c>
    </row>
    <row r="2783" spans="1:2" x14ac:dyDescent="0.35">
      <c r="A2783" s="2" t="s">
        <v>6534</v>
      </c>
      <c r="B2783" s="2" t="s">
        <v>6535</v>
      </c>
    </row>
    <row r="2784" spans="1:2" x14ac:dyDescent="0.35">
      <c r="A2784" s="2" t="s">
        <v>6536</v>
      </c>
      <c r="B2784" s="2" t="s">
        <v>6537</v>
      </c>
    </row>
    <row r="2785" spans="1:2" x14ac:dyDescent="0.35">
      <c r="A2785" s="2" t="s">
        <v>6538</v>
      </c>
      <c r="B2785" s="2" t="s">
        <v>6539</v>
      </c>
    </row>
    <row r="2786" spans="1:2" x14ac:dyDescent="0.35">
      <c r="A2786" s="2" t="s">
        <v>6540</v>
      </c>
      <c r="B2786" s="2" t="s">
        <v>6541</v>
      </c>
    </row>
    <row r="2787" spans="1:2" x14ac:dyDescent="0.35">
      <c r="A2787" s="2" t="s">
        <v>6542</v>
      </c>
      <c r="B2787" s="2" t="s">
        <v>6543</v>
      </c>
    </row>
    <row r="2788" spans="1:2" x14ac:dyDescent="0.35">
      <c r="A2788" s="2" t="s">
        <v>6544</v>
      </c>
      <c r="B2788" s="2" t="s">
        <v>6545</v>
      </c>
    </row>
    <row r="2789" spans="1:2" x14ac:dyDescent="0.35">
      <c r="A2789" s="2" t="s">
        <v>6546</v>
      </c>
      <c r="B2789" s="2" t="s">
        <v>6547</v>
      </c>
    </row>
    <row r="2790" spans="1:2" x14ac:dyDescent="0.35">
      <c r="A2790" s="2" t="s">
        <v>6548</v>
      </c>
      <c r="B2790" s="2" t="s">
        <v>6549</v>
      </c>
    </row>
    <row r="2791" spans="1:2" x14ac:dyDescent="0.35">
      <c r="A2791" s="2" t="s">
        <v>6550</v>
      </c>
      <c r="B2791" s="2" t="s">
        <v>6551</v>
      </c>
    </row>
    <row r="2792" spans="1:2" x14ac:dyDescent="0.35">
      <c r="A2792" s="2" t="s">
        <v>6552</v>
      </c>
      <c r="B2792" s="2" t="s">
        <v>6553</v>
      </c>
    </row>
    <row r="2793" spans="1:2" x14ac:dyDescent="0.35">
      <c r="A2793" s="2" t="s">
        <v>6554</v>
      </c>
      <c r="B2793" s="2" t="s">
        <v>6555</v>
      </c>
    </row>
    <row r="2794" spans="1:2" x14ac:dyDescent="0.35">
      <c r="A2794" s="2" t="s">
        <v>6556</v>
      </c>
      <c r="B2794" s="2" t="s">
        <v>6557</v>
      </c>
    </row>
    <row r="2795" spans="1:2" x14ac:dyDescent="0.35">
      <c r="A2795" s="2" t="s">
        <v>6558</v>
      </c>
      <c r="B2795" s="2" t="s">
        <v>6559</v>
      </c>
    </row>
    <row r="2796" spans="1:2" x14ac:dyDescent="0.35">
      <c r="A2796" s="2" t="s">
        <v>6560</v>
      </c>
      <c r="B2796" s="2" t="s">
        <v>6561</v>
      </c>
    </row>
    <row r="2797" spans="1:2" x14ac:dyDescent="0.35">
      <c r="A2797" s="2" t="s">
        <v>6562</v>
      </c>
      <c r="B2797" s="2" t="s">
        <v>6563</v>
      </c>
    </row>
    <row r="2798" spans="1:2" x14ac:dyDescent="0.35">
      <c r="A2798" s="2" t="s">
        <v>6564</v>
      </c>
      <c r="B2798" s="2" t="s">
        <v>6565</v>
      </c>
    </row>
    <row r="2799" spans="1:2" x14ac:dyDescent="0.35">
      <c r="A2799" s="2" t="s">
        <v>6566</v>
      </c>
      <c r="B2799" s="2" t="s">
        <v>6567</v>
      </c>
    </row>
    <row r="2800" spans="1:2" x14ac:dyDescent="0.35">
      <c r="A2800" s="2" t="s">
        <v>6568</v>
      </c>
      <c r="B2800" s="2" t="s">
        <v>6569</v>
      </c>
    </row>
    <row r="2801" spans="1:2" x14ac:dyDescent="0.35">
      <c r="A2801" s="2" t="s">
        <v>6570</v>
      </c>
      <c r="B2801" s="2" t="s">
        <v>6571</v>
      </c>
    </row>
    <row r="2802" spans="1:2" x14ac:dyDescent="0.35">
      <c r="A2802" s="2" t="s">
        <v>6572</v>
      </c>
      <c r="B2802" s="2" t="s">
        <v>6573</v>
      </c>
    </row>
    <row r="2803" spans="1:2" x14ac:dyDescent="0.35">
      <c r="A2803" s="2" t="s">
        <v>6574</v>
      </c>
      <c r="B2803" s="2" t="s">
        <v>6575</v>
      </c>
    </row>
    <row r="2804" spans="1:2" x14ac:dyDescent="0.35">
      <c r="A2804" s="2" t="s">
        <v>6576</v>
      </c>
      <c r="B2804" s="2" t="s">
        <v>6577</v>
      </c>
    </row>
    <row r="2805" spans="1:2" x14ac:dyDescent="0.35">
      <c r="A2805" s="2" t="s">
        <v>6578</v>
      </c>
      <c r="B2805" s="2" t="s">
        <v>6579</v>
      </c>
    </row>
    <row r="2806" spans="1:2" x14ac:dyDescent="0.35">
      <c r="A2806" s="2" t="s">
        <v>6580</v>
      </c>
      <c r="B2806" s="2" t="s">
        <v>6581</v>
      </c>
    </row>
    <row r="2807" spans="1:2" x14ac:dyDescent="0.35">
      <c r="A2807" s="2" t="s">
        <v>6582</v>
      </c>
      <c r="B2807" s="2" t="s">
        <v>6583</v>
      </c>
    </row>
    <row r="2808" spans="1:2" x14ac:dyDescent="0.35">
      <c r="A2808" s="2" t="s">
        <v>6584</v>
      </c>
      <c r="B2808" s="2" t="s">
        <v>6585</v>
      </c>
    </row>
    <row r="2809" spans="1:2" x14ac:dyDescent="0.35">
      <c r="A2809" s="2" t="s">
        <v>6586</v>
      </c>
      <c r="B2809" s="2" t="s">
        <v>6587</v>
      </c>
    </row>
    <row r="2810" spans="1:2" x14ac:dyDescent="0.35">
      <c r="A2810" s="2" t="s">
        <v>6588</v>
      </c>
      <c r="B2810" s="2" t="s">
        <v>6589</v>
      </c>
    </row>
    <row r="2811" spans="1:2" x14ac:dyDescent="0.35">
      <c r="A2811" s="2" t="s">
        <v>6590</v>
      </c>
      <c r="B2811" s="2" t="s">
        <v>6591</v>
      </c>
    </row>
    <row r="2812" spans="1:2" x14ac:dyDescent="0.35">
      <c r="A2812" s="2" t="s">
        <v>6592</v>
      </c>
      <c r="B2812" s="2" t="s">
        <v>6593</v>
      </c>
    </row>
    <row r="2813" spans="1:2" x14ac:dyDescent="0.35">
      <c r="A2813" s="2" t="s">
        <v>6594</v>
      </c>
      <c r="B2813" s="2" t="s">
        <v>6595</v>
      </c>
    </row>
    <row r="2814" spans="1:2" x14ac:dyDescent="0.35">
      <c r="A2814" s="2" t="s">
        <v>6596</v>
      </c>
      <c r="B2814" s="2" t="s">
        <v>6597</v>
      </c>
    </row>
    <row r="2815" spans="1:2" x14ac:dyDescent="0.35">
      <c r="A2815" s="2" t="s">
        <v>6598</v>
      </c>
      <c r="B2815" s="2" t="s">
        <v>6599</v>
      </c>
    </row>
    <row r="2816" spans="1:2" x14ac:dyDescent="0.35">
      <c r="A2816" s="2" t="s">
        <v>6600</v>
      </c>
      <c r="B2816" s="2" t="s">
        <v>6601</v>
      </c>
    </row>
    <row r="2817" spans="1:2" x14ac:dyDescent="0.35">
      <c r="A2817" s="2" t="s">
        <v>6602</v>
      </c>
      <c r="B2817" s="2" t="s">
        <v>6603</v>
      </c>
    </row>
    <row r="2818" spans="1:2" x14ac:dyDescent="0.35">
      <c r="A2818" s="2" t="s">
        <v>6604</v>
      </c>
      <c r="B2818" s="2" t="s">
        <v>6605</v>
      </c>
    </row>
    <row r="2819" spans="1:2" x14ac:dyDescent="0.35">
      <c r="A2819" s="2" t="s">
        <v>6606</v>
      </c>
      <c r="B2819" s="2" t="s">
        <v>6607</v>
      </c>
    </row>
    <row r="2820" spans="1:2" x14ac:dyDescent="0.35">
      <c r="A2820" s="2" t="s">
        <v>6608</v>
      </c>
      <c r="B2820" s="2" t="s">
        <v>6609</v>
      </c>
    </row>
    <row r="2821" spans="1:2" x14ac:dyDescent="0.35">
      <c r="A2821" s="2" t="s">
        <v>6610</v>
      </c>
      <c r="B2821" s="2" t="s">
        <v>6611</v>
      </c>
    </row>
    <row r="2822" spans="1:2" x14ac:dyDescent="0.35">
      <c r="A2822" s="2" t="s">
        <v>6612</v>
      </c>
      <c r="B2822" s="2" t="s">
        <v>6613</v>
      </c>
    </row>
    <row r="2823" spans="1:2" x14ac:dyDescent="0.35">
      <c r="A2823" s="2" t="s">
        <v>6614</v>
      </c>
      <c r="B2823" s="2" t="s">
        <v>6615</v>
      </c>
    </row>
    <row r="2824" spans="1:2" x14ac:dyDescent="0.35">
      <c r="A2824" s="2" t="s">
        <v>6616</v>
      </c>
      <c r="B2824" s="2" t="s">
        <v>6617</v>
      </c>
    </row>
    <row r="2825" spans="1:2" x14ac:dyDescent="0.35">
      <c r="A2825" s="2" t="s">
        <v>6618</v>
      </c>
      <c r="B2825" s="2" t="s">
        <v>6619</v>
      </c>
    </row>
    <row r="2826" spans="1:2" x14ac:dyDescent="0.35">
      <c r="A2826" s="2" t="s">
        <v>6620</v>
      </c>
      <c r="B2826" s="2" t="s">
        <v>6621</v>
      </c>
    </row>
    <row r="2827" spans="1:2" x14ac:dyDescent="0.35">
      <c r="A2827" s="2" t="s">
        <v>6622</v>
      </c>
      <c r="B2827" s="2" t="s">
        <v>6623</v>
      </c>
    </row>
    <row r="2828" spans="1:2" x14ac:dyDescent="0.35">
      <c r="A2828" s="2" t="s">
        <v>6624</v>
      </c>
      <c r="B2828" s="2" t="s">
        <v>6625</v>
      </c>
    </row>
    <row r="2829" spans="1:2" x14ac:dyDescent="0.35">
      <c r="A2829" s="2" t="s">
        <v>6626</v>
      </c>
      <c r="B2829" s="2" t="s">
        <v>6627</v>
      </c>
    </row>
    <row r="2830" spans="1:2" x14ac:dyDescent="0.35">
      <c r="A2830" s="2" t="s">
        <v>6628</v>
      </c>
      <c r="B2830" s="2" t="s">
        <v>6629</v>
      </c>
    </row>
    <row r="2831" spans="1:2" x14ac:dyDescent="0.35">
      <c r="A2831" s="2" t="s">
        <v>6630</v>
      </c>
      <c r="B2831" s="2" t="s">
        <v>6631</v>
      </c>
    </row>
    <row r="2832" spans="1:2" x14ac:dyDescent="0.35">
      <c r="A2832" s="2" t="s">
        <v>6632</v>
      </c>
      <c r="B2832" s="2" t="s">
        <v>6633</v>
      </c>
    </row>
    <row r="2833" spans="1:2" x14ac:dyDescent="0.35">
      <c r="A2833" s="2" t="s">
        <v>6634</v>
      </c>
      <c r="B2833" s="2" t="s">
        <v>6635</v>
      </c>
    </row>
    <row r="2834" spans="1:2" x14ac:dyDescent="0.35">
      <c r="A2834" s="2" t="s">
        <v>6636</v>
      </c>
      <c r="B2834" s="2" t="s">
        <v>6637</v>
      </c>
    </row>
    <row r="2835" spans="1:2" x14ac:dyDescent="0.35">
      <c r="A2835" s="2" t="s">
        <v>6638</v>
      </c>
      <c r="B2835" s="2" t="s">
        <v>6639</v>
      </c>
    </row>
    <row r="2836" spans="1:2" x14ac:dyDescent="0.35">
      <c r="A2836" s="2" t="s">
        <v>6640</v>
      </c>
      <c r="B2836" s="2" t="s">
        <v>6641</v>
      </c>
    </row>
    <row r="2837" spans="1:2" x14ac:dyDescent="0.35">
      <c r="A2837" s="2" t="s">
        <v>6642</v>
      </c>
      <c r="B2837" s="2" t="s">
        <v>6643</v>
      </c>
    </row>
    <row r="2838" spans="1:2" x14ac:dyDescent="0.35">
      <c r="A2838" s="2" t="s">
        <v>6644</v>
      </c>
      <c r="B2838" s="2" t="s">
        <v>6645</v>
      </c>
    </row>
    <row r="2839" spans="1:2" x14ac:dyDescent="0.35">
      <c r="A2839" s="2" t="s">
        <v>6646</v>
      </c>
      <c r="B2839" s="2" t="s">
        <v>6647</v>
      </c>
    </row>
    <row r="2840" spans="1:2" x14ac:dyDescent="0.35">
      <c r="A2840" s="2" t="s">
        <v>6648</v>
      </c>
      <c r="B2840" s="2" t="s">
        <v>6649</v>
      </c>
    </row>
    <row r="2841" spans="1:2" x14ac:dyDescent="0.35">
      <c r="A2841" s="2" t="s">
        <v>6650</v>
      </c>
      <c r="B2841" s="2" t="s">
        <v>6651</v>
      </c>
    </row>
    <row r="2842" spans="1:2" x14ac:dyDescent="0.35">
      <c r="A2842" s="2" t="s">
        <v>6652</v>
      </c>
      <c r="B2842" s="2" t="s">
        <v>6653</v>
      </c>
    </row>
    <row r="2843" spans="1:2" x14ac:dyDescent="0.35">
      <c r="A2843" s="2" t="s">
        <v>6654</v>
      </c>
      <c r="B2843" s="2" t="s">
        <v>6655</v>
      </c>
    </row>
    <row r="2844" spans="1:2" x14ac:dyDescent="0.35">
      <c r="A2844" s="2" t="s">
        <v>6656</v>
      </c>
      <c r="B2844" s="2" t="s">
        <v>6657</v>
      </c>
    </row>
    <row r="2845" spans="1:2" x14ac:dyDescent="0.35">
      <c r="A2845" s="2" t="s">
        <v>6658</v>
      </c>
      <c r="B2845" s="2" t="s">
        <v>6659</v>
      </c>
    </row>
    <row r="2846" spans="1:2" x14ac:dyDescent="0.35">
      <c r="A2846" s="2" t="s">
        <v>6660</v>
      </c>
      <c r="B2846" s="2" t="s">
        <v>6661</v>
      </c>
    </row>
    <row r="2847" spans="1:2" x14ac:dyDescent="0.35">
      <c r="A2847" s="2" t="s">
        <v>6662</v>
      </c>
      <c r="B2847" s="2" t="s">
        <v>6663</v>
      </c>
    </row>
    <row r="2848" spans="1:2" x14ac:dyDescent="0.35">
      <c r="A2848" s="2" t="s">
        <v>6664</v>
      </c>
      <c r="B2848" s="2" t="s">
        <v>6665</v>
      </c>
    </row>
    <row r="2849" spans="1:2" x14ac:dyDescent="0.35">
      <c r="A2849" s="2" t="s">
        <v>6666</v>
      </c>
      <c r="B2849" s="2" t="s">
        <v>6667</v>
      </c>
    </row>
    <row r="2850" spans="1:2" x14ac:dyDescent="0.35">
      <c r="A2850" s="2" t="s">
        <v>6668</v>
      </c>
      <c r="B2850" s="2" t="s">
        <v>6669</v>
      </c>
    </row>
    <row r="2851" spans="1:2" x14ac:dyDescent="0.35">
      <c r="A2851" s="2" t="s">
        <v>6670</v>
      </c>
      <c r="B2851" s="2" t="s">
        <v>6671</v>
      </c>
    </row>
    <row r="2852" spans="1:2" x14ac:dyDescent="0.35">
      <c r="A2852" s="2" t="s">
        <v>6672</v>
      </c>
      <c r="B2852" s="2" t="s">
        <v>6673</v>
      </c>
    </row>
    <row r="2853" spans="1:2" x14ac:dyDescent="0.35">
      <c r="A2853" s="2" t="s">
        <v>6674</v>
      </c>
      <c r="B2853" s="2" t="s">
        <v>6675</v>
      </c>
    </row>
    <row r="2854" spans="1:2" x14ac:dyDescent="0.35">
      <c r="A2854" s="2" t="s">
        <v>6676</v>
      </c>
      <c r="B2854" s="2" t="s">
        <v>6677</v>
      </c>
    </row>
    <row r="2855" spans="1:2" x14ac:dyDescent="0.35">
      <c r="A2855" s="2" t="s">
        <v>6678</v>
      </c>
      <c r="B2855" s="2" t="s">
        <v>6679</v>
      </c>
    </row>
    <row r="2856" spans="1:2" x14ac:dyDescent="0.35">
      <c r="A2856" s="2" t="s">
        <v>6680</v>
      </c>
      <c r="B2856" s="2" t="s">
        <v>6681</v>
      </c>
    </row>
    <row r="2857" spans="1:2" x14ac:dyDescent="0.35">
      <c r="A2857" s="2" t="s">
        <v>6682</v>
      </c>
      <c r="B2857" s="2" t="s">
        <v>6683</v>
      </c>
    </row>
    <row r="2858" spans="1:2" x14ac:dyDescent="0.35">
      <c r="A2858" s="2" t="s">
        <v>6684</v>
      </c>
      <c r="B2858" s="2" t="s">
        <v>6685</v>
      </c>
    </row>
    <row r="2859" spans="1:2" x14ac:dyDescent="0.35">
      <c r="A2859" s="2" t="s">
        <v>6686</v>
      </c>
      <c r="B2859" s="2" t="s">
        <v>6687</v>
      </c>
    </row>
    <row r="2860" spans="1:2" x14ac:dyDescent="0.35">
      <c r="A2860" s="2" t="s">
        <v>6688</v>
      </c>
      <c r="B2860" s="2" t="s">
        <v>6689</v>
      </c>
    </row>
    <row r="2861" spans="1:2" x14ac:dyDescent="0.35">
      <c r="A2861" s="2" t="s">
        <v>6690</v>
      </c>
      <c r="B2861" s="2" t="s">
        <v>6691</v>
      </c>
    </row>
    <row r="2862" spans="1:2" x14ac:dyDescent="0.35">
      <c r="A2862" s="2" t="s">
        <v>6692</v>
      </c>
      <c r="B2862" s="2" t="s">
        <v>6693</v>
      </c>
    </row>
    <row r="2863" spans="1:2" x14ac:dyDescent="0.35">
      <c r="A2863" s="2" t="s">
        <v>6694</v>
      </c>
      <c r="B2863" s="2" t="s">
        <v>6695</v>
      </c>
    </row>
    <row r="2864" spans="1:2" x14ac:dyDescent="0.35">
      <c r="A2864" s="2" t="s">
        <v>6696</v>
      </c>
      <c r="B2864" s="2" t="s">
        <v>6697</v>
      </c>
    </row>
    <row r="2865" spans="1:2" x14ac:dyDescent="0.35">
      <c r="A2865" s="2" t="s">
        <v>6698</v>
      </c>
      <c r="B2865" s="2" t="s">
        <v>6699</v>
      </c>
    </row>
    <row r="2866" spans="1:2" x14ac:dyDescent="0.35">
      <c r="A2866" s="2" t="s">
        <v>6700</v>
      </c>
      <c r="B2866" s="2" t="s">
        <v>6701</v>
      </c>
    </row>
    <row r="2867" spans="1:2" x14ac:dyDescent="0.35">
      <c r="A2867" s="2" t="s">
        <v>6702</v>
      </c>
      <c r="B2867" s="2" t="s">
        <v>6703</v>
      </c>
    </row>
    <row r="2868" spans="1:2" x14ac:dyDescent="0.35">
      <c r="A2868" s="2" t="s">
        <v>6704</v>
      </c>
      <c r="B2868" s="2" t="s">
        <v>6705</v>
      </c>
    </row>
    <row r="2869" spans="1:2" x14ac:dyDescent="0.35">
      <c r="A2869" s="2" t="s">
        <v>6706</v>
      </c>
      <c r="B2869" s="2" t="s">
        <v>6707</v>
      </c>
    </row>
    <row r="2870" spans="1:2" x14ac:dyDescent="0.35">
      <c r="A2870" s="2" t="s">
        <v>6708</v>
      </c>
      <c r="B2870" s="2" t="s">
        <v>6709</v>
      </c>
    </row>
    <row r="2871" spans="1:2" x14ac:dyDescent="0.35">
      <c r="A2871" s="2" t="s">
        <v>6710</v>
      </c>
      <c r="B2871" s="2" t="s">
        <v>6711</v>
      </c>
    </row>
    <row r="2872" spans="1:2" x14ac:dyDescent="0.35">
      <c r="A2872" s="2" t="s">
        <v>6712</v>
      </c>
      <c r="B2872" s="2" t="s">
        <v>6713</v>
      </c>
    </row>
    <row r="2873" spans="1:2" x14ac:dyDescent="0.35">
      <c r="A2873" s="2" t="s">
        <v>6714</v>
      </c>
      <c r="B2873" s="2" t="s">
        <v>6715</v>
      </c>
    </row>
    <row r="2874" spans="1:2" x14ac:dyDescent="0.35">
      <c r="A2874" s="2" t="s">
        <v>6716</v>
      </c>
      <c r="B2874" s="2" t="s">
        <v>6717</v>
      </c>
    </row>
    <row r="2875" spans="1:2" x14ac:dyDescent="0.35">
      <c r="A2875" s="2" t="s">
        <v>6718</v>
      </c>
      <c r="B2875" s="2" t="s">
        <v>6719</v>
      </c>
    </row>
    <row r="2876" spans="1:2" x14ac:dyDescent="0.35">
      <c r="A2876" s="2" t="s">
        <v>6720</v>
      </c>
      <c r="B2876" s="2" t="s">
        <v>6721</v>
      </c>
    </row>
    <row r="2877" spans="1:2" x14ac:dyDescent="0.35">
      <c r="A2877" s="2" t="s">
        <v>6722</v>
      </c>
      <c r="B2877" s="2" t="s">
        <v>6723</v>
      </c>
    </row>
    <row r="2878" spans="1:2" x14ac:dyDescent="0.35">
      <c r="A2878" s="2" t="s">
        <v>6724</v>
      </c>
      <c r="B2878" s="2" t="s">
        <v>6725</v>
      </c>
    </row>
    <row r="2879" spans="1:2" x14ac:dyDescent="0.35">
      <c r="A2879" s="2" t="s">
        <v>6726</v>
      </c>
      <c r="B2879" s="2" t="s">
        <v>6727</v>
      </c>
    </row>
    <row r="2880" spans="1:2" x14ac:dyDescent="0.35">
      <c r="A2880" s="2" t="s">
        <v>6728</v>
      </c>
      <c r="B2880" s="2" t="s">
        <v>6729</v>
      </c>
    </row>
    <row r="2881" spans="1:2" x14ac:dyDescent="0.35">
      <c r="A2881" s="2" t="s">
        <v>6730</v>
      </c>
      <c r="B2881" s="2" t="s">
        <v>6731</v>
      </c>
    </row>
    <row r="2882" spans="1:2" x14ac:dyDescent="0.35">
      <c r="A2882" s="2" t="s">
        <v>6732</v>
      </c>
      <c r="B2882" s="2" t="s">
        <v>6733</v>
      </c>
    </row>
    <row r="2883" spans="1:2" x14ac:dyDescent="0.35">
      <c r="A2883" s="2" t="s">
        <v>6734</v>
      </c>
      <c r="B2883" s="2" t="s">
        <v>6735</v>
      </c>
    </row>
    <row r="2884" spans="1:2" x14ac:dyDescent="0.35">
      <c r="A2884" s="2" t="s">
        <v>6736</v>
      </c>
      <c r="B2884" s="2" t="s">
        <v>6737</v>
      </c>
    </row>
    <row r="2885" spans="1:2" x14ac:dyDescent="0.35">
      <c r="A2885" s="2" t="s">
        <v>6738</v>
      </c>
      <c r="B2885" s="2" t="s">
        <v>6739</v>
      </c>
    </row>
    <row r="2886" spans="1:2" x14ac:dyDescent="0.35">
      <c r="A2886" s="2" t="s">
        <v>6740</v>
      </c>
      <c r="B2886" s="2" t="s">
        <v>6741</v>
      </c>
    </row>
    <row r="2887" spans="1:2" x14ac:dyDescent="0.35">
      <c r="A2887" s="2" t="s">
        <v>6742</v>
      </c>
      <c r="B2887" s="2" t="s">
        <v>6743</v>
      </c>
    </row>
    <row r="2888" spans="1:2" x14ac:dyDescent="0.35">
      <c r="A2888" s="2" t="s">
        <v>6744</v>
      </c>
      <c r="B2888" s="2" t="s">
        <v>6745</v>
      </c>
    </row>
    <row r="2889" spans="1:2" x14ac:dyDescent="0.35">
      <c r="A2889" s="2" t="s">
        <v>6746</v>
      </c>
      <c r="B2889" s="2" t="s">
        <v>6747</v>
      </c>
    </row>
    <row r="2890" spans="1:2" x14ac:dyDescent="0.35">
      <c r="A2890" s="2" t="s">
        <v>6748</v>
      </c>
      <c r="B2890" s="2" t="s">
        <v>6749</v>
      </c>
    </row>
    <row r="2891" spans="1:2" x14ac:dyDescent="0.35">
      <c r="A2891" s="2" t="s">
        <v>6750</v>
      </c>
      <c r="B2891" s="2" t="s">
        <v>6751</v>
      </c>
    </row>
    <row r="2892" spans="1:2" x14ac:dyDescent="0.35">
      <c r="A2892" s="2" t="s">
        <v>6752</v>
      </c>
      <c r="B2892" s="2" t="s">
        <v>6753</v>
      </c>
    </row>
    <row r="2893" spans="1:2" x14ac:dyDescent="0.35">
      <c r="A2893" s="2" t="s">
        <v>6754</v>
      </c>
      <c r="B2893" s="2" t="s">
        <v>6755</v>
      </c>
    </row>
    <row r="2894" spans="1:2" x14ac:dyDescent="0.35">
      <c r="A2894" s="2" t="s">
        <v>6756</v>
      </c>
      <c r="B2894" s="2" t="s">
        <v>6757</v>
      </c>
    </row>
    <row r="2895" spans="1:2" x14ac:dyDescent="0.35">
      <c r="A2895" s="2" t="s">
        <v>6758</v>
      </c>
      <c r="B2895" s="2" t="s">
        <v>6759</v>
      </c>
    </row>
    <row r="2896" spans="1:2" x14ac:dyDescent="0.35">
      <c r="A2896" s="2" t="s">
        <v>6760</v>
      </c>
      <c r="B2896" s="2" t="s">
        <v>6761</v>
      </c>
    </row>
    <row r="2897" spans="1:2" x14ac:dyDescent="0.35">
      <c r="A2897" s="2" t="s">
        <v>6762</v>
      </c>
      <c r="B2897" s="2" t="s">
        <v>6763</v>
      </c>
    </row>
    <row r="2898" spans="1:2" x14ac:dyDescent="0.35">
      <c r="A2898" s="2" t="s">
        <v>6764</v>
      </c>
      <c r="B2898" s="2" t="s">
        <v>6765</v>
      </c>
    </row>
    <row r="2899" spans="1:2" x14ac:dyDescent="0.35">
      <c r="A2899" s="2" t="s">
        <v>6766</v>
      </c>
      <c r="B2899" s="2" t="s">
        <v>6767</v>
      </c>
    </row>
    <row r="2900" spans="1:2" x14ac:dyDescent="0.35">
      <c r="A2900" s="2" t="s">
        <v>6768</v>
      </c>
      <c r="B2900" s="2" t="s">
        <v>6769</v>
      </c>
    </row>
    <row r="2901" spans="1:2" x14ac:dyDescent="0.35">
      <c r="A2901" s="2" t="s">
        <v>6770</v>
      </c>
      <c r="B2901" s="2" t="s">
        <v>6771</v>
      </c>
    </row>
    <row r="2902" spans="1:2" x14ac:dyDescent="0.35">
      <c r="A2902" s="2" t="s">
        <v>6772</v>
      </c>
      <c r="B2902" s="2" t="s">
        <v>6773</v>
      </c>
    </row>
    <row r="2903" spans="1:2" x14ac:dyDescent="0.35">
      <c r="A2903" s="2" t="s">
        <v>6774</v>
      </c>
      <c r="B2903" s="2" t="s">
        <v>6775</v>
      </c>
    </row>
    <row r="2904" spans="1:2" x14ac:dyDescent="0.35">
      <c r="A2904" s="2" t="s">
        <v>6776</v>
      </c>
      <c r="B2904" s="2" t="s">
        <v>6777</v>
      </c>
    </row>
    <row r="2905" spans="1:2" x14ac:dyDescent="0.35">
      <c r="A2905" s="2" t="s">
        <v>6778</v>
      </c>
      <c r="B2905" s="2" t="s">
        <v>6779</v>
      </c>
    </row>
    <row r="2906" spans="1:2" x14ac:dyDescent="0.35">
      <c r="A2906" s="2" t="s">
        <v>6780</v>
      </c>
      <c r="B2906" s="2" t="s">
        <v>6781</v>
      </c>
    </row>
    <row r="2907" spans="1:2" x14ac:dyDescent="0.35">
      <c r="A2907" s="2" t="s">
        <v>6782</v>
      </c>
      <c r="B2907" s="2" t="s">
        <v>6783</v>
      </c>
    </row>
    <row r="2908" spans="1:2" x14ac:dyDescent="0.35">
      <c r="A2908" s="2" t="s">
        <v>6784</v>
      </c>
      <c r="B2908" s="2" t="s">
        <v>6785</v>
      </c>
    </row>
    <row r="2909" spans="1:2" x14ac:dyDescent="0.35">
      <c r="A2909" s="2" t="s">
        <v>6786</v>
      </c>
      <c r="B2909" s="2" t="s">
        <v>6787</v>
      </c>
    </row>
    <row r="2910" spans="1:2" x14ac:dyDescent="0.35">
      <c r="A2910" s="2" t="s">
        <v>6788</v>
      </c>
      <c r="B2910" s="2" t="s">
        <v>6789</v>
      </c>
    </row>
    <row r="2911" spans="1:2" x14ac:dyDescent="0.35">
      <c r="A2911" s="2" t="s">
        <v>6790</v>
      </c>
      <c r="B2911" s="2" t="s">
        <v>6791</v>
      </c>
    </row>
    <row r="2912" spans="1:2" x14ac:dyDescent="0.35">
      <c r="A2912" s="2" t="s">
        <v>6792</v>
      </c>
      <c r="B2912" s="2" t="s">
        <v>6793</v>
      </c>
    </row>
    <row r="2913" spans="1:2" x14ac:dyDescent="0.35">
      <c r="A2913" s="2" t="s">
        <v>6794</v>
      </c>
      <c r="B2913" s="2" t="s">
        <v>6795</v>
      </c>
    </row>
    <row r="2914" spans="1:2" x14ac:dyDescent="0.35">
      <c r="A2914" s="2" t="s">
        <v>6796</v>
      </c>
      <c r="B2914" s="2" t="s">
        <v>6797</v>
      </c>
    </row>
    <row r="2915" spans="1:2" x14ac:dyDescent="0.35">
      <c r="A2915" s="2" t="s">
        <v>6798</v>
      </c>
      <c r="B2915" s="2" t="s">
        <v>6799</v>
      </c>
    </row>
    <row r="2916" spans="1:2" x14ac:dyDescent="0.35">
      <c r="A2916" s="2" t="s">
        <v>6800</v>
      </c>
      <c r="B2916" s="2" t="s">
        <v>6801</v>
      </c>
    </row>
    <row r="2917" spans="1:2" x14ac:dyDescent="0.35">
      <c r="A2917" s="2" t="s">
        <v>6802</v>
      </c>
      <c r="B2917" s="2" t="s">
        <v>6803</v>
      </c>
    </row>
    <row r="2918" spans="1:2" x14ac:dyDescent="0.35">
      <c r="A2918" s="2" t="s">
        <v>6804</v>
      </c>
      <c r="B2918" s="2" t="s">
        <v>6805</v>
      </c>
    </row>
    <row r="2919" spans="1:2" x14ac:dyDescent="0.35">
      <c r="A2919" s="2" t="s">
        <v>6806</v>
      </c>
      <c r="B2919" s="2" t="s">
        <v>6807</v>
      </c>
    </row>
    <row r="2920" spans="1:2" x14ac:dyDescent="0.35">
      <c r="A2920" s="2" t="s">
        <v>6808</v>
      </c>
      <c r="B2920" s="2" t="s">
        <v>6809</v>
      </c>
    </row>
    <row r="2921" spans="1:2" x14ac:dyDescent="0.35">
      <c r="A2921" s="2" t="s">
        <v>6810</v>
      </c>
      <c r="B2921" s="2" t="s">
        <v>6811</v>
      </c>
    </row>
    <row r="2922" spans="1:2" x14ac:dyDescent="0.35">
      <c r="A2922" s="2" t="s">
        <v>6812</v>
      </c>
      <c r="B2922" s="2" t="s">
        <v>6813</v>
      </c>
    </row>
    <row r="2923" spans="1:2" x14ac:dyDescent="0.35">
      <c r="A2923" s="2" t="s">
        <v>6814</v>
      </c>
      <c r="B2923" s="2" t="s">
        <v>6815</v>
      </c>
    </row>
    <row r="2924" spans="1:2" x14ac:dyDescent="0.35">
      <c r="A2924" s="2" t="s">
        <v>6816</v>
      </c>
      <c r="B2924" s="2" t="s">
        <v>6817</v>
      </c>
    </row>
    <row r="2925" spans="1:2" x14ac:dyDescent="0.35">
      <c r="A2925" s="2" t="s">
        <v>6818</v>
      </c>
      <c r="B2925" s="2" t="s">
        <v>6819</v>
      </c>
    </row>
    <row r="2926" spans="1:2" x14ac:dyDescent="0.35">
      <c r="A2926" s="2" t="s">
        <v>6820</v>
      </c>
      <c r="B2926" s="2" t="s">
        <v>6821</v>
      </c>
    </row>
    <row r="2927" spans="1:2" x14ac:dyDescent="0.35">
      <c r="A2927" s="2" t="s">
        <v>6822</v>
      </c>
      <c r="B2927" s="2" t="s">
        <v>6823</v>
      </c>
    </row>
    <row r="2928" spans="1:2" x14ac:dyDescent="0.35">
      <c r="A2928" s="2" t="s">
        <v>6824</v>
      </c>
      <c r="B2928" s="2" t="s">
        <v>6825</v>
      </c>
    </row>
    <row r="2929" spans="1:2" x14ac:dyDescent="0.35">
      <c r="A2929" s="2" t="s">
        <v>6826</v>
      </c>
      <c r="B2929" s="2" t="s">
        <v>6827</v>
      </c>
    </row>
    <row r="2930" spans="1:2" x14ac:dyDescent="0.35">
      <c r="A2930" s="2" t="s">
        <v>6828</v>
      </c>
      <c r="B2930" s="2" t="s">
        <v>6829</v>
      </c>
    </row>
    <row r="2931" spans="1:2" x14ac:dyDescent="0.35">
      <c r="A2931" s="2" t="s">
        <v>6830</v>
      </c>
      <c r="B2931" s="2" t="s">
        <v>6831</v>
      </c>
    </row>
    <row r="2932" spans="1:2" x14ac:dyDescent="0.35">
      <c r="A2932" s="2" t="s">
        <v>6832</v>
      </c>
      <c r="B2932" s="2" t="s">
        <v>6833</v>
      </c>
    </row>
    <row r="2933" spans="1:2" x14ac:dyDescent="0.35">
      <c r="A2933" s="2" t="s">
        <v>6834</v>
      </c>
      <c r="B2933" s="2" t="s">
        <v>6835</v>
      </c>
    </row>
    <row r="2934" spans="1:2" x14ac:dyDescent="0.35">
      <c r="A2934" s="2" t="s">
        <v>6836</v>
      </c>
      <c r="B2934" s="2" t="s">
        <v>6837</v>
      </c>
    </row>
    <row r="2935" spans="1:2" x14ac:dyDescent="0.35">
      <c r="A2935" s="2" t="s">
        <v>6838</v>
      </c>
      <c r="B2935" s="2" t="s">
        <v>6839</v>
      </c>
    </row>
    <row r="2936" spans="1:2" x14ac:dyDescent="0.35">
      <c r="A2936" s="2" t="s">
        <v>6840</v>
      </c>
      <c r="B2936" s="2" t="s">
        <v>6841</v>
      </c>
    </row>
    <row r="2937" spans="1:2" x14ac:dyDescent="0.35">
      <c r="A2937" s="2" t="s">
        <v>6842</v>
      </c>
      <c r="B2937" s="2" t="s">
        <v>6843</v>
      </c>
    </row>
    <row r="2938" spans="1:2" x14ac:dyDescent="0.35">
      <c r="A2938" s="2" t="s">
        <v>6844</v>
      </c>
      <c r="B2938" s="2" t="s">
        <v>6845</v>
      </c>
    </row>
    <row r="2939" spans="1:2" x14ac:dyDescent="0.35">
      <c r="A2939" s="2" t="s">
        <v>6846</v>
      </c>
      <c r="B2939" s="2" t="s">
        <v>6847</v>
      </c>
    </row>
    <row r="2940" spans="1:2" x14ac:dyDescent="0.35">
      <c r="A2940" s="2" t="s">
        <v>6848</v>
      </c>
      <c r="B2940" s="2" t="s">
        <v>6849</v>
      </c>
    </row>
    <row r="2941" spans="1:2" x14ac:dyDescent="0.35">
      <c r="A2941" s="2" t="s">
        <v>6850</v>
      </c>
      <c r="B2941" s="2" t="s">
        <v>6851</v>
      </c>
    </row>
    <row r="2942" spans="1:2" x14ac:dyDescent="0.35">
      <c r="A2942" s="2" t="s">
        <v>6852</v>
      </c>
      <c r="B2942" s="2" t="s">
        <v>6853</v>
      </c>
    </row>
    <row r="2943" spans="1:2" x14ac:dyDescent="0.35">
      <c r="A2943" s="2" t="s">
        <v>6854</v>
      </c>
      <c r="B2943" s="2" t="s">
        <v>6855</v>
      </c>
    </row>
    <row r="2944" spans="1:2" x14ac:dyDescent="0.35">
      <c r="A2944" s="2" t="s">
        <v>6856</v>
      </c>
      <c r="B2944" s="2" t="s">
        <v>6857</v>
      </c>
    </row>
    <row r="2945" spans="1:2" x14ac:dyDescent="0.35">
      <c r="A2945" s="2" t="s">
        <v>6858</v>
      </c>
      <c r="B2945" s="2" t="s">
        <v>6859</v>
      </c>
    </row>
    <row r="2946" spans="1:2" x14ac:dyDescent="0.35">
      <c r="A2946" s="2" t="s">
        <v>6860</v>
      </c>
      <c r="B2946" s="2" t="s">
        <v>6861</v>
      </c>
    </row>
    <row r="2947" spans="1:2" x14ac:dyDescent="0.35">
      <c r="A2947" s="2" t="s">
        <v>6862</v>
      </c>
      <c r="B2947" s="2" t="s">
        <v>6863</v>
      </c>
    </row>
    <row r="2948" spans="1:2" x14ac:dyDescent="0.35">
      <c r="A2948" s="2" t="s">
        <v>6864</v>
      </c>
      <c r="B2948" s="2" t="s">
        <v>6865</v>
      </c>
    </row>
    <row r="2949" spans="1:2" x14ac:dyDescent="0.35">
      <c r="A2949" s="2" t="s">
        <v>6866</v>
      </c>
      <c r="B2949" s="2" t="s">
        <v>6867</v>
      </c>
    </row>
    <row r="2950" spans="1:2" x14ac:dyDescent="0.35">
      <c r="A2950" s="2" t="s">
        <v>6868</v>
      </c>
      <c r="B2950" s="2" t="s">
        <v>6869</v>
      </c>
    </row>
    <row r="2951" spans="1:2" x14ac:dyDescent="0.35">
      <c r="A2951" s="2" t="s">
        <v>6870</v>
      </c>
      <c r="B2951" s="2" t="s">
        <v>6871</v>
      </c>
    </row>
    <row r="2952" spans="1:2" x14ac:dyDescent="0.35">
      <c r="A2952" s="2" t="s">
        <v>6872</v>
      </c>
      <c r="B2952" s="2" t="s">
        <v>6873</v>
      </c>
    </row>
    <row r="2953" spans="1:2" x14ac:dyDescent="0.35">
      <c r="A2953" s="2" t="s">
        <v>6874</v>
      </c>
      <c r="B2953" s="2" t="s">
        <v>6875</v>
      </c>
    </row>
    <row r="2954" spans="1:2" x14ac:dyDescent="0.35">
      <c r="A2954" s="2" t="s">
        <v>6876</v>
      </c>
      <c r="B2954" s="2" t="s">
        <v>6877</v>
      </c>
    </row>
    <row r="2955" spans="1:2" x14ac:dyDescent="0.35">
      <c r="A2955" s="2" t="s">
        <v>6878</v>
      </c>
      <c r="B2955" s="2" t="s">
        <v>6879</v>
      </c>
    </row>
    <row r="2956" spans="1:2" x14ac:dyDescent="0.35">
      <c r="A2956" s="2" t="s">
        <v>6880</v>
      </c>
      <c r="B2956" s="2" t="s">
        <v>6881</v>
      </c>
    </row>
    <row r="2957" spans="1:2" x14ac:dyDescent="0.35">
      <c r="A2957" s="2" t="s">
        <v>6882</v>
      </c>
      <c r="B2957" s="2" t="s">
        <v>6883</v>
      </c>
    </row>
    <row r="2958" spans="1:2" x14ac:dyDescent="0.35">
      <c r="A2958" s="2" t="s">
        <v>6884</v>
      </c>
      <c r="B2958" s="2" t="s">
        <v>6885</v>
      </c>
    </row>
    <row r="2959" spans="1:2" x14ac:dyDescent="0.35">
      <c r="A2959" s="2" t="s">
        <v>6886</v>
      </c>
      <c r="B2959" s="2" t="s">
        <v>6887</v>
      </c>
    </row>
    <row r="2960" spans="1:2" x14ac:dyDescent="0.35">
      <c r="A2960" s="2" t="s">
        <v>6888</v>
      </c>
      <c r="B2960" s="2" t="s">
        <v>6889</v>
      </c>
    </row>
    <row r="2961" spans="1:2" x14ac:dyDescent="0.35">
      <c r="A2961" s="2" t="s">
        <v>6890</v>
      </c>
      <c r="B2961" s="2" t="s">
        <v>6891</v>
      </c>
    </row>
    <row r="2962" spans="1:2" x14ac:dyDescent="0.35">
      <c r="A2962" s="2" t="s">
        <v>6892</v>
      </c>
      <c r="B2962" s="2" t="s">
        <v>6893</v>
      </c>
    </row>
    <row r="2963" spans="1:2" x14ac:dyDescent="0.35">
      <c r="A2963" s="2" t="s">
        <v>6894</v>
      </c>
      <c r="B2963" s="2" t="s">
        <v>6895</v>
      </c>
    </row>
    <row r="2964" spans="1:2" x14ac:dyDescent="0.35">
      <c r="A2964" s="2" t="s">
        <v>6896</v>
      </c>
      <c r="B2964" s="2" t="s">
        <v>6897</v>
      </c>
    </row>
    <row r="2965" spans="1:2" x14ac:dyDescent="0.35">
      <c r="A2965" s="2" t="s">
        <v>6898</v>
      </c>
      <c r="B2965" s="2" t="s">
        <v>6899</v>
      </c>
    </row>
    <row r="2966" spans="1:2" x14ac:dyDescent="0.35">
      <c r="A2966" s="2" t="s">
        <v>6900</v>
      </c>
      <c r="B2966" s="2" t="s">
        <v>6901</v>
      </c>
    </row>
    <row r="2967" spans="1:2" x14ac:dyDescent="0.35">
      <c r="A2967" s="2" t="s">
        <v>6902</v>
      </c>
      <c r="B2967" s="2" t="s">
        <v>6903</v>
      </c>
    </row>
    <row r="2968" spans="1:2" x14ac:dyDescent="0.35">
      <c r="A2968" s="2" t="s">
        <v>6904</v>
      </c>
      <c r="B2968" s="2" t="s">
        <v>6905</v>
      </c>
    </row>
    <row r="2969" spans="1:2" x14ac:dyDescent="0.35">
      <c r="A2969" s="2" t="s">
        <v>6906</v>
      </c>
      <c r="B2969" s="2" t="s">
        <v>6907</v>
      </c>
    </row>
    <row r="2970" spans="1:2" x14ac:dyDescent="0.35">
      <c r="A2970" s="2" t="s">
        <v>6908</v>
      </c>
      <c r="B2970" s="2" t="s">
        <v>6909</v>
      </c>
    </row>
    <row r="2971" spans="1:2" x14ac:dyDescent="0.35">
      <c r="A2971" s="2" t="s">
        <v>6910</v>
      </c>
      <c r="B2971" s="2" t="s">
        <v>6911</v>
      </c>
    </row>
    <row r="2972" spans="1:2" x14ac:dyDescent="0.35">
      <c r="A2972" s="2" t="s">
        <v>6912</v>
      </c>
      <c r="B2972" s="2" t="s">
        <v>6913</v>
      </c>
    </row>
    <row r="2973" spans="1:2" x14ac:dyDescent="0.35">
      <c r="A2973" s="2" t="s">
        <v>6914</v>
      </c>
      <c r="B2973" s="2" t="s">
        <v>6915</v>
      </c>
    </row>
    <row r="2974" spans="1:2" x14ac:dyDescent="0.35">
      <c r="A2974" s="2" t="s">
        <v>6916</v>
      </c>
      <c r="B2974" s="2" t="s">
        <v>6917</v>
      </c>
    </row>
    <row r="2975" spans="1:2" x14ac:dyDescent="0.35">
      <c r="A2975" s="2" t="s">
        <v>6918</v>
      </c>
      <c r="B2975" s="2" t="s">
        <v>6919</v>
      </c>
    </row>
    <row r="2976" spans="1:2" x14ac:dyDescent="0.35">
      <c r="A2976" s="2" t="s">
        <v>6920</v>
      </c>
      <c r="B2976" s="2" t="s">
        <v>6921</v>
      </c>
    </row>
    <row r="2977" spans="1:2" x14ac:dyDescent="0.35">
      <c r="A2977" s="2" t="s">
        <v>6922</v>
      </c>
      <c r="B2977" s="2" t="s">
        <v>6923</v>
      </c>
    </row>
    <row r="2978" spans="1:2" x14ac:dyDescent="0.35">
      <c r="A2978" s="2" t="s">
        <v>6924</v>
      </c>
      <c r="B2978" s="2" t="s">
        <v>6925</v>
      </c>
    </row>
    <row r="2979" spans="1:2" x14ac:dyDescent="0.35">
      <c r="A2979" s="2" t="s">
        <v>6926</v>
      </c>
      <c r="B2979" s="2" t="s">
        <v>6927</v>
      </c>
    </row>
    <row r="2980" spans="1:2" x14ac:dyDescent="0.35">
      <c r="A2980" s="2" t="s">
        <v>6928</v>
      </c>
      <c r="B2980" s="2" t="s">
        <v>6929</v>
      </c>
    </row>
    <row r="2981" spans="1:2" x14ac:dyDescent="0.35">
      <c r="A2981" s="2" t="s">
        <v>6930</v>
      </c>
      <c r="B2981" s="2" t="s">
        <v>6931</v>
      </c>
    </row>
    <row r="2982" spans="1:2" x14ac:dyDescent="0.35">
      <c r="A2982" s="2" t="s">
        <v>6932</v>
      </c>
      <c r="B2982" s="2" t="s">
        <v>6933</v>
      </c>
    </row>
    <row r="2983" spans="1:2" x14ac:dyDescent="0.35">
      <c r="A2983" s="2" t="s">
        <v>6934</v>
      </c>
      <c r="B2983" s="2" t="s">
        <v>6935</v>
      </c>
    </row>
    <row r="2984" spans="1:2" x14ac:dyDescent="0.35">
      <c r="A2984" s="2" t="s">
        <v>6936</v>
      </c>
      <c r="B2984" s="2" t="s">
        <v>6937</v>
      </c>
    </row>
    <row r="2985" spans="1:2" x14ac:dyDescent="0.35">
      <c r="A2985" s="2" t="s">
        <v>6938</v>
      </c>
      <c r="B2985" s="2" t="s">
        <v>6939</v>
      </c>
    </row>
    <row r="2986" spans="1:2" x14ac:dyDescent="0.35">
      <c r="A2986" s="2" t="s">
        <v>6940</v>
      </c>
      <c r="B2986" s="2" t="s">
        <v>6941</v>
      </c>
    </row>
    <row r="2987" spans="1:2" x14ac:dyDescent="0.35">
      <c r="A2987" s="2" t="s">
        <v>6942</v>
      </c>
      <c r="B2987" s="2" t="s">
        <v>6943</v>
      </c>
    </row>
    <row r="2988" spans="1:2" x14ac:dyDescent="0.35">
      <c r="A2988" s="2" t="s">
        <v>6944</v>
      </c>
      <c r="B2988" s="2" t="s">
        <v>6945</v>
      </c>
    </row>
    <row r="2989" spans="1:2" x14ac:dyDescent="0.35">
      <c r="A2989" s="2" t="s">
        <v>6946</v>
      </c>
      <c r="B2989" s="2" t="s">
        <v>6947</v>
      </c>
    </row>
    <row r="2990" spans="1:2" x14ac:dyDescent="0.35">
      <c r="A2990" s="2" t="s">
        <v>6948</v>
      </c>
      <c r="B2990" s="2" t="s">
        <v>6949</v>
      </c>
    </row>
    <row r="2991" spans="1:2" x14ac:dyDescent="0.35">
      <c r="A2991" s="2" t="s">
        <v>6950</v>
      </c>
      <c r="B2991" s="2" t="s">
        <v>6951</v>
      </c>
    </row>
    <row r="2992" spans="1:2" x14ac:dyDescent="0.35">
      <c r="A2992" s="2" t="s">
        <v>6952</v>
      </c>
      <c r="B2992" s="2" t="s">
        <v>6953</v>
      </c>
    </row>
    <row r="2993" spans="1:2" x14ac:dyDescent="0.35">
      <c r="A2993" s="2" t="s">
        <v>6954</v>
      </c>
      <c r="B2993" s="2" t="s">
        <v>6955</v>
      </c>
    </row>
    <row r="2994" spans="1:2" x14ac:dyDescent="0.35">
      <c r="A2994" s="2" t="s">
        <v>6956</v>
      </c>
      <c r="B2994" s="2" t="s">
        <v>6957</v>
      </c>
    </row>
    <row r="2995" spans="1:2" x14ac:dyDescent="0.35">
      <c r="A2995" s="2" t="s">
        <v>6958</v>
      </c>
      <c r="B2995" s="2" t="s">
        <v>6959</v>
      </c>
    </row>
    <row r="2996" spans="1:2" x14ac:dyDescent="0.35">
      <c r="A2996" s="2" t="s">
        <v>6960</v>
      </c>
      <c r="B2996" s="2" t="s">
        <v>6961</v>
      </c>
    </row>
    <row r="2997" spans="1:2" x14ac:dyDescent="0.35">
      <c r="A2997" s="2" t="s">
        <v>6962</v>
      </c>
      <c r="B2997" s="2" t="s">
        <v>6963</v>
      </c>
    </row>
    <row r="2998" spans="1:2" x14ac:dyDescent="0.35">
      <c r="A2998" s="2" t="s">
        <v>6964</v>
      </c>
      <c r="B2998" s="2" t="s">
        <v>6965</v>
      </c>
    </row>
    <row r="2999" spans="1:2" x14ac:dyDescent="0.35">
      <c r="A2999" s="2" t="s">
        <v>6966</v>
      </c>
      <c r="B2999" s="2" t="s">
        <v>6967</v>
      </c>
    </row>
    <row r="3000" spans="1:2" x14ac:dyDescent="0.35">
      <c r="A3000" s="2" t="s">
        <v>6968</v>
      </c>
      <c r="B3000" s="2" t="s">
        <v>6969</v>
      </c>
    </row>
    <row r="3001" spans="1:2" x14ac:dyDescent="0.35">
      <c r="A3001" s="2" t="s">
        <v>6970</v>
      </c>
      <c r="B3001" s="2" t="s">
        <v>6971</v>
      </c>
    </row>
    <row r="3002" spans="1:2" x14ac:dyDescent="0.35">
      <c r="A3002" s="2" t="s">
        <v>6972</v>
      </c>
      <c r="B3002" s="2" t="s">
        <v>6973</v>
      </c>
    </row>
    <row r="3003" spans="1:2" x14ac:dyDescent="0.35">
      <c r="A3003" s="2" t="s">
        <v>6974</v>
      </c>
      <c r="B3003" s="2" t="s">
        <v>6975</v>
      </c>
    </row>
    <row r="3004" spans="1:2" x14ac:dyDescent="0.35">
      <c r="A3004" s="2" t="s">
        <v>6976</v>
      </c>
      <c r="B3004" s="2" t="s">
        <v>6977</v>
      </c>
    </row>
    <row r="3005" spans="1:2" x14ac:dyDescent="0.35">
      <c r="A3005" s="2" t="s">
        <v>6978</v>
      </c>
      <c r="B3005" s="2" t="s">
        <v>6979</v>
      </c>
    </row>
    <row r="3006" spans="1:2" x14ac:dyDescent="0.35">
      <c r="A3006" s="2" t="s">
        <v>6980</v>
      </c>
      <c r="B3006" s="2" t="s">
        <v>6981</v>
      </c>
    </row>
    <row r="3007" spans="1:2" x14ac:dyDescent="0.35">
      <c r="A3007" s="2" t="s">
        <v>6982</v>
      </c>
      <c r="B3007" s="2" t="s">
        <v>6983</v>
      </c>
    </row>
    <row r="3008" spans="1:2" x14ac:dyDescent="0.35">
      <c r="A3008" s="2" t="s">
        <v>6984</v>
      </c>
      <c r="B3008" s="2" t="s">
        <v>6985</v>
      </c>
    </row>
    <row r="3009" spans="1:2" x14ac:dyDescent="0.35">
      <c r="A3009" s="2" t="s">
        <v>6986</v>
      </c>
      <c r="B3009" s="2" t="s">
        <v>6987</v>
      </c>
    </row>
    <row r="3010" spans="1:2" x14ac:dyDescent="0.35">
      <c r="A3010" s="2" t="s">
        <v>6988</v>
      </c>
      <c r="B3010" s="2" t="s">
        <v>6989</v>
      </c>
    </row>
    <row r="3011" spans="1:2" x14ac:dyDescent="0.35">
      <c r="A3011" s="2" t="s">
        <v>6990</v>
      </c>
      <c r="B3011" s="2" t="s">
        <v>6991</v>
      </c>
    </row>
    <row r="3012" spans="1:2" x14ac:dyDescent="0.35">
      <c r="A3012" s="2" t="s">
        <v>6992</v>
      </c>
      <c r="B3012" s="2" t="s">
        <v>6993</v>
      </c>
    </row>
    <row r="3013" spans="1:2" x14ac:dyDescent="0.35">
      <c r="A3013" s="2" t="s">
        <v>6994</v>
      </c>
      <c r="B3013" s="2" t="s">
        <v>6995</v>
      </c>
    </row>
    <row r="3014" spans="1:2" x14ac:dyDescent="0.35">
      <c r="A3014" s="2" t="s">
        <v>6996</v>
      </c>
      <c r="B3014" s="2" t="s">
        <v>6997</v>
      </c>
    </row>
    <row r="3015" spans="1:2" x14ac:dyDescent="0.35">
      <c r="A3015" s="2" t="s">
        <v>6998</v>
      </c>
      <c r="B3015" s="2" t="s">
        <v>6999</v>
      </c>
    </row>
    <row r="3016" spans="1:2" x14ac:dyDescent="0.35">
      <c r="A3016" s="2" t="s">
        <v>7000</v>
      </c>
      <c r="B3016" s="2" t="s">
        <v>7001</v>
      </c>
    </row>
    <row r="3017" spans="1:2" x14ac:dyDescent="0.35">
      <c r="A3017" s="2" t="s">
        <v>7002</v>
      </c>
      <c r="B3017" s="2" t="s">
        <v>7003</v>
      </c>
    </row>
    <row r="3018" spans="1:2" x14ac:dyDescent="0.35">
      <c r="A3018" s="2" t="s">
        <v>7004</v>
      </c>
      <c r="B3018" s="2" t="s">
        <v>7005</v>
      </c>
    </row>
    <row r="3019" spans="1:2" x14ac:dyDescent="0.35">
      <c r="A3019" s="2" t="s">
        <v>7006</v>
      </c>
      <c r="B3019" s="2" t="s">
        <v>7007</v>
      </c>
    </row>
    <row r="3020" spans="1:2" x14ac:dyDescent="0.35">
      <c r="A3020" s="2" t="s">
        <v>7008</v>
      </c>
      <c r="B3020" s="2" t="s">
        <v>7009</v>
      </c>
    </row>
    <row r="3021" spans="1:2" x14ac:dyDescent="0.35">
      <c r="A3021" s="2" t="s">
        <v>7010</v>
      </c>
      <c r="B3021" s="2" t="s">
        <v>7011</v>
      </c>
    </row>
    <row r="3022" spans="1:2" x14ac:dyDescent="0.35">
      <c r="A3022" s="2" t="s">
        <v>7012</v>
      </c>
      <c r="B3022" s="2" t="s">
        <v>7013</v>
      </c>
    </row>
    <row r="3023" spans="1:2" x14ac:dyDescent="0.35">
      <c r="A3023" s="2" t="s">
        <v>7014</v>
      </c>
      <c r="B3023" s="2" t="s">
        <v>7015</v>
      </c>
    </row>
    <row r="3024" spans="1:2" x14ac:dyDescent="0.35">
      <c r="A3024" s="2" t="s">
        <v>7016</v>
      </c>
      <c r="B3024" s="2" t="s">
        <v>7017</v>
      </c>
    </row>
    <row r="3025" spans="1:2" x14ac:dyDescent="0.35">
      <c r="A3025" s="2" t="s">
        <v>7018</v>
      </c>
      <c r="B3025" s="2" t="s">
        <v>7019</v>
      </c>
    </row>
    <row r="3026" spans="1:2" x14ac:dyDescent="0.35">
      <c r="A3026" s="2" t="s">
        <v>7020</v>
      </c>
      <c r="B3026" s="2" t="s">
        <v>7021</v>
      </c>
    </row>
    <row r="3027" spans="1:2" x14ac:dyDescent="0.35">
      <c r="A3027" s="2" t="s">
        <v>7022</v>
      </c>
      <c r="B3027" s="2" t="s">
        <v>7023</v>
      </c>
    </row>
    <row r="3028" spans="1:2" x14ac:dyDescent="0.35">
      <c r="A3028" s="2" t="s">
        <v>7024</v>
      </c>
      <c r="B3028" s="2" t="s">
        <v>7025</v>
      </c>
    </row>
    <row r="3029" spans="1:2" x14ac:dyDescent="0.35">
      <c r="A3029" s="2" t="s">
        <v>7026</v>
      </c>
      <c r="B3029" s="2" t="s">
        <v>7027</v>
      </c>
    </row>
    <row r="3030" spans="1:2" x14ac:dyDescent="0.35">
      <c r="A3030" s="2" t="s">
        <v>7028</v>
      </c>
      <c r="B3030" s="2" t="s">
        <v>7029</v>
      </c>
    </row>
    <row r="3031" spans="1:2" x14ac:dyDescent="0.35">
      <c r="A3031" s="2" t="s">
        <v>7030</v>
      </c>
      <c r="B3031" s="2" t="s">
        <v>7031</v>
      </c>
    </row>
    <row r="3032" spans="1:2" x14ac:dyDescent="0.35">
      <c r="A3032" s="2" t="s">
        <v>7032</v>
      </c>
      <c r="B3032" s="2" t="s">
        <v>7033</v>
      </c>
    </row>
    <row r="3033" spans="1:2" x14ac:dyDescent="0.35">
      <c r="A3033" s="2" t="s">
        <v>7034</v>
      </c>
      <c r="B3033" s="2" t="s">
        <v>7035</v>
      </c>
    </row>
    <row r="3034" spans="1:2" x14ac:dyDescent="0.35">
      <c r="A3034" s="2" t="s">
        <v>7036</v>
      </c>
      <c r="B3034" s="2" t="s">
        <v>7037</v>
      </c>
    </row>
    <row r="3035" spans="1:2" x14ac:dyDescent="0.35">
      <c r="A3035" s="2" t="s">
        <v>7038</v>
      </c>
      <c r="B3035" s="2" t="s">
        <v>7039</v>
      </c>
    </row>
    <row r="3036" spans="1:2" x14ac:dyDescent="0.35">
      <c r="A3036" s="2" t="s">
        <v>7040</v>
      </c>
      <c r="B3036" s="2" t="s">
        <v>7041</v>
      </c>
    </row>
    <row r="3037" spans="1:2" x14ac:dyDescent="0.35">
      <c r="A3037" s="2" t="s">
        <v>7042</v>
      </c>
      <c r="B3037" s="2" t="s">
        <v>7043</v>
      </c>
    </row>
    <row r="3038" spans="1:2" x14ac:dyDescent="0.35">
      <c r="A3038" s="2" t="s">
        <v>7044</v>
      </c>
      <c r="B3038" s="2" t="s">
        <v>7045</v>
      </c>
    </row>
    <row r="3039" spans="1:2" x14ac:dyDescent="0.35">
      <c r="A3039" s="2" t="s">
        <v>7046</v>
      </c>
      <c r="B3039" s="2" t="s">
        <v>7047</v>
      </c>
    </row>
    <row r="3040" spans="1:2" x14ac:dyDescent="0.35">
      <c r="A3040" s="2" t="s">
        <v>7048</v>
      </c>
      <c r="B3040" s="2" t="s">
        <v>7049</v>
      </c>
    </row>
    <row r="3041" spans="1:2" x14ac:dyDescent="0.35">
      <c r="A3041" s="2" t="s">
        <v>7050</v>
      </c>
      <c r="B3041" s="2" t="s">
        <v>7051</v>
      </c>
    </row>
    <row r="3042" spans="1:2" x14ac:dyDescent="0.35">
      <c r="A3042" s="2" t="s">
        <v>7052</v>
      </c>
      <c r="B3042" s="2" t="s">
        <v>7053</v>
      </c>
    </row>
    <row r="3043" spans="1:2" x14ac:dyDescent="0.35">
      <c r="A3043" s="2" t="s">
        <v>7054</v>
      </c>
      <c r="B3043" s="2" t="s">
        <v>7055</v>
      </c>
    </row>
    <row r="3044" spans="1:2" x14ac:dyDescent="0.35">
      <c r="A3044" s="2" t="s">
        <v>7056</v>
      </c>
      <c r="B3044" s="2" t="s">
        <v>7057</v>
      </c>
    </row>
    <row r="3045" spans="1:2" x14ac:dyDescent="0.35">
      <c r="A3045" s="2" t="s">
        <v>7058</v>
      </c>
      <c r="B3045" s="2" t="s">
        <v>7059</v>
      </c>
    </row>
    <row r="3046" spans="1:2" x14ac:dyDescent="0.35">
      <c r="A3046" s="2" t="s">
        <v>7060</v>
      </c>
      <c r="B3046" s="2" t="s">
        <v>7061</v>
      </c>
    </row>
    <row r="3047" spans="1:2" x14ac:dyDescent="0.35">
      <c r="A3047" s="2" t="s">
        <v>7062</v>
      </c>
      <c r="B3047" s="2" t="s">
        <v>7063</v>
      </c>
    </row>
    <row r="3048" spans="1:2" x14ac:dyDescent="0.35">
      <c r="A3048" s="2" t="s">
        <v>7064</v>
      </c>
      <c r="B3048" s="2" t="s">
        <v>7065</v>
      </c>
    </row>
    <row r="3049" spans="1:2" x14ac:dyDescent="0.35">
      <c r="A3049" s="2" t="s">
        <v>7066</v>
      </c>
      <c r="B3049" s="2" t="s">
        <v>7067</v>
      </c>
    </row>
    <row r="3050" spans="1:2" x14ac:dyDescent="0.35">
      <c r="A3050" s="2" t="s">
        <v>7068</v>
      </c>
      <c r="B3050" s="2" t="s">
        <v>7069</v>
      </c>
    </row>
    <row r="3051" spans="1:2" x14ac:dyDescent="0.35">
      <c r="A3051" s="2" t="s">
        <v>7070</v>
      </c>
      <c r="B3051" s="2" t="s">
        <v>7071</v>
      </c>
    </row>
    <row r="3052" spans="1:2" x14ac:dyDescent="0.35">
      <c r="A3052" s="2" t="s">
        <v>7072</v>
      </c>
      <c r="B3052" s="2" t="s">
        <v>7073</v>
      </c>
    </row>
    <row r="3053" spans="1:2" x14ac:dyDescent="0.35">
      <c r="A3053" s="2" t="s">
        <v>7074</v>
      </c>
      <c r="B3053" s="2" t="s">
        <v>7075</v>
      </c>
    </row>
    <row r="3054" spans="1:2" x14ac:dyDescent="0.35">
      <c r="A3054" s="2" t="s">
        <v>7076</v>
      </c>
      <c r="B3054" s="2" t="s">
        <v>7077</v>
      </c>
    </row>
    <row r="3055" spans="1:2" x14ac:dyDescent="0.35">
      <c r="A3055" s="2" t="s">
        <v>7078</v>
      </c>
      <c r="B3055" s="2" t="s">
        <v>7079</v>
      </c>
    </row>
    <row r="3056" spans="1:2" x14ac:dyDescent="0.35">
      <c r="A3056" s="2" t="s">
        <v>7080</v>
      </c>
      <c r="B3056" s="2" t="s">
        <v>7081</v>
      </c>
    </row>
    <row r="3057" spans="1:2" x14ac:dyDescent="0.35">
      <c r="A3057" s="2" t="s">
        <v>7082</v>
      </c>
      <c r="B3057" s="2" t="s">
        <v>7083</v>
      </c>
    </row>
    <row r="3058" spans="1:2" x14ac:dyDescent="0.35">
      <c r="A3058" s="2" t="s">
        <v>7084</v>
      </c>
      <c r="B3058" s="2" t="s">
        <v>7085</v>
      </c>
    </row>
    <row r="3059" spans="1:2" x14ac:dyDescent="0.35">
      <c r="A3059" s="2" t="s">
        <v>7086</v>
      </c>
      <c r="B3059" s="2" t="s">
        <v>7087</v>
      </c>
    </row>
    <row r="3060" spans="1:2" x14ac:dyDescent="0.35">
      <c r="A3060" s="2" t="s">
        <v>7088</v>
      </c>
      <c r="B3060" s="2" t="s">
        <v>7089</v>
      </c>
    </row>
    <row r="3061" spans="1:2" x14ac:dyDescent="0.35">
      <c r="A3061" s="2" t="s">
        <v>7090</v>
      </c>
      <c r="B3061" s="2" t="s">
        <v>7091</v>
      </c>
    </row>
    <row r="3062" spans="1:2" x14ac:dyDescent="0.35">
      <c r="A3062" s="2" t="s">
        <v>7092</v>
      </c>
      <c r="B3062" s="2" t="s">
        <v>7093</v>
      </c>
    </row>
    <row r="3063" spans="1:2" x14ac:dyDescent="0.35">
      <c r="A3063" s="2" t="s">
        <v>7094</v>
      </c>
      <c r="B3063" s="2" t="s">
        <v>7095</v>
      </c>
    </row>
    <row r="3064" spans="1:2" x14ac:dyDescent="0.35">
      <c r="A3064" s="2" t="s">
        <v>7096</v>
      </c>
      <c r="B3064" s="2" t="s">
        <v>7097</v>
      </c>
    </row>
    <row r="3065" spans="1:2" x14ac:dyDescent="0.35">
      <c r="A3065" s="2" t="s">
        <v>7098</v>
      </c>
      <c r="B3065" s="2" t="s">
        <v>7099</v>
      </c>
    </row>
    <row r="3066" spans="1:2" x14ac:dyDescent="0.35">
      <c r="A3066" s="2" t="s">
        <v>7100</v>
      </c>
      <c r="B3066" s="2" t="s">
        <v>7101</v>
      </c>
    </row>
    <row r="3067" spans="1:2" x14ac:dyDescent="0.35">
      <c r="A3067" s="2" t="s">
        <v>7102</v>
      </c>
      <c r="B3067" s="2" t="s">
        <v>7103</v>
      </c>
    </row>
    <row r="3068" spans="1:2" x14ac:dyDescent="0.35">
      <c r="A3068" s="2" t="s">
        <v>7104</v>
      </c>
      <c r="B3068" s="2" t="s">
        <v>7105</v>
      </c>
    </row>
    <row r="3069" spans="1:2" x14ac:dyDescent="0.35">
      <c r="A3069" s="2" t="s">
        <v>7106</v>
      </c>
      <c r="B3069" s="2" t="s">
        <v>7107</v>
      </c>
    </row>
    <row r="3070" spans="1:2" x14ac:dyDescent="0.35">
      <c r="A3070" s="2" t="s">
        <v>7108</v>
      </c>
      <c r="B3070" s="2" t="s">
        <v>7109</v>
      </c>
    </row>
    <row r="3071" spans="1:2" x14ac:dyDescent="0.35">
      <c r="A3071" s="2" t="s">
        <v>7110</v>
      </c>
      <c r="B3071" s="2" t="s">
        <v>7111</v>
      </c>
    </row>
    <row r="3072" spans="1:2" x14ac:dyDescent="0.35">
      <c r="A3072" s="2" t="s">
        <v>7112</v>
      </c>
      <c r="B3072" s="2" t="s">
        <v>7113</v>
      </c>
    </row>
    <row r="3073" spans="1:2" x14ac:dyDescent="0.35">
      <c r="A3073" s="2" t="s">
        <v>7114</v>
      </c>
      <c r="B3073" s="2" t="s">
        <v>7115</v>
      </c>
    </row>
    <row r="3074" spans="1:2" x14ac:dyDescent="0.35">
      <c r="A3074" s="2" t="s">
        <v>7116</v>
      </c>
      <c r="B3074" s="2" t="s">
        <v>7117</v>
      </c>
    </row>
    <row r="3075" spans="1:2" x14ac:dyDescent="0.35">
      <c r="A3075" s="2" t="s">
        <v>7118</v>
      </c>
      <c r="B3075" s="2" t="s">
        <v>7119</v>
      </c>
    </row>
    <row r="3076" spans="1:2" x14ac:dyDescent="0.35">
      <c r="A3076" s="2" t="s">
        <v>7120</v>
      </c>
      <c r="B3076" s="2" t="s">
        <v>7121</v>
      </c>
    </row>
    <row r="3077" spans="1:2" x14ac:dyDescent="0.35">
      <c r="A3077" s="2" t="s">
        <v>7122</v>
      </c>
      <c r="B3077" s="2" t="s">
        <v>7123</v>
      </c>
    </row>
    <row r="3078" spans="1:2" x14ac:dyDescent="0.35">
      <c r="A3078" s="2" t="s">
        <v>7124</v>
      </c>
      <c r="B3078" s="2" t="s">
        <v>7125</v>
      </c>
    </row>
    <row r="3079" spans="1:2" x14ac:dyDescent="0.35">
      <c r="A3079" s="2" t="s">
        <v>7126</v>
      </c>
      <c r="B3079" s="2" t="s">
        <v>7127</v>
      </c>
    </row>
    <row r="3080" spans="1:2" x14ac:dyDescent="0.35">
      <c r="A3080" s="2" t="s">
        <v>7128</v>
      </c>
      <c r="B3080" s="2" t="s">
        <v>7129</v>
      </c>
    </row>
    <row r="3081" spans="1:2" x14ac:dyDescent="0.35">
      <c r="A3081" s="2" t="s">
        <v>7130</v>
      </c>
      <c r="B3081" s="2" t="s">
        <v>7131</v>
      </c>
    </row>
    <row r="3082" spans="1:2" x14ac:dyDescent="0.35">
      <c r="A3082" s="2" t="s">
        <v>7132</v>
      </c>
      <c r="B3082" s="2" t="s">
        <v>7133</v>
      </c>
    </row>
    <row r="3083" spans="1:2" x14ac:dyDescent="0.35">
      <c r="A3083" s="2" t="s">
        <v>7134</v>
      </c>
      <c r="B3083" s="2" t="s">
        <v>7135</v>
      </c>
    </row>
    <row r="3084" spans="1:2" x14ac:dyDescent="0.35">
      <c r="A3084" s="2" t="s">
        <v>7136</v>
      </c>
      <c r="B3084" s="2" t="s">
        <v>7137</v>
      </c>
    </row>
    <row r="3085" spans="1:2" x14ac:dyDescent="0.35">
      <c r="A3085" s="2" t="s">
        <v>7138</v>
      </c>
      <c r="B3085" s="2" t="s">
        <v>7139</v>
      </c>
    </row>
    <row r="3086" spans="1:2" x14ac:dyDescent="0.35">
      <c r="A3086" s="2" t="s">
        <v>7140</v>
      </c>
      <c r="B3086" s="2" t="s">
        <v>7141</v>
      </c>
    </row>
    <row r="3087" spans="1:2" x14ac:dyDescent="0.35">
      <c r="A3087" s="2" t="s">
        <v>7142</v>
      </c>
      <c r="B3087" s="2" t="s">
        <v>7143</v>
      </c>
    </row>
    <row r="3088" spans="1:2" x14ac:dyDescent="0.35">
      <c r="A3088" s="2" t="s">
        <v>7144</v>
      </c>
      <c r="B3088" s="2" t="s">
        <v>7145</v>
      </c>
    </row>
    <row r="3089" spans="1:2" x14ac:dyDescent="0.35">
      <c r="A3089" s="2" t="s">
        <v>7146</v>
      </c>
      <c r="B3089" s="2" t="s">
        <v>7147</v>
      </c>
    </row>
    <row r="3090" spans="1:2" x14ac:dyDescent="0.35">
      <c r="A3090" s="2" t="s">
        <v>7148</v>
      </c>
      <c r="B3090" s="2" t="s">
        <v>7149</v>
      </c>
    </row>
    <row r="3091" spans="1:2" x14ac:dyDescent="0.35">
      <c r="A3091" s="2" t="s">
        <v>7150</v>
      </c>
      <c r="B3091" s="2" t="s">
        <v>7151</v>
      </c>
    </row>
    <row r="3092" spans="1:2" x14ac:dyDescent="0.35">
      <c r="A3092" s="2" t="s">
        <v>7152</v>
      </c>
      <c r="B3092" s="2" t="s">
        <v>7153</v>
      </c>
    </row>
    <row r="3093" spans="1:2" x14ac:dyDescent="0.35">
      <c r="A3093" s="2" t="s">
        <v>7154</v>
      </c>
      <c r="B3093" s="2" t="s">
        <v>7155</v>
      </c>
    </row>
    <row r="3094" spans="1:2" x14ac:dyDescent="0.35">
      <c r="A3094" s="2" t="s">
        <v>7156</v>
      </c>
      <c r="B3094" s="2" t="s">
        <v>7157</v>
      </c>
    </row>
    <row r="3095" spans="1:2" x14ac:dyDescent="0.35">
      <c r="A3095" s="2" t="s">
        <v>7158</v>
      </c>
      <c r="B3095" s="2" t="s">
        <v>7159</v>
      </c>
    </row>
    <row r="3096" spans="1:2" x14ac:dyDescent="0.35">
      <c r="A3096" s="2" t="s">
        <v>7160</v>
      </c>
      <c r="B3096" s="2" t="s">
        <v>7161</v>
      </c>
    </row>
    <row r="3097" spans="1:2" x14ac:dyDescent="0.35">
      <c r="A3097" s="2" t="s">
        <v>7162</v>
      </c>
      <c r="B3097" s="2" t="s">
        <v>7163</v>
      </c>
    </row>
    <row r="3098" spans="1:2" x14ac:dyDescent="0.35">
      <c r="A3098" s="2" t="s">
        <v>7164</v>
      </c>
      <c r="B3098" s="2" t="s">
        <v>7165</v>
      </c>
    </row>
    <row r="3099" spans="1:2" x14ac:dyDescent="0.35">
      <c r="A3099" s="2" t="s">
        <v>7166</v>
      </c>
      <c r="B3099" s="2" t="s">
        <v>7167</v>
      </c>
    </row>
    <row r="3100" spans="1:2" x14ac:dyDescent="0.35">
      <c r="A3100" s="2" t="s">
        <v>7168</v>
      </c>
      <c r="B3100" s="2" t="s">
        <v>7169</v>
      </c>
    </row>
    <row r="3101" spans="1:2" x14ac:dyDescent="0.35">
      <c r="A3101" s="2" t="s">
        <v>7170</v>
      </c>
      <c r="B3101" s="2" t="s">
        <v>7171</v>
      </c>
    </row>
    <row r="3102" spans="1:2" x14ac:dyDescent="0.35">
      <c r="A3102" s="2" t="s">
        <v>7172</v>
      </c>
      <c r="B3102" s="2" t="s">
        <v>7173</v>
      </c>
    </row>
    <row r="3103" spans="1:2" x14ac:dyDescent="0.35">
      <c r="A3103" s="2" t="s">
        <v>7174</v>
      </c>
      <c r="B3103" s="2" t="s">
        <v>7175</v>
      </c>
    </row>
    <row r="3104" spans="1:2" x14ac:dyDescent="0.35">
      <c r="A3104" s="2" t="s">
        <v>7176</v>
      </c>
      <c r="B3104" s="2" t="s">
        <v>7177</v>
      </c>
    </row>
    <row r="3105" spans="1:2" x14ac:dyDescent="0.35">
      <c r="A3105" s="2" t="s">
        <v>7178</v>
      </c>
      <c r="B3105" s="2" t="s">
        <v>7179</v>
      </c>
    </row>
    <row r="3106" spans="1:2" x14ac:dyDescent="0.35">
      <c r="A3106" s="2" t="s">
        <v>7180</v>
      </c>
      <c r="B3106" s="2" t="s">
        <v>7181</v>
      </c>
    </row>
    <row r="3107" spans="1:2" x14ac:dyDescent="0.35">
      <c r="A3107" s="2" t="s">
        <v>7182</v>
      </c>
      <c r="B3107" s="2" t="s">
        <v>7183</v>
      </c>
    </row>
    <row r="3108" spans="1:2" x14ac:dyDescent="0.35">
      <c r="A3108" s="2" t="s">
        <v>7184</v>
      </c>
      <c r="B3108" s="2" t="s">
        <v>7185</v>
      </c>
    </row>
    <row r="3109" spans="1:2" x14ac:dyDescent="0.35">
      <c r="A3109" s="2" t="s">
        <v>7186</v>
      </c>
      <c r="B3109" s="2" t="s">
        <v>7187</v>
      </c>
    </row>
    <row r="3110" spans="1:2" x14ac:dyDescent="0.35">
      <c r="A3110" s="2" t="s">
        <v>7188</v>
      </c>
      <c r="B3110" s="2" t="s">
        <v>7189</v>
      </c>
    </row>
    <row r="3111" spans="1:2" x14ac:dyDescent="0.35">
      <c r="A3111" s="2" t="s">
        <v>7190</v>
      </c>
      <c r="B3111" s="2" t="s">
        <v>7191</v>
      </c>
    </row>
    <row r="3112" spans="1:2" x14ac:dyDescent="0.35">
      <c r="A3112" s="2" t="s">
        <v>7192</v>
      </c>
      <c r="B3112" s="2" t="s">
        <v>7193</v>
      </c>
    </row>
    <row r="3113" spans="1:2" x14ac:dyDescent="0.35">
      <c r="A3113" s="2" t="s">
        <v>7194</v>
      </c>
      <c r="B3113" s="2" t="s">
        <v>7195</v>
      </c>
    </row>
    <row r="3114" spans="1:2" x14ac:dyDescent="0.35">
      <c r="A3114" s="2" t="s">
        <v>7196</v>
      </c>
      <c r="B3114" s="2" t="s">
        <v>7197</v>
      </c>
    </row>
    <row r="3115" spans="1:2" x14ac:dyDescent="0.35">
      <c r="A3115" s="2" t="s">
        <v>7198</v>
      </c>
      <c r="B3115" s="2" t="s">
        <v>7199</v>
      </c>
    </row>
    <row r="3116" spans="1:2" x14ac:dyDescent="0.35">
      <c r="A3116" s="2" t="s">
        <v>7200</v>
      </c>
      <c r="B3116" s="2" t="s">
        <v>7201</v>
      </c>
    </row>
    <row r="3117" spans="1:2" x14ac:dyDescent="0.35">
      <c r="A3117" s="2" t="s">
        <v>7202</v>
      </c>
      <c r="B3117" s="2" t="s">
        <v>7203</v>
      </c>
    </row>
    <row r="3118" spans="1:2" x14ac:dyDescent="0.35">
      <c r="A3118" s="2" t="s">
        <v>7204</v>
      </c>
      <c r="B3118" s="2" t="s">
        <v>7205</v>
      </c>
    </row>
    <row r="3119" spans="1:2" x14ac:dyDescent="0.35">
      <c r="A3119" s="2" t="s">
        <v>7206</v>
      </c>
      <c r="B3119" s="2" t="s">
        <v>7207</v>
      </c>
    </row>
    <row r="3120" spans="1:2" x14ac:dyDescent="0.35">
      <c r="A3120" s="2" t="s">
        <v>7208</v>
      </c>
      <c r="B3120" s="2" t="s">
        <v>7209</v>
      </c>
    </row>
    <row r="3121" spans="1:2" x14ac:dyDescent="0.35">
      <c r="A3121" s="2" t="s">
        <v>7210</v>
      </c>
      <c r="B3121" s="2" t="s">
        <v>7211</v>
      </c>
    </row>
    <row r="3122" spans="1:2" x14ac:dyDescent="0.35">
      <c r="A3122" s="2" t="s">
        <v>7212</v>
      </c>
      <c r="B3122" s="2" t="s">
        <v>7213</v>
      </c>
    </row>
    <row r="3123" spans="1:2" x14ac:dyDescent="0.35">
      <c r="A3123" s="2" t="s">
        <v>7214</v>
      </c>
      <c r="B3123" s="2" t="s">
        <v>7215</v>
      </c>
    </row>
    <row r="3124" spans="1:2" x14ac:dyDescent="0.35">
      <c r="A3124" s="2" t="s">
        <v>7216</v>
      </c>
      <c r="B3124" s="2" t="s">
        <v>7217</v>
      </c>
    </row>
    <row r="3125" spans="1:2" x14ac:dyDescent="0.35">
      <c r="A3125" s="2" t="s">
        <v>7218</v>
      </c>
      <c r="B3125" s="2" t="s">
        <v>7219</v>
      </c>
    </row>
    <row r="3126" spans="1:2" x14ac:dyDescent="0.35">
      <c r="A3126" s="2" t="s">
        <v>7220</v>
      </c>
      <c r="B3126" s="2" t="s">
        <v>7221</v>
      </c>
    </row>
    <row r="3127" spans="1:2" x14ac:dyDescent="0.35">
      <c r="A3127" s="2" t="s">
        <v>7222</v>
      </c>
      <c r="B3127" s="2" t="s">
        <v>7223</v>
      </c>
    </row>
    <row r="3128" spans="1:2" x14ac:dyDescent="0.35">
      <c r="A3128" s="2" t="s">
        <v>7224</v>
      </c>
      <c r="B3128" s="2" t="s">
        <v>7225</v>
      </c>
    </row>
    <row r="3129" spans="1:2" x14ac:dyDescent="0.35">
      <c r="A3129" s="2" t="s">
        <v>7226</v>
      </c>
      <c r="B3129" s="2" t="s">
        <v>7227</v>
      </c>
    </row>
    <row r="3130" spans="1:2" x14ac:dyDescent="0.35">
      <c r="A3130" s="2" t="s">
        <v>7228</v>
      </c>
      <c r="B3130" s="2" t="s">
        <v>7229</v>
      </c>
    </row>
    <row r="3131" spans="1:2" x14ac:dyDescent="0.35">
      <c r="A3131" s="2" t="s">
        <v>7230</v>
      </c>
      <c r="B3131" s="2" t="s">
        <v>7231</v>
      </c>
    </row>
    <row r="3132" spans="1:2" x14ac:dyDescent="0.35">
      <c r="A3132" s="2" t="s">
        <v>7232</v>
      </c>
      <c r="B3132" s="2" t="s">
        <v>7233</v>
      </c>
    </row>
    <row r="3133" spans="1:2" x14ac:dyDescent="0.35">
      <c r="A3133" s="2" t="s">
        <v>7234</v>
      </c>
      <c r="B3133" s="2" t="s">
        <v>7235</v>
      </c>
    </row>
    <row r="3134" spans="1:2" x14ac:dyDescent="0.35">
      <c r="A3134" s="2" t="s">
        <v>7236</v>
      </c>
      <c r="B3134" s="2" t="s">
        <v>7237</v>
      </c>
    </row>
    <row r="3135" spans="1:2" x14ac:dyDescent="0.35">
      <c r="A3135" s="2" t="s">
        <v>7238</v>
      </c>
      <c r="B3135" s="2" t="s">
        <v>7239</v>
      </c>
    </row>
    <row r="3136" spans="1:2" x14ac:dyDescent="0.35">
      <c r="A3136" s="2" t="s">
        <v>7240</v>
      </c>
      <c r="B3136" s="2" t="s">
        <v>7241</v>
      </c>
    </row>
    <row r="3137" spans="1:2" x14ac:dyDescent="0.35">
      <c r="A3137" s="2" t="s">
        <v>7242</v>
      </c>
      <c r="B3137" s="2" t="s">
        <v>7243</v>
      </c>
    </row>
    <row r="3138" spans="1:2" x14ac:dyDescent="0.35">
      <c r="A3138" s="2" t="s">
        <v>7244</v>
      </c>
      <c r="B3138" s="2" t="s">
        <v>7245</v>
      </c>
    </row>
    <row r="3139" spans="1:2" x14ac:dyDescent="0.35">
      <c r="A3139" s="2" t="s">
        <v>7246</v>
      </c>
      <c r="B3139" s="2" t="s">
        <v>7247</v>
      </c>
    </row>
    <row r="3140" spans="1:2" x14ac:dyDescent="0.35">
      <c r="A3140" s="2" t="s">
        <v>7248</v>
      </c>
      <c r="B3140" s="2" t="s">
        <v>7249</v>
      </c>
    </row>
    <row r="3141" spans="1:2" x14ac:dyDescent="0.35">
      <c r="A3141" s="2" t="s">
        <v>7250</v>
      </c>
      <c r="B3141" s="2" t="s">
        <v>7251</v>
      </c>
    </row>
    <row r="3142" spans="1:2" x14ac:dyDescent="0.35">
      <c r="A3142" s="2" t="s">
        <v>7252</v>
      </c>
      <c r="B3142" s="2" t="s">
        <v>7253</v>
      </c>
    </row>
    <row r="3143" spans="1:2" x14ac:dyDescent="0.35">
      <c r="A3143" s="2" t="s">
        <v>7254</v>
      </c>
      <c r="B3143" s="2" t="s">
        <v>7255</v>
      </c>
    </row>
    <row r="3144" spans="1:2" x14ac:dyDescent="0.35">
      <c r="A3144" s="2" t="s">
        <v>7256</v>
      </c>
      <c r="B3144" s="2" t="s">
        <v>7257</v>
      </c>
    </row>
    <row r="3145" spans="1:2" x14ac:dyDescent="0.35">
      <c r="A3145" s="2" t="s">
        <v>7258</v>
      </c>
      <c r="B3145" s="2" t="s">
        <v>7259</v>
      </c>
    </row>
    <row r="3146" spans="1:2" x14ac:dyDescent="0.35">
      <c r="A3146" s="2" t="s">
        <v>7260</v>
      </c>
      <c r="B3146" s="2" t="s">
        <v>7261</v>
      </c>
    </row>
    <row r="3147" spans="1:2" x14ac:dyDescent="0.35">
      <c r="A3147" s="2" t="s">
        <v>7262</v>
      </c>
      <c r="B3147" s="2" t="s">
        <v>7263</v>
      </c>
    </row>
    <row r="3148" spans="1:2" x14ac:dyDescent="0.35">
      <c r="A3148" s="2" t="s">
        <v>7264</v>
      </c>
      <c r="B3148" s="2" t="s">
        <v>7265</v>
      </c>
    </row>
    <row r="3149" spans="1:2" x14ac:dyDescent="0.35">
      <c r="A3149" s="2" t="s">
        <v>7266</v>
      </c>
      <c r="B3149" s="2" t="s">
        <v>7267</v>
      </c>
    </row>
    <row r="3150" spans="1:2" x14ac:dyDescent="0.35">
      <c r="A3150" s="2" t="s">
        <v>7268</v>
      </c>
      <c r="B3150" s="2" t="s">
        <v>7269</v>
      </c>
    </row>
    <row r="3151" spans="1:2" x14ac:dyDescent="0.35">
      <c r="A3151" s="2" t="s">
        <v>7270</v>
      </c>
      <c r="B3151" s="2" t="s">
        <v>7271</v>
      </c>
    </row>
    <row r="3152" spans="1:2" x14ac:dyDescent="0.35">
      <c r="A3152" s="2" t="s">
        <v>7272</v>
      </c>
      <c r="B3152" s="2" t="s">
        <v>7273</v>
      </c>
    </row>
    <row r="3153" spans="1:2" x14ac:dyDescent="0.35">
      <c r="A3153" s="2" t="s">
        <v>7274</v>
      </c>
      <c r="B3153" s="2" t="s">
        <v>7275</v>
      </c>
    </row>
    <row r="3154" spans="1:2" x14ac:dyDescent="0.35">
      <c r="A3154" s="2" t="s">
        <v>7276</v>
      </c>
      <c r="B3154" s="2" t="s">
        <v>7277</v>
      </c>
    </row>
    <row r="3155" spans="1:2" x14ac:dyDescent="0.35">
      <c r="A3155" s="2" t="s">
        <v>7278</v>
      </c>
      <c r="B3155" s="2" t="s">
        <v>7279</v>
      </c>
    </row>
    <row r="3156" spans="1:2" x14ac:dyDescent="0.35">
      <c r="A3156" s="2" t="s">
        <v>7280</v>
      </c>
      <c r="B3156" s="2" t="s">
        <v>7281</v>
      </c>
    </row>
    <row r="3157" spans="1:2" x14ac:dyDescent="0.35">
      <c r="A3157" s="2" t="s">
        <v>7282</v>
      </c>
      <c r="B3157" s="2" t="s">
        <v>7283</v>
      </c>
    </row>
    <row r="3158" spans="1:2" x14ac:dyDescent="0.35">
      <c r="A3158" s="2" t="s">
        <v>7284</v>
      </c>
      <c r="B3158" s="2" t="s">
        <v>7285</v>
      </c>
    </row>
    <row r="3159" spans="1:2" x14ac:dyDescent="0.35">
      <c r="A3159" s="2" t="s">
        <v>7286</v>
      </c>
      <c r="B3159" s="2" t="s">
        <v>7287</v>
      </c>
    </row>
    <row r="3160" spans="1:2" x14ac:dyDescent="0.35">
      <c r="A3160" s="2" t="s">
        <v>7288</v>
      </c>
      <c r="B3160" s="2" t="s">
        <v>7289</v>
      </c>
    </row>
    <row r="3161" spans="1:2" x14ac:dyDescent="0.35">
      <c r="A3161" s="2" t="s">
        <v>7290</v>
      </c>
      <c r="B3161" s="2" t="s">
        <v>7291</v>
      </c>
    </row>
    <row r="3162" spans="1:2" x14ac:dyDescent="0.35">
      <c r="A3162" s="2" t="s">
        <v>7292</v>
      </c>
      <c r="B3162" s="2" t="s">
        <v>7293</v>
      </c>
    </row>
    <row r="3163" spans="1:2" x14ac:dyDescent="0.35">
      <c r="A3163" s="2" t="s">
        <v>7294</v>
      </c>
      <c r="B3163" s="2" t="s">
        <v>7295</v>
      </c>
    </row>
    <row r="3164" spans="1:2" x14ac:dyDescent="0.35">
      <c r="A3164" s="2" t="s">
        <v>7296</v>
      </c>
      <c r="B3164" s="2" t="s">
        <v>7297</v>
      </c>
    </row>
    <row r="3165" spans="1:2" x14ac:dyDescent="0.35">
      <c r="A3165" s="2" t="s">
        <v>7298</v>
      </c>
      <c r="B3165" s="2" t="s">
        <v>7299</v>
      </c>
    </row>
    <row r="3166" spans="1:2" x14ac:dyDescent="0.35">
      <c r="A3166" s="2" t="s">
        <v>7300</v>
      </c>
      <c r="B3166" s="2" t="s">
        <v>7301</v>
      </c>
    </row>
    <row r="3167" spans="1:2" x14ac:dyDescent="0.35">
      <c r="A3167" s="2" t="s">
        <v>7302</v>
      </c>
      <c r="B3167" s="2" t="s">
        <v>7303</v>
      </c>
    </row>
    <row r="3168" spans="1:2" x14ac:dyDescent="0.35">
      <c r="A3168" s="2" t="s">
        <v>7304</v>
      </c>
      <c r="B3168" s="2" t="s">
        <v>7305</v>
      </c>
    </row>
    <row r="3169" spans="1:2" x14ac:dyDescent="0.35">
      <c r="A3169" s="2" t="s">
        <v>7306</v>
      </c>
      <c r="B3169" s="2" t="s">
        <v>7305</v>
      </c>
    </row>
    <row r="3170" spans="1:2" x14ac:dyDescent="0.35">
      <c r="A3170" s="2" t="s">
        <v>7307</v>
      </c>
      <c r="B3170" s="2" t="s">
        <v>7305</v>
      </c>
    </row>
    <row r="3171" spans="1:2" x14ac:dyDescent="0.35">
      <c r="A3171" s="2" t="s">
        <v>7308</v>
      </c>
      <c r="B3171" s="2" t="s">
        <v>7309</v>
      </c>
    </row>
    <row r="3172" spans="1:2" x14ac:dyDescent="0.35">
      <c r="A3172" s="2" t="s">
        <v>7310</v>
      </c>
      <c r="B3172" s="2" t="s">
        <v>7303</v>
      </c>
    </row>
    <row r="3173" spans="1:2" x14ac:dyDescent="0.35">
      <c r="A3173" s="2" t="s">
        <v>7311</v>
      </c>
      <c r="B3173" s="2" t="s">
        <v>7301</v>
      </c>
    </row>
    <row r="3174" spans="1:2" x14ac:dyDescent="0.35">
      <c r="A3174" s="2" t="s">
        <v>7312</v>
      </c>
      <c r="B3174" s="2" t="s">
        <v>7313</v>
      </c>
    </row>
    <row r="3175" spans="1:2" x14ac:dyDescent="0.35">
      <c r="A3175" s="2" t="s">
        <v>7314</v>
      </c>
      <c r="B3175" s="2" t="s">
        <v>7315</v>
      </c>
    </row>
    <row r="3176" spans="1:2" x14ac:dyDescent="0.35">
      <c r="A3176" s="2" t="s">
        <v>7316</v>
      </c>
      <c r="B3176" s="2" t="s">
        <v>7295</v>
      </c>
    </row>
    <row r="3177" spans="1:2" x14ac:dyDescent="0.35">
      <c r="A3177" s="2" t="s">
        <v>7317</v>
      </c>
      <c r="B3177" s="2" t="s">
        <v>7318</v>
      </c>
    </row>
    <row r="3178" spans="1:2" x14ac:dyDescent="0.35">
      <c r="A3178" s="2" t="s">
        <v>7319</v>
      </c>
      <c r="B3178" s="2" t="s">
        <v>7320</v>
      </c>
    </row>
    <row r="3179" spans="1:2" x14ac:dyDescent="0.35">
      <c r="A3179" s="2" t="s">
        <v>7321</v>
      </c>
      <c r="B3179" s="2" t="s">
        <v>7322</v>
      </c>
    </row>
    <row r="3180" spans="1:2" x14ac:dyDescent="0.35">
      <c r="A3180" s="2" t="s">
        <v>7323</v>
      </c>
      <c r="B3180" s="2" t="s">
        <v>7324</v>
      </c>
    </row>
    <row r="3181" spans="1:2" x14ac:dyDescent="0.35">
      <c r="A3181" s="2" t="s">
        <v>7325</v>
      </c>
      <c r="B3181" s="2" t="s">
        <v>7326</v>
      </c>
    </row>
    <row r="3182" spans="1:2" x14ac:dyDescent="0.35">
      <c r="A3182" s="2" t="s">
        <v>7327</v>
      </c>
      <c r="B3182" s="2" t="s">
        <v>7328</v>
      </c>
    </row>
    <row r="3183" spans="1:2" x14ac:dyDescent="0.35">
      <c r="A3183" s="2" t="s">
        <v>7329</v>
      </c>
      <c r="B3183" s="2" t="s">
        <v>7330</v>
      </c>
    </row>
    <row r="3184" spans="1:2" x14ac:dyDescent="0.35">
      <c r="A3184" s="2" t="s">
        <v>7331</v>
      </c>
      <c r="B3184" s="2" t="s">
        <v>7332</v>
      </c>
    </row>
    <row r="3185" spans="1:2" x14ac:dyDescent="0.35">
      <c r="A3185" s="2" t="s">
        <v>7333</v>
      </c>
      <c r="B3185" s="2" t="s">
        <v>7279</v>
      </c>
    </row>
    <row r="3186" spans="1:2" x14ac:dyDescent="0.35">
      <c r="A3186" s="2" t="s">
        <v>7334</v>
      </c>
      <c r="B3186" s="2" t="s">
        <v>7335</v>
      </c>
    </row>
    <row r="3187" spans="1:2" x14ac:dyDescent="0.35">
      <c r="A3187" s="2" t="s">
        <v>7336</v>
      </c>
      <c r="B3187" s="2" t="s">
        <v>7337</v>
      </c>
    </row>
    <row r="3188" spans="1:2" x14ac:dyDescent="0.35">
      <c r="A3188" s="2" t="s">
        <v>7338</v>
      </c>
      <c r="B3188" s="2" t="s">
        <v>7339</v>
      </c>
    </row>
    <row r="3189" spans="1:2" x14ac:dyDescent="0.35">
      <c r="A3189" s="2" t="s">
        <v>7340</v>
      </c>
      <c r="B3189" s="2" t="s">
        <v>7341</v>
      </c>
    </row>
    <row r="3190" spans="1:2" x14ac:dyDescent="0.35">
      <c r="A3190" s="2" t="s">
        <v>7342</v>
      </c>
      <c r="B3190" s="2" t="s">
        <v>7343</v>
      </c>
    </row>
    <row r="3191" spans="1:2" x14ac:dyDescent="0.35">
      <c r="A3191" s="2" t="s">
        <v>7344</v>
      </c>
      <c r="B3191" s="2" t="s">
        <v>7345</v>
      </c>
    </row>
    <row r="3192" spans="1:2" x14ac:dyDescent="0.35">
      <c r="A3192" s="2" t="s">
        <v>7346</v>
      </c>
      <c r="B3192" s="2" t="s">
        <v>7347</v>
      </c>
    </row>
    <row r="3193" spans="1:2" x14ac:dyDescent="0.35">
      <c r="A3193" s="2" t="s">
        <v>7348</v>
      </c>
      <c r="B3193" s="2" t="s">
        <v>7349</v>
      </c>
    </row>
    <row r="3194" spans="1:2" x14ac:dyDescent="0.35">
      <c r="A3194" s="2" t="s">
        <v>7350</v>
      </c>
      <c r="B3194" s="2" t="s">
        <v>7351</v>
      </c>
    </row>
    <row r="3195" spans="1:2" x14ac:dyDescent="0.35">
      <c r="A3195" s="2" t="s">
        <v>7352</v>
      </c>
      <c r="B3195" s="2" t="s">
        <v>7353</v>
      </c>
    </row>
    <row r="3196" spans="1:2" x14ac:dyDescent="0.35">
      <c r="A3196" s="2" t="s">
        <v>7354</v>
      </c>
      <c r="B3196" s="2" t="s">
        <v>7355</v>
      </c>
    </row>
    <row r="3197" spans="1:2" x14ac:dyDescent="0.35">
      <c r="A3197" s="2" t="s">
        <v>7356</v>
      </c>
      <c r="B3197" s="2" t="s">
        <v>7357</v>
      </c>
    </row>
    <row r="3198" spans="1:2" x14ac:dyDescent="0.35">
      <c r="A3198" s="2" t="s">
        <v>7358</v>
      </c>
      <c r="B3198" s="2" t="s">
        <v>7359</v>
      </c>
    </row>
    <row r="3199" spans="1:2" x14ac:dyDescent="0.35">
      <c r="A3199" s="2" t="s">
        <v>7360</v>
      </c>
      <c r="B3199" s="2" t="s">
        <v>7361</v>
      </c>
    </row>
    <row r="3200" spans="1:2" x14ac:dyDescent="0.35">
      <c r="A3200" s="2" t="s">
        <v>7362</v>
      </c>
      <c r="B3200" s="2" t="s">
        <v>7363</v>
      </c>
    </row>
    <row r="3201" spans="1:2" x14ac:dyDescent="0.35">
      <c r="A3201" s="2" t="s">
        <v>7364</v>
      </c>
      <c r="B3201" s="2" t="s">
        <v>7365</v>
      </c>
    </row>
    <row r="3202" spans="1:2" x14ac:dyDescent="0.35">
      <c r="A3202" s="2" t="s">
        <v>7366</v>
      </c>
      <c r="B3202" s="2" t="s">
        <v>7367</v>
      </c>
    </row>
    <row r="3203" spans="1:2" x14ac:dyDescent="0.35">
      <c r="A3203" s="2" t="s">
        <v>7368</v>
      </c>
      <c r="B3203" s="2" t="s">
        <v>7369</v>
      </c>
    </row>
    <row r="3204" spans="1:2" x14ac:dyDescent="0.35">
      <c r="A3204" s="2" t="s">
        <v>7370</v>
      </c>
      <c r="B3204" s="2" t="s">
        <v>7371</v>
      </c>
    </row>
    <row r="3205" spans="1:2" x14ac:dyDescent="0.35">
      <c r="A3205" s="2" t="s">
        <v>7372</v>
      </c>
      <c r="B3205" s="2" t="s">
        <v>7373</v>
      </c>
    </row>
    <row r="3206" spans="1:2" x14ac:dyDescent="0.35">
      <c r="A3206" s="2" t="s">
        <v>7374</v>
      </c>
      <c r="B3206" s="2" t="s">
        <v>7375</v>
      </c>
    </row>
    <row r="3207" spans="1:2" x14ac:dyDescent="0.35">
      <c r="A3207" s="2" t="s">
        <v>7376</v>
      </c>
      <c r="B3207" s="2" t="s">
        <v>7377</v>
      </c>
    </row>
    <row r="3208" spans="1:2" x14ac:dyDescent="0.35">
      <c r="A3208" s="2" t="s">
        <v>7378</v>
      </c>
      <c r="B3208" s="2" t="s">
        <v>7379</v>
      </c>
    </row>
    <row r="3209" spans="1:2" x14ac:dyDescent="0.35">
      <c r="A3209" s="2" t="s">
        <v>7380</v>
      </c>
      <c r="B3209" s="2" t="s">
        <v>7381</v>
      </c>
    </row>
    <row r="3210" spans="1:2" x14ac:dyDescent="0.35">
      <c r="A3210" s="2" t="s">
        <v>7382</v>
      </c>
      <c r="B3210" s="2" t="s">
        <v>7383</v>
      </c>
    </row>
    <row r="3211" spans="1:2" x14ac:dyDescent="0.35">
      <c r="A3211" s="2" t="s">
        <v>7384</v>
      </c>
      <c r="B3211" s="2" t="s">
        <v>7385</v>
      </c>
    </row>
    <row r="3212" spans="1:2" x14ac:dyDescent="0.35">
      <c r="A3212" s="2" t="s">
        <v>7386</v>
      </c>
      <c r="B3212" s="2" t="s">
        <v>7387</v>
      </c>
    </row>
    <row r="3213" spans="1:2" x14ac:dyDescent="0.35">
      <c r="A3213" s="2" t="s">
        <v>7388</v>
      </c>
      <c r="B3213" s="2" t="s">
        <v>7389</v>
      </c>
    </row>
    <row r="3214" spans="1:2" x14ac:dyDescent="0.35">
      <c r="A3214" s="2" t="s">
        <v>7390</v>
      </c>
      <c r="B3214" s="2" t="s">
        <v>7391</v>
      </c>
    </row>
    <row r="3215" spans="1:2" x14ac:dyDescent="0.35">
      <c r="A3215" s="2" t="s">
        <v>7392</v>
      </c>
      <c r="B3215" s="2" t="s">
        <v>7393</v>
      </c>
    </row>
    <row r="3216" spans="1:2" x14ac:dyDescent="0.35">
      <c r="A3216" s="2" t="s">
        <v>7394</v>
      </c>
      <c r="B3216" s="2" t="s">
        <v>7395</v>
      </c>
    </row>
    <row r="3217" spans="1:2" x14ac:dyDescent="0.35">
      <c r="A3217" s="2" t="s">
        <v>7396</v>
      </c>
      <c r="B3217" s="2" t="s">
        <v>7397</v>
      </c>
    </row>
    <row r="3218" spans="1:2" x14ac:dyDescent="0.35">
      <c r="A3218" s="2" t="s">
        <v>7398</v>
      </c>
      <c r="B3218" s="2" t="s">
        <v>7399</v>
      </c>
    </row>
    <row r="3219" spans="1:2" x14ac:dyDescent="0.35">
      <c r="A3219" s="2" t="s">
        <v>7400</v>
      </c>
      <c r="B3219" s="2" t="s">
        <v>7401</v>
      </c>
    </row>
    <row r="3220" spans="1:2" x14ac:dyDescent="0.35">
      <c r="A3220" s="2" t="s">
        <v>7402</v>
      </c>
      <c r="B3220" s="2" t="s">
        <v>7403</v>
      </c>
    </row>
    <row r="3221" spans="1:2" x14ac:dyDescent="0.35">
      <c r="A3221" s="2" t="s">
        <v>7404</v>
      </c>
      <c r="B3221" s="2" t="s">
        <v>7405</v>
      </c>
    </row>
    <row r="3222" spans="1:2" x14ac:dyDescent="0.35">
      <c r="A3222" s="2" t="s">
        <v>7406</v>
      </c>
      <c r="B3222" s="2" t="s">
        <v>7407</v>
      </c>
    </row>
    <row r="3223" spans="1:2" x14ac:dyDescent="0.35">
      <c r="A3223" s="2" t="s">
        <v>7408</v>
      </c>
      <c r="B3223" s="2" t="s">
        <v>7409</v>
      </c>
    </row>
    <row r="3224" spans="1:2" x14ac:dyDescent="0.35">
      <c r="A3224" s="2" t="s">
        <v>7410</v>
      </c>
      <c r="B3224" s="2" t="s">
        <v>7411</v>
      </c>
    </row>
    <row r="3225" spans="1:2" x14ac:dyDescent="0.35">
      <c r="A3225" s="2" t="s">
        <v>7412</v>
      </c>
      <c r="B3225" s="2" t="s">
        <v>7413</v>
      </c>
    </row>
    <row r="3226" spans="1:2" x14ac:dyDescent="0.35">
      <c r="A3226" s="2" t="s">
        <v>7414</v>
      </c>
      <c r="B3226" s="2" t="s">
        <v>7415</v>
      </c>
    </row>
    <row r="3227" spans="1:2" x14ac:dyDescent="0.35">
      <c r="A3227" s="2" t="s">
        <v>7416</v>
      </c>
      <c r="B3227" s="2" t="s">
        <v>7417</v>
      </c>
    </row>
    <row r="3228" spans="1:2" x14ac:dyDescent="0.35">
      <c r="A3228" s="2" t="s">
        <v>7418</v>
      </c>
      <c r="B3228" s="2" t="s">
        <v>7419</v>
      </c>
    </row>
    <row r="3229" spans="1:2" x14ac:dyDescent="0.35">
      <c r="A3229" s="2" t="s">
        <v>7420</v>
      </c>
      <c r="B3229" s="2" t="s">
        <v>7421</v>
      </c>
    </row>
    <row r="3230" spans="1:2" x14ac:dyDescent="0.35">
      <c r="A3230" s="2" t="s">
        <v>7422</v>
      </c>
      <c r="B3230" s="2" t="s">
        <v>7423</v>
      </c>
    </row>
    <row r="3231" spans="1:2" x14ac:dyDescent="0.35">
      <c r="A3231" s="2" t="s">
        <v>7424</v>
      </c>
      <c r="B3231" s="2" t="s">
        <v>7425</v>
      </c>
    </row>
    <row r="3232" spans="1:2" x14ac:dyDescent="0.35">
      <c r="A3232" s="2" t="s">
        <v>7426</v>
      </c>
      <c r="B3232" s="2" t="s">
        <v>7427</v>
      </c>
    </row>
    <row r="3233" spans="1:2" x14ac:dyDescent="0.35">
      <c r="A3233" s="2" t="s">
        <v>7428</v>
      </c>
      <c r="B3233" s="2" t="s">
        <v>7427</v>
      </c>
    </row>
    <row r="3234" spans="1:2" x14ac:dyDescent="0.35">
      <c r="A3234" s="2" t="s">
        <v>7429</v>
      </c>
      <c r="B3234" s="2" t="s">
        <v>7427</v>
      </c>
    </row>
    <row r="3235" spans="1:2" x14ac:dyDescent="0.35">
      <c r="A3235" s="2" t="s">
        <v>7430</v>
      </c>
      <c r="B3235" s="2" t="s">
        <v>7431</v>
      </c>
    </row>
    <row r="3236" spans="1:2" x14ac:dyDescent="0.35">
      <c r="A3236" s="2" t="s">
        <v>7432</v>
      </c>
      <c r="B3236" s="2" t="s">
        <v>7433</v>
      </c>
    </row>
    <row r="3237" spans="1:2" x14ac:dyDescent="0.35">
      <c r="A3237" s="2" t="s">
        <v>7434</v>
      </c>
      <c r="B3237" s="2" t="s">
        <v>7435</v>
      </c>
    </row>
    <row r="3238" spans="1:2" x14ac:dyDescent="0.35">
      <c r="A3238" s="2" t="s">
        <v>7436</v>
      </c>
      <c r="B3238" s="2" t="s">
        <v>7229</v>
      </c>
    </row>
    <row r="3239" spans="1:2" x14ac:dyDescent="0.35">
      <c r="A3239" s="2" t="s">
        <v>7437</v>
      </c>
      <c r="B3239" s="2" t="s">
        <v>7438</v>
      </c>
    </row>
    <row r="3240" spans="1:2" x14ac:dyDescent="0.35">
      <c r="A3240" s="2" t="s">
        <v>7439</v>
      </c>
      <c r="B3240" s="2" t="s">
        <v>7440</v>
      </c>
    </row>
    <row r="3241" spans="1:2" x14ac:dyDescent="0.35">
      <c r="A3241" s="2" t="s">
        <v>7441</v>
      </c>
      <c r="B3241" s="2" t="s">
        <v>7442</v>
      </c>
    </row>
    <row r="3242" spans="1:2" x14ac:dyDescent="0.35">
      <c r="A3242" s="2" t="s">
        <v>7443</v>
      </c>
      <c r="B3242" s="2" t="s">
        <v>7444</v>
      </c>
    </row>
    <row r="3243" spans="1:2" x14ac:dyDescent="0.35">
      <c r="A3243" s="2" t="s">
        <v>7445</v>
      </c>
      <c r="B3243" s="2" t="s">
        <v>7446</v>
      </c>
    </row>
    <row r="3244" spans="1:2" x14ac:dyDescent="0.35">
      <c r="A3244" s="2" t="s">
        <v>7447</v>
      </c>
      <c r="B3244" s="2" t="s">
        <v>7407</v>
      </c>
    </row>
    <row r="3245" spans="1:2" x14ac:dyDescent="0.35">
      <c r="A3245" s="2" t="s">
        <v>7448</v>
      </c>
      <c r="B3245" s="2" t="s">
        <v>7449</v>
      </c>
    </row>
    <row r="3246" spans="1:2" x14ac:dyDescent="0.35">
      <c r="A3246" s="2" t="s">
        <v>7450</v>
      </c>
      <c r="B3246" s="2" t="s">
        <v>7451</v>
      </c>
    </row>
    <row r="3247" spans="1:2" x14ac:dyDescent="0.35">
      <c r="A3247" s="2" t="s">
        <v>7452</v>
      </c>
      <c r="B3247" s="2" t="s">
        <v>7453</v>
      </c>
    </row>
    <row r="3248" spans="1:2" x14ac:dyDescent="0.35">
      <c r="A3248" s="2" t="s">
        <v>7454</v>
      </c>
      <c r="B3248" s="2" t="s">
        <v>7235</v>
      </c>
    </row>
    <row r="3249" spans="1:2" x14ac:dyDescent="0.35">
      <c r="A3249" s="2" t="s">
        <v>7455</v>
      </c>
      <c r="B3249" s="2" t="s">
        <v>7456</v>
      </c>
    </row>
    <row r="3250" spans="1:2" x14ac:dyDescent="0.35">
      <c r="A3250" s="2" t="s">
        <v>7457</v>
      </c>
      <c r="B3250" s="2" t="s">
        <v>7458</v>
      </c>
    </row>
    <row r="3251" spans="1:2" x14ac:dyDescent="0.35">
      <c r="A3251" s="2" t="s">
        <v>7459</v>
      </c>
      <c r="B3251" s="2" t="s">
        <v>7460</v>
      </c>
    </row>
    <row r="3252" spans="1:2" x14ac:dyDescent="0.35">
      <c r="A3252" s="2" t="s">
        <v>7461</v>
      </c>
      <c r="B3252" s="2" t="s">
        <v>7462</v>
      </c>
    </row>
    <row r="3253" spans="1:2" x14ac:dyDescent="0.35">
      <c r="A3253" s="2" t="s">
        <v>7463</v>
      </c>
      <c r="B3253" s="2" t="s">
        <v>7464</v>
      </c>
    </row>
    <row r="3254" spans="1:2" x14ac:dyDescent="0.35">
      <c r="A3254" s="2" t="s">
        <v>7465</v>
      </c>
      <c r="B3254" s="2" t="s">
        <v>7466</v>
      </c>
    </row>
    <row r="3255" spans="1:2" x14ac:dyDescent="0.35">
      <c r="A3255" s="2" t="s">
        <v>7467</v>
      </c>
      <c r="B3255" s="2" t="s">
        <v>7468</v>
      </c>
    </row>
    <row r="3256" spans="1:2" x14ac:dyDescent="0.35">
      <c r="A3256" s="2" t="s">
        <v>7469</v>
      </c>
      <c r="B3256" s="2" t="s">
        <v>7470</v>
      </c>
    </row>
    <row r="3257" spans="1:2" x14ac:dyDescent="0.35">
      <c r="A3257" s="2" t="s">
        <v>7471</v>
      </c>
      <c r="B3257" s="2" t="s">
        <v>7472</v>
      </c>
    </row>
    <row r="3258" spans="1:2" x14ac:dyDescent="0.35">
      <c r="A3258" s="2" t="s">
        <v>7473</v>
      </c>
      <c r="B3258" s="2" t="s">
        <v>7474</v>
      </c>
    </row>
    <row r="3259" spans="1:2" x14ac:dyDescent="0.35">
      <c r="A3259" s="2" t="s">
        <v>7475</v>
      </c>
      <c r="B3259" s="2" t="s">
        <v>7476</v>
      </c>
    </row>
    <row r="3260" spans="1:2" x14ac:dyDescent="0.35">
      <c r="A3260" s="2" t="s">
        <v>7477</v>
      </c>
      <c r="B3260" s="2" t="s">
        <v>7478</v>
      </c>
    </row>
    <row r="3261" spans="1:2" x14ac:dyDescent="0.35">
      <c r="A3261" s="2" t="s">
        <v>7479</v>
      </c>
      <c r="B3261" s="2" t="s">
        <v>7480</v>
      </c>
    </row>
    <row r="3262" spans="1:2" x14ac:dyDescent="0.35">
      <c r="A3262" s="2" t="s">
        <v>7481</v>
      </c>
      <c r="B3262" s="2" t="s">
        <v>7482</v>
      </c>
    </row>
    <row r="3263" spans="1:2" x14ac:dyDescent="0.35">
      <c r="A3263" s="2" t="s">
        <v>7483</v>
      </c>
      <c r="B3263" s="2" t="s">
        <v>7357</v>
      </c>
    </row>
    <row r="3264" spans="1:2" x14ac:dyDescent="0.35">
      <c r="A3264" s="2" t="s">
        <v>7484</v>
      </c>
      <c r="B3264" s="2" t="s">
        <v>7485</v>
      </c>
    </row>
    <row r="3265" spans="1:2" x14ac:dyDescent="0.35">
      <c r="A3265" s="2" t="s">
        <v>7486</v>
      </c>
      <c r="B3265" s="2" t="s">
        <v>7487</v>
      </c>
    </row>
    <row r="3266" spans="1:2" x14ac:dyDescent="0.35">
      <c r="A3266" s="2" t="s">
        <v>7488</v>
      </c>
      <c r="B3266" s="2" t="s">
        <v>7489</v>
      </c>
    </row>
    <row r="3267" spans="1:2" x14ac:dyDescent="0.35">
      <c r="A3267" s="2" t="s">
        <v>7490</v>
      </c>
      <c r="B3267" s="2" t="s">
        <v>7491</v>
      </c>
    </row>
    <row r="3268" spans="1:2" x14ac:dyDescent="0.35">
      <c r="A3268" s="2" t="s">
        <v>7492</v>
      </c>
      <c r="B3268" s="2" t="s">
        <v>7493</v>
      </c>
    </row>
    <row r="3269" spans="1:2" x14ac:dyDescent="0.35">
      <c r="A3269" s="2" t="s">
        <v>7494</v>
      </c>
      <c r="B3269" s="2" t="s">
        <v>7279</v>
      </c>
    </row>
    <row r="3270" spans="1:2" x14ac:dyDescent="0.35">
      <c r="A3270" s="2" t="s">
        <v>7495</v>
      </c>
      <c r="B3270" s="2" t="s">
        <v>7496</v>
      </c>
    </row>
    <row r="3271" spans="1:2" x14ac:dyDescent="0.35">
      <c r="A3271" s="2" t="s">
        <v>7497</v>
      </c>
      <c r="B3271" s="2" t="s">
        <v>7498</v>
      </c>
    </row>
    <row r="3272" spans="1:2" x14ac:dyDescent="0.35">
      <c r="A3272" s="2" t="s">
        <v>7499</v>
      </c>
      <c r="B3272" s="2" t="s">
        <v>7309</v>
      </c>
    </row>
    <row r="3273" spans="1:2" x14ac:dyDescent="0.35">
      <c r="A3273" s="2" t="s">
        <v>7500</v>
      </c>
      <c r="B3273" s="2" t="s">
        <v>7501</v>
      </c>
    </row>
    <row r="3274" spans="1:2" x14ac:dyDescent="0.35">
      <c r="A3274" s="2" t="s">
        <v>7502</v>
      </c>
      <c r="B3274" s="2" t="s">
        <v>7503</v>
      </c>
    </row>
    <row r="3275" spans="1:2" x14ac:dyDescent="0.35">
      <c r="A3275" s="2" t="s">
        <v>7504</v>
      </c>
      <c r="B3275" s="2" t="s">
        <v>7505</v>
      </c>
    </row>
    <row r="3276" spans="1:2" x14ac:dyDescent="0.35">
      <c r="A3276" s="2" t="s">
        <v>7506</v>
      </c>
      <c r="B3276" s="2" t="s">
        <v>7507</v>
      </c>
    </row>
    <row r="3277" spans="1:2" x14ac:dyDescent="0.35">
      <c r="A3277" s="2" t="s">
        <v>7508</v>
      </c>
      <c r="B3277" s="2" t="s">
        <v>7509</v>
      </c>
    </row>
    <row r="3278" spans="1:2" x14ac:dyDescent="0.35">
      <c r="A3278" s="2" t="s">
        <v>7510</v>
      </c>
      <c r="B3278" s="2" t="s">
        <v>7511</v>
      </c>
    </row>
    <row r="3279" spans="1:2" x14ac:dyDescent="0.35">
      <c r="A3279" s="2" t="s">
        <v>7512</v>
      </c>
      <c r="B3279" s="2" t="s">
        <v>7513</v>
      </c>
    </row>
    <row r="3280" spans="1:2" x14ac:dyDescent="0.35">
      <c r="A3280" s="2" t="s">
        <v>7514</v>
      </c>
      <c r="B3280" s="2" t="s">
        <v>7515</v>
      </c>
    </row>
    <row r="3281" spans="1:2" x14ac:dyDescent="0.35">
      <c r="A3281" s="2" t="s">
        <v>7516</v>
      </c>
      <c r="B3281" s="2" t="s">
        <v>7517</v>
      </c>
    </row>
    <row r="3282" spans="1:2" x14ac:dyDescent="0.35">
      <c r="A3282" s="2" t="s">
        <v>7518</v>
      </c>
      <c r="B3282" s="2" t="s">
        <v>7519</v>
      </c>
    </row>
    <row r="3283" spans="1:2" x14ac:dyDescent="0.35">
      <c r="A3283" s="2" t="s">
        <v>7520</v>
      </c>
      <c r="B3283" s="2" t="s">
        <v>7521</v>
      </c>
    </row>
    <row r="3284" spans="1:2" x14ac:dyDescent="0.35">
      <c r="A3284" s="2" t="s">
        <v>7522</v>
      </c>
      <c r="B3284" s="2" t="s">
        <v>7523</v>
      </c>
    </row>
    <row r="3285" spans="1:2" x14ac:dyDescent="0.35">
      <c r="A3285" s="2" t="s">
        <v>7524</v>
      </c>
      <c r="B3285" s="2" t="s">
        <v>7525</v>
      </c>
    </row>
    <row r="3286" spans="1:2" x14ac:dyDescent="0.35">
      <c r="A3286" s="2" t="s">
        <v>7526</v>
      </c>
      <c r="B3286" s="2" t="s">
        <v>7527</v>
      </c>
    </row>
    <row r="3287" spans="1:2" x14ac:dyDescent="0.35">
      <c r="A3287" s="2" t="s">
        <v>7528</v>
      </c>
      <c r="B3287" s="2" t="s">
        <v>7529</v>
      </c>
    </row>
    <row r="3288" spans="1:2" x14ac:dyDescent="0.35">
      <c r="A3288" s="2" t="s">
        <v>7530</v>
      </c>
      <c r="B3288" s="2" t="s">
        <v>7531</v>
      </c>
    </row>
    <row r="3289" spans="1:2" x14ac:dyDescent="0.35">
      <c r="A3289" s="2" t="s">
        <v>7532</v>
      </c>
      <c r="B3289" s="2" t="s">
        <v>7533</v>
      </c>
    </row>
    <row r="3290" spans="1:2" x14ac:dyDescent="0.35">
      <c r="A3290" s="2" t="s">
        <v>7534</v>
      </c>
      <c r="B3290" s="2" t="s">
        <v>7535</v>
      </c>
    </row>
    <row r="3291" spans="1:2" x14ac:dyDescent="0.35">
      <c r="A3291" s="2" t="s">
        <v>7536</v>
      </c>
      <c r="B3291" s="2" t="s">
        <v>7537</v>
      </c>
    </row>
    <row r="3292" spans="1:2" x14ac:dyDescent="0.35">
      <c r="A3292" s="2" t="s">
        <v>7538</v>
      </c>
      <c r="B3292" s="2" t="s">
        <v>7539</v>
      </c>
    </row>
    <row r="3293" spans="1:2" x14ac:dyDescent="0.35">
      <c r="A3293" s="2" t="s">
        <v>7540</v>
      </c>
      <c r="B3293" s="2" t="s">
        <v>7541</v>
      </c>
    </row>
    <row r="3294" spans="1:2" x14ac:dyDescent="0.35">
      <c r="A3294" s="2" t="s">
        <v>7542</v>
      </c>
      <c r="B3294" s="2" t="s">
        <v>7543</v>
      </c>
    </row>
    <row r="3295" spans="1:2" x14ac:dyDescent="0.35">
      <c r="A3295" s="2" t="s">
        <v>7544</v>
      </c>
      <c r="B3295" s="2" t="s">
        <v>7545</v>
      </c>
    </row>
    <row r="3296" spans="1:2" x14ac:dyDescent="0.35">
      <c r="A3296" s="2" t="s">
        <v>7546</v>
      </c>
      <c r="B3296" s="2" t="s">
        <v>7547</v>
      </c>
    </row>
    <row r="3297" spans="1:2" x14ac:dyDescent="0.35">
      <c r="A3297" s="2" t="s">
        <v>7548</v>
      </c>
      <c r="B3297" s="2" t="s">
        <v>7549</v>
      </c>
    </row>
    <row r="3298" spans="1:2" x14ac:dyDescent="0.35">
      <c r="A3298" s="2" t="s">
        <v>7550</v>
      </c>
      <c r="B3298" s="2" t="s">
        <v>7551</v>
      </c>
    </row>
    <row r="3299" spans="1:2" x14ac:dyDescent="0.35">
      <c r="A3299" s="2" t="s">
        <v>7552</v>
      </c>
      <c r="B3299" s="2" t="s">
        <v>7553</v>
      </c>
    </row>
    <row r="3300" spans="1:2" x14ac:dyDescent="0.35">
      <c r="A3300" s="2" t="s">
        <v>7554</v>
      </c>
      <c r="B3300" s="2" t="s">
        <v>7555</v>
      </c>
    </row>
    <row r="3301" spans="1:2" x14ac:dyDescent="0.35">
      <c r="A3301" s="2" t="s">
        <v>7556</v>
      </c>
      <c r="B3301" s="2" t="s">
        <v>7557</v>
      </c>
    </row>
    <row r="3302" spans="1:2" x14ac:dyDescent="0.35">
      <c r="A3302" s="2" t="s">
        <v>7558</v>
      </c>
      <c r="B3302" s="2" t="s">
        <v>7559</v>
      </c>
    </row>
    <row r="3303" spans="1:2" x14ac:dyDescent="0.35">
      <c r="A3303" s="2" t="s">
        <v>7560</v>
      </c>
      <c r="B3303" s="2" t="s">
        <v>7561</v>
      </c>
    </row>
    <row r="3304" spans="1:2" x14ac:dyDescent="0.35">
      <c r="A3304" s="2" t="s">
        <v>7562</v>
      </c>
      <c r="B3304" s="2" t="s">
        <v>7563</v>
      </c>
    </row>
    <row r="3305" spans="1:2" x14ac:dyDescent="0.35">
      <c r="A3305" s="2" t="s">
        <v>7564</v>
      </c>
      <c r="B3305" s="2" t="s">
        <v>7565</v>
      </c>
    </row>
    <row r="3306" spans="1:2" x14ac:dyDescent="0.35">
      <c r="A3306" s="2" t="s">
        <v>7566</v>
      </c>
      <c r="B3306" s="2" t="s">
        <v>7567</v>
      </c>
    </row>
    <row r="3307" spans="1:2" x14ac:dyDescent="0.35">
      <c r="A3307" s="2" t="s">
        <v>7568</v>
      </c>
      <c r="B3307" s="2" t="s">
        <v>7569</v>
      </c>
    </row>
    <row r="3308" spans="1:2" x14ac:dyDescent="0.35">
      <c r="A3308" s="2" t="s">
        <v>7570</v>
      </c>
      <c r="B3308" s="2" t="s">
        <v>7571</v>
      </c>
    </row>
    <row r="3309" spans="1:2" x14ac:dyDescent="0.35">
      <c r="A3309" s="2" t="s">
        <v>7572</v>
      </c>
      <c r="B3309" s="2" t="s">
        <v>7573</v>
      </c>
    </row>
    <row r="3310" spans="1:2" x14ac:dyDescent="0.35">
      <c r="A3310" s="2" t="s">
        <v>7574</v>
      </c>
      <c r="B3310" s="2" t="s">
        <v>7575</v>
      </c>
    </row>
    <row r="3311" spans="1:2" x14ac:dyDescent="0.35">
      <c r="A3311" s="2" t="s">
        <v>7576</v>
      </c>
      <c r="B3311" s="2" t="s">
        <v>7577</v>
      </c>
    </row>
    <row r="3312" spans="1:2" x14ac:dyDescent="0.35">
      <c r="A3312" s="2" t="s">
        <v>7578</v>
      </c>
      <c r="B3312" s="2" t="s">
        <v>7579</v>
      </c>
    </row>
    <row r="3313" spans="1:2" x14ac:dyDescent="0.35">
      <c r="A3313" s="2" t="s">
        <v>7580</v>
      </c>
      <c r="B3313" s="2" t="s">
        <v>7581</v>
      </c>
    </row>
    <row r="3314" spans="1:2" x14ac:dyDescent="0.35">
      <c r="A3314" s="2" t="s">
        <v>7582</v>
      </c>
      <c r="B3314" s="2" t="s">
        <v>7583</v>
      </c>
    </row>
    <row r="3315" spans="1:2" x14ac:dyDescent="0.35">
      <c r="A3315" s="2" t="s">
        <v>7584</v>
      </c>
      <c r="B3315" s="2" t="s">
        <v>7585</v>
      </c>
    </row>
    <row r="3316" spans="1:2" x14ac:dyDescent="0.35">
      <c r="A3316" s="2" t="s">
        <v>7586</v>
      </c>
      <c r="B3316" s="2" t="s">
        <v>7587</v>
      </c>
    </row>
    <row r="3317" spans="1:2" x14ac:dyDescent="0.35">
      <c r="A3317" s="2" t="s">
        <v>7588</v>
      </c>
      <c r="B3317" s="2" t="s">
        <v>7589</v>
      </c>
    </row>
    <row r="3318" spans="1:2" x14ac:dyDescent="0.35">
      <c r="A3318" s="2" t="s">
        <v>7590</v>
      </c>
      <c r="B3318" s="2" t="s">
        <v>7591</v>
      </c>
    </row>
    <row r="3319" spans="1:2" x14ac:dyDescent="0.35">
      <c r="A3319" s="2" t="s">
        <v>7592</v>
      </c>
      <c r="B3319" s="2" t="s">
        <v>7593</v>
      </c>
    </row>
    <row r="3320" spans="1:2" x14ac:dyDescent="0.35">
      <c r="A3320" s="2" t="s">
        <v>7594</v>
      </c>
      <c r="B3320" s="2" t="s">
        <v>7595</v>
      </c>
    </row>
    <row r="3321" spans="1:2" x14ac:dyDescent="0.35">
      <c r="A3321" s="2" t="s">
        <v>7596</v>
      </c>
      <c r="B3321" s="2" t="s">
        <v>7597</v>
      </c>
    </row>
    <row r="3322" spans="1:2" x14ac:dyDescent="0.35">
      <c r="A3322" s="2" t="s">
        <v>7598</v>
      </c>
      <c r="B3322" s="2" t="s">
        <v>7599</v>
      </c>
    </row>
    <row r="3323" spans="1:2" x14ac:dyDescent="0.35">
      <c r="A3323" s="2" t="s">
        <v>7600</v>
      </c>
      <c r="B3323" s="2" t="s">
        <v>7601</v>
      </c>
    </row>
    <row r="3324" spans="1:2" x14ac:dyDescent="0.35">
      <c r="A3324" s="2" t="s">
        <v>7602</v>
      </c>
      <c r="B3324" s="2" t="s">
        <v>7603</v>
      </c>
    </row>
    <row r="3325" spans="1:2" x14ac:dyDescent="0.35">
      <c r="A3325" s="2" t="s">
        <v>7604</v>
      </c>
      <c r="B3325" s="2" t="s">
        <v>7605</v>
      </c>
    </row>
    <row r="3326" spans="1:2" x14ac:dyDescent="0.35">
      <c r="A3326" s="2" t="s">
        <v>7606</v>
      </c>
      <c r="B3326" s="2" t="s">
        <v>7607</v>
      </c>
    </row>
    <row r="3327" spans="1:2" x14ac:dyDescent="0.35">
      <c r="A3327" s="2" t="s">
        <v>7608</v>
      </c>
      <c r="B3327" s="2" t="s">
        <v>7609</v>
      </c>
    </row>
    <row r="3328" spans="1:2" x14ac:dyDescent="0.35">
      <c r="A3328" s="2" t="s">
        <v>7610</v>
      </c>
      <c r="B3328" s="2" t="s">
        <v>7611</v>
      </c>
    </row>
    <row r="3329" spans="1:2" x14ac:dyDescent="0.35">
      <c r="A3329" s="2" t="s">
        <v>7612</v>
      </c>
      <c r="B3329" s="2" t="s">
        <v>7613</v>
      </c>
    </row>
    <row r="3330" spans="1:2" x14ac:dyDescent="0.35">
      <c r="A3330" s="2" t="s">
        <v>7614</v>
      </c>
      <c r="B3330" s="2" t="s">
        <v>7615</v>
      </c>
    </row>
    <row r="3331" spans="1:2" x14ac:dyDescent="0.35">
      <c r="A3331" s="2" t="s">
        <v>7616</v>
      </c>
      <c r="B3331" s="2" t="s">
        <v>7617</v>
      </c>
    </row>
    <row r="3332" spans="1:2" x14ac:dyDescent="0.35">
      <c r="A3332" s="2" t="s">
        <v>7618</v>
      </c>
      <c r="B3332" s="2" t="s">
        <v>7619</v>
      </c>
    </row>
    <row r="3333" spans="1:2" x14ac:dyDescent="0.35">
      <c r="A3333" s="2" t="s">
        <v>7620</v>
      </c>
      <c r="B3333" s="2" t="s">
        <v>7621</v>
      </c>
    </row>
    <row r="3334" spans="1:2" x14ac:dyDescent="0.35">
      <c r="A3334" s="2" t="s">
        <v>7622</v>
      </c>
      <c r="B3334" s="2" t="s">
        <v>7623</v>
      </c>
    </row>
    <row r="3335" spans="1:2" x14ac:dyDescent="0.35">
      <c r="A3335" s="2" t="s">
        <v>7624</v>
      </c>
      <c r="B3335" s="2" t="s">
        <v>7625</v>
      </c>
    </row>
    <row r="3336" spans="1:2" x14ac:dyDescent="0.35">
      <c r="A3336" s="2" t="s">
        <v>7626</v>
      </c>
      <c r="B3336" s="2" t="s">
        <v>7627</v>
      </c>
    </row>
    <row r="3337" spans="1:2" x14ac:dyDescent="0.35">
      <c r="A3337" s="2" t="s">
        <v>7628</v>
      </c>
      <c r="B3337" s="2" t="s">
        <v>7629</v>
      </c>
    </row>
    <row r="3338" spans="1:2" x14ac:dyDescent="0.35">
      <c r="A3338" s="2" t="s">
        <v>7630</v>
      </c>
      <c r="B3338" s="2" t="s">
        <v>7631</v>
      </c>
    </row>
    <row r="3339" spans="1:2" x14ac:dyDescent="0.35">
      <c r="A3339" s="2" t="s">
        <v>7632</v>
      </c>
      <c r="B3339" s="2" t="s">
        <v>7633</v>
      </c>
    </row>
    <row r="3340" spans="1:2" x14ac:dyDescent="0.35">
      <c r="A3340" s="2" t="s">
        <v>7634</v>
      </c>
      <c r="B3340" s="2" t="s">
        <v>7635</v>
      </c>
    </row>
    <row r="3341" spans="1:2" x14ac:dyDescent="0.35">
      <c r="A3341" s="2" t="s">
        <v>7636</v>
      </c>
      <c r="B3341" s="2" t="s">
        <v>7637</v>
      </c>
    </row>
    <row r="3342" spans="1:2" x14ac:dyDescent="0.35">
      <c r="A3342" s="2" t="s">
        <v>7638</v>
      </c>
      <c r="B3342" s="2" t="s">
        <v>7639</v>
      </c>
    </row>
    <row r="3343" spans="1:2" x14ac:dyDescent="0.35">
      <c r="A3343" s="2" t="s">
        <v>7640</v>
      </c>
      <c r="B3343" s="2" t="s">
        <v>7641</v>
      </c>
    </row>
    <row r="3344" spans="1:2" x14ac:dyDescent="0.35">
      <c r="A3344" s="2" t="s">
        <v>7642</v>
      </c>
      <c r="B3344" s="2" t="s">
        <v>7643</v>
      </c>
    </row>
    <row r="3345" spans="1:2" x14ac:dyDescent="0.35">
      <c r="A3345" s="2" t="s">
        <v>7644</v>
      </c>
      <c r="B3345" s="2" t="s">
        <v>7645</v>
      </c>
    </row>
    <row r="3346" spans="1:2" x14ac:dyDescent="0.35">
      <c r="A3346" s="2" t="s">
        <v>7646</v>
      </c>
      <c r="B3346" s="2" t="s">
        <v>7647</v>
      </c>
    </row>
    <row r="3347" spans="1:2" x14ac:dyDescent="0.35">
      <c r="A3347" s="2" t="s">
        <v>7648</v>
      </c>
      <c r="B3347" s="2" t="s">
        <v>7649</v>
      </c>
    </row>
    <row r="3348" spans="1:2" x14ac:dyDescent="0.35">
      <c r="A3348" s="2" t="s">
        <v>7650</v>
      </c>
      <c r="B3348" s="2" t="s">
        <v>7651</v>
      </c>
    </row>
    <row r="3349" spans="1:2" x14ac:dyDescent="0.35">
      <c r="A3349" s="2" t="s">
        <v>7652</v>
      </c>
      <c r="B3349" s="2" t="s">
        <v>7653</v>
      </c>
    </row>
    <row r="3350" spans="1:2" x14ac:dyDescent="0.35">
      <c r="A3350" s="2" t="s">
        <v>7654</v>
      </c>
      <c r="B3350" s="2" t="s">
        <v>7655</v>
      </c>
    </row>
    <row r="3351" spans="1:2" x14ac:dyDescent="0.35">
      <c r="A3351" s="2" t="s">
        <v>7656</v>
      </c>
      <c r="B3351" s="2" t="s">
        <v>7657</v>
      </c>
    </row>
    <row r="3352" spans="1:2" x14ac:dyDescent="0.35">
      <c r="A3352" s="2" t="s">
        <v>7658</v>
      </c>
      <c r="B3352" s="2" t="s">
        <v>7659</v>
      </c>
    </row>
    <row r="3353" spans="1:2" x14ac:dyDescent="0.35">
      <c r="A3353" s="2" t="s">
        <v>7660</v>
      </c>
      <c r="B3353" s="2" t="s">
        <v>7661</v>
      </c>
    </row>
    <row r="3354" spans="1:2" x14ac:dyDescent="0.35">
      <c r="A3354" s="2" t="s">
        <v>7662</v>
      </c>
      <c r="B3354" s="2" t="s">
        <v>7663</v>
      </c>
    </row>
    <row r="3355" spans="1:2" x14ac:dyDescent="0.35">
      <c r="A3355" s="2" t="s">
        <v>7664</v>
      </c>
      <c r="B3355" s="2" t="s">
        <v>7665</v>
      </c>
    </row>
    <row r="3356" spans="1:2" x14ac:dyDescent="0.35">
      <c r="A3356" s="2" t="s">
        <v>7666</v>
      </c>
      <c r="B3356" s="2" t="s">
        <v>7667</v>
      </c>
    </row>
    <row r="3357" spans="1:2" x14ac:dyDescent="0.35">
      <c r="A3357" s="2" t="s">
        <v>7668</v>
      </c>
      <c r="B3357" s="2" t="s">
        <v>7669</v>
      </c>
    </row>
    <row r="3358" spans="1:2" x14ac:dyDescent="0.35">
      <c r="A3358" s="2" t="s">
        <v>7670</v>
      </c>
      <c r="B3358" s="2" t="s">
        <v>7671</v>
      </c>
    </row>
    <row r="3359" spans="1:2" x14ac:dyDescent="0.35">
      <c r="A3359" s="2" t="s">
        <v>7672</v>
      </c>
      <c r="B3359" s="2" t="s">
        <v>7673</v>
      </c>
    </row>
    <row r="3360" spans="1:2" x14ac:dyDescent="0.35">
      <c r="A3360" s="2" t="s">
        <v>7674</v>
      </c>
      <c r="B3360" s="2" t="s">
        <v>7675</v>
      </c>
    </row>
    <row r="3361" spans="1:2" x14ac:dyDescent="0.35">
      <c r="A3361" s="2" t="s">
        <v>7676</v>
      </c>
      <c r="B3361" s="2" t="s">
        <v>7677</v>
      </c>
    </row>
    <row r="3362" spans="1:2" x14ac:dyDescent="0.35">
      <c r="A3362" s="2" t="s">
        <v>7678</v>
      </c>
      <c r="B3362" s="2" t="s">
        <v>7679</v>
      </c>
    </row>
    <row r="3363" spans="1:2" x14ac:dyDescent="0.35">
      <c r="A3363" s="2" t="s">
        <v>7680</v>
      </c>
      <c r="B3363" s="2" t="s">
        <v>7681</v>
      </c>
    </row>
    <row r="3364" spans="1:2" x14ac:dyDescent="0.35">
      <c r="A3364" s="2" t="s">
        <v>7682</v>
      </c>
      <c r="B3364" s="2" t="s">
        <v>7683</v>
      </c>
    </row>
    <row r="3365" spans="1:2" x14ac:dyDescent="0.35">
      <c r="A3365" s="2" t="s">
        <v>7684</v>
      </c>
      <c r="B3365" s="2" t="s">
        <v>7685</v>
      </c>
    </row>
    <row r="3366" spans="1:2" x14ac:dyDescent="0.35">
      <c r="A3366" s="2" t="s">
        <v>7686</v>
      </c>
      <c r="B3366" s="2" t="s">
        <v>7687</v>
      </c>
    </row>
    <row r="3367" spans="1:2" x14ac:dyDescent="0.35">
      <c r="A3367" s="2" t="s">
        <v>7688</v>
      </c>
      <c r="B3367" s="2" t="s">
        <v>7685</v>
      </c>
    </row>
    <row r="3368" spans="1:2" x14ac:dyDescent="0.35">
      <c r="A3368" s="2" t="s">
        <v>7689</v>
      </c>
      <c r="B3368" s="2" t="s">
        <v>7690</v>
      </c>
    </row>
    <row r="3369" spans="1:2" x14ac:dyDescent="0.35">
      <c r="A3369" s="2" t="s">
        <v>7691</v>
      </c>
      <c r="B3369" s="2" t="s">
        <v>7692</v>
      </c>
    </row>
    <row r="3370" spans="1:2" x14ac:dyDescent="0.35">
      <c r="A3370" s="2" t="s">
        <v>7693</v>
      </c>
      <c r="B3370" s="2" t="s">
        <v>7694</v>
      </c>
    </row>
    <row r="3371" spans="1:2" x14ac:dyDescent="0.35">
      <c r="A3371" s="2" t="s">
        <v>7695</v>
      </c>
      <c r="B3371" s="2" t="s">
        <v>7696</v>
      </c>
    </row>
    <row r="3372" spans="1:2" x14ac:dyDescent="0.35">
      <c r="A3372" s="2" t="s">
        <v>7697</v>
      </c>
      <c r="B3372" s="2" t="s">
        <v>7698</v>
      </c>
    </row>
    <row r="3373" spans="1:2" x14ac:dyDescent="0.35">
      <c r="A3373" s="2" t="s">
        <v>7699</v>
      </c>
      <c r="B3373" s="2" t="s">
        <v>7700</v>
      </c>
    </row>
    <row r="3374" spans="1:2" x14ac:dyDescent="0.35">
      <c r="A3374" s="2" t="s">
        <v>7701</v>
      </c>
      <c r="B3374" s="2" t="s">
        <v>7702</v>
      </c>
    </row>
    <row r="3375" spans="1:2" x14ac:dyDescent="0.35">
      <c r="A3375" s="2" t="s">
        <v>7703</v>
      </c>
      <c r="B3375" s="2" t="s">
        <v>7704</v>
      </c>
    </row>
    <row r="3376" spans="1:2" x14ac:dyDescent="0.35">
      <c r="A3376" s="2" t="s">
        <v>7705</v>
      </c>
      <c r="B3376" s="2" t="s">
        <v>7706</v>
      </c>
    </row>
    <row r="3377" spans="1:2" x14ac:dyDescent="0.35">
      <c r="A3377" s="2" t="s">
        <v>7707</v>
      </c>
      <c r="B3377" s="2" t="s">
        <v>7708</v>
      </c>
    </row>
    <row r="3378" spans="1:2" x14ac:dyDescent="0.35">
      <c r="A3378" s="2" t="s">
        <v>7709</v>
      </c>
      <c r="B3378" s="2" t="s">
        <v>7710</v>
      </c>
    </row>
    <row r="3379" spans="1:2" x14ac:dyDescent="0.35">
      <c r="A3379" s="2" t="s">
        <v>7711</v>
      </c>
      <c r="B3379" s="2" t="s">
        <v>7712</v>
      </c>
    </row>
    <row r="3380" spans="1:2" x14ac:dyDescent="0.35">
      <c r="A3380" s="2" t="s">
        <v>7713</v>
      </c>
      <c r="B3380" s="2" t="s">
        <v>7714</v>
      </c>
    </row>
    <row r="3381" spans="1:2" x14ac:dyDescent="0.35">
      <c r="A3381" s="2" t="s">
        <v>7715</v>
      </c>
      <c r="B3381" s="2" t="s">
        <v>7716</v>
      </c>
    </row>
    <row r="3382" spans="1:2" x14ac:dyDescent="0.35">
      <c r="A3382" s="2" t="s">
        <v>7717</v>
      </c>
      <c r="B3382" s="2" t="s">
        <v>7718</v>
      </c>
    </row>
    <row r="3383" spans="1:2" x14ac:dyDescent="0.35">
      <c r="A3383" s="2" t="s">
        <v>7719</v>
      </c>
      <c r="B3383" s="2" t="s">
        <v>7720</v>
      </c>
    </row>
    <row r="3384" spans="1:2" x14ac:dyDescent="0.35">
      <c r="A3384" s="2" t="s">
        <v>7721</v>
      </c>
      <c r="B3384" s="2" t="s">
        <v>7722</v>
      </c>
    </row>
    <row r="3385" spans="1:2" x14ac:dyDescent="0.35">
      <c r="A3385" s="2" t="s">
        <v>7723</v>
      </c>
      <c r="B3385" s="2" t="s">
        <v>7724</v>
      </c>
    </row>
    <row r="3386" spans="1:2" x14ac:dyDescent="0.35">
      <c r="A3386" s="2" t="s">
        <v>7725</v>
      </c>
      <c r="B3386" s="2" t="s">
        <v>7726</v>
      </c>
    </row>
    <row r="3387" spans="1:2" x14ac:dyDescent="0.35">
      <c r="A3387" s="2" t="s">
        <v>7727</v>
      </c>
      <c r="B3387" s="2" t="s">
        <v>7728</v>
      </c>
    </row>
    <row r="3388" spans="1:2" x14ac:dyDescent="0.35">
      <c r="A3388" s="2" t="s">
        <v>7729</v>
      </c>
      <c r="B3388" s="2" t="s">
        <v>7645</v>
      </c>
    </row>
    <row r="3389" spans="1:2" x14ac:dyDescent="0.35">
      <c r="A3389" s="2" t="s">
        <v>7730</v>
      </c>
      <c r="B3389" s="2" t="s">
        <v>7731</v>
      </c>
    </row>
    <row r="3390" spans="1:2" x14ac:dyDescent="0.35">
      <c r="A3390" s="2" t="s">
        <v>7732</v>
      </c>
      <c r="B3390" s="2" t="s">
        <v>7733</v>
      </c>
    </row>
    <row r="3391" spans="1:2" x14ac:dyDescent="0.35">
      <c r="A3391" s="2" t="s">
        <v>7734</v>
      </c>
      <c r="B3391" s="2" t="s">
        <v>7735</v>
      </c>
    </row>
    <row r="3392" spans="1:2" x14ac:dyDescent="0.35">
      <c r="A3392" s="2" t="s">
        <v>7736</v>
      </c>
      <c r="B3392" s="2" t="s">
        <v>7737</v>
      </c>
    </row>
    <row r="3393" spans="1:2" x14ac:dyDescent="0.35">
      <c r="A3393" s="2" t="s">
        <v>7738</v>
      </c>
      <c r="B3393" s="2" t="s">
        <v>7739</v>
      </c>
    </row>
    <row r="3394" spans="1:2" x14ac:dyDescent="0.35">
      <c r="A3394" s="2" t="s">
        <v>7740</v>
      </c>
      <c r="B3394" s="2" t="s">
        <v>7741</v>
      </c>
    </row>
    <row r="3395" spans="1:2" x14ac:dyDescent="0.35">
      <c r="A3395" s="2" t="s">
        <v>7742</v>
      </c>
      <c r="B3395" s="2" t="s">
        <v>7743</v>
      </c>
    </row>
    <row r="3396" spans="1:2" x14ac:dyDescent="0.35">
      <c r="A3396" s="2" t="s">
        <v>7744</v>
      </c>
      <c r="B3396" s="2" t="s">
        <v>7745</v>
      </c>
    </row>
    <row r="3397" spans="1:2" x14ac:dyDescent="0.35">
      <c r="A3397" s="2" t="s">
        <v>7746</v>
      </c>
      <c r="B3397" s="2" t="s">
        <v>7747</v>
      </c>
    </row>
    <row r="3398" spans="1:2" x14ac:dyDescent="0.35">
      <c r="A3398" s="2" t="s">
        <v>7748</v>
      </c>
      <c r="B3398" s="2" t="s">
        <v>7749</v>
      </c>
    </row>
    <row r="3399" spans="1:2" x14ac:dyDescent="0.35">
      <c r="A3399" s="2" t="s">
        <v>7750</v>
      </c>
      <c r="B3399" s="2" t="s">
        <v>7751</v>
      </c>
    </row>
    <row r="3400" spans="1:2" x14ac:dyDescent="0.35">
      <c r="A3400" s="2" t="s">
        <v>7752</v>
      </c>
      <c r="B3400" s="2" t="s">
        <v>7623</v>
      </c>
    </row>
    <row r="3401" spans="1:2" x14ac:dyDescent="0.35">
      <c r="A3401" s="2" t="s">
        <v>7753</v>
      </c>
      <c r="B3401" s="2" t="s">
        <v>7754</v>
      </c>
    </row>
    <row r="3402" spans="1:2" x14ac:dyDescent="0.35">
      <c r="A3402" s="2" t="s">
        <v>7755</v>
      </c>
      <c r="B3402" s="2" t="s">
        <v>7756</v>
      </c>
    </row>
    <row r="3403" spans="1:2" x14ac:dyDescent="0.35">
      <c r="A3403" s="2" t="s">
        <v>7757</v>
      </c>
      <c r="B3403" s="2" t="s">
        <v>7758</v>
      </c>
    </row>
    <row r="3404" spans="1:2" x14ac:dyDescent="0.35">
      <c r="A3404" s="2" t="s">
        <v>7759</v>
      </c>
      <c r="B3404" s="2" t="s">
        <v>7760</v>
      </c>
    </row>
    <row r="3405" spans="1:2" x14ac:dyDescent="0.35">
      <c r="A3405" s="2" t="s">
        <v>7761</v>
      </c>
      <c r="B3405" s="2" t="s">
        <v>7762</v>
      </c>
    </row>
    <row r="3406" spans="1:2" x14ac:dyDescent="0.35">
      <c r="A3406" s="2" t="s">
        <v>7763</v>
      </c>
      <c r="B3406" s="2" t="s">
        <v>7764</v>
      </c>
    </row>
    <row r="3407" spans="1:2" x14ac:dyDescent="0.35">
      <c r="A3407" s="2" t="s">
        <v>7765</v>
      </c>
      <c r="B3407" s="2" t="s">
        <v>7766</v>
      </c>
    </row>
    <row r="3408" spans="1:2" x14ac:dyDescent="0.35">
      <c r="A3408" s="2" t="s">
        <v>7767</v>
      </c>
      <c r="B3408" s="2" t="s">
        <v>7768</v>
      </c>
    </row>
    <row r="3409" spans="1:2" x14ac:dyDescent="0.35">
      <c r="A3409" s="2" t="s">
        <v>7769</v>
      </c>
      <c r="B3409" s="2" t="s">
        <v>7770</v>
      </c>
    </row>
    <row r="3410" spans="1:2" x14ac:dyDescent="0.35">
      <c r="A3410" s="2" t="s">
        <v>7771</v>
      </c>
      <c r="B3410" s="2" t="s">
        <v>7772</v>
      </c>
    </row>
    <row r="3411" spans="1:2" x14ac:dyDescent="0.35">
      <c r="A3411" s="2" t="s">
        <v>7773</v>
      </c>
      <c r="B3411" s="2" t="s">
        <v>7774</v>
      </c>
    </row>
    <row r="3412" spans="1:2" x14ac:dyDescent="0.35">
      <c r="A3412" s="2" t="s">
        <v>7775</v>
      </c>
      <c r="B3412" s="2" t="s">
        <v>7776</v>
      </c>
    </row>
    <row r="3413" spans="1:2" x14ac:dyDescent="0.35">
      <c r="A3413" s="2" t="s">
        <v>7777</v>
      </c>
      <c r="B3413" s="2" t="s">
        <v>7778</v>
      </c>
    </row>
    <row r="3414" spans="1:2" x14ac:dyDescent="0.35">
      <c r="A3414" s="2" t="s">
        <v>7779</v>
      </c>
      <c r="B3414" s="2" t="s">
        <v>7780</v>
      </c>
    </row>
    <row r="3415" spans="1:2" x14ac:dyDescent="0.35">
      <c r="A3415" s="2" t="s">
        <v>7781</v>
      </c>
      <c r="B3415" s="2" t="s">
        <v>7782</v>
      </c>
    </row>
    <row r="3416" spans="1:2" x14ac:dyDescent="0.35">
      <c r="A3416" s="2" t="s">
        <v>7783</v>
      </c>
      <c r="B3416" s="2" t="s">
        <v>7784</v>
      </c>
    </row>
    <row r="3417" spans="1:2" x14ac:dyDescent="0.35">
      <c r="A3417" s="2" t="s">
        <v>7785</v>
      </c>
      <c r="B3417" s="2" t="s">
        <v>7786</v>
      </c>
    </row>
    <row r="3418" spans="1:2" x14ac:dyDescent="0.35">
      <c r="A3418" s="2" t="s">
        <v>7787</v>
      </c>
      <c r="B3418" s="2" t="s">
        <v>7788</v>
      </c>
    </row>
    <row r="3419" spans="1:2" x14ac:dyDescent="0.35">
      <c r="A3419" s="2" t="s">
        <v>7789</v>
      </c>
      <c r="B3419" s="2" t="s">
        <v>7790</v>
      </c>
    </row>
    <row r="3420" spans="1:2" x14ac:dyDescent="0.35">
      <c r="A3420" s="2" t="s">
        <v>7791</v>
      </c>
      <c r="B3420" s="2" t="s">
        <v>7792</v>
      </c>
    </row>
    <row r="3421" spans="1:2" x14ac:dyDescent="0.35">
      <c r="A3421" s="2" t="s">
        <v>7793</v>
      </c>
      <c r="B3421" s="2" t="s">
        <v>7794</v>
      </c>
    </row>
    <row r="3422" spans="1:2" x14ac:dyDescent="0.35">
      <c r="A3422" s="2" t="s">
        <v>7795</v>
      </c>
      <c r="B3422" s="2" t="s">
        <v>7796</v>
      </c>
    </row>
    <row r="3423" spans="1:2" x14ac:dyDescent="0.35">
      <c r="A3423" s="2" t="s">
        <v>7797</v>
      </c>
      <c r="B3423" s="2" t="s">
        <v>7798</v>
      </c>
    </row>
    <row r="3424" spans="1:2" x14ac:dyDescent="0.35">
      <c r="A3424" s="2" t="s">
        <v>7799</v>
      </c>
      <c r="B3424" s="2" t="s">
        <v>7800</v>
      </c>
    </row>
    <row r="3425" spans="1:2" x14ac:dyDescent="0.35">
      <c r="A3425" s="2" t="s">
        <v>7801</v>
      </c>
      <c r="B3425" s="2" t="s">
        <v>7802</v>
      </c>
    </row>
    <row r="3426" spans="1:2" x14ac:dyDescent="0.35">
      <c r="A3426" s="2" t="s">
        <v>7803</v>
      </c>
      <c r="B3426" s="2" t="s">
        <v>7804</v>
      </c>
    </row>
    <row r="3427" spans="1:2" x14ac:dyDescent="0.35">
      <c r="A3427" s="2" t="s">
        <v>7805</v>
      </c>
      <c r="B3427" s="2" t="s">
        <v>7806</v>
      </c>
    </row>
    <row r="3428" spans="1:2" x14ac:dyDescent="0.35">
      <c r="A3428" s="2" t="s">
        <v>7807</v>
      </c>
      <c r="B3428" s="2" t="s">
        <v>7808</v>
      </c>
    </row>
    <row r="3429" spans="1:2" x14ac:dyDescent="0.35">
      <c r="A3429" s="2" t="s">
        <v>7809</v>
      </c>
      <c r="B3429" s="2" t="s">
        <v>7810</v>
      </c>
    </row>
    <row r="3430" spans="1:2" x14ac:dyDescent="0.35">
      <c r="A3430" s="2" t="s">
        <v>7811</v>
      </c>
      <c r="B3430" s="2" t="s">
        <v>7812</v>
      </c>
    </row>
    <row r="3431" spans="1:2" x14ac:dyDescent="0.35">
      <c r="A3431" s="2" t="s">
        <v>7813</v>
      </c>
      <c r="B3431" s="2" t="s">
        <v>7814</v>
      </c>
    </row>
    <row r="3432" spans="1:2" x14ac:dyDescent="0.35">
      <c r="A3432" s="2" t="s">
        <v>7815</v>
      </c>
      <c r="B3432" s="2" t="s">
        <v>7816</v>
      </c>
    </row>
    <row r="3433" spans="1:2" x14ac:dyDescent="0.35">
      <c r="A3433" s="2" t="s">
        <v>7817</v>
      </c>
      <c r="B3433" s="2" t="s">
        <v>7818</v>
      </c>
    </row>
    <row r="3434" spans="1:2" x14ac:dyDescent="0.35">
      <c r="A3434" s="2" t="s">
        <v>7819</v>
      </c>
      <c r="B3434" s="2" t="s">
        <v>7820</v>
      </c>
    </row>
    <row r="3435" spans="1:2" x14ac:dyDescent="0.35">
      <c r="A3435" s="2" t="s">
        <v>7821</v>
      </c>
      <c r="B3435" s="2" t="s">
        <v>7822</v>
      </c>
    </row>
    <row r="3436" spans="1:2" x14ac:dyDescent="0.35">
      <c r="A3436" s="2" t="s">
        <v>7823</v>
      </c>
      <c r="B3436" s="2" t="s">
        <v>7824</v>
      </c>
    </row>
    <row r="3437" spans="1:2" x14ac:dyDescent="0.35">
      <c r="A3437" s="2" t="s">
        <v>7825</v>
      </c>
      <c r="B3437" s="2" t="s">
        <v>7826</v>
      </c>
    </row>
    <row r="3438" spans="1:2" x14ac:dyDescent="0.35">
      <c r="A3438" s="2" t="s">
        <v>7827</v>
      </c>
      <c r="B3438" s="2" t="s">
        <v>7828</v>
      </c>
    </row>
    <row r="3439" spans="1:2" x14ac:dyDescent="0.35">
      <c r="A3439" s="2" t="s">
        <v>7829</v>
      </c>
      <c r="B3439" s="2" t="s">
        <v>7830</v>
      </c>
    </row>
    <row r="3440" spans="1:2" x14ac:dyDescent="0.35">
      <c r="A3440" s="2" t="s">
        <v>7831</v>
      </c>
      <c r="B3440" s="2" t="s">
        <v>7832</v>
      </c>
    </row>
    <row r="3441" spans="1:2" x14ac:dyDescent="0.35">
      <c r="A3441" s="2" t="s">
        <v>7833</v>
      </c>
      <c r="B3441" s="2" t="s">
        <v>7834</v>
      </c>
    </row>
    <row r="3442" spans="1:2" x14ac:dyDescent="0.35">
      <c r="A3442" s="2" t="s">
        <v>7835</v>
      </c>
      <c r="B3442" s="2" t="s">
        <v>7836</v>
      </c>
    </row>
    <row r="3443" spans="1:2" x14ac:dyDescent="0.35">
      <c r="A3443" s="2" t="s">
        <v>7837</v>
      </c>
      <c r="B3443" s="2" t="s">
        <v>7555</v>
      </c>
    </row>
    <row r="3444" spans="1:2" x14ac:dyDescent="0.35">
      <c r="A3444" s="2" t="s">
        <v>7838</v>
      </c>
      <c r="B3444" s="2" t="s">
        <v>7839</v>
      </c>
    </row>
    <row r="3445" spans="1:2" x14ac:dyDescent="0.35">
      <c r="A3445" s="2" t="s">
        <v>7840</v>
      </c>
      <c r="B3445" s="2" t="s">
        <v>7841</v>
      </c>
    </row>
    <row r="3446" spans="1:2" x14ac:dyDescent="0.35">
      <c r="A3446" s="2" t="s">
        <v>7842</v>
      </c>
      <c r="B3446" s="2" t="s">
        <v>7843</v>
      </c>
    </row>
    <row r="3447" spans="1:2" x14ac:dyDescent="0.35">
      <c r="A3447" s="2" t="s">
        <v>7844</v>
      </c>
      <c r="B3447" s="2" t="s">
        <v>7845</v>
      </c>
    </row>
    <row r="3448" spans="1:2" x14ac:dyDescent="0.35">
      <c r="A3448" s="2" t="s">
        <v>7846</v>
      </c>
      <c r="B3448" s="2" t="s">
        <v>7847</v>
      </c>
    </row>
    <row r="3449" spans="1:2" x14ac:dyDescent="0.35">
      <c r="A3449" s="2" t="s">
        <v>7848</v>
      </c>
      <c r="B3449" s="2" t="s">
        <v>7849</v>
      </c>
    </row>
    <row r="3450" spans="1:2" x14ac:dyDescent="0.35">
      <c r="A3450" s="2" t="s">
        <v>7850</v>
      </c>
      <c r="B3450" s="2" t="s">
        <v>7851</v>
      </c>
    </row>
    <row r="3451" spans="1:2" x14ac:dyDescent="0.35">
      <c r="A3451" s="2" t="s">
        <v>7852</v>
      </c>
      <c r="B3451" s="2" t="s">
        <v>7853</v>
      </c>
    </row>
    <row r="3452" spans="1:2" x14ac:dyDescent="0.35">
      <c r="A3452" s="2" t="s">
        <v>7854</v>
      </c>
      <c r="B3452" s="2" t="s">
        <v>7855</v>
      </c>
    </row>
    <row r="3453" spans="1:2" x14ac:dyDescent="0.35">
      <c r="A3453" s="2" t="s">
        <v>7856</v>
      </c>
      <c r="B3453" s="2" t="s">
        <v>7857</v>
      </c>
    </row>
    <row r="3454" spans="1:2" x14ac:dyDescent="0.35">
      <c r="A3454" s="2" t="s">
        <v>7858</v>
      </c>
      <c r="B3454" s="2" t="s">
        <v>7859</v>
      </c>
    </row>
    <row r="3455" spans="1:2" x14ac:dyDescent="0.35">
      <c r="A3455" s="2" t="s">
        <v>7860</v>
      </c>
      <c r="B3455" s="2" t="s">
        <v>7861</v>
      </c>
    </row>
    <row r="3456" spans="1:2" x14ac:dyDescent="0.35">
      <c r="A3456" s="2" t="s">
        <v>7862</v>
      </c>
      <c r="B3456" s="2" t="s">
        <v>7863</v>
      </c>
    </row>
    <row r="3457" spans="1:2" x14ac:dyDescent="0.35">
      <c r="A3457" s="2" t="s">
        <v>7864</v>
      </c>
      <c r="B3457" s="2" t="s">
        <v>7865</v>
      </c>
    </row>
    <row r="3458" spans="1:2" x14ac:dyDescent="0.35">
      <c r="A3458" s="2" t="s">
        <v>7866</v>
      </c>
      <c r="B3458" s="2" t="s">
        <v>7867</v>
      </c>
    </row>
    <row r="3459" spans="1:2" x14ac:dyDescent="0.35">
      <c r="A3459" s="2" t="s">
        <v>7868</v>
      </c>
      <c r="B3459" s="2" t="s">
        <v>7869</v>
      </c>
    </row>
    <row r="3460" spans="1:2" x14ac:dyDescent="0.35">
      <c r="A3460" s="2" t="s">
        <v>7870</v>
      </c>
      <c r="B3460" s="2" t="s">
        <v>7871</v>
      </c>
    </row>
    <row r="3461" spans="1:2" x14ac:dyDescent="0.35">
      <c r="A3461" s="2" t="s">
        <v>7872</v>
      </c>
      <c r="B3461" s="2" t="s">
        <v>7873</v>
      </c>
    </row>
    <row r="3462" spans="1:2" x14ac:dyDescent="0.35">
      <c r="A3462" s="2" t="s">
        <v>7874</v>
      </c>
      <c r="B3462" s="2" t="s">
        <v>7875</v>
      </c>
    </row>
    <row r="3463" spans="1:2" x14ac:dyDescent="0.35">
      <c r="A3463" s="2" t="s">
        <v>7876</v>
      </c>
      <c r="B3463" s="2" t="s">
        <v>7877</v>
      </c>
    </row>
    <row r="3464" spans="1:2" x14ac:dyDescent="0.35">
      <c r="A3464" s="2" t="s">
        <v>7878</v>
      </c>
      <c r="B3464" s="2" t="s">
        <v>7879</v>
      </c>
    </row>
    <row r="3465" spans="1:2" x14ac:dyDescent="0.35">
      <c r="A3465" s="2" t="s">
        <v>7880</v>
      </c>
      <c r="B3465" s="2" t="s">
        <v>7881</v>
      </c>
    </row>
    <row r="3466" spans="1:2" x14ac:dyDescent="0.35">
      <c r="A3466" s="2" t="s">
        <v>7882</v>
      </c>
      <c r="B3466" s="2" t="s">
        <v>7883</v>
      </c>
    </row>
    <row r="3467" spans="1:2" x14ac:dyDescent="0.35">
      <c r="A3467" s="2" t="s">
        <v>7884</v>
      </c>
      <c r="B3467" s="2" t="s">
        <v>7885</v>
      </c>
    </row>
    <row r="3468" spans="1:2" x14ac:dyDescent="0.35">
      <c r="A3468" s="2" t="s">
        <v>7886</v>
      </c>
      <c r="B3468" s="2" t="s">
        <v>7887</v>
      </c>
    </row>
    <row r="3469" spans="1:2" x14ac:dyDescent="0.35">
      <c r="A3469" s="2" t="s">
        <v>7888</v>
      </c>
      <c r="B3469" s="2" t="s">
        <v>7889</v>
      </c>
    </row>
    <row r="3470" spans="1:2" x14ac:dyDescent="0.35">
      <c r="A3470" s="2" t="s">
        <v>7890</v>
      </c>
      <c r="B3470" s="2" t="s">
        <v>7891</v>
      </c>
    </row>
    <row r="3471" spans="1:2" x14ac:dyDescent="0.35">
      <c r="A3471" s="2" t="s">
        <v>7892</v>
      </c>
      <c r="B3471" s="2" t="s">
        <v>7893</v>
      </c>
    </row>
    <row r="3472" spans="1:2" x14ac:dyDescent="0.35">
      <c r="A3472" s="2" t="s">
        <v>7894</v>
      </c>
      <c r="B3472" s="2" t="s">
        <v>7895</v>
      </c>
    </row>
    <row r="3473" spans="1:2" x14ac:dyDescent="0.35">
      <c r="A3473" s="2" t="s">
        <v>7896</v>
      </c>
      <c r="B3473" s="2" t="s">
        <v>7897</v>
      </c>
    </row>
    <row r="3474" spans="1:2" x14ac:dyDescent="0.35">
      <c r="A3474" s="2" t="s">
        <v>7898</v>
      </c>
      <c r="B3474" s="2" t="s">
        <v>7899</v>
      </c>
    </row>
    <row r="3475" spans="1:2" x14ac:dyDescent="0.35">
      <c r="A3475" s="2" t="s">
        <v>7900</v>
      </c>
      <c r="B3475" s="2" t="s">
        <v>7901</v>
      </c>
    </row>
    <row r="3476" spans="1:2" x14ac:dyDescent="0.35">
      <c r="A3476" s="2" t="s">
        <v>7902</v>
      </c>
      <c r="B3476" s="2" t="s">
        <v>7903</v>
      </c>
    </row>
    <row r="3477" spans="1:2" x14ac:dyDescent="0.35">
      <c r="A3477" s="2" t="s">
        <v>7904</v>
      </c>
      <c r="B3477" s="2" t="s">
        <v>7905</v>
      </c>
    </row>
    <row r="3478" spans="1:2" x14ac:dyDescent="0.35">
      <c r="A3478" s="2" t="s">
        <v>7906</v>
      </c>
      <c r="B3478" s="2" t="s">
        <v>7907</v>
      </c>
    </row>
    <row r="3479" spans="1:2" x14ac:dyDescent="0.35">
      <c r="A3479" s="2" t="s">
        <v>7908</v>
      </c>
      <c r="B3479" s="2" t="s">
        <v>7909</v>
      </c>
    </row>
    <row r="3480" spans="1:2" x14ac:dyDescent="0.35">
      <c r="A3480" s="2" t="s">
        <v>7910</v>
      </c>
      <c r="B3480" s="2" t="s">
        <v>7911</v>
      </c>
    </row>
    <row r="3481" spans="1:2" x14ac:dyDescent="0.35">
      <c r="A3481" s="2" t="s">
        <v>7912</v>
      </c>
      <c r="B3481" s="2" t="s">
        <v>7913</v>
      </c>
    </row>
    <row r="3482" spans="1:2" x14ac:dyDescent="0.35">
      <c r="A3482" s="2" t="s">
        <v>7914</v>
      </c>
      <c r="B3482" s="2" t="s">
        <v>7915</v>
      </c>
    </row>
    <row r="3483" spans="1:2" x14ac:dyDescent="0.35">
      <c r="A3483" s="2" t="s">
        <v>7916</v>
      </c>
      <c r="B3483" s="2" t="s">
        <v>7917</v>
      </c>
    </row>
    <row r="3484" spans="1:2" x14ac:dyDescent="0.35">
      <c r="A3484" s="2" t="s">
        <v>7918</v>
      </c>
      <c r="B3484" s="2" t="s">
        <v>7919</v>
      </c>
    </row>
    <row r="3485" spans="1:2" x14ac:dyDescent="0.35">
      <c r="A3485" s="2" t="s">
        <v>7920</v>
      </c>
      <c r="B3485" s="2" t="s">
        <v>7921</v>
      </c>
    </row>
    <row r="3486" spans="1:2" x14ac:dyDescent="0.35">
      <c r="A3486" s="2" t="s">
        <v>7922</v>
      </c>
      <c r="B3486" s="2" t="s">
        <v>7923</v>
      </c>
    </row>
    <row r="3487" spans="1:2" x14ac:dyDescent="0.35">
      <c r="A3487" s="2" t="s">
        <v>7924</v>
      </c>
      <c r="B3487" s="2" t="s">
        <v>7923</v>
      </c>
    </row>
    <row r="3488" spans="1:2" x14ac:dyDescent="0.35">
      <c r="A3488" s="2" t="s">
        <v>7925</v>
      </c>
      <c r="B3488" s="2" t="s">
        <v>7921</v>
      </c>
    </row>
    <row r="3489" spans="1:2" x14ac:dyDescent="0.35">
      <c r="A3489" s="2" t="s">
        <v>7926</v>
      </c>
      <c r="B3489" s="2" t="s">
        <v>7927</v>
      </c>
    </row>
    <row r="3490" spans="1:2" x14ac:dyDescent="0.35">
      <c r="A3490" s="2" t="s">
        <v>7928</v>
      </c>
      <c r="B3490" s="2" t="s">
        <v>7929</v>
      </c>
    </row>
    <row r="3491" spans="1:2" x14ac:dyDescent="0.35">
      <c r="A3491" s="2" t="s">
        <v>7930</v>
      </c>
      <c r="B3491" s="2" t="s">
        <v>7931</v>
      </c>
    </row>
    <row r="3492" spans="1:2" x14ac:dyDescent="0.35">
      <c r="A3492" s="2" t="s">
        <v>7932</v>
      </c>
      <c r="B3492" s="2" t="s">
        <v>7933</v>
      </c>
    </row>
    <row r="3493" spans="1:2" x14ac:dyDescent="0.35">
      <c r="A3493" s="2" t="s">
        <v>7934</v>
      </c>
      <c r="B3493" s="2" t="s">
        <v>7935</v>
      </c>
    </row>
    <row r="3494" spans="1:2" x14ac:dyDescent="0.35">
      <c r="A3494" s="2" t="s">
        <v>7936</v>
      </c>
      <c r="B3494" s="2" t="s">
        <v>7937</v>
      </c>
    </row>
    <row r="3495" spans="1:2" x14ac:dyDescent="0.35">
      <c r="A3495" s="2" t="s">
        <v>7938</v>
      </c>
      <c r="B3495" s="2" t="s">
        <v>7939</v>
      </c>
    </row>
    <row r="3496" spans="1:2" x14ac:dyDescent="0.35">
      <c r="A3496" s="2" t="s">
        <v>7940</v>
      </c>
      <c r="B3496" s="2" t="s">
        <v>7941</v>
      </c>
    </row>
    <row r="3497" spans="1:2" x14ac:dyDescent="0.35">
      <c r="A3497" s="2" t="s">
        <v>7942</v>
      </c>
      <c r="B3497" s="2" t="s">
        <v>7943</v>
      </c>
    </row>
    <row r="3498" spans="1:2" x14ac:dyDescent="0.35">
      <c r="A3498" s="2" t="s">
        <v>7944</v>
      </c>
      <c r="B3498" s="2" t="s">
        <v>7945</v>
      </c>
    </row>
    <row r="3499" spans="1:2" x14ac:dyDescent="0.35">
      <c r="A3499" s="2" t="s">
        <v>7946</v>
      </c>
      <c r="B3499" s="2" t="s">
        <v>7947</v>
      </c>
    </row>
    <row r="3500" spans="1:2" x14ac:dyDescent="0.35">
      <c r="A3500" s="2" t="s">
        <v>7948</v>
      </c>
      <c r="B3500" s="2" t="s">
        <v>7949</v>
      </c>
    </row>
    <row r="3501" spans="1:2" x14ac:dyDescent="0.35">
      <c r="A3501" s="2" t="s">
        <v>7950</v>
      </c>
      <c r="B3501" s="2" t="s">
        <v>7951</v>
      </c>
    </row>
    <row r="3502" spans="1:2" x14ac:dyDescent="0.35">
      <c r="A3502" s="2" t="s">
        <v>7952</v>
      </c>
      <c r="B3502" s="2" t="s">
        <v>7895</v>
      </c>
    </row>
    <row r="3503" spans="1:2" x14ac:dyDescent="0.35">
      <c r="A3503" s="2" t="s">
        <v>7953</v>
      </c>
      <c r="B3503" s="2" t="s">
        <v>7954</v>
      </c>
    </row>
    <row r="3504" spans="1:2" x14ac:dyDescent="0.35">
      <c r="A3504" s="2" t="s">
        <v>7955</v>
      </c>
      <c r="B3504" s="2" t="s">
        <v>7956</v>
      </c>
    </row>
    <row r="3505" spans="1:2" x14ac:dyDescent="0.35">
      <c r="A3505" s="2" t="s">
        <v>7957</v>
      </c>
      <c r="B3505" s="2" t="s">
        <v>7958</v>
      </c>
    </row>
    <row r="3506" spans="1:2" x14ac:dyDescent="0.35">
      <c r="A3506" s="2" t="s">
        <v>7959</v>
      </c>
      <c r="B3506" s="2" t="s">
        <v>7887</v>
      </c>
    </row>
    <row r="3507" spans="1:2" x14ac:dyDescent="0.35">
      <c r="A3507" s="2" t="s">
        <v>7960</v>
      </c>
      <c r="B3507" s="2" t="s">
        <v>7961</v>
      </c>
    </row>
    <row r="3508" spans="1:2" x14ac:dyDescent="0.35">
      <c r="A3508" s="2" t="s">
        <v>7962</v>
      </c>
      <c r="B3508" s="2" t="s">
        <v>7963</v>
      </c>
    </row>
    <row r="3509" spans="1:2" x14ac:dyDescent="0.35">
      <c r="A3509" s="2" t="s">
        <v>7964</v>
      </c>
      <c r="B3509" s="2" t="s">
        <v>7965</v>
      </c>
    </row>
    <row r="3510" spans="1:2" x14ac:dyDescent="0.35">
      <c r="A3510" s="2" t="s">
        <v>7966</v>
      </c>
      <c r="B3510" s="2" t="s">
        <v>7967</v>
      </c>
    </row>
    <row r="3511" spans="1:2" x14ac:dyDescent="0.35">
      <c r="A3511" s="2" t="s">
        <v>7968</v>
      </c>
      <c r="B3511" s="2" t="s">
        <v>7969</v>
      </c>
    </row>
    <row r="3512" spans="1:2" x14ac:dyDescent="0.35">
      <c r="A3512" s="2" t="s">
        <v>7970</v>
      </c>
      <c r="B3512" s="2" t="s">
        <v>7971</v>
      </c>
    </row>
    <row r="3513" spans="1:2" x14ac:dyDescent="0.35">
      <c r="A3513" s="2" t="s">
        <v>7972</v>
      </c>
      <c r="B3513" s="2" t="s">
        <v>7973</v>
      </c>
    </row>
    <row r="3514" spans="1:2" x14ac:dyDescent="0.35">
      <c r="A3514" s="2" t="s">
        <v>7974</v>
      </c>
      <c r="B3514" s="2" t="s">
        <v>7975</v>
      </c>
    </row>
    <row r="3515" spans="1:2" x14ac:dyDescent="0.35">
      <c r="A3515" s="2" t="s">
        <v>7976</v>
      </c>
      <c r="B3515" s="2" t="s">
        <v>7977</v>
      </c>
    </row>
    <row r="3516" spans="1:2" x14ac:dyDescent="0.35">
      <c r="A3516" s="2" t="s">
        <v>7978</v>
      </c>
      <c r="B3516" s="2" t="s">
        <v>7979</v>
      </c>
    </row>
    <row r="3517" spans="1:2" x14ac:dyDescent="0.35">
      <c r="A3517" s="2" t="s">
        <v>7980</v>
      </c>
      <c r="B3517" s="2" t="s">
        <v>7981</v>
      </c>
    </row>
    <row r="3518" spans="1:2" x14ac:dyDescent="0.35">
      <c r="A3518" s="2" t="s">
        <v>7982</v>
      </c>
      <c r="B3518" s="2" t="s">
        <v>7865</v>
      </c>
    </row>
    <row r="3519" spans="1:2" x14ac:dyDescent="0.35">
      <c r="A3519" s="2" t="s">
        <v>7983</v>
      </c>
      <c r="B3519" s="2" t="s">
        <v>7984</v>
      </c>
    </row>
    <row r="3520" spans="1:2" x14ac:dyDescent="0.35">
      <c r="A3520" s="2" t="s">
        <v>7985</v>
      </c>
      <c r="B3520" s="2" t="s">
        <v>7986</v>
      </c>
    </row>
    <row r="3521" spans="1:2" x14ac:dyDescent="0.35">
      <c r="A3521" s="2" t="s">
        <v>7987</v>
      </c>
      <c r="B3521" s="2" t="s">
        <v>7988</v>
      </c>
    </row>
    <row r="3522" spans="1:2" x14ac:dyDescent="0.35">
      <c r="A3522" s="2" t="s">
        <v>7989</v>
      </c>
      <c r="B3522" s="2" t="s">
        <v>7990</v>
      </c>
    </row>
    <row r="3523" spans="1:2" x14ac:dyDescent="0.35">
      <c r="A3523" s="2" t="s">
        <v>7991</v>
      </c>
      <c r="B3523" s="2" t="s">
        <v>7992</v>
      </c>
    </row>
    <row r="3524" spans="1:2" x14ac:dyDescent="0.35">
      <c r="A3524" s="2" t="s">
        <v>7993</v>
      </c>
      <c r="B3524" s="2" t="s">
        <v>7994</v>
      </c>
    </row>
    <row r="3525" spans="1:2" x14ac:dyDescent="0.35">
      <c r="A3525" s="2" t="s">
        <v>7995</v>
      </c>
      <c r="B3525" s="2" t="s">
        <v>7996</v>
      </c>
    </row>
    <row r="3526" spans="1:2" x14ac:dyDescent="0.35">
      <c r="A3526" s="2" t="s">
        <v>7997</v>
      </c>
      <c r="B3526" s="2" t="s">
        <v>7998</v>
      </c>
    </row>
    <row r="3527" spans="1:2" x14ac:dyDescent="0.35">
      <c r="A3527" s="2" t="s">
        <v>7999</v>
      </c>
      <c r="B3527" s="2" t="s">
        <v>8000</v>
      </c>
    </row>
    <row r="3528" spans="1:2" x14ac:dyDescent="0.35">
      <c r="A3528" s="2" t="s">
        <v>8001</v>
      </c>
      <c r="B3528" s="2" t="s">
        <v>8002</v>
      </c>
    </row>
    <row r="3529" spans="1:2" x14ac:dyDescent="0.35">
      <c r="A3529" s="2" t="s">
        <v>8003</v>
      </c>
      <c r="B3529" s="2" t="s">
        <v>8004</v>
      </c>
    </row>
    <row r="3530" spans="1:2" x14ac:dyDescent="0.35">
      <c r="A3530" s="2" t="s">
        <v>8005</v>
      </c>
      <c r="B3530" s="2" t="s">
        <v>8006</v>
      </c>
    </row>
    <row r="3531" spans="1:2" x14ac:dyDescent="0.35">
      <c r="A3531" s="2" t="s">
        <v>8007</v>
      </c>
      <c r="B3531" s="2" t="s">
        <v>8008</v>
      </c>
    </row>
    <row r="3532" spans="1:2" x14ac:dyDescent="0.35">
      <c r="A3532" s="2" t="s">
        <v>8009</v>
      </c>
      <c r="B3532" s="2" t="s">
        <v>8010</v>
      </c>
    </row>
    <row r="3533" spans="1:2" x14ac:dyDescent="0.35">
      <c r="A3533" s="2" t="s">
        <v>8011</v>
      </c>
      <c r="B3533" s="2" t="s">
        <v>8012</v>
      </c>
    </row>
    <row r="3534" spans="1:2" x14ac:dyDescent="0.35">
      <c r="A3534" s="2" t="s">
        <v>8013</v>
      </c>
      <c r="B3534" s="2" t="s">
        <v>8014</v>
      </c>
    </row>
    <row r="3535" spans="1:2" x14ac:dyDescent="0.35">
      <c r="A3535" s="2" t="s">
        <v>8015</v>
      </c>
      <c r="B3535" s="2" t="s">
        <v>8016</v>
      </c>
    </row>
    <row r="3536" spans="1:2" x14ac:dyDescent="0.35">
      <c r="A3536" s="2" t="s">
        <v>8017</v>
      </c>
      <c r="B3536" s="2" t="s">
        <v>8018</v>
      </c>
    </row>
    <row r="3537" spans="1:2" x14ac:dyDescent="0.35">
      <c r="A3537" s="2" t="s">
        <v>8019</v>
      </c>
      <c r="B3537" s="2" t="s">
        <v>8020</v>
      </c>
    </row>
    <row r="3538" spans="1:2" x14ac:dyDescent="0.35">
      <c r="A3538" s="2" t="s">
        <v>8021</v>
      </c>
      <c r="B3538" s="2" t="s">
        <v>8022</v>
      </c>
    </row>
    <row r="3539" spans="1:2" x14ac:dyDescent="0.35">
      <c r="A3539" s="2" t="s">
        <v>8023</v>
      </c>
      <c r="B3539" s="2" t="s">
        <v>8024</v>
      </c>
    </row>
    <row r="3540" spans="1:2" x14ac:dyDescent="0.35">
      <c r="A3540" s="2" t="s">
        <v>8025</v>
      </c>
      <c r="B3540" s="2" t="s">
        <v>8026</v>
      </c>
    </row>
    <row r="3541" spans="1:2" x14ac:dyDescent="0.35">
      <c r="A3541" s="2" t="s">
        <v>8027</v>
      </c>
      <c r="B3541" s="2" t="s">
        <v>8028</v>
      </c>
    </row>
    <row r="3542" spans="1:2" x14ac:dyDescent="0.35">
      <c r="A3542" s="2" t="s">
        <v>8029</v>
      </c>
      <c r="B3542" s="2" t="s">
        <v>8030</v>
      </c>
    </row>
    <row r="3543" spans="1:2" x14ac:dyDescent="0.35">
      <c r="A3543" s="2" t="s">
        <v>8031</v>
      </c>
      <c r="B3543" s="2" t="s">
        <v>8032</v>
      </c>
    </row>
    <row r="3544" spans="1:2" x14ac:dyDescent="0.35">
      <c r="A3544" s="2" t="s">
        <v>8033</v>
      </c>
      <c r="B3544" s="2" t="s">
        <v>8034</v>
      </c>
    </row>
    <row r="3545" spans="1:2" x14ac:dyDescent="0.35">
      <c r="A3545" s="2" t="s">
        <v>8035</v>
      </c>
      <c r="B3545" s="2" t="s">
        <v>8036</v>
      </c>
    </row>
    <row r="3546" spans="1:2" x14ac:dyDescent="0.35">
      <c r="A3546" s="2" t="s">
        <v>8037</v>
      </c>
      <c r="B3546" s="2" t="s">
        <v>8038</v>
      </c>
    </row>
    <row r="3547" spans="1:2" x14ac:dyDescent="0.35">
      <c r="A3547" s="2" t="s">
        <v>8039</v>
      </c>
      <c r="B3547" s="2" t="s">
        <v>8040</v>
      </c>
    </row>
    <row r="3548" spans="1:2" x14ac:dyDescent="0.35">
      <c r="A3548" s="2" t="s">
        <v>8041</v>
      </c>
      <c r="B3548" s="2" t="s">
        <v>8042</v>
      </c>
    </row>
    <row r="3549" spans="1:2" x14ac:dyDescent="0.35">
      <c r="A3549" s="2" t="s">
        <v>8043</v>
      </c>
      <c r="B3549" s="2" t="s">
        <v>8044</v>
      </c>
    </row>
    <row r="3550" spans="1:2" x14ac:dyDescent="0.35">
      <c r="A3550" s="2" t="s">
        <v>8045</v>
      </c>
      <c r="B3550" s="2" t="s">
        <v>8046</v>
      </c>
    </row>
    <row r="3551" spans="1:2" x14ac:dyDescent="0.35">
      <c r="A3551" s="2" t="s">
        <v>8047</v>
      </c>
      <c r="B3551" s="2" t="s">
        <v>8048</v>
      </c>
    </row>
    <row r="3552" spans="1:2" x14ac:dyDescent="0.35">
      <c r="A3552" s="2" t="s">
        <v>8049</v>
      </c>
      <c r="B3552" s="2" t="s">
        <v>8050</v>
      </c>
    </row>
    <row r="3553" spans="1:2" x14ac:dyDescent="0.35">
      <c r="A3553" s="2" t="s">
        <v>8051</v>
      </c>
      <c r="B3553" s="2" t="s">
        <v>8052</v>
      </c>
    </row>
    <row r="3554" spans="1:2" x14ac:dyDescent="0.35">
      <c r="A3554" s="2" t="s">
        <v>8053</v>
      </c>
      <c r="B3554" s="2" t="s">
        <v>8054</v>
      </c>
    </row>
    <row r="3555" spans="1:2" x14ac:dyDescent="0.35">
      <c r="A3555" s="2" t="s">
        <v>8055</v>
      </c>
      <c r="B3555" s="2" t="s">
        <v>8056</v>
      </c>
    </row>
    <row r="3556" spans="1:2" x14ac:dyDescent="0.35">
      <c r="A3556" s="2" t="s">
        <v>8057</v>
      </c>
      <c r="B3556" s="2" t="s">
        <v>8058</v>
      </c>
    </row>
    <row r="3557" spans="1:2" x14ac:dyDescent="0.35">
      <c r="A3557" s="2" t="s">
        <v>8059</v>
      </c>
      <c r="B3557" s="2" t="s">
        <v>8060</v>
      </c>
    </row>
    <row r="3558" spans="1:2" x14ac:dyDescent="0.35">
      <c r="A3558" s="2" t="s">
        <v>8061</v>
      </c>
      <c r="B3558" s="2" t="s">
        <v>8062</v>
      </c>
    </row>
    <row r="3559" spans="1:2" x14ac:dyDescent="0.35">
      <c r="A3559" s="2" t="s">
        <v>8063</v>
      </c>
      <c r="B3559" s="2" t="s">
        <v>8064</v>
      </c>
    </row>
    <row r="3560" spans="1:2" x14ac:dyDescent="0.35">
      <c r="A3560" s="2" t="s">
        <v>8065</v>
      </c>
      <c r="B3560" s="2" t="s">
        <v>8066</v>
      </c>
    </row>
    <row r="3561" spans="1:2" x14ac:dyDescent="0.35">
      <c r="A3561" s="2" t="s">
        <v>8067</v>
      </c>
      <c r="B3561" s="2" t="s">
        <v>8068</v>
      </c>
    </row>
    <row r="3562" spans="1:2" x14ac:dyDescent="0.35">
      <c r="A3562" s="2" t="s">
        <v>8069</v>
      </c>
      <c r="B3562" s="2" t="s">
        <v>8070</v>
      </c>
    </row>
    <row r="3563" spans="1:2" x14ac:dyDescent="0.35">
      <c r="A3563" s="2" t="s">
        <v>8071</v>
      </c>
      <c r="B3563" s="2" t="s">
        <v>8072</v>
      </c>
    </row>
    <row r="3564" spans="1:2" x14ac:dyDescent="0.35">
      <c r="A3564" s="2" t="s">
        <v>8073</v>
      </c>
      <c r="B3564" s="2" t="s">
        <v>8074</v>
      </c>
    </row>
    <row r="3565" spans="1:2" x14ac:dyDescent="0.35">
      <c r="A3565" s="2" t="s">
        <v>8075</v>
      </c>
      <c r="B3565" s="2" t="s">
        <v>8076</v>
      </c>
    </row>
    <row r="3566" spans="1:2" x14ac:dyDescent="0.35">
      <c r="A3566" s="2" t="s">
        <v>8077</v>
      </c>
      <c r="B3566" s="2" t="s">
        <v>8078</v>
      </c>
    </row>
    <row r="3567" spans="1:2" x14ac:dyDescent="0.35">
      <c r="A3567" s="2" t="s">
        <v>8079</v>
      </c>
      <c r="B3567" s="2" t="s">
        <v>8080</v>
      </c>
    </row>
    <row r="3568" spans="1:2" x14ac:dyDescent="0.35">
      <c r="A3568" s="2" t="s">
        <v>8081</v>
      </c>
      <c r="B3568" s="2" t="s">
        <v>8082</v>
      </c>
    </row>
    <row r="3569" spans="1:2" x14ac:dyDescent="0.35">
      <c r="A3569" s="2" t="s">
        <v>8083</v>
      </c>
      <c r="B3569" s="2" t="s">
        <v>8084</v>
      </c>
    </row>
    <row r="3570" spans="1:2" x14ac:dyDescent="0.35">
      <c r="A3570" s="2" t="s">
        <v>8085</v>
      </c>
      <c r="B3570" s="2" t="s">
        <v>7782</v>
      </c>
    </row>
    <row r="3571" spans="1:2" x14ac:dyDescent="0.35">
      <c r="A3571" s="2" t="s">
        <v>8086</v>
      </c>
      <c r="B3571" s="2" t="s">
        <v>8087</v>
      </c>
    </row>
    <row r="3572" spans="1:2" x14ac:dyDescent="0.35">
      <c r="A3572" s="2" t="s">
        <v>8088</v>
      </c>
      <c r="B3572" s="2" t="s">
        <v>8089</v>
      </c>
    </row>
    <row r="3573" spans="1:2" x14ac:dyDescent="0.35">
      <c r="A3573" s="2" t="s">
        <v>8090</v>
      </c>
      <c r="B3573" s="2" t="s">
        <v>8091</v>
      </c>
    </row>
    <row r="3574" spans="1:2" x14ac:dyDescent="0.35">
      <c r="A3574" s="2" t="s">
        <v>8092</v>
      </c>
      <c r="B3574" s="2" t="s">
        <v>8093</v>
      </c>
    </row>
    <row r="3575" spans="1:2" x14ac:dyDescent="0.35">
      <c r="A3575" s="2" t="s">
        <v>8094</v>
      </c>
      <c r="B3575" s="2" t="s">
        <v>8095</v>
      </c>
    </row>
    <row r="3576" spans="1:2" x14ac:dyDescent="0.35">
      <c r="A3576" s="2" t="s">
        <v>8096</v>
      </c>
      <c r="B3576" s="2" t="s">
        <v>8097</v>
      </c>
    </row>
    <row r="3577" spans="1:2" x14ac:dyDescent="0.35">
      <c r="A3577" s="2" t="s">
        <v>8098</v>
      </c>
      <c r="B3577" s="2" t="s">
        <v>7772</v>
      </c>
    </row>
    <row r="3578" spans="1:2" x14ac:dyDescent="0.35">
      <c r="A3578" s="2" t="s">
        <v>8099</v>
      </c>
      <c r="B3578" s="2" t="s">
        <v>8100</v>
      </c>
    </row>
    <row r="3579" spans="1:2" x14ac:dyDescent="0.35">
      <c r="A3579" s="2" t="s">
        <v>8101</v>
      </c>
      <c r="B3579" s="2" t="s">
        <v>8102</v>
      </c>
    </row>
    <row r="3580" spans="1:2" x14ac:dyDescent="0.35">
      <c r="A3580" s="2" t="s">
        <v>8103</v>
      </c>
      <c r="B3580" s="2" t="s">
        <v>8104</v>
      </c>
    </row>
    <row r="3581" spans="1:2" x14ac:dyDescent="0.35">
      <c r="A3581" s="2" t="s">
        <v>8105</v>
      </c>
      <c r="B3581" s="2" t="s">
        <v>8106</v>
      </c>
    </row>
    <row r="3582" spans="1:2" x14ac:dyDescent="0.35">
      <c r="A3582" s="2" t="s">
        <v>8107</v>
      </c>
      <c r="B3582" s="2" t="s">
        <v>8108</v>
      </c>
    </row>
    <row r="3583" spans="1:2" x14ac:dyDescent="0.35">
      <c r="A3583" s="2" t="s">
        <v>8109</v>
      </c>
      <c r="B3583" s="2" t="s">
        <v>8110</v>
      </c>
    </row>
    <row r="3584" spans="1:2" x14ac:dyDescent="0.35">
      <c r="A3584" s="2" t="s">
        <v>8111</v>
      </c>
      <c r="B3584" s="2" t="s">
        <v>8112</v>
      </c>
    </row>
    <row r="3585" spans="1:2" x14ac:dyDescent="0.35">
      <c r="A3585" s="2" t="s">
        <v>8113</v>
      </c>
      <c r="B3585" s="2" t="s">
        <v>8114</v>
      </c>
    </row>
    <row r="3586" spans="1:2" x14ac:dyDescent="0.35">
      <c r="A3586" s="2" t="s">
        <v>8115</v>
      </c>
      <c r="B3586" s="2" t="s">
        <v>8116</v>
      </c>
    </row>
    <row r="3587" spans="1:2" x14ac:dyDescent="0.35">
      <c r="A3587" s="2" t="s">
        <v>8117</v>
      </c>
      <c r="B3587" s="2" t="s">
        <v>8118</v>
      </c>
    </row>
    <row r="3588" spans="1:2" x14ac:dyDescent="0.35">
      <c r="A3588" s="2" t="s">
        <v>8119</v>
      </c>
      <c r="B3588" s="2" t="s">
        <v>8120</v>
      </c>
    </row>
    <row r="3589" spans="1:2" x14ac:dyDescent="0.35">
      <c r="A3589" s="2" t="s">
        <v>8121</v>
      </c>
      <c r="B3589" s="2" t="s">
        <v>8122</v>
      </c>
    </row>
    <row r="3590" spans="1:2" x14ac:dyDescent="0.35">
      <c r="A3590" s="2" t="s">
        <v>8123</v>
      </c>
      <c r="B3590" s="2" t="s">
        <v>8124</v>
      </c>
    </row>
    <row r="3591" spans="1:2" x14ac:dyDescent="0.35">
      <c r="A3591" s="2" t="s">
        <v>8125</v>
      </c>
      <c r="B3591" s="2" t="s">
        <v>8126</v>
      </c>
    </row>
    <row r="3592" spans="1:2" x14ac:dyDescent="0.35">
      <c r="A3592" s="2" t="s">
        <v>8127</v>
      </c>
      <c r="B3592" s="2" t="s">
        <v>8128</v>
      </c>
    </row>
    <row r="3593" spans="1:2" x14ac:dyDescent="0.35">
      <c r="A3593" s="2" t="s">
        <v>8129</v>
      </c>
      <c r="B3593" s="2" t="s">
        <v>8130</v>
      </c>
    </row>
    <row r="3594" spans="1:2" x14ac:dyDescent="0.35">
      <c r="A3594" s="2" t="s">
        <v>8131</v>
      </c>
      <c r="B3594" s="2" t="s">
        <v>8132</v>
      </c>
    </row>
    <row r="3595" spans="1:2" x14ac:dyDescent="0.35">
      <c r="A3595" s="2" t="s">
        <v>8133</v>
      </c>
      <c r="B3595" s="2" t="s">
        <v>8134</v>
      </c>
    </row>
    <row r="3596" spans="1:2" x14ac:dyDescent="0.35">
      <c r="A3596" s="2" t="s">
        <v>8135</v>
      </c>
      <c r="B3596" s="2" t="s">
        <v>8136</v>
      </c>
    </row>
    <row r="3597" spans="1:2" x14ac:dyDescent="0.35">
      <c r="A3597" s="2" t="s">
        <v>8137</v>
      </c>
      <c r="B3597" s="2" t="s">
        <v>8138</v>
      </c>
    </row>
    <row r="3598" spans="1:2" x14ac:dyDescent="0.35">
      <c r="A3598" s="2" t="s">
        <v>8139</v>
      </c>
      <c r="B3598" s="2" t="s">
        <v>8140</v>
      </c>
    </row>
    <row r="3599" spans="1:2" x14ac:dyDescent="0.35">
      <c r="A3599" s="2" t="s">
        <v>8141</v>
      </c>
      <c r="B3599" s="2" t="s">
        <v>8142</v>
      </c>
    </row>
    <row r="3600" spans="1:2" x14ac:dyDescent="0.35">
      <c r="A3600" s="2" t="s">
        <v>8143</v>
      </c>
      <c r="B3600" s="2" t="s">
        <v>8144</v>
      </c>
    </row>
    <row r="3601" spans="1:2" x14ac:dyDescent="0.35">
      <c r="A3601" s="2" t="s">
        <v>8145</v>
      </c>
      <c r="B3601" s="2" t="s">
        <v>8146</v>
      </c>
    </row>
    <row r="3602" spans="1:2" x14ac:dyDescent="0.35">
      <c r="A3602" s="2" t="s">
        <v>8147</v>
      </c>
      <c r="B3602" s="2" t="s">
        <v>8148</v>
      </c>
    </row>
    <row r="3603" spans="1:2" x14ac:dyDescent="0.35">
      <c r="A3603" s="2" t="s">
        <v>8149</v>
      </c>
      <c r="B3603" s="2" t="s">
        <v>8150</v>
      </c>
    </row>
    <row r="3604" spans="1:2" x14ac:dyDescent="0.35">
      <c r="A3604" s="2" t="s">
        <v>8151</v>
      </c>
      <c r="B3604" s="2" t="s">
        <v>8152</v>
      </c>
    </row>
    <row r="3605" spans="1:2" x14ac:dyDescent="0.35">
      <c r="A3605" s="2" t="s">
        <v>8153</v>
      </c>
      <c r="B3605" s="2" t="s">
        <v>7733</v>
      </c>
    </row>
    <row r="3606" spans="1:2" x14ac:dyDescent="0.35">
      <c r="A3606" s="2" t="s">
        <v>8154</v>
      </c>
      <c r="B3606" s="2" t="s">
        <v>7643</v>
      </c>
    </row>
    <row r="3607" spans="1:2" x14ac:dyDescent="0.35">
      <c r="A3607" s="2" t="s">
        <v>8155</v>
      </c>
      <c r="B3607" s="2" t="s">
        <v>8156</v>
      </c>
    </row>
    <row r="3608" spans="1:2" x14ac:dyDescent="0.35">
      <c r="A3608" s="2" t="s">
        <v>8157</v>
      </c>
      <c r="B3608" s="2" t="s">
        <v>8158</v>
      </c>
    </row>
    <row r="3609" spans="1:2" x14ac:dyDescent="0.35">
      <c r="A3609" s="2" t="s">
        <v>8159</v>
      </c>
      <c r="B3609" s="2" t="s">
        <v>8160</v>
      </c>
    </row>
    <row r="3610" spans="1:2" x14ac:dyDescent="0.35">
      <c r="A3610" s="2" t="s">
        <v>8161</v>
      </c>
      <c r="B3610" s="2" t="s">
        <v>8162</v>
      </c>
    </row>
    <row r="3611" spans="1:2" x14ac:dyDescent="0.35">
      <c r="A3611" s="2" t="s">
        <v>8163</v>
      </c>
      <c r="B3611" s="2" t="s">
        <v>8164</v>
      </c>
    </row>
    <row r="3612" spans="1:2" x14ac:dyDescent="0.35">
      <c r="A3612" s="2" t="s">
        <v>8165</v>
      </c>
      <c r="B3612" s="2" t="s">
        <v>8166</v>
      </c>
    </row>
    <row r="3613" spans="1:2" x14ac:dyDescent="0.35">
      <c r="A3613" s="2" t="s">
        <v>8167</v>
      </c>
      <c r="B3613" s="2" t="s">
        <v>8168</v>
      </c>
    </row>
    <row r="3614" spans="1:2" x14ac:dyDescent="0.35">
      <c r="A3614" s="2" t="s">
        <v>8169</v>
      </c>
      <c r="B3614" s="2" t="s">
        <v>8170</v>
      </c>
    </row>
    <row r="3615" spans="1:2" x14ac:dyDescent="0.35">
      <c r="A3615" s="2" t="s">
        <v>8171</v>
      </c>
      <c r="B3615" s="2" t="s">
        <v>8172</v>
      </c>
    </row>
    <row r="3616" spans="1:2" x14ac:dyDescent="0.35">
      <c r="A3616" s="2" t="s">
        <v>8173</v>
      </c>
      <c r="B3616" s="2" t="s">
        <v>8174</v>
      </c>
    </row>
    <row r="3617" spans="1:2" x14ac:dyDescent="0.35">
      <c r="A3617" s="2" t="s">
        <v>8175</v>
      </c>
      <c r="B3617" s="2" t="s">
        <v>8176</v>
      </c>
    </row>
    <row r="3618" spans="1:2" x14ac:dyDescent="0.35">
      <c r="A3618" s="2" t="s">
        <v>8177</v>
      </c>
      <c r="B3618" s="2" t="s">
        <v>7665</v>
      </c>
    </row>
    <row r="3619" spans="1:2" x14ac:dyDescent="0.35">
      <c r="A3619" s="2" t="s">
        <v>8178</v>
      </c>
      <c r="B3619" s="2" t="s">
        <v>8179</v>
      </c>
    </row>
    <row r="3620" spans="1:2" x14ac:dyDescent="0.35">
      <c r="A3620" s="2" t="s">
        <v>8180</v>
      </c>
      <c r="B3620" s="2" t="s">
        <v>8181</v>
      </c>
    </row>
    <row r="3621" spans="1:2" x14ac:dyDescent="0.35">
      <c r="A3621" s="2" t="s">
        <v>8182</v>
      </c>
      <c r="B3621" s="2" t="s">
        <v>8183</v>
      </c>
    </row>
    <row r="3622" spans="1:2" x14ac:dyDescent="0.35">
      <c r="A3622" s="2" t="s">
        <v>8184</v>
      </c>
      <c r="B3622" s="2" t="s">
        <v>8185</v>
      </c>
    </row>
    <row r="3623" spans="1:2" x14ac:dyDescent="0.35">
      <c r="A3623" s="2" t="s">
        <v>8186</v>
      </c>
      <c r="B3623" s="2" t="s">
        <v>8187</v>
      </c>
    </row>
    <row r="3624" spans="1:2" x14ac:dyDescent="0.35">
      <c r="A3624" s="2" t="s">
        <v>8188</v>
      </c>
      <c r="B3624" s="2" t="s">
        <v>8189</v>
      </c>
    </row>
    <row r="3625" spans="1:2" x14ac:dyDescent="0.35">
      <c r="A3625" s="2" t="s">
        <v>8190</v>
      </c>
      <c r="B3625" s="2" t="s">
        <v>8191</v>
      </c>
    </row>
    <row r="3626" spans="1:2" x14ac:dyDescent="0.35">
      <c r="A3626" s="2" t="s">
        <v>8192</v>
      </c>
      <c r="B3626" s="2" t="s">
        <v>8193</v>
      </c>
    </row>
    <row r="3627" spans="1:2" x14ac:dyDescent="0.35">
      <c r="A3627" s="2" t="s">
        <v>8194</v>
      </c>
      <c r="B3627" s="2" t="s">
        <v>8195</v>
      </c>
    </row>
    <row r="3628" spans="1:2" x14ac:dyDescent="0.35">
      <c r="A3628" s="2" t="s">
        <v>8196</v>
      </c>
      <c r="B3628" s="2" t="s">
        <v>8197</v>
      </c>
    </row>
    <row r="3629" spans="1:2" x14ac:dyDescent="0.35">
      <c r="A3629" s="2" t="s">
        <v>8198</v>
      </c>
      <c r="B3629" s="2" t="s">
        <v>8199</v>
      </c>
    </row>
    <row r="3630" spans="1:2" x14ac:dyDescent="0.35">
      <c r="A3630" s="2" t="s">
        <v>8200</v>
      </c>
      <c r="B3630" s="2" t="s">
        <v>8201</v>
      </c>
    </row>
    <row r="3631" spans="1:2" x14ac:dyDescent="0.35">
      <c r="A3631" s="2" t="s">
        <v>8202</v>
      </c>
      <c r="B3631" s="2" t="s">
        <v>8203</v>
      </c>
    </row>
    <row r="3632" spans="1:2" x14ac:dyDescent="0.35">
      <c r="A3632" s="2" t="s">
        <v>8204</v>
      </c>
      <c r="B3632" s="2" t="s">
        <v>8205</v>
      </c>
    </row>
    <row r="3633" spans="1:2" x14ac:dyDescent="0.35">
      <c r="A3633" s="2" t="s">
        <v>8206</v>
      </c>
      <c r="B3633" s="2" t="s">
        <v>8207</v>
      </c>
    </row>
    <row r="3634" spans="1:2" x14ac:dyDescent="0.35">
      <c r="A3634" s="2" t="s">
        <v>8208</v>
      </c>
      <c r="B3634" s="2" t="s">
        <v>8209</v>
      </c>
    </row>
    <row r="3635" spans="1:2" x14ac:dyDescent="0.35">
      <c r="A3635" s="2" t="s">
        <v>8210</v>
      </c>
      <c r="B3635" s="2" t="s">
        <v>8211</v>
      </c>
    </row>
    <row r="3636" spans="1:2" x14ac:dyDescent="0.35">
      <c r="A3636" s="2" t="s">
        <v>8212</v>
      </c>
      <c r="B3636" s="2" t="s">
        <v>8213</v>
      </c>
    </row>
    <row r="3637" spans="1:2" x14ac:dyDescent="0.35">
      <c r="A3637" s="2" t="s">
        <v>8214</v>
      </c>
      <c r="B3637" s="2" t="s">
        <v>8215</v>
      </c>
    </row>
    <row r="3638" spans="1:2" x14ac:dyDescent="0.35">
      <c r="A3638" s="2" t="s">
        <v>8216</v>
      </c>
      <c r="B3638" s="2" t="s">
        <v>8217</v>
      </c>
    </row>
    <row r="3639" spans="1:2" x14ac:dyDescent="0.35">
      <c r="A3639" s="2" t="s">
        <v>8218</v>
      </c>
      <c r="B3639" s="2" t="s">
        <v>8219</v>
      </c>
    </row>
    <row r="3640" spans="1:2" x14ac:dyDescent="0.35">
      <c r="A3640" s="2" t="s">
        <v>8220</v>
      </c>
      <c r="B3640" s="2" t="s">
        <v>8221</v>
      </c>
    </row>
    <row r="3641" spans="1:2" x14ac:dyDescent="0.35">
      <c r="A3641" s="2" t="s">
        <v>8222</v>
      </c>
      <c r="B3641" s="2" t="s">
        <v>8223</v>
      </c>
    </row>
    <row r="3642" spans="1:2" x14ac:dyDescent="0.35">
      <c r="A3642" s="2" t="s">
        <v>8224</v>
      </c>
      <c r="B3642" s="2" t="s">
        <v>8225</v>
      </c>
    </row>
    <row r="3643" spans="1:2" x14ac:dyDescent="0.35">
      <c r="A3643" s="2" t="s">
        <v>8226</v>
      </c>
      <c r="B3643" s="2" t="s">
        <v>8227</v>
      </c>
    </row>
    <row r="3644" spans="1:2" x14ac:dyDescent="0.35">
      <c r="A3644" s="2" t="s">
        <v>8228</v>
      </c>
      <c r="B3644" s="2" t="s">
        <v>8229</v>
      </c>
    </row>
    <row r="3645" spans="1:2" x14ac:dyDescent="0.35">
      <c r="A3645" s="2" t="s">
        <v>8230</v>
      </c>
      <c r="B3645" s="2" t="s">
        <v>8231</v>
      </c>
    </row>
    <row r="3646" spans="1:2" x14ac:dyDescent="0.35">
      <c r="A3646" s="2" t="s">
        <v>8232</v>
      </c>
      <c r="B3646" s="2" t="s">
        <v>8233</v>
      </c>
    </row>
    <row r="3647" spans="1:2" x14ac:dyDescent="0.35">
      <c r="A3647" s="2" t="s">
        <v>8234</v>
      </c>
      <c r="B3647" s="2" t="s">
        <v>8235</v>
      </c>
    </row>
    <row r="3648" spans="1:2" x14ac:dyDescent="0.35">
      <c r="A3648" s="2" t="s">
        <v>8236</v>
      </c>
      <c r="B3648" s="2" t="s">
        <v>8237</v>
      </c>
    </row>
    <row r="3649" spans="1:2" x14ac:dyDescent="0.35">
      <c r="A3649" s="2" t="s">
        <v>8238</v>
      </c>
      <c r="B3649" s="2" t="s">
        <v>8239</v>
      </c>
    </row>
    <row r="3650" spans="1:2" x14ac:dyDescent="0.35">
      <c r="A3650" s="2" t="s">
        <v>8240</v>
      </c>
      <c r="B3650" s="2" t="s">
        <v>8241</v>
      </c>
    </row>
    <row r="3651" spans="1:2" x14ac:dyDescent="0.35">
      <c r="A3651" s="2" t="s">
        <v>8242</v>
      </c>
      <c r="B3651" s="2" t="s">
        <v>8243</v>
      </c>
    </row>
    <row r="3652" spans="1:2" x14ac:dyDescent="0.35">
      <c r="A3652" s="2" t="s">
        <v>8244</v>
      </c>
      <c r="B3652" s="2" t="s">
        <v>8245</v>
      </c>
    </row>
    <row r="3653" spans="1:2" x14ac:dyDescent="0.35">
      <c r="A3653" s="2" t="s">
        <v>8246</v>
      </c>
      <c r="B3653" s="2" t="s">
        <v>8247</v>
      </c>
    </row>
    <row r="3654" spans="1:2" x14ac:dyDescent="0.35">
      <c r="A3654" s="2" t="s">
        <v>8248</v>
      </c>
      <c r="B3654" s="2" t="s">
        <v>8249</v>
      </c>
    </row>
    <row r="3655" spans="1:2" x14ac:dyDescent="0.35">
      <c r="A3655" s="2" t="s">
        <v>8250</v>
      </c>
      <c r="B3655" s="2" t="s">
        <v>8251</v>
      </c>
    </row>
    <row r="3656" spans="1:2" x14ac:dyDescent="0.35">
      <c r="A3656" s="2" t="s">
        <v>8252</v>
      </c>
      <c r="B3656" s="2" t="s">
        <v>8253</v>
      </c>
    </row>
    <row r="3657" spans="1:2" x14ac:dyDescent="0.35">
      <c r="A3657" s="2" t="s">
        <v>8254</v>
      </c>
      <c r="B3657" s="2" t="s">
        <v>8255</v>
      </c>
    </row>
    <row r="3658" spans="1:2" x14ac:dyDescent="0.35">
      <c r="A3658" s="2" t="s">
        <v>8256</v>
      </c>
      <c r="B3658" s="2" t="s">
        <v>8257</v>
      </c>
    </row>
    <row r="3659" spans="1:2" x14ac:dyDescent="0.35">
      <c r="A3659" s="2" t="s">
        <v>8258</v>
      </c>
      <c r="B3659" s="2" t="s">
        <v>8259</v>
      </c>
    </row>
    <row r="3660" spans="1:2" x14ac:dyDescent="0.35">
      <c r="A3660" s="2" t="s">
        <v>8260</v>
      </c>
      <c r="B3660" s="2" t="s">
        <v>8261</v>
      </c>
    </row>
    <row r="3661" spans="1:2" x14ac:dyDescent="0.35">
      <c r="A3661" s="2" t="s">
        <v>8262</v>
      </c>
      <c r="B3661" s="2" t="s">
        <v>8263</v>
      </c>
    </row>
    <row r="3662" spans="1:2" x14ac:dyDescent="0.35">
      <c r="A3662" s="2" t="s">
        <v>8264</v>
      </c>
      <c r="B3662" s="2" t="s">
        <v>8265</v>
      </c>
    </row>
    <row r="3663" spans="1:2" x14ac:dyDescent="0.35">
      <c r="A3663" s="2" t="s">
        <v>8266</v>
      </c>
      <c r="B3663" s="2" t="s">
        <v>8267</v>
      </c>
    </row>
    <row r="3664" spans="1:2" x14ac:dyDescent="0.35">
      <c r="A3664" s="2" t="s">
        <v>8268</v>
      </c>
      <c r="B3664" s="2" t="s">
        <v>8269</v>
      </c>
    </row>
    <row r="3665" spans="1:2" x14ac:dyDescent="0.35">
      <c r="A3665" s="2" t="s">
        <v>8270</v>
      </c>
      <c r="B3665" s="2" t="s">
        <v>8271</v>
      </c>
    </row>
    <row r="3666" spans="1:2" x14ac:dyDescent="0.35">
      <c r="A3666" s="2" t="s">
        <v>8272</v>
      </c>
      <c r="B3666" s="2" t="s">
        <v>8273</v>
      </c>
    </row>
    <row r="3667" spans="1:2" x14ac:dyDescent="0.35">
      <c r="A3667" s="2" t="s">
        <v>8274</v>
      </c>
      <c r="B3667" s="2" t="s">
        <v>8275</v>
      </c>
    </row>
    <row r="3668" spans="1:2" x14ac:dyDescent="0.35">
      <c r="A3668" s="2" t="s">
        <v>8276</v>
      </c>
      <c r="B3668" s="2" t="s">
        <v>8277</v>
      </c>
    </row>
    <row r="3669" spans="1:2" x14ac:dyDescent="0.35">
      <c r="A3669" s="2" t="s">
        <v>8278</v>
      </c>
      <c r="B3669" s="2" t="s">
        <v>8279</v>
      </c>
    </row>
    <row r="3670" spans="1:2" x14ac:dyDescent="0.35">
      <c r="A3670" s="2" t="s">
        <v>8280</v>
      </c>
      <c r="B3670" s="2" t="s">
        <v>8281</v>
      </c>
    </row>
    <row r="3671" spans="1:2" x14ac:dyDescent="0.35">
      <c r="A3671" s="2" t="s">
        <v>8282</v>
      </c>
      <c r="B3671" s="2" t="s">
        <v>8283</v>
      </c>
    </row>
    <row r="3672" spans="1:2" x14ac:dyDescent="0.35">
      <c r="A3672" s="2" t="s">
        <v>8284</v>
      </c>
      <c r="B3672" s="2" t="s">
        <v>8285</v>
      </c>
    </row>
    <row r="3673" spans="1:2" x14ac:dyDescent="0.35">
      <c r="A3673" s="2" t="s">
        <v>8286</v>
      </c>
      <c r="B3673" s="2" t="s">
        <v>8287</v>
      </c>
    </row>
    <row r="3674" spans="1:2" x14ac:dyDescent="0.35">
      <c r="A3674" s="2" t="s">
        <v>8288</v>
      </c>
      <c r="B3674" s="2" t="s">
        <v>8289</v>
      </c>
    </row>
    <row r="3675" spans="1:2" x14ac:dyDescent="0.35">
      <c r="A3675" s="2" t="s">
        <v>8290</v>
      </c>
      <c r="B3675" s="2" t="s">
        <v>8291</v>
      </c>
    </row>
    <row r="3676" spans="1:2" x14ac:dyDescent="0.35">
      <c r="A3676" s="2" t="s">
        <v>8292</v>
      </c>
      <c r="B3676" s="2" t="s">
        <v>8293</v>
      </c>
    </row>
    <row r="3677" spans="1:2" x14ac:dyDescent="0.35">
      <c r="A3677" s="2" t="s">
        <v>8294</v>
      </c>
      <c r="B3677" s="2" t="s">
        <v>8295</v>
      </c>
    </row>
    <row r="3678" spans="1:2" x14ac:dyDescent="0.35">
      <c r="A3678" s="2" t="s">
        <v>8296</v>
      </c>
      <c r="B3678" s="2" t="s">
        <v>8297</v>
      </c>
    </row>
    <row r="3679" spans="1:2" x14ac:dyDescent="0.35">
      <c r="A3679" s="2" t="s">
        <v>8298</v>
      </c>
      <c r="B3679" s="2" t="s">
        <v>8299</v>
      </c>
    </row>
    <row r="3680" spans="1:2" x14ac:dyDescent="0.35">
      <c r="A3680" s="2" t="s">
        <v>8300</v>
      </c>
      <c r="B3680" s="2" t="s">
        <v>8301</v>
      </c>
    </row>
    <row r="3681" spans="1:2" x14ac:dyDescent="0.35">
      <c r="A3681" s="2" t="s">
        <v>8302</v>
      </c>
      <c r="B3681" s="2" t="s">
        <v>8303</v>
      </c>
    </row>
    <row r="3682" spans="1:2" x14ac:dyDescent="0.35">
      <c r="A3682" s="2" t="s">
        <v>8304</v>
      </c>
      <c r="B3682" s="2" t="s">
        <v>8305</v>
      </c>
    </row>
    <row r="3683" spans="1:2" x14ac:dyDescent="0.35">
      <c r="A3683" s="2" t="s">
        <v>8306</v>
      </c>
      <c r="B3683" s="2" t="s">
        <v>8307</v>
      </c>
    </row>
    <row r="3684" spans="1:2" x14ac:dyDescent="0.35">
      <c r="A3684" s="2" t="s">
        <v>8308</v>
      </c>
      <c r="B3684" s="2" t="s">
        <v>8309</v>
      </c>
    </row>
    <row r="3685" spans="1:2" x14ac:dyDescent="0.35">
      <c r="A3685" s="2" t="s">
        <v>8310</v>
      </c>
      <c r="B3685" s="2" t="s">
        <v>8311</v>
      </c>
    </row>
    <row r="3686" spans="1:2" x14ac:dyDescent="0.35">
      <c r="A3686" s="2" t="s">
        <v>8312</v>
      </c>
      <c r="B3686" s="2" t="s">
        <v>8313</v>
      </c>
    </row>
    <row r="3687" spans="1:2" x14ac:dyDescent="0.35">
      <c r="A3687" s="2" t="s">
        <v>8314</v>
      </c>
      <c r="B3687" s="2" t="s">
        <v>8315</v>
      </c>
    </row>
    <row r="3688" spans="1:2" x14ac:dyDescent="0.35">
      <c r="A3688" s="2" t="s">
        <v>8316</v>
      </c>
      <c r="B3688" s="2" t="s">
        <v>8317</v>
      </c>
    </row>
    <row r="3689" spans="1:2" x14ac:dyDescent="0.35">
      <c r="A3689" s="2" t="s">
        <v>8318</v>
      </c>
      <c r="B3689" s="2" t="s">
        <v>8319</v>
      </c>
    </row>
    <row r="3690" spans="1:2" x14ac:dyDescent="0.35">
      <c r="A3690" s="2" t="s">
        <v>8320</v>
      </c>
      <c r="B3690" s="2" t="s">
        <v>8321</v>
      </c>
    </row>
    <row r="3691" spans="1:2" x14ac:dyDescent="0.35">
      <c r="A3691" s="2" t="s">
        <v>8322</v>
      </c>
      <c r="B3691" s="2" t="s">
        <v>8323</v>
      </c>
    </row>
    <row r="3692" spans="1:2" x14ac:dyDescent="0.35">
      <c r="A3692" s="2" t="s">
        <v>8324</v>
      </c>
      <c r="B3692" s="2" t="s">
        <v>8325</v>
      </c>
    </row>
    <row r="3693" spans="1:2" x14ac:dyDescent="0.35">
      <c r="A3693" s="2" t="s">
        <v>8326</v>
      </c>
      <c r="B3693" s="2" t="s">
        <v>8327</v>
      </c>
    </row>
    <row r="3694" spans="1:2" x14ac:dyDescent="0.35">
      <c r="A3694" s="2" t="s">
        <v>8328</v>
      </c>
      <c r="B3694" s="2" t="s">
        <v>8329</v>
      </c>
    </row>
    <row r="3695" spans="1:2" x14ac:dyDescent="0.35">
      <c r="A3695" s="2" t="s">
        <v>8330</v>
      </c>
      <c r="B3695" s="2" t="s">
        <v>8331</v>
      </c>
    </row>
    <row r="3696" spans="1:2" x14ac:dyDescent="0.35">
      <c r="A3696" s="2" t="s">
        <v>8332</v>
      </c>
      <c r="B3696" s="2" t="s">
        <v>8333</v>
      </c>
    </row>
    <row r="3697" spans="1:2" x14ac:dyDescent="0.35">
      <c r="A3697" s="2" t="s">
        <v>8334</v>
      </c>
      <c r="B3697" s="2" t="s">
        <v>8335</v>
      </c>
    </row>
    <row r="3698" spans="1:2" x14ac:dyDescent="0.35">
      <c r="A3698" s="2" t="s">
        <v>8336</v>
      </c>
      <c r="B3698" s="2" t="s">
        <v>8337</v>
      </c>
    </row>
    <row r="3699" spans="1:2" x14ac:dyDescent="0.35">
      <c r="A3699" s="2" t="s">
        <v>8338</v>
      </c>
      <c r="B3699" s="2" t="s">
        <v>8339</v>
      </c>
    </row>
    <row r="3700" spans="1:2" x14ac:dyDescent="0.35">
      <c r="A3700" s="2" t="s">
        <v>8340</v>
      </c>
      <c r="B3700" s="2" t="s">
        <v>8341</v>
      </c>
    </row>
    <row r="3701" spans="1:2" x14ac:dyDescent="0.35">
      <c r="A3701" s="2" t="s">
        <v>8342</v>
      </c>
      <c r="B3701" s="2" t="s">
        <v>8343</v>
      </c>
    </row>
    <row r="3702" spans="1:2" x14ac:dyDescent="0.35">
      <c r="A3702" s="2" t="s">
        <v>8344</v>
      </c>
      <c r="B3702" s="2" t="s">
        <v>8345</v>
      </c>
    </row>
    <row r="3703" spans="1:2" x14ac:dyDescent="0.35">
      <c r="A3703" s="2" t="s">
        <v>8346</v>
      </c>
      <c r="B3703" s="2" t="s">
        <v>8347</v>
      </c>
    </row>
    <row r="3704" spans="1:2" x14ac:dyDescent="0.35">
      <c r="A3704" s="2" t="s">
        <v>8348</v>
      </c>
      <c r="B3704" s="2" t="s">
        <v>8349</v>
      </c>
    </row>
    <row r="3705" spans="1:2" x14ac:dyDescent="0.35">
      <c r="A3705" s="2" t="s">
        <v>8350</v>
      </c>
      <c r="B3705" s="2" t="s">
        <v>8351</v>
      </c>
    </row>
    <row r="3706" spans="1:2" x14ac:dyDescent="0.35">
      <c r="A3706" s="2" t="s">
        <v>8352</v>
      </c>
      <c r="B3706" s="2" t="s">
        <v>8353</v>
      </c>
    </row>
    <row r="3707" spans="1:2" x14ac:dyDescent="0.35">
      <c r="A3707" s="2" t="s">
        <v>8354</v>
      </c>
      <c r="B3707" s="2" t="s">
        <v>8355</v>
      </c>
    </row>
    <row r="3708" spans="1:2" x14ac:dyDescent="0.35">
      <c r="A3708" s="2" t="s">
        <v>8356</v>
      </c>
      <c r="B3708" s="2" t="s">
        <v>8357</v>
      </c>
    </row>
    <row r="3709" spans="1:2" x14ac:dyDescent="0.35">
      <c r="A3709" s="2" t="s">
        <v>8358</v>
      </c>
      <c r="B3709" s="2" t="s">
        <v>8359</v>
      </c>
    </row>
    <row r="3710" spans="1:2" x14ac:dyDescent="0.35">
      <c r="A3710" s="2" t="s">
        <v>8360</v>
      </c>
      <c r="B3710" s="2" t="s">
        <v>8361</v>
      </c>
    </row>
    <row r="3711" spans="1:2" x14ac:dyDescent="0.35">
      <c r="A3711" s="2" t="s">
        <v>8362</v>
      </c>
      <c r="B3711" s="2" t="s">
        <v>8363</v>
      </c>
    </row>
    <row r="3712" spans="1:2" x14ac:dyDescent="0.35">
      <c r="A3712" s="2" t="s">
        <v>8364</v>
      </c>
      <c r="B3712" s="2" t="s">
        <v>8365</v>
      </c>
    </row>
    <row r="3713" spans="1:2" x14ac:dyDescent="0.35">
      <c r="A3713" s="2" t="s">
        <v>8366</v>
      </c>
      <c r="B3713" s="2" t="s">
        <v>8367</v>
      </c>
    </row>
    <row r="3714" spans="1:2" x14ac:dyDescent="0.35">
      <c r="A3714" s="2" t="s">
        <v>8368</v>
      </c>
      <c r="B3714" s="2" t="s">
        <v>8369</v>
      </c>
    </row>
    <row r="3715" spans="1:2" x14ac:dyDescent="0.35">
      <c r="A3715" s="2" t="s">
        <v>8370</v>
      </c>
      <c r="B3715" s="2" t="s">
        <v>8371</v>
      </c>
    </row>
    <row r="3716" spans="1:2" x14ac:dyDescent="0.35">
      <c r="A3716" s="2" t="s">
        <v>8372</v>
      </c>
      <c r="B3716" s="2" t="s">
        <v>8373</v>
      </c>
    </row>
    <row r="3717" spans="1:2" x14ac:dyDescent="0.35">
      <c r="A3717" s="2" t="s">
        <v>8374</v>
      </c>
      <c r="B3717" s="2" t="s">
        <v>8375</v>
      </c>
    </row>
    <row r="3718" spans="1:2" x14ac:dyDescent="0.35">
      <c r="A3718" s="2" t="s">
        <v>8376</v>
      </c>
      <c r="B3718" s="2" t="s">
        <v>8377</v>
      </c>
    </row>
    <row r="3719" spans="1:2" x14ac:dyDescent="0.35">
      <c r="A3719" s="2" t="s">
        <v>8378</v>
      </c>
      <c r="B3719" s="2" t="s">
        <v>8379</v>
      </c>
    </row>
    <row r="3720" spans="1:2" x14ac:dyDescent="0.35">
      <c r="A3720" s="2" t="s">
        <v>8380</v>
      </c>
      <c r="B3720" s="2" t="s">
        <v>8381</v>
      </c>
    </row>
    <row r="3721" spans="1:2" x14ac:dyDescent="0.35">
      <c r="A3721" s="2" t="s">
        <v>8382</v>
      </c>
      <c r="B3721" s="2" t="s">
        <v>8383</v>
      </c>
    </row>
    <row r="3722" spans="1:2" x14ac:dyDescent="0.35">
      <c r="A3722" s="2" t="s">
        <v>8384</v>
      </c>
      <c r="B3722" s="2" t="s">
        <v>8385</v>
      </c>
    </row>
    <row r="3723" spans="1:2" x14ac:dyDescent="0.35">
      <c r="A3723" s="2" t="s">
        <v>8386</v>
      </c>
      <c r="B3723" s="2" t="s">
        <v>8387</v>
      </c>
    </row>
    <row r="3724" spans="1:2" x14ac:dyDescent="0.35">
      <c r="A3724" s="2" t="s">
        <v>8388</v>
      </c>
      <c r="B3724" s="2" t="s">
        <v>8389</v>
      </c>
    </row>
    <row r="3725" spans="1:2" x14ac:dyDescent="0.35">
      <c r="A3725" s="2" t="s">
        <v>8390</v>
      </c>
      <c r="B3725" s="2" t="s">
        <v>8391</v>
      </c>
    </row>
    <row r="3726" spans="1:2" x14ac:dyDescent="0.35">
      <c r="A3726" s="2" t="s">
        <v>8392</v>
      </c>
      <c r="B3726" s="2" t="s">
        <v>8393</v>
      </c>
    </row>
    <row r="3727" spans="1:2" x14ac:dyDescent="0.35">
      <c r="A3727" s="2" t="s">
        <v>8394</v>
      </c>
      <c r="B3727" s="2" t="s">
        <v>8395</v>
      </c>
    </row>
    <row r="3728" spans="1:2" x14ac:dyDescent="0.35">
      <c r="A3728" s="2" t="s">
        <v>8396</v>
      </c>
      <c r="B3728" s="2" t="s">
        <v>8397</v>
      </c>
    </row>
    <row r="3729" spans="1:2" x14ac:dyDescent="0.35">
      <c r="A3729" s="2" t="s">
        <v>8398</v>
      </c>
      <c r="B3729" s="2" t="s">
        <v>8399</v>
      </c>
    </row>
    <row r="3730" spans="1:2" x14ac:dyDescent="0.35">
      <c r="A3730" s="2" t="s">
        <v>8400</v>
      </c>
      <c r="B3730" s="2" t="s">
        <v>8401</v>
      </c>
    </row>
    <row r="3731" spans="1:2" x14ac:dyDescent="0.35">
      <c r="A3731" s="2" t="s">
        <v>8402</v>
      </c>
      <c r="B3731" s="2" t="s">
        <v>8403</v>
      </c>
    </row>
    <row r="3732" spans="1:2" x14ac:dyDescent="0.35">
      <c r="A3732" s="2" t="s">
        <v>8404</v>
      </c>
      <c r="B3732" s="2" t="s">
        <v>8405</v>
      </c>
    </row>
    <row r="3733" spans="1:2" x14ac:dyDescent="0.35">
      <c r="A3733" s="2" t="s">
        <v>8406</v>
      </c>
      <c r="B3733" s="2" t="s">
        <v>8407</v>
      </c>
    </row>
    <row r="3734" spans="1:2" x14ac:dyDescent="0.35">
      <c r="A3734" s="2" t="s">
        <v>8408</v>
      </c>
      <c r="B3734" s="2" t="s">
        <v>8409</v>
      </c>
    </row>
    <row r="3735" spans="1:2" x14ac:dyDescent="0.35">
      <c r="A3735" s="2" t="s">
        <v>8410</v>
      </c>
      <c r="B3735" s="2" t="s">
        <v>8411</v>
      </c>
    </row>
    <row r="3736" spans="1:2" x14ac:dyDescent="0.35">
      <c r="A3736" s="2" t="s">
        <v>8412</v>
      </c>
      <c r="B3736" s="2" t="s">
        <v>8413</v>
      </c>
    </row>
    <row r="3737" spans="1:2" x14ac:dyDescent="0.35">
      <c r="A3737" s="2" t="s">
        <v>8414</v>
      </c>
      <c r="B3737" s="2" t="s">
        <v>8415</v>
      </c>
    </row>
    <row r="3738" spans="1:2" x14ac:dyDescent="0.35">
      <c r="A3738" s="2" t="s">
        <v>8416</v>
      </c>
      <c r="B3738" s="2" t="s">
        <v>8417</v>
      </c>
    </row>
    <row r="3739" spans="1:2" x14ac:dyDescent="0.35">
      <c r="A3739" s="2" t="s">
        <v>8418</v>
      </c>
      <c r="B3739" s="2" t="s">
        <v>8419</v>
      </c>
    </row>
    <row r="3740" spans="1:2" x14ac:dyDescent="0.35">
      <c r="A3740" s="2" t="s">
        <v>8420</v>
      </c>
      <c r="B3740" s="2" t="s">
        <v>8421</v>
      </c>
    </row>
    <row r="3741" spans="1:2" x14ac:dyDescent="0.35">
      <c r="A3741" s="2" t="s">
        <v>8422</v>
      </c>
      <c r="B3741" s="2" t="s">
        <v>8423</v>
      </c>
    </row>
    <row r="3742" spans="1:2" x14ac:dyDescent="0.35">
      <c r="A3742" s="2" t="s">
        <v>8424</v>
      </c>
      <c r="B3742" s="2" t="s">
        <v>8425</v>
      </c>
    </row>
    <row r="3743" spans="1:2" x14ac:dyDescent="0.35">
      <c r="A3743" s="2" t="s">
        <v>8426</v>
      </c>
      <c r="B3743" s="2" t="s">
        <v>8427</v>
      </c>
    </row>
    <row r="3744" spans="1:2" x14ac:dyDescent="0.35">
      <c r="A3744" s="2" t="s">
        <v>8428</v>
      </c>
      <c r="B3744" s="2" t="s">
        <v>8429</v>
      </c>
    </row>
    <row r="3745" spans="1:2" x14ac:dyDescent="0.35">
      <c r="A3745" s="2" t="s">
        <v>8430</v>
      </c>
      <c r="B3745" s="2" t="s">
        <v>8431</v>
      </c>
    </row>
    <row r="3746" spans="1:2" x14ac:dyDescent="0.35">
      <c r="A3746" s="2" t="s">
        <v>8432</v>
      </c>
      <c r="B3746" s="2" t="s">
        <v>8433</v>
      </c>
    </row>
    <row r="3747" spans="1:2" x14ac:dyDescent="0.35">
      <c r="A3747" s="2" t="s">
        <v>8434</v>
      </c>
      <c r="B3747" s="2" t="s">
        <v>8435</v>
      </c>
    </row>
    <row r="3748" spans="1:2" x14ac:dyDescent="0.35">
      <c r="A3748" s="2" t="s">
        <v>8436</v>
      </c>
      <c r="B3748" s="2" t="s">
        <v>8437</v>
      </c>
    </row>
    <row r="3749" spans="1:2" x14ac:dyDescent="0.35">
      <c r="A3749" s="2" t="s">
        <v>8438</v>
      </c>
      <c r="B3749" s="2" t="s">
        <v>8439</v>
      </c>
    </row>
    <row r="3750" spans="1:2" x14ac:dyDescent="0.35">
      <c r="A3750" s="2" t="s">
        <v>8440</v>
      </c>
      <c r="B3750" s="2" t="s">
        <v>8441</v>
      </c>
    </row>
    <row r="3751" spans="1:2" x14ac:dyDescent="0.35">
      <c r="A3751" s="2" t="s">
        <v>8442</v>
      </c>
      <c r="B3751" s="2" t="s">
        <v>8443</v>
      </c>
    </row>
    <row r="3752" spans="1:2" x14ac:dyDescent="0.35">
      <c r="A3752" s="2" t="s">
        <v>8444</v>
      </c>
      <c r="B3752" s="2" t="s">
        <v>8445</v>
      </c>
    </row>
    <row r="3753" spans="1:2" x14ac:dyDescent="0.35">
      <c r="A3753" s="2" t="s">
        <v>8446</v>
      </c>
      <c r="B3753" s="2" t="s">
        <v>8447</v>
      </c>
    </row>
    <row r="3754" spans="1:2" x14ac:dyDescent="0.35">
      <c r="A3754" s="2" t="s">
        <v>8448</v>
      </c>
      <c r="B3754" s="2" t="s">
        <v>8449</v>
      </c>
    </row>
    <row r="3755" spans="1:2" x14ac:dyDescent="0.35">
      <c r="A3755" s="2" t="s">
        <v>8450</v>
      </c>
      <c r="B3755" s="2" t="s">
        <v>8451</v>
      </c>
    </row>
    <row r="3756" spans="1:2" x14ac:dyDescent="0.35">
      <c r="A3756" s="2" t="s">
        <v>8452</v>
      </c>
      <c r="B3756" s="2" t="s">
        <v>8453</v>
      </c>
    </row>
    <row r="3757" spans="1:2" x14ac:dyDescent="0.35">
      <c r="A3757" s="2" t="s">
        <v>8454</v>
      </c>
      <c r="B3757" s="2" t="s">
        <v>8455</v>
      </c>
    </row>
    <row r="3758" spans="1:2" x14ac:dyDescent="0.35">
      <c r="A3758" s="2" t="s">
        <v>8456</v>
      </c>
      <c r="B3758" s="2" t="s">
        <v>8457</v>
      </c>
    </row>
    <row r="3759" spans="1:2" x14ac:dyDescent="0.35">
      <c r="A3759" s="2" t="s">
        <v>8458</v>
      </c>
      <c r="B3759" s="2" t="s">
        <v>8459</v>
      </c>
    </row>
    <row r="3760" spans="1:2" x14ac:dyDescent="0.35">
      <c r="A3760" s="2" t="s">
        <v>8460</v>
      </c>
      <c r="B3760" s="2" t="s">
        <v>8461</v>
      </c>
    </row>
    <row r="3761" spans="1:2" x14ac:dyDescent="0.35">
      <c r="A3761" s="2" t="s">
        <v>8462</v>
      </c>
      <c r="B3761" s="2" t="s">
        <v>8463</v>
      </c>
    </row>
    <row r="3762" spans="1:2" x14ac:dyDescent="0.35">
      <c r="A3762" s="2" t="s">
        <v>8464</v>
      </c>
      <c r="B3762" s="2" t="s">
        <v>8465</v>
      </c>
    </row>
    <row r="3763" spans="1:2" x14ac:dyDescent="0.35">
      <c r="A3763" s="2" t="s">
        <v>8466</v>
      </c>
      <c r="B3763" s="2" t="s">
        <v>8467</v>
      </c>
    </row>
    <row r="3764" spans="1:2" x14ac:dyDescent="0.35">
      <c r="A3764" s="2" t="s">
        <v>8468</v>
      </c>
      <c r="B3764" s="2" t="s">
        <v>8469</v>
      </c>
    </row>
    <row r="3765" spans="1:2" x14ac:dyDescent="0.35">
      <c r="A3765" s="2" t="s">
        <v>8470</v>
      </c>
      <c r="B3765" s="2" t="s">
        <v>8471</v>
      </c>
    </row>
    <row r="3766" spans="1:2" x14ac:dyDescent="0.35">
      <c r="A3766" s="2" t="s">
        <v>8472</v>
      </c>
      <c r="B3766" s="2" t="s">
        <v>8473</v>
      </c>
    </row>
    <row r="3767" spans="1:2" x14ac:dyDescent="0.35">
      <c r="A3767" s="2" t="s">
        <v>8474</v>
      </c>
      <c r="B3767" s="2" t="s">
        <v>8475</v>
      </c>
    </row>
    <row r="3768" spans="1:2" x14ac:dyDescent="0.35">
      <c r="A3768" s="2" t="s">
        <v>8476</v>
      </c>
      <c r="B3768" s="2" t="s">
        <v>8477</v>
      </c>
    </row>
    <row r="3769" spans="1:2" x14ac:dyDescent="0.35">
      <c r="A3769" s="2" t="s">
        <v>8478</v>
      </c>
      <c r="B3769" s="2" t="s">
        <v>8479</v>
      </c>
    </row>
    <row r="3770" spans="1:2" x14ac:dyDescent="0.35">
      <c r="A3770" s="2" t="s">
        <v>8480</v>
      </c>
      <c r="B3770" s="2" t="s">
        <v>8481</v>
      </c>
    </row>
    <row r="3771" spans="1:2" x14ac:dyDescent="0.35">
      <c r="A3771" s="2" t="s">
        <v>8482</v>
      </c>
      <c r="B3771" s="2" t="s">
        <v>8483</v>
      </c>
    </row>
    <row r="3772" spans="1:2" x14ac:dyDescent="0.35">
      <c r="A3772" s="2" t="s">
        <v>8484</v>
      </c>
      <c r="B3772" s="2" t="s">
        <v>8485</v>
      </c>
    </row>
    <row r="3773" spans="1:2" x14ac:dyDescent="0.35">
      <c r="A3773" s="2" t="s">
        <v>8486</v>
      </c>
      <c r="B3773" s="2" t="s">
        <v>8487</v>
      </c>
    </row>
    <row r="3774" spans="1:2" x14ac:dyDescent="0.35">
      <c r="A3774" s="2" t="s">
        <v>8488</v>
      </c>
      <c r="B3774" s="2" t="s">
        <v>8489</v>
      </c>
    </row>
    <row r="3775" spans="1:2" x14ac:dyDescent="0.35">
      <c r="A3775" s="2" t="s">
        <v>8490</v>
      </c>
      <c r="B3775" s="2" t="s">
        <v>8491</v>
      </c>
    </row>
    <row r="3776" spans="1:2" x14ac:dyDescent="0.35">
      <c r="A3776" s="2" t="s">
        <v>8492</v>
      </c>
      <c r="B3776" s="2" t="s">
        <v>8493</v>
      </c>
    </row>
    <row r="3777" spans="1:2" x14ac:dyDescent="0.35">
      <c r="A3777" s="2" t="s">
        <v>8494</v>
      </c>
      <c r="B3777" s="2" t="s">
        <v>8495</v>
      </c>
    </row>
    <row r="3778" spans="1:2" x14ac:dyDescent="0.35">
      <c r="A3778" s="2" t="s">
        <v>8496</v>
      </c>
      <c r="B3778" s="2" t="s">
        <v>8497</v>
      </c>
    </row>
    <row r="3779" spans="1:2" x14ac:dyDescent="0.35">
      <c r="A3779" s="2" t="s">
        <v>8498</v>
      </c>
      <c r="B3779" s="2" t="s">
        <v>8499</v>
      </c>
    </row>
    <row r="3780" spans="1:2" x14ac:dyDescent="0.35">
      <c r="A3780" s="2" t="s">
        <v>8500</v>
      </c>
      <c r="B3780" s="2" t="s">
        <v>8501</v>
      </c>
    </row>
    <row r="3781" spans="1:2" x14ac:dyDescent="0.35">
      <c r="A3781" s="2" t="s">
        <v>8502</v>
      </c>
      <c r="B3781" s="2" t="s">
        <v>8503</v>
      </c>
    </row>
    <row r="3782" spans="1:2" x14ac:dyDescent="0.35">
      <c r="A3782" s="2" t="s">
        <v>8504</v>
      </c>
      <c r="B3782" s="2" t="s">
        <v>8505</v>
      </c>
    </row>
    <row r="3783" spans="1:2" x14ac:dyDescent="0.35">
      <c r="A3783" s="2" t="s">
        <v>8506</v>
      </c>
      <c r="B3783" s="2" t="s">
        <v>8507</v>
      </c>
    </row>
    <row r="3784" spans="1:2" x14ac:dyDescent="0.35">
      <c r="A3784" s="2" t="s">
        <v>8508</v>
      </c>
      <c r="B3784" s="2" t="s">
        <v>8509</v>
      </c>
    </row>
    <row r="3785" spans="1:2" x14ac:dyDescent="0.35">
      <c r="A3785" s="2" t="s">
        <v>8510</v>
      </c>
      <c r="B3785" s="2" t="s">
        <v>8511</v>
      </c>
    </row>
    <row r="3786" spans="1:2" x14ac:dyDescent="0.35">
      <c r="A3786" s="2" t="s">
        <v>8512</v>
      </c>
      <c r="B3786" s="2" t="s">
        <v>8513</v>
      </c>
    </row>
    <row r="3787" spans="1:2" x14ac:dyDescent="0.35">
      <c r="A3787" s="2" t="s">
        <v>8514</v>
      </c>
      <c r="B3787" s="2" t="s">
        <v>8515</v>
      </c>
    </row>
    <row r="3788" spans="1:2" x14ac:dyDescent="0.35">
      <c r="A3788" s="2" t="s">
        <v>8516</v>
      </c>
      <c r="B3788" s="2" t="s">
        <v>8517</v>
      </c>
    </row>
    <row r="3789" spans="1:2" x14ac:dyDescent="0.35">
      <c r="A3789" s="2" t="s">
        <v>8518</v>
      </c>
      <c r="B3789" s="2" t="s">
        <v>8519</v>
      </c>
    </row>
    <row r="3790" spans="1:2" x14ac:dyDescent="0.35">
      <c r="A3790" s="2" t="s">
        <v>8520</v>
      </c>
      <c r="B3790" s="2" t="s">
        <v>8521</v>
      </c>
    </row>
    <row r="3791" spans="1:2" x14ac:dyDescent="0.35">
      <c r="A3791" s="2" t="s">
        <v>8522</v>
      </c>
      <c r="B3791" s="2" t="s">
        <v>8523</v>
      </c>
    </row>
    <row r="3792" spans="1:2" x14ac:dyDescent="0.35">
      <c r="A3792" s="2" t="s">
        <v>8524</v>
      </c>
      <c r="B3792" s="2" t="s">
        <v>8525</v>
      </c>
    </row>
    <row r="3793" spans="1:2" x14ac:dyDescent="0.35">
      <c r="A3793" s="2" t="s">
        <v>8526</v>
      </c>
      <c r="B3793" s="2" t="s">
        <v>8527</v>
      </c>
    </row>
    <row r="3794" spans="1:2" x14ac:dyDescent="0.35">
      <c r="A3794" s="2" t="s">
        <v>8528</v>
      </c>
      <c r="B3794" s="2" t="s">
        <v>8529</v>
      </c>
    </row>
    <row r="3795" spans="1:2" x14ac:dyDescent="0.35">
      <c r="A3795" s="2" t="s">
        <v>8530</v>
      </c>
      <c r="B3795" s="2" t="s">
        <v>8531</v>
      </c>
    </row>
    <row r="3796" spans="1:2" x14ac:dyDescent="0.35">
      <c r="A3796" s="2" t="s">
        <v>8532</v>
      </c>
      <c r="B3796" s="2" t="s">
        <v>8533</v>
      </c>
    </row>
    <row r="3797" spans="1:2" x14ac:dyDescent="0.35">
      <c r="A3797" s="2" t="s">
        <v>8534</v>
      </c>
      <c r="B3797" s="2" t="s">
        <v>8535</v>
      </c>
    </row>
    <row r="3798" spans="1:2" x14ac:dyDescent="0.35">
      <c r="A3798" s="2" t="s">
        <v>8536</v>
      </c>
      <c r="B3798" s="2" t="s">
        <v>8537</v>
      </c>
    </row>
    <row r="3799" spans="1:2" x14ac:dyDescent="0.35">
      <c r="A3799" s="2" t="s">
        <v>8538</v>
      </c>
      <c r="B3799" s="2" t="s">
        <v>8539</v>
      </c>
    </row>
    <row r="3800" spans="1:2" x14ac:dyDescent="0.35">
      <c r="A3800" s="2" t="s">
        <v>8540</v>
      </c>
      <c r="B3800" s="2" t="s">
        <v>8541</v>
      </c>
    </row>
    <row r="3801" spans="1:2" x14ac:dyDescent="0.35">
      <c r="A3801" s="2" t="s">
        <v>8542</v>
      </c>
      <c r="B3801" s="2" t="s">
        <v>8543</v>
      </c>
    </row>
    <row r="3802" spans="1:2" x14ac:dyDescent="0.35">
      <c r="A3802" s="2" t="s">
        <v>8544</v>
      </c>
      <c r="B3802" s="2" t="s">
        <v>8545</v>
      </c>
    </row>
    <row r="3803" spans="1:2" x14ac:dyDescent="0.35">
      <c r="A3803" s="2" t="s">
        <v>8546</v>
      </c>
      <c r="B3803" s="2" t="s">
        <v>8547</v>
      </c>
    </row>
    <row r="3804" spans="1:2" x14ac:dyDescent="0.35">
      <c r="A3804" s="2" t="s">
        <v>8548</v>
      </c>
      <c r="B3804" s="2" t="s">
        <v>8549</v>
      </c>
    </row>
    <row r="3805" spans="1:2" x14ac:dyDescent="0.35">
      <c r="A3805" s="2" t="s">
        <v>8550</v>
      </c>
      <c r="B3805" s="2" t="s">
        <v>8551</v>
      </c>
    </row>
    <row r="3806" spans="1:2" x14ac:dyDescent="0.35">
      <c r="A3806" s="2" t="s">
        <v>8552</v>
      </c>
      <c r="B3806" s="2" t="s">
        <v>8553</v>
      </c>
    </row>
    <row r="3807" spans="1:2" x14ac:dyDescent="0.35">
      <c r="A3807" s="2" t="s">
        <v>8554</v>
      </c>
      <c r="B3807" s="2" t="s">
        <v>8555</v>
      </c>
    </row>
    <row r="3808" spans="1:2" x14ac:dyDescent="0.35">
      <c r="A3808" s="2" t="s">
        <v>8556</v>
      </c>
      <c r="B3808" s="2" t="s">
        <v>8557</v>
      </c>
    </row>
    <row r="3809" spans="1:2" x14ac:dyDescent="0.35">
      <c r="A3809" s="2" t="s">
        <v>8558</v>
      </c>
      <c r="B3809" s="2" t="s">
        <v>8559</v>
      </c>
    </row>
    <row r="3810" spans="1:2" x14ac:dyDescent="0.35">
      <c r="A3810" s="2" t="s">
        <v>8560</v>
      </c>
      <c r="B3810" s="2" t="s">
        <v>8561</v>
      </c>
    </row>
    <row r="3811" spans="1:2" x14ac:dyDescent="0.35">
      <c r="A3811" s="2" t="s">
        <v>8562</v>
      </c>
      <c r="B3811" s="2" t="s">
        <v>8563</v>
      </c>
    </row>
    <row r="3812" spans="1:2" x14ac:dyDescent="0.35">
      <c r="A3812" s="2" t="s">
        <v>8564</v>
      </c>
      <c r="B3812" s="2" t="s">
        <v>8565</v>
      </c>
    </row>
    <row r="3813" spans="1:2" x14ac:dyDescent="0.35">
      <c r="A3813" s="2" t="s">
        <v>8566</v>
      </c>
      <c r="B3813" s="2" t="s">
        <v>8567</v>
      </c>
    </row>
    <row r="3814" spans="1:2" x14ac:dyDescent="0.35">
      <c r="A3814" s="2" t="s">
        <v>8568</v>
      </c>
      <c r="B3814" s="2" t="s">
        <v>8569</v>
      </c>
    </row>
    <row r="3815" spans="1:2" x14ac:dyDescent="0.35">
      <c r="A3815" s="2" t="s">
        <v>8570</v>
      </c>
      <c r="B3815" s="2" t="s">
        <v>8571</v>
      </c>
    </row>
    <row r="3816" spans="1:2" x14ac:dyDescent="0.35">
      <c r="A3816" s="2" t="s">
        <v>8572</v>
      </c>
      <c r="B3816" s="2" t="s">
        <v>8573</v>
      </c>
    </row>
    <row r="3817" spans="1:2" x14ac:dyDescent="0.35">
      <c r="A3817" s="2" t="s">
        <v>8574</v>
      </c>
      <c r="B3817" s="2" t="s">
        <v>8575</v>
      </c>
    </row>
    <row r="3818" spans="1:2" x14ac:dyDescent="0.35">
      <c r="A3818" s="2" t="s">
        <v>8576</v>
      </c>
      <c r="B3818" s="2" t="s">
        <v>8577</v>
      </c>
    </row>
    <row r="3819" spans="1:2" x14ac:dyDescent="0.35">
      <c r="A3819" s="2" t="s">
        <v>8578</v>
      </c>
      <c r="B3819" s="2" t="s">
        <v>8579</v>
      </c>
    </row>
    <row r="3820" spans="1:2" x14ac:dyDescent="0.35">
      <c r="A3820" s="2" t="s">
        <v>8580</v>
      </c>
      <c r="B3820" s="2" t="s">
        <v>8581</v>
      </c>
    </row>
    <row r="3821" spans="1:2" x14ac:dyDescent="0.35">
      <c r="A3821" s="2" t="s">
        <v>8582</v>
      </c>
      <c r="B3821" s="2" t="s">
        <v>8583</v>
      </c>
    </row>
    <row r="3822" spans="1:2" x14ac:dyDescent="0.35">
      <c r="A3822" s="2" t="s">
        <v>8584</v>
      </c>
      <c r="B3822" s="2" t="s">
        <v>8585</v>
      </c>
    </row>
    <row r="3823" spans="1:2" x14ac:dyDescent="0.35">
      <c r="A3823" s="2" t="s">
        <v>8586</v>
      </c>
      <c r="B3823" s="2" t="s">
        <v>8587</v>
      </c>
    </row>
    <row r="3824" spans="1:2" x14ac:dyDescent="0.35">
      <c r="A3824" s="2" t="s">
        <v>8588</v>
      </c>
      <c r="B3824" s="2" t="s">
        <v>8589</v>
      </c>
    </row>
    <row r="3825" spans="1:2" x14ac:dyDescent="0.35">
      <c r="A3825" s="2" t="s">
        <v>8590</v>
      </c>
      <c r="B3825" s="2" t="s">
        <v>8591</v>
      </c>
    </row>
    <row r="3826" spans="1:2" x14ac:dyDescent="0.35">
      <c r="A3826" s="2" t="s">
        <v>8592</v>
      </c>
      <c r="B3826" s="2" t="s">
        <v>8593</v>
      </c>
    </row>
    <row r="3827" spans="1:2" x14ac:dyDescent="0.35">
      <c r="A3827" s="2" t="s">
        <v>8594</v>
      </c>
      <c r="B3827" s="2" t="s">
        <v>8595</v>
      </c>
    </row>
    <row r="3828" spans="1:2" x14ac:dyDescent="0.35">
      <c r="A3828" s="2" t="s">
        <v>8596</v>
      </c>
      <c r="B3828" s="2" t="s">
        <v>8597</v>
      </c>
    </row>
    <row r="3829" spans="1:2" x14ac:dyDescent="0.35">
      <c r="A3829" s="2" t="s">
        <v>8598</v>
      </c>
      <c r="B3829" s="2" t="s">
        <v>8599</v>
      </c>
    </row>
    <row r="3830" spans="1:2" x14ac:dyDescent="0.35">
      <c r="A3830" s="2" t="s">
        <v>8600</v>
      </c>
      <c r="B3830" s="2" t="s">
        <v>8601</v>
      </c>
    </row>
    <row r="3831" spans="1:2" x14ac:dyDescent="0.35">
      <c r="A3831" s="2" t="s">
        <v>8602</v>
      </c>
      <c r="B3831" s="2" t="s">
        <v>1005</v>
      </c>
    </row>
    <row r="3832" spans="1:2" x14ac:dyDescent="0.35">
      <c r="A3832" s="2" t="s">
        <v>8603</v>
      </c>
      <c r="B3832" s="2" t="s">
        <v>8604</v>
      </c>
    </row>
    <row r="3833" spans="1:2" x14ac:dyDescent="0.35">
      <c r="A3833" s="2" t="s">
        <v>8605</v>
      </c>
      <c r="B3833" s="2" t="s">
        <v>8606</v>
      </c>
    </row>
    <row r="3834" spans="1:2" x14ac:dyDescent="0.35">
      <c r="A3834" s="2" t="s">
        <v>8607</v>
      </c>
      <c r="B3834" s="2" t="s">
        <v>8608</v>
      </c>
    </row>
    <row r="3835" spans="1:2" x14ac:dyDescent="0.35">
      <c r="A3835" s="2" t="s">
        <v>8609</v>
      </c>
      <c r="B3835" s="2" t="s">
        <v>8610</v>
      </c>
    </row>
    <row r="3836" spans="1:2" x14ac:dyDescent="0.35">
      <c r="A3836" s="2" t="s">
        <v>8611</v>
      </c>
      <c r="B3836" s="2" t="s">
        <v>8612</v>
      </c>
    </row>
    <row r="3837" spans="1:2" x14ac:dyDescent="0.35">
      <c r="A3837" s="2" t="s">
        <v>8613</v>
      </c>
      <c r="B3837" s="2" t="s">
        <v>8614</v>
      </c>
    </row>
    <row r="3838" spans="1:2" x14ac:dyDescent="0.35">
      <c r="A3838" s="2" t="s">
        <v>8615</v>
      </c>
      <c r="B3838" s="2" t="s">
        <v>8616</v>
      </c>
    </row>
    <row r="3839" spans="1:2" x14ac:dyDescent="0.35">
      <c r="A3839" s="2" t="s">
        <v>8617</v>
      </c>
      <c r="B3839" s="2" t="s">
        <v>8618</v>
      </c>
    </row>
    <row r="3840" spans="1:2" x14ac:dyDescent="0.35">
      <c r="A3840" s="2" t="s">
        <v>8619</v>
      </c>
      <c r="B3840" s="2" t="s">
        <v>8620</v>
      </c>
    </row>
    <row r="3841" spans="1:2" x14ac:dyDescent="0.35">
      <c r="A3841" s="2" t="s">
        <v>8621</v>
      </c>
      <c r="B3841" s="2" t="s">
        <v>8622</v>
      </c>
    </row>
    <row r="3842" spans="1:2" x14ac:dyDescent="0.35">
      <c r="A3842" s="2" t="s">
        <v>8623</v>
      </c>
      <c r="B3842" s="2" t="s">
        <v>8624</v>
      </c>
    </row>
    <row r="3843" spans="1:2" x14ac:dyDescent="0.35">
      <c r="A3843" s="2" t="s">
        <v>8625</v>
      </c>
      <c r="B3843" s="2" t="s">
        <v>8626</v>
      </c>
    </row>
    <row r="3844" spans="1:2" x14ac:dyDescent="0.35">
      <c r="A3844" s="2" t="s">
        <v>8627</v>
      </c>
      <c r="B3844" s="2" t="s">
        <v>8628</v>
      </c>
    </row>
    <row r="3845" spans="1:2" x14ac:dyDescent="0.35">
      <c r="A3845" s="2" t="s">
        <v>8629</v>
      </c>
      <c r="B3845" s="2" t="s">
        <v>8630</v>
      </c>
    </row>
    <row r="3846" spans="1:2" x14ac:dyDescent="0.35">
      <c r="A3846" s="2" t="s">
        <v>8631</v>
      </c>
      <c r="B3846" s="2" t="s">
        <v>8632</v>
      </c>
    </row>
    <row r="3847" spans="1:2" x14ac:dyDescent="0.35">
      <c r="A3847" s="2" t="s">
        <v>8633</v>
      </c>
      <c r="B3847" s="2" t="s">
        <v>8634</v>
      </c>
    </row>
    <row r="3848" spans="1:2" x14ac:dyDescent="0.35">
      <c r="A3848" s="2" t="s">
        <v>8635</v>
      </c>
      <c r="B3848" s="2" t="s">
        <v>8636</v>
      </c>
    </row>
    <row r="3849" spans="1:2" x14ac:dyDescent="0.35">
      <c r="A3849" s="2" t="s">
        <v>8637</v>
      </c>
      <c r="B3849" s="2" t="s">
        <v>8638</v>
      </c>
    </row>
    <row r="3850" spans="1:2" x14ac:dyDescent="0.35">
      <c r="A3850" s="2" t="s">
        <v>8639</v>
      </c>
      <c r="B3850" s="2" t="s">
        <v>8640</v>
      </c>
    </row>
    <row r="3851" spans="1:2" x14ac:dyDescent="0.35">
      <c r="A3851" s="2" t="s">
        <v>8641</v>
      </c>
      <c r="B3851" s="2" t="s">
        <v>8642</v>
      </c>
    </row>
    <row r="3852" spans="1:2" x14ac:dyDescent="0.35">
      <c r="A3852" s="2" t="s">
        <v>8643</v>
      </c>
      <c r="B3852" s="2" t="s">
        <v>8644</v>
      </c>
    </row>
    <row r="3853" spans="1:2" x14ac:dyDescent="0.35">
      <c r="A3853" s="2" t="s">
        <v>8645</v>
      </c>
      <c r="B3853" s="2" t="s">
        <v>8646</v>
      </c>
    </row>
    <row r="3854" spans="1:2" x14ac:dyDescent="0.35">
      <c r="A3854" s="2" t="s">
        <v>8647</v>
      </c>
      <c r="B3854" s="2" t="s">
        <v>8648</v>
      </c>
    </row>
    <row r="3855" spans="1:2" x14ac:dyDescent="0.35">
      <c r="A3855" s="2" t="s">
        <v>8649</v>
      </c>
      <c r="B3855" s="2" t="s">
        <v>8650</v>
      </c>
    </row>
    <row r="3856" spans="1:2" x14ac:dyDescent="0.35">
      <c r="A3856" s="2" t="s">
        <v>8651</v>
      </c>
      <c r="B3856" s="2" t="s">
        <v>8652</v>
      </c>
    </row>
    <row r="3857" spans="1:2" x14ac:dyDescent="0.35">
      <c r="A3857" s="2" t="s">
        <v>8653</v>
      </c>
      <c r="B3857" s="2" t="s">
        <v>8654</v>
      </c>
    </row>
    <row r="3858" spans="1:2" x14ac:dyDescent="0.35">
      <c r="A3858" s="2" t="s">
        <v>8655</v>
      </c>
      <c r="B3858" s="2" t="s">
        <v>8656</v>
      </c>
    </row>
    <row r="3859" spans="1:2" x14ac:dyDescent="0.35">
      <c r="A3859" s="2" t="s">
        <v>8657</v>
      </c>
      <c r="B3859" s="2" t="s">
        <v>8658</v>
      </c>
    </row>
    <row r="3860" spans="1:2" x14ac:dyDescent="0.35">
      <c r="A3860" s="2" t="s">
        <v>8659</v>
      </c>
      <c r="B3860" s="2" t="s">
        <v>8660</v>
      </c>
    </row>
    <row r="3861" spans="1:2" x14ac:dyDescent="0.35">
      <c r="A3861" s="2" t="s">
        <v>8661</v>
      </c>
      <c r="B3861" s="2" t="s">
        <v>8662</v>
      </c>
    </row>
    <row r="3862" spans="1:2" x14ac:dyDescent="0.35">
      <c r="A3862" s="2" t="s">
        <v>8663</v>
      </c>
      <c r="B3862" s="2" t="s">
        <v>8664</v>
      </c>
    </row>
    <row r="3863" spans="1:2" x14ac:dyDescent="0.35">
      <c r="A3863" s="2" t="s">
        <v>8665</v>
      </c>
      <c r="B3863" s="2" t="s">
        <v>8666</v>
      </c>
    </row>
    <row r="3864" spans="1:2" x14ac:dyDescent="0.35">
      <c r="A3864" s="2" t="s">
        <v>8667</v>
      </c>
      <c r="B3864" s="2" t="s">
        <v>8668</v>
      </c>
    </row>
    <row r="3865" spans="1:2" x14ac:dyDescent="0.35">
      <c r="A3865" s="2" t="s">
        <v>8669</v>
      </c>
      <c r="B3865" s="2" t="s">
        <v>8668</v>
      </c>
    </row>
    <row r="3866" spans="1:2" x14ac:dyDescent="0.35">
      <c r="A3866" s="2" t="s">
        <v>8670</v>
      </c>
      <c r="B3866" s="2" t="s">
        <v>8668</v>
      </c>
    </row>
    <row r="3867" spans="1:2" x14ac:dyDescent="0.35">
      <c r="A3867" s="2" t="s">
        <v>8671</v>
      </c>
      <c r="B3867" s="2" t="s">
        <v>8672</v>
      </c>
    </row>
    <row r="3868" spans="1:2" x14ac:dyDescent="0.35">
      <c r="A3868" s="2" t="s">
        <v>8673</v>
      </c>
      <c r="B3868" s="2" t="s">
        <v>8674</v>
      </c>
    </row>
    <row r="3869" spans="1:2" x14ac:dyDescent="0.35">
      <c r="A3869" s="2" t="s">
        <v>8675</v>
      </c>
      <c r="B3869" s="2" t="s">
        <v>8676</v>
      </c>
    </row>
    <row r="3870" spans="1:2" x14ac:dyDescent="0.35">
      <c r="A3870" s="2" t="s">
        <v>8677</v>
      </c>
      <c r="B3870" s="2" t="s">
        <v>8678</v>
      </c>
    </row>
    <row r="3871" spans="1:2" x14ac:dyDescent="0.35">
      <c r="A3871" s="2" t="s">
        <v>8679</v>
      </c>
      <c r="B3871" s="2" t="s">
        <v>8680</v>
      </c>
    </row>
    <row r="3872" spans="1:2" x14ac:dyDescent="0.35">
      <c r="A3872" s="2" t="s">
        <v>8681</v>
      </c>
      <c r="B3872" s="2" t="s">
        <v>8682</v>
      </c>
    </row>
    <row r="3873" spans="1:2" x14ac:dyDescent="0.35">
      <c r="A3873" s="2" t="s">
        <v>8683</v>
      </c>
      <c r="B3873" s="2" t="s">
        <v>8684</v>
      </c>
    </row>
    <row r="3874" spans="1:2" x14ac:dyDescent="0.35">
      <c r="A3874" s="2" t="s">
        <v>8685</v>
      </c>
      <c r="B3874" s="2" t="s">
        <v>8686</v>
      </c>
    </row>
    <row r="3875" spans="1:2" x14ac:dyDescent="0.35">
      <c r="A3875" s="2" t="s">
        <v>8687</v>
      </c>
      <c r="B3875" s="2" t="s">
        <v>8688</v>
      </c>
    </row>
    <row r="3876" spans="1:2" x14ac:dyDescent="0.35">
      <c r="A3876" s="2" t="s">
        <v>8689</v>
      </c>
      <c r="B3876" s="2" t="s">
        <v>8690</v>
      </c>
    </row>
    <row r="3877" spans="1:2" x14ac:dyDescent="0.35">
      <c r="A3877" s="2" t="s">
        <v>8691</v>
      </c>
      <c r="B3877" s="2" t="s">
        <v>8692</v>
      </c>
    </row>
    <row r="3878" spans="1:2" x14ac:dyDescent="0.35">
      <c r="A3878" s="2" t="s">
        <v>8693</v>
      </c>
      <c r="B3878" s="2" t="s">
        <v>8694</v>
      </c>
    </row>
    <row r="3879" spans="1:2" x14ac:dyDescent="0.35">
      <c r="A3879" s="2" t="s">
        <v>8695</v>
      </c>
      <c r="B3879" s="2" t="s">
        <v>8644</v>
      </c>
    </row>
    <row r="3880" spans="1:2" x14ac:dyDescent="0.35">
      <c r="A3880" s="2" t="s">
        <v>8696</v>
      </c>
      <c r="B3880" s="2" t="s">
        <v>8697</v>
      </c>
    </row>
    <row r="3881" spans="1:2" x14ac:dyDescent="0.35">
      <c r="A3881" s="2" t="s">
        <v>8698</v>
      </c>
      <c r="B3881" s="2" t="s">
        <v>8699</v>
      </c>
    </row>
    <row r="3882" spans="1:2" x14ac:dyDescent="0.35">
      <c r="A3882" s="2" t="s">
        <v>8700</v>
      </c>
      <c r="B3882" s="2" t="s">
        <v>8701</v>
      </c>
    </row>
    <row r="3883" spans="1:2" x14ac:dyDescent="0.35">
      <c r="A3883" s="2" t="s">
        <v>8702</v>
      </c>
      <c r="B3883" s="2" t="s">
        <v>8703</v>
      </c>
    </row>
    <row r="3884" spans="1:2" x14ac:dyDescent="0.35">
      <c r="A3884" s="2" t="s">
        <v>8704</v>
      </c>
      <c r="B3884" s="2" t="s">
        <v>8705</v>
      </c>
    </row>
    <row r="3885" spans="1:2" x14ac:dyDescent="0.35">
      <c r="A3885" s="2" t="s">
        <v>8706</v>
      </c>
      <c r="B3885" s="2" t="s">
        <v>8634</v>
      </c>
    </row>
    <row r="3886" spans="1:2" x14ac:dyDescent="0.35">
      <c r="A3886" s="2" t="s">
        <v>8707</v>
      </c>
      <c r="B3886" s="2" t="s">
        <v>8708</v>
      </c>
    </row>
    <row r="3887" spans="1:2" x14ac:dyDescent="0.35">
      <c r="A3887" s="2" t="s">
        <v>8709</v>
      </c>
      <c r="B3887" s="2" t="s">
        <v>8710</v>
      </c>
    </row>
    <row r="3888" spans="1:2" x14ac:dyDescent="0.35">
      <c r="A3888" s="2" t="s">
        <v>8711</v>
      </c>
      <c r="B3888" s="2" t="s">
        <v>8712</v>
      </c>
    </row>
    <row r="3889" spans="1:2" x14ac:dyDescent="0.35">
      <c r="A3889" s="2" t="s">
        <v>8713</v>
      </c>
      <c r="B3889" s="2" t="s">
        <v>8714</v>
      </c>
    </row>
    <row r="3890" spans="1:2" x14ac:dyDescent="0.35">
      <c r="A3890" s="2" t="s">
        <v>8715</v>
      </c>
      <c r="B3890" s="2" t="s">
        <v>8716</v>
      </c>
    </row>
    <row r="3891" spans="1:2" x14ac:dyDescent="0.35">
      <c r="A3891" s="2" t="s">
        <v>8717</v>
      </c>
      <c r="B3891" s="2" t="s">
        <v>8718</v>
      </c>
    </row>
    <row r="3892" spans="1:2" x14ac:dyDescent="0.35">
      <c r="A3892" s="2" t="s">
        <v>8719</v>
      </c>
      <c r="B3892" s="2" t="s">
        <v>8720</v>
      </c>
    </row>
    <row r="3893" spans="1:2" x14ac:dyDescent="0.35">
      <c r="A3893" s="2" t="s">
        <v>8721</v>
      </c>
      <c r="B3893" s="2" t="s">
        <v>8722</v>
      </c>
    </row>
    <row r="3894" spans="1:2" x14ac:dyDescent="0.35">
      <c r="A3894" s="2" t="s">
        <v>8723</v>
      </c>
      <c r="B3894" s="2" t="s">
        <v>8724</v>
      </c>
    </row>
    <row r="3895" spans="1:2" x14ac:dyDescent="0.35">
      <c r="A3895" s="2" t="s">
        <v>8725</v>
      </c>
      <c r="B3895" s="2" t="s">
        <v>8726</v>
      </c>
    </row>
    <row r="3896" spans="1:2" x14ac:dyDescent="0.35">
      <c r="A3896" s="2" t="s">
        <v>8727</v>
      </c>
      <c r="B3896" s="2" t="s">
        <v>8728</v>
      </c>
    </row>
    <row r="3897" spans="1:2" x14ac:dyDescent="0.35">
      <c r="A3897" s="2" t="s">
        <v>8729</v>
      </c>
      <c r="B3897" s="2" t="s">
        <v>8730</v>
      </c>
    </row>
    <row r="3898" spans="1:2" x14ac:dyDescent="0.35">
      <c r="A3898" s="2" t="s">
        <v>8731</v>
      </c>
      <c r="B3898" s="2" t="s">
        <v>8732</v>
      </c>
    </row>
    <row r="3899" spans="1:2" x14ac:dyDescent="0.35">
      <c r="A3899" s="2" t="s">
        <v>8733</v>
      </c>
      <c r="B3899" s="2" t="s">
        <v>8734</v>
      </c>
    </row>
    <row r="3900" spans="1:2" x14ac:dyDescent="0.35">
      <c r="A3900" s="2" t="s">
        <v>8735</v>
      </c>
      <c r="B3900" s="2" t="s">
        <v>8736</v>
      </c>
    </row>
    <row r="3901" spans="1:2" x14ac:dyDescent="0.35">
      <c r="A3901" s="2" t="s">
        <v>8737</v>
      </c>
      <c r="B3901" s="2" t="s">
        <v>8738</v>
      </c>
    </row>
    <row r="3902" spans="1:2" x14ac:dyDescent="0.35">
      <c r="A3902" s="2" t="s">
        <v>8739</v>
      </c>
      <c r="B3902" s="2" t="s">
        <v>8740</v>
      </c>
    </row>
    <row r="3903" spans="1:2" x14ac:dyDescent="0.35">
      <c r="A3903" s="2" t="s">
        <v>8741</v>
      </c>
      <c r="B3903" s="2" t="s">
        <v>8742</v>
      </c>
    </row>
    <row r="3904" spans="1:2" x14ac:dyDescent="0.35">
      <c r="A3904" s="2" t="s">
        <v>8743</v>
      </c>
      <c r="B3904" s="2" t="s">
        <v>8744</v>
      </c>
    </row>
    <row r="3905" spans="1:2" x14ac:dyDescent="0.35">
      <c r="A3905" s="2" t="s">
        <v>8745</v>
      </c>
      <c r="B3905" s="2" t="s">
        <v>8746</v>
      </c>
    </row>
    <row r="3906" spans="1:2" x14ac:dyDescent="0.35">
      <c r="A3906" s="2" t="s">
        <v>8747</v>
      </c>
      <c r="B3906" s="2" t="s">
        <v>8748</v>
      </c>
    </row>
    <row r="3907" spans="1:2" x14ac:dyDescent="0.35">
      <c r="A3907" s="2" t="s">
        <v>8749</v>
      </c>
      <c r="B3907" s="2" t="s">
        <v>8750</v>
      </c>
    </row>
    <row r="3908" spans="1:2" x14ac:dyDescent="0.35">
      <c r="A3908" s="2" t="s">
        <v>8751</v>
      </c>
      <c r="B3908" s="2" t="s">
        <v>8752</v>
      </c>
    </row>
    <row r="3909" spans="1:2" x14ac:dyDescent="0.35">
      <c r="A3909" s="2" t="s">
        <v>8753</v>
      </c>
      <c r="B3909" s="2" t="s">
        <v>8754</v>
      </c>
    </row>
    <row r="3910" spans="1:2" x14ac:dyDescent="0.35">
      <c r="A3910" s="2" t="s">
        <v>8755</v>
      </c>
      <c r="B3910" s="2" t="s">
        <v>8756</v>
      </c>
    </row>
    <row r="3911" spans="1:2" x14ac:dyDescent="0.35">
      <c r="A3911" s="2" t="s">
        <v>8757</v>
      </c>
      <c r="B3911" s="2" t="s">
        <v>8758</v>
      </c>
    </row>
    <row r="3912" spans="1:2" x14ac:dyDescent="0.35">
      <c r="A3912" s="2" t="s">
        <v>8759</v>
      </c>
      <c r="B3912" s="2" t="s">
        <v>8760</v>
      </c>
    </row>
    <row r="3913" spans="1:2" x14ac:dyDescent="0.35">
      <c r="A3913" s="2" t="s">
        <v>8761</v>
      </c>
      <c r="B3913" s="2" t="s">
        <v>8762</v>
      </c>
    </row>
    <row r="3914" spans="1:2" x14ac:dyDescent="0.35">
      <c r="A3914" s="2" t="s">
        <v>8763</v>
      </c>
      <c r="B3914" s="2" t="s">
        <v>8764</v>
      </c>
    </row>
    <row r="3915" spans="1:2" x14ac:dyDescent="0.35">
      <c r="A3915" s="2" t="s">
        <v>8765</v>
      </c>
      <c r="B3915" s="2" t="s">
        <v>8766</v>
      </c>
    </row>
    <row r="3916" spans="1:2" x14ac:dyDescent="0.35">
      <c r="A3916" s="2" t="s">
        <v>8767</v>
      </c>
      <c r="B3916" s="2" t="s">
        <v>8768</v>
      </c>
    </row>
    <row r="3917" spans="1:2" x14ac:dyDescent="0.35">
      <c r="A3917" s="2" t="s">
        <v>8769</v>
      </c>
      <c r="B3917" s="2" t="s">
        <v>8770</v>
      </c>
    </row>
    <row r="3918" spans="1:2" x14ac:dyDescent="0.35">
      <c r="A3918" s="2" t="s">
        <v>8771</v>
      </c>
      <c r="B3918" s="2" t="s">
        <v>8772</v>
      </c>
    </row>
    <row r="3919" spans="1:2" x14ac:dyDescent="0.35">
      <c r="A3919" s="2" t="s">
        <v>8773</v>
      </c>
      <c r="B3919" s="2" t="s">
        <v>8774</v>
      </c>
    </row>
    <row r="3920" spans="1:2" x14ac:dyDescent="0.35">
      <c r="A3920" s="2" t="s">
        <v>8775</v>
      </c>
      <c r="B3920" s="2" t="s">
        <v>8776</v>
      </c>
    </row>
    <row r="3921" spans="1:2" x14ac:dyDescent="0.35">
      <c r="A3921" s="2" t="s">
        <v>8777</v>
      </c>
      <c r="B3921" s="2" t="s">
        <v>8778</v>
      </c>
    </row>
    <row r="3922" spans="1:2" x14ac:dyDescent="0.35">
      <c r="A3922" s="2" t="s">
        <v>8779</v>
      </c>
      <c r="B3922" s="2" t="s">
        <v>8780</v>
      </c>
    </row>
    <row r="3923" spans="1:2" x14ac:dyDescent="0.35">
      <c r="A3923" s="2" t="s">
        <v>8781</v>
      </c>
      <c r="B3923" s="2" t="s">
        <v>8782</v>
      </c>
    </row>
    <row r="3924" spans="1:2" x14ac:dyDescent="0.35">
      <c r="A3924" s="2" t="s">
        <v>8783</v>
      </c>
      <c r="B3924" s="2" t="s">
        <v>8784</v>
      </c>
    </row>
    <row r="3925" spans="1:2" x14ac:dyDescent="0.35">
      <c r="A3925" s="2" t="s">
        <v>8785</v>
      </c>
      <c r="B3925" s="2" t="s">
        <v>8786</v>
      </c>
    </row>
    <row r="3926" spans="1:2" x14ac:dyDescent="0.35">
      <c r="A3926" s="2" t="s">
        <v>8787</v>
      </c>
      <c r="B3926" s="2" t="s">
        <v>8788</v>
      </c>
    </row>
    <row r="3927" spans="1:2" x14ac:dyDescent="0.35">
      <c r="A3927" s="2" t="s">
        <v>8789</v>
      </c>
      <c r="B3927" s="2" t="s">
        <v>8790</v>
      </c>
    </row>
    <row r="3928" spans="1:2" x14ac:dyDescent="0.35">
      <c r="A3928" s="2" t="s">
        <v>8791</v>
      </c>
      <c r="B3928" s="2" t="s">
        <v>8792</v>
      </c>
    </row>
    <row r="3929" spans="1:2" x14ac:dyDescent="0.35">
      <c r="A3929" s="2" t="s">
        <v>8793</v>
      </c>
      <c r="B3929" s="2" t="s">
        <v>8794</v>
      </c>
    </row>
    <row r="3930" spans="1:2" x14ac:dyDescent="0.35">
      <c r="A3930" s="2" t="s">
        <v>8795</v>
      </c>
      <c r="B3930" s="2" t="s">
        <v>8796</v>
      </c>
    </row>
    <row r="3931" spans="1:2" x14ac:dyDescent="0.35">
      <c r="A3931" s="2" t="s">
        <v>8797</v>
      </c>
      <c r="B3931" s="2" t="s">
        <v>8798</v>
      </c>
    </row>
    <row r="3932" spans="1:2" x14ac:dyDescent="0.35">
      <c r="A3932" s="2" t="s">
        <v>8799</v>
      </c>
      <c r="B3932" s="2" t="s">
        <v>8800</v>
      </c>
    </row>
    <row r="3933" spans="1:2" x14ac:dyDescent="0.35">
      <c r="A3933" s="2" t="s">
        <v>8801</v>
      </c>
      <c r="B3933" s="2" t="s">
        <v>8802</v>
      </c>
    </row>
    <row r="3934" spans="1:2" x14ac:dyDescent="0.35">
      <c r="A3934" s="2" t="s">
        <v>8803</v>
      </c>
      <c r="B3934" s="2" t="s">
        <v>8804</v>
      </c>
    </row>
    <row r="3935" spans="1:2" x14ac:dyDescent="0.35">
      <c r="A3935" s="2" t="s">
        <v>8805</v>
      </c>
      <c r="B3935" s="2" t="s">
        <v>8806</v>
      </c>
    </row>
    <row r="3936" spans="1:2" x14ac:dyDescent="0.35">
      <c r="A3936" s="2" t="s">
        <v>8807</v>
      </c>
      <c r="B3936" s="2" t="s">
        <v>8808</v>
      </c>
    </row>
    <row r="3937" spans="1:2" x14ac:dyDescent="0.35">
      <c r="A3937" s="2" t="s">
        <v>8809</v>
      </c>
      <c r="B3937" s="2" t="s">
        <v>8810</v>
      </c>
    </row>
    <row r="3938" spans="1:2" x14ac:dyDescent="0.35">
      <c r="A3938" s="2" t="s">
        <v>8811</v>
      </c>
      <c r="B3938" s="2" t="s">
        <v>8812</v>
      </c>
    </row>
    <row r="3939" spans="1:2" x14ac:dyDescent="0.35">
      <c r="A3939" s="2" t="s">
        <v>8813</v>
      </c>
      <c r="B3939" s="2" t="s">
        <v>8814</v>
      </c>
    </row>
    <row r="3940" spans="1:2" x14ac:dyDescent="0.35">
      <c r="A3940" s="2" t="s">
        <v>8815</v>
      </c>
      <c r="B3940" s="2" t="s">
        <v>8816</v>
      </c>
    </row>
    <row r="3941" spans="1:2" x14ac:dyDescent="0.35">
      <c r="A3941" s="2" t="s">
        <v>8817</v>
      </c>
      <c r="B3941" s="2" t="s">
        <v>8818</v>
      </c>
    </row>
    <row r="3942" spans="1:2" x14ac:dyDescent="0.35">
      <c r="A3942" s="2" t="s">
        <v>8819</v>
      </c>
      <c r="B3942" s="2" t="s">
        <v>8820</v>
      </c>
    </row>
    <row r="3943" spans="1:2" x14ac:dyDescent="0.35">
      <c r="A3943" s="2" t="s">
        <v>8821</v>
      </c>
      <c r="B3943" s="2" t="s">
        <v>8822</v>
      </c>
    </row>
    <row r="3944" spans="1:2" x14ac:dyDescent="0.35">
      <c r="A3944" s="2" t="s">
        <v>8823</v>
      </c>
      <c r="B3944" s="2" t="s">
        <v>8824</v>
      </c>
    </row>
    <row r="3945" spans="1:2" x14ac:dyDescent="0.35">
      <c r="A3945" s="2" t="s">
        <v>8825</v>
      </c>
      <c r="B3945" s="2" t="s">
        <v>8826</v>
      </c>
    </row>
    <row r="3946" spans="1:2" x14ac:dyDescent="0.35">
      <c r="A3946" s="2" t="s">
        <v>8827</v>
      </c>
      <c r="B3946" s="2" t="s">
        <v>8828</v>
      </c>
    </row>
    <row r="3947" spans="1:2" x14ac:dyDescent="0.35">
      <c r="A3947" s="2" t="s">
        <v>8829</v>
      </c>
      <c r="B3947" s="2" t="s">
        <v>8830</v>
      </c>
    </row>
    <row r="3948" spans="1:2" x14ac:dyDescent="0.35">
      <c r="A3948" s="2" t="s">
        <v>8831</v>
      </c>
      <c r="B3948" s="2" t="s">
        <v>8832</v>
      </c>
    </row>
    <row r="3949" spans="1:2" x14ac:dyDescent="0.35">
      <c r="A3949" s="2" t="s">
        <v>8833</v>
      </c>
      <c r="B3949" s="2" t="s">
        <v>8834</v>
      </c>
    </row>
    <row r="3950" spans="1:2" x14ac:dyDescent="0.35">
      <c r="A3950" s="2" t="s">
        <v>8835</v>
      </c>
      <c r="B3950" s="2" t="s">
        <v>8836</v>
      </c>
    </row>
    <row r="3951" spans="1:2" x14ac:dyDescent="0.35">
      <c r="A3951" s="2" t="s">
        <v>8837</v>
      </c>
      <c r="B3951" s="2" t="s">
        <v>8838</v>
      </c>
    </row>
    <row r="3952" spans="1:2" x14ac:dyDescent="0.35">
      <c r="A3952" s="2" t="s">
        <v>8839</v>
      </c>
      <c r="B3952" s="2" t="s">
        <v>8840</v>
      </c>
    </row>
    <row r="3953" spans="1:2" x14ac:dyDescent="0.35">
      <c r="A3953" s="2" t="s">
        <v>8841</v>
      </c>
      <c r="B3953" s="2" t="s">
        <v>8842</v>
      </c>
    </row>
    <row r="3954" spans="1:2" x14ac:dyDescent="0.35">
      <c r="A3954" s="2" t="s">
        <v>8843</v>
      </c>
      <c r="B3954" s="2" t="s">
        <v>8844</v>
      </c>
    </row>
    <row r="3955" spans="1:2" x14ac:dyDescent="0.35">
      <c r="A3955" s="2" t="s">
        <v>8845</v>
      </c>
      <c r="B3955" s="2" t="s">
        <v>8846</v>
      </c>
    </row>
    <row r="3956" spans="1:2" x14ac:dyDescent="0.35">
      <c r="A3956" s="2" t="s">
        <v>8847</v>
      </c>
      <c r="B3956" s="2" t="s">
        <v>8848</v>
      </c>
    </row>
    <row r="3957" spans="1:2" x14ac:dyDescent="0.35">
      <c r="A3957" s="2" t="s">
        <v>8849</v>
      </c>
      <c r="B3957" s="2" t="s">
        <v>8850</v>
      </c>
    </row>
    <row r="3958" spans="1:2" x14ac:dyDescent="0.35">
      <c r="A3958" s="2" t="s">
        <v>8851</v>
      </c>
      <c r="B3958" s="2" t="s">
        <v>8852</v>
      </c>
    </row>
    <row r="3959" spans="1:2" x14ac:dyDescent="0.35">
      <c r="A3959" s="2" t="s">
        <v>8853</v>
      </c>
      <c r="B3959" s="2" t="s">
        <v>8854</v>
      </c>
    </row>
    <row r="3960" spans="1:2" x14ac:dyDescent="0.35">
      <c r="A3960" s="2" t="s">
        <v>8855</v>
      </c>
      <c r="B3960" s="2" t="s">
        <v>8856</v>
      </c>
    </row>
    <row r="3961" spans="1:2" x14ac:dyDescent="0.35">
      <c r="A3961" s="2" t="s">
        <v>8857</v>
      </c>
      <c r="B3961" s="2" t="s">
        <v>8858</v>
      </c>
    </row>
    <row r="3962" spans="1:2" x14ac:dyDescent="0.35">
      <c r="A3962" s="2" t="s">
        <v>8859</v>
      </c>
      <c r="B3962" s="2" t="s">
        <v>8860</v>
      </c>
    </row>
    <row r="3963" spans="1:2" x14ac:dyDescent="0.35">
      <c r="A3963" s="2" t="s">
        <v>8861</v>
      </c>
      <c r="B3963" s="2" t="s">
        <v>8862</v>
      </c>
    </row>
    <row r="3964" spans="1:2" x14ac:dyDescent="0.35">
      <c r="A3964" s="2" t="s">
        <v>8863</v>
      </c>
      <c r="B3964" s="2" t="s">
        <v>8864</v>
      </c>
    </row>
    <row r="3965" spans="1:2" x14ac:dyDescent="0.35">
      <c r="A3965" s="2" t="s">
        <v>8865</v>
      </c>
      <c r="B3965" s="2" t="s">
        <v>8866</v>
      </c>
    </row>
    <row r="3966" spans="1:2" x14ac:dyDescent="0.35">
      <c r="A3966" s="2" t="s">
        <v>8867</v>
      </c>
      <c r="B3966" s="2" t="s">
        <v>8868</v>
      </c>
    </row>
    <row r="3967" spans="1:2" x14ac:dyDescent="0.35">
      <c r="A3967" s="2" t="s">
        <v>8869</v>
      </c>
      <c r="B3967" s="2" t="s">
        <v>8870</v>
      </c>
    </row>
    <row r="3968" spans="1:2" x14ac:dyDescent="0.35">
      <c r="A3968" s="2" t="s">
        <v>8871</v>
      </c>
      <c r="B3968" s="2" t="s">
        <v>8872</v>
      </c>
    </row>
    <row r="3969" spans="1:2" x14ac:dyDescent="0.35">
      <c r="A3969" s="2" t="s">
        <v>8873</v>
      </c>
      <c r="B3969" s="2" t="s">
        <v>8874</v>
      </c>
    </row>
    <row r="3970" spans="1:2" x14ac:dyDescent="0.35">
      <c r="A3970" s="2" t="s">
        <v>8875</v>
      </c>
      <c r="B3970" s="2" t="s">
        <v>8876</v>
      </c>
    </row>
    <row r="3971" spans="1:2" x14ac:dyDescent="0.35">
      <c r="A3971" s="2" t="s">
        <v>8877</v>
      </c>
      <c r="B3971" s="2" t="s">
        <v>8878</v>
      </c>
    </row>
    <row r="3972" spans="1:2" x14ac:dyDescent="0.35">
      <c r="A3972" s="2" t="s">
        <v>8879</v>
      </c>
      <c r="B3972" s="2" t="s">
        <v>8880</v>
      </c>
    </row>
    <row r="3973" spans="1:2" x14ac:dyDescent="0.35">
      <c r="A3973" s="2" t="s">
        <v>8881</v>
      </c>
      <c r="B3973" s="2" t="s">
        <v>8882</v>
      </c>
    </row>
    <row r="3974" spans="1:2" x14ac:dyDescent="0.35">
      <c r="A3974" s="2" t="s">
        <v>8883</v>
      </c>
      <c r="B3974" s="2" t="s">
        <v>8884</v>
      </c>
    </row>
    <row r="3975" spans="1:2" x14ac:dyDescent="0.35">
      <c r="A3975" s="2" t="s">
        <v>8885</v>
      </c>
      <c r="B3975" s="2" t="s">
        <v>8886</v>
      </c>
    </row>
    <row r="3976" spans="1:2" x14ac:dyDescent="0.35">
      <c r="A3976" s="2" t="s">
        <v>8887</v>
      </c>
      <c r="B3976" s="2" t="s">
        <v>8886</v>
      </c>
    </row>
    <row r="3977" spans="1:2" x14ac:dyDescent="0.35">
      <c r="A3977" s="2" t="s">
        <v>8888</v>
      </c>
      <c r="B3977" s="2" t="s">
        <v>8886</v>
      </c>
    </row>
    <row r="3978" spans="1:2" x14ac:dyDescent="0.35">
      <c r="A3978" s="2" t="s">
        <v>8889</v>
      </c>
      <c r="B3978" s="2" t="s">
        <v>8890</v>
      </c>
    </row>
    <row r="3979" spans="1:2" x14ac:dyDescent="0.35">
      <c r="A3979" s="2" t="s">
        <v>8891</v>
      </c>
      <c r="B3979" s="2" t="s">
        <v>8892</v>
      </c>
    </row>
    <row r="3980" spans="1:2" x14ac:dyDescent="0.35">
      <c r="A3980" s="2" t="s">
        <v>8893</v>
      </c>
      <c r="B3980" s="2" t="s">
        <v>8894</v>
      </c>
    </row>
    <row r="3981" spans="1:2" x14ac:dyDescent="0.35">
      <c r="A3981" s="2" t="s">
        <v>8895</v>
      </c>
      <c r="B3981" s="2" t="s">
        <v>8896</v>
      </c>
    </row>
    <row r="3982" spans="1:2" x14ac:dyDescent="0.35">
      <c r="A3982" s="2" t="s">
        <v>8897</v>
      </c>
      <c r="B3982" s="2" t="s">
        <v>8898</v>
      </c>
    </row>
    <row r="3983" spans="1:2" x14ac:dyDescent="0.35">
      <c r="A3983" s="2" t="s">
        <v>8899</v>
      </c>
      <c r="B3983" s="2" t="s">
        <v>8900</v>
      </c>
    </row>
    <row r="3984" spans="1:2" x14ac:dyDescent="0.35">
      <c r="A3984" s="2" t="s">
        <v>8901</v>
      </c>
      <c r="B3984" s="2" t="s">
        <v>8902</v>
      </c>
    </row>
    <row r="3985" spans="1:2" x14ac:dyDescent="0.35">
      <c r="A3985" s="2" t="s">
        <v>8903</v>
      </c>
      <c r="B3985" s="2" t="s">
        <v>8904</v>
      </c>
    </row>
    <row r="3986" spans="1:2" x14ac:dyDescent="0.35">
      <c r="A3986" s="2" t="s">
        <v>8905</v>
      </c>
      <c r="B3986" s="2" t="s">
        <v>8906</v>
      </c>
    </row>
    <row r="3987" spans="1:2" x14ac:dyDescent="0.35">
      <c r="A3987" s="2" t="s">
        <v>8907</v>
      </c>
      <c r="B3987" s="2" t="s">
        <v>8908</v>
      </c>
    </row>
    <row r="3988" spans="1:2" x14ac:dyDescent="0.35">
      <c r="A3988" s="2" t="s">
        <v>8909</v>
      </c>
      <c r="B3988" s="2" t="s">
        <v>8910</v>
      </c>
    </row>
    <row r="3989" spans="1:2" x14ac:dyDescent="0.35">
      <c r="A3989" s="2" t="s">
        <v>8911</v>
      </c>
      <c r="B3989" s="2" t="s">
        <v>8912</v>
      </c>
    </row>
    <row r="3990" spans="1:2" x14ac:dyDescent="0.35">
      <c r="A3990" s="2" t="s">
        <v>8913</v>
      </c>
      <c r="B3990" s="2" t="s">
        <v>8914</v>
      </c>
    </row>
    <row r="3991" spans="1:2" x14ac:dyDescent="0.35">
      <c r="A3991" s="2" t="s">
        <v>8915</v>
      </c>
      <c r="B3991" s="2" t="s">
        <v>8916</v>
      </c>
    </row>
    <row r="3992" spans="1:2" x14ac:dyDescent="0.35">
      <c r="A3992" s="2" t="s">
        <v>8917</v>
      </c>
      <c r="B3992" s="2" t="s">
        <v>8559</v>
      </c>
    </row>
    <row r="3993" spans="1:2" x14ac:dyDescent="0.35">
      <c r="A3993" s="2" t="s">
        <v>8918</v>
      </c>
      <c r="B3993" s="2" t="s">
        <v>8919</v>
      </c>
    </row>
    <row r="3994" spans="1:2" x14ac:dyDescent="0.35">
      <c r="A3994" s="2" t="s">
        <v>8920</v>
      </c>
      <c r="B3994" s="2" t="s">
        <v>8921</v>
      </c>
    </row>
    <row r="3995" spans="1:2" x14ac:dyDescent="0.35">
      <c r="A3995" s="2" t="s">
        <v>8922</v>
      </c>
      <c r="B3995" s="2" t="s">
        <v>8923</v>
      </c>
    </row>
    <row r="3996" spans="1:2" x14ac:dyDescent="0.35">
      <c r="A3996" s="2" t="s">
        <v>8924</v>
      </c>
      <c r="B3996" s="2" t="s">
        <v>8925</v>
      </c>
    </row>
    <row r="3997" spans="1:2" x14ac:dyDescent="0.35">
      <c r="A3997" s="2" t="s">
        <v>8926</v>
      </c>
      <c r="B3997" s="2" t="s">
        <v>8846</v>
      </c>
    </row>
    <row r="3998" spans="1:2" x14ac:dyDescent="0.35">
      <c r="A3998" s="2" t="s">
        <v>8927</v>
      </c>
      <c r="B3998" s="2" t="s">
        <v>8928</v>
      </c>
    </row>
    <row r="3999" spans="1:2" x14ac:dyDescent="0.35">
      <c r="A3999" s="2" t="s">
        <v>8929</v>
      </c>
      <c r="B3999" s="2" t="s">
        <v>8930</v>
      </c>
    </row>
    <row r="4000" spans="1:2" x14ac:dyDescent="0.35">
      <c r="A4000" s="2" t="s">
        <v>8931</v>
      </c>
      <c r="B4000" s="2" t="s">
        <v>8932</v>
      </c>
    </row>
    <row r="4001" spans="1:2" x14ac:dyDescent="0.35">
      <c r="A4001" s="2" t="s">
        <v>8933</v>
      </c>
      <c r="B4001" s="2" t="s">
        <v>8934</v>
      </c>
    </row>
    <row r="4002" spans="1:2" x14ac:dyDescent="0.35">
      <c r="A4002" s="2" t="s">
        <v>8935</v>
      </c>
      <c r="B4002" s="2" t="s">
        <v>8936</v>
      </c>
    </row>
    <row r="4003" spans="1:2" x14ac:dyDescent="0.35">
      <c r="A4003" s="2" t="s">
        <v>8937</v>
      </c>
      <c r="B4003" s="2" t="s">
        <v>8938</v>
      </c>
    </row>
    <row r="4004" spans="1:2" x14ac:dyDescent="0.35">
      <c r="A4004" s="2" t="s">
        <v>8939</v>
      </c>
      <c r="B4004" s="2" t="s">
        <v>8940</v>
      </c>
    </row>
    <row r="4005" spans="1:2" x14ac:dyDescent="0.35">
      <c r="A4005" s="2" t="s">
        <v>8941</v>
      </c>
      <c r="B4005" s="2" t="s">
        <v>8942</v>
      </c>
    </row>
    <row r="4006" spans="1:2" x14ac:dyDescent="0.35">
      <c r="A4006" s="2" t="s">
        <v>8943</v>
      </c>
      <c r="B4006" s="2" t="s">
        <v>8944</v>
      </c>
    </row>
    <row r="4007" spans="1:2" x14ac:dyDescent="0.35">
      <c r="A4007" s="2" t="s">
        <v>8945</v>
      </c>
      <c r="B4007" s="2" t="s">
        <v>8946</v>
      </c>
    </row>
    <row r="4008" spans="1:2" x14ac:dyDescent="0.35">
      <c r="A4008" s="2" t="s">
        <v>8947</v>
      </c>
      <c r="B4008" s="2" t="s">
        <v>8948</v>
      </c>
    </row>
    <row r="4009" spans="1:2" x14ac:dyDescent="0.35">
      <c r="A4009" s="2" t="s">
        <v>8949</v>
      </c>
      <c r="B4009" s="2" t="s">
        <v>8950</v>
      </c>
    </row>
    <row r="4010" spans="1:2" x14ac:dyDescent="0.35">
      <c r="A4010" s="2" t="s">
        <v>8951</v>
      </c>
      <c r="B4010" s="2" t="s">
        <v>8952</v>
      </c>
    </row>
    <row r="4011" spans="1:2" x14ac:dyDescent="0.35">
      <c r="A4011" s="2" t="s">
        <v>8953</v>
      </c>
      <c r="B4011" s="2" t="s">
        <v>8954</v>
      </c>
    </row>
    <row r="4012" spans="1:2" x14ac:dyDescent="0.35">
      <c r="A4012" s="2" t="s">
        <v>8955</v>
      </c>
      <c r="B4012" s="2" t="s">
        <v>8956</v>
      </c>
    </row>
    <row r="4013" spans="1:2" x14ac:dyDescent="0.35">
      <c r="A4013" s="2" t="s">
        <v>8957</v>
      </c>
      <c r="B4013" s="2" t="s">
        <v>8958</v>
      </c>
    </row>
    <row r="4014" spans="1:2" x14ac:dyDescent="0.35">
      <c r="A4014" s="2" t="s">
        <v>8959</v>
      </c>
      <c r="B4014" s="2" t="s">
        <v>8960</v>
      </c>
    </row>
    <row r="4015" spans="1:2" x14ac:dyDescent="0.35">
      <c r="A4015" s="2" t="s">
        <v>8961</v>
      </c>
      <c r="B4015" s="2" t="s">
        <v>8962</v>
      </c>
    </row>
    <row r="4016" spans="1:2" x14ac:dyDescent="0.35">
      <c r="A4016" s="2" t="s">
        <v>8963</v>
      </c>
      <c r="B4016" s="2" t="s">
        <v>8806</v>
      </c>
    </row>
    <row r="4017" spans="1:2" x14ac:dyDescent="0.35">
      <c r="A4017" s="2" t="s">
        <v>8964</v>
      </c>
      <c r="B4017" s="2" t="s">
        <v>8965</v>
      </c>
    </row>
    <row r="4018" spans="1:2" x14ac:dyDescent="0.35">
      <c r="A4018" s="2" t="s">
        <v>8966</v>
      </c>
      <c r="B4018" s="2" t="s">
        <v>8967</v>
      </c>
    </row>
    <row r="4019" spans="1:2" x14ac:dyDescent="0.35">
      <c r="A4019" s="2" t="s">
        <v>8968</v>
      </c>
      <c r="B4019" s="2" t="s">
        <v>8969</v>
      </c>
    </row>
    <row r="4020" spans="1:2" x14ac:dyDescent="0.35">
      <c r="A4020" s="2" t="s">
        <v>8970</v>
      </c>
      <c r="B4020" s="2" t="s">
        <v>8971</v>
      </c>
    </row>
    <row r="4021" spans="1:2" x14ac:dyDescent="0.35">
      <c r="A4021" s="2" t="s">
        <v>8972</v>
      </c>
      <c r="B4021" s="2" t="s">
        <v>8973</v>
      </c>
    </row>
    <row r="4022" spans="1:2" x14ac:dyDescent="0.35">
      <c r="A4022" s="2" t="s">
        <v>8974</v>
      </c>
      <c r="B4022" s="2" t="s">
        <v>8975</v>
      </c>
    </row>
    <row r="4023" spans="1:2" x14ac:dyDescent="0.35">
      <c r="A4023" s="2" t="s">
        <v>8976</v>
      </c>
      <c r="B4023" s="2" t="s">
        <v>8977</v>
      </c>
    </row>
    <row r="4024" spans="1:2" x14ac:dyDescent="0.35">
      <c r="A4024" s="2" t="s">
        <v>8978</v>
      </c>
      <c r="B4024" s="2" t="s">
        <v>8979</v>
      </c>
    </row>
    <row r="4025" spans="1:2" x14ac:dyDescent="0.35">
      <c r="A4025" s="2" t="s">
        <v>8980</v>
      </c>
      <c r="B4025" s="2" t="s">
        <v>8981</v>
      </c>
    </row>
    <row r="4026" spans="1:2" x14ac:dyDescent="0.35">
      <c r="A4026" s="2" t="s">
        <v>8982</v>
      </c>
      <c r="B4026" s="2" t="s">
        <v>8983</v>
      </c>
    </row>
    <row r="4027" spans="1:2" x14ac:dyDescent="0.35">
      <c r="A4027" s="2" t="s">
        <v>8984</v>
      </c>
      <c r="B4027" s="2" t="s">
        <v>8985</v>
      </c>
    </row>
    <row r="4028" spans="1:2" x14ac:dyDescent="0.35">
      <c r="A4028" s="2" t="s">
        <v>8986</v>
      </c>
      <c r="B4028" s="2" t="s">
        <v>8987</v>
      </c>
    </row>
    <row r="4029" spans="1:2" x14ac:dyDescent="0.35">
      <c r="A4029" s="2" t="s">
        <v>8988</v>
      </c>
      <c r="B4029" s="2" t="s">
        <v>8989</v>
      </c>
    </row>
    <row r="4030" spans="1:2" x14ac:dyDescent="0.35">
      <c r="A4030" s="2" t="s">
        <v>8990</v>
      </c>
      <c r="B4030" s="2" t="s">
        <v>8991</v>
      </c>
    </row>
    <row r="4031" spans="1:2" x14ac:dyDescent="0.35">
      <c r="A4031" s="2" t="s">
        <v>8992</v>
      </c>
      <c r="B4031" s="2" t="s">
        <v>8993</v>
      </c>
    </row>
    <row r="4032" spans="1:2" x14ac:dyDescent="0.35">
      <c r="A4032" s="2" t="s">
        <v>8994</v>
      </c>
      <c r="B4032" s="2" t="s">
        <v>8995</v>
      </c>
    </row>
    <row r="4033" spans="1:2" x14ac:dyDescent="0.35">
      <c r="A4033" s="2" t="s">
        <v>8996</v>
      </c>
      <c r="B4033" s="2" t="s">
        <v>8997</v>
      </c>
    </row>
    <row r="4034" spans="1:2" x14ac:dyDescent="0.35">
      <c r="A4034" s="2" t="s">
        <v>8998</v>
      </c>
      <c r="B4034" s="2" t="s">
        <v>8999</v>
      </c>
    </row>
    <row r="4035" spans="1:2" x14ac:dyDescent="0.35">
      <c r="A4035" s="2" t="s">
        <v>9000</v>
      </c>
      <c r="B4035" s="2" t="s">
        <v>9001</v>
      </c>
    </row>
    <row r="4036" spans="1:2" x14ac:dyDescent="0.35">
      <c r="A4036" s="2" t="s">
        <v>9002</v>
      </c>
      <c r="B4036" s="2" t="s">
        <v>9003</v>
      </c>
    </row>
    <row r="4037" spans="1:2" x14ac:dyDescent="0.35">
      <c r="A4037" s="2" t="s">
        <v>9004</v>
      </c>
      <c r="B4037" s="2" t="s">
        <v>9005</v>
      </c>
    </row>
    <row r="4038" spans="1:2" x14ac:dyDescent="0.35">
      <c r="A4038" s="2" t="s">
        <v>9006</v>
      </c>
      <c r="B4038" s="2" t="s">
        <v>9007</v>
      </c>
    </row>
    <row r="4039" spans="1:2" x14ac:dyDescent="0.35">
      <c r="A4039" s="2" t="s">
        <v>9008</v>
      </c>
      <c r="B4039" s="2" t="s">
        <v>9009</v>
      </c>
    </row>
    <row r="4040" spans="1:2" x14ac:dyDescent="0.35">
      <c r="A4040" s="2" t="s">
        <v>9010</v>
      </c>
      <c r="B4040" s="2" t="s">
        <v>9011</v>
      </c>
    </row>
    <row r="4041" spans="1:2" x14ac:dyDescent="0.35">
      <c r="A4041" s="2" t="s">
        <v>9012</v>
      </c>
      <c r="B4041" s="2" t="s">
        <v>9013</v>
      </c>
    </row>
    <row r="4042" spans="1:2" x14ac:dyDescent="0.35">
      <c r="A4042" s="2" t="s">
        <v>9014</v>
      </c>
      <c r="B4042" s="2" t="s">
        <v>9015</v>
      </c>
    </row>
    <row r="4043" spans="1:2" x14ac:dyDescent="0.35">
      <c r="A4043" s="2" t="s">
        <v>9016</v>
      </c>
      <c r="B4043" s="2" t="s">
        <v>9017</v>
      </c>
    </row>
    <row r="4044" spans="1:2" x14ac:dyDescent="0.35">
      <c r="A4044" s="2" t="s">
        <v>9018</v>
      </c>
      <c r="B4044" s="2" t="s">
        <v>9019</v>
      </c>
    </row>
    <row r="4045" spans="1:2" x14ac:dyDescent="0.35">
      <c r="A4045" s="2" t="s">
        <v>9020</v>
      </c>
      <c r="B4045" s="2" t="s">
        <v>9021</v>
      </c>
    </row>
    <row r="4046" spans="1:2" x14ac:dyDescent="0.35">
      <c r="A4046" s="2" t="s">
        <v>9022</v>
      </c>
      <c r="B4046" s="2" t="s">
        <v>9023</v>
      </c>
    </row>
    <row r="4047" spans="1:2" x14ac:dyDescent="0.35">
      <c r="A4047" s="2" t="s">
        <v>9024</v>
      </c>
      <c r="B4047" s="2" t="s">
        <v>9025</v>
      </c>
    </row>
    <row r="4048" spans="1:2" x14ac:dyDescent="0.35">
      <c r="A4048" s="2" t="s">
        <v>9026</v>
      </c>
      <c r="B4048" s="2" t="s">
        <v>9027</v>
      </c>
    </row>
    <row r="4049" spans="1:2" x14ac:dyDescent="0.35">
      <c r="A4049" s="2" t="s">
        <v>9028</v>
      </c>
      <c r="B4049" s="2" t="s">
        <v>9029</v>
      </c>
    </row>
    <row r="4050" spans="1:2" x14ac:dyDescent="0.35">
      <c r="A4050" s="2" t="s">
        <v>9030</v>
      </c>
      <c r="B4050" s="2" t="s">
        <v>9031</v>
      </c>
    </row>
    <row r="4051" spans="1:2" x14ac:dyDescent="0.35">
      <c r="A4051" s="2" t="s">
        <v>9032</v>
      </c>
      <c r="B4051" s="2" t="s">
        <v>9033</v>
      </c>
    </row>
    <row r="4052" spans="1:2" x14ac:dyDescent="0.35">
      <c r="A4052" s="2" t="s">
        <v>9034</v>
      </c>
      <c r="B4052" s="2" t="s">
        <v>9035</v>
      </c>
    </row>
    <row r="4053" spans="1:2" x14ac:dyDescent="0.35">
      <c r="A4053" s="2" t="s">
        <v>9036</v>
      </c>
      <c r="B4053" s="2" t="s">
        <v>9037</v>
      </c>
    </row>
    <row r="4054" spans="1:2" x14ac:dyDescent="0.35">
      <c r="A4054" s="2" t="s">
        <v>9038</v>
      </c>
      <c r="B4054" s="2" t="s">
        <v>9039</v>
      </c>
    </row>
    <row r="4055" spans="1:2" x14ac:dyDescent="0.35">
      <c r="A4055" s="2" t="s">
        <v>9040</v>
      </c>
      <c r="B4055" s="2" t="s">
        <v>9041</v>
      </c>
    </row>
    <row r="4056" spans="1:2" x14ac:dyDescent="0.35">
      <c r="A4056" s="2" t="s">
        <v>9042</v>
      </c>
      <c r="B4056" s="2" t="s">
        <v>9043</v>
      </c>
    </row>
    <row r="4057" spans="1:2" x14ac:dyDescent="0.35">
      <c r="A4057" s="2" t="s">
        <v>9044</v>
      </c>
      <c r="B4057" s="2" t="s">
        <v>9045</v>
      </c>
    </row>
    <row r="4058" spans="1:2" x14ac:dyDescent="0.35">
      <c r="A4058" s="2" t="s">
        <v>9046</v>
      </c>
      <c r="B4058" s="2" t="s">
        <v>9047</v>
      </c>
    </row>
    <row r="4059" spans="1:2" x14ac:dyDescent="0.35">
      <c r="A4059" s="2" t="s">
        <v>9048</v>
      </c>
      <c r="B4059" s="2" t="s">
        <v>8714</v>
      </c>
    </row>
    <row r="4060" spans="1:2" x14ac:dyDescent="0.35">
      <c r="A4060" s="2" t="s">
        <v>9049</v>
      </c>
      <c r="B4060" s="2" t="s">
        <v>9050</v>
      </c>
    </row>
    <row r="4061" spans="1:2" x14ac:dyDescent="0.35">
      <c r="A4061" s="2" t="s">
        <v>9051</v>
      </c>
      <c r="B4061" s="2" t="s">
        <v>9052</v>
      </c>
    </row>
    <row r="4062" spans="1:2" x14ac:dyDescent="0.35">
      <c r="A4062" s="2" t="s">
        <v>9053</v>
      </c>
      <c r="B4062" s="2" t="s">
        <v>9054</v>
      </c>
    </row>
    <row r="4063" spans="1:2" x14ac:dyDescent="0.35">
      <c r="A4063" s="2" t="s">
        <v>9055</v>
      </c>
      <c r="B4063" s="2" t="s">
        <v>9056</v>
      </c>
    </row>
    <row r="4064" spans="1:2" x14ac:dyDescent="0.35">
      <c r="A4064" s="2" t="s">
        <v>9057</v>
      </c>
      <c r="B4064" s="2" t="s">
        <v>9058</v>
      </c>
    </row>
    <row r="4065" spans="1:2" x14ac:dyDescent="0.35">
      <c r="A4065" s="2" t="s">
        <v>9059</v>
      </c>
      <c r="B4065" s="2" t="s">
        <v>9060</v>
      </c>
    </row>
    <row r="4066" spans="1:2" x14ac:dyDescent="0.35">
      <c r="A4066" s="2" t="s">
        <v>9061</v>
      </c>
      <c r="B4066" s="2" t="s">
        <v>8642</v>
      </c>
    </row>
    <row r="4067" spans="1:2" x14ac:dyDescent="0.35">
      <c r="A4067" s="2" t="s">
        <v>9062</v>
      </c>
      <c r="B4067" s="2" t="s">
        <v>9063</v>
      </c>
    </row>
    <row r="4068" spans="1:2" x14ac:dyDescent="0.35">
      <c r="A4068" s="2" t="s">
        <v>9064</v>
      </c>
      <c r="B4068" s="2" t="s">
        <v>9065</v>
      </c>
    </row>
    <row r="4069" spans="1:2" x14ac:dyDescent="0.35">
      <c r="A4069" s="2" t="s">
        <v>9066</v>
      </c>
      <c r="B4069" s="2" t="s">
        <v>8688</v>
      </c>
    </row>
    <row r="4070" spans="1:2" x14ac:dyDescent="0.35">
      <c r="A4070" s="2" t="s">
        <v>9067</v>
      </c>
      <c r="B4070" s="2" t="s">
        <v>9068</v>
      </c>
    </row>
    <row r="4071" spans="1:2" x14ac:dyDescent="0.35">
      <c r="A4071" s="2" t="s">
        <v>9069</v>
      </c>
      <c r="B4071" s="2" t="s">
        <v>8678</v>
      </c>
    </row>
    <row r="4072" spans="1:2" x14ac:dyDescent="0.35">
      <c r="A4072" s="2" t="s">
        <v>9070</v>
      </c>
      <c r="B4072" s="2" t="s">
        <v>9071</v>
      </c>
    </row>
    <row r="4073" spans="1:2" x14ac:dyDescent="0.35">
      <c r="A4073" s="2" t="s">
        <v>9072</v>
      </c>
      <c r="B4073" s="2" t="s">
        <v>9073</v>
      </c>
    </row>
    <row r="4074" spans="1:2" x14ac:dyDescent="0.35">
      <c r="A4074" s="2" t="s">
        <v>9074</v>
      </c>
      <c r="B4074" s="2" t="s">
        <v>9075</v>
      </c>
    </row>
    <row r="4075" spans="1:2" x14ac:dyDescent="0.35">
      <c r="A4075" s="2" t="s">
        <v>9076</v>
      </c>
      <c r="B4075" s="2" t="s">
        <v>9077</v>
      </c>
    </row>
    <row r="4076" spans="1:2" x14ac:dyDescent="0.35">
      <c r="A4076" s="2" t="s">
        <v>9078</v>
      </c>
      <c r="B4076" s="2" t="s">
        <v>9079</v>
      </c>
    </row>
    <row r="4077" spans="1:2" x14ac:dyDescent="0.35">
      <c r="A4077" s="2" t="s">
        <v>9080</v>
      </c>
      <c r="B4077" s="2" t="s">
        <v>9081</v>
      </c>
    </row>
    <row r="4078" spans="1:2" x14ac:dyDescent="0.35">
      <c r="A4078" s="2" t="s">
        <v>9082</v>
      </c>
      <c r="B4078" s="2" t="s">
        <v>9083</v>
      </c>
    </row>
    <row r="4079" spans="1:2" x14ac:dyDescent="0.35">
      <c r="A4079" s="2" t="s">
        <v>9084</v>
      </c>
      <c r="B4079" s="2" t="s">
        <v>9085</v>
      </c>
    </row>
    <row r="4080" spans="1:2" x14ac:dyDescent="0.35">
      <c r="A4080" s="2" t="s">
        <v>9086</v>
      </c>
      <c r="B4080" s="2" t="s">
        <v>9087</v>
      </c>
    </row>
    <row r="4081" spans="1:2" x14ac:dyDescent="0.35">
      <c r="A4081" s="2" t="s">
        <v>9088</v>
      </c>
      <c r="B4081" s="2" t="s">
        <v>9089</v>
      </c>
    </row>
    <row r="4082" spans="1:2" x14ac:dyDescent="0.35">
      <c r="A4082" s="2" t="s">
        <v>9090</v>
      </c>
      <c r="B4082" s="2" t="s">
        <v>9091</v>
      </c>
    </row>
    <row r="4083" spans="1:2" x14ac:dyDescent="0.35">
      <c r="A4083" s="2" t="s">
        <v>9092</v>
      </c>
      <c r="B4083" s="2" t="s">
        <v>9093</v>
      </c>
    </row>
    <row r="4084" spans="1:2" x14ac:dyDescent="0.35">
      <c r="A4084" s="2" t="s">
        <v>9094</v>
      </c>
      <c r="B4084" s="2" t="s">
        <v>9095</v>
      </c>
    </row>
    <row r="4085" spans="1:2" x14ac:dyDescent="0.35">
      <c r="A4085" s="2" t="s">
        <v>9096</v>
      </c>
      <c r="B4085" s="2" t="s">
        <v>9097</v>
      </c>
    </row>
    <row r="4086" spans="1:2" x14ac:dyDescent="0.35">
      <c r="A4086" s="2" t="s">
        <v>9098</v>
      </c>
      <c r="B4086" s="2" t="s">
        <v>9099</v>
      </c>
    </row>
    <row r="4087" spans="1:2" x14ac:dyDescent="0.35">
      <c r="A4087" s="2" t="s">
        <v>9100</v>
      </c>
      <c r="B4087" s="2" t="s">
        <v>9101</v>
      </c>
    </row>
    <row r="4088" spans="1:2" x14ac:dyDescent="0.35">
      <c r="A4088" s="2" t="s">
        <v>9102</v>
      </c>
      <c r="B4088" s="2" t="s">
        <v>9103</v>
      </c>
    </row>
    <row r="4089" spans="1:2" x14ac:dyDescent="0.35">
      <c r="A4089" s="2" t="s">
        <v>9104</v>
      </c>
      <c r="B4089" s="2" t="s">
        <v>9105</v>
      </c>
    </row>
    <row r="4090" spans="1:2" x14ac:dyDescent="0.35">
      <c r="A4090" s="2" t="s">
        <v>9106</v>
      </c>
      <c r="B4090" s="2" t="s">
        <v>9107</v>
      </c>
    </row>
    <row r="4091" spans="1:2" x14ac:dyDescent="0.35">
      <c r="A4091" s="2" t="s">
        <v>9108</v>
      </c>
      <c r="B4091" s="2" t="s">
        <v>9109</v>
      </c>
    </row>
    <row r="4092" spans="1:2" x14ac:dyDescent="0.35">
      <c r="A4092" s="2" t="s">
        <v>9110</v>
      </c>
      <c r="B4092" s="2" t="s">
        <v>9111</v>
      </c>
    </row>
    <row r="4093" spans="1:2" x14ac:dyDescent="0.35">
      <c r="A4093" s="2" t="s">
        <v>9112</v>
      </c>
      <c r="B4093" s="2" t="s">
        <v>9113</v>
      </c>
    </row>
    <row r="4094" spans="1:2" x14ac:dyDescent="0.35">
      <c r="A4094" s="2" t="s">
        <v>9114</v>
      </c>
      <c r="B4094" s="2" t="s">
        <v>9115</v>
      </c>
    </row>
    <row r="4095" spans="1:2" x14ac:dyDescent="0.35">
      <c r="A4095" s="2" t="s">
        <v>9116</v>
      </c>
      <c r="B4095" s="2" t="s">
        <v>9117</v>
      </c>
    </row>
    <row r="4096" spans="1:2" x14ac:dyDescent="0.35">
      <c r="A4096" s="2" t="s">
        <v>9118</v>
      </c>
      <c r="B4096" s="2" t="s">
        <v>9119</v>
      </c>
    </row>
    <row r="4097" spans="1:2" x14ac:dyDescent="0.35">
      <c r="A4097" s="2" t="s">
        <v>9120</v>
      </c>
      <c r="B4097" s="2" t="s">
        <v>9121</v>
      </c>
    </row>
    <row r="4098" spans="1:2" x14ac:dyDescent="0.35">
      <c r="A4098" s="2" t="s">
        <v>9122</v>
      </c>
      <c r="B4098" s="2" t="s">
        <v>9123</v>
      </c>
    </row>
    <row r="4099" spans="1:2" x14ac:dyDescent="0.35">
      <c r="A4099" s="2" t="s">
        <v>9124</v>
      </c>
      <c r="B4099" s="2" t="s">
        <v>9125</v>
      </c>
    </row>
    <row r="4100" spans="1:2" x14ac:dyDescent="0.35">
      <c r="A4100" s="2" t="s">
        <v>9126</v>
      </c>
      <c r="B4100" s="2" t="s">
        <v>9127</v>
      </c>
    </row>
    <row r="4101" spans="1:2" x14ac:dyDescent="0.35">
      <c r="A4101" s="2" t="s">
        <v>9128</v>
      </c>
      <c r="B4101" s="2" t="s">
        <v>9129</v>
      </c>
    </row>
    <row r="4102" spans="1:2" x14ac:dyDescent="0.35">
      <c r="A4102" s="2" t="s">
        <v>9130</v>
      </c>
      <c r="B4102" s="2" t="s">
        <v>9131</v>
      </c>
    </row>
    <row r="4103" spans="1:2" x14ac:dyDescent="0.35">
      <c r="A4103" s="2" t="s">
        <v>9132</v>
      </c>
      <c r="B4103" s="2" t="s">
        <v>9133</v>
      </c>
    </row>
    <row r="4104" spans="1:2" x14ac:dyDescent="0.35">
      <c r="A4104" s="2" t="s">
        <v>9134</v>
      </c>
      <c r="B4104" s="2" t="s">
        <v>9135</v>
      </c>
    </row>
    <row r="4105" spans="1:2" x14ac:dyDescent="0.35">
      <c r="A4105" s="2" t="s">
        <v>9136</v>
      </c>
      <c r="B4105" s="2" t="s">
        <v>9137</v>
      </c>
    </row>
    <row r="4106" spans="1:2" x14ac:dyDescent="0.35">
      <c r="A4106" s="2" t="s">
        <v>9138</v>
      </c>
      <c r="B4106" s="2" t="s">
        <v>9139</v>
      </c>
    </row>
    <row r="4107" spans="1:2" x14ac:dyDescent="0.35">
      <c r="A4107" s="2" t="s">
        <v>9140</v>
      </c>
      <c r="B4107" s="2" t="s">
        <v>9141</v>
      </c>
    </row>
    <row r="4108" spans="1:2" x14ac:dyDescent="0.35">
      <c r="A4108" s="2" t="s">
        <v>9142</v>
      </c>
      <c r="B4108" s="2" t="s">
        <v>9143</v>
      </c>
    </row>
    <row r="4109" spans="1:2" x14ac:dyDescent="0.35">
      <c r="A4109" s="2" t="s">
        <v>9144</v>
      </c>
      <c r="B4109" s="2" t="s">
        <v>9145</v>
      </c>
    </row>
    <row r="4110" spans="1:2" x14ac:dyDescent="0.35">
      <c r="A4110" s="2" t="s">
        <v>9146</v>
      </c>
      <c r="B4110" s="2" t="s">
        <v>9147</v>
      </c>
    </row>
    <row r="4111" spans="1:2" x14ac:dyDescent="0.35">
      <c r="A4111" s="2" t="s">
        <v>9148</v>
      </c>
      <c r="B4111" s="2" t="s">
        <v>9149</v>
      </c>
    </row>
    <row r="4112" spans="1:2" x14ac:dyDescent="0.35">
      <c r="A4112" s="2" t="s">
        <v>9150</v>
      </c>
      <c r="B4112" s="2" t="s">
        <v>9151</v>
      </c>
    </row>
    <row r="4113" spans="1:2" x14ac:dyDescent="0.35">
      <c r="A4113" s="2" t="s">
        <v>9152</v>
      </c>
      <c r="B4113" s="2" t="s">
        <v>9153</v>
      </c>
    </row>
    <row r="4114" spans="1:2" x14ac:dyDescent="0.35">
      <c r="A4114" s="2" t="s">
        <v>9154</v>
      </c>
      <c r="B4114" s="2" t="s">
        <v>9155</v>
      </c>
    </row>
    <row r="4115" spans="1:2" x14ac:dyDescent="0.35">
      <c r="A4115" s="2" t="s">
        <v>9156</v>
      </c>
      <c r="B4115" s="2" t="s">
        <v>9157</v>
      </c>
    </row>
    <row r="4116" spans="1:2" x14ac:dyDescent="0.35">
      <c r="A4116" s="2" t="s">
        <v>9158</v>
      </c>
      <c r="B4116" s="2" t="s">
        <v>9159</v>
      </c>
    </row>
    <row r="4117" spans="1:2" x14ac:dyDescent="0.35">
      <c r="A4117" s="2" t="s">
        <v>9160</v>
      </c>
      <c r="B4117" s="2" t="s">
        <v>9161</v>
      </c>
    </row>
    <row r="4118" spans="1:2" x14ac:dyDescent="0.35">
      <c r="A4118" s="2" t="s">
        <v>9162</v>
      </c>
      <c r="B4118" s="2" t="s">
        <v>9163</v>
      </c>
    </row>
    <row r="4119" spans="1:2" x14ac:dyDescent="0.35">
      <c r="A4119" s="2" t="s">
        <v>9164</v>
      </c>
      <c r="B4119" s="2" t="s">
        <v>9165</v>
      </c>
    </row>
    <row r="4120" spans="1:2" x14ac:dyDescent="0.35">
      <c r="A4120" s="2" t="s">
        <v>9166</v>
      </c>
      <c r="B4120" s="2" t="s">
        <v>9167</v>
      </c>
    </row>
    <row r="4121" spans="1:2" x14ac:dyDescent="0.35">
      <c r="A4121" s="2" t="s">
        <v>9168</v>
      </c>
      <c r="B4121" s="2" t="s">
        <v>9169</v>
      </c>
    </row>
    <row r="4122" spans="1:2" x14ac:dyDescent="0.35">
      <c r="A4122" s="2" t="s">
        <v>9170</v>
      </c>
      <c r="B4122" s="2" t="s">
        <v>9171</v>
      </c>
    </row>
    <row r="4123" spans="1:2" x14ac:dyDescent="0.35">
      <c r="A4123" s="2" t="s">
        <v>9172</v>
      </c>
      <c r="B4123" s="2" t="s">
        <v>9173</v>
      </c>
    </row>
    <row r="4124" spans="1:2" x14ac:dyDescent="0.35">
      <c r="A4124" s="2" t="s">
        <v>9174</v>
      </c>
      <c r="B4124" s="2" t="s">
        <v>9175</v>
      </c>
    </row>
    <row r="4125" spans="1:2" x14ac:dyDescent="0.35">
      <c r="A4125" s="2" t="s">
        <v>9176</v>
      </c>
      <c r="B4125" s="2" t="s">
        <v>9177</v>
      </c>
    </row>
    <row r="4126" spans="1:2" x14ac:dyDescent="0.35">
      <c r="A4126" s="2" t="s">
        <v>9178</v>
      </c>
      <c r="B4126" s="2" t="s">
        <v>9179</v>
      </c>
    </row>
    <row r="4127" spans="1:2" x14ac:dyDescent="0.35">
      <c r="A4127" s="2" t="s">
        <v>9180</v>
      </c>
      <c r="B4127" s="2" t="s">
        <v>9181</v>
      </c>
    </row>
    <row r="4128" spans="1:2" x14ac:dyDescent="0.35">
      <c r="A4128" s="2" t="s">
        <v>9182</v>
      </c>
      <c r="B4128" s="2" t="s">
        <v>9183</v>
      </c>
    </row>
    <row r="4129" spans="1:2" x14ac:dyDescent="0.35">
      <c r="A4129" s="2" t="s">
        <v>9184</v>
      </c>
      <c r="B4129" s="2" t="s">
        <v>9185</v>
      </c>
    </row>
    <row r="4130" spans="1:2" x14ac:dyDescent="0.35">
      <c r="A4130" s="2" t="s">
        <v>9186</v>
      </c>
      <c r="B4130" s="2" t="s">
        <v>9187</v>
      </c>
    </row>
    <row r="4131" spans="1:2" x14ac:dyDescent="0.35">
      <c r="A4131" s="2" t="s">
        <v>9188</v>
      </c>
      <c r="B4131" s="2" t="s">
        <v>9189</v>
      </c>
    </row>
    <row r="4132" spans="1:2" x14ac:dyDescent="0.35">
      <c r="A4132" s="2" t="s">
        <v>9190</v>
      </c>
      <c r="B4132" s="2" t="s">
        <v>9191</v>
      </c>
    </row>
    <row r="4133" spans="1:2" x14ac:dyDescent="0.35">
      <c r="A4133" s="2" t="s">
        <v>9192</v>
      </c>
      <c r="B4133" s="2" t="s">
        <v>9193</v>
      </c>
    </row>
    <row r="4134" spans="1:2" x14ac:dyDescent="0.35">
      <c r="A4134" s="2" t="s">
        <v>9194</v>
      </c>
      <c r="B4134" s="2" t="s">
        <v>9195</v>
      </c>
    </row>
    <row r="4135" spans="1:2" x14ac:dyDescent="0.35">
      <c r="A4135" s="2" t="s">
        <v>9196</v>
      </c>
      <c r="B4135" s="2" t="s">
        <v>9197</v>
      </c>
    </row>
    <row r="4136" spans="1:2" x14ac:dyDescent="0.35">
      <c r="A4136" s="2" t="s">
        <v>9198</v>
      </c>
      <c r="B4136" s="2" t="s">
        <v>9199</v>
      </c>
    </row>
    <row r="4137" spans="1:2" x14ac:dyDescent="0.35">
      <c r="A4137" s="2" t="s">
        <v>9200</v>
      </c>
      <c r="B4137" s="2" t="s">
        <v>9201</v>
      </c>
    </row>
    <row r="4138" spans="1:2" x14ac:dyDescent="0.35">
      <c r="A4138" s="2" t="s">
        <v>9202</v>
      </c>
      <c r="B4138" s="2" t="s">
        <v>9203</v>
      </c>
    </row>
    <row r="4139" spans="1:2" x14ac:dyDescent="0.35">
      <c r="A4139" s="2" t="s">
        <v>9204</v>
      </c>
      <c r="B4139" s="2" t="s">
        <v>9205</v>
      </c>
    </row>
    <row r="4140" spans="1:2" x14ac:dyDescent="0.35">
      <c r="A4140" s="2" t="s">
        <v>9206</v>
      </c>
      <c r="B4140" s="2" t="s">
        <v>9207</v>
      </c>
    </row>
    <row r="4141" spans="1:2" x14ac:dyDescent="0.35">
      <c r="A4141" s="2" t="s">
        <v>9208</v>
      </c>
      <c r="B4141" s="2" t="s">
        <v>9209</v>
      </c>
    </row>
    <row r="4142" spans="1:2" x14ac:dyDescent="0.35">
      <c r="A4142" s="2" t="s">
        <v>9210</v>
      </c>
      <c r="B4142" s="2" t="s">
        <v>9211</v>
      </c>
    </row>
    <row r="4143" spans="1:2" x14ac:dyDescent="0.35">
      <c r="A4143" s="2" t="s">
        <v>9212</v>
      </c>
      <c r="B4143" s="2" t="s">
        <v>9213</v>
      </c>
    </row>
    <row r="4144" spans="1:2" x14ac:dyDescent="0.35">
      <c r="A4144" s="2" t="s">
        <v>9214</v>
      </c>
      <c r="B4144" s="2" t="s">
        <v>9215</v>
      </c>
    </row>
    <row r="4145" spans="1:2" x14ac:dyDescent="0.35">
      <c r="A4145" s="2" t="s">
        <v>9216</v>
      </c>
      <c r="B4145" s="2" t="s">
        <v>9217</v>
      </c>
    </row>
    <row r="4146" spans="1:2" x14ac:dyDescent="0.35">
      <c r="A4146" s="2" t="s">
        <v>9218</v>
      </c>
      <c r="B4146" s="2" t="s">
        <v>9219</v>
      </c>
    </row>
    <row r="4147" spans="1:2" x14ac:dyDescent="0.35">
      <c r="A4147" s="2" t="s">
        <v>9220</v>
      </c>
      <c r="B4147" s="2" t="s">
        <v>9221</v>
      </c>
    </row>
    <row r="4148" spans="1:2" x14ac:dyDescent="0.35">
      <c r="A4148" s="2" t="s">
        <v>9222</v>
      </c>
      <c r="B4148" s="2" t="s">
        <v>9223</v>
      </c>
    </row>
    <row r="4149" spans="1:2" x14ac:dyDescent="0.35">
      <c r="A4149" s="2" t="s">
        <v>9224</v>
      </c>
      <c r="B4149" s="2" t="s">
        <v>9225</v>
      </c>
    </row>
    <row r="4150" spans="1:2" x14ac:dyDescent="0.35">
      <c r="A4150" s="2" t="s">
        <v>9226</v>
      </c>
      <c r="B4150" s="2" t="s">
        <v>9227</v>
      </c>
    </row>
    <row r="4151" spans="1:2" x14ac:dyDescent="0.35">
      <c r="A4151" s="2" t="s">
        <v>9228</v>
      </c>
      <c r="B4151" s="2" t="s">
        <v>9229</v>
      </c>
    </row>
    <row r="4152" spans="1:2" x14ac:dyDescent="0.35">
      <c r="A4152" s="2" t="s">
        <v>9230</v>
      </c>
      <c r="B4152" s="2" t="s">
        <v>9231</v>
      </c>
    </row>
    <row r="4153" spans="1:2" x14ac:dyDescent="0.35">
      <c r="A4153" s="2" t="s">
        <v>9232</v>
      </c>
      <c r="B4153" s="2" t="s">
        <v>9233</v>
      </c>
    </row>
    <row r="4154" spans="1:2" x14ac:dyDescent="0.35">
      <c r="A4154" s="2" t="s">
        <v>9234</v>
      </c>
      <c r="B4154" s="2" t="s">
        <v>9235</v>
      </c>
    </row>
    <row r="4155" spans="1:2" x14ac:dyDescent="0.35">
      <c r="A4155" s="2" t="s">
        <v>9236</v>
      </c>
      <c r="B4155" s="2" t="s">
        <v>9237</v>
      </c>
    </row>
    <row r="4156" spans="1:2" x14ac:dyDescent="0.35">
      <c r="A4156" s="2" t="s">
        <v>9238</v>
      </c>
      <c r="B4156" s="2" t="s">
        <v>9239</v>
      </c>
    </row>
    <row r="4157" spans="1:2" x14ac:dyDescent="0.35">
      <c r="A4157" s="2" t="s">
        <v>9240</v>
      </c>
      <c r="B4157" s="2" t="s">
        <v>9241</v>
      </c>
    </row>
    <row r="4158" spans="1:2" x14ac:dyDescent="0.35">
      <c r="A4158" s="2" t="s">
        <v>9242</v>
      </c>
      <c r="B4158" s="2" t="s">
        <v>9243</v>
      </c>
    </row>
    <row r="4159" spans="1:2" x14ac:dyDescent="0.35">
      <c r="A4159" s="2" t="s">
        <v>9244</v>
      </c>
      <c r="B4159" s="2" t="s">
        <v>9245</v>
      </c>
    </row>
    <row r="4160" spans="1:2" x14ac:dyDescent="0.35">
      <c r="A4160" s="2" t="s">
        <v>9246</v>
      </c>
      <c r="B4160" s="2" t="s">
        <v>9247</v>
      </c>
    </row>
    <row r="4161" spans="1:2" x14ac:dyDescent="0.35">
      <c r="A4161" s="2" t="s">
        <v>9248</v>
      </c>
      <c r="B4161" s="2" t="s">
        <v>9249</v>
      </c>
    </row>
    <row r="4162" spans="1:2" x14ac:dyDescent="0.35">
      <c r="A4162" s="2" t="s">
        <v>9250</v>
      </c>
      <c r="B4162" s="2" t="s">
        <v>9251</v>
      </c>
    </row>
    <row r="4163" spans="1:2" x14ac:dyDescent="0.35">
      <c r="A4163" s="2" t="s">
        <v>9252</v>
      </c>
      <c r="B4163" s="2" t="s">
        <v>9253</v>
      </c>
    </row>
    <row r="4164" spans="1:2" x14ac:dyDescent="0.35">
      <c r="A4164" s="2" t="s">
        <v>9254</v>
      </c>
      <c r="B4164" s="2" t="s">
        <v>9255</v>
      </c>
    </row>
    <row r="4165" spans="1:2" x14ac:dyDescent="0.35">
      <c r="A4165" s="2" t="s">
        <v>9256</v>
      </c>
      <c r="B4165" s="2" t="s">
        <v>9257</v>
      </c>
    </row>
    <row r="4166" spans="1:2" x14ac:dyDescent="0.35">
      <c r="A4166" s="2" t="s">
        <v>9258</v>
      </c>
      <c r="B4166" s="2" t="s">
        <v>9259</v>
      </c>
    </row>
    <row r="4167" spans="1:2" x14ac:dyDescent="0.35">
      <c r="A4167" s="2" t="s">
        <v>9260</v>
      </c>
      <c r="B4167" s="2" t="s">
        <v>9261</v>
      </c>
    </row>
    <row r="4168" spans="1:2" x14ac:dyDescent="0.35">
      <c r="A4168" s="2" t="s">
        <v>9262</v>
      </c>
      <c r="B4168" s="2" t="s">
        <v>9263</v>
      </c>
    </row>
    <row r="4169" spans="1:2" x14ac:dyDescent="0.35">
      <c r="A4169" s="2" t="s">
        <v>9264</v>
      </c>
      <c r="B4169" s="2" t="s">
        <v>9265</v>
      </c>
    </row>
    <row r="4170" spans="1:2" x14ac:dyDescent="0.35">
      <c r="A4170" s="2" t="s">
        <v>9266</v>
      </c>
      <c r="B4170" s="2" t="s">
        <v>9267</v>
      </c>
    </row>
    <row r="4171" spans="1:2" x14ac:dyDescent="0.35">
      <c r="A4171" s="2" t="s">
        <v>9268</v>
      </c>
      <c r="B4171" s="2" t="s">
        <v>9269</v>
      </c>
    </row>
    <row r="4172" spans="1:2" x14ac:dyDescent="0.35">
      <c r="A4172" s="2" t="s">
        <v>9270</v>
      </c>
      <c r="B4172" s="2" t="s">
        <v>9271</v>
      </c>
    </row>
    <row r="4173" spans="1:2" x14ac:dyDescent="0.35">
      <c r="A4173" s="2" t="s">
        <v>9272</v>
      </c>
      <c r="B4173" s="2" t="s">
        <v>9273</v>
      </c>
    </row>
    <row r="4174" spans="1:2" x14ac:dyDescent="0.35">
      <c r="A4174" s="2" t="s">
        <v>9274</v>
      </c>
      <c r="B4174" s="2" t="s">
        <v>9275</v>
      </c>
    </row>
    <row r="4175" spans="1:2" x14ac:dyDescent="0.35">
      <c r="A4175" s="2" t="s">
        <v>9276</v>
      </c>
      <c r="B4175" s="2" t="s">
        <v>9277</v>
      </c>
    </row>
    <row r="4176" spans="1:2" x14ac:dyDescent="0.35">
      <c r="A4176" s="2" t="s">
        <v>9278</v>
      </c>
      <c r="B4176" s="2" t="s">
        <v>9279</v>
      </c>
    </row>
    <row r="4177" spans="1:2" x14ac:dyDescent="0.35">
      <c r="A4177" s="2" t="s">
        <v>9280</v>
      </c>
      <c r="B4177" s="2" t="s">
        <v>9281</v>
      </c>
    </row>
    <row r="4178" spans="1:2" x14ac:dyDescent="0.35">
      <c r="A4178" s="2" t="s">
        <v>9282</v>
      </c>
      <c r="B4178" s="2" t="s">
        <v>9283</v>
      </c>
    </row>
    <row r="4179" spans="1:2" x14ac:dyDescent="0.35">
      <c r="A4179" s="2" t="s">
        <v>9284</v>
      </c>
      <c r="B4179" s="2" t="s">
        <v>9285</v>
      </c>
    </row>
    <row r="4180" spans="1:2" x14ac:dyDescent="0.35">
      <c r="A4180" s="2" t="s">
        <v>9286</v>
      </c>
      <c r="B4180" s="2" t="s">
        <v>9287</v>
      </c>
    </row>
    <row r="4181" spans="1:2" x14ac:dyDescent="0.35">
      <c r="A4181" s="2" t="s">
        <v>9288</v>
      </c>
      <c r="B4181" s="2" t="s">
        <v>9289</v>
      </c>
    </row>
    <row r="4182" spans="1:2" x14ac:dyDescent="0.35">
      <c r="A4182" s="2" t="s">
        <v>9290</v>
      </c>
      <c r="B4182" s="2" t="s">
        <v>9291</v>
      </c>
    </row>
    <row r="4183" spans="1:2" x14ac:dyDescent="0.35">
      <c r="A4183" s="2" t="s">
        <v>9292</v>
      </c>
      <c r="B4183" s="2" t="s">
        <v>9293</v>
      </c>
    </row>
    <row r="4184" spans="1:2" x14ac:dyDescent="0.35">
      <c r="A4184" s="2" t="s">
        <v>9294</v>
      </c>
      <c r="B4184" s="2" t="s">
        <v>9295</v>
      </c>
    </row>
    <row r="4185" spans="1:2" x14ac:dyDescent="0.35">
      <c r="A4185" s="2" t="s">
        <v>9296</v>
      </c>
      <c r="B4185" s="2" t="s">
        <v>9297</v>
      </c>
    </row>
    <row r="4186" spans="1:2" x14ac:dyDescent="0.35">
      <c r="A4186" s="2" t="s">
        <v>9298</v>
      </c>
      <c r="B4186" s="2" t="s">
        <v>9299</v>
      </c>
    </row>
    <row r="4187" spans="1:2" x14ac:dyDescent="0.35">
      <c r="A4187" s="2" t="s">
        <v>9300</v>
      </c>
      <c r="B4187" s="2" t="s">
        <v>9301</v>
      </c>
    </row>
    <row r="4188" spans="1:2" x14ac:dyDescent="0.35">
      <c r="A4188" s="2" t="s">
        <v>9302</v>
      </c>
      <c r="B4188" s="2" t="s">
        <v>9303</v>
      </c>
    </row>
    <row r="4189" spans="1:2" x14ac:dyDescent="0.35">
      <c r="A4189" s="2" t="s">
        <v>9304</v>
      </c>
      <c r="B4189" s="2" t="s">
        <v>9305</v>
      </c>
    </row>
    <row r="4190" spans="1:2" x14ac:dyDescent="0.35">
      <c r="A4190" s="2" t="s">
        <v>9306</v>
      </c>
      <c r="B4190" s="2" t="s">
        <v>9307</v>
      </c>
    </row>
    <row r="4191" spans="1:2" x14ac:dyDescent="0.35">
      <c r="A4191" s="2" t="s">
        <v>9308</v>
      </c>
      <c r="B4191" s="2" t="s">
        <v>9309</v>
      </c>
    </row>
    <row r="4192" spans="1:2" x14ac:dyDescent="0.35">
      <c r="A4192" s="2" t="s">
        <v>9310</v>
      </c>
      <c r="B4192" s="2" t="s">
        <v>9311</v>
      </c>
    </row>
    <row r="4193" spans="1:2" x14ac:dyDescent="0.35">
      <c r="A4193" s="2" t="s">
        <v>9312</v>
      </c>
      <c r="B4193" s="2" t="s">
        <v>9313</v>
      </c>
    </row>
    <row r="4194" spans="1:2" x14ac:dyDescent="0.35">
      <c r="A4194" s="2" t="s">
        <v>9314</v>
      </c>
      <c r="B4194" s="2" t="s">
        <v>9315</v>
      </c>
    </row>
    <row r="4195" spans="1:2" x14ac:dyDescent="0.35">
      <c r="A4195" s="2" t="s">
        <v>9316</v>
      </c>
      <c r="B4195" s="2" t="s">
        <v>9317</v>
      </c>
    </row>
    <row r="4196" spans="1:2" x14ac:dyDescent="0.35">
      <c r="A4196" s="2" t="s">
        <v>9318</v>
      </c>
      <c r="B4196" s="2" t="s">
        <v>9319</v>
      </c>
    </row>
    <row r="4197" spans="1:2" x14ac:dyDescent="0.35">
      <c r="A4197" s="2" t="s">
        <v>9320</v>
      </c>
      <c r="B4197" s="2" t="s">
        <v>9321</v>
      </c>
    </row>
    <row r="4198" spans="1:2" x14ac:dyDescent="0.35">
      <c r="A4198" s="2" t="s">
        <v>9322</v>
      </c>
      <c r="B4198" s="2" t="s">
        <v>9323</v>
      </c>
    </row>
    <row r="4199" spans="1:2" x14ac:dyDescent="0.35">
      <c r="A4199" s="2" t="s">
        <v>9324</v>
      </c>
      <c r="B4199" s="2" t="s">
        <v>9325</v>
      </c>
    </row>
    <row r="4200" spans="1:2" x14ac:dyDescent="0.35">
      <c r="A4200" s="2" t="s">
        <v>9326</v>
      </c>
      <c r="B4200" s="2" t="s">
        <v>9327</v>
      </c>
    </row>
    <row r="4201" spans="1:2" x14ac:dyDescent="0.35">
      <c r="A4201" s="2" t="s">
        <v>9328</v>
      </c>
      <c r="B4201" s="2" t="s">
        <v>9329</v>
      </c>
    </row>
    <row r="4202" spans="1:2" x14ac:dyDescent="0.35">
      <c r="A4202" s="2" t="s">
        <v>9330</v>
      </c>
      <c r="B4202" s="2" t="s">
        <v>9331</v>
      </c>
    </row>
    <row r="4203" spans="1:2" x14ac:dyDescent="0.35">
      <c r="A4203" s="2" t="s">
        <v>9332</v>
      </c>
      <c r="B4203" s="2" t="s">
        <v>9333</v>
      </c>
    </row>
    <row r="4204" spans="1:2" x14ac:dyDescent="0.35">
      <c r="A4204" s="2" t="s">
        <v>9334</v>
      </c>
      <c r="B4204" s="2" t="s">
        <v>9335</v>
      </c>
    </row>
    <row r="4205" spans="1:2" x14ac:dyDescent="0.35">
      <c r="A4205" s="2" t="s">
        <v>9336</v>
      </c>
      <c r="B4205" s="2" t="s">
        <v>9337</v>
      </c>
    </row>
    <row r="4206" spans="1:2" x14ac:dyDescent="0.35">
      <c r="A4206" s="2" t="s">
        <v>9338</v>
      </c>
      <c r="B4206" s="2" t="s">
        <v>9339</v>
      </c>
    </row>
    <row r="4207" spans="1:2" x14ac:dyDescent="0.35">
      <c r="A4207" s="2" t="s">
        <v>9340</v>
      </c>
      <c r="B4207" s="2" t="s">
        <v>9341</v>
      </c>
    </row>
    <row r="4208" spans="1:2" x14ac:dyDescent="0.35">
      <c r="A4208" s="2" t="s">
        <v>9342</v>
      </c>
      <c r="B4208" s="2" t="s">
        <v>9343</v>
      </c>
    </row>
    <row r="4209" spans="1:2" x14ac:dyDescent="0.35">
      <c r="A4209" s="2" t="s">
        <v>9344</v>
      </c>
      <c r="B4209" s="2" t="s">
        <v>9345</v>
      </c>
    </row>
    <row r="4210" spans="1:2" x14ac:dyDescent="0.35">
      <c r="A4210" s="2" t="s">
        <v>9346</v>
      </c>
      <c r="B4210" s="2" t="s">
        <v>9347</v>
      </c>
    </row>
    <row r="4211" spans="1:2" x14ac:dyDescent="0.35">
      <c r="A4211" s="2" t="s">
        <v>9348</v>
      </c>
      <c r="B4211" s="2" t="s">
        <v>9349</v>
      </c>
    </row>
    <row r="4212" spans="1:2" x14ac:dyDescent="0.35">
      <c r="A4212" s="2" t="s">
        <v>9350</v>
      </c>
      <c r="B4212" s="2" t="s">
        <v>9351</v>
      </c>
    </row>
    <row r="4213" spans="1:2" x14ac:dyDescent="0.35">
      <c r="A4213" s="2" t="s">
        <v>9352</v>
      </c>
      <c r="B4213" s="2" t="s">
        <v>9353</v>
      </c>
    </row>
    <row r="4214" spans="1:2" x14ac:dyDescent="0.35">
      <c r="A4214" s="2" t="s">
        <v>9354</v>
      </c>
      <c r="B4214" s="2" t="s">
        <v>9355</v>
      </c>
    </row>
    <row r="4215" spans="1:2" x14ac:dyDescent="0.35">
      <c r="A4215" s="2" t="s">
        <v>9356</v>
      </c>
      <c r="B4215" s="2" t="s">
        <v>9357</v>
      </c>
    </row>
    <row r="4216" spans="1:2" x14ac:dyDescent="0.35">
      <c r="A4216" s="2" t="s">
        <v>9358</v>
      </c>
      <c r="B4216" s="2" t="s">
        <v>9359</v>
      </c>
    </row>
    <row r="4217" spans="1:2" x14ac:dyDescent="0.35">
      <c r="A4217" s="2" t="s">
        <v>9360</v>
      </c>
      <c r="B4217" s="2" t="s">
        <v>9361</v>
      </c>
    </row>
    <row r="4218" spans="1:2" x14ac:dyDescent="0.35">
      <c r="A4218" s="2" t="s">
        <v>9362</v>
      </c>
      <c r="B4218" s="2" t="s">
        <v>9363</v>
      </c>
    </row>
    <row r="4219" spans="1:2" x14ac:dyDescent="0.35">
      <c r="A4219" s="2" t="s">
        <v>9364</v>
      </c>
      <c r="B4219" s="2" t="s">
        <v>9365</v>
      </c>
    </row>
    <row r="4220" spans="1:2" x14ac:dyDescent="0.35">
      <c r="A4220" s="2" t="s">
        <v>9366</v>
      </c>
      <c r="B4220" s="2" t="s">
        <v>9367</v>
      </c>
    </row>
    <row r="4221" spans="1:2" x14ac:dyDescent="0.35">
      <c r="A4221" s="2" t="s">
        <v>9368</v>
      </c>
      <c r="B4221" s="2" t="s">
        <v>9369</v>
      </c>
    </row>
    <row r="4222" spans="1:2" x14ac:dyDescent="0.35">
      <c r="A4222" s="2" t="s">
        <v>9370</v>
      </c>
      <c r="B4222" s="2" t="s">
        <v>9371</v>
      </c>
    </row>
    <row r="4223" spans="1:2" x14ac:dyDescent="0.35">
      <c r="A4223" s="2" t="s">
        <v>9372</v>
      </c>
      <c r="B4223" s="2" t="s">
        <v>9373</v>
      </c>
    </row>
    <row r="4224" spans="1:2" x14ac:dyDescent="0.35">
      <c r="A4224" s="2" t="s">
        <v>9374</v>
      </c>
      <c r="B4224" s="2" t="s">
        <v>9375</v>
      </c>
    </row>
    <row r="4225" spans="1:2" x14ac:dyDescent="0.35">
      <c r="A4225" s="2" t="s">
        <v>9376</v>
      </c>
      <c r="B4225" s="2" t="s">
        <v>9377</v>
      </c>
    </row>
    <row r="4226" spans="1:2" x14ac:dyDescent="0.35">
      <c r="A4226" s="2" t="s">
        <v>9378</v>
      </c>
      <c r="B4226" s="2" t="s">
        <v>9379</v>
      </c>
    </row>
    <row r="4227" spans="1:2" x14ac:dyDescent="0.35">
      <c r="A4227" s="2" t="s">
        <v>9380</v>
      </c>
      <c r="B4227" s="2" t="s">
        <v>9381</v>
      </c>
    </row>
    <row r="4228" spans="1:2" x14ac:dyDescent="0.35">
      <c r="A4228" s="2" t="s">
        <v>9382</v>
      </c>
      <c r="B4228" s="2" t="s">
        <v>9383</v>
      </c>
    </row>
    <row r="4229" spans="1:2" x14ac:dyDescent="0.35">
      <c r="A4229" s="2" t="s">
        <v>9384</v>
      </c>
      <c r="B4229" s="2" t="s">
        <v>9385</v>
      </c>
    </row>
    <row r="4230" spans="1:2" x14ac:dyDescent="0.35">
      <c r="A4230" s="2" t="s">
        <v>9386</v>
      </c>
      <c r="B4230" s="2" t="s">
        <v>9387</v>
      </c>
    </row>
    <row r="4231" spans="1:2" x14ac:dyDescent="0.35">
      <c r="A4231" s="2" t="s">
        <v>9388</v>
      </c>
      <c r="B4231" s="2" t="s">
        <v>9389</v>
      </c>
    </row>
    <row r="4232" spans="1:2" x14ac:dyDescent="0.35">
      <c r="A4232" s="2" t="s">
        <v>9390</v>
      </c>
      <c r="B4232" s="2" t="s">
        <v>9391</v>
      </c>
    </row>
    <row r="4233" spans="1:2" x14ac:dyDescent="0.35">
      <c r="A4233" s="2" t="s">
        <v>9392</v>
      </c>
      <c r="B4233" s="2" t="s">
        <v>9393</v>
      </c>
    </row>
    <row r="4234" spans="1:2" x14ac:dyDescent="0.35">
      <c r="A4234" s="2" t="s">
        <v>9394</v>
      </c>
      <c r="B4234" s="2" t="s">
        <v>9395</v>
      </c>
    </row>
    <row r="4235" spans="1:2" x14ac:dyDescent="0.35">
      <c r="A4235" s="2" t="s">
        <v>9396</v>
      </c>
      <c r="B4235" s="2" t="s">
        <v>9397</v>
      </c>
    </row>
    <row r="4236" spans="1:2" x14ac:dyDescent="0.35">
      <c r="A4236" s="2" t="s">
        <v>9398</v>
      </c>
      <c r="B4236" s="2" t="s">
        <v>9399</v>
      </c>
    </row>
    <row r="4237" spans="1:2" x14ac:dyDescent="0.35">
      <c r="A4237" s="2" t="s">
        <v>9400</v>
      </c>
      <c r="B4237" s="2" t="s">
        <v>9401</v>
      </c>
    </row>
    <row r="4238" spans="1:2" x14ac:dyDescent="0.35">
      <c r="A4238" s="2" t="s">
        <v>9402</v>
      </c>
      <c r="B4238" s="2" t="s">
        <v>9403</v>
      </c>
    </row>
    <row r="4239" spans="1:2" x14ac:dyDescent="0.35">
      <c r="A4239" s="2" t="s">
        <v>9404</v>
      </c>
      <c r="B4239" s="2" t="s">
        <v>9405</v>
      </c>
    </row>
    <row r="4240" spans="1:2" x14ac:dyDescent="0.35">
      <c r="A4240" s="2" t="s">
        <v>9406</v>
      </c>
      <c r="B4240" s="2" t="s">
        <v>9407</v>
      </c>
    </row>
    <row r="4241" spans="1:2" x14ac:dyDescent="0.35">
      <c r="A4241" s="2" t="s">
        <v>9408</v>
      </c>
      <c r="B4241" s="2" t="s">
        <v>9409</v>
      </c>
    </row>
    <row r="4242" spans="1:2" x14ac:dyDescent="0.35">
      <c r="A4242" s="2" t="s">
        <v>9410</v>
      </c>
      <c r="B4242" s="2" t="s">
        <v>9411</v>
      </c>
    </row>
    <row r="4243" spans="1:2" x14ac:dyDescent="0.35">
      <c r="A4243" s="2" t="s">
        <v>9412</v>
      </c>
      <c r="B4243" s="2" t="s">
        <v>9413</v>
      </c>
    </row>
    <row r="4244" spans="1:2" x14ac:dyDescent="0.35">
      <c r="A4244" s="2" t="s">
        <v>9414</v>
      </c>
      <c r="B4244" s="2" t="s">
        <v>9415</v>
      </c>
    </row>
    <row r="4245" spans="1:2" x14ac:dyDescent="0.35">
      <c r="A4245" s="2" t="s">
        <v>9416</v>
      </c>
      <c r="B4245" s="2" t="s">
        <v>9417</v>
      </c>
    </row>
    <row r="4246" spans="1:2" x14ac:dyDescent="0.35">
      <c r="A4246" s="2" t="s">
        <v>9418</v>
      </c>
      <c r="B4246" s="2" t="s">
        <v>9419</v>
      </c>
    </row>
    <row r="4247" spans="1:2" x14ac:dyDescent="0.35">
      <c r="A4247" s="2" t="s">
        <v>9420</v>
      </c>
      <c r="B4247" s="2" t="s">
        <v>9421</v>
      </c>
    </row>
    <row r="4248" spans="1:2" x14ac:dyDescent="0.35">
      <c r="A4248" s="2" t="s">
        <v>9422</v>
      </c>
      <c r="B4248" s="2" t="s">
        <v>9423</v>
      </c>
    </row>
    <row r="4249" spans="1:2" x14ac:dyDescent="0.35">
      <c r="A4249" s="2" t="s">
        <v>9424</v>
      </c>
      <c r="B4249" s="2" t="s">
        <v>9425</v>
      </c>
    </row>
    <row r="4250" spans="1:2" x14ac:dyDescent="0.35">
      <c r="A4250" s="2" t="s">
        <v>9426</v>
      </c>
      <c r="B4250" s="2" t="s">
        <v>9427</v>
      </c>
    </row>
    <row r="4251" spans="1:2" x14ac:dyDescent="0.35">
      <c r="A4251" s="2" t="s">
        <v>9428</v>
      </c>
      <c r="B4251" s="2" t="s">
        <v>9429</v>
      </c>
    </row>
    <row r="4252" spans="1:2" x14ac:dyDescent="0.35">
      <c r="A4252" s="2" t="s">
        <v>9430</v>
      </c>
      <c r="B4252" s="2" t="s">
        <v>9431</v>
      </c>
    </row>
    <row r="4253" spans="1:2" x14ac:dyDescent="0.35">
      <c r="A4253" s="2" t="s">
        <v>9432</v>
      </c>
      <c r="B4253" s="2" t="s">
        <v>9433</v>
      </c>
    </row>
    <row r="4254" spans="1:2" x14ac:dyDescent="0.35">
      <c r="A4254" s="2" t="s">
        <v>9434</v>
      </c>
      <c r="B4254" s="2" t="s">
        <v>9435</v>
      </c>
    </row>
    <row r="4255" spans="1:2" x14ac:dyDescent="0.35">
      <c r="A4255" s="2" t="s">
        <v>9436</v>
      </c>
      <c r="B4255" s="2" t="s">
        <v>9437</v>
      </c>
    </row>
    <row r="4256" spans="1:2" x14ac:dyDescent="0.35">
      <c r="A4256" s="2" t="s">
        <v>9438</v>
      </c>
      <c r="B4256" s="2" t="s">
        <v>9439</v>
      </c>
    </row>
    <row r="4257" spans="1:2" x14ac:dyDescent="0.35">
      <c r="A4257" s="2" t="s">
        <v>9440</v>
      </c>
      <c r="B4257" s="2" t="s">
        <v>9441</v>
      </c>
    </row>
    <row r="4258" spans="1:2" x14ac:dyDescent="0.35">
      <c r="A4258" s="2" t="s">
        <v>9442</v>
      </c>
      <c r="B4258" s="2" t="s">
        <v>9443</v>
      </c>
    </row>
    <row r="4259" spans="1:2" x14ac:dyDescent="0.35">
      <c r="A4259" s="2" t="s">
        <v>9444</v>
      </c>
      <c r="B4259" s="2" t="s">
        <v>9445</v>
      </c>
    </row>
    <row r="4260" spans="1:2" x14ac:dyDescent="0.35">
      <c r="A4260" s="2" t="s">
        <v>9446</v>
      </c>
      <c r="B4260" s="2" t="s">
        <v>9447</v>
      </c>
    </row>
    <row r="4261" spans="1:2" x14ac:dyDescent="0.35">
      <c r="A4261" s="2" t="s">
        <v>9448</v>
      </c>
      <c r="B4261" s="2" t="s">
        <v>9449</v>
      </c>
    </row>
    <row r="4262" spans="1:2" x14ac:dyDescent="0.35">
      <c r="A4262" s="2" t="s">
        <v>9450</v>
      </c>
      <c r="B4262" s="2" t="s">
        <v>9451</v>
      </c>
    </row>
    <row r="4263" spans="1:2" x14ac:dyDescent="0.35">
      <c r="A4263" s="2" t="s">
        <v>9452</v>
      </c>
      <c r="B4263" s="2" t="s">
        <v>9453</v>
      </c>
    </row>
    <row r="4264" spans="1:2" x14ac:dyDescent="0.35">
      <c r="A4264" s="2" t="s">
        <v>9454</v>
      </c>
      <c r="B4264" s="2" t="s">
        <v>9455</v>
      </c>
    </row>
    <row r="4265" spans="1:2" x14ac:dyDescent="0.35">
      <c r="A4265" s="2" t="s">
        <v>9456</v>
      </c>
      <c r="B4265" s="2" t="s">
        <v>9457</v>
      </c>
    </row>
    <row r="4266" spans="1:2" x14ac:dyDescent="0.35">
      <c r="A4266" s="2" t="s">
        <v>9458</v>
      </c>
      <c r="B4266" s="2" t="s">
        <v>9459</v>
      </c>
    </row>
    <row r="4267" spans="1:2" x14ac:dyDescent="0.35">
      <c r="A4267" s="2" t="s">
        <v>9460</v>
      </c>
      <c r="B4267" s="2" t="s">
        <v>9461</v>
      </c>
    </row>
    <row r="4268" spans="1:2" x14ac:dyDescent="0.35">
      <c r="A4268" s="2" t="s">
        <v>9462</v>
      </c>
      <c r="B4268" s="2" t="s">
        <v>9463</v>
      </c>
    </row>
    <row r="4269" spans="1:2" x14ac:dyDescent="0.35">
      <c r="A4269" s="2" t="s">
        <v>9464</v>
      </c>
      <c r="B4269" s="2" t="s">
        <v>9465</v>
      </c>
    </row>
    <row r="4270" spans="1:2" x14ac:dyDescent="0.35">
      <c r="A4270" s="2" t="s">
        <v>9466</v>
      </c>
      <c r="B4270" s="2" t="s">
        <v>9467</v>
      </c>
    </row>
    <row r="4271" spans="1:2" x14ac:dyDescent="0.35">
      <c r="A4271" s="2" t="s">
        <v>9468</v>
      </c>
      <c r="B4271" s="2" t="s">
        <v>9469</v>
      </c>
    </row>
    <row r="4272" spans="1:2" x14ac:dyDescent="0.35">
      <c r="A4272" s="2" t="s">
        <v>9470</v>
      </c>
      <c r="B4272" s="2" t="s">
        <v>9471</v>
      </c>
    </row>
    <row r="4273" spans="1:2" x14ac:dyDescent="0.35">
      <c r="A4273" s="2" t="s">
        <v>9472</v>
      </c>
      <c r="B4273" s="2" t="s">
        <v>9473</v>
      </c>
    </row>
    <row r="4274" spans="1:2" x14ac:dyDescent="0.35">
      <c r="A4274" s="2" t="s">
        <v>9474</v>
      </c>
      <c r="B4274" s="2" t="s">
        <v>9475</v>
      </c>
    </row>
    <row r="4275" spans="1:2" x14ac:dyDescent="0.35">
      <c r="A4275" s="2" t="s">
        <v>9476</v>
      </c>
      <c r="B4275" s="2" t="s">
        <v>9477</v>
      </c>
    </row>
    <row r="4276" spans="1:2" x14ac:dyDescent="0.35">
      <c r="A4276" s="2" t="s">
        <v>9478</v>
      </c>
      <c r="B4276" s="2" t="s">
        <v>9479</v>
      </c>
    </row>
    <row r="4277" spans="1:2" x14ac:dyDescent="0.35">
      <c r="A4277" s="2" t="s">
        <v>9480</v>
      </c>
      <c r="B4277" s="2" t="s">
        <v>9481</v>
      </c>
    </row>
    <row r="4278" spans="1:2" x14ac:dyDescent="0.35">
      <c r="A4278" s="2" t="s">
        <v>9482</v>
      </c>
      <c r="B4278" s="2" t="s">
        <v>9483</v>
      </c>
    </row>
    <row r="4279" spans="1:2" x14ac:dyDescent="0.35">
      <c r="A4279" s="2" t="s">
        <v>9484</v>
      </c>
      <c r="B4279" s="2" t="s">
        <v>9485</v>
      </c>
    </row>
    <row r="4280" spans="1:2" x14ac:dyDescent="0.35">
      <c r="A4280" s="2" t="s">
        <v>9486</v>
      </c>
      <c r="B4280" s="2" t="s">
        <v>9487</v>
      </c>
    </row>
    <row r="4281" spans="1:2" x14ac:dyDescent="0.35">
      <c r="A4281" s="2" t="s">
        <v>9488</v>
      </c>
      <c r="B4281" s="2" t="s">
        <v>9489</v>
      </c>
    </row>
    <row r="4282" spans="1:2" x14ac:dyDescent="0.35">
      <c r="A4282" s="2" t="s">
        <v>9490</v>
      </c>
      <c r="B4282" s="2" t="s">
        <v>9491</v>
      </c>
    </row>
    <row r="4283" spans="1:2" x14ac:dyDescent="0.35">
      <c r="A4283" s="2" t="s">
        <v>9492</v>
      </c>
      <c r="B4283" s="2" t="s">
        <v>9493</v>
      </c>
    </row>
    <row r="4284" spans="1:2" x14ac:dyDescent="0.35">
      <c r="A4284" s="2" t="s">
        <v>9494</v>
      </c>
      <c r="B4284" s="2" t="s">
        <v>9495</v>
      </c>
    </row>
    <row r="4285" spans="1:2" x14ac:dyDescent="0.35">
      <c r="A4285" s="2" t="s">
        <v>9496</v>
      </c>
      <c r="B4285" s="2" t="s">
        <v>9497</v>
      </c>
    </row>
    <row r="4286" spans="1:2" x14ac:dyDescent="0.35">
      <c r="A4286" s="2" t="s">
        <v>9498</v>
      </c>
      <c r="B4286" s="2" t="s">
        <v>9499</v>
      </c>
    </row>
    <row r="4287" spans="1:2" x14ac:dyDescent="0.35">
      <c r="A4287" s="2" t="s">
        <v>9500</v>
      </c>
      <c r="B4287" s="2" t="s">
        <v>9501</v>
      </c>
    </row>
    <row r="4288" spans="1:2" x14ac:dyDescent="0.35">
      <c r="A4288" s="2" t="s">
        <v>9502</v>
      </c>
      <c r="B4288" s="2" t="s">
        <v>9503</v>
      </c>
    </row>
    <row r="4289" spans="1:2" x14ac:dyDescent="0.35">
      <c r="A4289" s="2" t="s">
        <v>9504</v>
      </c>
      <c r="B4289" s="2" t="s">
        <v>9505</v>
      </c>
    </row>
    <row r="4290" spans="1:2" x14ac:dyDescent="0.35">
      <c r="A4290" s="2" t="s">
        <v>9506</v>
      </c>
      <c r="B4290" s="2" t="s">
        <v>9507</v>
      </c>
    </row>
    <row r="4291" spans="1:2" x14ac:dyDescent="0.35">
      <c r="A4291" s="2" t="s">
        <v>9508</v>
      </c>
      <c r="B4291" s="2" t="s">
        <v>9509</v>
      </c>
    </row>
    <row r="4292" spans="1:2" x14ac:dyDescent="0.35">
      <c r="A4292" s="2" t="s">
        <v>9510</v>
      </c>
      <c r="B4292" s="2" t="s">
        <v>9511</v>
      </c>
    </row>
    <row r="4293" spans="1:2" x14ac:dyDescent="0.35">
      <c r="A4293" s="2" t="s">
        <v>9512</v>
      </c>
      <c r="B4293" s="2" t="s">
        <v>9513</v>
      </c>
    </row>
    <row r="4294" spans="1:2" x14ac:dyDescent="0.35">
      <c r="A4294" s="2" t="s">
        <v>9514</v>
      </c>
      <c r="B4294" s="2" t="s">
        <v>9515</v>
      </c>
    </row>
    <row r="4295" spans="1:2" x14ac:dyDescent="0.35">
      <c r="A4295" s="2" t="s">
        <v>9516</v>
      </c>
      <c r="B4295" s="2" t="s">
        <v>9517</v>
      </c>
    </row>
    <row r="4296" spans="1:2" x14ac:dyDescent="0.35">
      <c r="A4296" s="2" t="s">
        <v>9518</v>
      </c>
      <c r="B4296" s="2" t="s">
        <v>9519</v>
      </c>
    </row>
    <row r="4297" spans="1:2" x14ac:dyDescent="0.35">
      <c r="A4297" s="2" t="s">
        <v>9520</v>
      </c>
      <c r="B4297" s="2" t="s">
        <v>9521</v>
      </c>
    </row>
    <row r="4298" spans="1:2" x14ac:dyDescent="0.35">
      <c r="A4298" s="2" t="s">
        <v>9522</v>
      </c>
      <c r="B4298" s="2" t="s">
        <v>9523</v>
      </c>
    </row>
    <row r="4299" spans="1:2" x14ac:dyDescent="0.35">
      <c r="A4299" s="2" t="s">
        <v>9524</v>
      </c>
      <c r="B4299" s="2" t="s">
        <v>9525</v>
      </c>
    </row>
    <row r="4300" spans="1:2" x14ac:dyDescent="0.35">
      <c r="A4300" s="2" t="s">
        <v>9526</v>
      </c>
      <c r="B4300" s="2" t="s">
        <v>9527</v>
      </c>
    </row>
    <row r="4301" spans="1:2" x14ac:dyDescent="0.35">
      <c r="A4301" s="2" t="s">
        <v>9528</v>
      </c>
      <c r="B4301" s="2" t="s">
        <v>9529</v>
      </c>
    </row>
    <row r="4302" spans="1:2" x14ac:dyDescent="0.35">
      <c r="A4302" s="2" t="s">
        <v>9530</v>
      </c>
      <c r="B4302" s="2" t="s">
        <v>9531</v>
      </c>
    </row>
    <row r="4303" spans="1:2" x14ac:dyDescent="0.35">
      <c r="A4303" s="2" t="s">
        <v>9532</v>
      </c>
      <c r="B4303" s="2" t="s">
        <v>9533</v>
      </c>
    </row>
    <row r="4304" spans="1:2" x14ac:dyDescent="0.35">
      <c r="A4304" s="2" t="s">
        <v>9534</v>
      </c>
      <c r="B4304" s="2" t="s">
        <v>9535</v>
      </c>
    </row>
    <row r="4305" spans="1:2" x14ac:dyDescent="0.35">
      <c r="A4305" s="2" t="s">
        <v>9536</v>
      </c>
      <c r="B4305" s="2" t="s">
        <v>9537</v>
      </c>
    </row>
    <row r="4306" spans="1:2" x14ac:dyDescent="0.35">
      <c r="A4306" s="2" t="s">
        <v>9538</v>
      </c>
      <c r="B4306" s="2" t="s">
        <v>9539</v>
      </c>
    </row>
    <row r="4307" spans="1:2" x14ac:dyDescent="0.35">
      <c r="A4307" s="2" t="s">
        <v>9540</v>
      </c>
      <c r="B4307" s="2" t="s">
        <v>9541</v>
      </c>
    </row>
    <row r="4308" spans="1:2" x14ac:dyDescent="0.35">
      <c r="A4308" s="2" t="s">
        <v>9542</v>
      </c>
      <c r="B4308" s="2" t="s">
        <v>9543</v>
      </c>
    </row>
    <row r="4309" spans="1:2" x14ac:dyDescent="0.35">
      <c r="A4309" s="2" t="s">
        <v>9544</v>
      </c>
      <c r="B4309" s="2" t="s">
        <v>9545</v>
      </c>
    </row>
    <row r="4310" spans="1:2" x14ac:dyDescent="0.35">
      <c r="A4310" s="2" t="s">
        <v>9546</v>
      </c>
      <c r="B4310" s="2" t="s">
        <v>9547</v>
      </c>
    </row>
    <row r="4311" spans="1:2" x14ac:dyDescent="0.35">
      <c r="A4311" s="2" t="s">
        <v>9548</v>
      </c>
      <c r="B4311" s="2" t="s">
        <v>9549</v>
      </c>
    </row>
    <row r="4312" spans="1:2" x14ac:dyDescent="0.35">
      <c r="A4312" s="2" t="s">
        <v>9550</v>
      </c>
      <c r="B4312" s="2" t="s">
        <v>9551</v>
      </c>
    </row>
    <row r="4313" spans="1:2" x14ac:dyDescent="0.35">
      <c r="A4313" s="2" t="s">
        <v>9552</v>
      </c>
      <c r="B4313" s="2" t="s">
        <v>9553</v>
      </c>
    </row>
    <row r="4314" spans="1:2" x14ac:dyDescent="0.35">
      <c r="A4314" s="2" t="s">
        <v>9554</v>
      </c>
      <c r="B4314" s="2" t="s">
        <v>9555</v>
      </c>
    </row>
    <row r="4315" spans="1:2" x14ac:dyDescent="0.35">
      <c r="A4315" s="2" t="s">
        <v>9556</v>
      </c>
      <c r="B4315" s="2" t="s">
        <v>9557</v>
      </c>
    </row>
    <row r="4316" spans="1:2" x14ac:dyDescent="0.35">
      <c r="A4316" s="2" t="s">
        <v>9558</v>
      </c>
      <c r="B4316" s="2" t="s">
        <v>9559</v>
      </c>
    </row>
    <row r="4317" spans="1:2" x14ac:dyDescent="0.35">
      <c r="A4317" s="2" t="s">
        <v>9560</v>
      </c>
      <c r="B4317" s="2" t="s">
        <v>9561</v>
      </c>
    </row>
    <row r="4318" spans="1:2" x14ac:dyDescent="0.35">
      <c r="A4318" s="2" t="s">
        <v>9562</v>
      </c>
      <c r="B4318" s="2" t="s">
        <v>9563</v>
      </c>
    </row>
    <row r="4319" spans="1:2" x14ac:dyDescent="0.35">
      <c r="A4319" s="2" t="s">
        <v>9564</v>
      </c>
      <c r="B4319" s="2" t="s">
        <v>9565</v>
      </c>
    </row>
    <row r="4320" spans="1:2" x14ac:dyDescent="0.35">
      <c r="A4320" s="2" t="s">
        <v>9566</v>
      </c>
      <c r="B4320" s="2" t="s">
        <v>9567</v>
      </c>
    </row>
    <row r="4321" spans="1:2" x14ac:dyDescent="0.35">
      <c r="A4321" s="2" t="s">
        <v>9568</v>
      </c>
      <c r="B4321" s="2" t="s">
        <v>9569</v>
      </c>
    </row>
    <row r="4322" spans="1:2" x14ac:dyDescent="0.35">
      <c r="A4322" s="2" t="s">
        <v>9570</v>
      </c>
      <c r="B4322" s="2" t="s">
        <v>9571</v>
      </c>
    </row>
    <row r="4323" spans="1:2" x14ac:dyDescent="0.35">
      <c r="A4323" s="2" t="s">
        <v>9572</v>
      </c>
      <c r="B4323" s="2" t="s">
        <v>9573</v>
      </c>
    </row>
    <row r="4324" spans="1:2" x14ac:dyDescent="0.35">
      <c r="A4324" s="2" t="s">
        <v>9574</v>
      </c>
      <c r="B4324" s="2" t="s">
        <v>9575</v>
      </c>
    </row>
    <row r="4325" spans="1:2" x14ac:dyDescent="0.35">
      <c r="A4325" s="2" t="s">
        <v>9576</v>
      </c>
      <c r="B4325" s="2" t="s">
        <v>9577</v>
      </c>
    </row>
    <row r="4326" spans="1:2" x14ac:dyDescent="0.35">
      <c r="A4326" s="2" t="s">
        <v>9578</v>
      </c>
      <c r="B4326" s="2" t="s">
        <v>9579</v>
      </c>
    </row>
    <row r="4327" spans="1:2" x14ac:dyDescent="0.35">
      <c r="A4327" s="2" t="s">
        <v>9580</v>
      </c>
      <c r="B4327" s="2" t="s">
        <v>9581</v>
      </c>
    </row>
    <row r="4328" spans="1:2" x14ac:dyDescent="0.35">
      <c r="A4328" s="2" t="s">
        <v>9582</v>
      </c>
      <c r="B4328" s="2" t="s">
        <v>9583</v>
      </c>
    </row>
    <row r="4329" spans="1:2" x14ac:dyDescent="0.35">
      <c r="A4329" s="2" t="s">
        <v>9584</v>
      </c>
      <c r="B4329" s="2" t="s">
        <v>9585</v>
      </c>
    </row>
    <row r="4330" spans="1:2" x14ac:dyDescent="0.35">
      <c r="A4330" s="2" t="s">
        <v>9586</v>
      </c>
      <c r="B4330" s="2" t="s">
        <v>9587</v>
      </c>
    </row>
    <row r="4331" spans="1:2" x14ac:dyDescent="0.35">
      <c r="A4331" s="2" t="s">
        <v>9588</v>
      </c>
      <c r="B4331" s="2" t="s">
        <v>9589</v>
      </c>
    </row>
    <row r="4332" spans="1:2" x14ac:dyDescent="0.35">
      <c r="A4332" s="2" t="s">
        <v>9590</v>
      </c>
      <c r="B4332" s="2" t="s">
        <v>9591</v>
      </c>
    </row>
    <row r="4333" spans="1:2" x14ac:dyDescent="0.35">
      <c r="A4333" s="2" t="s">
        <v>9592</v>
      </c>
      <c r="B4333" s="2" t="s">
        <v>9593</v>
      </c>
    </row>
    <row r="4334" spans="1:2" x14ac:dyDescent="0.35">
      <c r="A4334" s="2" t="s">
        <v>9594</v>
      </c>
      <c r="B4334" s="2" t="s">
        <v>9595</v>
      </c>
    </row>
    <row r="4335" spans="1:2" x14ac:dyDescent="0.35">
      <c r="A4335" s="2" t="s">
        <v>9596</v>
      </c>
      <c r="B4335" s="2" t="s">
        <v>9597</v>
      </c>
    </row>
    <row r="4336" spans="1:2" x14ac:dyDescent="0.35">
      <c r="A4336" s="2" t="s">
        <v>9598</v>
      </c>
      <c r="B4336" s="2" t="s">
        <v>9599</v>
      </c>
    </row>
    <row r="4337" spans="1:2" x14ac:dyDescent="0.35">
      <c r="A4337" s="2" t="s">
        <v>9600</v>
      </c>
      <c r="B4337" s="2" t="s">
        <v>9601</v>
      </c>
    </row>
    <row r="4338" spans="1:2" x14ac:dyDescent="0.35">
      <c r="A4338" s="2" t="s">
        <v>9602</v>
      </c>
      <c r="B4338" s="2" t="s">
        <v>9603</v>
      </c>
    </row>
    <row r="4339" spans="1:2" x14ac:dyDescent="0.35">
      <c r="A4339" s="2" t="s">
        <v>9604</v>
      </c>
      <c r="B4339" s="2" t="s">
        <v>9605</v>
      </c>
    </row>
    <row r="4340" spans="1:2" x14ac:dyDescent="0.35">
      <c r="A4340" s="2" t="s">
        <v>9606</v>
      </c>
      <c r="B4340" s="2" t="s">
        <v>9607</v>
      </c>
    </row>
    <row r="4341" spans="1:2" x14ac:dyDescent="0.35">
      <c r="A4341" s="2" t="s">
        <v>9608</v>
      </c>
      <c r="B4341" s="2" t="s">
        <v>9609</v>
      </c>
    </row>
    <row r="4342" spans="1:2" x14ac:dyDescent="0.35">
      <c r="A4342" s="2" t="s">
        <v>9610</v>
      </c>
      <c r="B4342" s="2" t="s">
        <v>9611</v>
      </c>
    </row>
    <row r="4343" spans="1:2" x14ac:dyDescent="0.35">
      <c r="A4343" s="2" t="s">
        <v>9612</v>
      </c>
      <c r="B4343" s="2" t="s">
        <v>9613</v>
      </c>
    </row>
    <row r="4344" spans="1:2" x14ac:dyDescent="0.35">
      <c r="A4344" s="2" t="s">
        <v>9614</v>
      </c>
      <c r="B4344" s="2" t="s">
        <v>9615</v>
      </c>
    </row>
    <row r="4345" spans="1:2" x14ac:dyDescent="0.35">
      <c r="A4345" s="2" t="s">
        <v>9616</v>
      </c>
      <c r="B4345" s="2" t="s">
        <v>9617</v>
      </c>
    </row>
    <row r="4346" spans="1:2" x14ac:dyDescent="0.35">
      <c r="A4346" s="2" t="s">
        <v>9618</v>
      </c>
      <c r="B4346" s="2" t="s">
        <v>9619</v>
      </c>
    </row>
    <row r="4347" spans="1:2" x14ac:dyDescent="0.35">
      <c r="A4347" s="2" t="s">
        <v>9620</v>
      </c>
      <c r="B4347" s="2" t="s">
        <v>9621</v>
      </c>
    </row>
    <row r="4348" spans="1:2" x14ac:dyDescent="0.35">
      <c r="A4348" s="2" t="s">
        <v>9622</v>
      </c>
      <c r="B4348" s="2" t="s">
        <v>9623</v>
      </c>
    </row>
    <row r="4349" spans="1:2" x14ac:dyDescent="0.35">
      <c r="A4349" s="2" t="s">
        <v>9624</v>
      </c>
      <c r="B4349" s="2" t="s">
        <v>9625</v>
      </c>
    </row>
    <row r="4350" spans="1:2" x14ac:dyDescent="0.35">
      <c r="A4350" s="2" t="s">
        <v>9626</v>
      </c>
      <c r="B4350" s="2" t="s">
        <v>9627</v>
      </c>
    </row>
    <row r="4351" spans="1:2" x14ac:dyDescent="0.35">
      <c r="A4351" s="2" t="s">
        <v>9628</v>
      </c>
      <c r="B4351" s="2" t="s">
        <v>9629</v>
      </c>
    </row>
    <row r="4352" spans="1:2" x14ac:dyDescent="0.35">
      <c r="A4352" s="2" t="s">
        <v>9630</v>
      </c>
      <c r="B4352" s="2" t="s">
        <v>9631</v>
      </c>
    </row>
    <row r="4353" spans="1:2" x14ac:dyDescent="0.35">
      <c r="A4353" s="2" t="s">
        <v>9632</v>
      </c>
      <c r="B4353" s="2" t="s">
        <v>9633</v>
      </c>
    </row>
    <row r="4354" spans="1:2" x14ac:dyDescent="0.35">
      <c r="A4354" s="2" t="s">
        <v>9634</v>
      </c>
      <c r="B4354" s="2" t="s">
        <v>9635</v>
      </c>
    </row>
    <row r="4355" spans="1:2" x14ac:dyDescent="0.35">
      <c r="A4355" s="2" t="s">
        <v>9636</v>
      </c>
      <c r="B4355" s="2" t="s">
        <v>9637</v>
      </c>
    </row>
    <row r="4356" spans="1:2" x14ac:dyDescent="0.35">
      <c r="A4356" s="2" t="s">
        <v>9638</v>
      </c>
      <c r="B4356" s="2" t="s">
        <v>9639</v>
      </c>
    </row>
    <row r="4357" spans="1:2" x14ac:dyDescent="0.35">
      <c r="A4357" s="2" t="s">
        <v>9640</v>
      </c>
      <c r="B4357" s="2" t="s">
        <v>9641</v>
      </c>
    </row>
    <row r="4358" spans="1:2" x14ac:dyDescent="0.35">
      <c r="A4358" s="2" t="s">
        <v>9642</v>
      </c>
      <c r="B4358" s="2" t="s">
        <v>9643</v>
      </c>
    </row>
    <row r="4359" spans="1:2" x14ac:dyDescent="0.35">
      <c r="A4359" s="2" t="s">
        <v>9644</v>
      </c>
      <c r="B4359" s="2" t="s">
        <v>9645</v>
      </c>
    </row>
    <row r="4360" spans="1:2" x14ac:dyDescent="0.35">
      <c r="A4360" s="2" t="s">
        <v>9646</v>
      </c>
      <c r="B4360" s="2" t="s">
        <v>9647</v>
      </c>
    </row>
    <row r="4361" spans="1:2" x14ac:dyDescent="0.35">
      <c r="A4361" s="2" t="s">
        <v>9648</v>
      </c>
      <c r="B4361" s="2" t="s">
        <v>9649</v>
      </c>
    </row>
    <row r="4362" spans="1:2" x14ac:dyDescent="0.35">
      <c r="A4362" s="2" t="s">
        <v>9650</v>
      </c>
      <c r="B4362" s="2" t="s">
        <v>9651</v>
      </c>
    </row>
    <row r="4363" spans="1:2" x14ac:dyDescent="0.35">
      <c r="A4363" s="2" t="s">
        <v>9652</v>
      </c>
      <c r="B4363" s="2" t="s">
        <v>9653</v>
      </c>
    </row>
    <row r="4364" spans="1:2" x14ac:dyDescent="0.35">
      <c r="A4364" s="2" t="s">
        <v>9654</v>
      </c>
      <c r="B4364" s="2" t="s">
        <v>9655</v>
      </c>
    </row>
    <row r="4365" spans="1:2" x14ac:dyDescent="0.35">
      <c r="A4365" s="2" t="s">
        <v>9656</v>
      </c>
      <c r="B4365" s="2" t="s">
        <v>9657</v>
      </c>
    </row>
    <row r="4366" spans="1:2" x14ac:dyDescent="0.35">
      <c r="A4366" s="2" t="s">
        <v>9658</v>
      </c>
      <c r="B4366" s="2" t="s">
        <v>9659</v>
      </c>
    </row>
    <row r="4367" spans="1:2" x14ac:dyDescent="0.35">
      <c r="A4367" s="2" t="s">
        <v>9660</v>
      </c>
      <c r="B4367" s="2" t="s">
        <v>9661</v>
      </c>
    </row>
    <row r="4368" spans="1:2" x14ac:dyDescent="0.35">
      <c r="A4368" s="2" t="s">
        <v>9662</v>
      </c>
      <c r="B4368" s="2" t="s">
        <v>9663</v>
      </c>
    </row>
    <row r="4369" spans="1:2" x14ac:dyDescent="0.35">
      <c r="A4369" s="2" t="s">
        <v>9664</v>
      </c>
      <c r="B4369" s="2" t="s">
        <v>9665</v>
      </c>
    </row>
    <row r="4370" spans="1:2" x14ac:dyDescent="0.35">
      <c r="A4370" s="2" t="s">
        <v>9666</v>
      </c>
      <c r="B4370" s="2" t="s">
        <v>9667</v>
      </c>
    </row>
    <row r="4371" spans="1:2" x14ac:dyDescent="0.35">
      <c r="A4371" s="2" t="s">
        <v>9668</v>
      </c>
      <c r="B4371" s="2" t="s">
        <v>9669</v>
      </c>
    </row>
    <row r="4372" spans="1:2" x14ac:dyDescent="0.35">
      <c r="A4372" s="2" t="s">
        <v>9670</v>
      </c>
      <c r="B4372" s="2" t="s">
        <v>9671</v>
      </c>
    </row>
    <row r="4373" spans="1:2" x14ac:dyDescent="0.35">
      <c r="A4373" s="2" t="s">
        <v>9672</v>
      </c>
      <c r="B4373" s="2" t="s">
        <v>9673</v>
      </c>
    </row>
    <row r="4374" spans="1:2" x14ac:dyDescent="0.35">
      <c r="A4374" s="2" t="s">
        <v>9674</v>
      </c>
      <c r="B4374" s="2" t="s">
        <v>9675</v>
      </c>
    </row>
    <row r="4375" spans="1:2" x14ac:dyDescent="0.35">
      <c r="A4375" s="2" t="s">
        <v>9676</v>
      </c>
      <c r="B4375" s="2" t="s">
        <v>9677</v>
      </c>
    </row>
    <row r="4376" spans="1:2" x14ac:dyDescent="0.35">
      <c r="A4376" s="2" t="s">
        <v>9678</v>
      </c>
      <c r="B4376" s="2" t="s">
        <v>9679</v>
      </c>
    </row>
    <row r="4377" spans="1:2" x14ac:dyDescent="0.35">
      <c r="A4377" s="2" t="s">
        <v>9680</v>
      </c>
      <c r="B4377" s="2" t="s">
        <v>9681</v>
      </c>
    </row>
    <row r="4378" spans="1:2" x14ac:dyDescent="0.35">
      <c r="A4378" s="2" t="s">
        <v>9682</v>
      </c>
      <c r="B4378" s="2" t="s">
        <v>9683</v>
      </c>
    </row>
    <row r="4379" spans="1:2" x14ac:dyDescent="0.35">
      <c r="A4379" s="2" t="s">
        <v>9684</v>
      </c>
      <c r="B4379" s="2" t="s">
        <v>9685</v>
      </c>
    </row>
    <row r="4380" spans="1:2" x14ac:dyDescent="0.35">
      <c r="A4380" s="2" t="s">
        <v>9686</v>
      </c>
      <c r="B4380" s="2" t="s">
        <v>9687</v>
      </c>
    </row>
    <row r="4381" spans="1:2" x14ac:dyDescent="0.35">
      <c r="A4381" s="2" t="s">
        <v>9688</v>
      </c>
      <c r="B4381" s="2" t="s">
        <v>9689</v>
      </c>
    </row>
    <row r="4382" spans="1:2" x14ac:dyDescent="0.35">
      <c r="A4382" s="2" t="s">
        <v>9690</v>
      </c>
      <c r="B4382" s="2" t="s">
        <v>9691</v>
      </c>
    </row>
    <row r="4383" spans="1:2" x14ac:dyDescent="0.35">
      <c r="A4383" s="2" t="s">
        <v>9692</v>
      </c>
      <c r="B4383" s="2" t="s">
        <v>9693</v>
      </c>
    </row>
    <row r="4384" spans="1:2" x14ac:dyDescent="0.35">
      <c r="A4384" s="2" t="s">
        <v>9694</v>
      </c>
      <c r="B4384" s="2" t="s">
        <v>9695</v>
      </c>
    </row>
    <row r="4385" spans="1:2" x14ac:dyDescent="0.35">
      <c r="A4385" s="2" t="s">
        <v>9696</v>
      </c>
      <c r="B4385" s="2" t="s">
        <v>9697</v>
      </c>
    </row>
    <row r="4386" spans="1:2" x14ac:dyDescent="0.35">
      <c r="A4386" s="2" t="s">
        <v>9698</v>
      </c>
      <c r="B4386" s="2" t="s">
        <v>9699</v>
      </c>
    </row>
    <row r="4387" spans="1:2" x14ac:dyDescent="0.35">
      <c r="A4387" s="2" t="s">
        <v>9700</v>
      </c>
      <c r="B4387" s="2" t="s">
        <v>9701</v>
      </c>
    </row>
    <row r="4388" spans="1:2" x14ac:dyDescent="0.35">
      <c r="A4388" s="2" t="s">
        <v>9702</v>
      </c>
      <c r="B4388" s="2" t="s">
        <v>9703</v>
      </c>
    </row>
    <row r="4389" spans="1:2" x14ac:dyDescent="0.35">
      <c r="A4389" s="2" t="s">
        <v>9704</v>
      </c>
      <c r="B4389" s="2" t="s">
        <v>9705</v>
      </c>
    </row>
    <row r="4390" spans="1:2" x14ac:dyDescent="0.35">
      <c r="A4390" s="2" t="s">
        <v>9706</v>
      </c>
      <c r="B4390" s="2" t="s">
        <v>9707</v>
      </c>
    </row>
    <row r="4391" spans="1:2" x14ac:dyDescent="0.35">
      <c r="A4391" s="2" t="s">
        <v>9708</v>
      </c>
      <c r="B4391" s="2" t="s">
        <v>9709</v>
      </c>
    </row>
    <row r="4392" spans="1:2" x14ac:dyDescent="0.35">
      <c r="A4392" s="2" t="s">
        <v>9710</v>
      </c>
      <c r="B4392" s="2" t="s">
        <v>9711</v>
      </c>
    </row>
    <row r="4393" spans="1:2" x14ac:dyDescent="0.35">
      <c r="A4393" s="2" t="s">
        <v>9712</v>
      </c>
      <c r="B4393" s="2" t="s">
        <v>9713</v>
      </c>
    </row>
    <row r="4394" spans="1:2" x14ac:dyDescent="0.35">
      <c r="A4394" s="2" t="s">
        <v>9714</v>
      </c>
      <c r="B4394" s="2" t="s">
        <v>9715</v>
      </c>
    </row>
    <row r="4395" spans="1:2" x14ac:dyDescent="0.35">
      <c r="A4395" s="2" t="s">
        <v>9716</v>
      </c>
      <c r="B4395" s="2" t="s">
        <v>9717</v>
      </c>
    </row>
    <row r="4396" spans="1:2" x14ac:dyDescent="0.35">
      <c r="A4396" s="2" t="s">
        <v>9718</v>
      </c>
      <c r="B4396" s="2" t="s">
        <v>9719</v>
      </c>
    </row>
    <row r="4397" spans="1:2" x14ac:dyDescent="0.35">
      <c r="A4397" s="2" t="s">
        <v>9720</v>
      </c>
      <c r="B4397" s="2" t="s">
        <v>9721</v>
      </c>
    </row>
    <row r="4398" spans="1:2" x14ac:dyDescent="0.35">
      <c r="A4398" s="2" t="s">
        <v>9722</v>
      </c>
      <c r="B4398" s="2" t="s">
        <v>9723</v>
      </c>
    </row>
    <row r="4399" spans="1:2" x14ac:dyDescent="0.35">
      <c r="A4399" s="2" t="s">
        <v>9724</v>
      </c>
      <c r="B4399" s="2" t="s">
        <v>9725</v>
      </c>
    </row>
    <row r="4400" spans="1:2" x14ac:dyDescent="0.35">
      <c r="A4400" s="2" t="s">
        <v>9726</v>
      </c>
      <c r="B4400" s="2" t="s">
        <v>9727</v>
      </c>
    </row>
    <row r="4401" spans="1:2" x14ac:dyDescent="0.35">
      <c r="A4401" s="2" t="s">
        <v>9728</v>
      </c>
      <c r="B4401" s="2" t="s">
        <v>9729</v>
      </c>
    </row>
    <row r="4402" spans="1:2" x14ac:dyDescent="0.35">
      <c r="A4402" s="2" t="s">
        <v>9730</v>
      </c>
      <c r="B4402" s="2" t="s">
        <v>9731</v>
      </c>
    </row>
    <row r="4403" spans="1:2" x14ac:dyDescent="0.35">
      <c r="A4403" s="2" t="s">
        <v>9732</v>
      </c>
      <c r="B4403" s="2" t="s">
        <v>9733</v>
      </c>
    </row>
    <row r="4404" spans="1:2" x14ac:dyDescent="0.35">
      <c r="A4404" s="2" t="s">
        <v>9734</v>
      </c>
      <c r="B4404" s="2" t="s">
        <v>9735</v>
      </c>
    </row>
    <row r="4405" spans="1:2" x14ac:dyDescent="0.35">
      <c r="A4405" s="2" t="s">
        <v>9736</v>
      </c>
      <c r="B4405" s="2" t="s">
        <v>9737</v>
      </c>
    </row>
    <row r="4406" spans="1:2" x14ac:dyDescent="0.35">
      <c r="A4406" s="2" t="s">
        <v>9738</v>
      </c>
      <c r="B4406" s="2" t="s">
        <v>9739</v>
      </c>
    </row>
    <row r="4407" spans="1:2" x14ac:dyDescent="0.35">
      <c r="A4407" s="2" t="s">
        <v>9740</v>
      </c>
      <c r="B4407" s="2" t="s">
        <v>9741</v>
      </c>
    </row>
    <row r="4408" spans="1:2" x14ac:dyDescent="0.35">
      <c r="A4408" s="2" t="s">
        <v>9742</v>
      </c>
      <c r="B4408" s="2" t="s">
        <v>9743</v>
      </c>
    </row>
    <row r="4409" spans="1:2" x14ac:dyDescent="0.35">
      <c r="A4409" s="2" t="s">
        <v>9744</v>
      </c>
      <c r="B4409" s="2" t="s">
        <v>9745</v>
      </c>
    </row>
    <row r="4410" spans="1:2" x14ac:dyDescent="0.35">
      <c r="A4410" s="2" t="s">
        <v>9746</v>
      </c>
      <c r="B4410" s="2" t="s">
        <v>9747</v>
      </c>
    </row>
    <row r="4411" spans="1:2" x14ac:dyDescent="0.35">
      <c r="A4411" s="2" t="s">
        <v>9748</v>
      </c>
      <c r="B4411" s="2" t="s">
        <v>9749</v>
      </c>
    </row>
    <row r="4412" spans="1:2" x14ac:dyDescent="0.35">
      <c r="A4412" s="2" t="s">
        <v>9750</v>
      </c>
      <c r="B4412" s="2" t="s">
        <v>9751</v>
      </c>
    </row>
    <row r="4413" spans="1:2" x14ac:dyDescent="0.35">
      <c r="A4413" s="2" t="s">
        <v>9752</v>
      </c>
      <c r="B4413" s="2" t="s">
        <v>9753</v>
      </c>
    </row>
    <row r="4414" spans="1:2" x14ac:dyDescent="0.35">
      <c r="A4414" s="2" t="s">
        <v>9754</v>
      </c>
      <c r="B4414" s="2" t="s">
        <v>9755</v>
      </c>
    </row>
    <row r="4415" spans="1:2" x14ac:dyDescent="0.35">
      <c r="A4415" s="2" t="s">
        <v>9756</v>
      </c>
      <c r="B4415" s="2" t="s">
        <v>9757</v>
      </c>
    </row>
    <row r="4416" spans="1:2" x14ac:dyDescent="0.35">
      <c r="A4416" s="2" t="s">
        <v>9758</v>
      </c>
      <c r="B4416" s="2" t="s">
        <v>9759</v>
      </c>
    </row>
    <row r="4417" spans="1:2" x14ac:dyDescent="0.35">
      <c r="A4417" s="2" t="s">
        <v>9760</v>
      </c>
      <c r="B4417" s="2" t="s">
        <v>9761</v>
      </c>
    </row>
    <row r="4418" spans="1:2" x14ac:dyDescent="0.35">
      <c r="A4418" s="2" t="s">
        <v>9762</v>
      </c>
      <c r="B4418" s="2" t="s">
        <v>9763</v>
      </c>
    </row>
    <row r="4419" spans="1:2" x14ac:dyDescent="0.35">
      <c r="A4419" s="2" t="s">
        <v>9764</v>
      </c>
      <c r="B4419" s="2" t="s">
        <v>9765</v>
      </c>
    </row>
    <row r="4420" spans="1:2" x14ac:dyDescent="0.35">
      <c r="A4420" s="2" t="s">
        <v>9766</v>
      </c>
      <c r="B4420" s="2" t="s">
        <v>9767</v>
      </c>
    </row>
    <row r="4421" spans="1:2" x14ac:dyDescent="0.35">
      <c r="A4421" s="2" t="s">
        <v>9768</v>
      </c>
      <c r="B4421" s="2" t="s">
        <v>9769</v>
      </c>
    </row>
    <row r="4422" spans="1:2" x14ac:dyDescent="0.35">
      <c r="A4422" s="2" t="s">
        <v>9770</v>
      </c>
      <c r="B4422" s="2" t="s">
        <v>9771</v>
      </c>
    </row>
    <row r="4423" spans="1:2" x14ac:dyDescent="0.35">
      <c r="A4423" s="2" t="s">
        <v>9772</v>
      </c>
      <c r="B4423" s="2" t="s">
        <v>9773</v>
      </c>
    </row>
    <row r="4424" spans="1:2" x14ac:dyDescent="0.35">
      <c r="A4424" s="2" t="s">
        <v>9774</v>
      </c>
      <c r="B4424" s="2" t="s">
        <v>9775</v>
      </c>
    </row>
    <row r="4425" spans="1:2" x14ac:dyDescent="0.35">
      <c r="A4425" s="2" t="s">
        <v>9776</v>
      </c>
      <c r="B4425" s="2" t="s">
        <v>9777</v>
      </c>
    </row>
    <row r="4426" spans="1:2" x14ac:dyDescent="0.35">
      <c r="A4426" s="2" t="s">
        <v>9778</v>
      </c>
      <c r="B4426" s="2" t="s">
        <v>9779</v>
      </c>
    </row>
    <row r="4427" spans="1:2" x14ac:dyDescent="0.35">
      <c r="A4427" s="2" t="s">
        <v>9780</v>
      </c>
      <c r="B4427" s="2" t="s">
        <v>9781</v>
      </c>
    </row>
    <row r="4428" spans="1:2" x14ac:dyDescent="0.35">
      <c r="A4428" s="2" t="s">
        <v>9782</v>
      </c>
      <c r="B4428" s="2" t="s">
        <v>9783</v>
      </c>
    </row>
    <row r="4429" spans="1:2" x14ac:dyDescent="0.35">
      <c r="A4429" s="2" t="s">
        <v>9784</v>
      </c>
      <c r="B4429" s="2" t="s">
        <v>9785</v>
      </c>
    </row>
    <row r="4430" spans="1:2" x14ac:dyDescent="0.35">
      <c r="A4430" s="2" t="s">
        <v>9786</v>
      </c>
      <c r="B4430" s="2" t="s">
        <v>9787</v>
      </c>
    </row>
    <row r="4431" spans="1:2" x14ac:dyDescent="0.35">
      <c r="A4431" s="2" t="s">
        <v>9788</v>
      </c>
      <c r="B4431" s="2" t="s">
        <v>9789</v>
      </c>
    </row>
    <row r="4432" spans="1:2" x14ac:dyDescent="0.35">
      <c r="A4432" s="2" t="s">
        <v>9790</v>
      </c>
      <c r="B4432" s="2" t="s">
        <v>9791</v>
      </c>
    </row>
    <row r="4433" spans="1:2" x14ac:dyDescent="0.35">
      <c r="A4433" s="2" t="s">
        <v>9792</v>
      </c>
      <c r="B4433" s="2" t="s">
        <v>9793</v>
      </c>
    </row>
    <row r="4434" spans="1:2" x14ac:dyDescent="0.35">
      <c r="A4434" s="2" t="s">
        <v>9794</v>
      </c>
      <c r="B4434" s="2" t="s">
        <v>9795</v>
      </c>
    </row>
    <row r="4435" spans="1:2" x14ac:dyDescent="0.35">
      <c r="A4435" s="2" t="s">
        <v>9796</v>
      </c>
      <c r="B4435" s="2" t="s">
        <v>9797</v>
      </c>
    </row>
    <row r="4436" spans="1:2" x14ac:dyDescent="0.35">
      <c r="A4436" s="2" t="s">
        <v>9798</v>
      </c>
      <c r="B4436" s="2" t="s">
        <v>9799</v>
      </c>
    </row>
    <row r="4437" spans="1:2" x14ac:dyDescent="0.35">
      <c r="A4437" s="2" t="s">
        <v>9800</v>
      </c>
      <c r="B4437" s="2" t="s">
        <v>9801</v>
      </c>
    </row>
    <row r="4438" spans="1:2" x14ac:dyDescent="0.35">
      <c r="A4438" s="2" t="s">
        <v>9802</v>
      </c>
      <c r="B4438" s="2" t="s">
        <v>9803</v>
      </c>
    </row>
    <row r="4439" spans="1:2" x14ac:dyDescent="0.35">
      <c r="A4439" s="2" t="s">
        <v>9804</v>
      </c>
      <c r="B4439" s="2" t="s">
        <v>9805</v>
      </c>
    </row>
    <row r="4440" spans="1:2" x14ac:dyDescent="0.35">
      <c r="A4440" s="2" t="s">
        <v>9806</v>
      </c>
      <c r="B4440" s="2" t="s">
        <v>9807</v>
      </c>
    </row>
    <row r="4441" spans="1:2" x14ac:dyDescent="0.35">
      <c r="A4441" s="2" t="s">
        <v>9808</v>
      </c>
      <c r="B4441" s="2" t="s">
        <v>9809</v>
      </c>
    </row>
    <row r="4442" spans="1:2" x14ac:dyDescent="0.35">
      <c r="A4442" s="2" t="s">
        <v>9810</v>
      </c>
      <c r="B4442" s="2" t="s">
        <v>9811</v>
      </c>
    </row>
    <row r="4443" spans="1:2" x14ac:dyDescent="0.35">
      <c r="A4443" s="2" t="s">
        <v>9812</v>
      </c>
      <c r="B4443" s="2" t="s">
        <v>9813</v>
      </c>
    </row>
    <row r="4444" spans="1:2" x14ac:dyDescent="0.35">
      <c r="A4444" s="2" t="s">
        <v>9814</v>
      </c>
      <c r="B4444" s="2" t="s">
        <v>9815</v>
      </c>
    </row>
    <row r="4445" spans="1:2" x14ac:dyDescent="0.35">
      <c r="A4445" s="2" t="s">
        <v>9816</v>
      </c>
      <c r="B4445" s="2" t="s">
        <v>9817</v>
      </c>
    </row>
    <row r="4446" spans="1:2" x14ac:dyDescent="0.35">
      <c r="A4446" s="2" t="s">
        <v>9818</v>
      </c>
      <c r="B4446" s="2" t="s">
        <v>9819</v>
      </c>
    </row>
    <row r="4447" spans="1:2" x14ac:dyDescent="0.35">
      <c r="A4447" s="2" t="s">
        <v>9820</v>
      </c>
      <c r="B4447" s="2" t="s">
        <v>9821</v>
      </c>
    </row>
    <row r="4448" spans="1:2" x14ac:dyDescent="0.35">
      <c r="A4448" s="2" t="s">
        <v>9822</v>
      </c>
      <c r="B4448" s="2" t="s">
        <v>9823</v>
      </c>
    </row>
    <row r="4449" spans="1:2" x14ac:dyDescent="0.35">
      <c r="A4449" s="2" t="s">
        <v>9824</v>
      </c>
      <c r="B4449" s="2" t="s">
        <v>9825</v>
      </c>
    </row>
    <row r="4450" spans="1:2" x14ac:dyDescent="0.35">
      <c r="A4450" s="2" t="s">
        <v>9826</v>
      </c>
      <c r="B4450" s="2" t="s">
        <v>9827</v>
      </c>
    </row>
    <row r="4451" spans="1:2" x14ac:dyDescent="0.35">
      <c r="A4451" s="2" t="s">
        <v>9828</v>
      </c>
      <c r="B4451" s="2" t="s">
        <v>9829</v>
      </c>
    </row>
    <row r="4452" spans="1:2" x14ac:dyDescent="0.35">
      <c r="A4452" s="2" t="s">
        <v>9830</v>
      </c>
      <c r="B4452" s="2" t="s">
        <v>9831</v>
      </c>
    </row>
    <row r="4453" spans="1:2" x14ac:dyDescent="0.35">
      <c r="A4453" s="2" t="s">
        <v>9832</v>
      </c>
      <c r="B4453" s="2" t="s">
        <v>9833</v>
      </c>
    </row>
    <row r="4454" spans="1:2" x14ac:dyDescent="0.35">
      <c r="A4454" s="2" t="s">
        <v>9834</v>
      </c>
      <c r="B4454" s="2" t="s">
        <v>9835</v>
      </c>
    </row>
    <row r="4455" spans="1:2" x14ac:dyDescent="0.35">
      <c r="A4455" s="2" t="s">
        <v>9836</v>
      </c>
      <c r="B4455" s="2" t="s">
        <v>9837</v>
      </c>
    </row>
    <row r="4456" spans="1:2" x14ac:dyDescent="0.35">
      <c r="A4456" s="2" t="s">
        <v>9838</v>
      </c>
      <c r="B4456" s="2" t="s">
        <v>9839</v>
      </c>
    </row>
    <row r="4457" spans="1:2" x14ac:dyDescent="0.35">
      <c r="A4457" s="2" t="s">
        <v>9840</v>
      </c>
      <c r="B4457" s="2" t="s">
        <v>9841</v>
      </c>
    </row>
    <row r="4458" spans="1:2" x14ac:dyDescent="0.35">
      <c r="A4458" s="2" t="s">
        <v>9842</v>
      </c>
      <c r="B4458" s="2" t="s">
        <v>9843</v>
      </c>
    </row>
    <row r="4459" spans="1:2" x14ac:dyDescent="0.35">
      <c r="A4459" s="2" t="s">
        <v>9844</v>
      </c>
      <c r="B4459" s="2" t="s">
        <v>9845</v>
      </c>
    </row>
    <row r="4460" spans="1:2" x14ac:dyDescent="0.35">
      <c r="A4460" s="2" t="s">
        <v>9846</v>
      </c>
      <c r="B4460" s="2" t="s">
        <v>9847</v>
      </c>
    </row>
    <row r="4461" spans="1:2" x14ac:dyDescent="0.35">
      <c r="A4461" s="2" t="s">
        <v>9848</v>
      </c>
      <c r="B4461" s="2" t="s">
        <v>9849</v>
      </c>
    </row>
    <row r="4462" spans="1:2" x14ac:dyDescent="0.35">
      <c r="A4462" s="2" t="s">
        <v>9850</v>
      </c>
      <c r="B4462" s="2" t="s">
        <v>9851</v>
      </c>
    </row>
    <row r="4463" spans="1:2" x14ac:dyDescent="0.35">
      <c r="A4463" s="2" t="s">
        <v>9852</v>
      </c>
      <c r="B4463" s="2" t="s">
        <v>9853</v>
      </c>
    </row>
    <row r="4464" spans="1:2" x14ac:dyDescent="0.35">
      <c r="A4464" s="2" t="s">
        <v>9854</v>
      </c>
      <c r="B4464" s="2" t="s">
        <v>9855</v>
      </c>
    </row>
    <row r="4465" spans="1:2" x14ac:dyDescent="0.35">
      <c r="A4465" s="2" t="s">
        <v>9856</v>
      </c>
      <c r="B4465" s="2" t="s">
        <v>9857</v>
      </c>
    </row>
    <row r="4466" spans="1:2" x14ac:dyDescent="0.35">
      <c r="A4466" s="2" t="s">
        <v>9858</v>
      </c>
      <c r="B4466" s="2" t="s">
        <v>9859</v>
      </c>
    </row>
    <row r="4467" spans="1:2" x14ac:dyDescent="0.35">
      <c r="A4467" s="2" t="s">
        <v>9860</v>
      </c>
      <c r="B4467" s="2" t="s">
        <v>9861</v>
      </c>
    </row>
    <row r="4468" spans="1:2" x14ac:dyDescent="0.35">
      <c r="A4468" s="2" t="s">
        <v>9862</v>
      </c>
      <c r="B4468" s="2" t="s">
        <v>9863</v>
      </c>
    </row>
    <row r="4469" spans="1:2" x14ac:dyDescent="0.35">
      <c r="A4469" s="2" t="s">
        <v>9864</v>
      </c>
      <c r="B4469" s="2" t="s">
        <v>9865</v>
      </c>
    </row>
    <row r="4470" spans="1:2" x14ac:dyDescent="0.35">
      <c r="A4470" s="2" t="s">
        <v>9866</v>
      </c>
      <c r="B4470" s="2" t="s">
        <v>9867</v>
      </c>
    </row>
    <row r="4471" spans="1:2" x14ac:dyDescent="0.35">
      <c r="A4471" s="2" t="s">
        <v>9868</v>
      </c>
      <c r="B4471" s="2" t="s">
        <v>9869</v>
      </c>
    </row>
    <row r="4472" spans="1:2" x14ac:dyDescent="0.35">
      <c r="A4472" s="2" t="s">
        <v>9870</v>
      </c>
      <c r="B4472" s="2" t="s">
        <v>9871</v>
      </c>
    </row>
    <row r="4473" spans="1:2" x14ac:dyDescent="0.35">
      <c r="A4473" s="2" t="s">
        <v>9872</v>
      </c>
      <c r="B4473" s="2" t="s">
        <v>9873</v>
      </c>
    </row>
    <row r="4474" spans="1:2" x14ac:dyDescent="0.35">
      <c r="A4474" s="2" t="s">
        <v>9874</v>
      </c>
      <c r="B4474" s="2" t="s">
        <v>9875</v>
      </c>
    </row>
    <row r="4475" spans="1:2" x14ac:dyDescent="0.35">
      <c r="A4475" s="2" t="s">
        <v>9876</v>
      </c>
      <c r="B4475" s="2" t="s">
        <v>9877</v>
      </c>
    </row>
    <row r="4476" spans="1:2" x14ac:dyDescent="0.35">
      <c r="A4476" s="2" t="s">
        <v>9878</v>
      </c>
      <c r="B4476" s="2" t="s">
        <v>9879</v>
      </c>
    </row>
    <row r="4477" spans="1:2" x14ac:dyDescent="0.35">
      <c r="A4477" s="2" t="s">
        <v>9880</v>
      </c>
      <c r="B4477" s="2" t="s">
        <v>9881</v>
      </c>
    </row>
    <row r="4478" spans="1:2" x14ac:dyDescent="0.35">
      <c r="A4478" s="2" t="s">
        <v>9882</v>
      </c>
      <c r="B4478" s="2" t="s">
        <v>9883</v>
      </c>
    </row>
    <row r="4479" spans="1:2" x14ac:dyDescent="0.35">
      <c r="A4479" s="2" t="s">
        <v>9884</v>
      </c>
      <c r="B4479" s="2" t="s">
        <v>9885</v>
      </c>
    </row>
    <row r="4480" spans="1:2" x14ac:dyDescent="0.35">
      <c r="A4480" s="2" t="s">
        <v>9886</v>
      </c>
      <c r="B4480" s="2" t="s">
        <v>9887</v>
      </c>
    </row>
    <row r="4481" spans="1:2" x14ac:dyDescent="0.35">
      <c r="A4481" s="2" t="s">
        <v>9888</v>
      </c>
      <c r="B4481" s="2" t="s">
        <v>9889</v>
      </c>
    </row>
    <row r="4482" spans="1:2" x14ac:dyDescent="0.35">
      <c r="A4482" s="2" t="s">
        <v>9890</v>
      </c>
      <c r="B4482" s="2" t="s">
        <v>9891</v>
      </c>
    </row>
    <row r="4483" spans="1:2" x14ac:dyDescent="0.35">
      <c r="A4483" s="2" t="s">
        <v>9892</v>
      </c>
      <c r="B4483" s="2" t="s">
        <v>9893</v>
      </c>
    </row>
    <row r="4484" spans="1:2" x14ac:dyDescent="0.35">
      <c r="A4484" s="2" t="s">
        <v>9894</v>
      </c>
      <c r="B4484" s="2" t="s">
        <v>9895</v>
      </c>
    </row>
    <row r="4485" spans="1:2" x14ac:dyDescent="0.35">
      <c r="A4485" s="2" t="s">
        <v>9896</v>
      </c>
      <c r="B4485" s="2" t="s">
        <v>9897</v>
      </c>
    </row>
    <row r="4486" spans="1:2" x14ac:dyDescent="0.35">
      <c r="A4486" s="2" t="s">
        <v>9898</v>
      </c>
      <c r="B4486" s="2" t="s">
        <v>9899</v>
      </c>
    </row>
    <row r="4487" spans="1:2" x14ac:dyDescent="0.35">
      <c r="A4487" s="2" t="s">
        <v>9900</v>
      </c>
      <c r="B4487" s="2" t="s">
        <v>9901</v>
      </c>
    </row>
    <row r="4488" spans="1:2" x14ac:dyDescent="0.35">
      <c r="A4488" s="2" t="s">
        <v>9902</v>
      </c>
      <c r="B4488" s="2" t="s">
        <v>9903</v>
      </c>
    </row>
    <row r="4489" spans="1:2" x14ac:dyDescent="0.35">
      <c r="A4489" s="2" t="s">
        <v>9904</v>
      </c>
      <c r="B4489" s="2" t="s">
        <v>9905</v>
      </c>
    </row>
    <row r="4490" spans="1:2" x14ac:dyDescent="0.35">
      <c r="A4490" s="2" t="s">
        <v>9906</v>
      </c>
      <c r="B4490" s="2" t="s">
        <v>9907</v>
      </c>
    </row>
    <row r="4491" spans="1:2" x14ac:dyDescent="0.35">
      <c r="A4491" s="2" t="s">
        <v>9908</v>
      </c>
      <c r="B4491" s="2" t="s">
        <v>9909</v>
      </c>
    </row>
    <row r="4492" spans="1:2" x14ac:dyDescent="0.35">
      <c r="A4492" s="2" t="s">
        <v>9910</v>
      </c>
      <c r="B4492" s="2" t="s">
        <v>9911</v>
      </c>
    </row>
    <row r="4493" spans="1:2" x14ac:dyDescent="0.35">
      <c r="A4493" s="2" t="s">
        <v>9912</v>
      </c>
      <c r="B4493" s="2" t="s">
        <v>9913</v>
      </c>
    </row>
    <row r="4494" spans="1:2" x14ac:dyDescent="0.35">
      <c r="A4494" s="2" t="s">
        <v>9914</v>
      </c>
      <c r="B4494" s="2" t="s">
        <v>9915</v>
      </c>
    </row>
    <row r="4495" spans="1:2" x14ac:dyDescent="0.35">
      <c r="A4495" s="2" t="s">
        <v>9916</v>
      </c>
      <c r="B4495" s="2" t="s">
        <v>9917</v>
      </c>
    </row>
    <row r="4496" spans="1:2" x14ac:dyDescent="0.35">
      <c r="A4496" s="2" t="s">
        <v>9918</v>
      </c>
      <c r="B4496" s="2" t="s">
        <v>9919</v>
      </c>
    </row>
    <row r="4497" spans="1:2" x14ac:dyDescent="0.35">
      <c r="A4497" s="2" t="s">
        <v>9920</v>
      </c>
      <c r="B4497" s="2" t="s">
        <v>9921</v>
      </c>
    </row>
    <row r="4498" spans="1:2" x14ac:dyDescent="0.35">
      <c r="A4498" s="2" t="s">
        <v>9922</v>
      </c>
      <c r="B4498" s="2" t="s">
        <v>9923</v>
      </c>
    </row>
    <row r="4499" spans="1:2" x14ac:dyDescent="0.35">
      <c r="A4499" s="2" t="s">
        <v>9924</v>
      </c>
      <c r="B4499" s="2" t="s">
        <v>9925</v>
      </c>
    </row>
    <row r="4500" spans="1:2" x14ac:dyDescent="0.35">
      <c r="A4500" s="2" t="s">
        <v>9926</v>
      </c>
      <c r="B4500" s="2" t="s">
        <v>9927</v>
      </c>
    </row>
    <row r="4501" spans="1:2" x14ac:dyDescent="0.35">
      <c r="A4501" s="2" t="s">
        <v>9928</v>
      </c>
      <c r="B4501" s="2" t="s">
        <v>9929</v>
      </c>
    </row>
    <row r="4502" spans="1:2" x14ac:dyDescent="0.35">
      <c r="A4502" s="2" t="s">
        <v>9930</v>
      </c>
      <c r="B4502" s="2" t="s">
        <v>9931</v>
      </c>
    </row>
    <row r="4503" spans="1:2" x14ac:dyDescent="0.35">
      <c r="A4503" s="2" t="s">
        <v>9932</v>
      </c>
      <c r="B4503" s="2" t="s">
        <v>9933</v>
      </c>
    </row>
    <row r="4504" spans="1:2" x14ac:dyDescent="0.35">
      <c r="A4504" s="2" t="s">
        <v>9934</v>
      </c>
      <c r="B4504" s="2" t="s">
        <v>9935</v>
      </c>
    </row>
    <row r="4505" spans="1:2" x14ac:dyDescent="0.35">
      <c r="A4505" s="2" t="s">
        <v>9936</v>
      </c>
      <c r="B4505" s="2" t="s">
        <v>9937</v>
      </c>
    </row>
    <row r="4506" spans="1:2" x14ac:dyDescent="0.35">
      <c r="A4506" s="2" t="s">
        <v>9938</v>
      </c>
      <c r="B4506" s="2" t="s">
        <v>9939</v>
      </c>
    </row>
    <row r="4507" spans="1:2" x14ac:dyDescent="0.35">
      <c r="A4507" s="2" t="s">
        <v>9940</v>
      </c>
      <c r="B4507" s="2" t="s">
        <v>9941</v>
      </c>
    </row>
    <row r="4508" spans="1:2" x14ac:dyDescent="0.35">
      <c r="A4508" s="2" t="s">
        <v>9942</v>
      </c>
      <c r="B4508" s="2" t="s">
        <v>9943</v>
      </c>
    </row>
    <row r="4509" spans="1:2" x14ac:dyDescent="0.35">
      <c r="A4509" s="2" t="s">
        <v>9944</v>
      </c>
      <c r="B4509" s="2" t="s">
        <v>9945</v>
      </c>
    </row>
    <row r="4510" spans="1:2" x14ac:dyDescent="0.35">
      <c r="A4510" s="2" t="s">
        <v>9946</v>
      </c>
      <c r="B4510" s="2" t="s">
        <v>9947</v>
      </c>
    </row>
    <row r="4511" spans="1:2" x14ac:dyDescent="0.35">
      <c r="A4511" s="2" t="s">
        <v>9948</v>
      </c>
      <c r="B4511" s="2" t="s">
        <v>9949</v>
      </c>
    </row>
    <row r="4512" spans="1:2" x14ac:dyDescent="0.35">
      <c r="A4512" s="2" t="s">
        <v>9950</v>
      </c>
      <c r="B4512" s="2" t="s">
        <v>9951</v>
      </c>
    </row>
    <row r="4513" spans="1:2" x14ac:dyDescent="0.35">
      <c r="A4513" s="2" t="s">
        <v>9952</v>
      </c>
      <c r="B4513" s="2" t="s">
        <v>9953</v>
      </c>
    </row>
    <row r="4514" spans="1:2" x14ac:dyDescent="0.35">
      <c r="A4514" s="2" t="s">
        <v>9954</v>
      </c>
      <c r="B4514" s="2" t="s">
        <v>9955</v>
      </c>
    </row>
    <row r="4515" spans="1:2" x14ac:dyDescent="0.35">
      <c r="A4515" s="2" t="s">
        <v>9956</v>
      </c>
      <c r="B4515" s="2" t="s">
        <v>9957</v>
      </c>
    </row>
    <row r="4516" spans="1:2" x14ac:dyDescent="0.35">
      <c r="A4516" s="2" t="s">
        <v>9958</v>
      </c>
      <c r="B4516" s="2" t="s">
        <v>9959</v>
      </c>
    </row>
    <row r="4517" spans="1:2" x14ac:dyDescent="0.35">
      <c r="A4517" s="2" t="s">
        <v>9960</v>
      </c>
      <c r="B4517" s="2" t="s">
        <v>9961</v>
      </c>
    </row>
    <row r="4518" spans="1:2" x14ac:dyDescent="0.35">
      <c r="A4518" s="2" t="s">
        <v>9962</v>
      </c>
      <c r="B4518" s="2" t="s">
        <v>9963</v>
      </c>
    </row>
    <row r="4519" spans="1:2" x14ac:dyDescent="0.35">
      <c r="A4519" s="2" t="s">
        <v>9964</v>
      </c>
      <c r="B4519" s="2" t="s">
        <v>9965</v>
      </c>
    </row>
    <row r="4520" spans="1:2" x14ac:dyDescent="0.35">
      <c r="A4520" s="2" t="s">
        <v>9966</v>
      </c>
      <c r="B4520" s="2" t="s">
        <v>9967</v>
      </c>
    </row>
    <row r="4521" spans="1:2" x14ac:dyDescent="0.35">
      <c r="A4521" s="2" t="s">
        <v>9968</v>
      </c>
      <c r="B4521" s="2" t="s">
        <v>9969</v>
      </c>
    </row>
    <row r="4522" spans="1:2" x14ac:dyDescent="0.35">
      <c r="A4522" s="2" t="s">
        <v>9970</v>
      </c>
      <c r="B4522" s="2" t="s">
        <v>9971</v>
      </c>
    </row>
    <row r="4523" spans="1:2" x14ac:dyDescent="0.35">
      <c r="A4523" s="2" t="s">
        <v>9972</v>
      </c>
      <c r="B4523" s="2" t="s">
        <v>9973</v>
      </c>
    </row>
    <row r="4524" spans="1:2" x14ac:dyDescent="0.35">
      <c r="A4524" s="2" t="s">
        <v>9974</v>
      </c>
      <c r="B4524" s="2" t="s">
        <v>9975</v>
      </c>
    </row>
    <row r="4525" spans="1:2" x14ac:dyDescent="0.35">
      <c r="A4525" s="2" t="s">
        <v>9976</v>
      </c>
      <c r="B4525" s="2" t="s">
        <v>9977</v>
      </c>
    </row>
    <row r="4526" spans="1:2" x14ac:dyDescent="0.35">
      <c r="A4526" s="2" t="s">
        <v>9978</v>
      </c>
      <c r="B4526" s="2" t="s">
        <v>9979</v>
      </c>
    </row>
    <row r="4527" spans="1:2" x14ac:dyDescent="0.35">
      <c r="A4527" s="2" t="s">
        <v>9980</v>
      </c>
      <c r="B4527" s="2" t="s">
        <v>9981</v>
      </c>
    </row>
    <row r="4528" spans="1:2" x14ac:dyDescent="0.35">
      <c r="A4528" s="2" t="s">
        <v>9982</v>
      </c>
      <c r="B4528" s="2" t="s">
        <v>9983</v>
      </c>
    </row>
    <row r="4529" spans="1:2" x14ac:dyDescent="0.35">
      <c r="A4529" s="2" t="s">
        <v>9984</v>
      </c>
      <c r="B4529" s="2" t="s">
        <v>9985</v>
      </c>
    </row>
    <row r="4530" spans="1:2" x14ac:dyDescent="0.35">
      <c r="A4530" s="2" t="s">
        <v>9986</v>
      </c>
      <c r="B4530" s="2" t="s">
        <v>9987</v>
      </c>
    </row>
    <row r="4531" spans="1:2" x14ac:dyDescent="0.35">
      <c r="A4531" s="2" t="s">
        <v>9988</v>
      </c>
      <c r="B4531" s="2" t="s">
        <v>9989</v>
      </c>
    </row>
    <row r="4532" spans="1:2" x14ac:dyDescent="0.35">
      <c r="A4532" s="2" t="s">
        <v>9990</v>
      </c>
      <c r="B4532" s="2" t="s">
        <v>9991</v>
      </c>
    </row>
    <row r="4533" spans="1:2" x14ac:dyDescent="0.35">
      <c r="A4533" s="2" t="s">
        <v>9992</v>
      </c>
      <c r="B4533" s="2" t="s">
        <v>9993</v>
      </c>
    </row>
    <row r="4534" spans="1:2" x14ac:dyDescent="0.35">
      <c r="A4534" s="2" t="s">
        <v>9994</v>
      </c>
      <c r="B4534" s="2" t="s">
        <v>9995</v>
      </c>
    </row>
    <row r="4535" spans="1:2" x14ac:dyDescent="0.35">
      <c r="A4535" s="2" t="s">
        <v>9996</v>
      </c>
      <c r="B4535" s="2" t="s">
        <v>9997</v>
      </c>
    </row>
    <row r="4536" spans="1:2" x14ac:dyDescent="0.35">
      <c r="A4536" s="2" t="s">
        <v>9998</v>
      </c>
      <c r="B4536" s="2" t="s">
        <v>9999</v>
      </c>
    </row>
    <row r="4537" spans="1:2" x14ac:dyDescent="0.35">
      <c r="A4537" s="2" t="s">
        <v>10000</v>
      </c>
      <c r="B4537" s="2" t="s">
        <v>10001</v>
      </c>
    </row>
    <row r="4538" spans="1:2" x14ac:dyDescent="0.35">
      <c r="A4538" s="2" t="s">
        <v>10002</v>
      </c>
      <c r="B4538" s="2" t="s">
        <v>10003</v>
      </c>
    </row>
    <row r="4539" spans="1:2" x14ac:dyDescent="0.35">
      <c r="A4539" s="2" t="s">
        <v>10004</v>
      </c>
      <c r="B4539" s="2" t="s">
        <v>10005</v>
      </c>
    </row>
    <row r="4540" spans="1:2" x14ac:dyDescent="0.35">
      <c r="A4540" s="2" t="s">
        <v>10006</v>
      </c>
      <c r="B4540" s="2" t="s">
        <v>10007</v>
      </c>
    </row>
    <row r="4541" spans="1:2" x14ac:dyDescent="0.35">
      <c r="A4541" s="2" t="s">
        <v>10008</v>
      </c>
      <c r="B4541" s="2" t="s">
        <v>10009</v>
      </c>
    </row>
    <row r="4542" spans="1:2" x14ac:dyDescent="0.35">
      <c r="A4542" s="2" t="s">
        <v>10010</v>
      </c>
      <c r="B4542" s="2" t="s">
        <v>10011</v>
      </c>
    </row>
    <row r="4543" spans="1:2" x14ac:dyDescent="0.35">
      <c r="A4543" s="2" t="s">
        <v>10012</v>
      </c>
      <c r="B4543" s="2" t="s">
        <v>10013</v>
      </c>
    </row>
    <row r="4544" spans="1:2" x14ac:dyDescent="0.35">
      <c r="A4544" s="2" t="s">
        <v>10014</v>
      </c>
      <c r="B4544" s="2" t="s">
        <v>10015</v>
      </c>
    </row>
    <row r="4545" spans="1:2" x14ac:dyDescent="0.35">
      <c r="A4545" s="2" t="s">
        <v>10016</v>
      </c>
      <c r="B4545" s="2" t="s">
        <v>10017</v>
      </c>
    </row>
    <row r="4546" spans="1:2" x14ac:dyDescent="0.35">
      <c r="A4546" s="2" t="s">
        <v>10018</v>
      </c>
      <c r="B4546" s="2" t="s">
        <v>10019</v>
      </c>
    </row>
    <row r="4547" spans="1:2" x14ac:dyDescent="0.35">
      <c r="A4547" s="2" t="s">
        <v>10020</v>
      </c>
      <c r="B4547" s="2" t="s">
        <v>10021</v>
      </c>
    </row>
    <row r="4548" spans="1:2" x14ac:dyDescent="0.35">
      <c r="A4548" s="2" t="s">
        <v>10022</v>
      </c>
      <c r="B4548" s="2" t="s">
        <v>10023</v>
      </c>
    </row>
    <row r="4549" spans="1:2" x14ac:dyDescent="0.35">
      <c r="A4549" s="2" t="s">
        <v>10024</v>
      </c>
      <c r="B4549" s="2" t="s">
        <v>10025</v>
      </c>
    </row>
    <row r="4550" spans="1:2" x14ac:dyDescent="0.35">
      <c r="A4550" s="2" t="s">
        <v>10026</v>
      </c>
      <c r="B4550" s="2" t="s">
        <v>10027</v>
      </c>
    </row>
    <row r="4551" spans="1:2" x14ac:dyDescent="0.35">
      <c r="A4551" s="2" t="s">
        <v>10028</v>
      </c>
      <c r="B4551" s="2" t="s">
        <v>10029</v>
      </c>
    </row>
    <row r="4552" spans="1:2" x14ac:dyDescent="0.35">
      <c r="A4552" s="2" t="s">
        <v>10030</v>
      </c>
      <c r="B4552" s="2" t="s">
        <v>10031</v>
      </c>
    </row>
    <row r="4553" spans="1:2" x14ac:dyDescent="0.35">
      <c r="A4553" s="2" t="s">
        <v>10032</v>
      </c>
      <c r="B4553" s="2" t="s">
        <v>10033</v>
      </c>
    </row>
    <row r="4554" spans="1:2" x14ac:dyDescent="0.35">
      <c r="A4554" s="2" t="s">
        <v>10034</v>
      </c>
      <c r="B4554" s="2" t="s">
        <v>10035</v>
      </c>
    </row>
    <row r="4555" spans="1:2" x14ac:dyDescent="0.35">
      <c r="A4555" s="2" t="s">
        <v>10036</v>
      </c>
      <c r="B4555" s="2" t="s">
        <v>10037</v>
      </c>
    </row>
    <row r="4556" spans="1:2" x14ac:dyDescent="0.35">
      <c r="A4556" s="2" t="s">
        <v>10038</v>
      </c>
      <c r="B4556" s="2" t="s">
        <v>10039</v>
      </c>
    </row>
    <row r="4557" spans="1:2" x14ac:dyDescent="0.35">
      <c r="A4557" s="2" t="s">
        <v>10040</v>
      </c>
      <c r="B4557" s="2" t="s">
        <v>10041</v>
      </c>
    </row>
    <row r="4558" spans="1:2" x14ac:dyDescent="0.35">
      <c r="A4558" s="2" t="s">
        <v>10042</v>
      </c>
      <c r="B4558" s="2" t="s">
        <v>10043</v>
      </c>
    </row>
    <row r="4559" spans="1:2" x14ac:dyDescent="0.35">
      <c r="A4559" s="2" t="s">
        <v>10044</v>
      </c>
      <c r="B4559" s="2" t="s">
        <v>10045</v>
      </c>
    </row>
    <row r="4560" spans="1:2" x14ac:dyDescent="0.35">
      <c r="A4560" s="2" t="s">
        <v>10046</v>
      </c>
      <c r="B4560" s="2" t="s">
        <v>10047</v>
      </c>
    </row>
    <row r="4561" spans="1:2" x14ac:dyDescent="0.35">
      <c r="A4561" s="2" t="s">
        <v>10048</v>
      </c>
      <c r="B4561" s="2" t="s">
        <v>10049</v>
      </c>
    </row>
    <row r="4562" spans="1:2" x14ac:dyDescent="0.35">
      <c r="A4562" s="2" t="s">
        <v>10050</v>
      </c>
      <c r="B4562" s="2" t="s">
        <v>10051</v>
      </c>
    </row>
    <row r="4563" spans="1:2" x14ac:dyDescent="0.35">
      <c r="A4563" s="2" t="s">
        <v>10052</v>
      </c>
      <c r="B4563" s="2" t="s">
        <v>10053</v>
      </c>
    </row>
    <row r="4564" spans="1:2" x14ac:dyDescent="0.35">
      <c r="A4564" s="2" t="s">
        <v>10054</v>
      </c>
      <c r="B4564" s="2" t="s">
        <v>10055</v>
      </c>
    </row>
    <row r="4565" spans="1:2" x14ac:dyDescent="0.35">
      <c r="A4565" s="2" t="s">
        <v>10056</v>
      </c>
      <c r="B4565" s="2" t="s">
        <v>10057</v>
      </c>
    </row>
    <row r="4566" spans="1:2" x14ac:dyDescent="0.35">
      <c r="A4566" s="2" t="s">
        <v>10058</v>
      </c>
      <c r="B4566" s="2" t="s">
        <v>10059</v>
      </c>
    </row>
    <row r="4567" spans="1:2" x14ac:dyDescent="0.35">
      <c r="A4567" s="2" t="s">
        <v>10060</v>
      </c>
      <c r="B4567" s="2" t="s">
        <v>10061</v>
      </c>
    </row>
    <row r="4568" spans="1:2" x14ac:dyDescent="0.35">
      <c r="A4568" s="2" t="s">
        <v>10062</v>
      </c>
      <c r="B4568" s="2" t="s">
        <v>10063</v>
      </c>
    </row>
    <row r="4569" spans="1:2" x14ac:dyDescent="0.35">
      <c r="A4569" s="2" t="s">
        <v>10064</v>
      </c>
      <c r="B4569" s="2" t="s">
        <v>10065</v>
      </c>
    </row>
    <row r="4570" spans="1:2" x14ac:dyDescent="0.35">
      <c r="A4570" s="2" t="s">
        <v>10066</v>
      </c>
      <c r="B4570" s="2" t="s">
        <v>10067</v>
      </c>
    </row>
    <row r="4571" spans="1:2" x14ac:dyDescent="0.35">
      <c r="A4571" s="2" t="s">
        <v>10068</v>
      </c>
      <c r="B4571" s="2" t="s">
        <v>10069</v>
      </c>
    </row>
    <row r="4572" spans="1:2" x14ac:dyDescent="0.35">
      <c r="A4572" s="2" t="s">
        <v>10070</v>
      </c>
      <c r="B4572" s="2" t="s">
        <v>10071</v>
      </c>
    </row>
    <row r="4573" spans="1:2" x14ac:dyDescent="0.35">
      <c r="A4573" s="2" t="s">
        <v>10072</v>
      </c>
      <c r="B4573" s="2" t="s">
        <v>10073</v>
      </c>
    </row>
    <row r="4574" spans="1:2" x14ac:dyDescent="0.35">
      <c r="A4574" s="2" t="s">
        <v>10074</v>
      </c>
      <c r="B4574" s="2" t="s">
        <v>10075</v>
      </c>
    </row>
    <row r="4575" spans="1:2" x14ac:dyDescent="0.35">
      <c r="A4575" s="2" t="s">
        <v>10076</v>
      </c>
      <c r="B4575" s="2" t="s">
        <v>10077</v>
      </c>
    </row>
    <row r="4576" spans="1:2" x14ac:dyDescent="0.35">
      <c r="A4576" s="2" t="s">
        <v>10078</v>
      </c>
      <c r="B4576" s="2" t="s">
        <v>10079</v>
      </c>
    </row>
    <row r="4577" spans="1:2" x14ac:dyDescent="0.35">
      <c r="A4577" s="2" t="s">
        <v>10080</v>
      </c>
      <c r="B4577" s="2" t="s">
        <v>10081</v>
      </c>
    </row>
    <row r="4578" spans="1:2" x14ac:dyDescent="0.35">
      <c r="A4578" s="2" t="s">
        <v>10082</v>
      </c>
      <c r="B4578" s="2" t="s">
        <v>10083</v>
      </c>
    </row>
    <row r="4579" spans="1:2" x14ac:dyDescent="0.35">
      <c r="A4579" s="2" t="s">
        <v>10084</v>
      </c>
      <c r="B4579" s="2" t="s">
        <v>10085</v>
      </c>
    </row>
    <row r="4580" spans="1:2" x14ac:dyDescent="0.35">
      <c r="A4580" s="2" t="s">
        <v>10086</v>
      </c>
      <c r="B4580" s="2" t="s">
        <v>10087</v>
      </c>
    </row>
    <row r="4581" spans="1:2" x14ac:dyDescent="0.35">
      <c r="A4581" s="2" t="s">
        <v>10088</v>
      </c>
      <c r="B4581" s="2" t="s">
        <v>10089</v>
      </c>
    </row>
    <row r="4582" spans="1:2" x14ac:dyDescent="0.35">
      <c r="A4582" s="2" t="s">
        <v>10090</v>
      </c>
      <c r="B4582" s="2" t="s">
        <v>10091</v>
      </c>
    </row>
    <row r="4583" spans="1:2" x14ac:dyDescent="0.35">
      <c r="A4583" s="2" t="s">
        <v>10092</v>
      </c>
      <c r="B4583" s="2" t="s">
        <v>10093</v>
      </c>
    </row>
    <row r="4584" spans="1:2" x14ac:dyDescent="0.35">
      <c r="A4584" s="2" t="s">
        <v>10094</v>
      </c>
      <c r="B4584" s="2" t="s">
        <v>10095</v>
      </c>
    </row>
    <row r="4585" spans="1:2" x14ac:dyDescent="0.35">
      <c r="A4585" s="2" t="s">
        <v>10096</v>
      </c>
      <c r="B4585" s="2" t="s">
        <v>10097</v>
      </c>
    </row>
    <row r="4586" spans="1:2" x14ac:dyDescent="0.35">
      <c r="A4586" s="2" t="s">
        <v>10098</v>
      </c>
      <c r="B4586" s="2" t="s">
        <v>10099</v>
      </c>
    </row>
    <row r="4587" spans="1:2" x14ac:dyDescent="0.35">
      <c r="A4587" s="2" t="s">
        <v>10100</v>
      </c>
      <c r="B4587" s="2" t="s">
        <v>10101</v>
      </c>
    </row>
    <row r="4588" spans="1:2" x14ac:dyDescent="0.35">
      <c r="A4588" s="2" t="s">
        <v>10102</v>
      </c>
      <c r="B4588" s="2" t="s">
        <v>10103</v>
      </c>
    </row>
    <row r="4589" spans="1:2" x14ac:dyDescent="0.35">
      <c r="A4589" s="2" t="s">
        <v>10104</v>
      </c>
      <c r="B4589" s="2" t="s">
        <v>10105</v>
      </c>
    </row>
    <row r="4590" spans="1:2" x14ac:dyDescent="0.35">
      <c r="A4590" s="2" t="s">
        <v>10106</v>
      </c>
      <c r="B4590" s="2" t="s">
        <v>10107</v>
      </c>
    </row>
    <row r="4591" spans="1:2" x14ac:dyDescent="0.35">
      <c r="A4591" s="2" t="s">
        <v>10108</v>
      </c>
      <c r="B4591" s="2" t="s">
        <v>10109</v>
      </c>
    </row>
    <row r="4592" spans="1:2" x14ac:dyDescent="0.35">
      <c r="A4592" s="2" t="s">
        <v>10110</v>
      </c>
      <c r="B4592" s="2" t="s">
        <v>10111</v>
      </c>
    </row>
    <row r="4593" spans="1:2" x14ac:dyDescent="0.35">
      <c r="A4593" s="2" t="s">
        <v>10112</v>
      </c>
      <c r="B4593" s="2" t="s">
        <v>10113</v>
      </c>
    </row>
    <row r="4594" spans="1:2" x14ac:dyDescent="0.35">
      <c r="A4594" s="2" t="s">
        <v>10114</v>
      </c>
      <c r="B4594" s="2" t="s">
        <v>10115</v>
      </c>
    </row>
    <row r="4595" spans="1:2" x14ac:dyDescent="0.35">
      <c r="A4595" s="2" t="s">
        <v>10116</v>
      </c>
      <c r="B4595" s="2" t="s">
        <v>10117</v>
      </c>
    </row>
    <row r="4596" spans="1:2" x14ac:dyDescent="0.35">
      <c r="A4596" s="2" t="s">
        <v>10118</v>
      </c>
      <c r="B4596" s="2" t="s">
        <v>10119</v>
      </c>
    </row>
    <row r="4597" spans="1:2" x14ac:dyDescent="0.35">
      <c r="A4597" s="2" t="s">
        <v>10120</v>
      </c>
      <c r="B4597" s="2" t="s">
        <v>10121</v>
      </c>
    </row>
    <row r="4598" spans="1:2" x14ac:dyDescent="0.35">
      <c r="A4598" s="2" t="s">
        <v>10122</v>
      </c>
      <c r="B4598" s="2" t="s">
        <v>10123</v>
      </c>
    </row>
    <row r="4599" spans="1:2" x14ac:dyDescent="0.35">
      <c r="A4599" s="2" t="s">
        <v>10124</v>
      </c>
      <c r="B4599" s="2" t="s">
        <v>10125</v>
      </c>
    </row>
    <row r="4600" spans="1:2" x14ac:dyDescent="0.35">
      <c r="A4600" s="2" t="s">
        <v>10126</v>
      </c>
      <c r="B4600" s="2" t="s">
        <v>10127</v>
      </c>
    </row>
    <row r="4601" spans="1:2" x14ac:dyDescent="0.35">
      <c r="A4601" s="2" t="s">
        <v>10128</v>
      </c>
      <c r="B4601" s="2" t="s">
        <v>10129</v>
      </c>
    </row>
    <row r="4602" spans="1:2" x14ac:dyDescent="0.35">
      <c r="A4602" s="2" t="s">
        <v>10130</v>
      </c>
      <c r="B4602" s="2" t="s">
        <v>10131</v>
      </c>
    </row>
    <row r="4603" spans="1:2" x14ac:dyDescent="0.35">
      <c r="A4603" s="2" t="s">
        <v>10132</v>
      </c>
      <c r="B4603" s="2" t="s">
        <v>10133</v>
      </c>
    </row>
    <row r="4604" spans="1:2" x14ac:dyDescent="0.35">
      <c r="A4604" s="2" t="s">
        <v>10134</v>
      </c>
      <c r="B4604" s="2" t="s">
        <v>1006</v>
      </c>
    </row>
    <row r="4605" spans="1:2" x14ac:dyDescent="0.35">
      <c r="A4605" s="2" t="s">
        <v>10135</v>
      </c>
      <c r="B4605" s="2" t="s">
        <v>10136</v>
      </c>
    </row>
    <row r="4606" spans="1:2" x14ac:dyDescent="0.35">
      <c r="A4606" s="2" t="s">
        <v>10137</v>
      </c>
      <c r="B4606" s="2" t="s">
        <v>10138</v>
      </c>
    </row>
    <row r="4607" spans="1:2" x14ac:dyDescent="0.35">
      <c r="A4607" s="2" t="s">
        <v>10139</v>
      </c>
      <c r="B4607" s="2" t="s">
        <v>10140</v>
      </c>
    </row>
    <row r="4608" spans="1:2" x14ac:dyDescent="0.35">
      <c r="A4608" s="2" t="s">
        <v>10141</v>
      </c>
      <c r="B4608" s="2" t="s">
        <v>10142</v>
      </c>
    </row>
    <row r="4609" spans="1:2" x14ac:dyDescent="0.35">
      <c r="A4609" s="2" t="s">
        <v>10143</v>
      </c>
      <c r="B4609" s="2" t="s">
        <v>10144</v>
      </c>
    </row>
    <row r="4610" spans="1:2" x14ac:dyDescent="0.35">
      <c r="A4610" s="2" t="s">
        <v>10145</v>
      </c>
      <c r="B4610" s="2" t="s">
        <v>10146</v>
      </c>
    </row>
    <row r="4611" spans="1:2" x14ac:dyDescent="0.35">
      <c r="A4611" s="2" t="s">
        <v>10147</v>
      </c>
      <c r="B4611" s="2" t="s">
        <v>10148</v>
      </c>
    </row>
    <row r="4612" spans="1:2" x14ac:dyDescent="0.35">
      <c r="A4612" s="2" t="s">
        <v>10149</v>
      </c>
      <c r="B4612" s="2" t="s">
        <v>10150</v>
      </c>
    </row>
    <row r="4613" spans="1:2" x14ac:dyDescent="0.35">
      <c r="A4613" s="2" t="s">
        <v>10151</v>
      </c>
      <c r="B4613" s="2" t="s">
        <v>10152</v>
      </c>
    </row>
    <row r="4614" spans="1:2" x14ac:dyDescent="0.35">
      <c r="A4614" s="2" t="s">
        <v>10153</v>
      </c>
      <c r="B4614" s="2" t="s">
        <v>10154</v>
      </c>
    </row>
    <row r="4615" spans="1:2" x14ac:dyDescent="0.35">
      <c r="A4615" s="2" t="s">
        <v>10155</v>
      </c>
      <c r="B4615" s="2" t="s">
        <v>10156</v>
      </c>
    </row>
    <row r="4616" spans="1:2" x14ac:dyDescent="0.35">
      <c r="A4616" s="2" t="s">
        <v>10157</v>
      </c>
      <c r="B4616" s="2" t="s">
        <v>10158</v>
      </c>
    </row>
    <row r="4617" spans="1:2" x14ac:dyDescent="0.35">
      <c r="A4617" s="2" t="s">
        <v>10159</v>
      </c>
      <c r="B4617" s="2" t="s">
        <v>10160</v>
      </c>
    </row>
    <row r="4618" spans="1:2" x14ac:dyDescent="0.35">
      <c r="A4618" s="2" t="s">
        <v>10161</v>
      </c>
      <c r="B4618" s="2" t="s">
        <v>10162</v>
      </c>
    </row>
    <row r="4619" spans="1:2" x14ac:dyDescent="0.35">
      <c r="A4619" s="2" t="s">
        <v>10163</v>
      </c>
      <c r="B4619" s="2" t="s">
        <v>10164</v>
      </c>
    </row>
    <row r="4620" spans="1:2" x14ac:dyDescent="0.35">
      <c r="A4620" s="2" t="s">
        <v>10165</v>
      </c>
      <c r="B4620" s="2" t="s">
        <v>10166</v>
      </c>
    </row>
    <row r="4621" spans="1:2" x14ac:dyDescent="0.35">
      <c r="A4621" s="2" t="s">
        <v>10167</v>
      </c>
      <c r="B4621" s="2" t="s">
        <v>10168</v>
      </c>
    </row>
    <row r="4622" spans="1:2" x14ac:dyDescent="0.35">
      <c r="A4622" s="2" t="s">
        <v>10169</v>
      </c>
      <c r="B4622" s="2" t="s">
        <v>10170</v>
      </c>
    </row>
    <row r="4623" spans="1:2" x14ac:dyDescent="0.35">
      <c r="A4623" s="2" t="s">
        <v>10171</v>
      </c>
      <c r="B4623" s="2" t="s">
        <v>10172</v>
      </c>
    </row>
    <row r="4624" spans="1:2" x14ac:dyDescent="0.35">
      <c r="A4624" s="2" t="s">
        <v>10173</v>
      </c>
      <c r="B4624" s="2" t="s">
        <v>10174</v>
      </c>
    </row>
    <row r="4625" spans="1:2" x14ac:dyDescent="0.35">
      <c r="A4625" s="2" t="s">
        <v>10175</v>
      </c>
      <c r="B4625" s="2" t="s">
        <v>10176</v>
      </c>
    </row>
    <row r="4626" spans="1:2" x14ac:dyDescent="0.35">
      <c r="A4626" s="2" t="s">
        <v>10177</v>
      </c>
      <c r="B4626" s="2" t="s">
        <v>10178</v>
      </c>
    </row>
    <row r="4627" spans="1:2" x14ac:dyDescent="0.35">
      <c r="A4627" s="2" t="s">
        <v>10179</v>
      </c>
      <c r="B4627" s="2" t="s">
        <v>10180</v>
      </c>
    </row>
    <row r="4628" spans="1:2" x14ac:dyDescent="0.35">
      <c r="A4628" s="2" t="s">
        <v>10181</v>
      </c>
      <c r="B4628" s="2" t="s">
        <v>10182</v>
      </c>
    </row>
    <row r="4629" spans="1:2" x14ac:dyDescent="0.35">
      <c r="A4629" s="2" t="s">
        <v>10183</v>
      </c>
      <c r="B4629" s="2" t="s">
        <v>10184</v>
      </c>
    </row>
    <row r="4630" spans="1:2" x14ac:dyDescent="0.35">
      <c r="A4630" s="2" t="s">
        <v>10185</v>
      </c>
      <c r="B4630" s="2" t="s">
        <v>10186</v>
      </c>
    </row>
    <row r="4631" spans="1:2" x14ac:dyDescent="0.35">
      <c r="A4631" s="2" t="s">
        <v>10187</v>
      </c>
      <c r="B4631" s="2" t="s">
        <v>10188</v>
      </c>
    </row>
    <row r="4632" spans="1:2" x14ac:dyDescent="0.35">
      <c r="A4632" s="2" t="s">
        <v>10189</v>
      </c>
      <c r="B4632" s="2" t="s">
        <v>10190</v>
      </c>
    </row>
    <row r="4633" spans="1:2" x14ac:dyDescent="0.35">
      <c r="A4633" s="2" t="s">
        <v>10191</v>
      </c>
      <c r="B4633" s="2" t="s">
        <v>10192</v>
      </c>
    </row>
    <row r="4634" spans="1:2" x14ac:dyDescent="0.35">
      <c r="A4634" s="2" t="s">
        <v>10193</v>
      </c>
      <c r="B4634" s="2" t="s">
        <v>10194</v>
      </c>
    </row>
    <row r="4635" spans="1:2" x14ac:dyDescent="0.35">
      <c r="A4635" s="2" t="s">
        <v>10195</v>
      </c>
      <c r="B4635" s="2" t="s">
        <v>10196</v>
      </c>
    </row>
    <row r="4636" spans="1:2" x14ac:dyDescent="0.35">
      <c r="A4636" s="2" t="s">
        <v>10197</v>
      </c>
      <c r="B4636" s="2" t="s">
        <v>10198</v>
      </c>
    </row>
    <row r="4637" spans="1:2" x14ac:dyDescent="0.35">
      <c r="A4637" s="2" t="s">
        <v>10199</v>
      </c>
      <c r="B4637" s="2" t="s">
        <v>10200</v>
      </c>
    </row>
    <row r="4638" spans="1:2" x14ac:dyDescent="0.35">
      <c r="A4638" s="2" t="s">
        <v>10201</v>
      </c>
      <c r="B4638" s="2" t="s">
        <v>10202</v>
      </c>
    </row>
    <row r="4639" spans="1:2" x14ac:dyDescent="0.35">
      <c r="A4639" s="2" t="s">
        <v>10203</v>
      </c>
      <c r="B4639" s="2" t="s">
        <v>10204</v>
      </c>
    </row>
    <row r="4640" spans="1:2" x14ac:dyDescent="0.35">
      <c r="A4640" s="2" t="s">
        <v>10205</v>
      </c>
      <c r="B4640" s="2" t="s">
        <v>10206</v>
      </c>
    </row>
    <row r="4641" spans="1:2" x14ac:dyDescent="0.35">
      <c r="A4641" s="2" t="s">
        <v>10207</v>
      </c>
      <c r="B4641" s="2" t="s">
        <v>10208</v>
      </c>
    </row>
    <row r="4642" spans="1:2" x14ac:dyDescent="0.35">
      <c r="A4642" s="2" t="s">
        <v>10209</v>
      </c>
      <c r="B4642" s="2" t="s">
        <v>10210</v>
      </c>
    </row>
    <row r="4643" spans="1:2" x14ac:dyDescent="0.35">
      <c r="A4643" s="2" t="s">
        <v>10211</v>
      </c>
      <c r="B4643" s="2" t="s">
        <v>10212</v>
      </c>
    </row>
    <row r="4644" spans="1:2" x14ac:dyDescent="0.35">
      <c r="A4644" s="2" t="s">
        <v>10213</v>
      </c>
      <c r="B4644" s="2" t="s">
        <v>10214</v>
      </c>
    </row>
    <row r="4645" spans="1:2" x14ac:dyDescent="0.35">
      <c r="A4645" s="2" t="s">
        <v>10215</v>
      </c>
      <c r="B4645" s="2" t="s">
        <v>10216</v>
      </c>
    </row>
    <row r="4646" spans="1:2" x14ac:dyDescent="0.35">
      <c r="A4646" s="2" t="s">
        <v>10217</v>
      </c>
      <c r="B4646" s="2" t="s">
        <v>10218</v>
      </c>
    </row>
    <row r="4647" spans="1:2" x14ac:dyDescent="0.35">
      <c r="A4647" s="2" t="s">
        <v>10219</v>
      </c>
      <c r="B4647" s="2" t="s">
        <v>10220</v>
      </c>
    </row>
    <row r="4648" spans="1:2" x14ac:dyDescent="0.35">
      <c r="A4648" s="2" t="s">
        <v>10221</v>
      </c>
      <c r="B4648" s="2" t="s">
        <v>10222</v>
      </c>
    </row>
    <row r="4649" spans="1:2" x14ac:dyDescent="0.35">
      <c r="A4649" s="2" t="s">
        <v>10223</v>
      </c>
      <c r="B4649" s="2" t="s">
        <v>10224</v>
      </c>
    </row>
    <row r="4650" spans="1:2" x14ac:dyDescent="0.35">
      <c r="A4650" s="2" t="s">
        <v>10225</v>
      </c>
      <c r="B4650" s="2" t="s">
        <v>10226</v>
      </c>
    </row>
    <row r="4651" spans="1:2" x14ac:dyDescent="0.35">
      <c r="A4651" s="2" t="s">
        <v>10227</v>
      </c>
      <c r="B4651" s="2" t="s">
        <v>10228</v>
      </c>
    </row>
    <row r="4652" spans="1:2" x14ac:dyDescent="0.35">
      <c r="A4652" s="2" t="s">
        <v>10229</v>
      </c>
      <c r="B4652" s="2" t="s">
        <v>10230</v>
      </c>
    </row>
    <row r="4653" spans="1:2" x14ac:dyDescent="0.35">
      <c r="A4653" s="2" t="s">
        <v>10231</v>
      </c>
      <c r="B4653" s="2" t="s">
        <v>10232</v>
      </c>
    </row>
    <row r="4654" spans="1:2" x14ac:dyDescent="0.35">
      <c r="A4654" s="2" t="s">
        <v>10233</v>
      </c>
      <c r="B4654" s="2" t="s">
        <v>10234</v>
      </c>
    </row>
    <row r="4655" spans="1:2" x14ac:dyDescent="0.35">
      <c r="A4655" s="2" t="s">
        <v>10235</v>
      </c>
      <c r="B4655" s="2" t="s">
        <v>10236</v>
      </c>
    </row>
    <row r="4656" spans="1:2" x14ac:dyDescent="0.35">
      <c r="A4656" s="2" t="s">
        <v>10237</v>
      </c>
      <c r="B4656" s="2" t="s">
        <v>10238</v>
      </c>
    </row>
    <row r="4657" spans="1:2" x14ac:dyDescent="0.35">
      <c r="A4657" s="2" t="s">
        <v>10239</v>
      </c>
      <c r="B4657" s="2" t="s">
        <v>10240</v>
      </c>
    </row>
    <row r="4658" spans="1:2" x14ac:dyDescent="0.35">
      <c r="A4658" s="2" t="s">
        <v>10241</v>
      </c>
      <c r="B4658" s="2" t="s">
        <v>10242</v>
      </c>
    </row>
    <row r="4659" spans="1:2" x14ac:dyDescent="0.35">
      <c r="A4659" s="2" t="s">
        <v>10243</v>
      </c>
      <c r="B4659" s="2" t="s">
        <v>10244</v>
      </c>
    </row>
    <row r="4660" spans="1:2" x14ac:dyDescent="0.35">
      <c r="A4660" s="2" t="s">
        <v>10245</v>
      </c>
      <c r="B4660" s="2" t="s">
        <v>10246</v>
      </c>
    </row>
    <row r="4661" spans="1:2" x14ac:dyDescent="0.35">
      <c r="A4661" s="2" t="s">
        <v>10247</v>
      </c>
      <c r="B4661" s="2" t="s">
        <v>10248</v>
      </c>
    </row>
    <row r="4662" spans="1:2" x14ac:dyDescent="0.35">
      <c r="A4662" s="2" t="s">
        <v>10249</v>
      </c>
      <c r="B4662" s="2" t="s">
        <v>10250</v>
      </c>
    </row>
    <row r="4663" spans="1:2" x14ac:dyDescent="0.35">
      <c r="A4663" s="2" t="s">
        <v>10251</v>
      </c>
      <c r="B4663" s="2" t="s">
        <v>10252</v>
      </c>
    </row>
    <row r="4664" spans="1:2" x14ac:dyDescent="0.35">
      <c r="A4664" s="2" t="s">
        <v>10253</v>
      </c>
      <c r="B4664" s="2" t="s">
        <v>10254</v>
      </c>
    </row>
    <row r="4665" spans="1:2" x14ac:dyDescent="0.35">
      <c r="A4665" s="2" t="s">
        <v>10255</v>
      </c>
      <c r="B4665" s="2" t="s">
        <v>10256</v>
      </c>
    </row>
    <row r="4666" spans="1:2" x14ac:dyDescent="0.35">
      <c r="A4666" s="2" t="s">
        <v>10257</v>
      </c>
      <c r="B4666" s="2" t="s">
        <v>10258</v>
      </c>
    </row>
    <row r="4667" spans="1:2" x14ac:dyDescent="0.35">
      <c r="A4667" s="2" t="s">
        <v>10259</v>
      </c>
      <c r="B4667" s="2" t="s">
        <v>10260</v>
      </c>
    </row>
    <row r="4668" spans="1:2" x14ac:dyDescent="0.35">
      <c r="A4668" s="2" t="s">
        <v>10261</v>
      </c>
      <c r="B4668" s="2" t="s">
        <v>10262</v>
      </c>
    </row>
    <row r="4669" spans="1:2" x14ac:dyDescent="0.35">
      <c r="A4669" s="2" t="s">
        <v>10263</v>
      </c>
      <c r="B4669" s="2" t="s">
        <v>10264</v>
      </c>
    </row>
    <row r="4670" spans="1:2" x14ac:dyDescent="0.35">
      <c r="A4670" s="2" t="s">
        <v>10265</v>
      </c>
      <c r="B4670" s="2" t="s">
        <v>10266</v>
      </c>
    </row>
    <row r="4671" spans="1:2" x14ac:dyDescent="0.35">
      <c r="A4671" s="2" t="s">
        <v>10267</v>
      </c>
      <c r="B4671" s="2" t="s">
        <v>10268</v>
      </c>
    </row>
    <row r="4672" spans="1:2" x14ac:dyDescent="0.35">
      <c r="A4672" s="2" t="s">
        <v>10269</v>
      </c>
      <c r="B4672" s="2" t="s">
        <v>10270</v>
      </c>
    </row>
    <row r="4673" spans="1:2" x14ac:dyDescent="0.35">
      <c r="A4673" s="2" t="s">
        <v>10271</v>
      </c>
      <c r="B4673" s="2" t="s">
        <v>10272</v>
      </c>
    </row>
    <row r="4674" spans="1:2" x14ac:dyDescent="0.35">
      <c r="A4674" s="2" t="s">
        <v>10273</v>
      </c>
      <c r="B4674" s="2" t="s">
        <v>10274</v>
      </c>
    </row>
    <row r="4675" spans="1:2" x14ac:dyDescent="0.35">
      <c r="A4675" s="2" t="s">
        <v>10275</v>
      </c>
      <c r="B4675" s="2" t="s">
        <v>10276</v>
      </c>
    </row>
    <row r="4676" spans="1:2" x14ac:dyDescent="0.35">
      <c r="A4676" s="2" t="s">
        <v>10277</v>
      </c>
      <c r="B4676" s="2" t="s">
        <v>10278</v>
      </c>
    </row>
    <row r="4677" spans="1:2" x14ac:dyDescent="0.35">
      <c r="A4677" s="2" t="s">
        <v>10279</v>
      </c>
      <c r="B4677" s="2" t="s">
        <v>10280</v>
      </c>
    </row>
    <row r="4678" spans="1:2" x14ac:dyDescent="0.35">
      <c r="A4678" s="2" t="s">
        <v>10281</v>
      </c>
      <c r="B4678" s="2" t="s">
        <v>10282</v>
      </c>
    </row>
    <row r="4679" spans="1:2" x14ac:dyDescent="0.35">
      <c r="A4679" s="2" t="s">
        <v>10283</v>
      </c>
      <c r="B4679" s="2" t="s">
        <v>10284</v>
      </c>
    </row>
    <row r="4680" spans="1:2" x14ac:dyDescent="0.35">
      <c r="A4680" s="2" t="s">
        <v>10285</v>
      </c>
      <c r="B4680" s="2" t="s">
        <v>10286</v>
      </c>
    </row>
    <row r="4681" spans="1:2" x14ac:dyDescent="0.35">
      <c r="A4681" s="2" t="s">
        <v>10287</v>
      </c>
      <c r="B4681" s="2" t="s">
        <v>10288</v>
      </c>
    </row>
    <row r="4682" spans="1:2" x14ac:dyDescent="0.35">
      <c r="A4682" s="2" t="s">
        <v>10289</v>
      </c>
      <c r="B4682" s="2" t="s">
        <v>10290</v>
      </c>
    </row>
    <row r="4683" spans="1:2" x14ac:dyDescent="0.35">
      <c r="A4683" s="2" t="s">
        <v>10291</v>
      </c>
      <c r="B4683" s="2" t="s">
        <v>10292</v>
      </c>
    </row>
    <row r="4684" spans="1:2" x14ac:dyDescent="0.35">
      <c r="A4684" s="2" t="s">
        <v>10293</v>
      </c>
      <c r="B4684" s="2" t="s">
        <v>10294</v>
      </c>
    </row>
    <row r="4685" spans="1:2" x14ac:dyDescent="0.35">
      <c r="A4685" s="2" t="s">
        <v>10295</v>
      </c>
      <c r="B4685" s="2" t="s">
        <v>10296</v>
      </c>
    </row>
    <row r="4686" spans="1:2" x14ac:dyDescent="0.35">
      <c r="A4686" s="2" t="s">
        <v>10297</v>
      </c>
      <c r="B4686" s="2" t="s">
        <v>10298</v>
      </c>
    </row>
    <row r="4687" spans="1:2" x14ac:dyDescent="0.35">
      <c r="A4687" s="2" t="s">
        <v>10299</v>
      </c>
      <c r="B4687" s="2" t="s">
        <v>10300</v>
      </c>
    </row>
    <row r="4688" spans="1:2" x14ac:dyDescent="0.35">
      <c r="A4688" s="2" t="s">
        <v>10301</v>
      </c>
      <c r="B4688" s="2" t="s">
        <v>10302</v>
      </c>
    </row>
    <row r="4689" spans="1:2" x14ac:dyDescent="0.35">
      <c r="A4689" s="2" t="s">
        <v>10303</v>
      </c>
      <c r="B4689" s="2" t="s">
        <v>10304</v>
      </c>
    </row>
    <row r="4690" spans="1:2" x14ac:dyDescent="0.35">
      <c r="A4690" s="2" t="s">
        <v>10305</v>
      </c>
      <c r="B4690" s="2" t="s">
        <v>10306</v>
      </c>
    </row>
    <row r="4691" spans="1:2" x14ac:dyDescent="0.35">
      <c r="A4691" s="2" t="s">
        <v>10307</v>
      </c>
      <c r="B4691" s="2" t="s">
        <v>10308</v>
      </c>
    </row>
    <row r="4692" spans="1:2" x14ac:dyDescent="0.35">
      <c r="A4692" s="2" t="s">
        <v>10309</v>
      </c>
      <c r="B4692" s="2" t="s">
        <v>10310</v>
      </c>
    </row>
    <row r="4693" spans="1:2" x14ac:dyDescent="0.35">
      <c r="A4693" s="2" t="s">
        <v>10311</v>
      </c>
      <c r="B4693" s="2" t="s">
        <v>10312</v>
      </c>
    </row>
    <row r="4694" spans="1:2" x14ac:dyDescent="0.35">
      <c r="A4694" s="2" t="s">
        <v>10313</v>
      </c>
      <c r="B4694" s="2" t="s">
        <v>10314</v>
      </c>
    </row>
    <row r="4695" spans="1:2" x14ac:dyDescent="0.35">
      <c r="A4695" s="2" t="s">
        <v>10315</v>
      </c>
      <c r="B4695" s="2" t="s">
        <v>10316</v>
      </c>
    </row>
    <row r="4696" spans="1:2" x14ac:dyDescent="0.35">
      <c r="A4696" s="2" t="s">
        <v>10317</v>
      </c>
      <c r="B4696" s="2" t="s">
        <v>10318</v>
      </c>
    </row>
    <row r="4697" spans="1:2" x14ac:dyDescent="0.35">
      <c r="A4697" s="2" t="s">
        <v>10319</v>
      </c>
      <c r="B4697" s="2" t="s">
        <v>10320</v>
      </c>
    </row>
    <row r="4698" spans="1:2" x14ac:dyDescent="0.35">
      <c r="A4698" s="2" t="s">
        <v>10321</v>
      </c>
      <c r="B4698" s="2" t="s">
        <v>10322</v>
      </c>
    </row>
    <row r="4699" spans="1:2" x14ac:dyDescent="0.35">
      <c r="A4699" s="2" t="s">
        <v>10323</v>
      </c>
      <c r="B4699" s="2" t="s">
        <v>10324</v>
      </c>
    </row>
    <row r="4700" spans="1:2" x14ac:dyDescent="0.35">
      <c r="A4700" s="2" t="s">
        <v>10325</v>
      </c>
      <c r="B4700" s="2" t="s">
        <v>10326</v>
      </c>
    </row>
    <row r="4701" spans="1:2" x14ac:dyDescent="0.35">
      <c r="A4701" s="2" t="s">
        <v>10327</v>
      </c>
      <c r="B4701" s="2" t="s">
        <v>10328</v>
      </c>
    </row>
    <row r="4702" spans="1:2" x14ac:dyDescent="0.35">
      <c r="A4702" s="2" t="s">
        <v>10329</v>
      </c>
      <c r="B4702" s="2" t="s">
        <v>10330</v>
      </c>
    </row>
    <row r="4703" spans="1:2" x14ac:dyDescent="0.35">
      <c r="A4703" s="2" t="s">
        <v>10331</v>
      </c>
      <c r="B4703" s="2" t="s">
        <v>10332</v>
      </c>
    </row>
    <row r="4704" spans="1:2" x14ac:dyDescent="0.35">
      <c r="A4704" s="2" t="s">
        <v>10333</v>
      </c>
      <c r="B4704" s="2" t="s">
        <v>10334</v>
      </c>
    </row>
    <row r="4705" spans="1:2" x14ac:dyDescent="0.35">
      <c r="A4705" s="2" t="s">
        <v>10335</v>
      </c>
      <c r="B4705" s="2" t="s">
        <v>10336</v>
      </c>
    </row>
    <row r="4706" spans="1:2" x14ac:dyDescent="0.35">
      <c r="A4706" s="2" t="s">
        <v>10337</v>
      </c>
      <c r="B4706" s="2" t="s">
        <v>10338</v>
      </c>
    </row>
    <row r="4707" spans="1:2" x14ac:dyDescent="0.35">
      <c r="A4707" s="2" t="s">
        <v>10339</v>
      </c>
      <c r="B4707" s="2" t="s">
        <v>10340</v>
      </c>
    </row>
    <row r="4708" spans="1:2" x14ac:dyDescent="0.35">
      <c r="A4708" s="2" t="s">
        <v>10341</v>
      </c>
      <c r="B4708" s="2" t="s">
        <v>10342</v>
      </c>
    </row>
    <row r="4709" spans="1:2" x14ac:dyDescent="0.35">
      <c r="A4709" s="2" t="s">
        <v>10343</v>
      </c>
      <c r="B4709" s="2" t="s">
        <v>10344</v>
      </c>
    </row>
    <row r="4710" spans="1:2" x14ac:dyDescent="0.35">
      <c r="A4710" s="2" t="s">
        <v>10345</v>
      </c>
      <c r="B4710" s="2" t="s">
        <v>10346</v>
      </c>
    </row>
    <row r="4711" spans="1:2" x14ac:dyDescent="0.35">
      <c r="A4711" s="2" t="s">
        <v>10347</v>
      </c>
      <c r="B4711" s="2" t="s">
        <v>10348</v>
      </c>
    </row>
    <row r="4712" spans="1:2" x14ac:dyDescent="0.35">
      <c r="A4712" s="2" t="s">
        <v>10349</v>
      </c>
      <c r="B4712" s="2" t="s">
        <v>10350</v>
      </c>
    </row>
    <row r="4713" spans="1:2" x14ac:dyDescent="0.35">
      <c r="A4713" s="2" t="s">
        <v>10351</v>
      </c>
      <c r="B4713" s="2" t="s">
        <v>10352</v>
      </c>
    </row>
    <row r="4714" spans="1:2" x14ac:dyDescent="0.35">
      <c r="A4714" s="2" t="s">
        <v>10353</v>
      </c>
      <c r="B4714" s="2" t="s">
        <v>10354</v>
      </c>
    </row>
    <row r="4715" spans="1:2" x14ac:dyDescent="0.35">
      <c r="A4715" s="2" t="s">
        <v>10355</v>
      </c>
      <c r="B4715" s="2" t="s">
        <v>10356</v>
      </c>
    </row>
    <row r="4716" spans="1:2" x14ac:dyDescent="0.35">
      <c r="A4716" s="2" t="s">
        <v>10357</v>
      </c>
      <c r="B4716" s="2" t="s">
        <v>10358</v>
      </c>
    </row>
    <row r="4717" spans="1:2" x14ac:dyDescent="0.35">
      <c r="A4717" s="2" t="s">
        <v>10359</v>
      </c>
      <c r="B4717" s="2" t="s">
        <v>10360</v>
      </c>
    </row>
    <row r="4718" spans="1:2" x14ac:dyDescent="0.35">
      <c r="A4718" s="2" t="s">
        <v>10361</v>
      </c>
      <c r="B4718" s="2" t="s">
        <v>10362</v>
      </c>
    </row>
    <row r="4719" spans="1:2" x14ac:dyDescent="0.35">
      <c r="A4719" s="2" t="s">
        <v>10363</v>
      </c>
      <c r="B4719" s="2" t="s">
        <v>10364</v>
      </c>
    </row>
    <row r="4720" spans="1:2" x14ac:dyDescent="0.35">
      <c r="A4720" s="2" t="s">
        <v>10365</v>
      </c>
      <c r="B4720" s="2" t="s">
        <v>10366</v>
      </c>
    </row>
    <row r="4721" spans="1:2" x14ac:dyDescent="0.35">
      <c r="A4721" s="2" t="s">
        <v>10367</v>
      </c>
      <c r="B4721" s="2" t="s">
        <v>10368</v>
      </c>
    </row>
    <row r="4722" spans="1:2" x14ac:dyDescent="0.35">
      <c r="A4722" s="2" t="s">
        <v>10369</v>
      </c>
      <c r="B4722" s="2" t="s">
        <v>10370</v>
      </c>
    </row>
    <row r="4723" spans="1:2" x14ac:dyDescent="0.35">
      <c r="A4723" s="2" t="s">
        <v>10371</v>
      </c>
      <c r="B4723" s="2" t="s">
        <v>10372</v>
      </c>
    </row>
    <row r="4724" spans="1:2" x14ac:dyDescent="0.35">
      <c r="A4724" s="2" t="s">
        <v>10373</v>
      </c>
      <c r="B4724" s="2" t="s">
        <v>10374</v>
      </c>
    </row>
    <row r="4725" spans="1:2" x14ac:dyDescent="0.35">
      <c r="A4725" s="2" t="s">
        <v>10375</v>
      </c>
      <c r="B4725" s="2" t="s">
        <v>10376</v>
      </c>
    </row>
    <row r="4726" spans="1:2" x14ac:dyDescent="0.35">
      <c r="A4726" s="2" t="s">
        <v>10377</v>
      </c>
      <c r="B4726" s="2" t="s">
        <v>10378</v>
      </c>
    </row>
    <row r="4727" spans="1:2" x14ac:dyDescent="0.35">
      <c r="A4727" s="2" t="s">
        <v>10379</v>
      </c>
      <c r="B4727" s="2" t="s">
        <v>10380</v>
      </c>
    </row>
    <row r="4728" spans="1:2" x14ac:dyDescent="0.35">
      <c r="A4728" s="2" t="s">
        <v>10381</v>
      </c>
      <c r="B4728" s="2" t="s">
        <v>10382</v>
      </c>
    </row>
    <row r="4729" spans="1:2" x14ac:dyDescent="0.35">
      <c r="A4729" s="2" t="s">
        <v>10383</v>
      </c>
      <c r="B4729" s="2" t="s">
        <v>10384</v>
      </c>
    </row>
    <row r="4730" spans="1:2" x14ac:dyDescent="0.35">
      <c r="A4730" s="2" t="s">
        <v>10385</v>
      </c>
      <c r="B4730" s="2" t="s">
        <v>10386</v>
      </c>
    </row>
    <row r="4731" spans="1:2" x14ac:dyDescent="0.35">
      <c r="A4731" s="2" t="s">
        <v>10387</v>
      </c>
      <c r="B4731" s="2" t="s">
        <v>10388</v>
      </c>
    </row>
    <row r="4732" spans="1:2" x14ac:dyDescent="0.35">
      <c r="A4732" s="2" t="s">
        <v>10389</v>
      </c>
      <c r="B4732" s="2" t="s">
        <v>10390</v>
      </c>
    </row>
    <row r="4733" spans="1:2" x14ac:dyDescent="0.35">
      <c r="A4733" s="2" t="s">
        <v>10391</v>
      </c>
      <c r="B4733" s="2" t="s">
        <v>10392</v>
      </c>
    </row>
    <row r="4734" spans="1:2" x14ac:dyDescent="0.35">
      <c r="A4734" s="2" t="s">
        <v>10393</v>
      </c>
      <c r="B4734" s="2" t="s">
        <v>10394</v>
      </c>
    </row>
    <row r="4735" spans="1:2" x14ac:dyDescent="0.35">
      <c r="A4735" s="2" t="s">
        <v>10395</v>
      </c>
      <c r="B4735" s="2" t="s">
        <v>10396</v>
      </c>
    </row>
    <row r="4736" spans="1:2" x14ac:dyDescent="0.35">
      <c r="A4736" s="2" t="s">
        <v>10397</v>
      </c>
      <c r="B4736" s="2" t="s">
        <v>10398</v>
      </c>
    </row>
    <row r="4737" spans="1:2" x14ac:dyDescent="0.35">
      <c r="A4737" s="2" t="s">
        <v>10399</v>
      </c>
      <c r="B4737" s="2" t="s">
        <v>10400</v>
      </c>
    </row>
    <row r="4738" spans="1:2" x14ac:dyDescent="0.35">
      <c r="A4738" s="2" t="s">
        <v>10401</v>
      </c>
      <c r="B4738" s="2" t="s">
        <v>10402</v>
      </c>
    </row>
    <row r="4739" spans="1:2" x14ac:dyDescent="0.35">
      <c r="A4739" s="2" t="s">
        <v>10403</v>
      </c>
      <c r="B4739" s="2" t="s">
        <v>10404</v>
      </c>
    </row>
    <row r="4740" spans="1:2" x14ac:dyDescent="0.35">
      <c r="A4740" s="2" t="s">
        <v>10405</v>
      </c>
      <c r="B4740" s="2" t="s">
        <v>10406</v>
      </c>
    </row>
    <row r="4741" spans="1:2" x14ac:dyDescent="0.35">
      <c r="A4741" s="2" t="s">
        <v>10407</v>
      </c>
      <c r="B4741" s="2" t="s">
        <v>10408</v>
      </c>
    </row>
    <row r="4742" spans="1:2" x14ac:dyDescent="0.35">
      <c r="A4742" s="2" t="s">
        <v>10409</v>
      </c>
      <c r="B4742" s="2" t="s">
        <v>10410</v>
      </c>
    </row>
    <row r="4743" spans="1:2" x14ac:dyDescent="0.35">
      <c r="A4743" s="2" t="s">
        <v>10411</v>
      </c>
      <c r="B4743" s="2" t="s">
        <v>10412</v>
      </c>
    </row>
    <row r="4744" spans="1:2" x14ac:dyDescent="0.35">
      <c r="A4744" s="2" t="s">
        <v>10413</v>
      </c>
      <c r="B4744" s="2" t="s">
        <v>10414</v>
      </c>
    </row>
    <row r="4745" spans="1:2" x14ac:dyDescent="0.35">
      <c r="A4745" s="2" t="s">
        <v>10415</v>
      </c>
      <c r="B4745" s="2" t="s">
        <v>10416</v>
      </c>
    </row>
    <row r="4746" spans="1:2" x14ac:dyDescent="0.35">
      <c r="A4746" s="2" t="s">
        <v>10417</v>
      </c>
      <c r="B4746" s="2" t="s">
        <v>10418</v>
      </c>
    </row>
    <row r="4747" spans="1:2" x14ac:dyDescent="0.35">
      <c r="A4747" s="2" t="s">
        <v>10419</v>
      </c>
      <c r="B4747" s="2" t="s">
        <v>10420</v>
      </c>
    </row>
    <row r="4748" spans="1:2" x14ac:dyDescent="0.35">
      <c r="A4748" s="2" t="s">
        <v>10421</v>
      </c>
      <c r="B4748" s="2" t="s">
        <v>10422</v>
      </c>
    </row>
    <row r="4749" spans="1:2" x14ac:dyDescent="0.35">
      <c r="A4749" s="2" t="s">
        <v>10423</v>
      </c>
      <c r="B4749" s="2" t="s">
        <v>10424</v>
      </c>
    </row>
    <row r="4750" spans="1:2" x14ac:dyDescent="0.35">
      <c r="A4750" s="2" t="s">
        <v>10425</v>
      </c>
      <c r="B4750" s="2" t="s">
        <v>10426</v>
      </c>
    </row>
    <row r="4751" spans="1:2" x14ac:dyDescent="0.35">
      <c r="A4751" s="2" t="s">
        <v>10427</v>
      </c>
      <c r="B4751" s="2" t="s">
        <v>10428</v>
      </c>
    </row>
    <row r="4752" spans="1:2" x14ac:dyDescent="0.35">
      <c r="A4752" s="2" t="s">
        <v>10429</v>
      </c>
      <c r="B4752" s="2" t="s">
        <v>10430</v>
      </c>
    </row>
    <row r="4753" spans="1:2" x14ac:dyDescent="0.35">
      <c r="A4753" s="2" t="s">
        <v>10431</v>
      </c>
      <c r="B4753" s="2" t="s">
        <v>10432</v>
      </c>
    </row>
    <row r="4754" spans="1:2" x14ac:dyDescent="0.35">
      <c r="A4754" s="2" t="s">
        <v>10433</v>
      </c>
      <c r="B4754" s="2" t="s">
        <v>10434</v>
      </c>
    </row>
    <row r="4755" spans="1:2" x14ac:dyDescent="0.35">
      <c r="A4755" s="2" t="s">
        <v>10435</v>
      </c>
      <c r="B4755" s="2" t="s">
        <v>10436</v>
      </c>
    </row>
    <row r="4756" spans="1:2" x14ac:dyDescent="0.35">
      <c r="A4756" s="2" t="s">
        <v>10437</v>
      </c>
      <c r="B4756" s="2" t="s">
        <v>10438</v>
      </c>
    </row>
    <row r="4757" spans="1:2" x14ac:dyDescent="0.35">
      <c r="A4757" s="2" t="s">
        <v>10439</v>
      </c>
      <c r="B4757" s="2" t="s">
        <v>10440</v>
      </c>
    </row>
    <row r="4758" spans="1:2" x14ac:dyDescent="0.35">
      <c r="A4758" s="2" t="s">
        <v>10441</v>
      </c>
      <c r="B4758" s="2" t="s">
        <v>10442</v>
      </c>
    </row>
    <row r="4759" spans="1:2" x14ac:dyDescent="0.35">
      <c r="A4759" s="2" t="s">
        <v>10443</v>
      </c>
      <c r="B4759" s="2" t="s">
        <v>10444</v>
      </c>
    </row>
    <row r="4760" spans="1:2" x14ac:dyDescent="0.35">
      <c r="A4760" s="2" t="s">
        <v>10445</v>
      </c>
      <c r="B4760" s="2" t="s">
        <v>10446</v>
      </c>
    </row>
    <row r="4761" spans="1:2" x14ac:dyDescent="0.35">
      <c r="A4761" s="2" t="s">
        <v>10447</v>
      </c>
      <c r="B4761" s="2" t="s">
        <v>10448</v>
      </c>
    </row>
    <row r="4762" spans="1:2" x14ac:dyDescent="0.35">
      <c r="A4762" s="2" t="s">
        <v>10449</v>
      </c>
      <c r="B4762" s="2" t="s">
        <v>10450</v>
      </c>
    </row>
    <row r="4763" spans="1:2" x14ac:dyDescent="0.35">
      <c r="A4763" s="2" t="s">
        <v>10451</v>
      </c>
      <c r="B4763" s="2" t="s">
        <v>10452</v>
      </c>
    </row>
    <row r="4764" spans="1:2" x14ac:dyDescent="0.35">
      <c r="A4764" s="2" t="s">
        <v>10453</v>
      </c>
      <c r="B4764" s="2" t="s">
        <v>10454</v>
      </c>
    </row>
    <row r="4765" spans="1:2" x14ac:dyDescent="0.35">
      <c r="A4765" s="2" t="s">
        <v>10455</v>
      </c>
      <c r="B4765" s="2" t="s">
        <v>10456</v>
      </c>
    </row>
    <row r="4766" spans="1:2" x14ac:dyDescent="0.35">
      <c r="A4766" s="2" t="s">
        <v>10457</v>
      </c>
      <c r="B4766" s="2" t="s">
        <v>10458</v>
      </c>
    </row>
    <row r="4767" spans="1:2" x14ac:dyDescent="0.35">
      <c r="A4767" s="2" t="s">
        <v>10459</v>
      </c>
      <c r="B4767" s="2" t="s">
        <v>10460</v>
      </c>
    </row>
    <row r="4768" spans="1:2" x14ac:dyDescent="0.35">
      <c r="A4768" s="2" t="s">
        <v>10461</v>
      </c>
      <c r="B4768" s="2" t="s">
        <v>10462</v>
      </c>
    </row>
    <row r="4769" spans="1:2" x14ac:dyDescent="0.35">
      <c r="A4769" s="2" t="s">
        <v>10463</v>
      </c>
      <c r="B4769" s="2" t="s">
        <v>10464</v>
      </c>
    </row>
    <row r="4770" spans="1:2" x14ac:dyDescent="0.35">
      <c r="A4770" s="2" t="s">
        <v>10465</v>
      </c>
      <c r="B4770" s="2" t="s">
        <v>10466</v>
      </c>
    </row>
    <row r="4771" spans="1:2" x14ac:dyDescent="0.35">
      <c r="A4771" s="2" t="s">
        <v>10467</v>
      </c>
      <c r="B4771" s="2" t="s">
        <v>10468</v>
      </c>
    </row>
    <row r="4772" spans="1:2" x14ac:dyDescent="0.35">
      <c r="A4772" s="2" t="s">
        <v>10469</v>
      </c>
      <c r="B4772" s="2" t="s">
        <v>10470</v>
      </c>
    </row>
    <row r="4773" spans="1:2" x14ac:dyDescent="0.35">
      <c r="A4773" s="2" t="s">
        <v>10471</v>
      </c>
      <c r="B4773" s="2" t="s">
        <v>10472</v>
      </c>
    </row>
    <row r="4774" spans="1:2" x14ac:dyDescent="0.35">
      <c r="A4774" s="2" t="s">
        <v>10473</v>
      </c>
      <c r="B4774" s="2" t="s">
        <v>10474</v>
      </c>
    </row>
    <row r="4775" spans="1:2" x14ac:dyDescent="0.35">
      <c r="A4775" s="2" t="s">
        <v>10475</v>
      </c>
      <c r="B4775" s="2" t="s">
        <v>10476</v>
      </c>
    </row>
    <row r="4776" spans="1:2" x14ac:dyDescent="0.35">
      <c r="A4776" s="2" t="s">
        <v>10477</v>
      </c>
      <c r="B4776" s="2" t="s">
        <v>10478</v>
      </c>
    </row>
    <row r="4777" spans="1:2" x14ac:dyDescent="0.35">
      <c r="A4777" s="2" t="s">
        <v>10479</v>
      </c>
      <c r="B4777" s="2" t="s">
        <v>10480</v>
      </c>
    </row>
    <row r="4778" spans="1:2" x14ac:dyDescent="0.35">
      <c r="A4778" s="2" t="s">
        <v>10481</v>
      </c>
      <c r="B4778" s="2" t="s">
        <v>10482</v>
      </c>
    </row>
    <row r="4779" spans="1:2" x14ac:dyDescent="0.35">
      <c r="A4779" s="2" t="s">
        <v>10483</v>
      </c>
      <c r="B4779" s="2" t="s">
        <v>10484</v>
      </c>
    </row>
    <row r="4780" spans="1:2" x14ac:dyDescent="0.35">
      <c r="A4780" s="2" t="s">
        <v>10485</v>
      </c>
      <c r="B4780" s="2" t="s">
        <v>10486</v>
      </c>
    </row>
    <row r="4781" spans="1:2" x14ac:dyDescent="0.35">
      <c r="A4781" s="2" t="s">
        <v>10487</v>
      </c>
      <c r="B4781" s="2" t="s">
        <v>10488</v>
      </c>
    </row>
    <row r="4782" spans="1:2" x14ac:dyDescent="0.35">
      <c r="A4782" s="2" t="s">
        <v>10489</v>
      </c>
      <c r="B4782" s="2" t="s">
        <v>10490</v>
      </c>
    </row>
    <row r="4783" spans="1:2" x14ac:dyDescent="0.35">
      <c r="A4783" s="2" t="s">
        <v>10491</v>
      </c>
      <c r="B4783" s="2" t="s">
        <v>10492</v>
      </c>
    </row>
    <row r="4784" spans="1:2" x14ac:dyDescent="0.35">
      <c r="A4784" s="2" t="s">
        <v>10493</v>
      </c>
      <c r="B4784" s="2" t="s">
        <v>10494</v>
      </c>
    </row>
    <row r="4785" spans="1:2" x14ac:dyDescent="0.35">
      <c r="A4785" s="2" t="s">
        <v>10495</v>
      </c>
      <c r="B4785" s="2" t="s">
        <v>10496</v>
      </c>
    </row>
    <row r="4786" spans="1:2" x14ac:dyDescent="0.35">
      <c r="A4786" s="2" t="s">
        <v>10497</v>
      </c>
      <c r="B4786" s="2" t="s">
        <v>10498</v>
      </c>
    </row>
    <row r="4787" spans="1:2" x14ac:dyDescent="0.35">
      <c r="A4787" s="2" t="s">
        <v>10499</v>
      </c>
      <c r="B4787" s="2" t="s">
        <v>10500</v>
      </c>
    </row>
    <row r="4788" spans="1:2" x14ac:dyDescent="0.35">
      <c r="A4788" s="2" t="s">
        <v>10501</v>
      </c>
      <c r="B4788" s="2" t="s">
        <v>10502</v>
      </c>
    </row>
    <row r="4789" spans="1:2" x14ac:dyDescent="0.35">
      <c r="A4789" s="2" t="s">
        <v>10503</v>
      </c>
      <c r="B4789" s="2" t="s">
        <v>10504</v>
      </c>
    </row>
    <row r="4790" spans="1:2" x14ac:dyDescent="0.35">
      <c r="A4790" s="2" t="s">
        <v>10505</v>
      </c>
      <c r="B4790" s="2" t="s">
        <v>10506</v>
      </c>
    </row>
    <row r="4791" spans="1:2" x14ac:dyDescent="0.35">
      <c r="A4791" s="2" t="s">
        <v>10507</v>
      </c>
      <c r="B4791" s="2" t="s">
        <v>10508</v>
      </c>
    </row>
    <row r="4792" spans="1:2" x14ac:dyDescent="0.35">
      <c r="A4792" s="2" t="s">
        <v>10509</v>
      </c>
      <c r="B4792" s="2" t="s">
        <v>10510</v>
      </c>
    </row>
    <row r="4793" spans="1:2" x14ac:dyDescent="0.35">
      <c r="A4793" s="2" t="s">
        <v>10511</v>
      </c>
      <c r="B4793" s="2" t="s">
        <v>10512</v>
      </c>
    </row>
    <row r="4794" spans="1:2" x14ac:dyDescent="0.35">
      <c r="A4794" s="2" t="s">
        <v>10513</v>
      </c>
      <c r="B4794" s="2" t="s">
        <v>10514</v>
      </c>
    </row>
    <row r="4795" spans="1:2" x14ac:dyDescent="0.35">
      <c r="A4795" s="2" t="s">
        <v>10515</v>
      </c>
      <c r="B4795" s="2" t="s">
        <v>10516</v>
      </c>
    </row>
    <row r="4796" spans="1:2" x14ac:dyDescent="0.35">
      <c r="A4796" s="2" t="s">
        <v>10517</v>
      </c>
      <c r="B4796" s="2" t="s">
        <v>10518</v>
      </c>
    </row>
    <row r="4797" spans="1:2" x14ac:dyDescent="0.35">
      <c r="A4797" s="2" t="s">
        <v>10519</v>
      </c>
      <c r="B4797" s="2" t="s">
        <v>10520</v>
      </c>
    </row>
    <row r="4798" spans="1:2" x14ac:dyDescent="0.35">
      <c r="A4798" s="2" t="s">
        <v>10521</v>
      </c>
      <c r="B4798" s="2" t="s">
        <v>10522</v>
      </c>
    </row>
    <row r="4799" spans="1:2" x14ac:dyDescent="0.35">
      <c r="A4799" s="2" t="s">
        <v>10523</v>
      </c>
      <c r="B4799" s="2" t="s">
        <v>10524</v>
      </c>
    </row>
    <row r="4800" spans="1:2" x14ac:dyDescent="0.35">
      <c r="A4800" s="2" t="s">
        <v>10525</v>
      </c>
      <c r="B4800" s="2" t="s">
        <v>10526</v>
      </c>
    </row>
    <row r="4801" spans="1:2" x14ac:dyDescent="0.35">
      <c r="A4801" s="2" t="s">
        <v>10527</v>
      </c>
      <c r="B4801" s="2" t="s">
        <v>10528</v>
      </c>
    </row>
    <row r="4802" spans="1:2" x14ac:dyDescent="0.35">
      <c r="A4802" s="2" t="s">
        <v>10529</v>
      </c>
      <c r="B4802" s="2" t="s">
        <v>10530</v>
      </c>
    </row>
    <row r="4803" spans="1:2" x14ac:dyDescent="0.35">
      <c r="A4803" s="2" t="s">
        <v>10531</v>
      </c>
      <c r="B4803" s="2" t="s">
        <v>10532</v>
      </c>
    </row>
    <row r="4804" spans="1:2" x14ac:dyDescent="0.35">
      <c r="A4804" s="2" t="s">
        <v>10533</v>
      </c>
      <c r="B4804" s="2" t="s">
        <v>10534</v>
      </c>
    </row>
    <row r="4805" spans="1:2" x14ac:dyDescent="0.35">
      <c r="A4805" s="2" t="s">
        <v>10535</v>
      </c>
      <c r="B4805" s="2" t="s">
        <v>10536</v>
      </c>
    </row>
    <row r="4806" spans="1:2" x14ac:dyDescent="0.35">
      <c r="A4806" s="2" t="s">
        <v>10537</v>
      </c>
      <c r="B4806" s="2" t="s">
        <v>10538</v>
      </c>
    </row>
    <row r="4807" spans="1:2" x14ac:dyDescent="0.35">
      <c r="A4807" s="2" t="s">
        <v>10539</v>
      </c>
      <c r="B4807" s="2" t="s">
        <v>10540</v>
      </c>
    </row>
    <row r="4808" spans="1:2" x14ac:dyDescent="0.35">
      <c r="A4808" s="2" t="s">
        <v>10541</v>
      </c>
      <c r="B4808" s="2" t="s">
        <v>10542</v>
      </c>
    </row>
    <row r="4809" spans="1:2" x14ac:dyDescent="0.35">
      <c r="A4809" s="2" t="s">
        <v>10543</v>
      </c>
      <c r="B4809" s="2" t="s">
        <v>10544</v>
      </c>
    </row>
    <row r="4810" spans="1:2" x14ac:dyDescent="0.35">
      <c r="A4810" s="2" t="s">
        <v>10545</v>
      </c>
      <c r="B4810" s="2" t="s">
        <v>10546</v>
      </c>
    </row>
    <row r="4811" spans="1:2" x14ac:dyDescent="0.35">
      <c r="A4811" s="2" t="s">
        <v>10547</v>
      </c>
      <c r="B4811" s="2" t="s">
        <v>10548</v>
      </c>
    </row>
    <row r="4812" spans="1:2" x14ac:dyDescent="0.35">
      <c r="A4812" s="2" t="s">
        <v>10549</v>
      </c>
      <c r="B4812" s="2" t="s">
        <v>10550</v>
      </c>
    </row>
    <row r="4813" spans="1:2" x14ac:dyDescent="0.35">
      <c r="A4813" s="2" t="s">
        <v>10551</v>
      </c>
      <c r="B4813" s="2" t="s">
        <v>10552</v>
      </c>
    </row>
    <row r="4814" spans="1:2" x14ac:dyDescent="0.35">
      <c r="A4814" s="2" t="s">
        <v>10553</v>
      </c>
      <c r="B4814" s="2" t="s">
        <v>10554</v>
      </c>
    </row>
    <row r="4815" spans="1:2" x14ac:dyDescent="0.35">
      <c r="A4815" s="2" t="s">
        <v>10555</v>
      </c>
      <c r="B4815" s="2" t="s">
        <v>10556</v>
      </c>
    </row>
    <row r="4816" spans="1:2" x14ac:dyDescent="0.35">
      <c r="A4816" s="2" t="s">
        <v>10557</v>
      </c>
      <c r="B4816" s="2" t="s">
        <v>10558</v>
      </c>
    </row>
    <row r="4817" spans="1:2" x14ac:dyDescent="0.35">
      <c r="A4817" s="2" t="s">
        <v>10559</v>
      </c>
      <c r="B4817" s="2" t="s">
        <v>10560</v>
      </c>
    </row>
    <row r="4818" spans="1:2" x14ac:dyDescent="0.35">
      <c r="A4818" s="2" t="s">
        <v>10561</v>
      </c>
      <c r="B4818" s="2" t="s">
        <v>10562</v>
      </c>
    </row>
    <row r="4819" spans="1:2" x14ac:dyDescent="0.35">
      <c r="A4819" s="2" t="s">
        <v>10563</v>
      </c>
      <c r="B4819" s="2" t="s">
        <v>10564</v>
      </c>
    </row>
    <row r="4820" spans="1:2" x14ac:dyDescent="0.35">
      <c r="A4820" s="2" t="s">
        <v>10565</v>
      </c>
      <c r="B4820" s="2" t="s">
        <v>10566</v>
      </c>
    </row>
    <row r="4821" spans="1:2" x14ac:dyDescent="0.35">
      <c r="A4821" s="2" t="s">
        <v>10567</v>
      </c>
      <c r="B4821" s="2" t="s">
        <v>10568</v>
      </c>
    </row>
    <row r="4822" spans="1:2" x14ac:dyDescent="0.35">
      <c r="A4822" s="2" t="s">
        <v>10569</v>
      </c>
      <c r="B4822" s="2" t="s">
        <v>10570</v>
      </c>
    </row>
    <row r="4823" spans="1:2" x14ac:dyDescent="0.35">
      <c r="A4823" s="2" t="s">
        <v>10571</v>
      </c>
      <c r="B4823" s="2" t="s">
        <v>10572</v>
      </c>
    </row>
    <row r="4824" spans="1:2" x14ac:dyDescent="0.35">
      <c r="A4824" s="2" t="s">
        <v>10573</v>
      </c>
      <c r="B4824" s="2" t="s">
        <v>10574</v>
      </c>
    </row>
    <row r="4825" spans="1:2" x14ac:dyDescent="0.35">
      <c r="A4825" s="2" t="s">
        <v>10575</v>
      </c>
      <c r="B4825" s="2" t="s">
        <v>10576</v>
      </c>
    </row>
    <row r="4826" spans="1:2" x14ac:dyDescent="0.35">
      <c r="A4826" s="2" t="s">
        <v>10577</v>
      </c>
      <c r="B4826" s="2" t="s">
        <v>10578</v>
      </c>
    </row>
    <row r="4827" spans="1:2" x14ac:dyDescent="0.35">
      <c r="A4827" s="2" t="s">
        <v>10579</v>
      </c>
      <c r="B4827" s="2" t="s">
        <v>10580</v>
      </c>
    </row>
    <row r="4828" spans="1:2" x14ac:dyDescent="0.35">
      <c r="A4828" s="2" t="s">
        <v>10581</v>
      </c>
      <c r="B4828" s="2" t="s">
        <v>10582</v>
      </c>
    </row>
    <row r="4829" spans="1:2" x14ac:dyDescent="0.35">
      <c r="A4829" s="2" t="s">
        <v>10583</v>
      </c>
      <c r="B4829" s="2" t="s">
        <v>10584</v>
      </c>
    </row>
    <row r="4830" spans="1:2" x14ac:dyDescent="0.35">
      <c r="A4830" s="2" t="s">
        <v>10585</v>
      </c>
      <c r="B4830" s="2" t="s">
        <v>10586</v>
      </c>
    </row>
    <row r="4831" spans="1:2" x14ac:dyDescent="0.35">
      <c r="A4831" s="2" t="s">
        <v>10587</v>
      </c>
      <c r="B4831" s="2" t="s">
        <v>10588</v>
      </c>
    </row>
    <row r="4832" spans="1:2" x14ac:dyDescent="0.35">
      <c r="A4832" s="2" t="s">
        <v>10589</v>
      </c>
      <c r="B4832" s="2" t="s">
        <v>10590</v>
      </c>
    </row>
    <row r="4833" spans="1:2" x14ac:dyDescent="0.35">
      <c r="A4833" s="2" t="s">
        <v>10591</v>
      </c>
      <c r="B4833" s="2" t="s">
        <v>10592</v>
      </c>
    </row>
    <row r="4834" spans="1:2" x14ac:dyDescent="0.35">
      <c r="A4834" s="2" t="s">
        <v>10593</v>
      </c>
      <c r="B4834" s="2" t="s">
        <v>10594</v>
      </c>
    </row>
    <row r="4835" spans="1:2" x14ac:dyDescent="0.35">
      <c r="A4835" s="2" t="s">
        <v>10595</v>
      </c>
      <c r="B4835" s="2" t="s">
        <v>10596</v>
      </c>
    </row>
    <row r="4836" spans="1:2" x14ac:dyDescent="0.35">
      <c r="A4836" s="2" t="s">
        <v>10597</v>
      </c>
      <c r="B4836" s="2" t="s">
        <v>10598</v>
      </c>
    </row>
    <row r="4837" spans="1:2" x14ac:dyDescent="0.35">
      <c r="A4837" s="2" t="s">
        <v>10599</v>
      </c>
      <c r="B4837" s="2" t="s">
        <v>10600</v>
      </c>
    </row>
    <row r="4838" spans="1:2" x14ac:dyDescent="0.35">
      <c r="A4838" s="2" t="s">
        <v>10601</v>
      </c>
      <c r="B4838" s="2" t="s">
        <v>10602</v>
      </c>
    </row>
    <row r="4839" spans="1:2" x14ac:dyDescent="0.35">
      <c r="A4839" s="2" t="s">
        <v>10603</v>
      </c>
      <c r="B4839" s="2" t="s">
        <v>10604</v>
      </c>
    </row>
    <row r="4840" spans="1:2" x14ac:dyDescent="0.35">
      <c r="A4840" s="2" t="s">
        <v>10605</v>
      </c>
      <c r="B4840" s="2" t="s">
        <v>10606</v>
      </c>
    </row>
    <row r="4841" spans="1:2" x14ac:dyDescent="0.35">
      <c r="A4841" s="2" t="s">
        <v>10607</v>
      </c>
      <c r="B4841" s="2" t="s">
        <v>10608</v>
      </c>
    </row>
    <row r="4842" spans="1:2" x14ac:dyDescent="0.35">
      <c r="A4842" s="2" t="s">
        <v>10609</v>
      </c>
      <c r="B4842" s="2" t="s">
        <v>10610</v>
      </c>
    </row>
    <row r="4843" spans="1:2" x14ac:dyDescent="0.35">
      <c r="A4843" s="2" t="s">
        <v>10611</v>
      </c>
      <c r="B4843" s="2" t="s">
        <v>10612</v>
      </c>
    </row>
    <row r="4844" spans="1:2" x14ac:dyDescent="0.35">
      <c r="A4844" s="2" t="s">
        <v>10613</v>
      </c>
      <c r="B4844" s="2" t="s">
        <v>10614</v>
      </c>
    </row>
    <row r="4845" spans="1:2" x14ac:dyDescent="0.35">
      <c r="A4845" s="2" t="s">
        <v>10615</v>
      </c>
      <c r="B4845" s="2" t="s">
        <v>10616</v>
      </c>
    </row>
    <row r="4846" spans="1:2" x14ac:dyDescent="0.35">
      <c r="A4846" s="2" t="s">
        <v>10617</v>
      </c>
      <c r="B4846" s="2" t="s">
        <v>10618</v>
      </c>
    </row>
    <row r="4847" spans="1:2" x14ac:dyDescent="0.35">
      <c r="A4847" s="2" t="s">
        <v>10619</v>
      </c>
      <c r="B4847" s="2" t="s">
        <v>10620</v>
      </c>
    </row>
    <row r="4848" spans="1:2" x14ac:dyDescent="0.35">
      <c r="A4848" s="2" t="s">
        <v>10621</v>
      </c>
      <c r="B4848" s="2" t="s">
        <v>10622</v>
      </c>
    </row>
    <row r="4849" spans="1:2" x14ac:dyDescent="0.35">
      <c r="A4849" s="2" t="s">
        <v>10623</v>
      </c>
      <c r="B4849" s="2" t="s">
        <v>10624</v>
      </c>
    </row>
    <row r="4850" spans="1:2" x14ac:dyDescent="0.35">
      <c r="A4850" s="2" t="s">
        <v>10625</v>
      </c>
      <c r="B4850" s="2" t="s">
        <v>10626</v>
      </c>
    </row>
    <row r="4851" spans="1:2" x14ac:dyDescent="0.35">
      <c r="A4851" s="2" t="s">
        <v>10627</v>
      </c>
      <c r="B4851" s="2" t="s">
        <v>10628</v>
      </c>
    </row>
    <row r="4852" spans="1:2" x14ac:dyDescent="0.35">
      <c r="A4852" s="2" t="s">
        <v>10629</v>
      </c>
      <c r="B4852" s="2" t="s">
        <v>10630</v>
      </c>
    </row>
    <row r="4853" spans="1:2" x14ac:dyDescent="0.35">
      <c r="A4853" s="2" t="s">
        <v>10631</v>
      </c>
      <c r="B4853" s="2" t="s">
        <v>10632</v>
      </c>
    </row>
    <row r="4854" spans="1:2" x14ac:dyDescent="0.35">
      <c r="A4854" s="2" t="s">
        <v>10633</v>
      </c>
      <c r="B4854" s="2" t="s">
        <v>10634</v>
      </c>
    </row>
    <row r="4855" spans="1:2" x14ac:dyDescent="0.35">
      <c r="A4855" s="2" t="s">
        <v>10635</v>
      </c>
      <c r="B4855" s="2" t="s">
        <v>10636</v>
      </c>
    </row>
    <row r="4856" spans="1:2" x14ac:dyDescent="0.35">
      <c r="A4856" s="2" t="s">
        <v>10637</v>
      </c>
      <c r="B4856" s="2" t="s">
        <v>10638</v>
      </c>
    </row>
    <row r="4857" spans="1:2" x14ac:dyDescent="0.35">
      <c r="A4857" s="2" t="s">
        <v>10639</v>
      </c>
      <c r="B4857" s="2" t="s">
        <v>10640</v>
      </c>
    </row>
    <row r="4858" spans="1:2" x14ac:dyDescent="0.35">
      <c r="A4858" s="2" t="s">
        <v>10641</v>
      </c>
      <c r="B4858" s="2" t="s">
        <v>10642</v>
      </c>
    </row>
    <row r="4859" spans="1:2" x14ac:dyDescent="0.35">
      <c r="A4859" s="2" t="s">
        <v>10643</v>
      </c>
      <c r="B4859" s="2" t="s">
        <v>10644</v>
      </c>
    </row>
    <row r="4860" spans="1:2" x14ac:dyDescent="0.35">
      <c r="A4860" s="2" t="s">
        <v>10645</v>
      </c>
      <c r="B4860" s="2" t="s">
        <v>10646</v>
      </c>
    </row>
    <row r="4861" spans="1:2" x14ac:dyDescent="0.35">
      <c r="A4861" s="2" t="s">
        <v>10647</v>
      </c>
      <c r="B4861" s="2" t="s">
        <v>10648</v>
      </c>
    </row>
    <row r="4862" spans="1:2" x14ac:dyDescent="0.35">
      <c r="A4862" s="2" t="s">
        <v>10649</v>
      </c>
      <c r="B4862" s="2" t="s">
        <v>10650</v>
      </c>
    </row>
    <row r="4863" spans="1:2" x14ac:dyDescent="0.35">
      <c r="A4863" s="2" t="s">
        <v>10651</v>
      </c>
      <c r="B4863" s="2" t="s">
        <v>10652</v>
      </c>
    </row>
    <row r="4864" spans="1:2" x14ac:dyDescent="0.35">
      <c r="A4864" s="2" t="s">
        <v>10653</v>
      </c>
      <c r="B4864" s="2" t="s">
        <v>10654</v>
      </c>
    </row>
    <row r="4865" spans="1:2" x14ac:dyDescent="0.35">
      <c r="A4865" s="2" t="s">
        <v>10655</v>
      </c>
      <c r="B4865" s="2" t="s">
        <v>10656</v>
      </c>
    </row>
    <row r="4866" spans="1:2" x14ac:dyDescent="0.35">
      <c r="A4866" s="2" t="s">
        <v>10657</v>
      </c>
      <c r="B4866" s="2" t="s">
        <v>10658</v>
      </c>
    </row>
    <row r="4867" spans="1:2" x14ac:dyDescent="0.35">
      <c r="A4867" s="2" t="s">
        <v>10659</v>
      </c>
      <c r="B4867" s="2" t="s">
        <v>10660</v>
      </c>
    </row>
    <row r="4868" spans="1:2" x14ac:dyDescent="0.35">
      <c r="A4868" s="2" t="s">
        <v>10661</v>
      </c>
      <c r="B4868" s="2" t="s">
        <v>10662</v>
      </c>
    </row>
    <row r="4869" spans="1:2" x14ac:dyDescent="0.35">
      <c r="A4869" s="2" t="s">
        <v>10663</v>
      </c>
      <c r="B4869" s="2" t="s">
        <v>10664</v>
      </c>
    </row>
    <row r="4870" spans="1:2" x14ac:dyDescent="0.35">
      <c r="A4870" s="2" t="s">
        <v>10665</v>
      </c>
      <c r="B4870" s="2" t="s">
        <v>10666</v>
      </c>
    </row>
    <row r="4871" spans="1:2" x14ac:dyDescent="0.35">
      <c r="A4871" s="2" t="s">
        <v>10667</v>
      </c>
      <c r="B4871" s="2" t="s">
        <v>10668</v>
      </c>
    </row>
    <row r="4872" spans="1:2" x14ac:dyDescent="0.35">
      <c r="A4872" s="2" t="s">
        <v>10669</v>
      </c>
      <c r="B4872" s="2" t="s">
        <v>10670</v>
      </c>
    </row>
    <row r="4873" spans="1:2" x14ac:dyDescent="0.35">
      <c r="A4873" s="2" t="s">
        <v>10671</v>
      </c>
      <c r="B4873" s="2" t="s">
        <v>10672</v>
      </c>
    </row>
    <row r="4874" spans="1:2" x14ac:dyDescent="0.35">
      <c r="A4874" s="2" t="s">
        <v>10673</v>
      </c>
      <c r="B4874" s="2" t="s">
        <v>10674</v>
      </c>
    </row>
    <row r="4875" spans="1:2" x14ac:dyDescent="0.35">
      <c r="A4875" s="2" t="s">
        <v>10675</v>
      </c>
      <c r="B4875" s="2" t="s">
        <v>10676</v>
      </c>
    </row>
    <row r="4876" spans="1:2" x14ac:dyDescent="0.35">
      <c r="A4876" s="2" t="s">
        <v>10677</v>
      </c>
      <c r="B4876" s="2" t="s">
        <v>10678</v>
      </c>
    </row>
    <row r="4877" spans="1:2" x14ac:dyDescent="0.35">
      <c r="A4877" s="2" t="s">
        <v>10679</v>
      </c>
      <c r="B4877" s="2" t="s">
        <v>10680</v>
      </c>
    </row>
    <row r="4878" spans="1:2" x14ac:dyDescent="0.35">
      <c r="A4878" s="2" t="s">
        <v>10681</v>
      </c>
      <c r="B4878" s="2" t="s">
        <v>10682</v>
      </c>
    </row>
    <row r="4879" spans="1:2" x14ac:dyDescent="0.35">
      <c r="A4879" s="2" t="s">
        <v>10683</v>
      </c>
      <c r="B4879" s="2" t="s">
        <v>10684</v>
      </c>
    </row>
    <row r="4880" spans="1:2" x14ac:dyDescent="0.35">
      <c r="A4880" s="2" t="s">
        <v>10685</v>
      </c>
      <c r="B4880" s="2" t="s">
        <v>10686</v>
      </c>
    </row>
    <row r="4881" spans="1:2" x14ac:dyDescent="0.35">
      <c r="A4881" s="2" t="s">
        <v>10687</v>
      </c>
      <c r="B4881" s="2" t="s">
        <v>10688</v>
      </c>
    </row>
    <row r="4882" spans="1:2" x14ac:dyDescent="0.35">
      <c r="A4882" s="2" t="s">
        <v>10689</v>
      </c>
      <c r="B4882" s="2" t="s">
        <v>10690</v>
      </c>
    </row>
    <row r="4883" spans="1:2" x14ac:dyDescent="0.35">
      <c r="A4883" s="2" t="s">
        <v>10691</v>
      </c>
      <c r="B4883" s="2" t="s">
        <v>10692</v>
      </c>
    </row>
    <row r="4884" spans="1:2" x14ac:dyDescent="0.35">
      <c r="A4884" s="2" t="s">
        <v>10693</v>
      </c>
      <c r="B4884" s="2" t="s">
        <v>10694</v>
      </c>
    </row>
    <row r="4885" spans="1:2" x14ac:dyDescent="0.35">
      <c r="A4885" s="2" t="s">
        <v>10695</v>
      </c>
      <c r="B4885" s="2" t="s">
        <v>10696</v>
      </c>
    </row>
    <row r="4886" spans="1:2" x14ac:dyDescent="0.35">
      <c r="A4886" s="2" t="s">
        <v>10697</v>
      </c>
      <c r="B4886" s="2" t="s">
        <v>10698</v>
      </c>
    </row>
    <row r="4887" spans="1:2" x14ac:dyDescent="0.35">
      <c r="A4887" s="2" t="s">
        <v>10699</v>
      </c>
      <c r="B4887" s="2" t="s">
        <v>10700</v>
      </c>
    </row>
    <row r="4888" spans="1:2" x14ac:dyDescent="0.35">
      <c r="A4888" s="2" t="s">
        <v>10701</v>
      </c>
      <c r="B4888" s="2" t="s">
        <v>10702</v>
      </c>
    </row>
    <row r="4889" spans="1:2" x14ac:dyDescent="0.35">
      <c r="A4889" s="2" t="s">
        <v>10703</v>
      </c>
      <c r="B4889" s="2" t="s">
        <v>10704</v>
      </c>
    </row>
    <row r="4890" spans="1:2" x14ac:dyDescent="0.35">
      <c r="A4890" s="2" t="s">
        <v>10705</v>
      </c>
      <c r="B4890" s="2" t="s">
        <v>10706</v>
      </c>
    </row>
    <row r="4891" spans="1:2" x14ac:dyDescent="0.35">
      <c r="A4891" s="2" t="s">
        <v>10707</v>
      </c>
      <c r="B4891" s="2" t="s">
        <v>10708</v>
      </c>
    </row>
    <row r="4892" spans="1:2" x14ac:dyDescent="0.35">
      <c r="A4892" s="2" t="s">
        <v>10709</v>
      </c>
      <c r="B4892" s="2" t="s">
        <v>10710</v>
      </c>
    </row>
    <row r="4893" spans="1:2" x14ac:dyDescent="0.35">
      <c r="A4893" s="2" t="s">
        <v>10711</v>
      </c>
      <c r="B4893" s="2" t="s">
        <v>10712</v>
      </c>
    </row>
    <row r="4894" spans="1:2" x14ac:dyDescent="0.35">
      <c r="A4894" s="2" t="s">
        <v>10713</v>
      </c>
      <c r="B4894" s="2" t="s">
        <v>10714</v>
      </c>
    </row>
    <row r="4895" spans="1:2" x14ac:dyDescent="0.35">
      <c r="A4895" s="2" t="s">
        <v>10715</v>
      </c>
      <c r="B4895" s="2" t="s">
        <v>10716</v>
      </c>
    </row>
    <row r="4896" spans="1:2" x14ac:dyDescent="0.35">
      <c r="A4896" s="2" t="s">
        <v>10717</v>
      </c>
      <c r="B4896" s="2" t="s">
        <v>10718</v>
      </c>
    </row>
    <row r="4897" spans="1:2" x14ac:dyDescent="0.35">
      <c r="A4897" s="2" t="s">
        <v>10719</v>
      </c>
      <c r="B4897" s="2" t="s">
        <v>10720</v>
      </c>
    </row>
    <row r="4898" spans="1:2" x14ac:dyDescent="0.35">
      <c r="A4898" s="2" t="s">
        <v>10721</v>
      </c>
      <c r="B4898" s="2" t="s">
        <v>10722</v>
      </c>
    </row>
    <row r="4899" spans="1:2" x14ac:dyDescent="0.35">
      <c r="A4899" s="2" t="s">
        <v>10723</v>
      </c>
      <c r="B4899" s="2" t="s">
        <v>10724</v>
      </c>
    </row>
    <row r="4900" spans="1:2" x14ac:dyDescent="0.35">
      <c r="A4900" s="2" t="s">
        <v>10725</v>
      </c>
      <c r="B4900" s="2" t="s">
        <v>10726</v>
      </c>
    </row>
    <row r="4901" spans="1:2" x14ac:dyDescent="0.35">
      <c r="A4901" s="2" t="s">
        <v>10727</v>
      </c>
      <c r="B4901" s="2" t="s">
        <v>10728</v>
      </c>
    </row>
    <row r="4902" spans="1:2" x14ac:dyDescent="0.35">
      <c r="A4902" s="2" t="s">
        <v>10729</v>
      </c>
      <c r="B4902" s="2" t="s">
        <v>10730</v>
      </c>
    </row>
    <row r="4903" spans="1:2" x14ac:dyDescent="0.35">
      <c r="A4903" s="2" t="s">
        <v>10731</v>
      </c>
      <c r="B4903" s="2" t="s">
        <v>10732</v>
      </c>
    </row>
    <row r="4904" spans="1:2" x14ac:dyDescent="0.35">
      <c r="A4904" s="2" t="s">
        <v>10733</v>
      </c>
      <c r="B4904" s="2" t="s">
        <v>10734</v>
      </c>
    </row>
    <row r="4905" spans="1:2" x14ac:dyDescent="0.35">
      <c r="A4905" s="2" t="s">
        <v>10735</v>
      </c>
      <c r="B4905" s="2" t="s">
        <v>10736</v>
      </c>
    </row>
    <row r="4906" spans="1:2" x14ac:dyDescent="0.35">
      <c r="A4906" s="2" t="s">
        <v>10737</v>
      </c>
      <c r="B4906" s="2" t="s">
        <v>10738</v>
      </c>
    </row>
    <row r="4907" spans="1:2" x14ac:dyDescent="0.35">
      <c r="A4907" s="2" t="s">
        <v>10739</v>
      </c>
      <c r="B4907" s="2" t="s">
        <v>10740</v>
      </c>
    </row>
    <row r="4908" spans="1:2" x14ac:dyDescent="0.35">
      <c r="A4908" s="2" t="s">
        <v>10741</v>
      </c>
      <c r="B4908" s="2" t="s">
        <v>10742</v>
      </c>
    </row>
    <row r="4909" spans="1:2" x14ac:dyDescent="0.35">
      <c r="A4909" s="2" t="s">
        <v>10743</v>
      </c>
      <c r="B4909" s="2" t="s">
        <v>10744</v>
      </c>
    </row>
    <row r="4910" spans="1:2" x14ac:dyDescent="0.35">
      <c r="A4910" s="2" t="s">
        <v>10745</v>
      </c>
      <c r="B4910" s="2" t="s">
        <v>10746</v>
      </c>
    </row>
    <row r="4911" spans="1:2" x14ac:dyDescent="0.35">
      <c r="A4911" s="2" t="s">
        <v>10747</v>
      </c>
      <c r="B4911" s="2" t="s">
        <v>10748</v>
      </c>
    </row>
    <row r="4912" spans="1:2" x14ac:dyDescent="0.35">
      <c r="A4912" s="2" t="s">
        <v>10749</v>
      </c>
      <c r="B4912" s="2" t="s">
        <v>10750</v>
      </c>
    </row>
    <row r="4913" spans="1:2" x14ac:dyDescent="0.35">
      <c r="A4913" s="2" t="s">
        <v>10751</v>
      </c>
      <c r="B4913" s="2" t="s">
        <v>10752</v>
      </c>
    </row>
    <row r="4914" spans="1:2" x14ac:dyDescent="0.35">
      <c r="A4914" s="2" t="s">
        <v>10753</v>
      </c>
      <c r="B4914" s="2" t="s">
        <v>10754</v>
      </c>
    </row>
    <row r="4915" spans="1:2" x14ac:dyDescent="0.35">
      <c r="A4915" s="2" t="s">
        <v>10755</v>
      </c>
      <c r="B4915" s="2" t="s">
        <v>10756</v>
      </c>
    </row>
    <row r="4916" spans="1:2" x14ac:dyDescent="0.35">
      <c r="A4916" s="2" t="s">
        <v>10757</v>
      </c>
      <c r="B4916" s="2" t="s">
        <v>10758</v>
      </c>
    </row>
    <row r="4917" spans="1:2" x14ac:dyDescent="0.35">
      <c r="A4917" s="2" t="s">
        <v>10759</v>
      </c>
      <c r="B4917" s="2" t="s">
        <v>10760</v>
      </c>
    </row>
    <row r="4918" spans="1:2" x14ac:dyDescent="0.35">
      <c r="A4918" s="2" t="s">
        <v>10761</v>
      </c>
      <c r="B4918" s="2" t="s">
        <v>10762</v>
      </c>
    </row>
    <row r="4919" spans="1:2" x14ac:dyDescent="0.35">
      <c r="A4919" s="2" t="s">
        <v>10763</v>
      </c>
      <c r="B4919" s="2" t="s">
        <v>10764</v>
      </c>
    </row>
    <row r="4920" spans="1:2" x14ac:dyDescent="0.35">
      <c r="A4920" s="2" t="s">
        <v>10765</v>
      </c>
      <c r="B4920" s="2" t="s">
        <v>10766</v>
      </c>
    </row>
    <row r="4921" spans="1:2" x14ac:dyDescent="0.35">
      <c r="A4921" s="2" t="s">
        <v>10767</v>
      </c>
      <c r="B4921" s="2" t="s">
        <v>10768</v>
      </c>
    </row>
    <row r="4922" spans="1:2" x14ac:dyDescent="0.35">
      <c r="A4922" s="2" t="s">
        <v>10769</v>
      </c>
      <c r="B4922" s="2" t="s">
        <v>10770</v>
      </c>
    </row>
    <row r="4923" spans="1:2" x14ac:dyDescent="0.35">
      <c r="A4923" s="2" t="s">
        <v>10771</v>
      </c>
      <c r="B4923" s="2" t="s">
        <v>10772</v>
      </c>
    </row>
    <row r="4924" spans="1:2" x14ac:dyDescent="0.35">
      <c r="A4924" s="2" t="s">
        <v>10773</v>
      </c>
      <c r="B4924" s="2" t="s">
        <v>10774</v>
      </c>
    </row>
    <row r="4925" spans="1:2" x14ac:dyDescent="0.35">
      <c r="A4925" s="2" t="s">
        <v>10775</v>
      </c>
      <c r="B4925" s="2" t="s">
        <v>10776</v>
      </c>
    </row>
    <row r="4926" spans="1:2" x14ac:dyDescent="0.35">
      <c r="A4926" s="2" t="s">
        <v>10777</v>
      </c>
      <c r="B4926" s="2" t="s">
        <v>10778</v>
      </c>
    </row>
    <row r="4927" spans="1:2" x14ac:dyDescent="0.35">
      <c r="A4927" s="2" t="s">
        <v>10779</v>
      </c>
      <c r="B4927" s="2" t="s">
        <v>10780</v>
      </c>
    </row>
    <row r="4928" spans="1:2" x14ac:dyDescent="0.35">
      <c r="A4928" s="2" t="s">
        <v>10781</v>
      </c>
      <c r="B4928" s="2" t="s">
        <v>10782</v>
      </c>
    </row>
    <row r="4929" spans="1:2" x14ac:dyDescent="0.35">
      <c r="A4929" s="2" t="s">
        <v>10783</v>
      </c>
      <c r="B4929" s="2" t="s">
        <v>10784</v>
      </c>
    </row>
    <row r="4930" spans="1:2" x14ac:dyDescent="0.35">
      <c r="A4930" s="2" t="s">
        <v>10785</v>
      </c>
      <c r="B4930" s="2" t="s">
        <v>10786</v>
      </c>
    </row>
    <row r="4931" spans="1:2" x14ac:dyDescent="0.35">
      <c r="A4931" s="2" t="s">
        <v>10787</v>
      </c>
      <c r="B4931" s="2" t="s">
        <v>10788</v>
      </c>
    </row>
    <row r="4932" spans="1:2" x14ac:dyDescent="0.35">
      <c r="A4932" s="2" t="s">
        <v>10789</v>
      </c>
      <c r="B4932" s="2" t="s">
        <v>10790</v>
      </c>
    </row>
    <row r="4933" spans="1:2" x14ac:dyDescent="0.35">
      <c r="A4933" s="2" t="s">
        <v>10791</v>
      </c>
      <c r="B4933" s="2" t="s">
        <v>10792</v>
      </c>
    </row>
    <row r="4934" spans="1:2" x14ac:dyDescent="0.35">
      <c r="A4934" s="2" t="s">
        <v>10793</v>
      </c>
      <c r="B4934" s="2" t="s">
        <v>10794</v>
      </c>
    </row>
    <row r="4935" spans="1:2" x14ac:dyDescent="0.35">
      <c r="A4935" s="2" t="s">
        <v>10795</v>
      </c>
      <c r="B4935" s="2" t="s">
        <v>10796</v>
      </c>
    </row>
    <row r="4936" spans="1:2" x14ac:dyDescent="0.35">
      <c r="A4936" s="2" t="s">
        <v>10797</v>
      </c>
      <c r="B4936" s="2" t="s">
        <v>10798</v>
      </c>
    </row>
    <row r="4937" spans="1:2" x14ac:dyDescent="0.35">
      <c r="A4937" s="2" t="s">
        <v>10799</v>
      </c>
      <c r="B4937" s="2" t="s">
        <v>10800</v>
      </c>
    </row>
    <row r="4938" spans="1:2" x14ac:dyDescent="0.35">
      <c r="A4938" s="2" t="s">
        <v>10801</v>
      </c>
      <c r="B4938" s="2" t="s">
        <v>10802</v>
      </c>
    </row>
    <row r="4939" spans="1:2" x14ac:dyDescent="0.35">
      <c r="A4939" s="2" t="s">
        <v>10803</v>
      </c>
      <c r="B4939" s="2" t="s">
        <v>10804</v>
      </c>
    </row>
    <row r="4940" spans="1:2" x14ac:dyDescent="0.35">
      <c r="A4940" s="2" t="s">
        <v>10805</v>
      </c>
      <c r="B4940" s="2" t="s">
        <v>10806</v>
      </c>
    </row>
    <row r="4941" spans="1:2" x14ac:dyDescent="0.35">
      <c r="A4941" s="2" t="s">
        <v>10807</v>
      </c>
      <c r="B4941" s="2" t="s">
        <v>10808</v>
      </c>
    </row>
    <row r="4942" spans="1:2" x14ac:dyDescent="0.35">
      <c r="A4942" s="2" t="s">
        <v>10809</v>
      </c>
      <c r="B4942" s="2" t="s">
        <v>10810</v>
      </c>
    </row>
    <row r="4943" spans="1:2" x14ac:dyDescent="0.35">
      <c r="A4943" s="2" t="s">
        <v>10811</v>
      </c>
      <c r="B4943" s="2" t="s">
        <v>10812</v>
      </c>
    </row>
    <row r="4944" spans="1:2" x14ac:dyDescent="0.35">
      <c r="A4944" s="2" t="s">
        <v>10813</v>
      </c>
      <c r="B4944" s="2" t="s">
        <v>10814</v>
      </c>
    </row>
    <row r="4945" spans="1:2" x14ac:dyDescent="0.35">
      <c r="A4945" s="2" t="s">
        <v>10815</v>
      </c>
      <c r="B4945" s="2" t="s">
        <v>10816</v>
      </c>
    </row>
    <row r="4946" spans="1:2" x14ac:dyDescent="0.35">
      <c r="A4946" s="2" t="s">
        <v>10817</v>
      </c>
      <c r="B4946" s="2" t="s">
        <v>10818</v>
      </c>
    </row>
    <row r="4947" spans="1:2" x14ac:dyDescent="0.35">
      <c r="A4947" s="2" t="s">
        <v>10819</v>
      </c>
      <c r="B4947" s="2" t="s">
        <v>10820</v>
      </c>
    </row>
    <row r="4948" spans="1:2" x14ac:dyDescent="0.35">
      <c r="A4948" s="2" t="s">
        <v>10821</v>
      </c>
      <c r="B4948" s="2" t="s">
        <v>10822</v>
      </c>
    </row>
    <row r="4949" spans="1:2" x14ac:dyDescent="0.35">
      <c r="A4949" s="2" t="s">
        <v>10823</v>
      </c>
      <c r="B4949" s="2" t="s">
        <v>10824</v>
      </c>
    </row>
    <row r="4950" spans="1:2" x14ac:dyDescent="0.35">
      <c r="A4950" s="2" t="s">
        <v>10825</v>
      </c>
      <c r="B4950" s="2" t="s">
        <v>10826</v>
      </c>
    </row>
    <row r="4951" spans="1:2" x14ac:dyDescent="0.35">
      <c r="A4951" s="2" t="s">
        <v>10827</v>
      </c>
      <c r="B4951" s="2" t="s">
        <v>10828</v>
      </c>
    </row>
    <row r="4952" spans="1:2" x14ac:dyDescent="0.35">
      <c r="A4952" s="2" t="s">
        <v>10829</v>
      </c>
      <c r="B4952" s="2" t="s">
        <v>10830</v>
      </c>
    </row>
    <row r="4953" spans="1:2" x14ac:dyDescent="0.35">
      <c r="A4953" s="2" t="s">
        <v>10831</v>
      </c>
      <c r="B4953" s="2" t="s">
        <v>10832</v>
      </c>
    </row>
    <row r="4954" spans="1:2" x14ac:dyDescent="0.35">
      <c r="A4954" s="2" t="s">
        <v>10833</v>
      </c>
      <c r="B4954" s="2" t="s">
        <v>10834</v>
      </c>
    </row>
    <row r="4955" spans="1:2" x14ac:dyDescent="0.35">
      <c r="A4955" s="2" t="s">
        <v>10835</v>
      </c>
      <c r="B4955" s="2" t="s">
        <v>10836</v>
      </c>
    </row>
    <row r="4956" spans="1:2" x14ac:dyDescent="0.35">
      <c r="A4956" s="2" t="s">
        <v>10837</v>
      </c>
      <c r="B4956" s="2" t="s">
        <v>10838</v>
      </c>
    </row>
    <row r="4957" spans="1:2" x14ac:dyDescent="0.35">
      <c r="A4957" s="2" t="s">
        <v>10839</v>
      </c>
      <c r="B4957" s="2" t="s">
        <v>10840</v>
      </c>
    </row>
    <row r="4958" spans="1:2" x14ac:dyDescent="0.35">
      <c r="A4958" s="2" t="s">
        <v>10841</v>
      </c>
      <c r="B4958" s="2" t="s">
        <v>1007</v>
      </c>
    </row>
    <row r="4959" spans="1:2" x14ac:dyDescent="0.35">
      <c r="A4959" s="2" t="s">
        <v>10842</v>
      </c>
      <c r="B4959" s="2" t="s">
        <v>10843</v>
      </c>
    </row>
    <row r="4960" spans="1:2" x14ac:dyDescent="0.35">
      <c r="A4960" s="2" t="s">
        <v>10844</v>
      </c>
      <c r="B4960" s="2" t="s">
        <v>10845</v>
      </c>
    </row>
    <row r="4961" spans="1:2" x14ac:dyDescent="0.35">
      <c r="A4961" s="2" t="s">
        <v>10846</v>
      </c>
      <c r="B4961" s="2" t="s">
        <v>10847</v>
      </c>
    </row>
    <row r="4962" spans="1:2" x14ac:dyDescent="0.35">
      <c r="A4962" s="2" t="s">
        <v>10848</v>
      </c>
      <c r="B4962" s="2" t="s">
        <v>10849</v>
      </c>
    </row>
    <row r="4963" spans="1:2" x14ac:dyDescent="0.35">
      <c r="A4963" s="2" t="s">
        <v>10850</v>
      </c>
      <c r="B4963" s="2" t="s">
        <v>10851</v>
      </c>
    </row>
    <row r="4964" spans="1:2" x14ac:dyDescent="0.35">
      <c r="A4964" s="2" t="s">
        <v>10852</v>
      </c>
      <c r="B4964" s="2" t="s">
        <v>10853</v>
      </c>
    </row>
    <row r="4965" spans="1:2" x14ac:dyDescent="0.35">
      <c r="A4965" s="2" t="s">
        <v>10854</v>
      </c>
      <c r="B4965" s="2" t="s">
        <v>10855</v>
      </c>
    </row>
    <row r="4966" spans="1:2" x14ac:dyDescent="0.35">
      <c r="A4966" s="2" t="s">
        <v>10856</v>
      </c>
      <c r="B4966" s="2" t="s">
        <v>10857</v>
      </c>
    </row>
    <row r="4967" spans="1:2" x14ac:dyDescent="0.35">
      <c r="A4967" s="2" t="s">
        <v>10858</v>
      </c>
      <c r="B4967" s="2" t="s">
        <v>10859</v>
      </c>
    </row>
    <row r="4968" spans="1:2" x14ac:dyDescent="0.35">
      <c r="A4968" s="2" t="s">
        <v>10860</v>
      </c>
      <c r="B4968" s="2" t="s">
        <v>10861</v>
      </c>
    </row>
    <row r="4969" spans="1:2" x14ac:dyDescent="0.35">
      <c r="A4969" s="2" t="s">
        <v>10862</v>
      </c>
      <c r="B4969" s="2" t="s">
        <v>10863</v>
      </c>
    </row>
    <row r="4970" spans="1:2" x14ac:dyDescent="0.35">
      <c r="A4970" s="2" t="s">
        <v>10864</v>
      </c>
      <c r="B4970" s="2" t="s">
        <v>10865</v>
      </c>
    </row>
    <row r="4971" spans="1:2" x14ac:dyDescent="0.35">
      <c r="A4971" s="2" t="s">
        <v>10866</v>
      </c>
      <c r="B4971" s="2" t="s">
        <v>10867</v>
      </c>
    </row>
    <row r="4972" spans="1:2" x14ac:dyDescent="0.35">
      <c r="A4972" s="2" t="s">
        <v>10868</v>
      </c>
      <c r="B4972" s="2" t="s">
        <v>10869</v>
      </c>
    </row>
    <row r="4973" spans="1:2" x14ac:dyDescent="0.35">
      <c r="A4973" s="2" t="s">
        <v>10870</v>
      </c>
      <c r="B4973" s="2" t="s">
        <v>10871</v>
      </c>
    </row>
    <row r="4974" spans="1:2" x14ac:dyDescent="0.35">
      <c r="A4974" s="2" t="s">
        <v>10872</v>
      </c>
      <c r="B4974" s="2" t="s">
        <v>10873</v>
      </c>
    </row>
    <row r="4975" spans="1:2" x14ac:dyDescent="0.35">
      <c r="A4975" s="2" t="s">
        <v>10874</v>
      </c>
      <c r="B4975" s="2" t="s">
        <v>10875</v>
      </c>
    </row>
    <row r="4976" spans="1:2" x14ac:dyDescent="0.35">
      <c r="A4976" s="2" t="s">
        <v>10876</v>
      </c>
      <c r="B4976" s="2" t="s">
        <v>10877</v>
      </c>
    </row>
    <row r="4977" spans="1:2" x14ac:dyDescent="0.35">
      <c r="A4977" s="2" t="s">
        <v>10878</v>
      </c>
      <c r="B4977" s="2" t="s">
        <v>10879</v>
      </c>
    </row>
    <row r="4978" spans="1:2" x14ac:dyDescent="0.35">
      <c r="A4978" s="2" t="s">
        <v>10880</v>
      </c>
      <c r="B4978" s="2" t="s">
        <v>10881</v>
      </c>
    </row>
    <row r="4979" spans="1:2" x14ac:dyDescent="0.35">
      <c r="A4979" s="2" t="s">
        <v>10882</v>
      </c>
      <c r="B4979" s="2" t="s">
        <v>10883</v>
      </c>
    </row>
    <row r="4980" spans="1:2" x14ac:dyDescent="0.35">
      <c r="A4980" s="2" t="s">
        <v>10884</v>
      </c>
      <c r="B4980" s="2" t="s">
        <v>10885</v>
      </c>
    </row>
    <row r="4981" spans="1:2" x14ac:dyDescent="0.35">
      <c r="A4981" s="2" t="s">
        <v>10886</v>
      </c>
      <c r="B4981" s="2" t="s">
        <v>10887</v>
      </c>
    </row>
    <row r="4982" spans="1:2" x14ac:dyDescent="0.35">
      <c r="A4982" s="2" t="s">
        <v>10888</v>
      </c>
      <c r="B4982" s="2" t="s">
        <v>10889</v>
      </c>
    </row>
    <row r="4983" spans="1:2" x14ac:dyDescent="0.35">
      <c r="A4983" s="2" t="s">
        <v>10890</v>
      </c>
      <c r="B4983" s="2" t="s">
        <v>10891</v>
      </c>
    </row>
    <row r="4984" spans="1:2" x14ac:dyDescent="0.35">
      <c r="A4984" s="2" t="s">
        <v>10892</v>
      </c>
      <c r="B4984" s="2" t="s">
        <v>10893</v>
      </c>
    </row>
    <row r="4985" spans="1:2" x14ac:dyDescent="0.35">
      <c r="A4985" s="2" t="s">
        <v>10894</v>
      </c>
      <c r="B4985" s="2" t="s">
        <v>10895</v>
      </c>
    </row>
    <row r="4986" spans="1:2" x14ac:dyDescent="0.35">
      <c r="A4986" s="2" t="s">
        <v>10896</v>
      </c>
      <c r="B4986" s="2" t="s">
        <v>10897</v>
      </c>
    </row>
    <row r="4987" spans="1:2" x14ac:dyDescent="0.35">
      <c r="A4987" s="2" t="s">
        <v>10898</v>
      </c>
      <c r="B4987" s="2" t="s">
        <v>10899</v>
      </c>
    </row>
    <row r="4988" spans="1:2" x14ac:dyDescent="0.35">
      <c r="A4988" s="2" t="s">
        <v>10900</v>
      </c>
      <c r="B4988" s="2" t="s">
        <v>10901</v>
      </c>
    </row>
    <row r="4989" spans="1:2" x14ac:dyDescent="0.35">
      <c r="A4989" s="2" t="s">
        <v>10902</v>
      </c>
      <c r="B4989" s="2" t="s">
        <v>10903</v>
      </c>
    </row>
    <row r="4990" spans="1:2" x14ac:dyDescent="0.35">
      <c r="A4990" s="2" t="s">
        <v>10904</v>
      </c>
      <c r="B4990" s="2" t="s">
        <v>10905</v>
      </c>
    </row>
    <row r="4991" spans="1:2" x14ac:dyDescent="0.35">
      <c r="A4991" s="2" t="s">
        <v>10906</v>
      </c>
      <c r="B4991" s="2" t="s">
        <v>10907</v>
      </c>
    </row>
    <row r="4992" spans="1:2" x14ac:dyDescent="0.35">
      <c r="A4992" s="2" t="s">
        <v>10908</v>
      </c>
      <c r="B4992" s="2" t="s">
        <v>10909</v>
      </c>
    </row>
    <row r="4993" spans="1:2" x14ac:dyDescent="0.35">
      <c r="A4993" s="2" t="s">
        <v>10910</v>
      </c>
      <c r="B4993" s="2" t="s">
        <v>10911</v>
      </c>
    </row>
    <row r="4994" spans="1:2" x14ac:dyDescent="0.35">
      <c r="A4994" s="2" t="s">
        <v>10912</v>
      </c>
      <c r="B4994" s="2" t="s">
        <v>10913</v>
      </c>
    </row>
    <row r="4995" spans="1:2" x14ac:dyDescent="0.35">
      <c r="A4995" s="2" t="s">
        <v>10914</v>
      </c>
      <c r="B4995" s="2" t="s">
        <v>10915</v>
      </c>
    </row>
    <row r="4996" spans="1:2" x14ac:dyDescent="0.35">
      <c r="A4996" s="2" t="s">
        <v>10916</v>
      </c>
      <c r="B4996" s="2" t="s">
        <v>10917</v>
      </c>
    </row>
    <row r="4997" spans="1:2" x14ac:dyDescent="0.35">
      <c r="A4997" s="2" t="s">
        <v>10918</v>
      </c>
      <c r="B4997" s="2" t="s">
        <v>10919</v>
      </c>
    </row>
    <row r="4998" spans="1:2" x14ac:dyDescent="0.35">
      <c r="A4998" s="2" t="s">
        <v>10920</v>
      </c>
      <c r="B4998" s="2" t="s">
        <v>10921</v>
      </c>
    </row>
    <row r="4999" spans="1:2" x14ac:dyDescent="0.35">
      <c r="A4999" s="2" t="s">
        <v>10922</v>
      </c>
      <c r="B4999" s="2" t="s">
        <v>10923</v>
      </c>
    </row>
    <row r="5000" spans="1:2" x14ac:dyDescent="0.35">
      <c r="A5000" s="2" t="s">
        <v>10924</v>
      </c>
      <c r="B5000" s="2" t="s">
        <v>10925</v>
      </c>
    </row>
    <row r="5001" spans="1:2" x14ac:dyDescent="0.35">
      <c r="A5001" s="2" t="s">
        <v>10926</v>
      </c>
      <c r="B5001" s="2" t="s">
        <v>10927</v>
      </c>
    </row>
    <row r="5002" spans="1:2" x14ac:dyDescent="0.35">
      <c r="A5002" s="2" t="s">
        <v>10928</v>
      </c>
      <c r="B5002" s="2" t="s">
        <v>10929</v>
      </c>
    </row>
    <row r="5003" spans="1:2" x14ac:dyDescent="0.35">
      <c r="A5003" s="2" t="s">
        <v>10930</v>
      </c>
      <c r="B5003" s="2" t="s">
        <v>10931</v>
      </c>
    </row>
    <row r="5004" spans="1:2" x14ac:dyDescent="0.35">
      <c r="A5004" s="2" t="s">
        <v>10932</v>
      </c>
      <c r="B5004" s="2" t="s">
        <v>10933</v>
      </c>
    </row>
    <row r="5005" spans="1:2" x14ac:dyDescent="0.35">
      <c r="A5005" s="2" t="s">
        <v>10934</v>
      </c>
      <c r="B5005" s="2" t="s">
        <v>10935</v>
      </c>
    </row>
    <row r="5006" spans="1:2" x14ac:dyDescent="0.35">
      <c r="A5006" s="2" t="s">
        <v>10936</v>
      </c>
      <c r="B5006" s="2" t="s">
        <v>10937</v>
      </c>
    </row>
    <row r="5007" spans="1:2" x14ac:dyDescent="0.35">
      <c r="A5007" s="2" t="s">
        <v>10938</v>
      </c>
      <c r="B5007" s="2" t="s">
        <v>10939</v>
      </c>
    </row>
    <row r="5008" spans="1:2" x14ac:dyDescent="0.35">
      <c r="A5008" s="2" t="s">
        <v>10940</v>
      </c>
      <c r="B5008" s="2" t="s">
        <v>10941</v>
      </c>
    </row>
    <row r="5009" spans="1:2" x14ac:dyDescent="0.35">
      <c r="A5009" s="2" t="s">
        <v>10942</v>
      </c>
      <c r="B5009" s="2" t="s">
        <v>10943</v>
      </c>
    </row>
    <row r="5010" spans="1:2" x14ac:dyDescent="0.35">
      <c r="A5010" s="2" t="s">
        <v>10944</v>
      </c>
      <c r="B5010" s="2" t="s">
        <v>10945</v>
      </c>
    </row>
    <row r="5011" spans="1:2" x14ac:dyDescent="0.35">
      <c r="A5011" s="2" t="s">
        <v>10946</v>
      </c>
      <c r="B5011" s="2" t="s">
        <v>10947</v>
      </c>
    </row>
    <row r="5012" spans="1:2" x14ac:dyDescent="0.35">
      <c r="A5012" s="2" t="s">
        <v>10948</v>
      </c>
      <c r="B5012" s="2" t="s">
        <v>10949</v>
      </c>
    </row>
    <row r="5013" spans="1:2" x14ac:dyDescent="0.35">
      <c r="A5013" s="2" t="s">
        <v>10950</v>
      </c>
      <c r="B5013" s="2" t="s">
        <v>10951</v>
      </c>
    </row>
    <row r="5014" spans="1:2" x14ac:dyDescent="0.35">
      <c r="A5014" s="2" t="s">
        <v>10952</v>
      </c>
      <c r="B5014" s="2" t="s">
        <v>10953</v>
      </c>
    </row>
    <row r="5015" spans="1:2" x14ac:dyDescent="0.35">
      <c r="A5015" s="2" t="s">
        <v>10954</v>
      </c>
      <c r="B5015" s="2" t="s">
        <v>10955</v>
      </c>
    </row>
    <row r="5016" spans="1:2" x14ac:dyDescent="0.35">
      <c r="A5016" s="2" t="s">
        <v>10956</v>
      </c>
      <c r="B5016" s="2" t="s">
        <v>10957</v>
      </c>
    </row>
    <row r="5017" spans="1:2" x14ac:dyDescent="0.35">
      <c r="A5017" s="2" t="s">
        <v>10958</v>
      </c>
      <c r="B5017" s="2" t="s">
        <v>10959</v>
      </c>
    </row>
    <row r="5018" spans="1:2" x14ac:dyDescent="0.35">
      <c r="A5018" s="2" t="s">
        <v>10960</v>
      </c>
      <c r="B5018" s="2" t="s">
        <v>10961</v>
      </c>
    </row>
    <row r="5019" spans="1:2" x14ac:dyDescent="0.35">
      <c r="A5019" s="2" t="s">
        <v>10962</v>
      </c>
      <c r="B5019" s="2" t="s">
        <v>10963</v>
      </c>
    </row>
    <row r="5020" spans="1:2" x14ac:dyDescent="0.35">
      <c r="A5020" s="2" t="s">
        <v>10964</v>
      </c>
      <c r="B5020" s="2" t="s">
        <v>10965</v>
      </c>
    </row>
    <row r="5021" spans="1:2" x14ac:dyDescent="0.35">
      <c r="A5021" s="2" t="s">
        <v>10966</v>
      </c>
      <c r="B5021" s="2" t="s">
        <v>10967</v>
      </c>
    </row>
    <row r="5022" spans="1:2" x14ac:dyDescent="0.35">
      <c r="A5022" s="2" t="s">
        <v>10968</v>
      </c>
      <c r="B5022" s="2" t="s">
        <v>10969</v>
      </c>
    </row>
    <row r="5023" spans="1:2" x14ac:dyDescent="0.35">
      <c r="A5023" s="2" t="s">
        <v>10970</v>
      </c>
      <c r="B5023" s="2" t="s">
        <v>10971</v>
      </c>
    </row>
    <row r="5024" spans="1:2" x14ac:dyDescent="0.35">
      <c r="A5024" s="2" t="s">
        <v>10972</v>
      </c>
      <c r="B5024" s="2" t="s">
        <v>10973</v>
      </c>
    </row>
    <row r="5025" spans="1:2" x14ac:dyDescent="0.35">
      <c r="A5025" s="2" t="s">
        <v>10974</v>
      </c>
      <c r="B5025" s="2" t="s">
        <v>10975</v>
      </c>
    </row>
    <row r="5026" spans="1:2" x14ac:dyDescent="0.35">
      <c r="A5026" s="2" t="s">
        <v>10976</v>
      </c>
      <c r="B5026" s="2" t="s">
        <v>10977</v>
      </c>
    </row>
    <row r="5027" spans="1:2" x14ac:dyDescent="0.35">
      <c r="A5027" s="2" t="s">
        <v>10978</v>
      </c>
      <c r="B5027" s="2" t="s">
        <v>10979</v>
      </c>
    </row>
    <row r="5028" spans="1:2" x14ac:dyDescent="0.35">
      <c r="A5028" s="2" t="s">
        <v>10980</v>
      </c>
      <c r="B5028" s="2" t="s">
        <v>10981</v>
      </c>
    </row>
    <row r="5029" spans="1:2" x14ac:dyDescent="0.35">
      <c r="A5029" s="2" t="s">
        <v>10982</v>
      </c>
      <c r="B5029" s="2" t="s">
        <v>10983</v>
      </c>
    </row>
    <row r="5030" spans="1:2" x14ac:dyDescent="0.35">
      <c r="A5030" s="2" t="s">
        <v>10984</v>
      </c>
      <c r="B5030" s="2" t="s">
        <v>10985</v>
      </c>
    </row>
    <row r="5031" spans="1:2" x14ac:dyDescent="0.35">
      <c r="A5031" s="2" t="s">
        <v>10986</v>
      </c>
      <c r="B5031" s="2" t="s">
        <v>10987</v>
      </c>
    </row>
    <row r="5032" spans="1:2" x14ac:dyDescent="0.35">
      <c r="A5032" s="2" t="s">
        <v>10988</v>
      </c>
      <c r="B5032" s="2" t="s">
        <v>10989</v>
      </c>
    </row>
    <row r="5033" spans="1:2" x14ac:dyDescent="0.35">
      <c r="A5033" s="2" t="s">
        <v>10990</v>
      </c>
      <c r="B5033" s="2" t="s">
        <v>10991</v>
      </c>
    </row>
    <row r="5034" spans="1:2" x14ac:dyDescent="0.35">
      <c r="A5034" s="2" t="s">
        <v>10992</v>
      </c>
      <c r="B5034" s="2" t="s">
        <v>10993</v>
      </c>
    </row>
    <row r="5035" spans="1:2" x14ac:dyDescent="0.35">
      <c r="A5035" s="2" t="s">
        <v>10994</v>
      </c>
      <c r="B5035" s="2" t="s">
        <v>10995</v>
      </c>
    </row>
    <row r="5036" spans="1:2" x14ac:dyDescent="0.35">
      <c r="A5036" s="2" t="s">
        <v>10996</v>
      </c>
      <c r="B5036" s="2" t="s">
        <v>10997</v>
      </c>
    </row>
    <row r="5037" spans="1:2" x14ac:dyDescent="0.35">
      <c r="A5037" s="2" t="s">
        <v>10998</v>
      </c>
      <c r="B5037" s="2" t="s">
        <v>10999</v>
      </c>
    </row>
    <row r="5038" spans="1:2" x14ac:dyDescent="0.35">
      <c r="A5038" s="2" t="s">
        <v>11000</v>
      </c>
      <c r="B5038" s="2" t="s">
        <v>11001</v>
      </c>
    </row>
    <row r="5039" spans="1:2" x14ac:dyDescent="0.35">
      <c r="A5039" s="2" t="s">
        <v>11002</v>
      </c>
      <c r="B5039" s="2" t="s">
        <v>11003</v>
      </c>
    </row>
    <row r="5040" spans="1:2" x14ac:dyDescent="0.35">
      <c r="A5040" s="2" t="s">
        <v>11004</v>
      </c>
      <c r="B5040" s="2" t="s">
        <v>11005</v>
      </c>
    </row>
    <row r="5041" spans="1:2" x14ac:dyDescent="0.35">
      <c r="A5041" s="2" t="s">
        <v>11006</v>
      </c>
      <c r="B5041" s="2" t="s">
        <v>11007</v>
      </c>
    </row>
    <row r="5042" spans="1:2" x14ac:dyDescent="0.35">
      <c r="A5042" s="2" t="s">
        <v>11008</v>
      </c>
      <c r="B5042" s="2" t="s">
        <v>11009</v>
      </c>
    </row>
    <row r="5043" spans="1:2" x14ac:dyDescent="0.35">
      <c r="A5043" s="2" t="s">
        <v>11010</v>
      </c>
      <c r="B5043" s="2" t="s">
        <v>11011</v>
      </c>
    </row>
    <row r="5044" spans="1:2" x14ac:dyDescent="0.35">
      <c r="A5044" s="2" t="s">
        <v>11012</v>
      </c>
      <c r="B5044" s="2" t="s">
        <v>11013</v>
      </c>
    </row>
    <row r="5045" spans="1:2" x14ac:dyDescent="0.35">
      <c r="A5045" s="2" t="s">
        <v>11014</v>
      </c>
      <c r="B5045" s="2" t="s">
        <v>11015</v>
      </c>
    </row>
    <row r="5046" spans="1:2" x14ac:dyDescent="0.35">
      <c r="A5046" s="2" t="s">
        <v>11016</v>
      </c>
      <c r="B5046" s="2" t="s">
        <v>11017</v>
      </c>
    </row>
    <row r="5047" spans="1:2" x14ac:dyDescent="0.35">
      <c r="A5047" s="2" t="s">
        <v>11018</v>
      </c>
      <c r="B5047" s="2" t="s">
        <v>11019</v>
      </c>
    </row>
    <row r="5048" spans="1:2" x14ac:dyDescent="0.35">
      <c r="A5048" s="2" t="s">
        <v>11020</v>
      </c>
      <c r="B5048" s="2" t="s">
        <v>11021</v>
      </c>
    </row>
    <row r="5049" spans="1:2" x14ac:dyDescent="0.35">
      <c r="A5049" s="2" t="s">
        <v>11022</v>
      </c>
      <c r="B5049" s="2" t="s">
        <v>11023</v>
      </c>
    </row>
    <row r="5050" spans="1:2" x14ac:dyDescent="0.35">
      <c r="A5050" s="2" t="s">
        <v>11024</v>
      </c>
      <c r="B5050" s="2" t="s">
        <v>11025</v>
      </c>
    </row>
    <row r="5051" spans="1:2" x14ac:dyDescent="0.35">
      <c r="A5051" s="2" t="s">
        <v>11026</v>
      </c>
      <c r="B5051" s="2" t="s">
        <v>11027</v>
      </c>
    </row>
    <row r="5052" spans="1:2" x14ac:dyDescent="0.35">
      <c r="A5052" s="2" t="s">
        <v>11028</v>
      </c>
      <c r="B5052" s="2" t="s">
        <v>11029</v>
      </c>
    </row>
    <row r="5053" spans="1:2" x14ac:dyDescent="0.35">
      <c r="A5053" s="2" t="s">
        <v>11030</v>
      </c>
      <c r="B5053" s="2" t="s">
        <v>11031</v>
      </c>
    </row>
    <row r="5054" spans="1:2" x14ac:dyDescent="0.35">
      <c r="A5054" s="2" t="s">
        <v>11032</v>
      </c>
      <c r="B5054" s="2" t="s">
        <v>11033</v>
      </c>
    </row>
    <row r="5055" spans="1:2" x14ac:dyDescent="0.35">
      <c r="A5055" s="2" t="s">
        <v>11034</v>
      </c>
      <c r="B5055" s="2" t="s">
        <v>11035</v>
      </c>
    </row>
    <row r="5056" spans="1:2" x14ac:dyDescent="0.35">
      <c r="A5056" s="2" t="s">
        <v>11036</v>
      </c>
      <c r="B5056" s="2" t="s">
        <v>11037</v>
      </c>
    </row>
    <row r="5057" spans="1:2" x14ac:dyDescent="0.35">
      <c r="A5057" s="2" t="s">
        <v>11038</v>
      </c>
      <c r="B5057" s="2" t="s">
        <v>11039</v>
      </c>
    </row>
    <row r="5058" spans="1:2" x14ac:dyDescent="0.35">
      <c r="A5058" s="2" t="s">
        <v>11040</v>
      </c>
      <c r="B5058" s="2" t="s">
        <v>11041</v>
      </c>
    </row>
    <row r="5059" spans="1:2" x14ac:dyDescent="0.35">
      <c r="A5059" s="2" t="s">
        <v>11042</v>
      </c>
      <c r="B5059" s="2" t="s">
        <v>11043</v>
      </c>
    </row>
    <row r="5060" spans="1:2" x14ac:dyDescent="0.35">
      <c r="A5060" s="2" t="s">
        <v>11044</v>
      </c>
      <c r="B5060" s="2" t="s">
        <v>11045</v>
      </c>
    </row>
    <row r="5061" spans="1:2" x14ac:dyDescent="0.35">
      <c r="A5061" s="2" t="s">
        <v>11046</v>
      </c>
      <c r="B5061" s="2" t="s">
        <v>11047</v>
      </c>
    </row>
    <row r="5062" spans="1:2" x14ac:dyDescent="0.35">
      <c r="A5062" s="2" t="s">
        <v>11048</v>
      </c>
      <c r="B5062" s="2" t="s">
        <v>11049</v>
      </c>
    </row>
    <row r="5063" spans="1:2" x14ac:dyDescent="0.35">
      <c r="A5063" s="2" t="s">
        <v>11050</v>
      </c>
      <c r="B5063" s="2" t="s">
        <v>11051</v>
      </c>
    </row>
    <row r="5064" spans="1:2" x14ac:dyDescent="0.35">
      <c r="A5064" s="2" t="s">
        <v>11052</v>
      </c>
      <c r="B5064" s="2" t="s">
        <v>11053</v>
      </c>
    </row>
    <row r="5065" spans="1:2" x14ac:dyDescent="0.35">
      <c r="A5065" s="2" t="s">
        <v>11054</v>
      </c>
      <c r="B5065" s="2" t="s">
        <v>11055</v>
      </c>
    </row>
    <row r="5066" spans="1:2" x14ac:dyDescent="0.35">
      <c r="A5066" s="2" t="s">
        <v>11056</v>
      </c>
      <c r="B5066" s="2" t="s">
        <v>11057</v>
      </c>
    </row>
    <row r="5067" spans="1:2" x14ac:dyDescent="0.35">
      <c r="A5067" s="2" t="s">
        <v>11058</v>
      </c>
      <c r="B5067" s="2" t="s">
        <v>11059</v>
      </c>
    </row>
    <row r="5068" spans="1:2" x14ac:dyDescent="0.35">
      <c r="A5068" s="2" t="s">
        <v>11060</v>
      </c>
      <c r="B5068" s="2" t="s">
        <v>11061</v>
      </c>
    </row>
    <row r="5069" spans="1:2" x14ac:dyDescent="0.35">
      <c r="A5069" s="2" t="s">
        <v>11062</v>
      </c>
      <c r="B5069" s="2" t="s">
        <v>11063</v>
      </c>
    </row>
    <row r="5070" spans="1:2" x14ac:dyDescent="0.35">
      <c r="A5070" s="2" t="s">
        <v>11064</v>
      </c>
      <c r="B5070" s="2" t="s">
        <v>11065</v>
      </c>
    </row>
    <row r="5071" spans="1:2" x14ac:dyDescent="0.35">
      <c r="A5071" s="2" t="s">
        <v>11066</v>
      </c>
      <c r="B5071" s="2" t="s">
        <v>11067</v>
      </c>
    </row>
    <row r="5072" spans="1:2" x14ac:dyDescent="0.35">
      <c r="A5072" s="2" t="s">
        <v>11068</v>
      </c>
      <c r="B5072" s="2" t="s">
        <v>11069</v>
      </c>
    </row>
    <row r="5073" spans="1:2" x14ac:dyDescent="0.35">
      <c r="A5073" s="2" t="s">
        <v>11070</v>
      </c>
      <c r="B5073" s="2" t="s">
        <v>11071</v>
      </c>
    </row>
    <row r="5074" spans="1:2" x14ac:dyDescent="0.35">
      <c r="A5074" s="2" t="s">
        <v>11072</v>
      </c>
      <c r="B5074" s="2" t="s">
        <v>11073</v>
      </c>
    </row>
    <row r="5075" spans="1:2" x14ac:dyDescent="0.35">
      <c r="A5075" s="2" t="s">
        <v>11074</v>
      </c>
      <c r="B5075" s="2" t="s">
        <v>11075</v>
      </c>
    </row>
    <row r="5076" spans="1:2" x14ac:dyDescent="0.35">
      <c r="A5076" s="2" t="s">
        <v>11076</v>
      </c>
      <c r="B5076" s="2" t="s">
        <v>11077</v>
      </c>
    </row>
    <row r="5077" spans="1:2" x14ac:dyDescent="0.35">
      <c r="A5077" s="2" t="s">
        <v>11078</v>
      </c>
      <c r="B5077" s="2" t="s">
        <v>11079</v>
      </c>
    </row>
    <row r="5078" spans="1:2" x14ac:dyDescent="0.35">
      <c r="A5078" s="2" t="s">
        <v>11080</v>
      </c>
      <c r="B5078" s="2" t="s">
        <v>11081</v>
      </c>
    </row>
    <row r="5079" spans="1:2" x14ac:dyDescent="0.35">
      <c r="A5079" s="2" t="s">
        <v>11082</v>
      </c>
      <c r="B5079" s="2" t="s">
        <v>11083</v>
      </c>
    </row>
    <row r="5080" spans="1:2" x14ac:dyDescent="0.35">
      <c r="A5080" s="2" t="s">
        <v>11084</v>
      </c>
      <c r="B5080" s="2" t="s">
        <v>11085</v>
      </c>
    </row>
    <row r="5081" spans="1:2" x14ac:dyDescent="0.35">
      <c r="A5081" s="2" t="s">
        <v>11086</v>
      </c>
      <c r="B5081" s="2" t="s">
        <v>11087</v>
      </c>
    </row>
    <row r="5082" spans="1:2" x14ac:dyDescent="0.35">
      <c r="A5082" s="2" t="s">
        <v>11088</v>
      </c>
      <c r="B5082" s="2" t="s">
        <v>11089</v>
      </c>
    </row>
    <row r="5083" spans="1:2" x14ac:dyDescent="0.35">
      <c r="A5083" s="2" t="s">
        <v>11090</v>
      </c>
      <c r="B5083" s="2" t="s">
        <v>11091</v>
      </c>
    </row>
    <row r="5084" spans="1:2" x14ac:dyDescent="0.35">
      <c r="A5084" s="2" t="s">
        <v>11092</v>
      </c>
      <c r="B5084" s="2" t="s">
        <v>11093</v>
      </c>
    </row>
    <row r="5085" spans="1:2" x14ac:dyDescent="0.35">
      <c r="A5085" s="2" t="s">
        <v>11094</v>
      </c>
      <c r="B5085" s="2" t="s">
        <v>11095</v>
      </c>
    </row>
    <row r="5086" spans="1:2" x14ac:dyDescent="0.35">
      <c r="A5086" s="2" t="s">
        <v>11096</v>
      </c>
      <c r="B5086" s="2" t="s">
        <v>11097</v>
      </c>
    </row>
    <row r="5087" spans="1:2" x14ac:dyDescent="0.35">
      <c r="A5087" s="2" t="s">
        <v>11098</v>
      </c>
      <c r="B5087" s="2" t="s">
        <v>11099</v>
      </c>
    </row>
    <row r="5088" spans="1:2" x14ac:dyDescent="0.35">
      <c r="A5088" s="2" t="s">
        <v>11100</v>
      </c>
      <c r="B5088" s="2" t="s">
        <v>11101</v>
      </c>
    </row>
    <row r="5089" spans="1:2" x14ac:dyDescent="0.35">
      <c r="A5089" s="2" t="s">
        <v>11102</v>
      </c>
      <c r="B5089" s="2" t="s">
        <v>11103</v>
      </c>
    </row>
    <row r="5090" spans="1:2" x14ac:dyDescent="0.35">
      <c r="A5090" s="2" t="s">
        <v>11104</v>
      </c>
      <c r="B5090" s="2" t="s">
        <v>11105</v>
      </c>
    </row>
    <row r="5091" spans="1:2" x14ac:dyDescent="0.35">
      <c r="A5091" s="2" t="s">
        <v>11106</v>
      </c>
      <c r="B5091" s="2" t="s">
        <v>11107</v>
      </c>
    </row>
    <row r="5092" spans="1:2" x14ac:dyDescent="0.35">
      <c r="A5092" s="2" t="s">
        <v>11108</v>
      </c>
      <c r="B5092" s="2" t="s">
        <v>11109</v>
      </c>
    </row>
    <row r="5093" spans="1:2" x14ac:dyDescent="0.35">
      <c r="A5093" s="2" t="s">
        <v>11110</v>
      </c>
      <c r="B5093" s="2" t="s">
        <v>11111</v>
      </c>
    </row>
    <row r="5094" spans="1:2" x14ac:dyDescent="0.35">
      <c r="A5094" s="2" t="s">
        <v>11112</v>
      </c>
      <c r="B5094" s="2" t="s">
        <v>11113</v>
      </c>
    </row>
    <row r="5095" spans="1:2" x14ac:dyDescent="0.35">
      <c r="A5095" s="2" t="s">
        <v>11114</v>
      </c>
      <c r="B5095" s="2" t="s">
        <v>11115</v>
      </c>
    </row>
    <row r="5096" spans="1:2" x14ac:dyDescent="0.35">
      <c r="A5096" s="2" t="s">
        <v>11116</v>
      </c>
      <c r="B5096" s="2" t="s">
        <v>11117</v>
      </c>
    </row>
    <row r="5097" spans="1:2" x14ac:dyDescent="0.35">
      <c r="A5097" s="2" t="s">
        <v>11118</v>
      </c>
      <c r="B5097" s="2" t="s">
        <v>11119</v>
      </c>
    </row>
    <row r="5098" spans="1:2" x14ac:dyDescent="0.35">
      <c r="A5098" s="2" t="s">
        <v>11120</v>
      </c>
      <c r="B5098" s="2" t="s">
        <v>11121</v>
      </c>
    </row>
    <row r="5099" spans="1:2" x14ac:dyDescent="0.35">
      <c r="A5099" s="2" t="s">
        <v>11122</v>
      </c>
      <c r="B5099" s="2" t="s">
        <v>11123</v>
      </c>
    </row>
    <row r="5100" spans="1:2" x14ac:dyDescent="0.35">
      <c r="A5100" s="2" t="s">
        <v>11124</v>
      </c>
      <c r="B5100" s="2" t="s">
        <v>11125</v>
      </c>
    </row>
    <row r="5101" spans="1:2" x14ac:dyDescent="0.35">
      <c r="A5101" s="2" t="s">
        <v>11126</v>
      </c>
      <c r="B5101" s="2" t="s">
        <v>11127</v>
      </c>
    </row>
    <row r="5102" spans="1:2" x14ac:dyDescent="0.35">
      <c r="A5102" s="2" t="s">
        <v>11128</v>
      </c>
      <c r="B5102" s="2" t="s">
        <v>11129</v>
      </c>
    </row>
    <row r="5103" spans="1:2" x14ac:dyDescent="0.35">
      <c r="A5103" s="2" t="s">
        <v>11130</v>
      </c>
      <c r="B5103" s="2" t="s">
        <v>11131</v>
      </c>
    </row>
    <row r="5104" spans="1:2" x14ac:dyDescent="0.35">
      <c r="A5104" s="2" t="s">
        <v>11132</v>
      </c>
      <c r="B5104" s="2" t="s">
        <v>11133</v>
      </c>
    </row>
    <row r="5105" spans="1:2" x14ac:dyDescent="0.35">
      <c r="A5105" s="2" t="s">
        <v>11134</v>
      </c>
      <c r="B5105" s="2" t="s">
        <v>11135</v>
      </c>
    </row>
    <row r="5106" spans="1:2" x14ac:dyDescent="0.35">
      <c r="A5106" s="2" t="s">
        <v>11136</v>
      </c>
      <c r="B5106" s="2" t="s">
        <v>11137</v>
      </c>
    </row>
    <row r="5107" spans="1:2" x14ac:dyDescent="0.35">
      <c r="A5107" s="2" t="s">
        <v>11138</v>
      </c>
      <c r="B5107" s="2" t="s">
        <v>11139</v>
      </c>
    </row>
    <row r="5108" spans="1:2" x14ac:dyDescent="0.35">
      <c r="A5108" s="2" t="s">
        <v>11140</v>
      </c>
      <c r="B5108" s="2" t="s">
        <v>11141</v>
      </c>
    </row>
    <row r="5109" spans="1:2" x14ac:dyDescent="0.35">
      <c r="A5109" s="2" t="s">
        <v>11142</v>
      </c>
      <c r="B5109" s="2" t="s">
        <v>11143</v>
      </c>
    </row>
    <row r="5110" spans="1:2" x14ac:dyDescent="0.35">
      <c r="A5110" s="2" t="s">
        <v>11144</v>
      </c>
      <c r="B5110" s="2" t="s">
        <v>11145</v>
      </c>
    </row>
    <row r="5111" spans="1:2" x14ac:dyDescent="0.35">
      <c r="A5111" s="2" t="s">
        <v>11146</v>
      </c>
      <c r="B5111" s="2" t="s">
        <v>11147</v>
      </c>
    </row>
    <row r="5112" spans="1:2" x14ac:dyDescent="0.35">
      <c r="A5112" s="2" t="s">
        <v>11148</v>
      </c>
      <c r="B5112" s="2" t="s">
        <v>11149</v>
      </c>
    </row>
    <row r="5113" spans="1:2" x14ac:dyDescent="0.35">
      <c r="A5113" s="2" t="s">
        <v>11150</v>
      </c>
      <c r="B5113" s="2" t="s">
        <v>11151</v>
      </c>
    </row>
    <row r="5114" spans="1:2" x14ac:dyDescent="0.35">
      <c r="A5114" s="2" t="s">
        <v>11152</v>
      </c>
      <c r="B5114" s="2" t="s">
        <v>11153</v>
      </c>
    </row>
    <row r="5115" spans="1:2" x14ac:dyDescent="0.35">
      <c r="A5115" s="2" t="s">
        <v>11154</v>
      </c>
      <c r="B5115" s="2" t="s">
        <v>11155</v>
      </c>
    </row>
    <row r="5116" spans="1:2" x14ac:dyDescent="0.35">
      <c r="A5116" s="2" t="s">
        <v>11156</v>
      </c>
      <c r="B5116" s="2" t="s">
        <v>11157</v>
      </c>
    </row>
    <row r="5117" spans="1:2" x14ac:dyDescent="0.35">
      <c r="A5117" s="2" t="s">
        <v>11158</v>
      </c>
      <c r="B5117" s="2" t="s">
        <v>11159</v>
      </c>
    </row>
    <row r="5118" spans="1:2" x14ac:dyDescent="0.35">
      <c r="A5118" s="2" t="s">
        <v>11160</v>
      </c>
      <c r="B5118" s="2" t="s">
        <v>11161</v>
      </c>
    </row>
    <row r="5119" spans="1:2" x14ac:dyDescent="0.35">
      <c r="A5119" s="2" t="s">
        <v>11162</v>
      </c>
      <c r="B5119" s="2" t="s">
        <v>11163</v>
      </c>
    </row>
    <row r="5120" spans="1:2" x14ac:dyDescent="0.35">
      <c r="A5120" s="2" t="s">
        <v>11164</v>
      </c>
      <c r="B5120" s="2" t="s">
        <v>11165</v>
      </c>
    </row>
    <row r="5121" spans="1:2" x14ac:dyDescent="0.35">
      <c r="A5121" s="2" t="s">
        <v>11166</v>
      </c>
      <c r="B5121" s="2" t="s">
        <v>11167</v>
      </c>
    </row>
    <row r="5122" spans="1:2" x14ac:dyDescent="0.35">
      <c r="A5122" s="2" t="s">
        <v>11168</v>
      </c>
      <c r="B5122" s="2" t="s">
        <v>11169</v>
      </c>
    </row>
    <row r="5123" spans="1:2" x14ac:dyDescent="0.35">
      <c r="A5123" s="2" t="s">
        <v>11170</v>
      </c>
      <c r="B5123" s="2" t="s">
        <v>11171</v>
      </c>
    </row>
    <row r="5124" spans="1:2" x14ac:dyDescent="0.35">
      <c r="A5124" s="2" t="s">
        <v>11172</v>
      </c>
      <c r="B5124" s="2" t="s">
        <v>11173</v>
      </c>
    </row>
    <row r="5125" spans="1:2" x14ac:dyDescent="0.35">
      <c r="A5125" s="2" t="s">
        <v>11174</v>
      </c>
      <c r="B5125" s="2" t="s">
        <v>11175</v>
      </c>
    </row>
    <row r="5126" spans="1:2" x14ac:dyDescent="0.35">
      <c r="A5126" s="2" t="s">
        <v>11176</v>
      </c>
      <c r="B5126" s="2" t="s">
        <v>11177</v>
      </c>
    </row>
    <row r="5127" spans="1:2" x14ac:dyDescent="0.35">
      <c r="A5127" s="2" t="s">
        <v>11178</v>
      </c>
      <c r="B5127" s="2" t="s">
        <v>11179</v>
      </c>
    </row>
    <row r="5128" spans="1:2" x14ac:dyDescent="0.35">
      <c r="A5128" s="2" t="s">
        <v>11180</v>
      </c>
      <c r="B5128" s="2" t="s">
        <v>11181</v>
      </c>
    </row>
    <row r="5129" spans="1:2" x14ac:dyDescent="0.35">
      <c r="A5129" s="2" t="s">
        <v>11182</v>
      </c>
      <c r="B5129" s="2" t="s">
        <v>11183</v>
      </c>
    </row>
    <row r="5130" spans="1:2" x14ac:dyDescent="0.35">
      <c r="A5130" s="2" t="s">
        <v>11184</v>
      </c>
      <c r="B5130" s="2" t="s">
        <v>11185</v>
      </c>
    </row>
    <row r="5131" spans="1:2" x14ac:dyDescent="0.35">
      <c r="A5131" s="2" t="s">
        <v>11186</v>
      </c>
      <c r="B5131" s="2" t="s">
        <v>11187</v>
      </c>
    </row>
    <row r="5132" spans="1:2" x14ac:dyDescent="0.35">
      <c r="A5132" s="2" t="s">
        <v>11188</v>
      </c>
      <c r="B5132" s="2" t="s">
        <v>11189</v>
      </c>
    </row>
    <row r="5133" spans="1:2" x14ac:dyDescent="0.35">
      <c r="A5133" s="2" t="s">
        <v>11190</v>
      </c>
      <c r="B5133" s="2" t="s">
        <v>11191</v>
      </c>
    </row>
    <row r="5134" spans="1:2" x14ac:dyDescent="0.35">
      <c r="A5134" s="2" t="s">
        <v>11192</v>
      </c>
      <c r="B5134" s="2" t="s">
        <v>11193</v>
      </c>
    </row>
    <row r="5135" spans="1:2" x14ac:dyDescent="0.35">
      <c r="A5135" s="2" t="s">
        <v>11194</v>
      </c>
      <c r="B5135" s="2" t="s">
        <v>11195</v>
      </c>
    </row>
    <row r="5136" spans="1:2" x14ac:dyDescent="0.35">
      <c r="A5136" s="2" t="s">
        <v>11196</v>
      </c>
      <c r="B5136" s="2" t="s">
        <v>11197</v>
      </c>
    </row>
    <row r="5137" spans="1:2" x14ac:dyDescent="0.35">
      <c r="A5137" s="2" t="s">
        <v>11198</v>
      </c>
      <c r="B5137" s="2" t="s">
        <v>11199</v>
      </c>
    </row>
    <row r="5138" spans="1:2" x14ac:dyDescent="0.35">
      <c r="A5138" s="2" t="s">
        <v>11200</v>
      </c>
      <c r="B5138" s="2" t="s">
        <v>11199</v>
      </c>
    </row>
    <row r="5139" spans="1:2" x14ac:dyDescent="0.35">
      <c r="A5139" s="2" t="s">
        <v>11201</v>
      </c>
      <c r="B5139" s="2" t="s">
        <v>11197</v>
      </c>
    </row>
    <row r="5140" spans="1:2" x14ac:dyDescent="0.35">
      <c r="A5140" s="2" t="s">
        <v>11202</v>
      </c>
      <c r="B5140" s="2" t="s">
        <v>11203</v>
      </c>
    </row>
    <row r="5141" spans="1:2" x14ac:dyDescent="0.35">
      <c r="A5141" s="2" t="s">
        <v>11204</v>
      </c>
      <c r="B5141" s="2" t="s">
        <v>11205</v>
      </c>
    </row>
    <row r="5142" spans="1:2" x14ac:dyDescent="0.35">
      <c r="A5142" s="2" t="s">
        <v>11206</v>
      </c>
      <c r="B5142" s="2" t="s">
        <v>11207</v>
      </c>
    </row>
    <row r="5143" spans="1:2" x14ac:dyDescent="0.35">
      <c r="A5143" s="2" t="s">
        <v>11208</v>
      </c>
      <c r="B5143" s="2" t="s">
        <v>11209</v>
      </c>
    </row>
    <row r="5144" spans="1:2" x14ac:dyDescent="0.35">
      <c r="A5144" s="2" t="s">
        <v>11210</v>
      </c>
      <c r="B5144" s="2" t="s">
        <v>11211</v>
      </c>
    </row>
    <row r="5145" spans="1:2" x14ac:dyDescent="0.35">
      <c r="A5145" s="2" t="s">
        <v>11212</v>
      </c>
      <c r="B5145" s="2" t="s">
        <v>11213</v>
      </c>
    </row>
    <row r="5146" spans="1:2" x14ac:dyDescent="0.35">
      <c r="A5146" s="2" t="s">
        <v>11214</v>
      </c>
      <c r="B5146" s="2" t="s">
        <v>11215</v>
      </c>
    </row>
    <row r="5147" spans="1:2" x14ac:dyDescent="0.35">
      <c r="A5147" s="2" t="s">
        <v>11216</v>
      </c>
      <c r="B5147" s="2" t="s">
        <v>11217</v>
      </c>
    </row>
    <row r="5148" spans="1:2" x14ac:dyDescent="0.35">
      <c r="A5148" s="2" t="s">
        <v>11218</v>
      </c>
      <c r="B5148" s="2" t="s">
        <v>11219</v>
      </c>
    </row>
    <row r="5149" spans="1:2" x14ac:dyDescent="0.35">
      <c r="A5149" s="2" t="s">
        <v>11220</v>
      </c>
      <c r="B5149" s="2" t="s">
        <v>11177</v>
      </c>
    </row>
    <row r="5150" spans="1:2" x14ac:dyDescent="0.35">
      <c r="A5150" s="2" t="s">
        <v>11221</v>
      </c>
      <c r="B5150" s="2" t="s">
        <v>11222</v>
      </c>
    </row>
    <row r="5151" spans="1:2" x14ac:dyDescent="0.35">
      <c r="A5151" s="2" t="s">
        <v>11223</v>
      </c>
      <c r="B5151" s="2" t="s">
        <v>11173</v>
      </c>
    </row>
    <row r="5152" spans="1:2" x14ac:dyDescent="0.35">
      <c r="A5152" s="2" t="s">
        <v>11224</v>
      </c>
      <c r="B5152" s="2" t="s">
        <v>11171</v>
      </c>
    </row>
    <row r="5153" spans="1:2" x14ac:dyDescent="0.35">
      <c r="A5153" s="2" t="s">
        <v>11225</v>
      </c>
      <c r="B5153" s="2" t="s">
        <v>11169</v>
      </c>
    </row>
    <row r="5154" spans="1:2" x14ac:dyDescent="0.35">
      <c r="A5154" s="2" t="s">
        <v>11226</v>
      </c>
      <c r="B5154" s="2" t="s">
        <v>11227</v>
      </c>
    </row>
    <row r="5155" spans="1:2" x14ac:dyDescent="0.35">
      <c r="A5155" s="2" t="s">
        <v>11228</v>
      </c>
      <c r="B5155" s="2" t="s">
        <v>11229</v>
      </c>
    </row>
    <row r="5156" spans="1:2" x14ac:dyDescent="0.35">
      <c r="A5156" s="2" t="s">
        <v>11230</v>
      </c>
      <c r="B5156" s="2" t="s">
        <v>11231</v>
      </c>
    </row>
    <row r="5157" spans="1:2" x14ac:dyDescent="0.35">
      <c r="A5157" s="2" t="s">
        <v>11232</v>
      </c>
      <c r="B5157" s="2" t="s">
        <v>11233</v>
      </c>
    </row>
    <row r="5158" spans="1:2" x14ac:dyDescent="0.35">
      <c r="A5158" s="2" t="s">
        <v>11234</v>
      </c>
      <c r="B5158" s="2" t="s">
        <v>11235</v>
      </c>
    </row>
    <row r="5159" spans="1:2" x14ac:dyDescent="0.35">
      <c r="A5159" s="2" t="s">
        <v>11236</v>
      </c>
      <c r="B5159" s="2" t="s">
        <v>11237</v>
      </c>
    </row>
    <row r="5160" spans="1:2" x14ac:dyDescent="0.35">
      <c r="A5160" s="2" t="s">
        <v>11238</v>
      </c>
      <c r="B5160" s="2" t="s">
        <v>11239</v>
      </c>
    </row>
    <row r="5161" spans="1:2" x14ac:dyDescent="0.35">
      <c r="A5161" s="2" t="s">
        <v>11240</v>
      </c>
      <c r="B5161" s="2" t="s">
        <v>11241</v>
      </c>
    </row>
    <row r="5162" spans="1:2" x14ac:dyDescent="0.35">
      <c r="A5162" s="2" t="s">
        <v>11242</v>
      </c>
      <c r="B5162" s="2" t="s">
        <v>11243</v>
      </c>
    </row>
    <row r="5163" spans="1:2" x14ac:dyDescent="0.35">
      <c r="A5163" s="2" t="s">
        <v>11244</v>
      </c>
      <c r="B5163" s="2" t="s">
        <v>11245</v>
      </c>
    </row>
    <row r="5164" spans="1:2" x14ac:dyDescent="0.35">
      <c r="A5164" s="2" t="s">
        <v>11246</v>
      </c>
      <c r="B5164" s="2" t="s">
        <v>11247</v>
      </c>
    </row>
    <row r="5165" spans="1:2" x14ac:dyDescent="0.35">
      <c r="A5165" s="2" t="s">
        <v>11248</v>
      </c>
      <c r="B5165" s="2" t="s">
        <v>11249</v>
      </c>
    </row>
    <row r="5166" spans="1:2" x14ac:dyDescent="0.35">
      <c r="A5166" s="2" t="s">
        <v>11250</v>
      </c>
      <c r="B5166" s="2" t="s">
        <v>11251</v>
      </c>
    </row>
    <row r="5167" spans="1:2" x14ac:dyDescent="0.35">
      <c r="A5167" s="2" t="s">
        <v>11252</v>
      </c>
      <c r="B5167" s="2" t="s">
        <v>11253</v>
      </c>
    </row>
    <row r="5168" spans="1:2" x14ac:dyDescent="0.35">
      <c r="A5168" s="2" t="s">
        <v>11254</v>
      </c>
      <c r="B5168" s="2" t="s">
        <v>11255</v>
      </c>
    </row>
    <row r="5169" spans="1:2" x14ac:dyDescent="0.35">
      <c r="A5169" s="2" t="s">
        <v>11256</v>
      </c>
      <c r="B5169" s="2" t="s">
        <v>11257</v>
      </c>
    </row>
    <row r="5170" spans="1:2" x14ac:dyDescent="0.35">
      <c r="A5170" s="2" t="s">
        <v>11258</v>
      </c>
      <c r="B5170" s="2" t="s">
        <v>11259</v>
      </c>
    </row>
    <row r="5171" spans="1:2" x14ac:dyDescent="0.35">
      <c r="A5171" s="2" t="s">
        <v>11260</v>
      </c>
      <c r="B5171" s="2" t="s">
        <v>11261</v>
      </c>
    </row>
    <row r="5172" spans="1:2" x14ac:dyDescent="0.35">
      <c r="A5172" s="2" t="s">
        <v>11262</v>
      </c>
      <c r="B5172" s="2" t="s">
        <v>11263</v>
      </c>
    </row>
    <row r="5173" spans="1:2" x14ac:dyDescent="0.35">
      <c r="A5173" s="2" t="s">
        <v>11264</v>
      </c>
      <c r="B5173" s="2" t="s">
        <v>11265</v>
      </c>
    </row>
    <row r="5174" spans="1:2" x14ac:dyDescent="0.35">
      <c r="A5174" s="2" t="s">
        <v>11266</v>
      </c>
      <c r="B5174" s="2" t="s">
        <v>11267</v>
      </c>
    </row>
    <row r="5175" spans="1:2" x14ac:dyDescent="0.35">
      <c r="A5175" s="2" t="s">
        <v>11268</v>
      </c>
      <c r="B5175" s="2" t="s">
        <v>11269</v>
      </c>
    </row>
    <row r="5176" spans="1:2" x14ac:dyDescent="0.35">
      <c r="A5176" s="2" t="s">
        <v>11270</v>
      </c>
      <c r="B5176" s="2" t="s">
        <v>11271</v>
      </c>
    </row>
    <row r="5177" spans="1:2" x14ac:dyDescent="0.35">
      <c r="A5177" s="2" t="s">
        <v>11272</v>
      </c>
      <c r="B5177" s="2" t="s">
        <v>11273</v>
      </c>
    </row>
    <row r="5178" spans="1:2" x14ac:dyDescent="0.35">
      <c r="A5178" s="2" t="s">
        <v>11274</v>
      </c>
      <c r="B5178" s="2" t="s">
        <v>11275</v>
      </c>
    </row>
    <row r="5179" spans="1:2" x14ac:dyDescent="0.35">
      <c r="A5179" s="2" t="s">
        <v>11276</v>
      </c>
      <c r="B5179" s="2" t="s">
        <v>11277</v>
      </c>
    </row>
    <row r="5180" spans="1:2" x14ac:dyDescent="0.35">
      <c r="A5180" s="2" t="s">
        <v>11278</v>
      </c>
      <c r="B5180" s="2" t="s">
        <v>11279</v>
      </c>
    </row>
    <row r="5181" spans="1:2" x14ac:dyDescent="0.35">
      <c r="A5181" s="2" t="s">
        <v>11280</v>
      </c>
      <c r="B5181" s="2" t="s">
        <v>11281</v>
      </c>
    </row>
    <row r="5182" spans="1:2" x14ac:dyDescent="0.35">
      <c r="A5182" s="2" t="s">
        <v>11282</v>
      </c>
      <c r="B5182" s="2" t="s">
        <v>11283</v>
      </c>
    </row>
    <row r="5183" spans="1:2" x14ac:dyDescent="0.35">
      <c r="A5183" s="2" t="s">
        <v>11284</v>
      </c>
      <c r="B5183" s="2" t="s">
        <v>11285</v>
      </c>
    </row>
    <row r="5184" spans="1:2" x14ac:dyDescent="0.35">
      <c r="A5184" s="2" t="s">
        <v>11286</v>
      </c>
      <c r="B5184" s="2" t="s">
        <v>11287</v>
      </c>
    </row>
    <row r="5185" spans="1:2" x14ac:dyDescent="0.35">
      <c r="A5185" s="2" t="s">
        <v>11288</v>
      </c>
      <c r="B5185" s="2" t="s">
        <v>11289</v>
      </c>
    </row>
    <row r="5186" spans="1:2" x14ac:dyDescent="0.35">
      <c r="A5186" s="2" t="s">
        <v>11290</v>
      </c>
      <c r="B5186" s="2" t="s">
        <v>11291</v>
      </c>
    </row>
    <row r="5187" spans="1:2" x14ac:dyDescent="0.35">
      <c r="A5187" s="2" t="s">
        <v>11292</v>
      </c>
      <c r="B5187" s="2" t="s">
        <v>11293</v>
      </c>
    </row>
    <row r="5188" spans="1:2" x14ac:dyDescent="0.35">
      <c r="A5188" s="2" t="s">
        <v>11294</v>
      </c>
      <c r="B5188" s="2" t="s">
        <v>11295</v>
      </c>
    </row>
    <row r="5189" spans="1:2" x14ac:dyDescent="0.35">
      <c r="A5189" s="2" t="s">
        <v>11296</v>
      </c>
      <c r="B5189" s="2" t="s">
        <v>11297</v>
      </c>
    </row>
    <row r="5190" spans="1:2" x14ac:dyDescent="0.35">
      <c r="A5190" s="2" t="s">
        <v>11298</v>
      </c>
      <c r="B5190" s="2" t="s">
        <v>11299</v>
      </c>
    </row>
    <row r="5191" spans="1:2" x14ac:dyDescent="0.35">
      <c r="A5191" s="2" t="s">
        <v>11300</v>
      </c>
      <c r="B5191" s="2" t="s">
        <v>11301</v>
      </c>
    </row>
    <row r="5192" spans="1:2" x14ac:dyDescent="0.35">
      <c r="A5192" s="2" t="s">
        <v>11302</v>
      </c>
      <c r="B5192" s="2" t="s">
        <v>11107</v>
      </c>
    </row>
    <row r="5193" spans="1:2" x14ac:dyDescent="0.35">
      <c r="A5193" s="2" t="s">
        <v>11303</v>
      </c>
      <c r="B5193" s="2" t="s">
        <v>11304</v>
      </c>
    </row>
    <row r="5194" spans="1:2" x14ac:dyDescent="0.35">
      <c r="A5194" s="2" t="s">
        <v>11305</v>
      </c>
      <c r="B5194" s="2" t="s">
        <v>11306</v>
      </c>
    </row>
    <row r="5195" spans="1:2" x14ac:dyDescent="0.35">
      <c r="A5195" s="2" t="s">
        <v>11307</v>
      </c>
      <c r="B5195" s="2" t="s">
        <v>11308</v>
      </c>
    </row>
    <row r="5196" spans="1:2" x14ac:dyDescent="0.35">
      <c r="A5196" s="2" t="s">
        <v>11309</v>
      </c>
      <c r="B5196" s="2" t="s">
        <v>11310</v>
      </c>
    </row>
    <row r="5197" spans="1:2" x14ac:dyDescent="0.35">
      <c r="A5197" s="2" t="s">
        <v>11311</v>
      </c>
      <c r="B5197" s="2" t="s">
        <v>11312</v>
      </c>
    </row>
    <row r="5198" spans="1:2" x14ac:dyDescent="0.35">
      <c r="A5198" s="2" t="s">
        <v>11313</v>
      </c>
      <c r="B5198" s="2" t="s">
        <v>11314</v>
      </c>
    </row>
    <row r="5199" spans="1:2" x14ac:dyDescent="0.35">
      <c r="A5199" s="2" t="s">
        <v>11315</v>
      </c>
      <c r="B5199" s="2" t="s">
        <v>11316</v>
      </c>
    </row>
    <row r="5200" spans="1:2" x14ac:dyDescent="0.35">
      <c r="A5200" s="2" t="s">
        <v>11317</v>
      </c>
      <c r="B5200" s="2" t="s">
        <v>11318</v>
      </c>
    </row>
    <row r="5201" spans="1:2" x14ac:dyDescent="0.35">
      <c r="A5201" s="2" t="s">
        <v>11319</v>
      </c>
      <c r="B5201" s="2" t="s">
        <v>11320</v>
      </c>
    </row>
    <row r="5202" spans="1:2" x14ac:dyDescent="0.35">
      <c r="A5202" s="2" t="s">
        <v>11321</v>
      </c>
      <c r="B5202" s="2" t="s">
        <v>11322</v>
      </c>
    </row>
    <row r="5203" spans="1:2" x14ac:dyDescent="0.35">
      <c r="A5203" s="2" t="s">
        <v>11323</v>
      </c>
      <c r="B5203" s="2" t="s">
        <v>11324</v>
      </c>
    </row>
    <row r="5204" spans="1:2" x14ac:dyDescent="0.35">
      <c r="A5204" s="2" t="s">
        <v>11325</v>
      </c>
      <c r="B5204" s="2" t="s">
        <v>11326</v>
      </c>
    </row>
    <row r="5205" spans="1:2" x14ac:dyDescent="0.35">
      <c r="A5205" s="2" t="s">
        <v>11327</v>
      </c>
      <c r="B5205" s="2" t="s">
        <v>11328</v>
      </c>
    </row>
    <row r="5206" spans="1:2" x14ac:dyDescent="0.35">
      <c r="A5206" s="2" t="s">
        <v>11329</v>
      </c>
      <c r="B5206" s="2" t="s">
        <v>11330</v>
      </c>
    </row>
    <row r="5207" spans="1:2" x14ac:dyDescent="0.35">
      <c r="A5207" s="2" t="s">
        <v>11331</v>
      </c>
      <c r="B5207" s="2" t="s">
        <v>11332</v>
      </c>
    </row>
    <row r="5208" spans="1:2" x14ac:dyDescent="0.35">
      <c r="A5208" s="2" t="s">
        <v>11333</v>
      </c>
      <c r="B5208" s="2" t="s">
        <v>11334</v>
      </c>
    </row>
    <row r="5209" spans="1:2" x14ac:dyDescent="0.35">
      <c r="A5209" s="2" t="s">
        <v>11335</v>
      </c>
      <c r="B5209" s="2" t="s">
        <v>11336</v>
      </c>
    </row>
    <row r="5210" spans="1:2" x14ac:dyDescent="0.35">
      <c r="A5210" s="2" t="s">
        <v>11337</v>
      </c>
      <c r="B5210" s="2" t="s">
        <v>11338</v>
      </c>
    </row>
    <row r="5211" spans="1:2" x14ac:dyDescent="0.35">
      <c r="A5211" s="2" t="s">
        <v>11339</v>
      </c>
      <c r="B5211" s="2" t="s">
        <v>11340</v>
      </c>
    </row>
    <row r="5212" spans="1:2" x14ac:dyDescent="0.35">
      <c r="A5212" s="2" t="s">
        <v>11341</v>
      </c>
      <c r="B5212" s="2" t="s">
        <v>11342</v>
      </c>
    </row>
    <row r="5213" spans="1:2" x14ac:dyDescent="0.35">
      <c r="A5213" s="2" t="s">
        <v>11343</v>
      </c>
      <c r="B5213" s="2" t="s">
        <v>11344</v>
      </c>
    </row>
    <row r="5214" spans="1:2" x14ac:dyDescent="0.35">
      <c r="A5214" s="2" t="s">
        <v>11345</v>
      </c>
      <c r="B5214" s="2" t="s">
        <v>11346</v>
      </c>
    </row>
    <row r="5215" spans="1:2" x14ac:dyDescent="0.35">
      <c r="A5215" s="2" t="s">
        <v>11347</v>
      </c>
      <c r="B5215" s="2" t="s">
        <v>11083</v>
      </c>
    </row>
    <row r="5216" spans="1:2" x14ac:dyDescent="0.35">
      <c r="A5216" s="2" t="s">
        <v>11348</v>
      </c>
      <c r="B5216" s="2" t="s">
        <v>11349</v>
      </c>
    </row>
    <row r="5217" spans="1:2" x14ac:dyDescent="0.35">
      <c r="A5217" s="2" t="s">
        <v>11350</v>
      </c>
      <c r="B5217" s="2" t="s">
        <v>11351</v>
      </c>
    </row>
    <row r="5218" spans="1:2" x14ac:dyDescent="0.35">
      <c r="A5218" s="2" t="s">
        <v>11352</v>
      </c>
      <c r="B5218" s="2" t="s">
        <v>11353</v>
      </c>
    </row>
    <row r="5219" spans="1:2" x14ac:dyDescent="0.35">
      <c r="A5219" s="2" t="s">
        <v>11354</v>
      </c>
      <c r="B5219" s="2" t="s">
        <v>11355</v>
      </c>
    </row>
    <row r="5220" spans="1:2" x14ac:dyDescent="0.35">
      <c r="A5220" s="2" t="s">
        <v>11356</v>
      </c>
      <c r="B5220" s="2" t="s">
        <v>11357</v>
      </c>
    </row>
    <row r="5221" spans="1:2" x14ac:dyDescent="0.35">
      <c r="A5221" s="2" t="s">
        <v>11358</v>
      </c>
      <c r="B5221" s="2" t="s">
        <v>11359</v>
      </c>
    </row>
    <row r="5222" spans="1:2" x14ac:dyDescent="0.35">
      <c r="A5222" s="2" t="s">
        <v>11360</v>
      </c>
      <c r="B5222" s="2" t="s">
        <v>11361</v>
      </c>
    </row>
    <row r="5223" spans="1:2" x14ac:dyDescent="0.35">
      <c r="A5223" s="2" t="s">
        <v>11362</v>
      </c>
      <c r="B5223" s="2" t="s">
        <v>11363</v>
      </c>
    </row>
    <row r="5224" spans="1:2" x14ac:dyDescent="0.35">
      <c r="A5224" s="2" t="s">
        <v>11364</v>
      </c>
      <c r="B5224" s="2" t="s">
        <v>11365</v>
      </c>
    </row>
    <row r="5225" spans="1:2" x14ac:dyDescent="0.35">
      <c r="A5225" s="2" t="s">
        <v>11366</v>
      </c>
      <c r="B5225" s="2" t="s">
        <v>11367</v>
      </c>
    </row>
    <row r="5226" spans="1:2" x14ac:dyDescent="0.35">
      <c r="A5226" s="2" t="s">
        <v>11368</v>
      </c>
      <c r="B5226" s="2" t="s">
        <v>11369</v>
      </c>
    </row>
    <row r="5227" spans="1:2" x14ac:dyDescent="0.35">
      <c r="A5227" s="2" t="s">
        <v>11370</v>
      </c>
      <c r="B5227" s="2" t="s">
        <v>11371</v>
      </c>
    </row>
    <row r="5228" spans="1:2" x14ac:dyDescent="0.35">
      <c r="A5228" s="2" t="s">
        <v>11372</v>
      </c>
      <c r="B5228" s="2" t="s">
        <v>11373</v>
      </c>
    </row>
    <row r="5229" spans="1:2" x14ac:dyDescent="0.35">
      <c r="A5229" s="2" t="s">
        <v>11374</v>
      </c>
      <c r="B5229" s="2" t="s">
        <v>11375</v>
      </c>
    </row>
    <row r="5230" spans="1:2" x14ac:dyDescent="0.35">
      <c r="A5230" s="2" t="s">
        <v>11376</v>
      </c>
      <c r="B5230" s="2" t="s">
        <v>11377</v>
      </c>
    </row>
    <row r="5231" spans="1:2" x14ac:dyDescent="0.35">
      <c r="A5231" s="2" t="s">
        <v>11378</v>
      </c>
      <c r="B5231" s="2" t="s">
        <v>11379</v>
      </c>
    </row>
    <row r="5232" spans="1:2" x14ac:dyDescent="0.35">
      <c r="A5232" s="2" t="s">
        <v>11380</v>
      </c>
      <c r="B5232" s="2" t="s">
        <v>11381</v>
      </c>
    </row>
    <row r="5233" spans="1:2" x14ac:dyDescent="0.35">
      <c r="A5233" s="2" t="s">
        <v>11382</v>
      </c>
      <c r="B5233" s="2" t="s">
        <v>11383</v>
      </c>
    </row>
    <row r="5234" spans="1:2" x14ac:dyDescent="0.35">
      <c r="A5234" s="2" t="s">
        <v>11384</v>
      </c>
      <c r="B5234" s="2" t="s">
        <v>11385</v>
      </c>
    </row>
    <row r="5235" spans="1:2" x14ac:dyDescent="0.35">
      <c r="A5235" s="2" t="s">
        <v>11386</v>
      </c>
      <c r="B5235" s="2" t="s">
        <v>11387</v>
      </c>
    </row>
    <row r="5236" spans="1:2" x14ac:dyDescent="0.35">
      <c r="A5236" s="2" t="s">
        <v>11388</v>
      </c>
      <c r="B5236" s="2" t="s">
        <v>11389</v>
      </c>
    </row>
    <row r="5237" spans="1:2" x14ac:dyDescent="0.35">
      <c r="A5237" s="2" t="s">
        <v>11390</v>
      </c>
      <c r="B5237" s="2" t="s">
        <v>11391</v>
      </c>
    </row>
    <row r="5238" spans="1:2" x14ac:dyDescent="0.35">
      <c r="A5238" s="2" t="s">
        <v>11392</v>
      </c>
      <c r="B5238" s="2" t="s">
        <v>11393</v>
      </c>
    </row>
    <row r="5239" spans="1:2" x14ac:dyDescent="0.35">
      <c r="A5239" s="2" t="s">
        <v>11394</v>
      </c>
      <c r="B5239" s="2" t="s">
        <v>11395</v>
      </c>
    </row>
    <row r="5240" spans="1:2" x14ac:dyDescent="0.35">
      <c r="A5240" s="2" t="s">
        <v>11396</v>
      </c>
      <c r="B5240" s="2" t="s">
        <v>11397</v>
      </c>
    </row>
    <row r="5241" spans="1:2" x14ac:dyDescent="0.35">
      <c r="A5241" s="2" t="s">
        <v>11398</v>
      </c>
      <c r="B5241" s="2" t="s">
        <v>11399</v>
      </c>
    </row>
    <row r="5242" spans="1:2" x14ac:dyDescent="0.35">
      <c r="A5242" s="2" t="s">
        <v>11400</v>
      </c>
      <c r="B5242" s="2" t="s">
        <v>11401</v>
      </c>
    </row>
    <row r="5243" spans="1:2" x14ac:dyDescent="0.35">
      <c r="A5243" s="2" t="s">
        <v>11402</v>
      </c>
      <c r="B5243" s="2" t="s">
        <v>11065</v>
      </c>
    </row>
    <row r="5244" spans="1:2" x14ac:dyDescent="0.35">
      <c r="A5244" s="2" t="s">
        <v>11403</v>
      </c>
      <c r="B5244" s="2" t="s">
        <v>11404</v>
      </c>
    </row>
    <row r="5245" spans="1:2" x14ac:dyDescent="0.35">
      <c r="A5245" s="2" t="s">
        <v>11405</v>
      </c>
      <c r="B5245" s="2" t="s">
        <v>11406</v>
      </c>
    </row>
    <row r="5246" spans="1:2" x14ac:dyDescent="0.35">
      <c r="A5246" s="2" t="s">
        <v>11407</v>
      </c>
      <c r="B5246" s="2" t="s">
        <v>11408</v>
      </c>
    </row>
    <row r="5247" spans="1:2" x14ac:dyDescent="0.35">
      <c r="A5247" s="2" t="s">
        <v>11409</v>
      </c>
      <c r="B5247" s="2" t="s">
        <v>11410</v>
      </c>
    </row>
    <row r="5248" spans="1:2" x14ac:dyDescent="0.35">
      <c r="A5248" s="2" t="s">
        <v>11411</v>
      </c>
      <c r="B5248" s="2" t="s">
        <v>11412</v>
      </c>
    </row>
    <row r="5249" spans="1:2" x14ac:dyDescent="0.35">
      <c r="A5249" s="2" t="s">
        <v>11413</v>
      </c>
      <c r="B5249" s="2" t="s">
        <v>11414</v>
      </c>
    </row>
    <row r="5250" spans="1:2" x14ac:dyDescent="0.35">
      <c r="A5250" s="2" t="s">
        <v>11415</v>
      </c>
      <c r="B5250" s="2" t="s">
        <v>11416</v>
      </c>
    </row>
    <row r="5251" spans="1:2" x14ac:dyDescent="0.35">
      <c r="A5251" s="2" t="s">
        <v>11417</v>
      </c>
      <c r="B5251" s="2" t="s">
        <v>11418</v>
      </c>
    </row>
    <row r="5252" spans="1:2" x14ac:dyDescent="0.35">
      <c r="A5252" s="2" t="s">
        <v>11419</v>
      </c>
      <c r="B5252" s="2" t="s">
        <v>11420</v>
      </c>
    </row>
    <row r="5253" spans="1:2" x14ac:dyDescent="0.35">
      <c r="A5253" s="2" t="s">
        <v>11421</v>
      </c>
      <c r="B5253" s="2" t="s">
        <v>11422</v>
      </c>
    </row>
    <row r="5254" spans="1:2" x14ac:dyDescent="0.35">
      <c r="A5254" s="2" t="s">
        <v>11423</v>
      </c>
      <c r="B5254" s="2" t="s">
        <v>11424</v>
      </c>
    </row>
    <row r="5255" spans="1:2" x14ac:dyDescent="0.35">
      <c r="A5255" s="2" t="s">
        <v>11425</v>
      </c>
      <c r="B5255" s="2" t="s">
        <v>11426</v>
      </c>
    </row>
    <row r="5256" spans="1:2" x14ac:dyDescent="0.35">
      <c r="A5256" s="2" t="s">
        <v>11427</v>
      </c>
      <c r="B5256" s="2" t="s">
        <v>11428</v>
      </c>
    </row>
    <row r="5257" spans="1:2" x14ac:dyDescent="0.35">
      <c r="A5257" s="2" t="s">
        <v>11429</v>
      </c>
      <c r="B5257" s="2" t="s">
        <v>11430</v>
      </c>
    </row>
    <row r="5258" spans="1:2" x14ac:dyDescent="0.35">
      <c r="A5258" s="2" t="s">
        <v>11431</v>
      </c>
      <c r="B5258" s="2" t="s">
        <v>11432</v>
      </c>
    </row>
    <row r="5259" spans="1:2" x14ac:dyDescent="0.35">
      <c r="A5259" s="2" t="s">
        <v>11433</v>
      </c>
      <c r="B5259" s="2" t="s">
        <v>11434</v>
      </c>
    </row>
    <row r="5260" spans="1:2" x14ac:dyDescent="0.35">
      <c r="A5260" s="2" t="s">
        <v>11435</v>
      </c>
      <c r="B5260" s="2" t="s">
        <v>11436</v>
      </c>
    </row>
    <row r="5261" spans="1:2" x14ac:dyDescent="0.35">
      <c r="A5261" s="2" t="s">
        <v>11437</v>
      </c>
      <c r="B5261" s="2" t="s">
        <v>11438</v>
      </c>
    </row>
    <row r="5262" spans="1:2" x14ac:dyDescent="0.35">
      <c r="A5262" s="2" t="s">
        <v>11439</v>
      </c>
      <c r="B5262" s="2" t="s">
        <v>11440</v>
      </c>
    </row>
    <row r="5263" spans="1:2" x14ac:dyDescent="0.35">
      <c r="A5263" s="2" t="s">
        <v>11441</v>
      </c>
      <c r="B5263" s="2" t="s">
        <v>11442</v>
      </c>
    </row>
    <row r="5264" spans="1:2" x14ac:dyDescent="0.35">
      <c r="A5264" s="2" t="s">
        <v>11443</v>
      </c>
      <c r="B5264" s="2" t="s">
        <v>11444</v>
      </c>
    </row>
    <row r="5265" spans="1:2" x14ac:dyDescent="0.35">
      <c r="A5265" s="2" t="s">
        <v>11445</v>
      </c>
      <c r="B5265" s="2" t="s">
        <v>11446</v>
      </c>
    </row>
    <row r="5266" spans="1:2" x14ac:dyDescent="0.35">
      <c r="A5266" s="2" t="s">
        <v>11447</v>
      </c>
      <c r="B5266" s="2" t="s">
        <v>11448</v>
      </c>
    </row>
    <row r="5267" spans="1:2" x14ac:dyDescent="0.35">
      <c r="A5267" s="2" t="s">
        <v>11449</v>
      </c>
      <c r="B5267" s="2" t="s">
        <v>11450</v>
      </c>
    </row>
    <row r="5268" spans="1:2" x14ac:dyDescent="0.35">
      <c r="A5268" s="2" t="s">
        <v>11451</v>
      </c>
      <c r="B5268" s="2" t="s">
        <v>11057</v>
      </c>
    </row>
    <row r="5269" spans="1:2" x14ac:dyDescent="0.35">
      <c r="A5269" s="2" t="s">
        <v>11452</v>
      </c>
      <c r="B5269" s="2" t="s">
        <v>11453</v>
      </c>
    </row>
    <row r="5270" spans="1:2" x14ac:dyDescent="0.35">
      <c r="A5270" s="2" t="s">
        <v>11454</v>
      </c>
      <c r="B5270" s="2" t="s">
        <v>11455</v>
      </c>
    </row>
    <row r="5271" spans="1:2" x14ac:dyDescent="0.35">
      <c r="A5271" s="2" t="s">
        <v>11456</v>
      </c>
      <c r="B5271" s="2" t="s">
        <v>11457</v>
      </c>
    </row>
    <row r="5272" spans="1:2" x14ac:dyDescent="0.35">
      <c r="A5272" s="2" t="s">
        <v>11458</v>
      </c>
      <c r="B5272" s="2" t="s">
        <v>11459</v>
      </c>
    </row>
    <row r="5273" spans="1:2" x14ac:dyDescent="0.35">
      <c r="A5273" s="2" t="s">
        <v>11460</v>
      </c>
      <c r="B5273" s="2" t="s">
        <v>11461</v>
      </c>
    </row>
    <row r="5274" spans="1:2" x14ac:dyDescent="0.35">
      <c r="A5274" s="2" t="s">
        <v>11462</v>
      </c>
      <c r="B5274" s="2" t="s">
        <v>11463</v>
      </c>
    </row>
    <row r="5275" spans="1:2" x14ac:dyDescent="0.35">
      <c r="A5275" s="2" t="s">
        <v>11464</v>
      </c>
      <c r="B5275" s="2" t="s">
        <v>11465</v>
      </c>
    </row>
    <row r="5276" spans="1:2" x14ac:dyDescent="0.35">
      <c r="A5276" s="2" t="s">
        <v>11466</v>
      </c>
      <c r="B5276" s="2" t="s">
        <v>11465</v>
      </c>
    </row>
    <row r="5277" spans="1:2" x14ac:dyDescent="0.35">
      <c r="A5277" s="2" t="s">
        <v>11467</v>
      </c>
      <c r="B5277" s="2" t="s">
        <v>11465</v>
      </c>
    </row>
    <row r="5278" spans="1:2" x14ac:dyDescent="0.35">
      <c r="A5278" s="2" t="s">
        <v>11468</v>
      </c>
      <c r="B5278" s="2" t="s">
        <v>11469</v>
      </c>
    </row>
    <row r="5279" spans="1:2" x14ac:dyDescent="0.35">
      <c r="A5279" s="2" t="s">
        <v>11470</v>
      </c>
      <c r="B5279" s="2" t="s">
        <v>11463</v>
      </c>
    </row>
    <row r="5280" spans="1:2" x14ac:dyDescent="0.35">
      <c r="A5280" s="2" t="s">
        <v>11471</v>
      </c>
      <c r="B5280" s="2" t="s">
        <v>11472</v>
      </c>
    </row>
    <row r="5281" spans="1:2" x14ac:dyDescent="0.35">
      <c r="A5281" s="2" t="s">
        <v>11473</v>
      </c>
      <c r="B5281" s="2" t="s">
        <v>11474</v>
      </c>
    </row>
    <row r="5282" spans="1:2" x14ac:dyDescent="0.35">
      <c r="A5282" s="2" t="s">
        <v>11475</v>
      </c>
      <c r="B5282" s="2" t="s">
        <v>11476</v>
      </c>
    </row>
    <row r="5283" spans="1:2" x14ac:dyDescent="0.35">
      <c r="A5283" s="2" t="s">
        <v>11477</v>
      </c>
      <c r="B5283" s="2" t="s">
        <v>11478</v>
      </c>
    </row>
    <row r="5284" spans="1:2" x14ac:dyDescent="0.35">
      <c r="A5284" s="2" t="s">
        <v>11479</v>
      </c>
      <c r="B5284" s="2" t="s">
        <v>11480</v>
      </c>
    </row>
    <row r="5285" spans="1:2" x14ac:dyDescent="0.35">
      <c r="A5285" s="2" t="s">
        <v>11481</v>
      </c>
      <c r="B5285" s="2" t="s">
        <v>11450</v>
      </c>
    </row>
    <row r="5286" spans="1:2" x14ac:dyDescent="0.35">
      <c r="A5286" s="2" t="s">
        <v>11482</v>
      </c>
      <c r="B5286" s="2" t="s">
        <v>11483</v>
      </c>
    </row>
    <row r="5287" spans="1:2" x14ac:dyDescent="0.35">
      <c r="A5287" s="2" t="s">
        <v>11484</v>
      </c>
      <c r="B5287" s="2" t="s">
        <v>11485</v>
      </c>
    </row>
    <row r="5288" spans="1:2" x14ac:dyDescent="0.35">
      <c r="A5288" s="2" t="s">
        <v>11486</v>
      </c>
      <c r="B5288" s="2" t="s">
        <v>11487</v>
      </c>
    </row>
    <row r="5289" spans="1:2" x14ac:dyDescent="0.35">
      <c r="A5289" s="2" t="s">
        <v>11488</v>
      </c>
      <c r="B5289" s="2" t="s">
        <v>11489</v>
      </c>
    </row>
    <row r="5290" spans="1:2" x14ac:dyDescent="0.35">
      <c r="A5290" s="2" t="s">
        <v>11490</v>
      </c>
      <c r="B5290" s="2" t="s">
        <v>11438</v>
      </c>
    </row>
    <row r="5291" spans="1:2" x14ac:dyDescent="0.35">
      <c r="A5291" s="2" t="s">
        <v>11491</v>
      </c>
      <c r="B5291" s="2" t="s">
        <v>11492</v>
      </c>
    </row>
    <row r="5292" spans="1:2" x14ac:dyDescent="0.35">
      <c r="A5292" s="2" t="s">
        <v>11493</v>
      </c>
      <c r="B5292" s="2" t="s">
        <v>11494</v>
      </c>
    </row>
    <row r="5293" spans="1:2" x14ac:dyDescent="0.35">
      <c r="A5293" s="2" t="s">
        <v>11495</v>
      </c>
      <c r="B5293" s="2" t="s">
        <v>11496</v>
      </c>
    </row>
    <row r="5294" spans="1:2" x14ac:dyDescent="0.35">
      <c r="A5294" s="2" t="s">
        <v>11497</v>
      </c>
      <c r="B5294" s="2" t="s">
        <v>11498</v>
      </c>
    </row>
    <row r="5295" spans="1:2" x14ac:dyDescent="0.35">
      <c r="A5295" s="2" t="s">
        <v>11499</v>
      </c>
      <c r="B5295" s="2" t="s">
        <v>11500</v>
      </c>
    </row>
    <row r="5296" spans="1:2" x14ac:dyDescent="0.35">
      <c r="A5296" s="2" t="s">
        <v>11501</v>
      </c>
      <c r="B5296" s="2" t="s">
        <v>11502</v>
      </c>
    </row>
    <row r="5297" spans="1:2" x14ac:dyDescent="0.35">
      <c r="A5297" s="2" t="s">
        <v>11503</v>
      </c>
      <c r="B5297" s="2" t="s">
        <v>11504</v>
      </c>
    </row>
    <row r="5298" spans="1:2" x14ac:dyDescent="0.35">
      <c r="A5298" s="2" t="s">
        <v>11505</v>
      </c>
      <c r="B5298" s="2" t="s">
        <v>11506</v>
      </c>
    </row>
    <row r="5299" spans="1:2" x14ac:dyDescent="0.35">
      <c r="A5299" s="2" t="s">
        <v>11507</v>
      </c>
      <c r="B5299" s="2" t="s">
        <v>11508</v>
      </c>
    </row>
    <row r="5300" spans="1:2" x14ac:dyDescent="0.35">
      <c r="A5300" s="2" t="s">
        <v>11509</v>
      </c>
      <c r="B5300" s="2" t="s">
        <v>11510</v>
      </c>
    </row>
    <row r="5301" spans="1:2" x14ac:dyDescent="0.35">
      <c r="A5301" s="2" t="s">
        <v>11511</v>
      </c>
      <c r="B5301" s="2" t="s">
        <v>11512</v>
      </c>
    </row>
    <row r="5302" spans="1:2" x14ac:dyDescent="0.35">
      <c r="A5302" s="2" t="s">
        <v>11513</v>
      </c>
      <c r="B5302" s="2" t="s">
        <v>11514</v>
      </c>
    </row>
    <row r="5303" spans="1:2" x14ac:dyDescent="0.35">
      <c r="A5303" s="2" t="s">
        <v>11515</v>
      </c>
      <c r="B5303" s="2" t="s">
        <v>11516</v>
      </c>
    </row>
    <row r="5304" spans="1:2" x14ac:dyDescent="0.35">
      <c r="A5304" s="2" t="s">
        <v>11517</v>
      </c>
      <c r="B5304" s="2" t="s">
        <v>11518</v>
      </c>
    </row>
    <row r="5305" spans="1:2" x14ac:dyDescent="0.35">
      <c r="A5305" s="2" t="s">
        <v>11519</v>
      </c>
      <c r="B5305" s="2" t="s">
        <v>11520</v>
      </c>
    </row>
    <row r="5306" spans="1:2" x14ac:dyDescent="0.35">
      <c r="A5306" s="2" t="s">
        <v>11521</v>
      </c>
      <c r="B5306" s="2" t="s">
        <v>11522</v>
      </c>
    </row>
    <row r="5307" spans="1:2" x14ac:dyDescent="0.35">
      <c r="A5307" s="2" t="s">
        <v>11523</v>
      </c>
      <c r="B5307" s="2" t="s">
        <v>11524</v>
      </c>
    </row>
    <row r="5308" spans="1:2" x14ac:dyDescent="0.35">
      <c r="A5308" s="2" t="s">
        <v>11525</v>
      </c>
      <c r="B5308" s="2" t="s">
        <v>11526</v>
      </c>
    </row>
    <row r="5309" spans="1:2" x14ac:dyDescent="0.35">
      <c r="A5309" s="2" t="s">
        <v>11527</v>
      </c>
      <c r="B5309" s="2" t="s">
        <v>11528</v>
      </c>
    </row>
    <row r="5310" spans="1:2" x14ac:dyDescent="0.35">
      <c r="A5310" s="2" t="s">
        <v>11529</v>
      </c>
      <c r="B5310" s="2" t="s">
        <v>11530</v>
      </c>
    </row>
    <row r="5311" spans="1:2" x14ac:dyDescent="0.35">
      <c r="A5311" s="2" t="s">
        <v>11531</v>
      </c>
      <c r="B5311" s="2" t="s">
        <v>11532</v>
      </c>
    </row>
    <row r="5312" spans="1:2" x14ac:dyDescent="0.35">
      <c r="A5312" s="2" t="s">
        <v>11533</v>
      </c>
      <c r="B5312" s="2" t="s">
        <v>11534</v>
      </c>
    </row>
    <row r="5313" spans="1:2" x14ac:dyDescent="0.35">
      <c r="A5313" s="2" t="s">
        <v>11535</v>
      </c>
      <c r="B5313" s="2" t="s">
        <v>11536</v>
      </c>
    </row>
    <row r="5314" spans="1:2" x14ac:dyDescent="0.35">
      <c r="A5314" s="2" t="s">
        <v>11537</v>
      </c>
      <c r="B5314" s="2" t="s">
        <v>11077</v>
      </c>
    </row>
    <row r="5315" spans="1:2" x14ac:dyDescent="0.35">
      <c r="A5315" s="2" t="s">
        <v>11538</v>
      </c>
      <c r="B5315" s="2" t="s">
        <v>11539</v>
      </c>
    </row>
    <row r="5316" spans="1:2" x14ac:dyDescent="0.35">
      <c r="A5316" s="2" t="s">
        <v>11540</v>
      </c>
      <c r="B5316" s="2" t="s">
        <v>11541</v>
      </c>
    </row>
    <row r="5317" spans="1:2" x14ac:dyDescent="0.35">
      <c r="A5317" s="2" t="s">
        <v>11542</v>
      </c>
      <c r="B5317" s="2" t="s">
        <v>11543</v>
      </c>
    </row>
    <row r="5318" spans="1:2" x14ac:dyDescent="0.35">
      <c r="A5318" s="2" t="s">
        <v>11544</v>
      </c>
      <c r="B5318" s="2" t="s">
        <v>11545</v>
      </c>
    </row>
    <row r="5319" spans="1:2" x14ac:dyDescent="0.35">
      <c r="A5319" s="2" t="s">
        <v>11546</v>
      </c>
      <c r="B5319" s="2" t="s">
        <v>11346</v>
      </c>
    </row>
    <row r="5320" spans="1:2" x14ac:dyDescent="0.35">
      <c r="A5320" s="2" t="s">
        <v>11547</v>
      </c>
      <c r="B5320" s="2" t="s">
        <v>11342</v>
      </c>
    </row>
    <row r="5321" spans="1:2" x14ac:dyDescent="0.35">
      <c r="A5321" s="2" t="s">
        <v>11548</v>
      </c>
      <c r="B5321" s="2" t="s">
        <v>11549</v>
      </c>
    </row>
    <row r="5322" spans="1:2" x14ac:dyDescent="0.35">
      <c r="A5322" s="2" t="s">
        <v>11550</v>
      </c>
      <c r="B5322" s="2" t="s">
        <v>11551</v>
      </c>
    </row>
    <row r="5323" spans="1:2" x14ac:dyDescent="0.35">
      <c r="A5323" s="2" t="s">
        <v>11552</v>
      </c>
      <c r="B5323" s="2" t="s">
        <v>11553</v>
      </c>
    </row>
    <row r="5324" spans="1:2" x14ac:dyDescent="0.35">
      <c r="A5324" s="2" t="s">
        <v>11554</v>
      </c>
      <c r="B5324" s="2" t="s">
        <v>11555</v>
      </c>
    </row>
    <row r="5325" spans="1:2" x14ac:dyDescent="0.35">
      <c r="A5325" s="2" t="s">
        <v>11556</v>
      </c>
      <c r="B5325" s="2" t="s">
        <v>11557</v>
      </c>
    </row>
    <row r="5326" spans="1:2" x14ac:dyDescent="0.35">
      <c r="A5326" s="2" t="s">
        <v>11558</v>
      </c>
      <c r="B5326" s="2" t="s">
        <v>11559</v>
      </c>
    </row>
    <row r="5327" spans="1:2" x14ac:dyDescent="0.35">
      <c r="A5327" s="2" t="s">
        <v>11560</v>
      </c>
      <c r="B5327" s="2" t="s">
        <v>11561</v>
      </c>
    </row>
    <row r="5328" spans="1:2" x14ac:dyDescent="0.35">
      <c r="A5328" s="2" t="s">
        <v>11562</v>
      </c>
      <c r="B5328" s="2" t="s">
        <v>11563</v>
      </c>
    </row>
    <row r="5329" spans="1:2" x14ac:dyDescent="0.35">
      <c r="A5329" s="2" t="s">
        <v>11564</v>
      </c>
      <c r="B5329" s="2" t="s">
        <v>11565</v>
      </c>
    </row>
    <row r="5330" spans="1:2" x14ac:dyDescent="0.35">
      <c r="A5330" s="2" t="s">
        <v>11566</v>
      </c>
      <c r="B5330" s="2" t="s">
        <v>11567</v>
      </c>
    </row>
    <row r="5331" spans="1:2" x14ac:dyDescent="0.35">
      <c r="A5331" s="2" t="s">
        <v>11568</v>
      </c>
      <c r="B5331" s="2" t="s">
        <v>11569</v>
      </c>
    </row>
    <row r="5332" spans="1:2" x14ac:dyDescent="0.35">
      <c r="A5332" s="2" t="s">
        <v>11570</v>
      </c>
      <c r="B5332" s="2" t="s">
        <v>11571</v>
      </c>
    </row>
    <row r="5333" spans="1:2" x14ac:dyDescent="0.35">
      <c r="A5333" s="2" t="s">
        <v>11572</v>
      </c>
      <c r="B5333" s="2" t="s">
        <v>11573</v>
      </c>
    </row>
    <row r="5334" spans="1:2" x14ac:dyDescent="0.35">
      <c r="A5334" s="2" t="s">
        <v>11574</v>
      </c>
      <c r="B5334" s="2" t="s">
        <v>11293</v>
      </c>
    </row>
    <row r="5335" spans="1:2" x14ac:dyDescent="0.35">
      <c r="A5335" s="2" t="s">
        <v>11575</v>
      </c>
      <c r="B5335" s="2" t="s">
        <v>11576</v>
      </c>
    </row>
    <row r="5336" spans="1:2" x14ac:dyDescent="0.35">
      <c r="A5336" s="2" t="s">
        <v>11577</v>
      </c>
      <c r="B5336" s="2" t="s">
        <v>11578</v>
      </c>
    </row>
    <row r="5337" spans="1:2" x14ac:dyDescent="0.35">
      <c r="A5337" s="2" t="s">
        <v>11579</v>
      </c>
      <c r="B5337" s="2" t="s">
        <v>11580</v>
      </c>
    </row>
    <row r="5338" spans="1:2" x14ac:dyDescent="0.35">
      <c r="A5338" s="2" t="s">
        <v>11581</v>
      </c>
      <c r="B5338" s="2" t="s">
        <v>11582</v>
      </c>
    </row>
    <row r="5339" spans="1:2" x14ac:dyDescent="0.35">
      <c r="A5339" s="2" t="s">
        <v>11583</v>
      </c>
      <c r="B5339" s="2" t="s">
        <v>11584</v>
      </c>
    </row>
    <row r="5340" spans="1:2" x14ac:dyDescent="0.35">
      <c r="A5340" s="2" t="s">
        <v>11585</v>
      </c>
      <c r="B5340" s="2" t="s">
        <v>11586</v>
      </c>
    </row>
    <row r="5341" spans="1:2" x14ac:dyDescent="0.35">
      <c r="A5341" s="2" t="s">
        <v>11587</v>
      </c>
      <c r="B5341" s="2" t="s">
        <v>11588</v>
      </c>
    </row>
    <row r="5342" spans="1:2" x14ac:dyDescent="0.35">
      <c r="A5342" s="2" t="s">
        <v>11589</v>
      </c>
      <c r="B5342" s="2" t="s">
        <v>11590</v>
      </c>
    </row>
    <row r="5343" spans="1:2" x14ac:dyDescent="0.35">
      <c r="A5343" s="2" t="s">
        <v>11591</v>
      </c>
      <c r="B5343" s="2" t="s">
        <v>11592</v>
      </c>
    </row>
    <row r="5344" spans="1:2" x14ac:dyDescent="0.35">
      <c r="A5344" s="2" t="s">
        <v>11593</v>
      </c>
      <c r="B5344" s="2" t="s">
        <v>11594</v>
      </c>
    </row>
    <row r="5345" spans="1:2" x14ac:dyDescent="0.35">
      <c r="A5345" s="2" t="s">
        <v>11595</v>
      </c>
      <c r="B5345" s="2" t="s">
        <v>11596</v>
      </c>
    </row>
    <row r="5346" spans="1:2" x14ac:dyDescent="0.35">
      <c r="A5346" s="2" t="s">
        <v>11597</v>
      </c>
      <c r="B5346" s="2" t="s">
        <v>11598</v>
      </c>
    </row>
    <row r="5347" spans="1:2" x14ac:dyDescent="0.35">
      <c r="A5347" s="2" t="s">
        <v>11599</v>
      </c>
      <c r="B5347" s="2" t="s">
        <v>11600</v>
      </c>
    </row>
    <row r="5348" spans="1:2" x14ac:dyDescent="0.35">
      <c r="A5348" s="2" t="s">
        <v>11601</v>
      </c>
      <c r="B5348" s="2" t="s">
        <v>11602</v>
      </c>
    </row>
    <row r="5349" spans="1:2" x14ac:dyDescent="0.35">
      <c r="A5349" s="2" t="s">
        <v>11603</v>
      </c>
      <c r="B5349" s="2" t="s">
        <v>11222</v>
      </c>
    </row>
    <row r="5350" spans="1:2" x14ac:dyDescent="0.35">
      <c r="A5350" s="2" t="s">
        <v>11604</v>
      </c>
      <c r="B5350" s="2" t="s">
        <v>11605</v>
      </c>
    </row>
    <row r="5351" spans="1:2" x14ac:dyDescent="0.35">
      <c r="A5351" s="2" t="s">
        <v>11606</v>
      </c>
      <c r="B5351" s="2" t="s">
        <v>11607</v>
      </c>
    </row>
    <row r="5352" spans="1:2" x14ac:dyDescent="0.35">
      <c r="A5352" s="2" t="s">
        <v>11608</v>
      </c>
      <c r="B5352" s="2" t="s">
        <v>11609</v>
      </c>
    </row>
    <row r="5353" spans="1:2" x14ac:dyDescent="0.35">
      <c r="A5353" s="2" t="s">
        <v>11610</v>
      </c>
      <c r="B5353" s="2" t="s">
        <v>11611</v>
      </c>
    </row>
    <row r="5354" spans="1:2" x14ac:dyDescent="0.35">
      <c r="A5354" s="2" t="s">
        <v>11612</v>
      </c>
      <c r="B5354" s="2" t="s">
        <v>11613</v>
      </c>
    </row>
    <row r="5355" spans="1:2" x14ac:dyDescent="0.35">
      <c r="A5355" s="2" t="s">
        <v>11614</v>
      </c>
      <c r="B5355" s="2" t="s">
        <v>11615</v>
      </c>
    </row>
    <row r="5356" spans="1:2" x14ac:dyDescent="0.35">
      <c r="A5356" s="2" t="s">
        <v>11616</v>
      </c>
      <c r="B5356" s="2" t="s">
        <v>11617</v>
      </c>
    </row>
    <row r="5357" spans="1:2" x14ac:dyDescent="0.35">
      <c r="A5357" s="2" t="s">
        <v>11618</v>
      </c>
      <c r="B5357" s="2" t="s">
        <v>11619</v>
      </c>
    </row>
    <row r="5358" spans="1:2" x14ac:dyDescent="0.35">
      <c r="A5358" s="2" t="s">
        <v>11620</v>
      </c>
      <c r="B5358" s="2" t="s">
        <v>11621</v>
      </c>
    </row>
    <row r="5359" spans="1:2" x14ac:dyDescent="0.35">
      <c r="A5359" s="2" t="s">
        <v>11622</v>
      </c>
      <c r="B5359" s="2" t="s">
        <v>11623</v>
      </c>
    </row>
    <row r="5360" spans="1:2" x14ac:dyDescent="0.35">
      <c r="A5360" s="2" t="s">
        <v>11624</v>
      </c>
      <c r="B5360" s="2" t="s">
        <v>11625</v>
      </c>
    </row>
    <row r="5361" spans="1:2" x14ac:dyDescent="0.35">
      <c r="A5361" s="2" t="s">
        <v>11626</v>
      </c>
      <c r="B5361" s="2" t="s">
        <v>11627</v>
      </c>
    </row>
    <row r="5362" spans="1:2" x14ac:dyDescent="0.35">
      <c r="A5362" s="2" t="s">
        <v>11628</v>
      </c>
      <c r="B5362" s="2" t="s">
        <v>11629</v>
      </c>
    </row>
    <row r="5363" spans="1:2" x14ac:dyDescent="0.35">
      <c r="A5363" s="2" t="s">
        <v>11630</v>
      </c>
      <c r="B5363" s="2" t="s">
        <v>11631</v>
      </c>
    </row>
    <row r="5364" spans="1:2" x14ac:dyDescent="0.35">
      <c r="A5364" s="2" t="s">
        <v>11632</v>
      </c>
      <c r="B5364" s="2" t="s">
        <v>11633</v>
      </c>
    </row>
    <row r="5365" spans="1:2" x14ac:dyDescent="0.35">
      <c r="A5365" s="2" t="s">
        <v>11634</v>
      </c>
      <c r="B5365" s="2" t="s">
        <v>11635</v>
      </c>
    </row>
    <row r="5366" spans="1:2" x14ac:dyDescent="0.35">
      <c r="A5366" s="2" t="s">
        <v>11636</v>
      </c>
      <c r="B5366" s="2" t="s">
        <v>11637</v>
      </c>
    </row>
    <row r="5367" spans="1:2" x14ac:dyDescent="0.35">
      <c r="A5367" s="2" t="s">
        <v>11638</v>
      </c>
      <c r="B5367" s="2" t="s">
        <v>11639</v>
      </c>
    </row>
    <row r="5368" spans="1:2" x14ac:dyDescent="0.35">
      <c r="A5368" s="2" t="s">
        <v>11640</v>
      </c>
      <c r="B5368" s="2" t="s">
        <v>11641</v>
      </c>
    </row>
    <row r="5369" spans="1:2" x14ac:dyDescent="0.35">
      <c r="A5369" s="2" t="s">
        <v>11642</v>
      </c>
      <c r="B5369" s="2" t="s">
        <v>11643</v>
      </c>
    </row>
    <row r="5370" spans="1:2" x14ac:dyDescent="0.35">
      <c r="A5370" s="2" t="s">
        <v>11644</v>
      </c>
      <c r="B5370" s="2" t="s">
        <v>11645</v>
      </c>
    </row>
    <row r="5371" spans="1:2" x14ac:dyDescent="0.35">
      <c r="A5371" s="2" t="s">
        <v>11646</v>
      </c>
      <c r="B5371" s="2" t="s">
        <v>11647</v>
      </c>
    </row>
    <row r="5372" spans="1:2" x14ac:dyDescent="0.35">
      <c r="A5372" s="2" t="s">
        <v>11648</v>
      </c>
      <c r="B5372" s="2" t="s">
        <v>11649</v>
      </c>
    </row>
    <row r="5373" spans="1:2" x14ac:dyDescent="0.35">
      <c r="A5373" s="2" t="s">
        <v>11650</v>
      </c>
      <c r="B5373" s="2" t="s">
        <v>11651</v>
      </c>
    </row>
    <row r="5374" spans="1:2" x14ac:dyDescent="0.35">
      <c r="A5374" s="2" t="s">
        <v>11652</v>
      </c>
      <c r="B5374" s="2" t="s">
        <v>11653</v>
      </c>
    </row>
    <row r="5375" spans="1:2" x14ac:dyDescent="0.35">
      <c r="A5375" s="2" t="s">
        <v>11654</v>
      </c>
      <c r="B5375" s="2" t="s">
        <v>11655</v>
      </c>
    </row>
    <row r="5376" spans="1:2" x14ac:dyDescent="0.35">
      <c r="A5376" s="2" t="s">
        <v>11656</v>
      </c>
      <c r="B5376" s="2" t="s">
        <v>11657</v>
      </c>
    </row>
    <row r="5377" spans="1:2" x14ac:dyDescent="0.35">
      <c r="A5377" s="2" t="s">
        <v>11658</v>
      </c>
      <c r="B5377" s="2" t="s">
        <v>11659</v>
      </c>
    </row>
    <row r="5378" spans="1:2" x14ac:dyDescent="0.35">
      <c r="A5378" s="2" t="s">
        <v>11660</v>
      </c>
      <c r="B5378" s="2" t="s">
        <v>11661</v>
      </c>
    </row>
    <row r="5379" spans="1:2" x14ac:dyDescent="0.35">
      <c r="A5379" s="2" t="s">
        <v>11662</v>
      </c>
      <c r="B5379" s="2" t="s">
        <v>11663</v>
      </c>
    </row>
    <row r="5380" spans="1:2" x14ac:dyDescent="0.35">
      <c r="A5380" s="2" t="s">
        <v>11664</v>
      </c>
      <c r="B5380" s="2" t="s">
        <v>11665</v>
      </c>
    </row>
    <row r="5381" spans="1:2" x14ac:dyDescent="0.35">
      <c r="A5381" s="2" t="s">
        <v>11666</v>
      </c>
      <c r="B5381" s="2" t="s">
        <v>11667</v>
      </c>
    </row>
    <row r="5382" spans="1:2" x14ac:dyDescent="0.35">
      <c r="A5382" s="2" t="s">
        <v>11668</v>
      </c>
      <c r="B5382" s="2" t="s">
        <v>11669</v>
      </c>
    </row>
    <row r="5383" spans="1:2" x14ac:dyDescent="0.35">
      <c r="A5383" s="2" t="s">
        <v>11670</v>
      </c>
      <c r="B5383" s="2" t="s">
        <v>11671</v>
      </c>
    </row>
    <row r="5384" spans="1:2" x14ac:dyDescent="0.35">
      <c r="A5384" s="2" t="s">
        <v>11672</v>
      </c>
      <c r="B5384" s="2" t="s">
        <v>11673</v>
      </c>
    </row>
    <row r="5385" spans="1:2" x14ac:dyDescent="0.35">
      <c r="A5385" s="2" t="s">
        <v>11674</v>
      </c>
      <c r="B5385" s="2" t="s">
        <v>11675</v>
      </c>
    </row>
    <row r="5386" spans="1:2" x14ac:dyDescent="0.35">
      <c r="A5386" s="2" t="s">
        <v>11676</v>
      </c>
      <c r="B5386" s="2" t="s">
        <v>11677</v>
      </c>
    </row>
    <row r="5387" spans="1:2" x14ac:dyDescent="0.35">
      <c r="A5387" s="2" t="s">
        <v>11678</v>
      </c>
      <c r="B5387" s="2" t="s">
        <v>11679</v>
      </c>
    </row>
    <row r="5388" spans="1:2" x14ac:dyDescent="0.35">
      <c r="A5388" s="2" t="s">
        <v>11680</v>
      </c>
      <c r="B5388" s="2" t="s">
        <v>11681</v>
      </c>
    </row>
    <row r="5389" spans="1:2" x14ac:dyDescent="0.35">
      <c r="A5389" s="2" t="s">
        <v>11682</v>
      </c>
      <c r="B5389" s="2" t="s">
        <v>11683</v>
      </c>
    </row>
    <row r="5390" spans="1:2" x14ac:dyDescent="0.35">
      <c r="A5390" s="2" t="s">
        <v>11684</v>
      </c>
      <c r="B5390" s="2" t="s">
        <v>11685</v>
      </c>
    </row>
    <row r="5391" spans="1:2" x14ac:dyDescent="0.35">
      <c r="A5391" s="2" t="s">
        <v>11686</v>
      </c>
      <c r="B5391" s="2" t="s">
        <v>11687</v>
      </c>
    </row>
    <row r="5392" spans="1:2" x14ac:dyDescent="0.35">
      <c r="A5392" s="2" t="s">
        <v>11688</v>
      </c>
      <c r="B5392" s="2" t="s">
        <v>11689</v>
      </c>
    </row>
    <row r="5393" spans="1:2" x14ac:dyDescent="0.35">
      <c r="A5393" s="2" t="s">
        <v>11690</v>
      </c>
      <c r="B5393" s="2" t="s">
        <v>11691</v>
      </c>
    </row>
    <row r="5394" spans="1:2" x14ac:dyDescent="0.35">
      <c r="A5394" s="2" t="s">
        <v>11692</v>
      </c>
      <c r="B5394" s="2" t="s">
        <v>11693</v>
      </c>
    </row>
    <row r="5395" spans="1:2" x14ac:dyDescent="0.35">
      <c r="A5395" s="2" t="s">
        <v>11694</v>
      </c>
      <c r="B5395" s="2" t="s">
        <v>11695</v>
      </c>
    </row>
    <row r="5396" spans="1:2" x14ac:dyDescent="0.35">
      <c r="A5396" s="2" t="s">
        <v>11696</v>
      </c>
      <c r="B5396" s="2" t="s">
        <v>11697</v>
      </c>
    </row>
    <row r="5397" spans="1:2" x14ac:dyDescent="0.35">
      <c r="A5397" s="2" t="s">
        <v>11698</v>
      </c>
      <c r="B5397" s="2" t="s">
        <v>11699</v>
      </c>
    </row>
    <row r="5398" spans="1:2" x14ac:dyDescent="0.35">
      <c r="A5398" s="2" t="s">
        <v>11700</v>
      </c>
      <c r="B5398" s="2" t="s">
        <v>11701</v>
      </c>
    </row>
    <row r="5399" spans="1:2" x14ac:dyDescent="0.35">
      <c r="A5399" s="2" t="s">
        <v>11702</v>
      </c>
      <c r="B5399" s="2" t="s">
        <v>11703</v>
      </c>
    </row>
    <row r="5400" spans="1:2" x14ac:dyDescent="0.35">
      <c r="A5400" s="2" t="s">
        <v>11704</v>
      </c>
      <c r="B5400" s="2" t="s">
        <v>11705</v>
      </c>
    </row>
    <row r="5401" spans="1:2" x14ac:dyDescent="0.35">
      <c r="A5401" s="2" t="s">
        <v>11706</v>
      </c>
      <c r="B5401" s="2" t="s">
        <v>11707</v>
      </c>
    </row>
    <row r="5402" spans="1:2" x14ac:dyDescent="0.35">
      <c r="A5402" s="2" t="s">
        <v>11708</v>
      </c>
      <c r="B5402" s="2" t="s">
        <v>11709</v>
      </c>
    </row>
    <row r="5403" spans="1:2" x14ac:dyDescent="0.35">
      <c r="A5403" s="2" t="s">
        <v>11710</v>
      </c>
      <c r="B5403" s="2" t="s">
        <v>11711</v>
      </c>
    </row>
    <row r="5404" spans="1:2" x14ac:dyDescent="0.35">
      <c r="A5404" s="2" t="s">
        <v>11712</v>
      </c>
      <c r="B5404" s="2" t="s">
        <v>11713</v>
      </c>
    </row>
    <row r="5405" spans="1:2" x14ac:dyDescent="0.35">
      <c r="A5405" s="2" t="s">
        <v>11714</v>
      </c>
      <c r="B5405" s="2" t="s">
        <v>11715</v>
      </c>
    </row>
    <row r="5406" spans="1:2" x14ac:dyDescent="0.35">
      <c r="A5406" s="2" t="s">
        <v>11716</v>
      </c>
      <c r="B5406" s="2" t="s">
        <v>11717</v>
      </c>
    </row>
    <row r="5407" spans="1:2" x14ac:dyDescent="0.35">
      <c r="A5407" s="2" t="s">
        <v>11718</v>
      </c>
      <c r="B5407" s="2" t="s">
        <v>11719</v>
      </c>
    </row>
    <row r="5408" spans="1:2" x14ac:dyDescent="0.35">
      <c r="A5408" s="2" t="s">
        <v>11720</v>
      </c>
      <c r="B5408" s="2" t="s">
        <v>11721</v>
      </c>
    </row>
    <row r="5409" spans="1:2" x14ac:dyDescent="0.35">
      <c r="A5409" s="2" t="s">
        <v>11722</v>
      </c>
      <c r="B5409" s="2" t="s">
        <v>11723</v>
      </c>
    </row>
    <row r="5410" spans="1:2" x14ac:dyDescent="0.35">
      <c r="A5410" s="2" t="s">
        <v>11724</v>
      </c>
      <c r="B5410" s="2" t="s">
        <v>11725</v>
      </c>
    </row>
    <row r="5411" spans="1:2" x14ac:dyDescent="0.35">
      <c r="A5411" s="2" t="s">
        <v>11726</v>
      </c>
      <c r="B5411" s="2" t="s">
        <v>11727</v>
      </c>
    </row>
    <row r="5412" spans="1:2" x14ac:dyDescent="0.35">
      <c r="A5412" s="2" t="s">
        <v>11728</v>
      </c>
      <c r="B5412" s="2" t="s">
        <v>11729</v>
      </c>
    </row>
    <row r="5413" spans="1:2" x14ac:dyDescent="0.35">
      <c r="A5413" s="2" t="s">
        <v>11730</v>
      </c>
      <c r="B5413" s="2" t="s">
        <v>11731</v>
      </c>
    </row>
    <row r="5414" spans="1:2" x14ac:dyDescent="0.35">
      <c r="A5414" s="2" t="s">
        <v>11732</v>
      </c>
      <c r="B5414" s="2" t="s">
        <v>11733</v>
      </c>
    </row>
    <row r="5415" spans="1:2" x14ac:dyDescent="0.35">
      <c r="A5415" s="2" t="s">
        <v>11734</v>
      </c>
      <c r="B5415" s="2" t="s">
        <v>11735</v>
      </c>
    </row>
    <row r="5416" spans="1:2" x14ac:dyDescent="0.35">
      <c r="A5416" s="2" t="s">
        <v>11736</v>
      </c>
      <c r="B5416" s="2" t="s">
        <v>11737</v>
      </c>
    </row>
    <row r="5417" spans="1:2" x14ac:dyDescent="0.35">
      <c r="A5417" s="2" t="s">
        <v>11738</v>
      </c>
      <c r="B5417" s="2" t="s">
        <v>11739</v>
      </c>
    </row>
    <row r="5418" spans="1:2" x14ac:dyDescent="0.35">
      <c r="A5418" s="2" t="s">
        <v>11740</v>
      </c>
      <c r="B5418" s="2" t="s">
        <v>11741</v>
      </c>
    </row>
    <row r="5419" spans="1:2" x14ac:dyDescent="0.35">
      <c r="A5419" s="2" t="s">
        <v>11742</v>
      </c>
      <c r="B5419" s="2" t="s">
        <v>11743</v>
      </c>
    </row>
    <row r="5420" spans="1:2" x14ac:dyDescent="0.35">
      <c r="A5420" s="2" t="s">
        <v>11744</v>
      </c>
      <c r="B5420" s="2" t="s">
        <v>11745</v>
      </c>
    </row>
    <row r="5421" spans="1:2" x14ac:dyDescent="0.35">
      <c r="A5421" s="2" t="s">
        <v>11746</v>
      </c>
      <c r="B5421" s="2" t="s">
        <v>11747</v>
      </c>
    </row>
    <row r="5422" spans="1:2" x14ac:dyDescent="0.35">
      <c r="A5422" s="2" t="s">
        <v>11748</v>
      </c>
      <c r="B5422" s="2" t="s">
        <v>11749</v>
      </c>
    </row>
    <row r="5423" spans="1:2" x14ac:dyDescent="0.35">
      <c r="A5423" s="2" t="s">
        <v>11750</v>
      </c>
      <c r="B5423" s="2" t="s">
        <v>11751</v>
      </c>
    </row>
    <row r="5424" spans="1:2" x14ac:dyDescent="0.35">
      <c r="A5424" s="2" t="s">
        <v>11752</v>
      </c>
      <c r="B5424" s="2" t="s">
        <v>11753</v>
      </c>
    </row>
    <row r="5425" spans="1:2" x14ac:dyDescent="0.35">
      <c r="A5425" s="2" t="s">
        <v>11754</v>
      </c>
      <c r="B5425" s="2" t="s">
        <v>11755</v>
      </c>
    </row>
    <row r="5426" spans="1:2" x14ac:dyDescent="0.35">
      <c r="A5426" s="2" t="s">
        <v>11756</v>
      </c>
      <c r="B5426" s="2" t="s">
        <v>11757</v>
      </c>
    </row>
    <row r="5427" spans="1:2" x14ac:dyDescent="0.35">
      <c r="A5427" s="2" t="s">
        <v>11758</v>
      </c>
      <c r="B5427" s="2" t="s">
        <v>11759</v>
      </c>
    </row>
    <row r="5428" spans="1:2" x14ac:dyDescent="0.35">
      <c r="A5428" s="2" t="s">
        <v>11760</v>
      </c>
      <c r="B5428" s="2" t="s">
        <v>11761</v>
      </c>
    </row>
    <row r="5429" spans="1:2" x14ac:dyDescent="0.35">
      <c r="A5429" s="2" t="s">
        <v>11762</v>
      </c>
      <c r="B5429" s="2" t="s">
        <v>11763</v>
      </c>
    </row>
    <row r="5430" spans="1:2" x14ac:dyDescent="0.35">
      <c r="A5430" s="2" t="s">
        <v>11764</v>
      </c>
      <c r="B5430" s="2" t="s">
        <v>11765</v>
      </c>
    </row>
    <row r="5431" spans="1:2" x14ac:dyDescent="0.35">
      <c r="A5431" s="2" t="s">
        <v>11766</v>
      </c>
      <c r="B5431" s="2" t="s">
        <v>11767</v>
      </c>
    </row>
    <row r="5432" spans="1:2" x14ac:dyDescent="0.35">
      <c r="A5432" s="2" t="s">
        <v>11768</v>
      </c>
      <c r="B5432" s="2" t="s">
        <v>11769</v>
      </c>
    </row>
    <row r="5433" spans="1:2" x14ac:dyDescent="0.35">
      <c r="A5433" s="2" t="s">
        <v>11770</v>
      </c>
      <c r="B5433" s="2" t="s">
        <v>11771</v>
      </c>
    </row>
    <row r="5434" spans="1:2" x14ac:dyDescent="0.35">
      <c r="A5434" s="2" t="s">
        <v>11772</v>
      </c>
      <c r="B5434" s="2" t="s">
        <v>11773</v>
      </c>
    </row>
    <row r="5435" spans="1:2" x14ac:dyDescent="0.35">
      <c r="A5435" s="2" t="s">
        <v>11774</v>
      </c>
      <c r="B5435" s="2" t="s">
        <v>11775</v>
      </c>
    </row>
    <row r="5436" spans="1:2" x14ac:dyDescent="0.35">
      <c r="A5436" s="2" t="s">
        <v>11776</v>
      </c>
      <c r="B5436" s="2" t="s">
        <v>11777</v>
      </c>
    </row>
    <row r="5437" spans="1:2" x14ac:dyDescent="0.35">
      <c r="A5437" s="2" t="s">
        <v>11778</v>
      </c>
      <c r="B5437" s="2" t="s">
        <v>11779</v>
      </c>
    </row>
    <row r="5438" spans="1:2" x14ac:dyDescent="0.35">
      <c r="A5438" s="2" t="s">
        <v>11780</v>
      </c>
      <c r="B5438" s="2" t="s">
        <v>11781</v>
      </c>
    </row>
    <row r="5439" spans="1:2" x14ac:dyDescent="0.35">
      <c r="A5439" s="2" t="s">
        <v>11782</v>
      </c>
      <c r="B5439" s="2" t="s">
        <v>11783</v>
      </c>
    </row>
    <row r="5440" spans="1:2" x14ac:dyDescent="0.35">
      <c r="A5440" s="2" t="s">
        <v>11784</v>
      </c>
      <c r="B5440" s="2" t="s">
        <v>11785</v>
      </c>
    </row>
    <row r="5441" spans="1:2" x14ac:dyDescent="0.35">
      <c r="A5441" s="2" t="s">
        <v>11786</v>
      </c>
      <c r="B5441" s="2" t="s">
        <v>11787</v>
      </c>
    </row>
    <row r="5442" spans="1:2" x14ac:dyDescent="0.35">
      <c r="A5442" s="2" t="s">
        <v>11788</v>
      </c>
      <c r="B5442" s="2" t="s">
        <v>11789</v>
      </c>
    </row>
    <row r="5443" spans="1:2" x14ac:dyDescent="0.35">
      <c r="A5443" s="2" t="s">
        <v>11790</v>
      </c>
      <c r="B5443" s="2" t="s">
        <v>11791</v>
      </c>
    </row>
    <row r="5444" spans="1:2" x14ac:dyDescent="0.35">
      <c r="A5444" s="2" t="s">
        <v>11792</v>
      </c>
      <c r="B5444" s="2" t="s">
        <v>11793</v>
      </c>
    </row>
    <row r="5445" spans="1:2" x14ac:dyDescent="0.35">
      <c r="A5445" s="2" t="s">
        <v>11794</v>
      </c>
      <c r="B5445" s="2" t="s">
        <v>11795</v>
      </c>
    </row>
    <row r="5446" spans="1:2" x14ac:dyDescent="0.35">
      <c r="A5446" s="2" t="s">
        <v>11796</v>
      </c>
      <c r="B5446" s="2" t="s">
        <v>11797</v>
      </c>
    </row>
    <row r="5447" spans="1:2" x14ac:dyDescent="0.35">
      <c r="A5447" s="2" t="s">
        <v>11798</v>
      </c>
      <c r="B5447" s="2" t="s">
        <v>11799</v>
      </c>
    </row>
    <row r="5448" spans="1:2" x14ac:dyDescent="0.35">
      <c r="A5448" s="2" t="s">
        <v>11800</v>
      </c>
      <c r="B5448" s="2" t="s">
        <v>1008</v>
      </c>
    </row>
    <row r="5449" spans="1:2" x14ac:dyDescent="0.35">
      <c r="A5449" s="2" t="s">
        <v>11801</v>
      </c>
      <c r="B5449" s="2" t="s">
        <v>11802</v>
      </c>
    </row>
    <row r="5450" spans="1:2" x14ac:dyDescent="0.35">
      <c r="A5450" s="2" t="s">
        <v>11803</v>
      </c>
      <c r="B5450" s="2" t="s">
        <v>11804</v>
      </c>
    </row>
    <row r="5451" spans="1:2" x14ac:dyDescent="0.35">
      <c r="A5451" s="2" t="s">
        <v>11805</v>
      </c>
      <c r="B5451" s="2" t="s">
        <v>11806</v>
      </c>
    </row>
    <row r="5452" spans="1:2" x14ac:dyDescent="0.35">
      <c r="A5452" s="2" t="s">
        <v>11807</v>
      </c>
      <c r="B5452" s="2" t="s">
        <v>11808</v>
      </c>
    </row>
    <row r="5453" spans="1:2" x14ac:dyDescent="0.35">
      <c r="A5453" s="2" t="s">
        <v>11809</v>
      </c>
      <c r="B5453" s="2" t="s">
        <v>11810</v>
      </c>
    </row>
    <row r="5454" spans="1:2" x14ac:dyDescent="0.35">
      <c r="A5454" s="2" t="s">
        <v>11811</v>
      </c>
      <c r="B5454" s="2" t="s">
        <v>11812</v>
      </c>
    </row>
    <row r="5455" spans="1:2" x14ac:dyDescent="0.35">
      <c r="A5455" s="2" t="s">
        <v>11813</v>
      </c>
      <c r="B5455" s="2" t="s">
        <v>11814</v>
      </c>
    </row>
    <row r="5456" spans="1:2" x14ac:dyDescent="0.35">
      <c r="A5456" s="2" t="s">
        <v>11815</v>
      </c>
      <c r="B5456" s="2" t="s">
        <v>11816</v>
      </c>
    </row>
    <row r="5457" spans="1:2" x14ac:dyDescent="0.35">
      <c r="A5457" s="2" t="s">
        <v>11817</v>
      </c>
      <c r="B5457" s="2" t="s">
        <v>11818</v>
      </c>
    </row>
    <row r="5458" spans="1:2" x14ac:dyDescent="0.35">
      <c r="A5458" s="2" t="s">
        <v>11819</v>
      </c>
      <c r="B5458" s="2" t="s">
        <v>11820</v>
      </c>
    </row>
    <row r="5459" spans="1:2" x14ac:dyDescent="0.35">
      <c r="A5459" s="2" t="s">
        <v>11821</v>
      </c>
      <c r="B5459" s="2" t="s">
        <v>11822</v>
      </c>
    </row>
    <row r="5460" spans="1:2" x14ac:dyDescent="0.35">
      <c r="A5460" s="2" t="s">
        <v>11823</v>
      </c>
      <c r="B5460" s="2" t="s">
        <v>11824</v>
      </c>
    </row>
    <row r="5461" spans="1:2" x14ac:dyDescent="0.35">
      <c r="A5461" s="2" t="s">
        <v>11825</v>
      </c>
      <c r="B5461" s="2" t="s">
        <v>11826</v>
      </c>
    </row>
    <row r="5462" spans="1:2" x14ac:dyDescent="0.35">
      <c r="A5462" s="2" t="s">
        <v>11827</v>
      </c>
      <c r="B5462" s="2" t="s">
        <v>11828</v>
      </c>
    </row>
    <row r="5463" spans="1:2" x14ac:dyDescent="0.35">
      <c r="A5463" s="2" t="s">
        <v>11829</v>
      </c>
      <c r="B5463" s="2" t="s">
        <v>11830</v>
      </c>
    </row>
    <row r="5464" spans="1:2" x14ac:dyDescent="0.35">
      <c r="A5464" s="2" t="s">
        <v>11831</v>
      </c>
      <c r="B5464" s="2" t="s">
        <v>11832</v>
      </c>
    </row>
    <row r="5465" spans="1:2" x14ac:dyDescent="0.35">
      <c r="A5465" s="2" t="s">
        <v>11833</v>
      </c>
      <c r="B5465" s="2" t="s">
        <v>11834</v>
      </c>
    </row>
    <row r="5466" spans="1:2" x14ac:dyDescent="0.35">
      <c r="A5466" s="2" t="s">
        <v>11835</v>
      </c>
      <c r="B5466" s="2" t="s">
        <v>11836</v>
      </c>
    </row>
    <row r="5467" spans="1:2" x14ac:dyDescent="0.35">
      <c r="A5467" s="2" t="s">
        <v>11837</v>
      </c>
      <c r="B5467" s="2" t="s">
        <v>11838</v>
      </c>
    </row>
    <row r="5468" spans="1:2" x14ac:dyDescent="0.35">
      <c r="A5468" s="2" t="s">
        <v>11839</v>
      </c>
      <c r="B5468" s="2" t="s">
        <v>11840</v>
      </c>
    </row>
    <row r="5469" spans="1:2" x14ac:dyDescent="0.35">
      <c r="A5469" s="2" t="s">
        <v>11841</v>
      </c>
      <c r="B5469" s="2" t="s">
        <v>11842</v>
      </c>
    </row>
    <row r="5470" spans="1:2" x14ac:dyDescent="0.35">
      <c r="A5470" s="2" t="s">
        <v>11843</v>
      </c>
      <c r="B5470" s="2" t="s">
        <v>11844</v>
      </c>
    </row>
    <row r="5471" spans="1:2" x14ac:dyDescent="0.35">
      <c r="A5471" s="2" t="s">
        <v>11845</v>
      </c>
      <c r="B5471" s="2" t="s">
        <v>11846</v>
      </c>
    </row>
    <row r="5472" spans="1:2" x14ac:dyDescent="0.35">
      <c r="A5472" s="2" t="s">
        <v>11847</v>
      </c>
      <c r="B5472" s="2" t="s">
        <v>11848</v>
      </c>
    </row>
    <row r="5473" spans="1:2" x14ac:dyDescent="0.35">
      <c r="A5473" s="2" t="s">
        <v>11849</v>
      </c>
      <c r="B5473" s="2" t="s">
        <v>11850</v>
      </c>
    </row>
    <row r="5474" spans="1:2" x14ac:dyDescent="0.35">
      <c r="A5474" s="2" t="s">
        <v>11851</v>
      </c>
      <c r="B5474" s="2" t="s">
        <v>11852</v>
      </c>
    </row>
    <row r="5475" spans="1:2" x14ac:dyDescent="0.35">
      <c r="A5475" s="2" t="s">
        <v>11853</v>
      </c>
      <c r="B5475" s="2" t="s">
        <v>11854</v>
      </c>
    </row>
    <row r="5476" spans="1:2" x14ac:dyDescent="0.35">
      <c r="A5476" s="2" t="s">
        <v>11855</v>
      </c>
      <c r="B5476" s="2" t="s">
        <v>11856</v>
      </c>
    </row>
    <row r="5477" spans="1:2" x14ac:dyDescent="0.35">
      <c r="A5477" s="2" t="s">
        <v>11857</v>
      </c>
      <c r="B5477" s="2" t="s">
        <v>11858</v>
      </c>
    </row>
    <row r="5478" spans="1:2" x14ac:dyDescent="0.35">
      <c r="A5478" s="2" t="s">
        <v>11859</v>
      </c>
      <c r="B5478" s="2" t="s">
        <v>11860</v>
      </c>
    </row>
    <row r="5479" spans="1:2" x14ac:dyDescent="0.35">
      <c r="A5479" s="2" t="s">
        <v>11861</v>
      </c>
      <c r="B5479" s="2" t="s">
        <v>11862</v>
      </c>
    </row>
    <row r="5480" spans="1:2" x14ac:dyDescent="0.35">
      <c r="A5480" s="2" t="s">
        <v>11863</v>
      </c>
      <c r="B5480" s="2" t="s">
        <v>11864</v>
      </c>
    </row>
    <row r="5481" spans="1:2" x14ac:dyDescent="0.35">
      <c r="A5481" s="2" t="s">
        <v>11865</v>
      </c>
      <c r="B5481" s="2" t="s">
        <v>11866</v>
      </c>
    </row>
    <row r="5482" spans="1:2" x14ac:dyDescent="0.35">
      <c r="A5482" s="2" t="s">
        <v>11867</v>
      </c>
      <c r="B5482" s="2" t="s">
        <v>11868</v>
      </c>
    </row>
    <row r="5483" spans="1:2" x14ac:dyDescent="0.35">
      <c r="A5483" s="2" t="s">
        <v>11869</v>
      </c>
      <c r="B5483" s="2" t="s">
        <v>11870</v>
      </c>
    </row>
    <row r="5484" spans="1:2" x14ac:dyDescent="0.35">
      <c r="A5484" s="2" t="s">
        <v>11871</v>
      </c>
      <c r="B5484" s="2" t="s">
        <v>11872</v>
      </c>
    </row>
    <row r="5485" spans="1:2" x14ac:dyDescent="0.35">
      <c r="A5485" s="2" t="s">
        <v>11873</v>
      </c>
      <c r="B5485" s="2" t="s">
        <v>11874</v>
      </c>
    </row>
    <row r="5486" spans="1:2" x14ac:dyDescent="0.35">
      <c r="A5486" s="2" t="s">
        <v>11875</v>
      </c>
      <c r="B5486" s="2" t="s">
        <v>11876</v>
      </c>
    </row>
    <row r="5487" spans="1:2" x14ac:dyDescent="0.35">
      <c r="A5487" s="2" t="s">
        <v>11877</v>
      </c>
      <c r="B5487" s="2" t="s">
        <v>11878</v>
      </c>
    </row>
    <row r="5488" spans="1:2" x14ac:dyDescent="0.35">
      <c r="A5488" s="2" t="s">
        <v>11879</v>
      </c>
      <c r="B5488" s="2" t="s">
        <v>11880</v>
      </c>
    </row>
    <row r="5489" spans="1:2" x14ac:dyDescent="0.35">
      <c r="A5489" s="2" t="s">
        <v>11881</v>
      </c>
      <c r="B5489" s="2" t="s">
        <v>11882</v>
      </c>
    </row>
    <row r="5490" spans="1:2" x14ac:dyDescent="0.35">
      <c r="A5490" s="2" t="s">
        <v>11883</v>
      </c>
      <c r="B5490" s="2" t="s">
        <v>11884</v>
      </c>
    </row>
    <row r="5491" spans="1:2" x14ac:dyDescent="0.35">
      <c r="A5491" s="2" t="s">
        <v>11885</v>
      </c>
      <c r="B5491" s="2" t="s">
        <v>11886</v>
      </c>
    </row>
    <row r="5492" spans="1:2" x14ac:dyDescent="0.35">
      <c r="A5492" s="2" t="s">
        <v>11887</v>
      </c>
      <c r="B5492" s="2" t="s">
        <v>11888</v>
      </c>
    </row>
    <row r="5493" spans="1:2" x14ac:dyDescent="0.35">
      <c r="A5493" s="2" t="s">
        <v>11889</v>
      </c>
      <c r="B5493" s="2" t="s">
        <v>11890</v>
      </c>
    </row>
    <row r="5494" spans="1:2" x14ac:dyDescent="0.35">
      <c r="A5494" s="2" t="s">
        <v>11891</v>
      </c>
      <c r="B5494" s="2" t="s">
        <v>11892</v>
      </c>
    </row>
    <row r="5495" spans="1:2" x14ac:dyDescent="0.35">
      <c r="A5495" s="2" t="s">
        <v>11893</v>
      </c>
      <c r="B5495" s="2" t="s">
        <v>11894</v>
      </c>
    </row>
    <row r="5496" spans="1:2" x14ac:dyDescent="0.35">
      <c r="A5496" s="2" t="s">
        <v>11895</v>
      </c>
      <c r="B5496" s="2" t="s">
        <v>11896</v>
      </c>
    </row>
    <row r="5497" spans="1:2" x14ac:dyDescent="0.35">
      <c r="A5497" s="2" t="s">
        <v>11897</v>
      </c>
      <c r="B5497" s="2" t="s">
        <v>11898</v>
      </c>
    </row>
    <row r="5498" spans="1:2" x14ac:dyDescent="0.35">
      <c r="A5498" s="2" t="s">
        <v>11899</v>
      </c>
      <c r="B5498" s="2" t="s">
        <v>11900</v>
      </c>
    </row>
    <row r="5499" spans="1:2" x14ac:dyDescent="0.35">
      <c r="A5499" s="2" t="s">
        <v>11901</v>
      </c>
      <c r="B5499" s="2" t="s">
        <v>11902</v>
      </c>
    </row>
    <row r="5500" spans="1:2" x14ac:dyDescent="0.35">
      <c r="A5500" s="2" t="s">
        <v>11903</v>
      </c>
      <c r="B5500" s="2" t="s">
        <v>11904</v>
      </c>
    </row>
    <row r="5501" spans="1:2" x14ac:dyDescent="0.35">
      <c r="A5501" s="2" t="s">
        <v>11905</v>
      </c>
      <c r="B5501" s="2" t="s">
        <v>11906</v>
      </c>
    </row>
    <row r="5502" spans="1:2" x14ac:dyDescent="0.35">
      <c r="A5502" s="2" t="s">
        <v>11907</v>
      </c>
      <c r="B5502" s="2" t="s">
        <v>11908</v>
      </c>
    </row>
    <row r="5503" spans="1:2" x14ac:dyDescent="0.35">
      <c r="A5503" s="2" t="s">
        <v>11909</v>
      </c>
      <c r="B5503" s="2" t="s">
        <v>11910</v>
      </c>
    </row>
    <row r="5504" spans="1:2" x14ac:dyDescent="0.35">
      <c r="A5504" s="2" t="s">
        <v>11911</v>
      </c>
      <c r="B5504" s="2" t="s">
        <v>11912</v>
      </c>
    </row>
    <row r="5505" spans="1:2" x14ac:dyDescent="0.35">
      <c r="A5505" s="2" t="s">
        <v>11913</v>
      </c>
      <c r="B5505" s="2" t="s">
        <v>11914</v>
      </c>
    </row>
    <row r="5506" spans="1:2" x14ac:dyDescent="0.35">
      <c r="A5506" s="2" t="s">
        <v>11915</v>
      </c>
      <c r="B5506" s="2" t="s">
        <v>11916</v>
      </c>
    </row>
    <row r="5507" spans="1:2" x14ac:dyDescent="0.35">
      <c r="A5507" s="2" t="s">
        <v>11917</v>
      </c>
      <c r="B5507" s="2" t="s">
        <v>11918</v>
      </c>
    </row>
    <row r="5508" spans="1:2" x14ac:dyDescent="0.35">
      <c r="A5508" s="2" t="s">
        <v>11919</v>
      </c>
      <c r="B5508" s="2" t="s">
        <v>11920</v>
      </c>
    </row>
    <row r="5509" spans="1:2" x14ac:dyDescent="0.35">
      <c r="A5509" s="2" t="s">
        <v>11921</v>
      </c>
      <c r="B5509" s="2" t="s">
        <v>11922</v>
      </c>
    </row>
    <row r="5510" spans="1:2" x14ac:dyDescent="0.35">
      <c r="A5510" s="2" t="s">
        <v>11923</v>
      </c>
      <c r="B5510" s="2" t="s">
        <v>11924</v>
      </c>
    </row>
    <row r="5511" spans="1:2" x14ac:dyDescent="0.35">
      <c r="A5511" s="2" t="s">
        <v>11925</v>
      </c>
      <c r="B5511" s="2" t="s">
        <v>11926</v>
      </c>
    </row>
    <row r="5512" spans="1:2" x14ac:dyDescent="0.35">
      <c r="A5512" s="2" t="s">
        <v>11927</v>
      </c>
      <c r="B5512" s="2" t="s">
        <v>11928</v>
      </c>
    </row>
    <row r="5513" spans="1:2" x14ac:dyDescent="0.35">
      <c r="A5513" s="2" t="s">
        <v>11929</v>
      </c>
      <c r="B5513" s="2" t="s">
        <v>11930</v>
      </c>
    </row>
    <row r="5514" spans="1:2" x14ac:dyDescent="0.35">
      <c r="A5514" s="2" t="s">
        <v>11931</v>
      </c>
      <c r="B5514" s="2" t="s">
        <v>11932</v>
      </c>
    </row>
    <row r="5515" spans="1:2" x14ac:dyDescent="0.35">
      <c r="A5515" s="2" t="s">
        <v>11933</v>
      </c>
      <c r="B5515" s="2" t="s">
        <v>11934</v>
      </c>
    </row>
    <row r="5516" spans="1:2" x14ac:dyDescent="0.35">
      <c r="A5516" s="2" t="s">
        <v>11935</v>
      </c>
      <c r="B5516" s="2" t="s">
        <v>11936</v>
      </c>
    </row>
    <row r="5517" spans="1:2" x14ac:dyDescent="0.35">
      <c r="A5517" s="2" t="s">
        <v>11937</v>
      </c>
      <c r="B5517" s="2" t="s">
        <v>11938</v>
      </c>
    </row>
    <row r="5518" spans="1:2" x14ac:dyDescent="0.35">
      <c r="A5518" s="2" t="s">
        <v>11939</v>
      </c>
      <c r="B5518" s="2" t="s">
        <v>11940</v>
      </c>
    </row>
    <row r="5519" spans="1:2" x14ac:dyDescent="0.35">
      <c r="A5519" s="2" t="s">
        <v>11941</v>
      </c>
      <c r="B5519" s="2" t="s">
        <v>11942</v>
      </c>
    </row>
    <row r="5520" spans="1:2" x14ac:dyDescent="0.35">
      <c r="A5520" s="2" t="s">
        <v>11943</v>
      </c>
      <c r="B5520" s="2" t="s">
        <v>11944</v>
      </c>
    </row>
    <row r="5521" spans="1:2" x14ac:dyDescent="0.35">
      <c r="A5521" s="2" t="s">
        <v>11945</v>
      </c>
      <c r="B5521" s="2" t="s">
        <v>11946</v>
      </c>
    </row>
    <row r="5522" spans="1:2" x14ac:dyDescent="0.35">
      <c r="A5522" s="2" t="s">
        <v>11947</v>
      </c>
      <c r="B5522" s="2" t="s">
        <v>11948</v>
      </c>
    </row>
    <row r="5523" spans="1:2" x14ac:dyDescent="0.35">
      <c r="A5523" s="2" t="s">
        <v>11949</v>
      </c>
      <c r="B5523" s="2" t="s">
        <v>11950</v>
      </c>
    </row>
    <row r="5524" spans="1:2" x14ac:dyDescent="0.35">
      <c r="A5524" s="2" t="s">
        <v>11951</v>
      </c>
      <c r="B5524" s="2" t="s">
        <v>11952</v>
      </c>
    </row>
    <row r="5525" spans="1:2" x14ac:dyDescent="0.35">
      <c r="A5525" s="2" t="s">
        <v>11953</v>
      </c>
      <c r="B5525" s="2" t="s">
        <v>11954</v>
      </c>
    </row>
    <row r="5526" spans="1:2" x14ac:dyDescent="0.35">
      <c r="A5526" s="2" t="s">
        <v>11955</v>
      </c>
      <c r="B5526" s="2" t="s">
        <v>11956</v>
      </c>
    </row>
    <row r="5527" spans="1:2" x14ac:dyDescent="0.35">
      <c r="A5527" s="2" t="s">
        <v>11957</v>
      </c>
      <c r="B5527" s="2" t="s">
        <v>11958</v>
      </c>
    </row>
    <row r="5528" spans="1:2" x14ac:dyDescent="0.35">
      <c r="A5528" s="2" t="s">
        <v>11959</v>
      </c>
      <c r="B5528" s="2" t="s">
        <v>11960</v>
      </c>
    </row>
    <row r="5529" spans="1:2" x14ac:dyDescent="0.35">
      <c r="A5529" s="2" t="s">
        <v>11961</v>
      </c>
      <c r="B5529" s="2" t="s">
        <v>11962</v>
      </c>
    </row>
    <row r="5530" spans="1:2" x14ac:dyDescent="0.35">
      <c r="A5530" s="2" t="s">
        <v>11963</v>
      </c>
      <c r="B5530" s="2" t="s">
        <v>11964</v>
      </c>
    </row>
    <row r="5531" spans="1:2" x14ac:dyDescent="0.35">
      <c r="A5531" s="2" t="s">
        <v>11965</v>
      </c>
      <c r="B5531" s="2" t="s">
        <v>11966</v>
      </c>
    </row>
    <row r="5532" spans="1:2" x14ac:dyDescent="0.35">
      <c r="A5532" s="2" t="s">
        <v>11967</v>
      </c>
      <c r="B5532" s="2" t="s">
        <v>11968</v>
      </c>
    </row>
    <row r="5533" spans="1:2" x14ac:dyDescent="0.35">
      <c r="A5533" s="2" t="s">
        <v>11969</v>
      </c>
      <c r="B5533" s="2" t="s">
        <v>11970</v>
      </c>
    </row>
    <row r="5534" spans="1:2" x14ac:dyDescent="0.35">
      <c r="A5534" s="2" t="s">
        <v>11971</v>
      </c>
      <c r="B5534" s="2" t="s">
        <v>11972</v>
      </c>
    </row>
    <row r="5535" spans="1:2" x14ac:dyDescent="0.35">
      <c r="A5535" s="2" t="s">
        <v>11973</v>
      </c>
      <c r="B5535" s="2" t="s">
        <v>11974</v>
      </c>
    </row>
    <row r="5536" spans="1:2" x14ac:dyDescent="0.35">
      <c r="A5536" s="2" t="s">
        <v>11975</v>
      </c>
      <c r="B5536" s="2" t="s">
        <v>11976</v>
      </c>
    </row>
    <row r="5537" spans="1:2" x14ac:dyDescent="0.35">
      <c r="A5537" s="2" t="s">
        <v>11977</v>
      </c>
      <c r="B5537" s="2" t="s">
        <v>11978</v>
      </c>
    </row>
    <row r="5538" spans="1:2" x14ac:dyDescent="0.35">
      <c r="A5538" s="2" t="s">
        <v>11979</v>
      </c>
      <c r="B5538" s="2" t="s">
        <v>11980</v>
      </c>
    </row>
    <row r="5539" spans="1:2" x14ac:dyDescent="0.35">
      <c r="A5539" s="2" t="s">
        <v>11981</v>
      </c>
      <c r="B5539" s="2" t="s">
        <v>11982</v>
      </c>
    </row>
    <row r="5540" spans="1:2" x14ac:dyDescent="0.35">
      <c r="A5540" s="2" t="s">
        <v>11983</v>
      </c>
      <c r="B5540" s="2" t="s">
        <v>11984</v>
      </c>
    </row>
    <row r="5541" spans="1:2" x14ac:dyDescent="0.35">
      <c r="A5541" s="2" t="s">
        <v>11985</v>
      </c>
      <c r="B5541" s="2" t="s">
        <v>11986</v>
      </c>
    </row>
    <row r="5542" spans="1:2" x14ac:dyDescent="0.35">
      <c r="A5542" s="2" t="s">
        <v>11987</v>
      </c>
      <c r="B5542" s="2" t="s">
        <v>11988</v>
      </c>
    </row>
    <row r="5543" spans="1:2" x14ac:dyDescent="0.35">
      <c r="A5543" s="2" t="s">
        <v>11989</v>
      </c>
      <c r="B5543" s="2" t="s">
        <v>11990</v>
      </c>
    </row>
    <row r="5544" spans="1:2" x14ac:dyDescent="0.35">
      <c r="A5544" s="2" t="s">
        <v>11991</v>
      </c>
      <c r="B5544" s="2" t="s">
        <v>11992</v>
      </c>
    </row>
    <row r="5545" spans="1:2" x14ac:dyDescent="0.35">
      <c r="A5545" s="2" t="s">
        <v>11993</v>
      </c>
      <c r="B5545" s="2" t="s">
        <v>11994</v>
      </c>
    </row>
    <row r="5546" spans="1:2" x14ac:dyDescent="0.35">
      <c r="A5546" s="2" t="s">
        <v>11995</v>
      </c>
      <c r="B5546" s="2" t="s">
        <v>11996</v>
      </c>
    </row>
    <row r="5547" spans="1:2" x14ac:dyDescent="0.35">
      <c r="A5547" s="2" t="s">
        <v>11997</v>
      </c>
      <c r="B5547" s="2" t="s">
        <v>11998</v>
      </c>
    </row>
    <row r="5548" spans="1:2" x14ac:dyDescent="0.35">
      <c r="A5548" s="2" t="s">
        <v>11999</v>
      </c>
      <c r="B5548" s="2" t="s">
        <v>12000</v>
      </c>
    </row>
    <row r="5549" spans="1:2" x14ac:dyDescent="0.35">
      <c r="A5549" s="2" t="s">
        <v>12001</v>
      </c>
      <c r="B5549" s="2" t="s">
        <v>12002</v>
      </c>
    </row>
    <row r="5550" spans="1:2" x14ac:dyDescent="0.35">
      <c r="A5550" s="2" t="s">
        <v>12003</v>
      </c>
      <c r="B5550" s="2" t="s">
        <v>12004</v>
      </c>
    </row>
    <row r="5551" spans="1:2" x14ac:dyDescent="0.35">
      <c r="A5551" s="2" t="s">
        <v>12005</v>
      </c>
      <c r="B5551" s="2" t="s">
        <v>12006</v>
      </c>
    </row>
    <row r="5552" spans="1:2" x14ac:dyDescent="0.35">
      <c r="A5552" s="2" t="s">
        <v>12007</v>
      </c>
      <c r="B5552" s="2" t="s">
        <v>12008</v>
      </c>
    </row>
    <row r="5553" spans="1:2" x14ac:dyDescent="0.35">
      <c r="A5553" s="2" t="s">
        <v>12009</v>
      </c>
      <c r="B5553" s="2" t="s">
        <v>12010</v>
      </c>
    </row>
    <row r="5554" spans="1:2" x14ac:dyDescent="0.35">
      <c r="A5554" s="2" t="s">
        <v>12011</v>
      </c>
      <c r="B5554" s="2" t="s">
        <v>12012</v>
      </c>
    </row>
    <row r="5555" spans="1:2" x14ac:dyDescent="0.35">
      <c r="A5555" s="2" t="s">
        <v>12013</v>
      </c>
      <c r="B5555" s="2" t="s">
        <v>12014</v>
      </c>
    </row>
    <row r="5556" spans="1:2" x14ac:dyDescent="0.35">
      <c r="A5556" s="2" t="s">
        <v>12015</v>
      </c>
      <c r="B5556" s="2" t="s">
        <v>12016</v>
      </c>
    </row>
    <row r="5557" spans="1:2" x14ac:dyDescent="0.35">
      <c r="A5557" s="2" t="s">
        <v>12017</v>
      </c>
      <c r="B5557" s="2" t="s">
        <v>12018</v>
      </c>
    </row>
    <row r="5558" spans="1:2" x14ac:dyDescent="0.35">
      <c r="A5558" s="2" t="s">
        <v>12019</v>
      </c>
      <c r="B5558" s="2" t="s">
        <v>12020</v>
      </c>
    </row>
    <row r="5559" spans="1:2" x14ac:dyDescent="0.35">
      <c r="A5559" s="2" t="s">
        <v>12021</v>
      </c>
      <c r="B5559" s="2" t="s">
        <v>12022</v>
      </c>
    </row>
    <row r="5560" spans="1:2" x14ac:dyDescent="0.35">
      <c r="A5560" s="2" t="s">
        <v>12023</v>
      </c>
      <c r="B5560" s="2" t="s">
        <v>12024</v>
      </c>
    </row>
    <row r="5561" spans="1:2" x14ac:dyDescent="0.35">
      <c r="A5561" s="2" t="s">
        <v>12025</v>
      </c>
      <c r="B5561" s="2" t="s">
        <v>12026</v>
      </c>
    </row>
    <row r="5562" spans="1:2" x14ac:dyDescent="0.35">
      <c r="A5562" s="2" t="s">
        <v>12027</v>
      </c>
      <c r="B5562" s="2" t="s">
        <v>12028</v>
      </c>
    </row>
    <row r="5563" spans="1:2" x14ac:dyDescent="0.35">
      <c r="A5563" s="2" t="s">
        <v>12029</v>
      </c>
      <c r="B5563" s="2" t="s">
        <v>12030</v>
      </c>
    </row>
    <row r="5564" spans="1:2" x14ac:dyDescent="0.35">
      <c r="A5564" s="2" t="s">
        <v>12031</v>
      </c>
      <c r="B5564" s="2" t="s">
        <v>12032</v>
      </c>
    </row>
    <row r="5565" spans="1:2" x14ac:dyDescent="0.35">
      <c r="A5565" s="2" t="s">
        <v>12033</v>
      </c>
      <c r="B5565" s="2" t="s">
        <v>12034</v>
      </c>
    </row>
    <row r="5566" spans="1:2" x14ac:dyDescent="0.35">
      <c r="A5566" s="2" t="s">
        <v>12035</v>
      </c>
      <c r="B5566" s="2" t="s">
        <v>12036</v>
      </c>
    </row>
    <row r="5567" spans="1:2" x14ac:dyDescent="0.35">
      <c r="A5567" s="2" t="s">
        <v>12037</v>
      </c>
      <c r="B5567" s="2" t="s">
        <v>12038</v>
      </c>
    </row>
    <row r="5568" spans="1:2" x14ac:dyDescent="0.35">
      <c r="A5568" s="2" t="s">
        <v>12039</v>
      </c>
      <c r="B5568" s="2" t="s">
        <v>12040</v>
      </c>
    </row>
    <row r="5569" spans="1:2" x14ac:dyDescent="0.35">
      <c r="A5569" s="2" t="s">
        <v>12041</v>
      </c>
      <c r="B5569" s="2" t="s">
        <v>12042</v>
      </c>
    </row>
    <row r="5570" spans="1:2" x14ac:dyDescent="0.35">
      <c r="A5570" s="2" t="s">
        <v>12043</v>
      </c>
      <c r="B5570" s="2" t="s">
        <v>12044</v>
      </c>
    </row>
    <row r="5571" spans="1:2" x14ac:dyDescent="0.35">
      <c r="A5571" s="2" t="s">
        <v>12045</v>
      </c>
      <c r="B5571" s="2" t="s">
        <v>12046</v>
      </c>
    </row>
    <row r="5572" spans="1:2" x14ac:dyDescent="0.35">
      <c r="A5572" s="2" t="s">
        <v>12047</v>
      </c>
      <c r="B5572" s="2" t="s">
        <v>12048</v>
      </c>
    </row>
    <row r="5573" spans="1:2" x14ac:dyDescent="0.35">
      <c r="A5573" s="2" t="s">
        <v>12049</v>
      </c>
      <c r="B5573" s="2" t="s">
        <v>12050</v>
      </c>
    </row>
    <row r="5574" spans="1:2" x14ac:dyDescent="0.35">
      <c r="A5574" s="2" t="s">
        <v>12051</v>
      </c>
      <c r="B5574" s="2" t="s">
        <v>12052</v>
      </c>
    </row>
    <row r="5575" spans="1:2" x14ac:dyDescent="0.35">
      <c r="A5575" s="2" t="s">
        <v>12053</v>
      </c>
      <c r="B5575" s="2" t="s">
        <v>12054</v>
      </c>
    </row>
    <row r="5576" spans="1:2" x14ac:dyDescent="0.35">
      <c r="A5576" s="2" t="s">
        <v>12055</v>
      </c>
      <c r="B5576" s="2" t="s">
        <v>12056</v>
      </c>
    </row>
    <row r="5577" spans="1:2" x14ac:dyDescent="0.35">
      <c r="A5577" s="2" t="s">
        <v>12057</v>
      </c>
      <c r="B5577" s="2" t="s">
        <v>12058</v>
      </c>
    </row>
    <row r="5578" spans="1:2" x14ac:dyDescent="0.35">
      <c r="A5578" s="2" t="s">
        <v>12059</v>
      </c>
      <c r="B5578" s="2" t="s">
        <v>12060</v>
      </c>
    </row>
    <row r="5579" spans="1:2" x14ac:dyDescent="0.35">
      <c r="A5579" s="2" t="s">
        <v>12061</v>
      </c>
      <c r="B5579" s="2" t="s">
        <v>12062</v>
      </c>
    </row>
    <row r="5580" spans="1:2" x14ac:dyDescent="0.35">
      <c r="A5580" s="2" t="s">
        <v>12063</v>
      </c>
      <c r="B5580" s="2" t="s">
        <v>12064</v>
      </c>
    </row>
    <row r="5581" spans="1:2" x14ac:dyDescent="0.35">
      <c r="A5581" s="2" t="s">
        <v>12065</v>
      </c>
      <c r="B5581" s="2" t="s">
        <v>12066</v>
      </c>
    </row>
    <row r="5582" spans="1:2" x14ac:dyDescent="0.35">
      <c r="A5582" s="2" t="s">
        <v>12067</v>
      </c>
      <c r="B5582" s="2" t="s">
        <v>12068</v>
      </c>
    </row>
    <row r="5583" spans="1:2" x14ac:dyDescent="0.35">
      <c r="A5583" s="2" t="s">
        <v>12069</v>
      </c>
      <c r="B5583" s="2" t="s">
        <v>12070</v>
      </c>
    </row>
    <row r="5584" spans="1:2" x14ac:dyDescent="0.35">
      <c r="A5584" s="2" t="s">
        <v>12071</v>
      </c>
      <c r="B5584" s="2" t="s">
        <v>12072</v>
      </c>
    </row>
    <row r="5585" spans="1:2" x14ac:dyDescent="0.35">
      <c r="A5585" s="2" t="s">
        <v>12073</v>
      </c>
      <c r="B5585" s="2" t="s">
        <v>12074</v>
      </c>
    </row>
    <row r="5586" spans="1:2" x14ac:dyDescent="0.35">
      <c r="A5586" s="2" t="s">
        <v>12075</v>
      </c>
      <c r="B5586" s="2" t="s">
        <v>12076</v>
      </c>
    </row>
    <row r="5587" spans="1:2" x14ac:dyDescent="0.35">
      <c r="A5587" s="2" t="s">
        <v>12077</v>
      </c>
      <c r="B5587" s="2" t="s">
        <v>12078</v>
      </c>
    </row>
    <row r="5588" spans="1:2" x14ac:dyDescent="0.35">
      <c r="A5588" s="2" t="s">
        <v>12079</v>
      </c>
      <c r="B5588" s="2" t="s">
        <v>12080</v>
      </c>
    </row>
    <row r="5589" spans="1:2" x14ac:dyDescent="0.35">
      <c r="A5589" s="2" t="s">
        <v>12081</v>
      </c>
      <c r="B5589" s="2" t="s">
        <v>12082</v>
      </c>
    </row>
    <row r="5590" spans="1:2" x14ac:dyDescent="0.35">
      <c r="A5590" s="2" t="s">
        <v>12083</v>
      </c>
      <c r="B5590" s="2" t="s">
        <v>12084</v>
      </c>
    </row>
    <row r="5591" spans="1:2" x14ac:dyDescent="0.35">
      <c r="A5591" s="2" t="s">
        <v>12085</v>
      </c>
      <c r="B5591" s="2" t="s">
        <v>12086</v>
      </c>
    </row>
    <row r="5592" spans="1:2" x14ac:dyDescent="0.35">
      <c r="A5592" s="2" t="s">
        <v>12087</v>
      </c>
      <c r="B5592" s="2" t="s">
        <v>12088</v>
      </c>
    </row>
    <row r="5593" spans="1:2" x14ac:dyDescent="0.35">
      <c r="A5593" s="2" t="s">
        <v>12089</v>
      </c>
      <c r="B5593" s="2" t="s">
        <v>12090</v>
      </c>
    </row>
    <row r="5594" spans="1:2" x14ac:dyDescent="0.35">
      <c r="A5594" s="2" t="s">
        <v>12091</v>
      </c>
      <c r="B5594" s="2" t="s">
        <v>12092</v>
      </c>
    </row>
    <row r="5595" spans="1:2" x14ac:dyDescent="0.35">
      <c r="A5595" s="2" t="s">
        <v>12093</v>
      </c>
      <c r="B5595" s="2" t="s">
        <v>12094</v>
      </c>
    </row>
    <row r="5596" spans="1:2" x14ac:dyDescent="0.35">
      <c r="A5596" s="2" t="s">
        <v>12095</v>
      </c>
      <c r="B5596" s="2" t="s">
        <v>12096</v>
      </c>
    </row>
    <row r="5597" spans="1:2" x14ac:dyDescent="0.35">
      <c r="A5597" s="2" t="s">
        <v>12097</v>
      </c>
      <c r="B5597" s="2" t="s">
        <v>12098</v>
      </c>
    </row>
    <row r="5598" spans="1:2" x14ac:dyDescent="0.35">
      <c r="A5598" s="2" t="s">
        <v>12099</v>
      </c>
      <c r="B5598" s="2" t="s">
        <v>12100</v>
      </c>
    </row>
    <row r="5599" spans="1:2" x14ac:dyDescent="0.35">
      <c r="A5599" s="2" t="s">
        <v>12101</v>
      </c>
      <c r="B5599" s="2" t="s">
        <v>12102</v>
      </c>
    </row>
    <row r="5600" spans="1:2" x14ac:dyDescent="0.35">
      <c r="A5600" s="2" t="s">
        <v>12103</v>
      </c>
      <c r="B5600" s="2" t="s">
        <v>12104</v>
      </c>
    </row>
    <row r="5601" spans="1:2" x14ac:dyDescent="0.35">
      <c r="A5601" s="2" t="s">
        <v>12105</v>
      </c>
      <c r="B5601" s="2" t="s">
        <v>12106</v>
      </c>
    </row>
    <row r="5602" spans="1:2" x14ac:dyDescent="0.35">
      <c r="A5602" s="2" t="s">
        <v>12107</v>
      </c>
      <c r="B5602" s="2" t="s">
        <v>12108</v>
      </c>
    </row>
    <row r="5603" spans="1:2" x14ac:dyDescent="0.35">
      <c r="A5603" s="2" t="s">
        <v>12109</v>
      </c>
      <c r="B5603" s="2" t="s">
        <v>12110</v>
      </c>
    </row>
    <row r="5604" spans="1:2" x14ac:dyDescent="0.35">
      <c r="A5604" s="2" t="s">
        <v>12111</v>
      </c>
      <c r="B5604" s="2" t="s">
        <v>12112</v>
      </c>
    </row>
    <row r="5605" spans="1:2" x14ac:dyDescent="0.35">
      <c r="A5605" s="2" t="s">
        <v>12113</v>
      </c>
      <c r="B5605" s="2" t="s">
        <v>12114</v>
      </c>
    </row>
    <row r="5606" spans="1:2" x14ac:dyDescent="0.35">
      <c r="A5606" s="2" t="s">
        <v>12115</v>
      </c>
      <c r="B5606" s="2" t="s">
        <v>12116</v>
      </c>
    </row>
    <row r="5607" spans="1:2" x14ac:dyDescent="0.35">
      <c r="A5607" s="2" t="s">
        <v>12117</v>
      </c>
      <c r="B5607" s="2" t="s">
        <v>12118</v>
      </c>
    </row>
    <row r="5608" spans="1:2" x14ac:dyDescent="0.35">
      <c r="A5608" s="2" t="s">
        <v>12119</v>
      </c>
      <c r="B5608" s="2" t="s">
        <v>12120</v>
      </c>
    </row>
    <row r="5609" spans="1:2" x14ac:dyDescent="0.35">
      <c r="A5609" s="2" t="s">
        <v>12121</v>
      </c>
      <c r="B5609" s="2" t="s">
        <v>12122</v>
      </c>
    </row>
    <row r="5610" spans="1:2" x14ac:dyDescent="0.35">
      <c r="A5610" s="2" t="s">
        <v>12123</v>
      </c>
      <c r="B5610" s="2" t="s">
        <v>12124</v>
      </c>
    </row>
    <row r="5611" spans="1:2" x14ac:dyDescent="0.35">
      <c r="A5611" s="2" t="s">
        <v>12125</v>
      </c>
      <c r="B5611" s="2" t="s">
        <v>12126</v>
      </c>
    </row>
    <row r="5612" spans="1:2" x14ac:dyDescent="0.35">
      <c r="A5612" s="2" t="s">
        <v>12127</v>
      </c>
      <c r="B5612" s="2" t="s">
        <v>12128</v>
      </c>
    </row>
    <row r="5613" spans="1:2" x14ac:dyDescent="0.35">
      <c r="A5613" s="2" t="s">
        <v>12129</v>
      </c>
      <c r="B5613" s="2" t="s">
        <v>12130</v>
      </c>
    </row>
    <row r="5614" spans="1:2" x14ac:dyDescent="0.35">
      <c r="A5614" s="2" t="s">
        <v>12131</v>
      </c>
      <c r="B5614" s="2" t="s">
        <v>12132</v>
      </c>
    </row>
    <row r="5615" spans="1:2" x14ac:dyDescent="0.35">
      <c r="A5615" s="2" t="s">
        <v>12133</v>
      </c>
      <c r="B5615" s="2" t="s">
        <v>12134</v>
      </c>
    </row>
    <row r="5616" spans="1:2" x14ac:dyDescent="0.35">
      <c r="A5616" s="2" t="s">
        <v>12135</v>
      </c>
      <c r="B5616" s="2" t="s">
        <v>12136</v>
      </c>
    </row>
    <row r="5617" spans="1:2" x14ac:dyDescent="0.35">
      <c r="A5617" s="2" t="s">
        <v>12137</v>
      </c>
      <c r="B5617" s="2" t="s">
        <v>12138</v>
      </c>
    </row>
    <row r="5618" spans="1:2" x14ac:dyDescent="0.35">
      <c r="A5618" s="2" t="s">
        <v>12139</v>
      </c>
      <c r="B5618" s="2" t="s">
        <v>12140</v>
      </c>
    </row>
    <row r="5619" spans="1:2" x14ac:dyDescent="0.35">
      <c r="A5619" s="2" t="s">
        <v>12141</v>
      </c>
      <c r="B5619" s="2" t="s">
        <v>12142</v>
      </c>
    </row>
    <row r="5620" spans="1:2" x14ac:dyDescent="0.35">
      <c r="A5620" s="2" t="s">
        <v>12143</v>
      </c>
      <c r="B5620" s="2" t="s">
        <v>12144</v>
      </c>
    </row>
    <row r="5621" spans="1:2" x14ac:dyDescent="0.35">
      <c r="A5621" s="2" t="s">
        <v>12145</v>
      </c>
      <c r="B5621" s="2" t="s">
        <v>12146</v>
      </c>
    </row>
    <row r="5622" spans="1:2" x14ac:dyDescent="0.35">
      <c r="A5622" s="2" t="s">
        <v>12147</v>
      </c>
      <c r="B5622" s="2" t="s">
        <v>12148</v>
      </c>
    </row>
    <row r="5623" spans="1:2" x14ac:dyDescent="0.35">
      <c r="A5623" s="2" t="s">
        <v>12149</v>
      </c>
      <c r="B5623" s="2" t="s">
        <v>12150</v>
      </c>
    </row>
    <row r="5624" spans="1:2" x14ac:dyDescent="0.35">
      <c r="A5624" s="2" t="s">
        <v>12151</v>
      </c>
      <c r="B5624" s="2" t="s">
        <v>12152</v>
      </c>
    </row>
    <row r="5625" spans="1:2" x14ac:dyDescent="0.35">
      <c r="A5625" s="2" t="s">
        <v>12153</v>
      </c>
      <c r="B5625" s="2" t="s">
        <v>12154</v>
      </c>
    </row>
    <row r="5626" spans="1:2" x14ac:dyDescent="0.35">
      <c r="A5626" s="2" t="s">
        <v>12155</v>
      </c>
      <c r="B5626" s="2" t="s">
        <v>12156</v>
      </c>
    </row>
    <row r="5627" spans="1:2" x14ac:dyDescent="0.35">
      <c r="A5627" s="2" t="s">
        <v>12157</v>
      </c>
      <c r="B5627" s="2" t="s">
        <v>12158</v>
      </c>
    </row>
    <row r="5628" spans="1:2" x14ac:dyDescent="0.35">
      <c r="A5628" s="2" t="s">
        <v>12159</v>
      </c>
      <c r="B5628" s="2" t="s">
        <v>12160</v>
      </c>
    </row>
    <row r="5629" spans="1:2" x14ac:dyDescent="0.35">
      <c r="A5629" s="2" t="s">
        <v>12161</v>
      </c>
      <c r="B5629" s="2" t="s">
        <v>12162</v>
      </c>
    </row>
    <row r="5630" spans="1:2" x14ac:dyDescent="0.35">
      <c r="A5630" s="2" t="s">
        <v>12163</v>
      </c>
      <c r="B5630" s="2" t="s">
        <v>12164</v>
      </c>
    </row>
    <row r="5631" spans="1:2" x14ac:dyDescent="0.35">
      <c r="A5631" s="2" t="s">
        <v>12165</v>
      </c>
      <c r="B5631" s="2" t="s">
        <v>12166</v>
      </c>
    </row>
    <row r="5632" spans="1:2" x14ac:dyDescent="0.35">
      <c r="A5632" s="2" t="s">
        <v>12167</v>
      </c>
      <c r="B5632" s="2" t="s">
        <v>12168</v>
      </c>
    </row>
    <row r="5633" spans="1:2" x14ac:dyDescent="0.35">
      <c r="A5633" s="2" t="s">
        <v>12169</v>
      </c>
      <c r="B5633" s="2" t="s">
        <v>12170</v>
      </c>
    </row>
    <row r="5634" spans="1:2" x14ac:dyDescent="0.35">
      <c r="A5634" s="2" t="s">
        <v>12171</v>
      </c>
      <c r="B5634" s="2" t="s">
        <v>12172</v>
      </c>
    </row>
    <row r="5635" spans="1:2" x14ac:dyDescent="0.35">
      <c r="A5635" s="2" t="s">
        <v>12173</v>
      </c>
      <c r="B5635" s="2" t="s">
        <v>12174</v>
      </c>
    </row>
    <row r="5636" spans="1:2" x14ac:dyDescent="0.35">
      <c r="A5636" s="2" t="s">
        <v>12175</v>
      </c>
      <c r="B5636" s="2" t="s">
        <v>12176</v>
      </c>
    </row>
    <row r="5637" spans="1:2" x14ac:dyDescent="0.35">
      <c r="A5637" s="2" t="s">
        <v>12177</v>
      </c>
      <c r="B5637" s="2" t="s">
        <v>12178</v>
      </c>
    </row>
    <row r="5638" spans="1:2" x14ac:dyDescent="0.35">
      <c r="A5638" s="2" t="s">
        <v>12179</v>
      </c>
      <c r="B5638" s="2" t="s">
        <v>12180</v>
      </c>
    </row>
    <row r="5639" spans="1:2" x14ac:dyDescent="0.35">
      <c r="A5639" s="2" t="s">
        <v>12181</v>
      </c>
      <c r="B5639" s="2" t="s">
        <v>12180</v>
      </c>
    </row>
    <row r="5640" spans="1:2" x14ac:dyDescent="0.35">
      <c r="A5640" s="2" t="s">
        <v>12182</v>
      </c>
      <c r="B5640" s="2" t="s">
        <v>12180</v>
      </c>
    </row>
    <row r="5641" spans="1:2" x14ac:dyDescent="0.35">
      <c r="A5641" s="2" t="s">
        <v>12183</v>
      </c>
      <c r="B5641" s="2" t="s">
        <v>12178</v>
      </c>
    </row>
    <row r="5642" spans="1:2" x14ac:dyDescent="0.35">
      <c r="A5642" s="2" t="s">
        <v>12184</v>
      </c>
      <c r="B5642" s="2" t="s">
        <v>12176</v>
      </c>
    </row>
    <row r="5643" spans="1:2" x14ac:dyDescent="0.35">
      <c r="A5643" s="2" t="s">
        <v>12185</v>
      </c>
      <c r="B5643" s="2" t="s">
        <v>12174</v>
      </c>
    </row>
    <row r="5644" spans="1:2" x14ac:dyDescent="0.35">
      <c r="A5644" s="2" t="s">
        <v>12186</v>
      </c>
      <c r="B5644" s="2" t="s">
        <v>12172</v>
      </c>
    </row>
    <row r="5645" spans="1:2" x14ac:dyDescent="0.35">
      <c r="A5645" s="2" t="s">
        <v>12187</v>
      </c>
      <c r="B5645" s="2" t="s">
        <v>12188</v>
      </c>
    </row>
    <row r="5646" spans="1:2" x14ac:dyDescent="0.35">
      <c r="A5646" s="2" t="s">
        <v>12189</v>
      </c>
      <c r="B5646" s="2" t="s">
        <v>12190</v>
      </c>
    </row>
    <row r="5647" spans="1:2" x14ac:dyDescent="0.35">
      <c r="A5647" s="2" t="s">
        <v>12191</v>
      </c>
      <c r="B5647" s="2" t="s">
        <v>12192</v>
      </c>
    </row>
    <row r="5648" spans="1:2" x14ac:dyDescent="0.35">
      <c r="A5648" s="2" t="s">
        <v>12193</v>
      </c>
      <c r="B5648" s="2" t="s">
        <v>12194</v>
      </c>
    </row>
    <row r="5649" spans="1:2" x14ac:dyDescent="0.35">
      <c r="A5649" s="2" t="s">
        <v>12195</v>
      </c>
      <c r="B5649" s="2" t="s">
        <v>12196</v>
      </c>
    </row>
    <row r="5650" spans="1:2" x14ac:dyDescent="0.35">
      <c r="A5650" s="2" t="s">
        <v>12197</v>
      </c>
      <c r="B5650" s="2" t="s">
        <v>12198</v>
      </c>
    </row>
    <row r="5651" spans="1:2" x14ac:dyDescent="0.35">
      <c r="A5651" s="2" t="s">
        <v>12199</v>
      </c>
      <c r="B5651" s="2" t="s">
        <v>12200</v>
      </c>
    </row>
    <row r="5652" spans="1:2" x14ac:dyDescent="0.35">
      <c r="A5652" s="2" t="s">
        <v>12201</v>
      </c>
      <c r="B5652" s="2" t="s">
        <v>12202</v>
      </c>
    </row>
    <row r="5653" spans="1:2" x14ac:dyDescent="0.35">
      <c r="A5653" s="2" t="s">
        <v>12203</v>
      </c>
      <c r="B5653" s="2" t="s">
        <v>12204</v>
      </c>
    </row>
    <row r="5654" spans="1:2" x14ac:dyDescent="0.35">
      <c r="A5654" s="2" t="s">
        <v>12205</v>
      </c>
      <c r="B5654" s="2" t="s">
        <v>12156</v>
      </c>
    </row>
    <row r="5655" spans="1:2" x14ac:dyDescent="0.35">
      <c r="A5655" s="2" t="s">
        <v>12206</v>
      </c>
      <c r="B5655" s="2" t="s">
        <v>12207</v>
      </c>
    </row>
    <row r="5656" spans="1:2" x14ac:dyDescent="0.35">
      <c r="A5656" s="2" t="s">
        <v>12208</v>
      </c>
      <c r="B5656" s="2" t="s">
        <v>12209</v>
      </c>
    </row>
    <row r="5657" spans="1:2" x14ac:dyDescent="0.35">
      <c r="A5657" s="2" t="s">
        <v>12210</v>
      </c>
      <c r="B5657" s="2" t="s">
        <v>12211</v>
      </c>
    </row>
    <row r="5658" spans="1:2" x14ac:dyDescent="0.35">
      <c r="A5658" s="2" t="s">
        <v>12212</v>
      </c>
      <c r="B5658" s="2" t="s">
        <v>12213</v>
      </c>
    </row>
    <row r="5659" spans="1:2" x14ac:dyDescent="0.35">
      <c r="A5659" s="2" t="s">
        <v>12214</v>
      </c>
      <c r="B5659" s="2" t="s">
        <v>12215</v>
      </c>
    </row>
    <row r="5660" spans="1:2" x14ac:dyDescent="0.35">
      <c r="A5660" s="2" t="s">
        <v>12216</v>
      </c>
      <c r="B5660" s="2" t="s">
        <v>12217</v>
      </c>
    </row>
    <row r="5661" spans="1:2" x14ac:dyDescent="0.35">
      <c r="A5661" s="2" t="s">
        <v>12218</v>
      </c>
      <c r="B5661" s="2" t="s">
        <v>12219</v>
      </c>
    </row>
    <row r="5662" spans="1:2" x14ac:dyDescent="0.35">
      <c r="A5662" s="2" t="s">
        <v>12220</v>
      </c>
      <c r="B5662" s="2" t="s">
        <v>12221</v>
      </c>
    </row>
    <row r="5663" spans="1:2" x14ac:dyDescent="0.35">
      <c r="A5663" s="2" t="s">
        <v>12222</v>
      </c>
      <c r="B5663" s="2" t="s">
        <v>12223</v>
      </c>
    </row>
    <row r="5664" spans="1:2" x14ac:dyDescent="0.35">
      <c r="A5664" s="2" t="s">
        <v>12224</v>
      </c>
      <c r="B5664" s="2" t="s">
        <v>12225</v>
      </c>
    </row>
    <row r="5665" spans="1:2" x14ac:dyDescent="0.35">
      <c r="A5665" s="2" t="s">
        <v>12226</v>
      </c>
      <c r="B5665" s="2" t="s">
        <v>12227</v>
      </c>
    </row>
    <row r="5666" spans="1:2" x14ac:dyDescent="0.35">
      <c r="A5666" s="2" t="s">
        <v>12228</v>
      </c>
      <c r="B5666" s="2" t="s">
        <v>12229</v>
      </c>
    </row>
    <row r="5667" spans="1:2" x14ac:dyDescent="0.35">
      <c r="A5667" s="2" t="s">
        <v>12230</v>
      </c>
      <c r="B5667" s="2" t="s">
        <v>12231</v>
      </c>
    </row>
    <row r="5668" spans="1:2" x14ac:dyDescent="0.35">
      <c r="A5668" s="2" t="s">
        <v>12232</v>
      </c>
      <c r="B5668" s="2" t="s">
        <v>12233</v>
      </c>
    </row>
    <row r="5669" spans="1:2" x14ac:dyDescent="0.35">
      <c r="A5669" s="2" t="s">
        <v>12234</v>
      </c>
      <c r="B5669" s="2" t="s">
        <v>12235</v>
      </c>
    </row>
    <row r="5670" spans="1:2" x14ac:dyDescent="0.35">
      <c r="A5670" s="2" t="s">
        <v>12236</v>
      </c>
      <c r="B5670" s="2" t="s">
        <v>12237</v>
      </c>
    </row>
    <row r="5671" spans="1:2" x14ac:dyDescent="0.35">
      <c r="A5671" s="2" t="s">
        <v>12238</v>
      </c>
      <c r="B5671" s="2" t="s">
        <v>12239</v>
      </c>
    </row>
    <row r="5672" spans="1:2" x14ac:dyDescent="0.35">
      <c r="A5672" s="2" t="s">
        <v>12240</v>
      </c>
      <c r="B5672" s="2" t="s">
        <v>12241</v>
      </c>
    </row>
    <row r="5673" spans="1:2" x14ac:dyDescent="0.35">
      <c r="A5673" s="2" t="s">
        <v>12242</v>
      </c>
      <c r="B5673" s="2" t="s">
        <v>12243</v>
      </c>
    </row>
    <row r="5674" spans="1:2" x14ac:dyDescent="0.35">
      <c r="A5674" s="2" t="s">
        <v>12244</v>
      </c>
      <c r="B5674" s="2" t="s">
        <v>12245</v>
      </c>
    </row>
    <row r="5675" spans="1:2" x14ac:dyDescent="0.35">
      <c r="A5675" s="2" t="s">
        <v>12246</v>
      </c>
      <c r="B5675" s="2" t="s">
        <v>12247</v>
      </c>
    </row>
    <row r="5676" spans="1:2" x14ac:dyDescent="0.35">
      <c r="A5676" s="2" t="s">
        <v>12248</v>
      </c>
      <c r="B5676" s="2" t="s">
        <v>12249</v>
      </c>
    </row>
    <row r="5677" spans="1:2" x14ac:dyDescent="0.35">
      <c r="A5677" s="2" t="s">
        <v>12250</v>
      </c>
      <c r="B5677" s="2" t="s">
        <v>12251</v>
      </c>
    </row>
    <row r="5678" spans="1:2" x14ac:dyDescent="0.35">
      <c r="A5678" s="2" t="s">
        <v>12252</v>
      </c>
      <c r="B5678" s="2" t="s">
        <v>12253</v>
      </c>
    </row>
    <row r="5679" spans="1:2" x14ac:dyDescent="0.35">
      <c r="A5679" s="2" t="s">
        <v>12254</v>
      </c>
      <c r="B5679" s="2" t="s">
        <v>12255</v>
      </c>
    </row>
    <row r="5680" spans="1:2" x14ac:dyDescent="0.35">
      <c r="A5680" s="2" t="s">
        <v>12256</v>
      </c>
      <c r="B5680" s="2" t="s">
        <v>12132</v>
      </c>
    </row>
    <row r="5681" spans="1:2" x14ac:dyDescent="0.35">
      <c r="A5681" s="2" t="s">
        <v>12257</v>
      </c>
      <c r="B5681" s="2" t="s">
        <v>12258</v>
      </c>
    </row>
    <row r="5682" spans="1:2" x14ac:dyDescent="0.35">
      <c r="A5682" s="2" t="s">
        <v>12259</v>
      </c>
      <c r="B5682" s="2" t="s">
        <v>12260</v>
      </c>
    </row>
    <row r="5683" spans="1:2" x14ac:dyDescent="0.35">
      <c r="A5683" s="2" t="s">
        <v>12261</v>
      </c>
      <c r="B5683" s="2" t="s">
        <v>12258</v>
      </c>
    </row>
    <row r="5684" spans="1:2" x14ac:dyDescent="0.35">
      <c r="A5684" s="2" t="s">
        <v>12262</v>
      </c>
      <c r="B5684" s="2" t="s">
        <v>12132</v>
      </c>
    </row>
    <row r="5685" spans="1:2" x14ac:dyDescent="0.35">
      <c r="A5685" s="2" t="s">
        <v>12263</v>
      </c>
      <c r="B5685" s="2" t="s">
        <v>12255</v>
      </c>
    </row>
    <row r="5686" spans="1:2" x14ac:dyDescent="0.35">
      <c r="A5686" s="2" t="s">
        <v>12264</v>
      </c>
      <c r="B5686" s="2" t="s">
        <v>12253</v>
      </c>
    </row>
    <row r="5687" spans="1:2" x14ac:dyDescent="0.35">
      <c r="A5687" s="2" t="s">
        <v>12265</v>
      </c>
      <c r="B5687" s="2" t="s">
        <v>12266</v>
      </c>
    </row>
    <row r="5688" spans="1:2" x14ac:dyDescent="0.35">
      <c r="A5688" s="2" t="s">
        <v>12267</v>
      </c>
      <c r="B5688" s="2" t="s">
        <v>12268</v>
      </c>
    </row>
    <row r="5689" spans="1:2" x14ac:dyDescent="0.35">
      <c r="A5689" s="2" t="s">
        <v>12269</v>
      </c>
      <c r="B5689" s="2" t="s">
        <v>12270</v>
      </c>
    </row>
    <row r="5690" spans="1:2" x14ac:dyDescent="0.35">
      <c r="A5690" s="2" t="s">
        <v>12271</v>
      </c>
      <c r="B5690" s="2" t="s">
        <v>12272</v>
      </c>
    </row>
    <row r="5691" spans="1:2" x14ac:dyDescent="0.35">
      <c r="A5691" s="2" t="s">
        <v>12273</v>
      </c>
      <c r="B5691" s="2" t="s">
        <v>12274</v>
      </c>
    </row>
    <row r="5692" spans="1:2" x14ac:dyDescent="0.35">
      <c r="A5692" s="2" t="s">
        <v>12275</v>
      </c>
      <c r="B5692" s="2" t="s">
        <v>12276</v>
      </c>
    </row>
    <row r="5693" spans="1:2" x14ac:dyDescent="0.35">
      <c r="A5693" s="2" t="s">
        <v>12277</v>
      </c>
      <c r="B5693" s="2" t="s">
        <v>12138</v>
      </c>
    </row>
    <row r="5694" spans="1:2" x14ac:dyDescent="0.35">
      <c r="A5694" s="2" t="s">
        <v>12278</v>
      </c>
      <c r="B5694" s="2" t="s">
        <v>12279</v>
      </c>
    </row>
    <row r="5695" spans="1:2" x14ac:dyDescent="0.35">
      <c r="A5695" s="2" t="s">
        <v>12280</v>
      </c>
      <c r="B5695" s="2" t="s">
        <v>12281</v>
      </c>
    </row>
    <row r="5696" spans="1:2" x14ac:dyDescent="0.35">
      <c r="A5696" s="2" t="s">
        <v>12282</v>
      </c>
      <c r="B5696" s="2" t="s">
        <v>12283</v>
      </c>
    </row>
    <row r="5697" spans="1:2" x14ac:dyDescent="0.35">
      <c r="A5697" s="2" t="s">
        <v>12284</v>
      </c>
      <c r="B5697" s="2" t="s">
        <v>12285</v>
      </c>
    </row>
    <row r="5698" spans="1:2" x14ac:dyDescent="0.35">
      <c r="A5698" s="2" t="s">
        <v>12286</v>
      </c>
      <c r="B5698" s="2" t="s">
        <v>12287</v>
      </c>
    </row>
    <row r="5699" spans="1:2" x14ac:dyDescent="0.35">
      <c r="A5699" s="2" t="s">
        <v>12288</v>
      </c>
      <c r="B5699" s="2" t="s">
        <v>12289</v>
      </c>
    </row>
    <row r="5700" spans="1:2" x14ac:dyDescent="0.35">
      <c r="A5700" s="2" t="s">
        <v>12290</v>
      </c>
      <c r="B5700" s="2" t="s">
        <v>12291</v>
      </c>
    </row>
    <row r="5701" spans="1:2" x14ac:dyDescent="0.35">
      <c r="A5701" s="2" t="s">
        <v>12292</v>
      </c>
      <c r="B5701" s="2" t="s">
        <v>12293</v>
      </c>
    </row>
    <row r="5702" spans="1:2" x14ac:dyDescent="0.35">
      <c r="A5702" s="2" t="s">
        <v>12294</v>
      </c>
      <c r="B5702" s="2" t="s">
        <v>12295</v>
      </c>
    </row>
    <row r="5703" spans="1:2" x14ac:dyDescent="0.35">
      <c r="A5703" s="2" t="s">
        <v>12296</v>
      </c>
      <c r="B5703" s="2" t="s">
        <v>12297</v>
      </c>
    </row>
    <row r="5704" spans="1:2" x14ac:dyDescent="0.35">
      <c r="A5704" s="2" t="s">
        <v>12298</v>
      </c>
      <c r="B5704" s="2" t="s">
        <v>12299</v>
      </c>
    </row>
    <row r="5705" spans="1:2" x14ac:dyDescent="0.35">
      <c r="A5705" s="2" t="s">
        <v>12300</v>
      </c>
      <c r="B5705" s="2" t="s">
        <v>12301</v>
      </c>
    </row>
    <row r="5706" spans="1:2" x14ac:dyDescent="0.35">
      <c r="A5706" s="2" t="s">
        <v>12302</v>
      </c>
      <c r="B5706" s="2" t="s">
        <v>12303</v>
      </c>
    </row>
    <row r="5707" spans="1:2" x14ac:dyDescent="0.35">
      <c r="A5707" s="2" t="s">
        <v>12304</v>
      </c>
      <c r="B5707" s="2" t="s">
        <v>12305</v>
      </c>
    </row>
    <row r="5708" spans="1:2" x14ac:dyDescent="0.35">
      <c r="A5708" s="2" t="s">
        <v>12306</v>
      </c>
      <c r="B5708" s="2" t="s">
        <v>12307</v>
      </c>
    </row>
    <row r="5709" spans="1:2" x14ac:dyDescent="0.35">
      <c r="A5709" s="2" t="s">
        <v>12308</v>
      </c>
      <c r="B5709" s="2" t="s">
        <v>12309</v>
      </c>
    </row>
    <row r="5710" spans="1:2" x14ac:dyDescent="0.35">
      <c r="A5710" s="2" t="s">
        <v>12310</v>
      </c>
      <c r="B5710" s="2" t="s">
        <v>12311</v>
      </c>
    </row>
    <row r="5711" spans="1:2" x14ac:dyDescent="0.35">
      <c r="A5711" s="2" t="s">
        <v>12312</v>
      </c>
      <c r="B5711" s="2" t="s">
        <v>12313</v>
      </c>
    </row>
    <row r="5712" spans="1:2" x14ac:dyDescent="0.35">
      <c r="A5712" s="2" t="s">
        <v>12314</v>
      </c>
      <c r="B5712" s="2" t="s">
        <v>12315</v>
      </c>
    </row>
    <row r="5713" spans="1:2" x14ac:dyDescent="0.35">
      <c r="A5713" s="2" t="s">
        <v>12316</v>
      </c>
      <c r="B5713" s="2" t="s">
        <v>12317</v>
      </c>
    </row>
    <row r="5714" spans="1:2" x14ac:dyDescent="0.35">
      <c r="A5714" s="2" t="s">
        <v>12318</v>
      </c>
      <c r="B5714" s="2" t="s">
        <v>12319</v>
      </c>
    </row>
    <row r="5715" spans="1:2" x14ac:dyDescent="0.35">
      <c r="A5715" s="2" t="s">
        <v>12320</v>
      </c>
      <c r="B5715" s="2" t="s">
        <v>12321</v>
      </c>
    </row>
    <row r="5716" spans="1:2" x14ac:dyDescent="0.35">
      <c r="A5716" s="2" t="s">
        <v>12322</v>
      </c>
      <c r="B5716" s="2" t="s">
        <v>12323</v>
      </c>
    </row>
    <row r="5717" spans="1:2" x14ac:dyDescent="0.35">
      <c r="A5717" s="2" t="s">
        <v>12324</v>
      </c>
      <c r="B5717" s="2" t="s">
        <v>12325</v>
      </c>
    </row>
    <row r="5718" spans="1:2" x14ac:dyDescent="0.35">
      <c r="A5718" s="2" t="s">
        <v>12326</v>
      </c>
      <c r="B5718" s="2" t="s">
        <v>12327</v>
      </c>
    </row>
    <row r="5719" spans="1:2" x14ac:dyDescent="0.35">
      <c r="A5719" s="2" t="s">
        <v>12328</v>
      </c>
      <c r="B5719" s="2" t="s">
        <v>12329</v>
      </c>
    </row>
    <row r="5720" spans="1:2" x14ac:dyDescent="0.35">
      <c r="A5720" s="2" t="s">
        <v>12330</v>
      </c>
      <c r="B5720" s="2" t="s">
        <v>12331</v>
      </c>
    </row>
    <row r="5721" spans="1:2" x14ac:dyDescent="0.35">
      <c r="A5721" s="2" t="s">
        <v>12332</v>
      </c>
      <c r="B5721" s="2" t="s">
        <v>12333</v>
      </c>
    </row>
    <row r="5722" spans="1:2" x14ac:dyDescent="0.35">
      <c r="A5722" s="2" t="s">
        <v>12334</v>
      </c>
      <c r="B5722" s="2" t="s">
        <v>12335</v>
      </c>
    </row>
    <row r="5723" spans="1:2" x14ac:dyDescent="0.35">
      <c r="A5723" s="2" t="s">
        <v>12336</v>
      </c>
      <c r="B5723" s="2" t="s">
        <v>12337</v>
      </c>
    </row>
    <row r="5724" spans="1:2" x14ac:dyDescent="0.35">
      <c r="A5724" s="2" t="s">
        <v>12338</v>
      </c>
      <c r="B5724" s="2" t="s">
        <v>12339</v>
      </c>
    </row>
    <row r="5725" spans="1:2" x14ac:dyDescent="0.35">
      <c r="A5725" s="2" t="s">
        <v>12340</v>
      </c>
      <c r="B5725" s="2" t="s">
        <v>12341</v>
      </c>
    </row>
    <row r="5726" spans="1:2" x14ac:dyDescent="0.35">
      <c r="A5726" s="2" t="s">
        <v>12342</v>
      </c>
      <c r="B5726" s="2" t="s">
        <v>12343</v>
      </c>
    </row>
    <row r="5727" spans="1:2" x14ac:dyDescent="0.35">
      <c r="A5727" s="2" t="s">
        <v>12344</v>
      </c>
      <c r="B5727" s="2" t="s">
        <v>12345</v>
      </c>
    </row>
    <row r="5728" spans="1:2" x14ac:dyDescent="0.35">
      <c r="A5728" s="2" t="s">
        <v>12346</v>
      </c>
      <c r="B5728" s="2" t="s">
        <v>12347</v>
      </c>
    </row>
    <row r="5729" spans="1:2" x14ac:dyDescent="0.35">
      <c r="A5729" s="2" t="s">
        <v>12348</v>
      </c>
      <c r="B5729" s="2" t="s">
        <v>12349</v>
      </c>
    </row>
    <row r="5730" spans="1:2" x14ac:dyDescent="0.35">
      <c r="A5730" s="2" t="s">
        <v>12350</v>
      </c>
      <c r="B5730" s="2" t="s">
        <v>12351</v>
      </c>
    </row>
    <row r="5731" spans="1:2" x14ac:dyDescent="0.35">
      <c r="A5731" s="2" t="s">
        <v>12352</v>
      </c>
      <c r="B5731" s="2" t="s">
        <v>12353</v>
      </c>
    </row>
    <row r="5732" spans="1:2" x14ac:dyDescent="0.35">
      <c r="A5732" s="2" t="s">
        <v>12354</v>
      </c>
      <c r="B5732" s="2" t="s">
        <v>12355</v>
      </c>
    </row>
    <row r="5733" spans="1:2" x14ac:dyDescent="0.35">
      <c r="A5733" s="2" t="s">
        <v>12356</v>
      </c>
      <c r="B5733" s="2" t="s">
        <v>12357</v>
      </c>
    </row>
    <row r="5734" spans="1:2" x14ac:dyDescent="0.35">
      <c r="A5734" s="2" t="s">
        <v>12358</v>
      </c>
      <c r="B5734" s="2" t="s">
        <v>12359</v>
      </c>
    </row>
    <row r="5735" spans="1:2" x14ac:dyDescent="0.35">
      <c r="A5735" s="2" t="s">
        <v>12360</v>
      </c>
      <c r="B5735" s="2" t="s">
        <v>12361</v>
      </c>
    </row>
    <row r="5736" spans="1:2" x14ac:dyDescent="0.35">
      <c r="A5736" s="2" t="s">
        <v>12362</v>
      </c>
      <c r="B5736" s="2" t="s">
        <v>12363</v>
      </c>
    </row>
    <row r="5737" spans="1:2" x14ac:dyDescent="0.35">
      <c r="A5737" s="2" t="s">
        <v>12364</v>
      </c>
      <c r="B5737" s="2" t="s">
        <v>12365</v>
      </c>
    </row>
    <row r="5738" spans="1:2" x14ac:dyDescent="0.35">
      <c r="A5738" s="2" t="s">
        <v>12366</v>
      </c>
      <c r="B5738" s="2" t="s">
        <v>12367</v>
      </c>
    </row>
    <row r="5739" spans="1:2" x14ac:dyDescent="0.35">
      <c r="A5739" s="2" t="s">
        <v>12368</v>
      </c>
      <c r="B5739" s="2" t="s">
        <v>12369</v>
      </c>
    </row>
    <row r="5740" spans="1:2" x14ac:dyDescent="0.35">
      <c r="A5740" s="2" t="s">
        <v>12370</v>
      </c>
      <c r="B5740" s="2" t="s">
        <v>12371</v>
      </c>
    </row>
    <row r="5741" spans="1:2" x14ac:dyDescent="0.35">
      <c r="A5741" s="2" t="s">
        <v>12372</v>
      </c>
      <c r="B5741" s="2" t="s">
        <v>12373</v>
      </c>
    </row>
    <row r="5742" spans="1:2" x14ac:dyDescent="0.35">
      <c r="A5742" s="2" t="s">
        <v>12374</v>
      </c>
      <c r="B5742" s="2" t="s">
        <v>12375</v>
      </c>
    </row>
    <row r="5743" spans="1:2" x14ac:dyDescent="0.35">
      <c r="A5743" s="2" t="s">
        <v>12376</v>
      </c>
      <c r="B5743" s="2" t="s">
        <v>12377</v>
      </c>
    </row>
    <row r="5744" spans="1:2" x14ac:dyDescent="0.35">
      <c r="A5744" s="2" t="s">
        <v>12378</v>
      </c>
      <c r="B5744" s="2" t="s">
        <v>12379</v>
      </c>
    </row>
    <row r="5745" spans="1:2" x14ac:dyDescent="0.35">
      <c r="A5745" s="2" t="s">
        <v>12380</v>
      </c>
      <c r="B5745" s="2" t="s">
        <v>12381</v>
      </c>
    </row>
    <row r="5746" spans="1:2" x14ac:dyDescent="0.35">
      <c r="A5746" s="2" t="s">
        <v>12382</v>
      </c>
      <c r="B5746" s="2" t="s">
        <v>12383</v>
      </c>
    </row>
    <row r="5747" spans="1:2" x14ac:dyDescent="0.35">
      <c r="A5747" s="2" t="s">
        <v>12384</v>
      </c>
      <c r="B5747" s="2" t="s">
        <v>12385</v>
      </c>
    </row>
    <row r="5748" spans="1:2" x14ac:dyDescent="0.35">
      <c r="A5748" s="2" t="s">
        <v>12386</v>
      </c>
      <c r="B5748" s="2" t="s">
        <v>12387</v>
      </c>
    </row>
    <row r="5749" spans="1:2" x14ac:dyDescent="0.35">
      <c r="A5749" s="2" t="s">
        <v>12388</v>
      </c>
      <c r="B5749" s="2" t="s">
        <v>12389</v>
      </c>
    </row>
    <row r="5750" spans="1:2" x14ac:dyDescent="0.35">
      <c r="A5750" s="2" t="s">
        <v>12390</v>
      </c>
      <c r="B5750" s="2" t="s">
        <v>12391</v>
      </c>
    </row>
    <row r="5751" spans="1:2" x14ac:dyDescent="0.35">
      <c r="A5751" s="2" t="s">
        <v>12392</v>
      </c>
      <c r="B5751" s="2" t="s">
        <v>12393</v>
      </c>
    </row>
    <row r="5752" spans="1:2" x14ac:dyDescent="0.35">
      <c r="A5752" s="2" t="s">
        <v>12394</v>
      </c>
      <c r="B5752" s="2" t="s">
        <v>12395</v>
      </c>
    </row>
    <row r="5753" spans="1:2" x14ac:dyDescent="0.35">
      <c r="A5753" s="2" t="s">
        <v>12396</v>
      </c>
      <c r="B5753" s="2" t="s">
        <v>12397</v>
      </c>
    </row>
    <row r="5754" spans="1:2" x14ac:dyDescent="0.35">
      <c r="A5754" s="2" t="s">
        <v>12398</v>
      </c>
      <c r="B5754" s="2" t="s">
        <v>12399</v>
      </c>
    </row>
    <row r="5755" spans="1:2" x14ac:dyDescent="0.35">
      <c r="A5755" s="2" t="s">
        <v>12400</v>
      </c>
      <c r="B5755" s="2" t="s">
        <v>12401</v>
      </c>
    </row>
    <row r="5756" spans="1:2" x14ac:dyDescent="0.35">
      <c r="A5756" s="2" t="s">
        <v>12402</v>
      </c>
      <c r="B5756" s="2" t="s">
        <v>12403</v>
      </c>
    </row>
    <row r="5757" spans="1:2" x14ac:dyDescent="0.35">
      <c r="A5757" s="2" t="s">
        <v>12404</v>
      </c>
      <c r="B5757" s="2" t="s">
        <v>12405</v>
      </c>
    </row>
    <row r="5758" spans="1:2" x14ac:dyDescent="0.35">
      <c r="A5758" s="2" t="s">
        <v>12406</v>
      </c>
      <c r="B5758" s="2" t="s">
        <v>12407</v>
      </c>
    </row>
    <row r="5759" spans="1:2" x14ac:dyDescent="0.35">
      <c r="A5759" s="2" t="s">
        <v>12408</v>
      </c>
      <c r="B5759" s="2" t="s">
        <v>12409</v>
      </c>
    </row>
    <row r="5760" spans="1:2" x14ac:dyDescent="0.35">
      <c r="A5760" s="2" t="s">
        <v>12410</v>
      </c>
      <c r="B5760" s="2" t="s">
        <v>12411</v>
      </c>
    </row>
    <row r="5761" spans="1:2" x14ac:dyDescent="0.35">
      <c r="A5761" s="2" t="s">
        <v>12412</v>
      </c>
      <c r="B5761" s="2" t="s">
        <v>12413</v>
      </c>
    </row>
    <row r="5762" spans="1:2" x14ac:dyDescent="0.35">
      <c r="A5762" s="2" t="s">
        <v>12414</v>
      </c>
      <c r="B5762" s="2" t="s">
        <v>12415</v>
      </c>
    </row>
    <row r="5763" spans="1:2" x14ac:dyDescent="0.35">
      <c r="A5763" s="2" t="s">
        <v>12416</v>
      </c>
      <c r="B5763" s="2" t="s">
        <v>12417</v>
      </c>
    </row>
    <row r="5764" spans="1:2" x14ac:dyDescent="0.35">
      <c r="A5764" s="2" t="s">
        <v>12418</v>
      </c>
      <c r="B5764" s="2" t="s">
        <v>12419</v>
      </c>
    </row>
    <row r="5765" spans="1:2" x14ac:dyDescent="0.35">
      <c r="A5765" s="2" t="s">
        <v>12420</v>
      </c>
      <c r="B5765" s="2" t="s">
        <v>12421</v>
      </c>
    </row>
    <row r="5766" spans="1:2" x14ac:dyDescent="0.35">
      <c r="A5766" s="2" t="s">
        <v>12422</v>
      </c>
      <c r="B5766" s="2" t="s">
        <v>12423</v>
      </c>
    </row>
    <row r="5767" spans="1:2" x14ac:dyDescent="0.35">
      <c r="A5767" s="2" t="s">
        <v>12424</v>
      </c>
      <c r="B5767" s="2" t="s">
        <v>12425</v>
      </c>
    </row>
    <row r="5768" spans="1:2" x14ac:dyDescent="0.35">
      <c r="A5768" s="2" t="s">
        <v>12426</v>
      </c>
      <c r="B5768" s="2" t="s">
        <v>12427</v>
      </c>
    </row>
    <row r="5769" spans="1:2" x14ac:dyDescent="0.35">
      <c r="A5769" s="2" t="s">
        <v>12428</v>
      </c>
      <c r="B5769" s="2" t="s">
        <v>12429</v>
      </c>
    </row>
    <row r="5770" spans="1:2" x14ac:dyDescent="0.35">
      <c r="A5770" s="2" t="s">
        <v>12430</v>
      </c>
      <c r="B5770" s="2" t="s">
        <v>12431</v>
      </c>
    </row>
    <row r="5771" spans="1:2" x14ac:dyDescent="0.35">
      <c r="A5771" s="2" t="s">
        <v>12432</v>
      </c>
      <c r="B5771" s="2" t="s">
        <v>12433</v>
      </c>
    </row>
    <row r="5772" spans="1:2" x14ac:dyDescent="0.35">
      <c r="A5772" s="2" t="s">
        <v>12434</v>
      </c>
      <c r="B5772" s="2" t="s">
        <v>12435</v>
      </c>
    </row>
    <row r="5773" spans="1:2" x14ac:dyDescent="0.35">
      <c r="A5773" s="2" t="s">
        <v>12436</v>
      </c>
      <c r="B5773" s="2" t="s">
        <v>12437</v>
      </c>
    </row>
    <row r="5774" spans="1:2" x14ac:dyDescent="0.35">
      <c r="A5774" s="2" t="s">
        <v>12438</v>
      </c>
      <c r="B5774" s="2" t="s">
        <v>12439</v>
      </c>
    </row>
    <row r="5775" spans="1:2" x14ac:dyDescent="0.35">
      <c r="A5775" s="2" t="s">
        <v>12440</v>
      </c>
      <c r="B5775" s="2" t="s">
        <v>12441</v>
      </c>
    </row>
    <row r="5776" spans="1:2" x14ac:dyDescent="0.35">
      <c r="A5776" s="2" t="s">
        <v>12442</v>
      </c>
      <c r="B5776" s="2" t="s">
        <v>12443</v>
      </c>
    </row>
    <row r="5777" spans="1:2" x14ac:dyDescent="0.35">
      <c r="A5777" s="2" t="s">
        <v>12444</v>
      </c>
      <c r="B5777" s="2" t="s">
        <v>12445</v>
      </c>
    </row>
    <row r="5778" spans="1:2" x14ac:dyDescent="0.35">
      <c r="A5778" s="2" t="s">
        <v>12446</v>
      </c>
      <c r="B5778" s="2" t="s">
        <v>12447</v>
      </c>
    </row>
    <row r="5779" spans="1:2" x14ac:dyDescent="0.35">
      <c r="A5779" s="2" t="s">
        <v>12448</v>
      </c>
      <c r="B5779" s="2" t="s">
        <v>12449</v>
      </c>
    </row>
    <row r="5780" spans="1:2" x14ac:dyDescent="0.35">
      <c r="A5780" s="2" t="s">
        <v>12450</v>
      </c>
      <c r="B5780" s="2" t="s">
        <v>12451</v>
      </c>
    </row>
    <row r="5781" spans="1:2" x14ac:dyDescent="0.35">
      <c r="A5781" s="2" t="s">
        <v>12452</v>
      </c>
      <c r="B5781" s="2" t="s">
        <v>12453</v>
      </c>
    </row>
    <row r="5782" spans="1:2" x14ac:dyDescent="0.35">
      <c r="A5782" s="2" t="s">
        <v>12454</v>
      </c>
      <c r="B5782" s="2" t="s">
        <v>12455</v>
      </c>
    </row>
    <row r="5783" spans="1:2" x14ac:dyDescent="0.35">
      <c r="A5783" s="2" t="s">
        <v>12456</v>
      </c>
      <c r="B5783" s="2" t="s">
        <v>12457</v>
      </c>
    </row>
    <row r="5784" spans="1:2" x14ac:dyDescent="0.35">
      <c r="A5784" s="2" t="s">
        <v>12458</v>
      </c>
      <c r="B5784" s="2" t="s">
        <v>12459</v>
      </c>
    </row>
    <row r="5785" spans="1:2" x14ac:dyDescent="0.35">
      <c r="A5785" s="2" t="s">
        <v>12460</v>
      </c>
      <c r="B5785" s="2" t="s">
        <v>12461</v>
      </c>
    </row>
    <row r="5786" spans="1:2" x14ac:dyDescent="0.35">
      <c r="A5786" s="2" t="s">
        <v>12462</v>
      </c>
      <c r="B5786" s="2" t="s">
        <v>12463</v>
      </c>
    </row>
    <row r="5787" spans="1:2" x14ac:dyDescent="0.35">
      <c r="A5787" s="2" t="s">
        <v>12464</v>
      </c>
      <c r="B5787" s="2" t="s">
        <v>12465</v>
      </c>
    </row>
    <row r="5788" spans="1:2" x14ac:dyDescent="0.35">
      <c r="A5788" s="2" t="s">
        <v>12466</v>
      </c>
      <c r="B5788" s="2" t="s">
        <v>12467</v>
      </c>
    </row>
    <row r="5789" spans="1:2" x14ac:dyDescent="0.35">
      <c r="A5789" s="2" t="s">
        <v>12468</v>
      </c>
      <c r="B5789" s="2" t="s">
        <v>12469</v>
      </c>
    </row>
    <row r="5790" spans="1:2" x14ac:dyDescent="0.35">
      <c r="A5790" s="2" t="s">
        <v>12470</v>
      </c>
      <c r="B5790" s="2" t="s">
        <v>12471</v>
      </c>
    </row>
    <row r="5791" spans="1:2" x14ac:dyDescent="0.35">
      <c r="A5791" s="2" t="s">
        <v>12472</v>
      </c>
      <c r="B5791" s="2" t="s">
        <v>12473</v>
      </c>
    </row>
    <row r="5792" spans="1:2" x14ac:dyDescent="0.35">
      <c r="A5792" s="2" t="s">
        <v>12474</v>
      </c>
      <c r="B5792" s="2" t="s">
        <v>12475</v>
      </c>
    </row>
    <row r="5793" spans="1:2" x14ac:dyDescent="0.35">
      <c r="A5793" s="2" t="s">
        <v>12476</v>
      </c>
      <c r="B5793" s="2" t="s">
        <v>12477</v>
      </c>
    </row>
    <row r="5794" spans="1:2" x14ac:dyDescent="0.35">
      <c r="A5794" s="2" t="s">
        <v>12478</v>
      </c>
      <c r="B5794" s="2" t="s">
        <v>12479</v>
      </c>
    </row>
    <row r="5795" spans="1:2" x14ac:dyDescent="0.35">
      <c r="A5795" s="2" t="s">
        <v>12480</v>
      </c>
      <c r="B5795" s="2" t="s">
        <v>12481</v>
      </c>
    </row>
    <row r="5796" spans="1:2" x14ac:dyDescent="0.35">
      <c r="A5796" s="2" t="s">
        <v>12482</v>
      </c>
      <c r="B5796" s="2" t="s">
        <v>12483</v>
      </c>
    </row>
    <row r="5797" spans="1:2" x14ac:dyDescent="0.35">
      <c r="A5797" s="2" t="s">
        <v>12484</v>
      </c>
      <c r="B5797" s="2" t="s">
        <v>12485</v>
      </c>
    </row>
    <row r="5798" spans="1:2" x14ac:dyDescent="0.35">
      <c r="A5798" s="2" t="s">
        <v>12486</v>
      </c>
      <c r="B5798" s="2" t="s">
        <v>12487</v>
      </c>
    </row>
    <row r="5799" spans="1:2" x14ac:dyDescent="0.35">
      <c r="A5799" s="2" t="s">
        <v>12488</v>
      </c>
      <c r="B5799" s="2" t="s">
        <v>12489</v>
      </c>
    </row>
    <row r="5800" spans="1:2" x14ac:dyDescent="0.35">
      <c r="A5800" s="2" t="s">
        <v>12490</v>
      </c>
      <c r="B5800" s="2" t="s">
        <v>12491</v>
      </c>
    </row>
    <row r="5801" spans="1:2" x14ac:dyDescent="0.35">
      <c r="A5801" s="2" t="s">
        <v>12492</v>
      </c>
      <c r="B5801" s="2" t="s">
        <v>12493</v>
      </c>
    </row>
    <row r="5802" spans="1:2" x14ac:dyDescent="0.35">
      <c r="A5802" s="2" t="s">
        <v>12494</v>
      </c>
      <c r="B5802" s="2" t="s">
        <v>12495</v>
      </c>
    </row>
    <row r="5803" spans="1:2" x14ac:dyDescent="0.35">
      <c r="A5803" s="2" t="s">
        <v>12496</v>
      </c>
      <c r="B5803" s="2" t="s">
        <v>12497</v>
      </c>
    </row>
    <row r="5804" spans="1:2" x14ac:dyDescent="0.35">
      <c r="A5804" s="2" t="s">
        <v>12498</v>
      </c>
      <c r="B5804" s="2" t="s">
        <v>12499</v>
      </c>
    </row>
    <row r="5805" spans="1:2" x14ac:dyDescent="0.35">
      <c r="A5805" s="2" t="s">
        <v>12500</v>
      </c>
      <c r="B5805" s="2" t="s">
        <v>12501</v>
      </c>
    </row>
    <row r="5806" spans="1:2" x14ac:dyDescent="0.35">
      <c r="A5806" s="2" t="s">
        <v>12502</v>
      </c>
      <c r="B5806" s="2" t="s">
        <v>12503</v>
      </c>
    </row>
    <row r="5807" spans="1:2" x14ac:dyDescent="0.35">
      <c r="A5807" s="2" t="s">
        <v>12504</v>
      </c>
      <c r="B5807" s="2" t="s">
        <v>12505</v>
      </c>
    </row>
    <row r="5808" spans="1:2" x14ac:dyDescent="0.35">
      <c r="A5808" s="2" t="s">
        <v>12506</v>
      </c>
      <c r="B5808" s="2" t="s">
        <v>12507</v>
      </c>
    </row>
    <row r="5809" spans="1:2" x14ac:dyDescent="0.35">
      <c r="A5809" s="2" t="s">
        <v>12508</v>
      </c>
      <c r="B5809" s="2" t="s">
        <v>12509</v>
      </c>
    </row>
    <row r="5810" spans="1:2" x14ac:dyDescent="0.35">
      <c r="A5810" s="2" t="s">
        <v>12510</v>
      </c>
      <c r="B5810" s="2" t="s">
        <v>12511</v>
      </c>
    </row>
    <row r="5811" spans="1:2" x14ac:dyDescent="0.35">
      <c r="A5811" s="2" t="s">
        <v>12512</v>
      </c>
      <c r="B5811" s="2" t="s">
        <v>12513</v>
      </c>
    </row>
    <row r="5812" spans="1:2" x14ac:dyDescent="0.35">
      <c r="A5812" s="2" t="s">
        <v>12514</v>
      </c>
      <c r="B5812" s="2" t="s">
        <v>12515</v>
      </c>
    </row>
    <row r="5813" spans="1:2" x14ac:dyDescent="0.35">
      <c r="A5813" s="2" t="s">
        <v>12516</v>
      </c>
      <c r="B5813" s="2" t="s">
        <v>12517</v>
      </c>
    </row>
    <row r="5814" spans="1:2" x14ac:dyDescent="0.35">
      <c r="A5814" s="2" t="s">
        <v>12518</v>
      </c>
      <c r="B5814" s="2" t="s">
        <v>12519</v>
      </c>
    </row>
    <row r="5815" spans="1:2" x14ac:dyDescent="0.35">
      <c r="A5815" s="2" t="s">
        <v>12520</v>
      </c>
      <c r="B5815" s="2" t="s">
        <v>12521</v>
      </c>
    </row>
    <row r="5816" spans="1:2" x14ac:dyDescent="0.35">
      <c r="A5816" s="2" t="s">
        <v>12522</v>
      </c>
      <c r="B5816" s="2" t="s">
        <v>12523</v>
      </c>
    </row>
    <row r="5817" spans="1:2" x14ac:dyDescent="0.35">
      <c r="A5817" s="2" t="s">
        <v>12524</v>
      </c>
      <c r="B5817" s="2" t="s">
        <v>12525</v>
      </c>
    </row>
    <row r="5818" spans="1:2" x14ac:dyDescent="0.35">
      <c r="A5818" s="2" t="s">
        <v>12526</v>
      </c>
      <c r="B5818" s="2" t="s">
        <v>12527</v>
      </c>
    </row>
    <row r="5819" spans="1:2" x14ac:dyDescent="0.35">
      <c r="A5819" s="2" t="s">
        <v>12528</v>
      </c>
      <c r="B5819" s="2" t="s">
        <v>12529</v>
      </c>
    </row>
    <row r="5820" spans="1:2" x14ac:dyDescent="0.35">
      <c r="A5820" s="2" t="s">
        <v>12530</v>
      </c>
      <c r="B5820" s="2" t="s">
        <v>12531</v>
      </c>
    </row>
    <row r="5821" spans="1:2" x14ac:dyDescent="0.35">
      <c r="A5821" s="2" t="s">
        <v>12532</v>
      </c>
      <c r="B5821" s="2" t="s">
        <v>12533</v>
      </c>
    </row>
    <row r="5822" spans="1:2" x14ac:dyDescent="0.35">
      <c r="A5822" s="2" t="s">
        <v>12534</v>
      </c>
      <c r="B5822" s="2" t="s">
        <v>12535</v>
      </c>
    </row>
    <row r="5823" spans="1:2" x14ac:dyDescent="0.35">
      <c r="A5823" s="2" t="s">
        <v>12536</v>
      </c>
      <c r="B5823" s="2" t="s">
        <v>12537</v>
      </c>
    </row>
    <row r="5824" spans="1:2" x14ac:dyDescent="0.35">
      <c r="A5824" s="2" t="s">
        <v>12538</v>
      </c>
      <c r="B5824" s="2" t="s">
        <v>12539</v>
      </c>
    </row>
    <row r="5825" spans="1:2" x14ac:dyDescent="0.35">
      <c r="A5825" s="2" t="s">
        <v>12540</v>
      </c>
      <c r="B5825" s="2" t="s">
        <v>12541</v>
      </c>
    </row>
    <row r="5826" spans="1:2" x14ac:dyDescent="0.35">
      <c r="A5826" s="2" t="s">
        <v>12542</v>
      </c>
      <c r="B5826" s="2" t="s">
        <v>12543</v>
      </c>
    </row>
    <row r="5827" spans="1:2" x14ac:dyDescent="0.35">
      <c r="A5827" s="2" t="s">
        <v>12544</v>
      </c>
      <c r="B5827" s="2" t="s">
        <v>12545</v>
      </c>
    </row>
    <row r="5828" spans="1:2" x14ac:dyDescent="0.35">
      <c r="A5828" s="2" t="s">
        <v>12546</v>
      </c>
      <c r="B5828" s="2" t="s">
        <v>12547</v>
      </c>
    </row>
    <row r="5829" spans="1:2" x14ac:dyDescent="0.35">
      <c r="A5829" s="2" t="s">
        <v>12548</v>
      </c>
      <c r="B5829" s="2" t="s">
        <v>12549</v>
      </c>
    </row>
    <row r="5830" spans="1:2" x14ac:dyDescent="0.35">
      <c r="A5830" s="2" t="s">
        <v>12550</v>
      </c>
      <c r="B5830" s="2" t="s">
        <v>12551</v>
      </c>
    </row>
    <row r="5831" spans="1:2" x14ac:dyDescent="0.35">
      <c r="A5831" s="2" t="s">
        <v>12552</v>
      </c>
      <c r="B5831" s="2" t="s">
        <v>12553</v>
      </c>
    </row>
    <row r="5832" spans="1:2" x14ac:dyDescent="0.35">
      <c r="A5832" s="2" t="s">
        <v>12554</v>
      </c>
      <c r="B5832" s="2" t="s">
        <v>12555</v>
      </c>
    </row>
    <row r="5833" spans="1:2" x14ac:dyDescent="0.35">
      <c r="A5833" s="2" t="s">
        <v>12556</v>
      </c>
      <c r="B5833" s="2" t="s">
        <v>12557</v>
      </c>
    </row>
    <row r="5834" spans="1:2" x14ac:dyDescent="0.35">
      <c r="A5834" s="2" t="s">
        <v>12558</v>
      </c>
      <c r="B5834" s="2" t="s">
        <v>12559</v>
      </c>
    </row>
    <row r="5835" spans="1:2" x14ac:dyDescent="0.35">
      <c r="A5835" s="2" t="s">
        <v>12560</v>
      </c>
      <c r="B5835" s="2" t="s">
        <v>12561</v>
      </c>
    </row>
    <row r="5836" spans="1:2" x14ac:dyDescent="0.35">
      <c r="A5836" s="2" t="s">
        <v>12562</v>
      </c>
      <c r="B5836" s="2" t="s">
        <v>12563</v>
      </c>
    </row>
    <row r="5837" spans="1:2" x14ac:dyDescent="0.35">
      <c r="A5837" s="2" t="s">
        <v>12564</v>
      </c>
      <c r="B5837" s="2" t="s">
        <v>12565</v>
      </c>
    </row>
    <row r="5838" spans="1:2" x14ac:dyDescent="0.35">
      <c r="A5838" s="2" t="s">
        <v>12566</v>
      </c>
      <c r="B5838" s="2" t="s">
        <v>12567</v>
      </c>
    </row>
    <row r="5839" spans="1:2" x14ac:dyDescent="0.35">
      <c r="A5839" s="2" t="s">
        <v>12568</v>
      </c>
      <c r="B5839" s="2" t="s">
        <v>12569</v>
      </c>
    </row>
    <row r="5840" spans="1:2" x14ac:dyDescent="0.35">
      <c r="A5840" s="2" t="s">
        <v>12570</v>
      </c>
      <c r="B5840" s="2" t="s">
        <v>12571</v>
      </c>
    </row>
    <row r="5841" spans="1:2" x14ac:dyDescent="0.35">
      <c r="A5841" s="2" t="s">
        <v>12572</v>
      </c>
      <c r="B5841" s="2" t="s">
        <v>12573</v>
      </c>
    </row>
    <row r="5842" spans="1:2" x14ac:dyDescent="0.35">
      <c r="A5842" s="2" t="s">
        <v>12574</v>
      </c>
      <c r="B5842" s="2" t="s">
        <v>12575</v>
      </c>
    </row>
    <row r="5843" spans="1:2" x14ac:dyDescent="0.35">
      <c r="A5843" s="2" t="s">
        <v>12576</v>
      </c>
      <c r="B5843" s="2" t="s">
        <v>12577</v>
      </c>
    </row>
    <row r="5844" spans="1:2" x14ac:dyDescent="0.35">
      <c r="A5844" s="2" t="s">
        <v>12578</v>
      </c>
      <c r="B5844" s="2" t="s">
        <v>12579</v>
      </c>
    </row>
    <row r="5845" spans="1:2" x14ac:dyDescent="0.35">
      <c r="A5845" s="2" t="s">
        <v>12580</v>
      </c>
      <c r="B5845" s="2" t="s">
        <v>12581</v>
      </c>
    </row>
    <row r="5846" spans="1:2" x14ac:dyDescent="0.35">
      <c r="A5846" s="2" t="s">
        <v>12582</v>
      </c>
      <c r="B5846" s="2" t="s">
        <v>12583</v>
      </c>
    </row>
    <row r="5847" spans="1:2" x14ac:dyDescent="0.35">
      <c r="A5847" s="2" t="s">
        <v>12584</v>
      </c>
      <c r="B5847" s="2" t="s">
        <v>12585</v>
      </c>
    </row>
    <row r="5848" spans="1:2" x14ac:dyDescent="0.35">
      <c r="A5848" s="2" t="s">
        <v>12586</v>
      </c>
      <c r="B5848" s="2" t="s">
        <v>12587</v>
      </c>
    </row>
    <row r="5849" spans="1:2" x14ac:dyDescent="0.35">
      <c r="A5849" s="2" t="s">
        <v>12588</v>
      </c>
      <c r="B5849" s="2" t="s">
        <v>12589</v>
      </c>
    </row>
    <row r="5850" spans="1:2" x14ac:dyDescent="0.35">
      <c r="A5850" s="2" t="s">
        <v>12590</v>
      </c>
      <c r="B5850" s="2" t="s">
        <v>12591</v>
      </c>
    </row>
    <row r="5851" spans="1:2" x14ac:dyDescent="0.35">
      <c r="A5851" s="2" t="s">
        <v>12592</v>
      </c>
      <c r="B5851" s="2" t="s">
        <v>12593</v>
      </c>
    </row>
    <row r="5852" spans="1:2" x14ac:dyDescent="0.35">
      <c r="A5852" s="2" t="s">
        <v>12594</v>
      </c>
      <c r="B5852" s="2" t="s">
        <v>12595</v>
      </c>
    </row>
    <row r="5853" spans="1:2" x14ac:dyDescent="0.35">
      <c r="A5853" s="2" t="s">
        <v>12596</v>
      </c>
      <c r="B5853" s="2" t="s">
        <v>12597</v>
      </c>
    </row>
    <row r="5854" spans="1:2" x14ac:dyDescent="0.35">
      <c r="A5854" s="2" t="s">
        <v>12598</v>
      </c>
      <c r="B5854" s="2" t="s">
        <v>12599</v>
      </c>
    </row>
    <row r="5855" spans="1:2" x14ac:dyDescent="0.35">
      <c r="A5855" s="2" t="s">
        <v>12600</v>
      </c>
      <c r="B5855" s="2" t="s">
        <v>12601</v>
      </c>
    </row>
    <row r="5856" spans="1:2" x14ac:dyDescent="0.35">
      <c r="A5856" s="2" t="s">
        <v>12602</v>
      </c>
      <c r="B5856" s="2" t="s">
        <v>12603</v>
      </c>
    </row>
    <row r="5857" spans="1:2" x14ac:dyDescent="0.35">
      <c r="A5857" s="2" t="s">
        <v>12604</v>
      </c>
      <c r="B5857" s="2" t="s">
        <v>12605</v>
      </c>
    </row>
    <row r="5858" spans="1:2" x14ac:dyDescent="0.35">
      <c r="A5858" s="2" t="s">
        <v>12606</v>
      </c>
      <c r="B5858" s="2" t="s">
        <v>12607</v>
      </c>
    </row>
    <row r="5859" spans="1:2" x14ac:dyDescent="0.35">
      <c r="A5859" s="2" t="s">
        <v>12608</v>
      </c>
      <c r="B5859" s="2" t="s">
        <v>12609</v>
      </c>
    </row>
    <row r="5860" spans="1:2" x14ac:dyDescent="0.35">
      <c r="A5860" s="2" t="s">
        <v>12610</v>
      </c>
      <c r="B5860" s="2" t="s">
        <v>12611</v>
      </c>
    </row>
    <row r="5861" spans="1:2" x14ac:dyDescent="0.35">
      <c r="A5861" s="2" t="s">
        <v>12612</v>
      </c>
      <c r="B5861" s="2" t="s">
        <v>12613</v>
      </c>
    </row>
    <row r="5862" spans="1:2" x14ac:dyDescent="0.35">
      <c r="A5862" s="2" t="s">
        <v>12614</v>
      </c>
      <c r="B5862" s="2" t="s">
        <v>12615</v>
      </c>
    </row>
    <row r="5863" spans="1:2" x14ac:dyDescent="0.35">
      <c r="A5863" s="2" t="s">
        <v>12616</v>
      </c>
      <c r="B5863" s="2" t="s">
        <v>12617</v>
      </c>
    </row>
    <row r="5864" spans="1:2" x14ac:dyDescent="0.35">
      <c r="A5864" s="2" t="s">
        <v>12618</v>
      </c>
      <c r="B5864" s="2" t="s">
        <v>12619</v>
      </c>
    </row>
    <row r="5865" spans="1:2" x14ac:dyDescent="0.35">
      <c r="A5865" s="2" t="s">
        <v>12620</v>
      </c>
      <c r="B5865" s="2" t="s">
        <v>12621</v>
      </c>
    </row>
    <row r="5866" spans="1:2" x14ac:dyDescent="0.35">
      <c r="A5866" s="2" t="s">
        <v>12622</v>
      </c>
      <c r="B5866" s="2" t="s">
        <v>12623</v>
      </c>
    </row>
    <row r="5867" spans="1:2" x14ac:dyDescent="0.35">
      <c r="A5867" s="2" t="s">
        <v>12624</v>
      </c>
      <c r="B5867" s="2" t="s">
        <v>12625</v>
      </c>
    </row>
    <row r="5868" spans="1:2" x14ac:dyDescent="0.35">
      <c r="A5868" s="2" t="s">
        <v>12626</v>
      </c>
      <c r="B5868" s="2" t="s">
        <v>12627</v>
      </c>
    </row>
    <row r="5869" spans="1:2" x14ac:dyDescent="0.35">
      <c r="A5869" s="2" t="s">
        <v>12628</v>
      </c>
      <c r="B5869" s="2" t="s">
        <v>12629</v>
      </c>
    </row>
    <row r="5870" spans="1:2" x14ac:dyDescent="0.35">
      <c r="A5870" s="2" t="s">
        <v>12630</v>
      </c>
      <c r="B5870" s="2" t="s">
        <v>12631</v>
      </c>
    </row>
    <row r="5871" spans="1:2" x14ac:dyDescent="0.35">
      <c r="A5871" s="2" t="s">
        <v>12632</v>
      </c>
      <c r="B5871" s="2" t="s">
        <v>12633</v>
      </c>
    </row>
    <row r="5872" spans="1:2" x14ac:dyDescent="0.35">
      <c r="A5872" s="2" t="s">
        <v>12634</v>
      </c>
      <c r="B5872" s="2" t="s">
        <v>12635</v>
      </c>
    </row>
    <row r="5873" spans="1:2" x14ac:dyDescent="0.35">
      <c r="A5873" s="2" t="s">
        <v>12636</v>
      </c>
      <c r="B5873" s="2" t="s">
        <v>12637</v>
      </c>
    </row>
    <row r="5874" spans="1:2" x14ac:dyDescent="0.35">
      <c r="A5874" s="2" t="s">
        <v>12638</v>
      </c>
      <c r="B5874" s="2" t="s">
        <v>12639</v>
      </c>
    </row>
    <row r="5875" spans="1:2" x14ac:dyDescent="0.35">
      <c r="A5875" s="2" t="s">
        <v>12640</v>
      </c>
      <c r="B5875" s="2" t="s">
        <v>12641</v>
      </c>
    </row>
    <row r="5876" spans="1:2" x14ac:dyDescent="0.35">
      <c r="A5876" s="2" t="s">
        <v>12642</v>
      </c>
      <c r="B5876" s="2" t="s">
        <v>12643</v>
      </c>
    </row>
    <row r="5877" spans="1:2" x14ac:dyDescent="0.35">
      <c r="A5877" s="2" t="s">
        <v>12644</v>
      </c>
      <c r="B5877" s="2" t="s">
        <v>12645</v>
      </c>
    </row>
    <row r="5878" spans="1:2" x14ac:dyDescent="0.35">
      <c r="A5878" s="2" t="s">
        <v>12646</v>
      </c>
      <c r="B5878" s="2" t="s">
        <v>12647</v>
      </c>
    </row>
    <row r="5879" spans="1:2" x14ac:dyDescent="0.35">
      <c r="A5879" s="2" t="s">
        <v>12648</v>
      </c>
      <c r="B5879" s="2" t="s">
        <v>12649</v>
      </c>
    </row>
    <row r="5880" spans="1:2" x14ac:dyDescent="0.35">
      <c r="A5880" s="2" t="s">
        <v>12650</v>
      </c>
      <c r="B5880" s="2" t="s">
        <v>12651</v>
      </c>
    </row>
    <row r="5881" spans="1:2" x14ac:dyDescent="0.35">
      <c r="A5881" s="2" t="s">
        <v>12652</v>
      </c>
      <c r="B5881" s="2" t="s">
        <v>12653</v>
      </c>
    </row>
    <row r="5882" spans="1:2" x14ac:dyDescent="0.35">
      <c r="A5882" s="2" t="s">
        <v>12654</v>
      </c>
      <c r="B5882" s="2" t="s">
        <v>12655</v>
      </c>
    </row>
    <row r="5883" spans="1:2" x14ac:dyDescent="0.35">
      <c r="A5883" s="2" t="s">
        <v>12656</v>
      </c>
      <c r="B5883" s="2" t="s">
        <v>12657</v>
      </c>
    </row>
    <row r="5884" spans="1:2" x14ac:dyDescent="0.35">
      <c r="A5884" s="2" t="s">
        <v>12658</v>
      </c>
      <c r="B5884" s="2" t="s">
        <v>12659</v>
      </c>
    </row>
    <row r="5885" spans="1:2" x14ac:dyDescent="0.35">
      <c r="A5885" s="2" t="s">
        <v>12660</v>
      </c>
      <c r="B5885" s="2" t="s">
        <v>12661</v>
      </c>
    </row>
    <row r="5886" spans="1:2" x14ac:dyDescent="0.35">
      <c r="A5886" s="2" t="s">
        <v>12662</v>
      </c>
      <c r="B5886" s="2" t="s">
        <v>12663</v>
      </c>
    </row>
    <row r="5887" spans="1:2" x14ac:dyDescent="0.35">
      <c r="A5887" s="2" t="s">
        <v>12664</v>
      </c>
      <c r="B5887" s="2" t="s">
        <v>12665</v>
      </c>
    </row>
    <row r="5888" spans="1:2" x14ac:dyDescent="0.35">
      <c r="A5888" s="2" t="s">
        <v>12666</v>
      </c>
      <c r="B5888" s="2" t="s">
        <v>12667</v>
      </c>
    </row>
    <row r="5889" spans="1:2" x14ac:dyDescent="0.35">
      <c r="A5889" s="2" t="s">
        <v>12668</v>
      </c>
      <c r="B5889" s="2" t="s">
        <v>12669</v>
      </c>
    </row>
    <row r="5890" spans="1:2" x14ac:dyDescent="0.35">
      <c r="A5890" s="2" t="s">
        <v>12670</v>
      </c>
      <c r="B5890" s="2" t="s">
        <v>12671</v>
      </c>
    </row>
    <row r="5891" spans="1:2" x14ac:dyDescent="0.35">
      <c r="A5891" s="2" t="s">
        <v>12672</v>
      </c>
      <c r="B5891" s="2" t="s">
        <v>12673</v>
      </c>
    </row>
    <row r="5892" spans="1:2" x14ac:dyDescent="0.35">
      <c r="A5892" s="2" t="s">
        <v>12674</v>
      </c>
      <c r="B5892" s="2" t="s">
        <v>12675</v>
      </c>
    </row>
    <row r="5893" spans="1:2" x14ac:dyDescent="0.35">
      <c r="A5893" s="2" t="s">
        <v>12676</v>
      </c>
      <c r="B5893" s="2" t="s">
        <v>12677</v>
      </c>
    </row>
    <row r="5894" spans="1:2" x14ac:dyDescent="0.35">
      <c r="A5894" s="2" t="s">
        <v>12678</v>
      </c>
      <c r="B5894" s="2" t="s">
        <v>12679</v>
      </c>
    </row>
    <row r="5895" spans="1:2" x14ac:dyDescent="0.35">
      <c r="A5895" s="2" t="s">
        <v>12680</v>
      </c>
      <c r="B5895" s="2" t="s">
        <v>12681</v>
      </c>
    </row>
    <row r="5896" spans="1:2" x14ac:dyDescent="0.35">
      <c r="A5896" s="2" t="s">
        <v>12682</v>
      </c>
      <c r="B5896" s="2" t="s">
        <v>12683</v>
      </c>
    </row>
    <row r="5897" spans="1:2" x14ac:dyDescent="0.35">
      <c r="A5897" s="2" t="s">
        <v>12684</v>
      </c>
      <c r="B5897" s="2" t="s">
        <v>12685</v>
      </c>
    </row>
    <row r="5898" spans="1:2" x14ac:dyDescent="0.35">
      <c r="A5898" s="2" t="s">
        <v>12686</v>
      </c>
      <c r="B5898" s="2" t="s">
        <v>12687</v>
      </c>
    </row>
    <row r="5899" spans="1:2" x14ac:dyDescent="0.35">
      <c r="A5899" s="2" t="s">
        <v>12688</v>
      </c>
      <c r="B5899" s="2" t="s">
        <v>12689</v>
      </c>
    </row>
    <row r="5900" spans="1:2" x14ac:dyDescent="0.35">
      <c r="A5900" s="2" t="s">
        <v>12690</v>
      </c>
      <c r="B5900" s="2" t="s">
        <v>12691</v>
      </c>
    </row>
    <row r="5901" spans="1:2" x14ac:dyDescent="0.35">
      <c r="A5901" s="2" t="s">
        <v>12692</v>
      </c>
      <c r="B5901" s="2" t="s">
        <v>12693</v>
      </c>
    </row>
    <row r="5902" spans="1:2" x14ac:dyDescent="0.35">
      <c r="A5902" s="2" t="s">
        <v>12694</v>
      </c>
      <c r="B5902" s="2" t="s">
        <v>12695</v>
      </c>
    </row>
    <row r="5903" spans="1:2" x14ac:dyDescent="0.35">
      <c r="A5903" s="2" t="s">
        <v>12696</v>
      </c>
      <c r="B5903" s="2" t="s">
        <v>12697</v>
      </c>
    </row>
    <row r="5904" spans="1:2" x14ac:dyDescent="0.35">
      <c r="A5904" s="2" t="s">
        <v>12698</v>
      </c>
      <c r="B5904" s="2" t="s">
        <v>12699</v>
      </c>
    </row>
    <row r="5905" spans="1:2" x14ac:dyDescent="0.35">
      <c r="A5905" s="2" t="s">
        <v>12700</v>
      </c>
      <c r="B5905" s="2" t="s">
        <v>12701</v>
      </c>
    </row>
    <row r="5906" spans="1:2" x14ac:dyDescent="0.35">
      <c r="A5906" s="2" t="s">
        <v>12702</v>
      </c>
      <c r="B5906" s="2" t="s">
        <v>12703</v>
      </c>
    </row>
    <row r="5907" spans="1:2" x14ac:dyDescent="0.35">
      <c r="A5907" s="2" t="s">
        <v>12704</v>
      </c>
      <c r="B5907" s="2" t="s">
        <v>12705</v>
      </c>
    </row>
    <row r="5908" spans="1:2" x14ac:dyDescent="0.35">
      <c r="A5908" s="2" t="s">
        <v>12706</v>
      </c>
      <c r="B5908" s="2" t="s">
        <v>12707</v>
      </c>
    </row>
    <row r="5909" spans="1:2" x14ac:dyDescent="0.35">
      <c r="A5909" s="2" t="s">
        <v>12708</v>
      </c>
      <c r="B5909" s="2" t="s">
        <v>12709</v>
      </c>
    </row>
    <row r="5910" spans="1:2" x14ac:dyDescent="0.35">
      <c r="A5910" s="2" t="s">
        <v>12710</v>
      </c>
      <c r="B5910" s="2" t="s">
        <v>12711</v>
      </c>
    </row>
    <row r="5911" spans="1:2" x14ac:dyDescent="0.35">
      <c r="A5911" s="2" t="s">
        <v>12712</v>
      </c>
      <c r="B5911" s="2" t="s">
        <v>12713</v>
      </c>
    </row>
    <row r="5912" spans="1:2" x14ac:dyDescent="0.35">
      <c r="A5912" s="2" t="s">
        <v>12714</v>
      </c>
      <c r="B5912" s="2" t="s">
        <v>12715</v>
      </c>
    </row>
    <row r="5913" spans="1:2" x14ac:dyDescent="0.35">
      <c r="A5913" s="2" t="s">
        <v>12716</v>
      </c>
      <c r="B5913" s="2" t="s">
        <v>12717</v>
      </c>
    </row>
    <row r="5914" spans="1:2" x14ac:dyDescent="0.35">
      <c r="A5914" s="2" t="s">
        <v>12718</v>
      </c>
      <c r="B5914" s="2" t="s">
        <v>12719</v>
      </c>
    </row>
    <row r="5915" spans="1:2" x14ac:dyDescent="0.35">
      <c r="A5915" s="2" t="s">
        <v>12720</v>
      </c>
      <c r="B5915" s="2" t="s">
        <v>12721</v>
      </c>
    </row>
    <row r="5916" spans="1:2" x14ac:dyDescent="0.35">
      <c r="A5916" s="2" t="s">
        <v>12722</v>
      </c>
      <c r="B5916" s="2" t="s">
        <v>12723</v>
      </c>
    </row>
    <row r="5917" spans="1:2" x14ac:dyDescent="0.35">
      <c r="A5917" s="2" t="s">
        <v>12724</v>
      </c>
      <c r="B5917" s="2" t="s">
        <v>12725</v>
      </c>
    </row>
    <row r="5918" spans="1:2" x14ac:dyDescent="0.35">
      <c r="A5918" s="2" t="s">
        <v>12726</v>
      </c>
      <c r="B5918" s="2" t="s">
        <v>12727</v>
      </c>
    </row>
    <row r="5919" spans="1:2" x14ac:dyDescent="0.35">
      <c r="A5919" s="2" t="s">
        <v>12728</v>
      </c>
      <c r="B5919" s="2" t="s">
        <v>12729</v>
      </c>
    </row>
    <row r="5920" spans="1:2" x14ac:dyDescent="0.35">
      <c r="A5920" s="2" t="s">
        <v>12730</v>
      </c>
      <c r="B5920" s="2" t="s">
        <v>12731</v>
      </c>
    </row>
    <row r="5921" spans="1:2" x14ac:dyDescent="0.35">
      <c r="A5921" s="2" t="s">
        <v>12732</v>
      </c>
      <c r="B5921" s="2" t="s">
        <v>12733</v>
      </c>
    </row>
    <row r="5922" spans="1:2" x14ac:dyDescent="0.35">
      <c r="A5922" s="2" t="s">
        <v>12734</v>
      </c>
      <c r="B5922" s="2" t="s">
        <v>12735</v>
      </c>
    </row>
    <row r="5923" spans="1:2" x14ac:dyDescent="0.35">
      <c r="A5923" s="2" t="s">
        <v>12736</v>
      </c>
      <c r="B5923" s="2" t="s">
        <v>12737</v>
      </c>
    </row>
    <row r="5924" spans="1:2" x14ac:dyDescent="0.35">
      <c r="A5924" s="2" t="s">
        <v>12738</v>
      </c>
      <c r="B5924" s="2" t="s">
        <v>12739</v>
      </c>
    </row>
    <row r="5925" spans="1:2" x14ac:dyDescent="0.35">
      <c r="A5925" s="2" t="s">
        <v>12740</v>
      </c>
      <c r="B5925" s="2" t="s">
        <v>12741</v>
      </c>
    </row>
    <row r="5926" spans="1:2" x14ac:dyDescent="0.35">
      <c r="A5926" s="2" t="s">
        <v>12742</v>
      </c>
      <c r="B5926" s="2" t="s">
        <v>12743</v>
      </c>
    </row>
    <row r="5927" spans="1:2" x14ac:dyDescent="0.35">
      <c r="A5927" s="2" t="s">
        <v>12744</v>
      </c>
      <c r="B5927" s="2" t="s">
        <v>12745</v>
      </c>
    </row>
    <row r="5928" spans="1:2" x14ac:dyDescent="0.35">
      <c r="A5928" s="2" t="s">
        <v>12746</v>
      </c>
      <c r="B5928" s="2" t="s">
        <v>12747</v>
      </c>
    </row>
    <row r="5929" spans="1:2" x14ac:dyDescent="0.35">
      <c r="A5929" s="2" t="s">
        <v>12748</v>
      </c>
      <c r="B5929" s="2" t="s">
        <v>12749</v>
      </c>
    </row>
    <row r="5930" spans="1:2" x14ac:dyDescent="0.35">
      <c r="A5930" s="2" t="s">
        <v>12750</v>
      </c>
      <c r="B5930" s="2" t="s">
        <v>12751</v>
      </c>
    </row>
    <row r="5931" spans="1:2" x14ac:dyDescent="0.35">
      <c r="A5931" s="2" t="s">
        <v>12752</v>
      </c>
      <c r="B5931" s="2" t="s">
        <v>12753</v>
      </c>
    </row>
    <row r="5932" spans="1:2" x14ac:dyDescent="0.35">
      <c r="A5932" s="2" t="s">
        <v>12754</v>
      </c>
      <c r="B5932" s="2" t="s">
        <v>12755</v>
      </c>
    </row>
    <row r="5933" spans="1:2" x14ac:dyDescent="0.35">
      <c r="A5933" s="2" t="s">
        <v>12756</v>
      </c>
      <c r="B5933" s="2" t="s">
        <v>12757</v>
      </c>
    </row>
    <row r="5934" spans="1:2" x14ac:dyDescent="0.35">
      <c r="A5934" s="2" t="s">
        <v>12758</v>
      </c>
      <c r="B5934" s="2" t="s">
        <v>12759</v>
      </c>
    </row>
    <row r="5935" spans="1:2" x14ac:dyDescent="0.35">
      <c r="A5935" s="2" t="s">
        <v>12760</v>
      </c>
      <c r="B5935" s="2" t="s">
        <v>12761</v>
      </c>
    </row>
    <row r="5936" spans="1:2" x14ac:dyDescent="0.35">
      <c r="A5936" s="2" t="s">
        <v>12762</v>
      </c>
      <c r="B5936" s="2" t="s">
        <v>12763</v>
      </c>
    </row>
    <row r="5937" spans="1:2" x14ac:dyDescent="0.35">
      <c r="A5937" s="2" t="s">
        <v>12764</v>
      </c>
      <c r="B5937" s="2" t="s">
        <v>12765</v>
      </c>
    </row>
    <row r="5938" spans="1:2" x14ac:dyDescent="0.35">
      <c r="A5938" s="2" t="s">
        <v>12766</v>
      </c>
      <c r="B5938" s="2" t="s">
        <v>12767</v>
      </c>
    </row>
    <row r="5939" spans="1:2" x14ac:dyDescent="0.35">
      <c r="A5939" s="2" t="s">
        <v>12768</v>
      </c>
      <c r="B5939" s="2" t="s">
        <v>12769</v>
      </c>
    </row>
    <row r="5940" spans="1:2" x14ac:dyDescent="0.35">
      <c r="A5940" s="2" t="s">
        <v>12770</v>
      </c>
      <c r="B5940" s="2" t="s">
        <v>12771</v>
      </c>
    </row>
    <row r="5941" spans="1:2" x14ac:dyDescent="0.35">
      <c r="A5941" s="2" t="s">
        <v>12772</v>
      </c>
      <c r="B5941" s="2" t="s">
        <v>12773</v>
      </c>
    </row>
    <row r="5942" spans="1:2" x14ac:dyDescent="0.35">
      <c r="A5942" s="2" t="s">
        <v>12774</v>
      </c>
      <c r="B5942" s="2" t="s">
        <v>12775</v>
      </c>
    </row>
    <row r="5943" spans="1:2" x14ac:dyDescent="0.35">
      <c r="A5943" s="2" t="s">
        <v>12776</v>
      </c>
      <c r="B5943" s="2" t="s">
        <v>12777</v>
      </c>
    </row>
    <row r="5944" spans="1:2" x14ac:dyDescent="0.35">
      <c r="A5944" s="2" t="s">
        <v>12778</v>
      </c>
      <c r="B5944" s="2" t="s">
        <v>12779</v>
      </c>
    </row>
    <row r="5945" spans="1:2" x14ac:dyDescent="0.35">
      <c r="A5945" s="2" t="s">
        <v>12780</v>
      </c>
      <c r="B5945" s="2" t="s">
        <v>12781</v>
      </c>
    </row>
    <row r="5946" spans="1:2" x14ac:dyDescent="0.35">
      <c r="A5946" s="2" t="s">
        <v>12782</v>
      </c>
      <c r="B5946" s="2" t="s">
        <v>12783</v>
      </c>
    </row>
    <row r="5947" spans="1:2" x14ac:dyDescent="0.35">
      <c r="A5947" s="2" t="s">
        <v>12784</v>
      </c>
      <c r="B5947" s="2" t="s">
        <v>12785</v>
      </c>
    </row>
    <row r="5948" spans="1:2" x14ac:dyDescent="0.35">
      <c r="A5948" s="2" t="s">
        <v>12786</v>
      </c>
      <c r="B5948" s="2" t="s">
        <v>12787</v>
      </c>
    </row>
    <row r="5949" spans="1:2" x14ac:dyDescent="0.35">
      <c r="A5949" s="2" t="s">
        <v>12788</v>
      </c>
      <c r="B5949" s="2" t="s">
        <v>12789</v>
      </c>
    </row>
    <row r="5950" spans="1:2" x14ac:dyDescent="0.35">
      <c r="A5950" s="2" t="s">
        <v>12790</v>
      </c>
      <c r="B5950" s="2" t="s">
        <v>12791</v>
      </c>
    </row>
    <row r="5951" spans="1:2" x14ac:dyDescent="0.35">
      <c r="A5951" s="2" t="s">
        <v>12792</v>
      </c>
      <c r="B5951" s="2" t="s">
        <v>12793</v>
      </c>
    </row>
    <row r="5952" spans="1:2" x14ac:dyDescent="0.35">
      <c r="A5952" s="2" t="s">
        <v>12794</v>
      </c>
      <c r="B5952" s="2" t="s">
        <v>12795</v>
      </c>
    </row>
    <row r="5953" spans="1:2" x14ac:dyDescent="0.35">
      <c r="A5953" s="2" t="s">
        <v>12796</v>
      </c>
      <c r="B5953" s="2" t="s">
        <v>12797</v>
      </c>
    </row>
    <row r="5954" spans="1:2" x14ac:dyDescent="0.35">
      <c r="A5954" s="2" t="s">
        <v>12798</v>
      </c>
      <c r="B5954" s="2" t="s">
        <v>12799</v>
      </c>
    </row>
    <row r="5955" spans="1:2" x14ac:dyDescent="0.35">
      <c r="A5955" s="2" t="s">
        <v>12800</v>
      </c>
      <c r="B5955" s="2" t="s">
        <v>12801</v>
      </c>
    </row>
    <row r="5956" spans="1:2" x14ac:dyDescent="0.35">
      <c r="A5956" s="2" t="s">
        <v>12802</v>
      </c>
      <c r="B5956" s="2" t="s">
        <v>12803</v>
      </c>
    </row>
    <row r="5957" spans="1:2" x14ac:dyDescent="0.35">
      <c r="A5957" s="2" t="s">
        <v>12804</v>
      </c>
      <c r="B5957" s="2" t="s">
        <v>12805</v>
      </c>
    </row>
    <row r="5958" spans="1:2" x14ac:dyDescent="0.35">
      <c r="A5958" s="2" t="s">
        <v>12806</v>
      </c>
      <c r="B5958" s="2" t="s">
        <v>12807</v>
      </c>
    </row>
    <row r="5959" spans="1:2" x14ac:dyDescent="0.35">
      <c r="A5959" s="2" t="s">
        <v>12808</v>
      </c>
      <c r="B5959" s="2" t="s">
        <v>12809</v>
      </c>
    </row>
    <row r="5960" spans="1:2" x14ac:dyDescent="0.35">
      <c r="A5960" s="2" t="s">
        <v>12810</v>
      </c>
      <c r="B5960" s="2" t="s">
        <v>12811</v>
      </c>
    </row>
    <row r="5961" spans="1:2" x14ac:dyDescent="0.35">
      <c r="A5961" s="2" t="s">
        <v>12812</v>
      </c>
      <c r="B5961" s="2" t="s">
        <v>12813</v>
      </c>
    </row>
    <row r="5962" spans="1:2" x14ac:dyDescent="0.35">
      <c r="A5962" s="2" t="s">
        <v>12814</v>
      </c>
      <c r="B5962" s="2" t="s">
        <v>12815</v>
      </c>
    </row>
    <row r="5963" spans="1:2" x14ac:dyDescent="0.35">
      <c r="A5963" s="2" t="s">
        <v>12816</v>
      </c>
      <c r="B5963" s="2" t="s">
        <v>12817</v>
      </c>
    </row>
    <row r="5964" spans="1:2" x14ac:dyDescent="0.35">
      <c r="A5964" s="2" t="s">
        <v>12818</v>
      </c>
      <c r="B5964" s="2" t="s">
        <v>12819</v>
      </c>
    </row>
    <row r="5965" spans="1:2" x14ac:dyDescent="0.35">
      <c r="A5965" s="2" t="s">
        <v>12820</v>
      </c>
      <c r="B5965" s="2" t="s">
        <v>12821</v>
      </c>
    </row>
    <row r="5966" spans="1:2" x14ac:dyDescent="0.35">
      <c r="A5966" s="2" t="s">
        <v>12822</v>
      </c>
      <c r="B5966" s="2" t="s">
        <v>12823</v>
      </c>
    </row>
    <row r="5967" spans="1:2" x14ac:dyDescent="0.35">
      <c r="A5967" s="2" t="s">
        <v>12824</v>
      </c>
      <c r="B5967" s="2" t="s">
        <v>12825</v>
      </c>
    </row>
    <row r="5968" spans="1:2" x14ac:dyDescent="0.35">
      <c r="A5968" s="2" t="s">
        <v>12826</v>
      </c>
      <c r="B5968" s="2" t="s">
        <v>12827</v>
      </c>
    </row>
    <row r="5969" spans="1:2" x14ac:dyDescent="0.35">
      <c r="A5969" s="2" t="s">
        <v>12828</v>
      </c>
      <c r="B5969" s="2" t="s">
        <v>12829</v>
      </c>
    </row>
    <row r="5970" spans="1:2" x14ac:dyDescent="0.35">
      <c r="A5970" s="2" t="s">
        <v>12830</v>
      </c>
      <c r="B5970" s="2" t="s">
        <v>12831</v>
      </c>
    </row>
    <row r="5971" spans="1:2" x14ac:dyDescent="0.35">
      <c r="A5971" s="2" t="s">
        <v>12832</v>
      </c>
      <c r="B5971" s="2" t="s">
        <v>12833</v>
      </c>
    </row>
    <row r="5972" spans="1:2" x14ac:dyDescent="0.35">
      <c r="A5972" s="2" t="s">
        <v>12834</v>
      </c>
      <c r="B5972" s="2" t="s">
        <v>12835</v>
      </c>
    </row>
    <row r="5973" spans="1:2" x14ac:dyDescent="0.35">
      <c r="A5973" s="2" t="s">
        <v>12836</v>
      </c>
      <c r="B5973" s="2" t="s">
        <v>12837</v>
      </c>
    </row>
    <row r="5974" spans="1:2" x14ac:dyDescent="0.35">
      <c r="A5974" s="2" t="s">
        <v>12838</v>
      </c>
      <c r="B5974" s="2" t="s">
        <v>12839</v>
      </c>
    </row>
    <row r="5975" spans="1:2" x14ac:dyDescent="0.35">
      <c r="A5975" s="2" t="s">
        <v>12840</v>
      </c>
      <c r="B5975" s="2" t="s">
        <v>12841</v>
      </c>
    </row>
    <row r="5976" spans="1:2" x14ac:dyDescent="0.35">
      <c r="A5976" s="2" t="s">
        <v>12842</v>
      </c>
      <c r="B5976" s="2" t="s">
        <v>12843</v>
      </c>
    </row>
    <row r="5977" spans="1:2" x14ac:dyDescent="0.35">
      <c r="A5977" s="2" t="s">
        <v>12844</v>
      </c>
      <c r="B5977" s="2" t="s">
        <v>12845</v>
      </c>
    </row>
    <row r="5978" spans="1:2" x14ac:dyDescent="0.35">
      <c r="A5978" s="2" t="s">
        <v>12846</v>
      </c>
      <c r="B5978" s="2" t="s">
        <v>12847</v>
      </c>
    </row>
    <row r="5979" spans="1:2" x14ac:dyDescent="0.35">
      <c r="A5979" s="2" t="s">
        <v>12848</v>
      </c>
      <c r="B5979" s="2" t="s">
        <v>12849</v>
      </c>
    </row>
    <row r="5980" spans="1:2" x14ac:dyDescent="0.35">
      <c r="A5980" s="2" t="s">
        <v>12850</v>
      </c>
      <c r="B5980" s="2" t="s">
        <v>12851</v>
      </c>
    </row>
    <row r="5981" spans="1:2" x14ac:dyDescent="0.35">
      <c r="A5981" s="2" t="s">
        <v>12852</v>
      </c>
      <c r="B5981" s="2" t="s">
        <v>12853</v>
      </c>
    </row>
    <row r="5982" spans="1:2" x14ac:dyDescent="0.35">
      <c r="A5982" s="2" t="s">
        <v>12854</v>
      </c>
      <c r="B5982" s="2" t="s">
        <v>12855</v>
      </c>
    </row>
    <row r="5983" spans="1:2" x14ac:dyDescent="0.35">
      <c r="A5983" s="2" t="s">
        <v>12856</v>
      </c>
      <c r="B5983" s="2" t="s">
        <v>12857</v>
      </c>
    </row>
    <row r="5984" spans="1:2" x14ac:dyDescent="0.35">
      <c r="A5984" s="2" t="s">
        <v>12858</v>
      </c>
      <c r="B5984" s="2" t="s">
        <v>12859</v>
      </c>
    </row>
    <row r="5985" spans="1:2" x14ac:dyDescent="0.35">
      <c r="A5985" s="2" t="s">
        <v>12860</v>
      </c>
      <c r="B5985" s="2" t="s">
        <v>12861</v>
      </c>
    </row>
    <row r="5986" spans="1:2" x14ac:dyDescent="0.35">
      <c r="A5986" s="2" t="s">
        <v>12862</v>
      </c>
      <c r="B5986" s="2" t="s">
        <v>12863</v>
      </c>
    </row>
    <row r="5987" spans="1:2" x14ac:dyDescent="0.35">
      <c r="A5987" s="2" t="s">
        <v>12864</v>
      </c>
      <c r="B5987" s="2" t="s">
        <v>12865</v>
      </c>
    </row>
    <row r="5988" spans="1:2" x14ac:dyDescent="0.35">
      <c r="A5988" s="2" t="s">
        <v>12866</v>
      </c>
      <c r="B5988" s="2" t="s">
        <v>12867</v>
      </c>
    </row>
    <row r="5989" spans="1:2" x14ac:dyDescent="0.35">
      <c r="A5989" s="2" t="s">
        <v>12868</v>
      </c>
      <c r="B5989" s="2" t="s">
        <v>12869</v>
      </c>
    </row>
    <row r="5990" spans="1:2" x14ac:dyDescent="0.35">
      <c r="A5990" s="2" t="s">
        <v>12870</v>
      </c>
      <c r="B5990" s="2" t="s">
        <v>12871</v>
      </c>
    </row>
    <row r="5991" spans="1:2" x14ac:dyDescent="0.35">
      <c r="A5991" s="2" t="s">
        <v>12872</v>
      </c>
      <c r="B5991" s="2" t="s">
        <v>12873</v>
      </c>
    </row>
    <row r="5992" spans="1:2" x14ac:dyDescent="0.35">
      <c r="A5992" s="2" t="s">
        <v>12874</v>
      </c>
      <c r="B5992" s="2" t="s">
        <v>12875</v>
      </c>
    </row>
    <row r="5993" spans="1:2" x14ac:dyDescent="0.35">
      <c r="A5993" s="2" t="s">
        <v>12876</v>
      </c>
      <c r="B5993" s="2" t="s">
        <v>12877</v>
      </c>
    </row>
    <row r="5994" spans="1:2" x14ac:dyDescent="0.35">
      <c r="A5994" s="2" t="s">
        <v>12878</v>
      </c>
      <c r="B5994" s="2" t="s">
        <v>12879</v>
      </c>
    </row>
    <row r="5995" spans="1:2" x14ac:dyDescent="0.35">
      <c r="A5995" s="2" t="s">
        <v>12880</v>
      </c>
      <c r="B5995" s="2" t="s">
        <v>12881</v>
      </c>
    </row>
    <row r="5996" spans="1:2" x14ac:dyDescent="0.35">
      <c r="A5996" s="2" t="s">
        <v>12882</v>
      </c>
      <c r="B5996" s="2" t="s">
        <v>12883</v>
      </c>
    </row>
    <row r="5997" spans="1:2" x14ac:dyDescent="0.35">
      <c r="A5997" s="2" t="s">
        <v>12884</v>
      </c>
      <c r="B5997" s="2" t="s">
        <v>12885</v>
      </c>
    </row>
    <row r="5998" spans="1:2" x14ac:dyDescent="0.35">
      <c r="A5998" s="2" t="s">
        <v>12886</v>
      </c>
      <c r="B5998" s="2" t="s">
        <v>12887</v>
      </c>
    </row>
    <row r="5999" spans="1:2" x14ac:dyDescent="0.35">
      <c r="A5999" s="2" t="s">
        <v>12888</v>
      </c>
      <c r="B5999" s="2" t="s">
        <v>12889</v>
      </c>
    </row>
    <row r="6000" spans="1:2" x14ac:dyDescent="0.35">
      <c r="A6000" s="2" t="s">
        <v>12890</v>
      </c>
      <c r="B6000" s="2" t="s">
        <v>12891</v>
      </c>
    </row>
    <row r="6001" spans="1:2" x14ac:dyDescent="0.35">
      <c r="A6001" s="2" t="s">
        <v>12892</v>
      </c>
      <c r="B6001" s="2" t="s">
        <v>12893</v>
      </c>
    </row>
    <row r="6002" spans="1:2" x14ac:dyDescent="0.35">
      <c r="A6002" s="2" t="s">
        <v>12894</v>
      </c>
      <c r="B6002" s="2" t="s">
        <v>12895</v>
      </c>
    </row>
    <row r="6003" spans="1:2" x14ac:dyDescent="0.35">
      <c r="A6003" s="2" t="s">
        <v>12896</v>
      </c>
      <c r="B6003" s="2" t="s">
        <v>12897</v>
      </c>
    </row>
    <row r="6004" spans="1:2" x14ac:dyDescent="0.35">
      <c r="A6004" s="2" t="s">
        <v>12898</v>
      </c>
      <c r="B6004" s="2" t="s">
        <v>12899</v>
      </c>
    </row>
    <row r="6005" spans="1:2" x14ac:dyDescent="0.35">
      <c r="A6005" s="2" t="s">
        <v>12900</v>
      </c>
      <c r="B6005" s="2" t="s">
        <v>12901</v>
      </c>
    </row>
    <row r="6006" spans="1:2" x14ac:dyDescent="0.35">
      <c r="A6006" s="2" t="s">
        <v>12902</v>
      </c>
      <c r="B6006" s="2" t="s">
        <v>12903</v>
      </c>
    </row>
    <row r="6007" spans="1:2" x14ac:dyDescent="0.35">
      <c r="A6007" s="2" t="s">
        <v>12904</v>
      </c>
      <c r="B6007" s="2" t="s">
        <v>12905</v>
      </c>
    </row>
    <row r="6008" spans="1:2" x14ac:dyDescent="0.35">
      <c r="A6008" s="2" t="s">
        <v>12906</v>
      </c>
      <c r="B6008" s="2" t="s">
        <v>12907</v>
      </c>
    </row>
    <row r="6009" spans="1:2" x14ac:dyDescent="0.35">
      <c r="A6009" s="2" t="s">
        <v>12908</v>
      </c>
      <c r="B6009" s="2" t="s">
        <v>12909</v>
      </c>
    </row>
    <row r="6010" spans="1:2" x14ac:dyDescent="0.35">
      <c r="A6010" s="2" t="s">
        <v>12910</v>
      </c>
      <c r="B6010" s="2" t="s">
        <v>12911</v>
      </c>
    </row>
    <row r="6011" spans="1:2" x14ac:dyDescent="0.35">
      <c r="A6011" s="2" t="s">
        <v>12912</v>
      </c>
      <c r="B6011" s="2" t="s">
        <v>12913</v>
      </c>
    </row>
    <row r="6012" spans="1:2" x14ac:dyDescent="0.35">
      <c r="A6012" s="2" t="s">
        <v>12914</v>
      </c>
      <c r="B6012" s="2" t="s">
        <v>12915</v>
      </c>
    </row>
    <row r="6013" spans="1:2" x14ac:dyDescent="0.35">
      <c r="A6013" s="2" t="s">
        <v>12916</v>
      </c>
      <c r="B6013" s="2" t="s">
        <v>12917</v>
      </c>
    </row>
    <row r="6014" spans="1:2" x14ac:dyDescent="0.35">
      <c r="A6014" s="2" t="s">
        <v>12918</v>
      </c>
      <c r="B6014" s="2" t="s">
        <v>12919</v>
      </c>
    </row>
    <row r="6015" spans="1:2" x14ac:dyDescent="0.35">
      <c r="A6015" s="2" t="s">
        <v>12920</v>
      </c>
      <c r="B6015" s="2" t="s">
        <v>12921</v>
      </c>
    </row>
    <row r="6016" spans="1:2" x14ac:dyDescent="0.35">
      <c r="A6016" s="2" t="s">
        <v>12922</v>
      </c>
      <c r="B6016" s="2" t="s">
        <v>12923</v>
      </c>
    </row>
    <row r="6017" spans="1:2" x14ac:dyDescent="0.35">
      <c r="A6017" s="2" t="s">
        <v>12924</v>
      </c>
      <c r="B6017" s="2" t="s">
        <v>12925</v>
      </c>
    </row>
    <row r="6018" spans="1:2" x14ac:dyDescent="0.35">
      <c r="A6018" s="2" t="s">
        <v>12926</v>
      </c>
      <c r="B6018" s="2" t="s">
        <v>12927</v>
      </c>
    </row>
    <row r="6019" spans="1:2" x14ac:dyDescent="0.35">
      <c r="A6019" s="2" t="s">
        <v>12928</v>
      </c>
      <c r="B6019" s="2" t="s">
        <v>12929</v>
      </c>
    </row>
    <row r="6020" spans="1:2" x14ac:dyDescent="0.35">
      <c r="A6020" s="2" t="s">
        <v>12930</v>
      </c>
      <c r="B6020" s="2" t="s">
        <v>12931</v>
      </c>
    </row>
    <row r="6021" spans="1:2" x14ac:dyDescent="0.35">
      <c r="A6021" s="2" t="s">
        <v>12932</v>
      </c>
      <c r="B6021" s="2" t="s">
        <v>12933</v>
      </c>
    </row>
    <row r="6022" spans="1:2" x14ac:dyDescent="0.35">
      <c r="A6022" s="2" t="s">
        <v>12934</v>
      </c>
      <c r="B6022" s="2" t="s">
        <v>12935</v>
      </c>
    </row>
    <row r="6023" spans="1:2" x14ac:dyDescent="0.35">
      <c r="A6023" s="2" t="s">
        <v>12936</v>
      </c>
      <c r="B6023" s="2" t="s">
        <v>12937</v>
      </c>
    </row>
    <row r="6024" spans="1:2" x14ac:dyDescent="0.35">
      <c r="A6024" s="2" t="s">
        <v>12938</v>
      </c>
      <c r="B6024" s="2" t="s">
        <v>12939</v>
      </c>
    </row>
    <row r="6025" spans="1:2" x14ac:dyDescent="0.35">
      <c r="A6025" s="2" t="s">
        <v>12940</v>
      </c>
      <c r="B6025" s="2" t="s">
        <v>12941</v>
      </c>
    </row>
    <row r="6026" spans="1:2" x14ac:dyDescent="0.35">
      <c r="A6026" s="2" t="s">
        <v>12942</v>
      </c>
      <c r="B6026" s="2" t="s">
        <v>12943</v>
      </c>
    </row>
    <row r="6027" spans="1:2" x14ac:dyDescent="0.35">
      <c r="A6027" s="2" t="s">
        <v>12944</v>
      </c>
      <c r="B6027" s="2" t="s">
        <v>12945</v>
      </c>
    </row>
    <row r="6028" spans="1:2" x14ac:dyDescent="0.35">
      <c r="A6028" s="2" t="s">
        <v>12946</v>
      </c>
      <c r="B6028" s="2" t="s">
        <v>12947</v>
      </c>
    </row>
    <row r="6029" spans="1:2" x14ac:dyDescent="0.35">
      <c r="A6029" s="2" t="s">
        <v>12948</v>
      </c>
      <c r="B6029" s="2" t="s">
        <v>12949</v>
      </c>
    </row>
    <row r="6030" spans="1:2" x14ac:dyDescent="0.35">
      <c r="A6030" s="2" t="s">
        <v>12950</v>
      </c>
      <c r="B6030" s="2" t="s">
        <v>12951</v>
      </c>
    </row>
    <row r="6031" spans="1:2" x14ac:dyDescent="0.35">
      <c r="A6031" s="2" t="s">
        <v>12952</v>
      </c>
      <c r="B6031" s="2" t="s">
        <v>12953</v>
      </c>
    </row>
    <row r="6032" spans="1:2" x14ac:dyDescent="0.35">
      <c r="A6032" s="2" t="s">
        <v>12954</v>
      </c>
      <c r="B6032" s="2" t="s">
        <v>12955</v>
      </c>
    </row>
    <row r="6033" spans="1:2" x14ac:dyDescent="0.35">
      <c r="A6033" s="2" t="s">
        <v>12956</v>
      </c>
      <c r="B6033" s="2" t="s">
        <v>12957</v>
      </c>
    </row>
    <row r="6034" spans="1:2" x14ac:dyDescent="0.35">
      <c r="A6034" s="2" t="s">
        <v>12958</v>
      </c>
      <c r="B6034" s="2" t="s">
        <v>12959</v>
      </c>
    </row>
    <row r="6035" spans="1:2" x14ac:dyDescent="0.35">
      <c r="A6035" s="2" t="s">
        <v>12960</v>
      </c>
      <c r="B6035" s="2" t="s">
        <v>12961</v>
      </c>
    </row>
    <row r="6036" spans="1:2" x14ac:dyDescent="0.35">
      <c r="A6036" s="2" t="s">
        <v>12962</v>
      </c>
      <c r="B6036" s="2" t="s">
        <v>12963</v>
      </c>
    </row>
    <row r="6037" spans="1:2" x14ac:dyDescent="0.35">
      <c r="A6037" s="2" t="s">
        <v>12964</v>
      </c>
      <c r="B6037" s="2" t="s">
        <v>12965</v>
      </c>
    </row>
    <row r="6038" spans="1:2" x14ac:dyDescent="0.35">
      <c r="A6038" s="2" t="s">
        <v>12966</v>
      </c>
      <c r="B6038" s="2" t="s">
        <v>12967</v>
      </c>
    </row>
    <row r="6039" spans="1:2" x14ac:dyDescent="0.35">
      <c r="A6039" s="2" t="s">
        <v>12968</v>
      </c>
      <c r="B6039" s="2" t="s">
        <v>12969</v>
      </c>
    </row>
    <row r="6040" spans="1:2" x14ac:dyDescent="0.35">
      <c r="A6040" s="2" t="s">
        <v>12970</v>
      </c>
      <c r="B6040" s="2" t="s">
        <v>12971</v>
      </c>
    </row>
    <row r="6041" spans="1:2" x14ac:dyDescent="0.35">
      <c r="A6041" s="2" t="s">
        <v>12972</v>
      </c>
      <c r="B6041" s="2" t="s">
        <v>12973</v>
      </c>
    </row>
    <row r="6042" spans="1:2" x14ac:dyDescent="0.35">
      <c r="A6042" s="2" t="s">
        <v>12974</v>
      </c>
      <c r="B6042" s="2" t="s">
        <v>12975</v>
      </c>
    </row>
    <row r="6043" spans="1:2" x14ac:dyDescent="0.35">
      <c r="A6043" s="2" t="s">
        <v>12976</v>
      </c>
      <c r="B6043" s="2" t="s">
        <v>12977</v>
      </c>
    </row>
    <row r="6044" spans="1:2" x14ac:dyDescent="0.35">
      <c r="A6044" s="2" t="s">
        <v>12978</v>
      </c>
      <c r="B6044" s="2" t="s">
        <v>12979</v>
      </c>
    </row>
    <row r="6045" spans="1:2" x14ac:dyDescent="0.35">
      <c r="A6045" s="2" t="s">
        <v>12980</v>
      </c>
      <c r="B6045" s="2" t="s">
        <v>12981</v>
      </c>
    </row>
    <row r="6046" spans="1:2" x14ac:dyDescent="0.35">
      <c r="A6046" s="2" t="s">
        <v>12982</v>
      </c>
      <c r="B6046" s="2" t="s">
        <v>12983</v>
      </c>
    </row>
    <row r="6047" spans="1:2" x14ac:dyDescent="0.35">
      <c r="A6047" s="2" t="s">
        <v>12984</v>
      </c>
      <c r="B6047" s="2" t="s">
        <v>12985</v>
      </c>
    </row>
    <row r="6048" spans="1:2" x14ac:dyDescent="0.35">
      <c r="A6048" s="2" t="s">
        <v>12986</v>
      </c>
      <c r="B6048" s="2" t="s">
        <v>12987</v>
      </c>
    </row>
    <row r="6049" spans="1:2" x14ac:dyDescent="0.35">
      <c r="A6049" s="2" t="s">
        <v>12988</v>
      </c>
      <c r="B6049" s="2" t="s">
        <v>12989</v>
      </c>
    </row>
    <row r="6050" spans="1:2" x14ac:dyDescent="0.35">
      <c r="A6050" s="2" t="s">
        <v>12990</v>
      </c>
      <c r="B6050" s="2" t="s">
        <v>12991</v>
      </c>
    </row>
    <row r="6051" spans="1:2" x14ac:dyDescent="0.35">
      <c r="A6051" s="2" t="s">
        <v>12992</v>
      </c>
      <c r="B6051" s="2" t="s">
        <v>12993</v>
      </c>
    </row>
    <row r="6052" spans="1:2" x14ac:dyDescent="0.35">
      <c r="A6052" s="2" t="s">
        <v>12994</v>
      </c>
      <c r="B6052" s="2" t="s">
        <v>12995</v>
      </c>
    </row>
    <row r="6053" spans="1:2" x14ac:dyDescent="0.35">
      <c r="A6053" s="2" t="s">
        <v>12996</v>
      </c>
      <c r="B6053" s="2" t="s">
        <v>12997</v>
      </c>
    </row>
    <row r="6054" spans="1:2" x14ac:dyDescent="0.35">
      <c r="A6054" s="2" t="s">
        <v>12998</v>
      </c>
      <c r="B6054" s="2" t="s">
        <v>12999</v>
      </c>
    </row>
    <row r="6055" spans="1:2" x14ac:dyDescent="0.35">
      <c r="A6055" s="2" t="s">
        <v>13000</v>
      </c>
      <c r="B6055" s="2" t="s">
        <v>13001</v>
      </c>
    </row>
    <row r="6056" spans="1:2" x14ac:dyDescent="0.35">
      <c r="A6056" s="2" t="s">
        <v>13002</v>
      </c>
      <c r="B6056" s="2" t="s">
        <v>13003</v>
      </c>
    </row>
    <row r="6057" spans="1:2" x14ac:dyDescent="0.35">
      <c r="A6057" s="2" t="s">
        <v>13004</v>
      </c>
      <c r="B6057" s="2" t="s">
        <v>13005</v>
      </c>
    </row>
    <row r="6058" spans="1:2" x14ac:dyDescent="0.35">
      <c r="A6058" s="2" t="s">
        <v>13006</v>
      </c>
      <c r="B6058" s="2" t="s">
        <v>13007</v>
      </c>
    </row>
    <row r="6059" spans="1:2" x14ac:dyDescent="0.35">
      <c r="A6059" s="2" t="s">
        <v>13008</v>
      </c>
      <c r="B6059" s="2" t="s">
        <v>13009</v>
      </c>
    </row>
    <row r="6060" spans="1:2" x14ac:dyDescent="0.35">
      <c r="A6060" s="2" t="s">
        <v>13010</v>
      </c>
      <c r="B6060" s="2" t="s">
        <v>13011</v>
      </c>
    </row>
    <row r="6061" spans="1:2" x14ac:dyDescent="0.35">
      <c r="A6061" s="2" t="s">
        <v>13012</v>
      </c>
      <c r="B6061" s="2" t="s">
        <v>13013</v>
      </c>
    </row>
    <row r="6062" spans="1:2" x14ac:dyDescent="0.35">
      <c r="A6062" s="2" t="s">
        <v>13014</v>
      </c>
      <c r="B6062" s="2" t="s">
        <v>13015</v>
      </c>
    </row>
    <row r="6063" spans="1:2" x14ac:dyDescent="0.35">
      <c r="A6063" s="2" t="s">
        <v>13016</v>
      </c>
      <c r="B6063" s="2" t="s">
        <v>13017</v>
      </c>
    </row>
    <row r="6064" spans="1:2" x14ac:dyDescent="0.35">
      <c r="A6064" s="2" t="s">
        <v>13018</v>
      </c>
      <c r="B6064" s="2" t="s">
        <v>13019</v>
      </c>
    </row>
    <row r="6065" spans="1:2" x14ac:dyDescent="0.35">
      <c r="A6065" s="2" t="s">
        <v>13020</v>
      </c>
      <c r="B6065" s="2" t="s">
        <v>13021</v>
      </c>
    </row>
    <row r="6066" spans="1:2" x14ac:dyDescent="0.35">
      <c r="A6066" s="2" t="s">
        <v>13022</v>
      </c>
      <c r="B6066" s="2" t="s">
        <v>13023</v>
      </c>
    </row>
    <row r="6067" spans="1:2" x14ac:dyDescent="0.35">
      <c r="A6067" s="2" t="s">
        <v>13024</v>
      </c>
      <c r="B6067" s="2" t="s">
        <v>13025</v>
      </c>
    </row>
    <row r="6068" spans="1:2" x14ac:dyDescent="0.35">
      <c r="A6068" s="2" t="s">
        <v>13026</v>
      </c>
      <c r="B6068" s="2" t="s">
        <v>13027</v>
      </c>
    </row>
    <row r="6069" spans="1:2" x14ac:dyDescent="0.35">
      <c r="A6069" s="2" t="s">
        <v>13028</v>
      </c>
      <c r="B6069" s="2" t="s">
        <v>13029</v>
      </c>
    </row>
    <row r="6070" spans="1:2" x14ac:dyDescent="0.35">
      <c r="A6070" s="2" t="s">
        <v>13030</v>
      </c>
      <c r="B6070" s="2" t="s">
        <v>13031</v>
      </c>
    </row>
    <row r="6071" spans="1:2" x14ac:dyDescent="0.35">
      <c r="A6071" s="2" t="s">
        <v>13032</v>
      </c>
      <c r="B6071" s="2" t="s">
        <v>13033</v>
      </c>
    </row>
    <row r="6072" spans="1:2" x14ac:dyDescent="0.35">
      <c r="A6072" s="2" t="s">
        <v>13034</v>
      </c>
      <c r="B6072" s="2" t="s">
        <v>13035</v>
      </c>
    </row>
    <row r="6073" spans="1:2" x14ac:dyDescent="0.35">
      <c r="A6073" s="2" t="s">
        <v>13036</v>
      </c>
      <c r="B6073" s="2" t="s">
        <v>13037</v>
      </c>
    </row>
    <row r="6074" spans="1:2" x14ac:dyDescent="0.35">
      <c r="A6074" s="2" t="s">
        <v>13038</v>
      </c>
      <c r="B6074" s="2" t="s">
        <v>13039</v>
      </c>
    </row>
    <row r="6075" spans="1:2" x14ac:dyDescent="0.35">
      <c r="A6075" s="2" t="s">
        <v>13040</v>
      </c>
      <c r="B6075" s="2" t="s">
        <v>13041</v>
      </c>
    </row>
    <row r="6076" spans="1:2" x14ac:dyDescent="0.35">
      <c r="A6076" s="2" t="s">
        <v>13042</v>
      </c>
      <c r="B6076" s="2" t="s">
        <v>13043</v>
      </c>
    </row>
    <row r="6077" spans="1:2" x14ac:dyDescent="0.35">
      <c r="A6077" s="2" t="s">
        <v>13044</v>
      </c>
      <c r="B6077" s="2" t="s">
        <v>13045</v>
      </c>
    </row>
    <row r="6078" spans="1:2" x14ac:dyDescent="0.35">
      <c r="A6078" s="2" t="s">
        <v>13046</v>
      </c>
      <c r="B6078" s="2" t="s">
        <v>13047</v>
      </c>
    </row>
    <row r="6079" spans="1:2" x14ac:dyDescent="0.35">
      <c r="A6079" s="2" t="s">
        <v>13048</v>
      </c>
      <c r="B6079" s="2" t="s">
        <v>13049</v>
      </c>
    </row>
    <row r="6080" spans="1:2" x14ac:dyDescent="0.35">
      <c r="A6080" s="2" t="s">
        <v>13050</v>
      </c>
      <c r="B6080" s="2" t="s">
        <v>13051</v>
      </c>
    </row>
    <row r="6081" spans="1:2" x14ac:dyDescent="0.35">
      <c r="A6081" s="2" t="s">
        <v>13052</v>
      </c>
      <c r="B6081" s="2" t="s">
        <v>13053</v>
      </c>
    </row>
    <row r="6082" spans="1:2" x14ac:dyDescent="0.35">
      <c r="A6082" s="2" t="s">
        <v>13054</v>
      </c>
      <c r="B6082" s="2" t="s">
        <v>13055</v>
      </c>
    </row>
    <row r="6083" spans="1:2" x14ac:dyDescent="0.35">
      <c r="A6083" s="2" t="s">
        <v>13056</v>
      </c>
      <c r="B6083" s="2" t="s">
        <v>13057</v>
      </c>
    </row>
    <row r="6084" spans="1:2" x14ac:dyDescent="0.35">
      <c r="A6084" s="2" t="s">
        <v>13058</v>
      </c>
      <c r="B6084" s="2" t="s">
        <v>13059</v>
      </c>
    </row>
    <row r="6085" spans="1:2" x14ac:dyDescent="0.35">
      <c r="A6085" s="2" t="s">
        <v>13060</v>
      </c>
      <c r="B6085" s="2" t="s">
        <v>13061</v>
      </c>
    </row>
    <row r="6086" spans="1:2" x14ac:dyDescent="0.35">
      <c r="A6086" s="2" t="s">
        <v>13062</v>
      </c>
      <c r="B6086" s="2" t="s">
        <v>13063</v>
      </c>
    </row>
    <row r="6087" spans="1:2" x14ac:dyDescent="0.35">
      <c r="A6087" s="2" t="s">
        <v>13064</v>
      </c>
      <c r="B6087" s="2" t="s">
        <v>13065</v>
      </c>
    </row>
    <row r="6088" spans="1:2" x14ac:dyDescent="0.35">
      <c r="A6088" s="2" t="s">
        <v>13066</v>
      </c>
      <c r="B6088" s="2" t="s">
        <v>13067</v>
      </c>
    </row>
    <row r="6089" spans="1:2" x14ac:dyDescent="0.35">
      <c r="A6089" s="2" t="s">
        <v>13068</v>
      </c>
      <c r="B6089" s="2" t="s">
        <v>13069</v>
      </c>
    </row>
    <row r="6090" spans="1:2" x14ac:dyDescent="0.35">
      <c r="A6090" s="2" t="s">
        <v>13070</v>
      </c>
      <c r="B6090" s="2" t="s">
        <v>13071</v>
      </c>
    </row>
    <row r="6091" spans="1:2" x14ac:dyDescent="0.35">
      <c r="A6091" s="2" t="s">
        <v>13072</v>
      </c>
      <c r="B6091" s="2" t="s">
        <v>13073</v>
      </c>
    </row>
    <row r="6092" spans="1:2" x14ac:dyDescent="0.35">
      <c r="A6092" s="2" t="s">
        <v>13074</v>
      </c>
      <c r="B6092" s="2" t="s">
        <v>13075</v>
      </c>
    </row>
    <row r="6093" spans="1:2" x14ac:dyDescent="0.35">
      <c r="A6093" s="2" t="s">
        <v>13076</v>
      </c>
      <c r="B6093" s="2" t="s">
        <v>13077</v>
      </c>
    </row>
    <row r="6094" spans="1:2" x14ac:dyDescent="0.35">
      <c r="A6094" s="2" t="s">
        <v>13078</v>
      </c>
      <c r="B6094" s="2" t="s">
        <v>13079</v>
      </c>
    </row>
    <row r="6095" spans="1:2" x14ac:dyDescent="0.35">
      <c r="A6095" s="2" t="s">
        <v>13080</v>
      </c>
      <c r="B6095" s="2" t="s">
        <v>13081</v>
      </c>
    </row>
    <row r="6096" spans="1:2" x14ac:dyDescent="0.35">
      <c r="A6096" s="2" t="s">
        <v>13082</v>
      </c>
      <c r="B6096" s="2" t="s">
        <v>13083</v>
      </c>
    </row>
    <row r="6097" spans="1:2" x14ac:dyDescent="0.35">
      <c r="A6097" s="2" t="s">
        <v>13084</v>
      </c>
      <c r="B6097" s="2" t="s">
        <v>13085</v>
      </c>
    </row>
    <row r="6098" spans="1:2" x14ac:dyDescent="0.35">
      <c r="A6098" s="2" t="s">
        <v>13086</v>
      </c>
      <c r="B6098" s="2" t="s">
        <v>13087</v>
      </c>
    </row>
    <row r="6099" spans="1:2" x14ac:dyDescent="0.35">
      <c r="A6099" s="2" t="s">
        <v>13088</v>
      </c>
      <c r="B6099" s="2" t="s">
        <v>13089</v>
      </c>
    </row>
    <row r="6100" spans="1:2" x14ac:dyDescent="0.35">
      <c r="A6100" s="2" t="s">
        <v>13090</v>
      </c>
      <c r="B6100" s="2" t="s">
        <v>13091</v>
      </c>
    </row>
    <row r="6101" spans="1:2" x14ac:dyDescent="0.35">
      <c r="A6101" s="2" t="s">
        <v>13092</v>
      </c>
      <c r="B6101" s="2" t="s">
        <v>13093</v>
      </c>
    </row>
    <row r="6102" spans="1:2" x14ac:dyDescent="0.35">
      <c r="A6102" s="2" t="s">
        <v>13094</v>
      </c>
      <c r="B6102" s="2" t="s">
        <v>13095</v>
      </c>
    </row>
    <row r="6103" spans="1:2" x14ac:dyDescent="0.35">
      <c r="A6103" s="2" t="s">
        <v>13096</v>
      </c>
      <c r="B6103" s="2" t="s">
        <v>13097</v>
      </c>
    </row>
    <row r="6104" spans="1:2" x14ac:dyDescent="0.35">
      <c r="A6104" s="2" t="s">
        <v>13098</v>
      </c>
      <c r="B6104" s="2" t="s">
        <v>13099</v>
      </c>
    </row>
    <row r="6105" spans="1:2" x14ac:dyDescent="0.35">
      <c r="A6105" s="2" t="s">
        <v>13100</v>
      </c>
      <c r="B6105" s="2" t="s">
        <v>13101</v>
      </c>
    </row>
    <row r="6106" spans="1:2" x14ac:dyDescent="0.35">
      <c r="A6106" s="2" t="s">
        <v>13102</v>
      </c>
      <c r="B6106" s="2" t="s">
        <v>13103</v>
      </c>
    </row>
    <row r="6107" spans="1:2" x14ac:dyDescent="0.35">
      <c r="A6107" s="2" t="s">
        <v>13104</v>
      </c>
      <c r="B6107" s="2" t="s">
        <v>13105</v>
      </c>
    </row>
    <row r="6108" spans="1:2" x14ac:dyDescent="0.35">
      <c r="A6108" s="2" t="s">
        <v>13106</v>
      </c>
      <c r="B6108" s="2" t="s">
        <v>13107</v>
      </c>
    </row>
    <row r="6109" spans="1:2" x14ac:dyDescent="0.35">
      <c r="A6109" s="2" t="s">
        <v>13108</v>
      </c>
      <c r="B6109" s="2" t="s">
        <v>13109</v>
      </c>
    </row>
    <row r="6110" spans="1:2" x14ac:dyDescent="0.35">
      <c r="A6110" s="2" t="s">
        <v>13110</v>
      </c>
      <c r="B6110" s="2" t="s">
        <v>13111</v>
      </c>
    </row>
    <row r="6111" spans="1:2" x14ac:dyDescent="0.35">
      <c r="A6111" s="2" t="s">
        <v>13112</v>
      </c>
      <c r="B6111" s="2" t="s">
        <v>13113</v>
      </c>
    </row>
    <row r="6112" spans="1:2" x14ac:dyDescent="0.35">
      <c r="A6112" s="2" t="s">
        <v>13114</v>
      </c>
      <c r="B6112" s="2" t="s">
        <v>13115</v>
      </c>
    </row>
    <row r="6113" spans="1:2" x14ac:dyDescent="0.35">
      <c r="A6113" s="2" t="s">
        <v>13116</v>
      </c>
      <c r="B6113" s="2" t="s">
        <v>13117</v>
      </c>
    </row>
    <row r="6114" spans="1:2" x14ac:dyDescent="0.35">
      <c r="A6114" s="2" t="s">
        <v>13118</v>
      </c>
      <c r="B6114" s="2" t="s">
        <v>13119</v>
      </c>
    </row>
    <row r="6115" spans="1:2" x14ac:dyDescent="0.35">
      <c r="A6115" s="2" t="s">
        <v>13120</v>
      </c>
      <c r="B6115" s="2" t="s">
        <v>13121</v>
      </c>
    </row>
    <row r="6116" spans="1:2" x14ac:dyDescent="0.35">
      <c r="A6116" s="2" t="s">
        <v>13122</v>
      </c>
      <c r="B6116" s="2" t="s">
        <v>13123</v>
      </c>
    </row>
    <row r="6117" spans="1:2" x14ac:dyDescent="0.35">
      <c r="A6117" s="2" t="s">
        <v>13124</v>
      </c>
      <c r="B6117" s="2" t="s">
        <v>13125</v>
      </c>
    </row>
    <row r="6118" spans="1:2" x14ac:dyDescent="0.35">
      <c r="A6118" s="2" t="s">
        <v>13126</v>
      </c>
      <c r="B6118" s="2" t="s">
        <v>13127</v>
      </c>
    </row>
    <row r="6119" spans="1:2" x14ac:dyDescent="0.35">
      <c r="A6119" s="2" t="s">
        <v>13128</v>
      </c>
      <c r="B6119" s="2" t="s">
        <v>13129</v>
      </c>
    </row>
    <row r="6120" spans="1:2" x14ac:dyDescent="0.35">
      <c r="A6120" s="2" t="s">
        <v>13130</v>
      </c>
      <c r="B6120" s="2" t="s">
        <v>13131</v>
      </c>
    </row>
    <row r="6121" spans="1:2" x14ac:dyDescent="0.35">
      <c r="A6121" s="2" t="s">
        <v>13132</v>
      </c>
      <c r="B6121" s="2" t="s">
        <v>13133</v>
      </c>
    </row>
    <row r="6122" spans="1:2" x14ac:dyDescent="0.35">
      <c r="A6122" s="2" t="s">
        <v>13134</v>
      </c>
      <c r="B6122" s="2" t="s">
        <v>13135</v>
      </c>
    </row>
    <row r="6123" spans="1:2" x14ac:dyDescent="0.35">
      <c r="A6123" s="2" t="s">
        <v>13136</v>
      </c>
      <c r="B6123" s="2" t="s">
        <v>13137</v>
      </c>
    </row>
    <row r="6124" spans="1:2" x14ac:dyDescent="0.35">
      <c r="A6124" s="2" t="s">
        <v>13138</v>
      </c>
      <c r="B6124" s="2" t="s">
        <v>13139</v>
      </c>
    </row>
    <row r="6125" spans="1:2" x14ac:dyDescent="0.35">
      <c r="A6125" s="2" t="s">
        <v>13140</v>
      </c>
      <c r="B6125" s="2" t="s">
        <v>13141</v>
      </c>
    </row>
    <row r="6126" spans="1:2" x14ac:dyDescent="0.35">
      <c r="A6126" s="2" t="s">
        <v>13142</v>
      </c>
      <c r="B6126" s="2" t="s">
        <v>13143</v>
      </c>
    </row>
    <row r="6127" spans="1:2" x14ac:dyDescent="0.35">
      <c r="A6127" s="2" t="s">
        <v>13144</v>
      </c>
      <c r="B6127" s="2" t="s">
        <v>13145</v>
      </c>
    </row>
    <row r="6128" spans="1:2" x14ac:dyDescent="0.35">
      <c r="A6128" s="2" t="s">
        <v>13146</v>
      </c>
      <c r="B6128" s="2" t="s">
        <v>13147</v>
      </c>
    </row>
    <row r="6129" spans="1:2" x14ac:dyDescent="0.35">
      <c r="A6129" s="2" t="s">
        <v>13148</v>
      </c>
      <c r="B6129" s="2" t="s">
        <v>13149</v>
      </c>
    </row>
    <row r="6130" spans="1:2" x14ac:dyDescent="0.35">
      <c r="A6130" s="2" t="s">
        <v>13150</v>
      </c>
      <c r="B6130" s="2" t="s">
        <v>13151</v>
      </c>
    </row>
    <row r="6131" spans="1:2" x14ac:dyDescent="0.35">
      <c r="A6131" s="2" t="s">
        <v>13152</v>
      </c>
      <c r="B6131" s="2" t="s">
        <v>13153</v>
      </c>
    </row>
    <row r="6132" spans="1:2" x14ac:dyDescent="0.35">
      <c r="A6132" s="2" t="s">
        <v>13154</v>
      </c>
      <c r="B6132" s="2" t="s">
        <v>13155</v>
      </c>
    </row>
    <row r="6133" spans="1:2" x14ac:dyDescent="0.35">
      <c r="A6133" s="2" t="s">
        <v>13156</v>
      </c>
      <c r="B6133" s="2" t="s">
        <v>13157</v>
      </c>
    </row>
    <row r="6134" spans="1:2" x14ac:dyDescent="0.35">
      <c r="A6134" s="2" t="s">
        <v>13158</v>
      </c>
      <c r="B6134" s="2" t="s">
        <v>13159</v>
      </c>
    </row>
    <row r="6135" spans="1:2" x14ac:dyDescent="0.35">
      <c r="A6135" s="2" t="s">
        <v>13160</v>
      </c>
      <c r="B6135" s="2" t="s">
        <v>13161</v>
      </c>
    </row>
    <row r="6136" spans="1:2" x14ac:dyDescent="0.35">
      <c r="A6136" s="2" t="s">
        <v>13162</v>
      </c>
      <c r="B6136" s="2" t="s">
        <v>13163</v>
      </c>
    </row>
    <row r="6137" spans="1:2" x14ac:dyDescent="0.35">
      <c r="A6137" s="2" t="s">
        <v>13164</v>
      </c>
      <c r="B6137" s="2" t="s">
        <v>13165</v>
      </c>
    </row>
    <row r="6138" spans="1:2" x14ac:dyDescent="0.35">
      <c r="A6138" s="2" t="s">
        <v>13166</v>
      </c>
      <c r="B6138" s="2" t="s">
        <v>13167</v>
      </c>
    </row>
    <row r="6139" spans="1:2" x14ac:dyDescent="0.35">
      <c r="A6139" s="2" t="s">
        <v>13168</v>
      </c>
      <c r="B6139" s="2" t="s">
        <v>13169</v>
      </c>
    </row>
    <row r="6140" spans="1:2" x14ac:dyDescent="0.35">
      <c r="A6140" s="2" t="s">
        <v>13170</v>
      </c>
      <c r="B6140" s="2" t="s">
        <v>13171</v>
      </c>
    </row>
    <row r="6141" spans="1:2" x14ac:dyDescent="0.35">
      <c r="A6141" s="2" t="s">
        <v>13172</v>
      </c>
      <c r="B6141" s="2" t="s">
        <v>13173</v>
      </c>
    </row>
    <row r="6142" spans="1:2" x14ac:dyDescent="0.35">
      <c r="A6142" s="2" t="s">
        <v>13174</v>
      </c>
      <c r="B6142" s="2" t="s">
        <v>13175</v>
      </c>
    </row>
    <row r="6143" spans="1:2" x14ac:dyDescent="0.35">
      <c r="A6143" s="2" t="s">
        <v>13176</v>
      </c>
      <c r="B6143" s="2" t="s">
        <v>13177</v>
      </c>
    </row>
    <row r="6144" spans="1:2" x14ac:dyDescent="0.35">
      <c r="A6144" s="2" t="s">
        <v>13178</v>
      </c>
      <c r="B6144" s="2" t="s">
        <v>13179</v>
      </c>
    </row>
    <row r="6145" spans="1:2" x14ac:dyDescent="0.35">
      <c r="A6145" s="2" t="s">
        <v>13180</v>
      </c>
      <c r="B6145" s="2" t="s">
        <v>13181</v>
      </c>
    </row>
    <row r="6146" spans="1:2" x14ac:dyDescent="0.35">
      <c r="A6146" s="2" t="s">
        <v>13182</v>
      </c>
      <c r="B6146" s="2" t="s">
        <v>13183</v>
      </c>
    </row>
    <row r="6147" spans="1:2" x14ac:dyDescent="0.35">
      <c r="A6147" s="2" t="s">
        <v>13184</v>
      </c>
      <c r="B6147" s="2" t="s">
        <v>13185</v>
      </c>
    </row>
    <row r="6148" spans="1:2" x14ac:dyDescent="0.35">
      <c r="A6148" s="2" t="s">
        <v>13186</v>
      </c>
      <c r="B6148" s="2" t="s">
        <v>13187</v>
      </c>
    </row>
    <row r="6149" spans="1:2" x14ac:dyDescent="0.35">
      <c r="A6149" s="2" t="s">
        <v>13188</v>
      </c>
      <c r="B6149" s="2" t="s">
        <v>13189</v>
      </c>
    </row>
    <row r="6150" spans="1:2" x14ac:dyDescent="0.35">
      <c r="A6150" s="2" t="s">
        <v>13190</v>
      </c>
      <c r="B6150" s="2" t="s">
        <v>13191</v>
      </c>
    </row>
    <row r="6151" spans="1:2" x14ac:dyDescent="0.35">
      <c r="A6151" s="2" t="s">
        <v>13192</v>
      </c>
      <c r="B6151" s="2" t="s">
        <v>13193</v>
      </c>
    </row>
    <row r="6152" spans="1:2" x14ac:dyDescent="0.35">
      <c r="A6152" s="2" t="s">
        <v>13194</v>
      </c>
      <c r="B6152" s="2" t="s">
        <v>13195</v>
      </c>
    </row>
    <row r="6153" spans="1:2" x14ac:dyDescent="0.35">
      <c r="A6153" s="2" t="s">
        <v>13196</v>
      </c>
      <c r="B6153" s="2" t="s">
        <v>13197</v>
      </c>
    </row>
    <row r="6154" spans="1:2" x14ac:dyDescent="0.35">
      <c r="A6154" s="2" t="s">
        <v>13198</v>
      </c>
      <c r="B6154" s="2" t="s">
        <v>13199</v>
      </c>
    </row>
    <row r="6155" spans="1:2" x14ac:dyDescent="0.35">
      <c r="A6155" s="2" t="s">
        <v>13200</v>
      </c>
      <c r="B6155" s="2" t="s">
        <v>13201</v>
      </c>
    </row>
    <row r="6156" spans="1:2" x14ac:dyDescent="0.35">
      <c r="A6156" s="2" t="s">
        <v>13202</v>
      </c>
      <c r="B6156" s="2" t="s">
        <v>13203</v>
      </c>
    </row>
    <row r="6157" spans="1:2" x14ac:dyDescent="0.35">
      <c r="A6157" s="2" t="s">
        <v>13204</v>
      </c>
      <c r="B6157" s="2" t="s">
        <v>13205</v>
      </c>
    </row>
    <row r="6158" spans="1:2" x14ac:dyDescent="0.35">
      <c r="A6158" s="2" t="s">
        <v>13206</v>
      </c>
      <c r="B6158" s="2" t="s">
        <v>13207</v>
      </c>
    </row>
    <row r="6159" spans="1:2" x14ac:dyDescent="0.35">
      <c r="A6159" s="2" t="s">
        <v>13208</v>
      </c>
      <c r="B6159" s="2" t="s">
        <v>13209</v>
      </c>
    </row>
    <row r="6160" spans="1:2" x14ac:dyDescent="0.35">
      <c r="A6160" s="2" t="s">
        <v>13210</v>
      </c>
      <c r="B6160" s="2" t="s">
        <v>13211</v>
      </c>
    </row>
    <row r="6161" spans="1:2" x14ac:dyDescent="0.35">
      <c r="A6161" s="2" t="s">
        <v>13212</v>
      </c>
      <c r="B6161" s="2" t="s">
        <v>13213</v>
      </c>
    </row>
    <row r="6162" spans="1:2" x14ac:dyDescent="0.35">
      <c r="A6162" s="2" t="s">
        <v>13214</v>
      </c>
      <c r="B6162" s="2" t="s">
        <v>13215</v>
      </c>
    </row>
    <row r="6163" spans="1:2" x14ac:dyDescent="0.35">
      <c r="A6163" s="2" t="s">
        <v>13216</v>
      </c>
      <c r="B6163" s="2" t="s">
        <v>13217</v>
      </c>
    </row>
    <row r="6164" spans="1:2" x14ac:dyDescent="0.35">
      <c r="A6164" s="2" t="s">
        <v>13218</v>
      </c>
      <c r="B6164" s="2" t="s">
        <v>13219</v>
      </c>
    </row>
    <row r="6165" spans="1:2" x14ac:dyDescent="0.35">
      <c r="A6165" s="2" t="s">
        <v>13220</v>
      </c>
      <c r="B6165" s="2" t="s">
        <v>13221</v>
      </c>
    </row>
    <row r="6166" spans="1:2" x14ac:dyDescent="0.35">
      <c r="A6166" s="2" t="s">
        <v>13222</v>
      </c>
      <c r="B6166" s="2" t="s">
        <v>13223</v>
      </c>
    </row>
    <row r="6167" spans="1:2" x14ac:dyDescent="0.35">
      <c r="A6167" s="2" t="s">
        <v>13224</v>
      </c>
      <c r="B6167" s="2" t="s">
        <v>13225</v>
      </c>
    </row>
    <row r="6168" spans="1:2" x14ac:dyDescent="0.35">
      <c r="A6168" s="2" t="s">
        <v>13226</v>
      </c>
      <c r="B6168" s="2" t="s">
        <v>13227</v>
      </c>
    </row>
    <row r="6169" spans="1:2" x14ac:dyDescent="0.35">
      <c r="A6169" s="2" t="s">
        <v>13228</v>
      </c>
      <c r="B6169" s="2" t="s">
        <v>13229</v>
      </c>
    </row>
    <row r="6170" spans="1:2" x14ac:dyDescent="0.35">
      <c r="A6170" s="2" t="s">
        <v>13230</v>
      </c>
      <c r="B6170" s="2" t="s">
        <v>13231</v>
      </c>
    </row>
    <row r="6171" spans="1:2" x14ac:dyDescent="0.35">
      <c r="A6171" s="2" t="s">
        <v>13232</v>
      </c>
      <c r="B6171" s="2" t="s">
        <v>13233</v>
      </c>
    </row>
    <row r="6172" spans="1:2" x14ac:dyDescent="0.35">
      <c r="A6172" s="2" t="s">
        <v>13234</v>
      </c>
      <c r="B6172" s="2" t="s">
        <v>13235</v>
      </c>
    </row>
    <row r="6173" spans="1:2" x14ac:dyDescent="0.35">
      <c r="A6173" s="2" t="s">
        <v>13236</v>
      </c>
      <c r="B6173" s="2" t="s">
        <v>13237</v>
      </c>
    </row>
    <row r="6174" spans="1:2" x14ac:dyDescent="0.35">
      <c r="A6174" s="2" t="s">
        <v>13238</v>
      </c>
      <c r="B6174" s="2" t="s">
        <v>13239</v>
      </c>
    </row>
    <row r="6175" spans="1:2" x14ac:dyDescent="0.35">
      <c r="A6175" s="2" t="s">
        <v>13240</v>
      </c>
      <c r="B6175" s="2" t="s">
        <v>13241</v>
      </c>
    </row>
    <row r="6176" spans="1:2" x14ac:dyDescent="0.35">
      <c r="A6176" s="2" t="s">
        <v>13242</v>
      </c>
      <c r="B6176" s="2" t="s">
        <v>13243</v>
      </c>
    </row>
    <row r="6177" spans="1:2" x14ac:dyDescent="0.35">
      <c r="A6177" s="2" t="s">
        <v>13244</v>
      </c>
      <c r="B6177" s="2" t="s">
        <v>13245</v>
      </c>
    </row>
    <row r="6178" spans="1:2" x14ac:dyDescent="0.35">
      <c r="A6178" s="2" t="s">
        <v>13246</v>
      </c>
      <c r="B6178" s="2" t="s">
        <v>13247</v>
      </c>
    </row>
    <row r="6179" spans="1:2" x14ac:dyDescent="0.35">
      <c r="A6179" s="2" t="s">
        <v>13248</v>
      </c>
      <c r="B6179" s="2" t="s">
        <v>13249</v>
      </c>
    </row>
    <row r="6180" spans="1:2" x14ac:dyDescent="0.35">
      <c r="A6180" s="2" t="s">
        <v>13250</v>
      </c>
      <c r="B6180" s="2" t="s">
        <v>13251</v>
      </c>
    </row>
    <row r="6181" spans="1:2" x14ac:dyDescent="0.35">
      <c r="A6181" s="2" t="s">
        <v>13252</v>
      </c>
      <c r="B6181" s="2" t="s">
        <v>13253</v>
      </c>
    </row>
    <row r="6182" spans="1:2" x14ac:dyDescent="0.35">
      <c r="A6182" s="2" t="s">
        <v>13254</v>
      </c>
      <c r="B6182" s="2" t="s">
        <v>13255</v>
      </c>
    </row>
    <row r="6183" spans="1:2" x14ac:dyDescent="0.35">
      <c r="A6183" s="2" t="s">
        <v>13256</v>
      </c>
      <c r="B6183" s="2" t="s">
        <v>13257</v>
      </c>
    </row>
    <row r="6184" spans="1:2" x14ac:dyDescent="0.35">
      <c r="A6184" s="2" t="s">
        <v>13258</v>
      </c>
      <c r="B6184" s="2" t="s">
        <v>13259</v>
      </c>
    </row>
    <row r="6185" spans="1:2" x14ac:dyDescent="0.35">
      <c r="A6185" s="2" t="s">
        <v>13260</v>
      </c>
      <c r="B6185" s="2" t="s">
        <v>13261</v>
      </c>
    </row>
    <row r="6186" spans="1:2" x14ac:dyDescent="0.35">
      <c r="A6186" s="2" t="s">
        <v>13262</v>
      </c>
      <c r="B6186" s="2" t="s">
        <v>13263</v>
      </c>
    </row>
    <row r="6187" spans="1:2" x14ac:dyDescent="0.35">
      <c r="A6187" s="2" t="s">
        <v>13264</v>
      </c>
      <c r="B6187" s="2" t="s">
        <v>13265</v>
      </c>
    </row>
    <row r="6188" spans="1:2" x14ac:dyDescent="0.35">
      <c r="A6188" s="2" t="s">
        <v>13266</v>
      </c>
      <c r="B6188" s="2" t="s">
        <v>13267</v>
      </c>
    </row>
    <row r="6189" spans="1:2" x14ac:dyDescent="0.35">
      <c r="A6189" s="2" t="s">
        <v>13268</v>
      </c>
      <c r="B6189" s="2" t="s">
        <v>13269</v>
      </c>
    </row>
    <row r="6190" spans="1:2" x14ac:dyDescent="0.35">
      <c r="A6190" s="2" t="s">
        <v>13270</v>
      </c>
      <c r="B6190" s="2" t="s">
        <v>13271</v>
      </c>
    </row>
    <row r="6191" spans="1:2" x14ac:dyDescent="0.35">
      <c r="A6191" s="2" t="s">
        <v>13272</v>
      </c>
      <c r="B6191" s="2" t="s">
        <v>13273</v>
      </c>
    </row>
    <row r="6192" spans="1:2" x14ac:dyDescent="0.35">
      <c r="A6192" s="2" t="s">
        <v>13274</v>
      </c>
      <c r="B6192" s="2" t="s">
        <v>13275</v>
      </c>
    </row>
    <row r="6193" spans="1:2" x14ac:dyDescent="0.35">
      <c r="A6193" s="2" t="s">
        <v>13276</v>
      </c>
      <c r="B6193" s="2" t="s">
        <v>13277</v>
      </c>
    </row>
    <row r="6194" spans="1:2" x14ac:dyDescent="0.35">
      <c r="A6194" s="2" t="s">
        <v>13278</v>
      </c>
      <c r="B6194" s="2" t="s">
        <v>13279</v>
      </c>
    </row>
    <row r="6195" spans="1:2" x14ac:dyDescent="0.35">
      <c r="A6195" s="2" t="s">
        <v>13280</v>
      </c>
      <c r="B6195" s="2" t="s">
        <v>13281</v>
      </c>
    </row>
    <row r="6196" spans="1:2" x14ac:dyDescent="0.35">
      <c r="A6196" s="2" t="s">
        <v>13282</v>
      </c>
      <c r="B6196" s="2" t="s">
        <v>13283</v>
      </c>
    </row>
    <row r="6197" spans="1:2" x14ac:dyDescent="0.35">
      <c r="A6197" s="2" t="s">
        <v>13284</v>
      </c>
      <c r="B6197" s="2" t="s">
        <v>13285</v>
      </c>
    </row>
    <row r="6198" spans="1:2" x14ac:dyDescent="0.35">
      <c r="A6198" s="2" t="s">
        <v>13286</v>
      </c>
      <c r="B6198" s="2" t="s">
        <v>13287</v>
      </c>
    </row>
    <row r="6199" spans="1:2" x14ac:dyDescent="0.35">
      <c r="A6199" s="2" t="s">
        <v>13288</v>
      </c>
      <c r="B6199" s="2" t="s">
        <v>13289</v>
      </c>
    </row>
    <row r="6200" spans="1:2" x14ac:dyDescent="0.35">
      <c r="A6200" s="2" t="s">
        <v>13290</v>
      </c>
      <c r="B6200" s="2" t="s">
        <v>13291</v>
      </c>
    </row>
    <row r="6201" spans="1:2" x14ac:dyDescent="0.35">
      <c r="A6201" s="2" t="s">
        <v>13292</v>
      </c>
      <c r="B6201" s="2" t="s">
        <v>13293</v>
      </c>
    </row>
    <row r="6202" spans="1:2" x14ac:dyDescent="0.35">
      <c r="A6202" s="2" t="s">
        <v>13294</v>
      </c>
      <c r="B6202" s="2" t="s">
        <v>13295</v>
      </c>
    </row>
    <row r="6203" spans="1:2" x14ac:dyDescent="0.35">
      <c r="A6203" s="2" t="s">
        <v>13296</v>
      </c>
      <c r="B6203" s="2" t="s">
        <v>13297</v>
      </c>
    </row>
    <row r="6204" spans="1:2" x14ac:dyDescent="0.35">
      <c r="A6204" s="2" t="s">
        <v>13298</v>
      </c>
      <c r="B6204" s="2" t="s">
        <v>13299</v>
      </c>
    </row>
    <row r="6205" spans="1:2" x14ac:dyDescent="0.35">
      <c r="A6205" s="2" t="s">
        <v>13300</v>
      </c>
      <c r="B6205" s="2" t="s">
        <v>13301</v>
      </c>
    </row>
    <row r="6206" spans="1:2" x14ac:dyDescent="0.35">
      <c r="A6206" s="2" t="s">
        <v>13302</v>
      </c>
      <c r="B6206" s="2" t="s">
        <v>13303</v>
      </c>
    </row>
    <row r="6207" spans="1:2" x14ac:dyDescent="0.35">
      <c r="A6207" s="2" t="s">
        <v>13304</v>
      </c>
      <c r="B6207" s="2" t="s">
        <v>13305</v>
      </c>
    </row>
    <row r="6208" spans="1:2" x14ac:dyDescent="0.35">
      <c r="A6208" s="2" t="s">
        <v>13306</v>
      </c>
      <c r="B6208" s="2" t="s">
        <v>13307</v>
      </c>
    </row>
    <row r="6209" spans="1:2" x14ac:dyDescent="0.35">
      <c r="A6209" s="2" t="s">
        <v>13308</v>
      </c>
      <c r="B6209" s="2" t="s">
        <v>13309</v>
      </c>
    </row>
    <row r="6210" spans="1:2" x14ac:dyDescent="0.35">
      <c r="A6210" s="2" t="s">
        <v>13310</v>
      </c>
      <c r="B6210" s="2" t="s">
        <v>13311</v>
      </c>
    </row>
    <row r="6211" spans="1:2" x14ac:dyDescent="0.35">
      <c r="A6211" s="2" t="s">
        <v>13312</v>
      </c>
      <c r="B6211" s="2" t="s">
        <v>13313</v>
      </c>
    </row>
    <row r="6212" spans="1:2" x14ac:dyDescent="0.35">
      <c r="A6212" s="2" t="s">
        <v>13314</v>
      </c>
      <c r="B6212" s="2" t="s">
        <v>13315</v>
      </c>
    </row>
    <row r="6213" spans="1:2" x14ac:dyDescent="0.35">
      <c r="A6213" s="2" t="s">
        <v>13316</v>
      </c>
      <c r="B6213" s="2" t="s">
        <v>13317</v>
      </c>
    </row>
    <row r="6214" spans="1:2" x14ac:dyDescent="0.35">
      <c r="A6214" s="2" t="s">
        <v>13318</v>
      </c>
      <c r="B6214" s="2" t="s">
        <v>13319</v>
      </c>
    </row>
    <row r="6215" spans="1:2" x14ac:dyDescent="0.35">
      <c r="A6215" s="2" t="s">
        <v>13320</v>
      </c>
      <c r="B6215" s="2" t="s">
        <v>13321</v>
      </c>
    </row>
    <row r="6216" spans="1:2" x14ac:dyDescent="0.35">
      <c r="A6216" s="2" t="s">
        <v>13322</v>
      </c>
      <c r="B6216" s="2" t="s">
        <v>13323</v>
      </c>
    </row>
    <row r="6217" spans="1:2" x14ac:dyDescent="0.35">
      <c r="A6217" s="2" t="s">
        <v>13324</v>
      </c>
      <c r="B6217" s="2" t="s">
        <v>13325</v>
      </c>
    </row>
    <row r="6218" spans="1:2" x14ac:dyDescent="0.35">
      <c r="A6218" s="2" t="s">
        <v>13326</v>
      </c>
      <c r="B6218" s="2" t="s">
        <v>13327</v>
      </c>
    </row>
    <row r="6219" spans="1:2" x14ac:dyDescent="0.35">
      <c r="A6219" s="2" t="s">
        <v>13328</v>
      </c>
      <c r="B6219" s="2" t="s">
        <v>13329</v>
      </c>
    </row>
    <row r="6220" spans="1:2" x14ac:dyDescent="0.35">
      <c r="A6220" s="2" t="s">
        <v>13330</v>
      </c>
      <c r="B6220" s="2" t="s">
        <v>13331</v>
      </c>
    </row>
    <row r="6221" spans="1:2" x14ac:dyDescent="0.35">
      <c r="A6221" s="2" t="s">
        <v>13332</v>
      </c>
      <c r="B6221" s="2" t="s">
        <v>13333</v>
      </c>
    </row>
    <row r="6222" spans="1:2" x14ac:dyDescent="0.35">
      <c r="A6222" s="2" t="s">
        <v>13334</v>
      </c>
      <c r="B6222" s="2" t="s">
        <v>13335</v>
      </c>
    </row>
    <row r="6223" spans="1:2" x14ac:dyDescent="0.35">
      <c r="A6223" s="2" t="s">
        <v>13336</v>
      </c>
      <c r="B6223" s="2" t="s">
        <v>13337</v>
      </c>
    </row>
    <row r="6224" spans="1:2" x14ac:dyDescent="0.35">
      <c r="A6224" s="2" t="s">
        <v>13338</v>
      </c>
      <c r="B6224" s="2" t="s">
        <v>13339</v>
      </c>
    </row>
    <row r="6225" spans="1:2" x14ac:dyDescent="0.35">
      <c r="A6225" s="2" t="s">
        <v>13340</v>
      </c>
      <c r="B6225" s="2" t="s">
        <v>13341</v>
      </c>
    </row>
    <row r="6226" spans="1:2" x14ac:dyDescent="0.35">
      <c r="A6226" s="2" t="s">
        <v>13342</v>
      </c>
      <c r="B6226" s="2" t="s">
        <v>13343</v>
      </c>
    </row>
    <row r="6227" spans="1:2" x14ac:dyDescent="0.35">
      <c r="A6227" s="2" t="s">
        <v>13344</v>
      </c>
      <c r="B6227" s="2" t="s">
        <v>13345</v>
      </c>
    </row>
    <row r="6228" spans="1:2" x14ac:dyDescent="0.35">
      <c r="A6228" s="2" t="s">
        <v>13346</v>
      </c>
      <c r="B6228" s="2" t="s">
        <v>13347</v>
      </c>
    </row>
    <row r="6229" spans="1:2" x14ac:dyDescent="0.35">
      <c r="A6229" s="2" t="s">
        <v>13348</v>
      </c>
      <c r="B6229" s="2" t="s">
        <v>13349</v>
      </c>
    </row>
    <row r="6230" spans="1:2" x14ac:dyDescent="0.35">
      <c r="A6230" s="2" t="s">
        <v>13350</v>
      </c>
      <c r="B6230" s="2" t="s">
        <v>13351</v>
      </c>
    </row>
    <row r="6231" spans="1:2" x14ac:dyDescent="0.35">
      <c r="A6231" s="2" t="s">
        <v>13352</v>
      </c>
      <c r="B6231" s="2" t="s">
        <v>13353</v>
      </c>
    </row>
    <row r="6232" spans="1:2" x14ac:dyDescent="0.35">
      <c r="A6232" s="2" t="s">
        <v>13354</v>
      </c>
      <c r="B6232" s="2" t="s">
        <v>13355</v>
      </c>
    </row>
    <row r="6233" spans="1:2" x14ac:dyDescent="0.35">
      <c r="A6233" s="2" t="s">
        <v>13356</v>
      </c>
      <c r="B6233" s="2" t="s">
        <v>13357</v>
      </c>
    </row>
    <row r="6234" spans="1:2" x14ac:dyDescent="0.35">
      <c r="A6234" s="2" t="s">
        <v>13358</v>
      </c>
      <c r="B6234" s="2" t="s">
        <v>13359</v>
      </c>
    </row>
    <row r="6235" spans="1:2" x14ac:dyDescent="0.35">
      <c r="A6235" s="2" t="s">
        <v>13360</v>
      </c>
      <c r="B6235" s="2" t="s">
        <v>13361</v>
      </c>
    </row>
    <row r="6236" spans="1:2" x14ac:dyDescent="0.35">
      <c r="A6236" s="2" t="s">
        <v>13362</v>
      </c>
      <c r="B6236" s="2" t="s">
        <v>13363</v>
      </c>
    </row>
    <row r="6237" spans="1:2" x14ac:dyDescent="0.35">
      <c r="A6237" s="2" t="s">
        <v>13364</v>
      </c>
      <c r="B6237" s="2" t="s">
        <v>13365</v>
      </c>
    </row>
    <row r="6238" spans="1:2" x14ac:dyDescent="0.35">
      <c r="A6238" s="2" t="s">
        <v>13366</v>
      </c>
      <c r="B6238" s="2" t="s">
        <v>13367</v>
      </c>
    </row>
    <row r="6239" spans="1:2" x14ac:dyDescent="0.35">
      <c r="A6239" s="2" t="s">
        <v>13368</v>
      </c>
      <c r="B6239" s="2" t="s">
        <v>13369</v>
      </c>
    </row>
    <row r="6240" spans="1:2" x14ac:dyDescent="0.35">
      <c r="A6240" s="2" t="s">
        <v>13370</v>
      </c>
      <c r="B6240" s="2" t="s">
        <v>13371</v>
      </c>
    </row>
    <row r="6241" spans="1:2" x14ac:dyDescent="0.35">
      <c r="A6241" s="2" t="s">
        <v>13372</v>
      </c>
      <c r="B6241" s="2" t="s">
        <v>13373</v>
      </c>
    </row>
    <row r="6242" spans="1:2" x14ac:dyDescent="0.35">
      <c r="A6242" s="2" t="s">
        <v>13374</v>
      </c>
      <c r="B6242" s="2" t="s">
        <v>13375</v>
      </c>
    </row>
    <row r="6243" spans="1:2" x14ac:dyDescent="0.35">
      <c r="A6243" s="2" t="s">
        <v>13376</v>
      </c>
      <c r="B6243" s="2" t="s">
        <v>13377</v>
      </c>
    </row>
    <row r="6244" spans="1:2" x14ac:dyDescent="0.35">
      <c r="A6244" s="2" t="s">
        <v>13378</v>
      </c>
      <c r="B6244" s="2" t="s">
        <v>13379</v>
      </c>
    </row>
    <row r="6245" spans="1:2" x14ac:dyDescent="0.35">
      <c r="A6245" s="2" t="s">
        <v>13380</v>
      </c>
      <c r="B6245" s="2" t="s">
        <v>13381</v>
      </c>
    </row>
    <row r="6246" spans="1:2" x14ac:dyDescent="0.35">
      <c r="A6246" s="2" t="s">
        <v>13382</v>
      </c>
      <c r="B6246" s="2" t="s">
        <v>13383</v>
      </c>
    </row>
    <row r="6247" spans="1:2" x14ac:dyDescent="0.35">
      <c r="A6247" s="2" t="s">
        <v>13384</v>
      </c>
      <c r="B6247" s="2" t="s">
        <v>13385</v>
      </c>
    </row>
    <row r="6248" spans="1:2" x14ac:dyDescent="0.35">
      <c r="A6248" s="2" t="s">
        <v>13386</v>
      </c>
      <c r="B6248" s="2" t="s">
        <v>13387</v>
      </c>
    </row>
    <row r="6249" spans="1:2" x14ac:dyDescent="0.35">
      <c r="A6249" s="2" t="s">
        <v>13388</v>
      </c>
      <c r="B6249" s="2" t="s">
        <v>13389</v>
      </c>
    </row>
    <row r="6250" spans="1:2" x14ac:dyDescent="0.35">
      <c r="A6250" s="2" t="s">
        <v>13390</v>
      </c>
      <c r="B6250" s="2" t="s">
        <v>13391</v>
      </c>
    </row>
    <row r="6251" spans="1:2" x14ac:dyDescent="0.35">
      <c r="A6251" s="2" t="s">
        <v>13392</v>
      </c>
      <c r="B6251" s="2" t="s">
        <v>13393</v>
      </c>
    </row>
    <row r="6252" spans="1:2" x14ac:dyDescent="0.35">
      <c r="A6252" s="2" t="s">
        <v>13394</v>
      </c>
      <c r="B6252" s="2" t="s">
        <v>13395</v>
      </c>
    </row>
    <row r="6253" spans="1:2" x14ac:dyDescent="0.35">
      <c r="A6253" s="2" t="s">
        <v>13396</v>
      </c>
      <c r="B6253" s="2" t="s">
        <v>13397</v>
      </c>
    </row>
    <row r="6254" spans="1:2" x14ac:dyDescent="0.35">
      <c r="A6254" s="2" t="s">
        <v>13398</v>
      </c>
      <c r="B6254" s="2" t="s">
        <v>13399</v>
      </c>
    </row>
    <row r="6255" spans="1:2" x14ac:dyDescent="0.35">
      <c r="A6255" s="2" t="s">
        <v>13400</v>
      </c>
      <c r="B6255" s="2" t="s">
        <v>13401</v>
      </c>
    </row>
    <row r="6256" spans="1:2" x14ac:dyDescent="0.35">
      <c r="A6256" s="2" t="s">
        <v>13402</v>
      </c>
      <c r="B6256" s="2" t="s">
        <v>13403</v>
      </c>
    </row>
    <row r="6257" spans="1:2" x14ac:dyDescent="0.35">
      <c r="A6257" s="2" t="s">
        <v>13404</v>
      </c>
      <c r="B6257" s="2" t="s">
        <v>13405</v>
      </c>
    </row>
    <row r="6258" spans="1:2" x14ac:dyDescent="0.35">
      <c r="A6258" s="2" t="s">
        <v>13406</v>
      </c>
      <c r="B6258" s="2" t="s">
        <v>13407</v>
      </c>
    </row>
    <row r="6259" spans="1:2" x14ac:dyDescent="0.35">
      <c r="A6259" s="2" t="s">
        <v>13408</v>
      </c>
      <c r="B6259" s="2" t="s">
        <v>13409</v>
      </c>
    </row>
    <row r="6260" spans="1:2" x14ac:dyDescent="0.35">
      <c r="A6260" s="2" t="s">
        <v>13410</v>
      </c>
      <c r="B6260" s="2" t="s">
        <v>13411</v>
      </c>
    </row>
    <row r="6261" spans="1:2" x14ac:dyDescent="0.35">
      <c r="A6261" s="2" t="s">
        <v>13412</v>
      </c>
      <c r="B6261" s="2" t="s">
        <v>13413</v>
      </c>
    </row>
    <row r="6262" spans="1:2" x14ac:dyDescent="0.35">
      <c r="A6262" s="2" t="s">
        <v>13414</v>
      </c>
      <c r="B6262" s="2" t="s">
        <v>13415</v>
      </c>
    </row>
    <row r="6263" spans="1:2" x14ac:dyDescent="0.35">
      <c r="A6263" s="2" t="s">
        <v>13416</v>
      </c>
      <c r="B6263" s="2" t="s">
        <v>13417</v>
      </c>
    </row>
    <row r="6264" spans="1:2" x14ac:dyDescent="0.35">
      <c r="A6264" s="2" t="s">
        <v>13418</v>
      </c>
      <c r="B6264" s="2" t="s">
        <v>13419</v>
      </c>
    </row>
    <row r="6265" spans="1:2" x14ac:dyDescent="0.35">
      <c r="A6265" s="2" t="s">
        <v>13420</v>
      </c>
      <c r="B6265" s="2" t="s">
        <v>13421</v>
      </c>
    </row>
    <row r="6266" spans="1:2" x14ac:dyDescent="0.35">
      <c r="A6266" s="2" t="s">
        <v>13422</v>
      </c>
      <c r="B6266" s="2" t="s">
        <v>13423</v>
      </c>
    </row>
    <row r="6267" spans="1:2" x14ac:dyDescent="0.35">
      <c r="A6267" s="2" t="s">
        <v>13424</v>
      </c>
      <c r="B6267" s="2" t="s">
        <v>13425</v>
      </c>
    </row>
    <row r="6268" spans="1:2" x14ac:dyDescent="0.35">
      <c r="A6268" s="2" t="s">
        <v>13426</v>
      </c>
      <c r="B6268" s="2" t="s">
        <v>13427</v>
      </c>
    </row>
    <row r="6269" spans="1:2" x14ac:dyDescent="0.35">
      <c r="A6269" s="2" t="s">
        <v>13428</v>
      </c>
      <c r="B6269" s="2" t="s">
        <v>13429</v>
      </c>
    </row>
    <row r="6270" spans="1:2" x14ac:dyDescent="0.35">
      <c r="A6270" s="2" t="s">
        <v>13430</v>
      </c>
      <c r="B6270" s="2" t="s">
        <v>13431</v>
      </c>
    </row>
    <row r="6271" spans="1:2" x14ac:dyDescent="0.35">
      <c r="A6271" s="2" t="s">
        <v>13432</v>
      </c>
      <c r="B6271" s="2" t="s">
        <v>13433</v>
      </c>
    </row>
    <row r="6272" spans="1:2" x14ac:dyDescent="0.35">
      <c r="A6272" s="2" t="s">
        <v>13434</v>
      </c>
      <c r="B6272" s="2" t="s">
        <v>13435</v>
      </c>
    </row>
    <row r="6273" spans="1:2" x14ac:dyDescent="0.35">
      <c r="A6273" s="2" t="s">
        <v>13436</v>
      </c>
      <c r="B6273" s="2" t="s">
        <v>13437</v>
      </c>
    </row>
    <row r="6274" spans="1:2" x14ac:dyDescent="0.35">
      <c r="A6274" s="2" t="s">
        <v>13438</v>
      </c>
      <c r="B6274" s="2" t="s">
        <v>13439</v>
      </c>
    </row>
    <row r="6275" spans="1:2" x14ac:dyDescent="0.35">
      <c r="A6275" s="2" t="s">
        <v>13440</v>
      </c>
      <c r="B6275" s="2" t="s">
        <v>13441</v>
      </c>
    </row>
    <row r="6276" spans="1:2" x14ac:dyDescent="0.35">
      <c r="A6276" s="2" t="s">
        <v>13442</v>
      </c>
      <c r="B6276" s="2" t="s">
        <v>13443</v>
      </c>
    </row>
    <row r="6277" spans="1:2" x14ac:dyDescent="0.35">
      <c r="A6277" s="2" t="s">
        <v>13444</v>
      </c>
      <c r="B6277" s="2" t="s">
        <v>13445</v>
      </c>
    </row>
    <row r="6278" spans="1:2" x14ac:dyDescent="0.35">
      <c r="A6278" s="2" t="s">
        <v>13446</v>
      </c>
      <c r="B6278" s="2" t="s">
        <v>13447</v>
      </c>
    </row>
    <row r="6279" spans="1:2" x14ac:dyDescent="0.35">
      <c r="A6279" s="2" t="s">
        <v>13448</v>
      </c>
      <c r="B6279" s="2" t="s">
        <v>13449</v>
      </c>
    </row>
    <row r="6280" spans="1:2" x14ac:dyDescent="0.35">
      <c r="A6280" s="2" t="s">
        <v>13450</v>
      </c>
      <c r="B6280" s="2" t="s">
        <v>13451</v>
      </c>
    </row>
    <row r="6281" spans="1:2" x14ac:dyDescent="0.35">
      <c r="A6281" s="2" t="s">
        <v>13452</v>
      </c>
      <c r="B6281" s="2" t="s">
        <v>13453</v>
      </c>
    </row>
    <row r="6282" spans="1:2" x14ac:dyDescent="0.35">
      <c r="A6282" s="2" t="s">
        <v>13454</v>
      </c>
      <c r="B6282" s="2" t="s">
        <v>13455</v>
      </c>
    </row>
    <row r="6283" spans="1:2" x14ac:dyDescent="0.35">
      <c r="A6283" s="2" t="s">
        <v>13456</v>
      </c>
      <c r="B6283" s="2" t="s">
        <v>13457</v>
      </c>
    </row>
    <row r="6284" spans="1:2" x14ac:dyDescent="0.35">
      <c r="A6284" s="2" t="s">
        <v>13458</v>
      </c>
      <c r="B6284" s="2" t="s">
        <v>13459</v>
      </c>
    </row>
    <row r="6285" spans="1:2" x14ac:dyDescent="0.35">
      <c r="A6285" s="2" t="s">
        <v>13460</v>
      </c>
      <c r="B6285" s="2" t="s">
        <v>13461</v>
      </c>
    </row>
    <row r="6286" spans="1:2" x14ac:dyDescent="0.35">
      <c r="A6286" s="2" t="s">
        <v>13462</v>
      </c>
      <c r="B6286" s="2" t="s">
        <v>13463</v>
      </c>
    </row>
    <row r="6287" spans="1:2" x14ac:dyDescent="0.35">
      <c r="A6287" s="2" t="s">
        <v>13464</v>
      </c>
      <c r="B6287" s="2" t="s">
        <v>13465</v>
      </c>
    </row>
    <row r="6288" spans="1:2" x14ac:dyDescent="0.35">
      <c r="A6288" s="2" t="s">
        <v>13466</v>
      </c>
      <c r="B6288" s="2" t="s">
        <v>13467</v>
      </c>
    </row>
    <row r="6289" spans="1:2" x14ac:dyDescent="0.35">
      <c r="A6289" s="2" t="s">
        <v>13468</v>
      </c>
      <c r="B6289" s="2" t="s">
        <v>13469</v>
      </c>
    </row>
    <row r="6290" spans="1:2" x14ac:dyDescent="0.35">
      <c r="A6290" s="2" t="s">
        <v>13470</v>
      </c>
      <c r="B6290" s="2" t="s">
        <v>13471</v>
      </c>
    </row>
    <row r="6291" spans="1:2" x14ac:dyDescent="0.35">
      <c r="A6291" s="2" t="s">
        <v>13472</v>
      </c>
      <c r="B6291" s="2" t="s">
        <v>13473</v>
      </c>
    </row>
    <row r="6292" spans="1:2" x14ac:dyDescent="0.35">
      <c r="A6292" s="2" t="s">
        <v>13474</v>
      </c>
      <c r="B6292" s="2" t="s">
        <v>13475</v>
      </c>
    </row>
    <row r="6293" spans="1:2" x14ac:dyDescent="0.35">
      <c r="A6293" s="2" t="s">
        <v>13476</v>
      </c>
      <c r="B6293" s="2" t="s">
        <v>13477</v>
      </c>
    </row>
    <row r="6294" spans="1:2" x14ac:dyDescent="0.35">
      <c r="A6294" s="2" t="s">
        <v>13478</v>
      </c>
      <c r="B6294" s="2" t="s">
        <v>13479</v>
      </c>
    </row>
    <row r="6295" spans="1:2" x14ac:dyDescent="0.35">
      <c r="A6295" s="2" t="s">
        <v>13480</v>
      </c>
      <c r="B6295" s="2" t="s">
        <v>13481</v>
      </c>
    </row>
    <row r="6296" spans="1:2" x14ac:dyDescent="0.35">
      <c r="A6296" s="2" t="s">
        <v>13482</v>
      </c>
      <c r="B6296" s="2" t="s">
        <v>13483</v>
      </c>
    </row>
    <row r="6297" spans="1:2" x14ac:dyDescent="0.35">
      <c r="A6297" s="2" t="s">
        <v>13484</v>
      </c>
      <c r="B6297" s="2" t="s">
        <v>13485</v>
      </c>
    </row>
    <row r="6298" spans="1:2" x14ac:dyDescent="0.35">
      <c r="A6298" s="2" t="s">
        <v>13486</v>
      </c>
      <c r="B6298" s="2" t="s">
        <v>13487</v>
      </c>
    </row>
    <row r="6299" spans="1:2" x14ac:dyDescent="0.35">
      <c r="A6299" s="2" t="s">
        <v>13488</v>
      </c>
      <c r="B6299" s="2" t="s">
        <v>13489</v>
      </c>
    </row>
    <row r="6300" spans="1:2" x14ac:dyDescent="0.35">
      <c r="A6300" s="2" t="s">
        <v>13490</v>
      </c>
      <c r="B6300" s="2" t="s">
        <v>13491</v>
      </c>
    </row>
    <row r="6301" spans="1:2" x14ac:dyDescent="0.35">
      <c r="A6301" s="2" t="s">
        <v>13492</v>
      </c>
      <c r="B6301" s="2" t="s">
        <v>13493</v>
      </c>
    </row>
    <row r="6302" spans="1:2" x14ac:dyDescent="0.35">
      <c r="A6302" s="2" t="s">
        <v>13494</v>
      </c>
      <c r="B6302" s="2" t="s">
        <v>13495</v>
      </c>
    </row>
    <row r="6303" spans="1:2" x14ac:dyDescent="0.35">
      <c r="A6303" s="2" t="s">
        <v>13496</v>
      </c>
      <c r="B6303" s="2" t="s">
        <v>13497</v>
      </c>
    </row>
    <row r="6304" spans="1:2" x14ac:dyDescent="0.35">
      <c r="A6304" s="2" t="s">
        <v>13498</v>
      </c>
      <c r="B6304" s="2" t="s">
        <v>13499</v>
      </c>
    </row>
    <row r="6305" spans="1:2" x14ac:dyDescent="0.35">
      <c r="A6305" s="2" t="s">
        <v>13500</v>
      </c>
      <c r="B6305" s="2" t="s">
        <v>13501</v>
      </c>
    </row>
    <row r="6306" spans="1:2" x14ac:dyDescent="0.35">
      <c r="A6306" s="2" t="s">
        <v>13502</v>
      </c>
      <c r="B6306" s="2" t="s">
        <v>13503</v>
      </c>
    </row>
    <row r="6307" spans="1:2" x14ac:dyDescent="0.35">
      <c r="A6307" s="2" t="s">
        <v>13504</v>
      </c>
      <c r="B6307" s="2" t="s">
        <v>13505</v>
      </c>
    </row>
    <row r="6308" spans="1:2" x14ac:dyDescent="0.35">
      <c r="A6308" s="2" t="s">
        <v>13506</v>
      </c>
      <c r="B6308" s="2" t="s">
        <v>13507</v>
      </c>
    </row>
    <row r="6309" spans="1:2" x14ac:dyDescent="0.35">
      <c r="A6309" s="2" t="s">
        <v>13508</v>
      </c>
      <c r="B6309" s="2" t="s">
        <v>13509</v>
      </c>
    </row>
    <row r="6310" spans="1:2" x14ac:dyDescent="0.35">
      <c r="A6310" s="2" t="s">
        <v>13510</v>
      </c>
      <c r="B6310" s="2" t="s">
        <v>13511</v>
      </c>
    </row>
    <row r="6311" spans="1:2" x14ac:dyDescent="0.35">
      <c r="A6311" s="2" t="s">
        <v>13512</v>
      </c>
      <c r="B6311" s="2" t="s">
        <v>13513</v>
      </c>
    </row>
    <row r="6312" spans="1:2" x14ac:dyDescent="0.35">
      <c r="A6312" s="2" t="s">
        <v>13514</v>
      </c>
      <c r="B6312" s="2" t="s">
        <v>13515</v>
      </c>
    </row>
    <row r="6313" spans="1:2" x14ac:dyDescent="0.35">
      <c r="A6313" s="2" t="s">
        <v>13516</v>
      </c>
      <c r="B6313" s="2" t="s">
        <v>13517</v>
      </c>
    </row>
    <row r="6314" spans="1:2" x14ac:dyDescent="0.35">
      <c r="A6314" s="2" t="s">
        <v>13518</v>
      </c>
      <c r="B6314" s="2" t="s">
        <v>13519</v>
      </c>
    </row>
    <row r="6315" spans="1:2" x14ac:dyDescent="0.35">
      <c r="A6315" s="2" t="s">
        <v>13520</v>
      </c>
      <c r="B6315" s="2" t="s">
        <v>13521</v>
      </c>
    </row>
    <row r="6316" spans="1:2" x14ac:dyDescent="0.35">
      <c r="A6316" s="2" t="s">
        <v>13522</v>
      </c>
      <c r="B6316" s="2" t="s">
        <v>13523</v>
      </c>
    </row>
    <row r="6317" spans="1:2" x14ac:dyDescent="0.35">
      <c r="A6317" s="2" t="s">
        <v>13524</v>
      </c>
      <c r="B6317" s="2" t="s">
        <v>13525</v>
      </c>
    </row>
    <row r="6318" spans="1:2" x14ac:dyDescent="0.35">
      <c r="A6318" s="2" t="s">
        <v>13526</v>
      </c>
      <c r="B6318" s="2" t="s">
        <v>13527</v>
      </c>
    </row>
    <row r="6319" spans="1:2" x14ac:dyDescent="0.35">
      <c r="A6319" s="2" t="s">
        <v>13528</v>
      </c>
      <c r="B6319" s="2" t="s">
        <v>13529</v>
      </c>
    </row>
    <row r="6320" spans="1:2" x14ac:dyDescent="0.35">
      <c r="A6320" s="2" t="s">
        <v>13530</v>
      </c>
      <c r="B6320" s="2" t="s">
        <v>13531</v>
      </c>
    </row>
    <row r="6321" spans="1:2" x14ac:dyDescent="0.35">
      <c r="A6321" s="2" t="s">
        <v>13532</v>
      </c>
      <c r="B6321" s="2" t="s">
        <v>13533</v>
      </c>
    </row>
    <row r="6322" spans="1:2" x14ac:dyDescent="0.35">
      <c r="A6322" s="2" t="s">
        <v>13534</v>
      </c>
      <c r="B6322" s="2" t="s">
        <v>13535</v>
      </c>
    </row>
    <row r="6323" spans="1:2" x14ac:dyDescent="0.35">
      <c r="A6323" s="2" t="s">
        <v>13536</v>
      </c>
      <c r="B6323" s="2" t="s">
        <v>13537</v>
      </c>
    </row>
    <row r="6324" spans="1:2" x14ac:dyDescent="0.35">
      <c r="A6324" s="2" t="s">
        <v>13538</v>
      </c>
      <c r="B6324" s="2" t="s">
        <v>13539</v>
      </c>
    </row>
    <row r="6325" spans="1:2" x14ac:dyDescent="0.35">
      <c r="A6325" s="2" t="s">
        <v>13540</v>
      </c>
      <c r="B6325" s="2" t="s">
        <v>13541</v>
      </c>
    </row>
    <row r="6326" spans="1:2" x14ac:dyDescent="0.35">
      <c r="A6326" s="2" t="s">
        <v>13542</v>
      </c>
      <c r="B6326" s="2" t="s">
        <v>13543</v>
      </c>
    </row>
    <row r="6327" spans="1:2" x14ac:dyDescent="0.35">
      <c r="A6327" s="2" t="s">
        <v>13544</v>
      </c>
      <c r="B6327" s="2" t="s">
        <v>13545</v>
      </c>
    </row>
    <row r="6328" spans="1:2" x14ac:dyDescent="0.35">
      <c r="A6328" s="2" t="s">
        <v>13546</v>
      </c>
      <c r="B6328" s="2" t="s">
        <v>13547</v>
      </c>
    </row>
    <row r="6329" spans="1:2" x14ac:dyDescent="0.35">
      <c r="A6329" s="2" t="s">
        <v>13548</v>
      </c>
      <c r="B6329" s="2" t="s">
        <v>13549</v>
      </c>
    </row>
    <row r="6330" spans="1:2" x14ac:dyDescent="0.35">
      <c r="A6330" s="2" t="s">
        <v>13550</v>
      </c>
      <c r="B6330" s="2" t="s">
        <v>13551</v>
      </c>
    </row>
    <row r="6331" spans="1:2" x14ac:dyDescent="0.35">
      <c r="A6331" s="2" t="s">
        <v>13552</v>
      </c>
      <c r="B6331" s="2" t="s">
        <v>13553</v>
      </c>
    </row>
    <row r="6332" spans="1:2" x14ac:dyDescent="0.35">
      <c r="A6332" s="2" t="s">
        <v>13554</v>
      </c>
      <c r="B6332" s="2" t="s">
        <v>13555</v>
      </c>
    </row>
    <row r="6333" spans="1:2" x14ac:dyDescent="0.35">
      <c r="A6333" s="2" t="s">
        <v>13556</v>
      </c>
      <c r="B6333" s="2" t="s">
        <v>13557</v>
      </c>
    </row>
    <row r="6334" spans="1:2" x14ac:dyDescent="0.35">
      <c r="A6334" s="2" t="s">
        <v>13558</v>
      </c>
      <c r="B6334" s="2" t="s">
        <v>13559</v>
      </c>
    </row>
    <row r="6335" spans="1:2" x14ac:dyDescent="0.35">
      <c r="A6335" s="2" t="s">
        <v>13560</v>
      </c>
      <c r="B6335" s="2" t="s">
        <v>13561</v>
      </c>
    </row>
    <row r="6336" spans="1:2" x14ac:dyDescent="0.35">
      <c r="A6336" s="2" t="s">
        <v>13562</v>
      </c>
      <c r="B6336" s="2" t="s">
        <v>13563</v>
      </c>
    </row>
    <row r="6337" spans="1:2" x14ac:dyDescent="0.35">
      <c r="A6337" s="2" t="s">
        <v>13564</v>
      </c>
      <c r="B6337" s="2" t="s">
        <v>13565</v>
      </c>
    </row>
    <row r="6338" spans="1:2" x14ac:dyDescent="0.35">
      <c r="A6338" s="2" t="s">
        <v>13566</v>
      </c>
      <c r="B6338" s="2" t="s">
        <v>13567</v>
      </c>
    </row>
    <row r="6339" spans="1:2" x14ac:dyDescent="0.35">
      <c r="A6339" s="2" t="s">
        <v>13568</v>
      </c>
      <c r="B6339" s="2" t="s">
        <v>13569</v>
      </c>
    </row>
    <row r="6340" spans="1:2" x14ac:dyDescent="0.35">
      <c r="A6340" s="2" t="s">
        <v>13570</v>
      </c>
      <c r="B6340" s="2" t="s">
        <v>13571</v>
      </c>
    </row>
    <row r="6341" spans="1:2" x14ac:dyDescent="0.35">
      <c r="A6341" s="2" t="s">
        <v>13572</v>
      </c>
      <c r="B6341" s="2" t="s">
        <v>13573</v>
      </c>
    </row>
    <row r="6342" spans="1:2" x14ac:dyDescent="0.35">
      <c r="A6342" s="2" t="s">
        <v>13574</v>
      </c>
      <c r="B6342" s="2" t="s">
        <v>13575</v>
      </c>
    </row>
    <row r="6343" spans="1:2" x14ac:dyDescent="0.35">
      <c r="A6343" s="2" t="s">
        <v>13576</v>
      </c>
      <c r="B6343" s="2" t="s">
        <v>13577</v>
      </c>
    </row>
    <row r="6344" spans="1:2" x14ac:dyDescent="0.35">
      <c r="A6344" s="2" t="s">
        <v>13578</v>
      </c>
      <c r="B6344" s="2" t="s">
        <v>13579</v>
      </c>
    </row>
    <row r="6345" spans="1:2" x14ac:dyDescent="0.35">
      <c r="A6345" s="2" t="s">
        <v>13580</v>
      </c>
      <c r="B6345" s="2" t="s">
        <v>13581</v>
      </c>
    </row>
    <row r="6346" spans="1:2" x14ac:dyDescent="0.35">
      <c r="A6346" s="2" t="s">
        <v>13582</v>
      </c>
      <c r="B6346" s="2" t="s">
        <v>13583</v>
      </c>
    </row>
    <row r="6347" spans="1:2" x14ac:dyDescent="0.35">
      <c r="A6347" s="2" t="s">
        <v>13584</v>
      </c>
      <c r="B6347" s="2" t="s">
        <v>13585</v>
      </c>
    </row>
    <row r="6348" spans="1:2" x14ac:dyDescent="0.35">
      <c r="A6348" s="2" t="s">
        <v>13586</v>
      </c>
      <c r="B6348" s="2" t="s">
        <v>13587</v>
      </c>
    </row>
    <row r="6349" spans="1:2" x14ac:dyDescent="0.35">
      <c r="A6349" s="2" t="s">
        <v>13588</v>
      </c>
      <c r="B6349" s="2" t="s">
        <v>13589</v>
      </c>
    </row>
    <row r="6350" spans="1:2" x14ac:dyDescent="0.35">
      <c r="A6350" s="2" t="s">
        <v>13590</v>
      </c>
      <c r="B6350" s="2" t="s">
        <v>13591</v>
      </c>
    </row>
    <row r="6351" spans="1:2" x14ac:dyDescent="0.35">
      <c r="A6351" s="2" t="s">
        <v>13592</v>
      </c>
      <c r="B6351" s="2" t="s">
        <v>13593</v>
      </c>
    </row>
    <row r="6352" spans="1:2" x14ac:dyDescent="0.35">
      <c r="A6352" s="2" t="s">
        <v>13594</v>
      </c>
      <c r="B6352" s="2" t="s">
        <v>13595</v>
      </c>
    </row>
    <row r="6353" spans="1:2" x14ac:dyDescent="0.35">
      <c r="A6353" s="2" t="s">
        <v>13596</v>
      </c>
      <c r="B6353" s="2" t="s">
        <v>13597</v>
      </c>
    </row>
    <row r="6354" spans="1:2" x14ac:dyDescent="0.35">
      <c r="A6354" s="2" t="s">
        <v>13598</v>
      </c>
      <c r="B6354" s="2" t="s">
        <v>13599</v>
      </c>
    </row>
    <row r="6355" spans="1:2" x14ac:dyDescent="0.35">
      <c r="A6355" s="2" t="s">
        <v>13600</v>
      </c>
      <c r="B6355" s="2" t="s">
        <v>13601</v>
      </c>
    </row>
    <row r="6356" spans="1:2" x14ac:dyDescent="0.35">
      <c r="A6356" s="2" t="s">
        <v>13602</v>
      </c>
      <c r="B6356" s="2" t="s">
        <v>13603</v>
      </c>
    </row>
    <row r="6357" spans="1:2" x14ac:dyDescent="0.35">
      <c r="A6357" s="2" t="s">
        <v>13604</v>
      </c>
      <c r="B6357" s="2" t="s">
        <v>13605</v>
      </c>
    </row>
    <row r="6358" spans="1:2" x14ac:dyDescent="0.35">
      <c r="A6358" s="2" t="s">
        <v>13606</v>
      </c>
      <c r="B6358" s="2" t="s">
        <v>13607</v>
      </c>
    </row>
    <row r="6359" spans="1:2" x14ac:dyDescent="0.35">
      <c r="A6359" s="2" t="s">
        <v>13608</v>
      </c>
      <c r="B6359" s="2" t="s">
        <v>13609</v>
      </c>
    </row>
    <row r="6360" spans="1:2" x14ac:dyDescent="0.35">
      <c r="A6360" s="2" t="s">
        <v>13610</v>
      </c>
      <c r="B6360" s="2" t="s">
        <v>13611</v>
      </c>
    </row>
    <row r="6361" spans="1:2" x14ac:dyDescent="0.35">
      <c r="A6361" s="2" t="s">
        <v>13612</v>
      </c>
      <c r="B6361" s="2" t="s">
        <v>13613</v>
      </c>
    </row>
    <row r="6362" spans="1:2" x14ac:dyDescent="0.35">
      <c r="A6362" s="2" t="s">
        <v>13614</v>
      </c>
      <c r="B6362" s="2" t="s">
        <v>13615</v>
      </c>
    </row>
    <row r="6363" spans="1:2" x14ac:dyDescent="0.35">
      <c r="A6363" s="2" t="s">
        <v>13616</v>
      </c>
      <c r="B6363" s="2" t="s">
        <v>13617</v>
      </c>
    </row>
    <row r="6364" spans="1:2" x14ac:dyDescent="0.35">
      <c r="A6364" s="2" t="s">
        <v>13618</v>
      </c>
      <c r="B6364" s="2" t="s">
        <v>13619</v>
      </c>
    </row>
    <row r="6365" spans="1:2" x14ac:dyDescent="0.35">
      <c r="A6365" s="2" t="s">
        <v>13620</v>
      </c>
      <c r="B6365" s="2" t="s">
        <v>13621</v>
      </c>
    </row>
    <row r="6366" spans="1:2" x14ac:dyDescent="0.35">
      <c r="A6366" s="2" t="s">
        <v>13622</v>
      </c>
      <c r="B6366" s="2" t="s">
        <v>13623</v>
      </c>
    </row>
    <row r="6367" spans="1:2" x14ac:dyDescent="0.35">
      <c r="A6367" s="2" t="s">
        <v>13624</v>
      </c>
      <c r="B6367" s="2" t="s">
        <v>13625</v>
      </c>
    </row>
    <row r="6368" spans="1:2" x14ac:dyDescent="0.35">
      <c r="A6368" s="2" t="s">
        <v>13626</v>
      </c>
      <c r="B6368" s="2" t="s">
        <v>13627</v>
      </c>
    </row>
    <row r="6369" spans="1:2" x14ac:dyDescent="0.35">
      <c r="A6369" s="2" t="s">
        <v>13628</v>
      </c>
      <c r="B6369" s="2" t="s">
        <v>13629</v>
      </c>
    </row>
    <row r="6370" spans="1:2" x14ac:dyDescent="0.35">
      <c r="A6370" s="2" t="s">
        <v>13630</v>
      </c>
      <c r="B6370" s="2" t="s">
        <v>13631</v>
      </c>
    </row>
    <row r="6371" spans="1:2" x14ac:dyDescent="0.35">
      <c r="A6371" s="2" t="s">
        <v>13632</v>
      </c>
      <c r="B6371" s="2" t="s">
        <v>13633</v>
      </c>
    </row>
    <row r="6372" spans="1:2" x14ac:dyDescent="0.35">
      <c r="A6372" s="2" t="s">
        <v>13634</v>
      </c>
      <c r="B6372" s="2" t="s">
        <v>13635</v>
      </c>
    </row>
    <row r="6373" spans="1:2" x14ac:dyDescent="0.35">
      <c r="A6373" s="2" t="s">
        <v>13636</v>
      </c>
      <c r="B6373" s="2" t="s">
        <v>13637</v>
      </c>
    </row>
    <row r="6374" spans="1:2" x14ac:dyDescent="0.35">
      <c r="A6374" s="2" t="s">
        <v>13638</v>
      </c>
      <c r="B6374" s="2" t="s">
        <v>13639</v>
      </c>
    </row>
    <row r="6375" spans="1:2" x14ac:dyDescent="0.35">
      <c r="A6375" s="2" t="s">
        <v>13640</v>
      </c>
      <c r="B6375" s="2" t="s">
        <v>13641</v>
      </c>
    </row>
    <row r="6376" spans="1:2" x14ac:dyDescent="0.35">
      <c r="A6376" s="2" t="s">
        <v>13642</v>
      </c>
      <c r="B6376" s="2" t="s">
        <v>13643</v>
      </c>
    </row>
    <row r="6377" spans="1:2" x14ac:dyDescent="0.35">
      <c r="A6377" s="2" t="s">
        <v>13644</v>
      </c>
      <c r="B6377" s="2" t="s">
        <v>13645</v>
      </c>
    </row>
    <row r="6378" spans="1:2" x14ac:dyDescent="0.35">
      <c r="A6378" s="2" t="s">
        <v>13646</v>
      </c>
      <c r="B6378" s="2" t="s">
        <v>13647</v>
      </c>
    </row>
    <row r="6379" spans="1:2" x14ac:dyDescent="0.35">
      <c r="A6379" s="2" t="s">
        <v>13648</v>
      </c>
      <c r="B6379" s="2" t="s">
        <v>13649</v>
      </c>
    </row>
    <row r="6380" spans="1:2" x14ac:dyDescent="0.35">
      <c r="A6380" s="2" t="s">
        <v>13650</v>
      </c>
      <c r="B6380" s="2" t="s">
        <v>13651</v>
      </c>
    </row>
    <row r="6381" spans="1:2" x14ac:dyDescent="0.35">
      <c r="A6381" s="2" t="s">
        <v>13652</v>
      </c>
      <c r="B6381" s="2" t="s">
        <v>13653</v>
      </c>
    </row>
    <row r="6382" spans="1:2" x14ac:dyDescent="0.35">
      <c r="A6382" s="2" t="s">
        <v>13654</v>
      </c>
      <c r="B6382" s="2" t="s">
        <v>13655</v>
      </c>
    </row>
    <row r="6383" spans="1:2" x14ac:dyDescent="0.35">
      <c r="A6383" s="2" t="s">
        <v>13656</v>
      </c>
      <c r="B6383" s="2" t="s">
        <v>13657</v>
      </c>
    </row>
    <row r="6384" spans="1:2" x14ac:dyDescent="0.35">
      <c r="A6384" s="2" t="s">
        <v>13658</v>
      </c>
      <c r="B6384" s="2" t="s">
        <v>13659</v>
      </c>
    </row>
    <row r="6385" spans="1:2" x14ac:dyDescent="0.35">
      <c r="A6385" s="2" t="s">
        <v>13660</v>
      </c>
      <c r="B6385" s="2" t="s">
        <v>13661</v>
      </c>
    </row>
    <row r="6386" spans="1:2" x14ac:dyDescent="0.35">
      <c r="A6386" s="2" t="s">
        <v>13662</v>
      </c>
      <c r="B6386" s="2" t="s">
        <v>13663</v>
      </c>
    </row>
    <row r="6387" spans="1:2" x14ac:dyDescent="0.35">
      <c r="A6387" s="2" t="s">
        <v>13664</v>
      </c>
      <c r="B6387" s="2" t="s">
        <v>13665</v>
      </c>
    </row>
    <row r="6388" spans="1:2" x14ac:dyDescent="0.35">
      <c r="A6388" s="2" t="s">
        <v>13666</v>
      </c>
      <c r="B6388" s="2" t="s">
        <v>13667</v>
      </c>
    </row>
    <row r="6389" spans="1:2" x14ac:dyDescent="0.35">
      <c r="A6389" s="2" t="s">
        <v>13668</v>
      </c>
      <c r="B6389" s="2" t="s">
        <v>13669</v>
      </c>
    </row>
    <row r="6390" spans="1:2" x14ac:dyDescent="0.35">
      <c r="A6390" s="2" t="s">
        <v>13670</v>
      </c>
      <c r="B6390" s="2" t="s">
        <v>13671</v>
      </c>
    </row>
    <row r="6391" spans="1:2" x14ac:dyDescent="0.35">
      <c r="A6391" s="2" t="s">
        <v>13672</v>
      </c>
      <c r="B6391" s="2" t="s">
        <v>13673</v>
      </c>
    </row>
    <row r="6392" spans="1:2" x14ac:dyDescent="0.35">
      <c r="A6392" s="2" t="s">
        <v>13674</v>
      </c>
      <c r="B6392" s="2" t="s">
        <v>13675</v>
      </c>
    </row>
    <row r="6393" spans="1:2" x14ac:dyDescent="0.35">
      <c r="A6393" s="2" t="s">
        <v>13676</v>
      </c>
      <c r="B6393" s="2" t="s">
        <v>13677</v>
      </c>
    </row>
    <row r="6394" spans="1:2" x14ac:dyDescent="0.35">
      <c r="A6394" s="2" t="s">
        <v>13678</v>
      </c>
      <c r="B6394" s="2" t="s">
        <v>13679</v>
      </c>
    </row>
    <row r="6395" spans="1:2" x14ac:dyDescent="0.35">
      <c r="A6395" s="2" t="s">
        <v>13680</v>
      </c>
      <c r="B6395" s="2" t="s">
        <v>13681</v>
      </c>
    </row>
    <row r="6396" spans="1:2" x14ac:dyDescent="0.35">
      <c r="A6396" s="2" t="s">
        <v>13682</v>
      </c>
      <c r="B6396" s="2" t="s">
        <v>13683</v>
      </c>
    </row>
    <row r="6397" spans="1:2" x14ac:dyDescent="0.35">
      <c r="A6397" s="2" t="s">
        <v>13684</v>
      </c>
      <c r="B6397" s="2" t="s">
        <v>13685</v>
      </c>
    </row>
    <row r="6398" spans="1:2" x14ac:dyDescent="0.35">
      <c r="A6398" s="2" t="s">
        <v>13686</v>
      </c>
      <c r="B6398" s="2" t="s">
        <v>13687</v>
      </c>
    </row>
    <row r="6399" spans="1:2" x14ac:dyDescent="0.35">
      <c r="A6399" s="2" t="s">
        <v>13688</v>
      </c>
      <c r="B6399" s="2" t="s">
        <v>13689</v>
      </c>
    </row>
    <row r="6400" spans="1:2" x14ac:dyDescent="0.35">
      <c r="A6400" s="2" t="s">
        <v>13690</v>
      </c>
      <c r="B6400" s="2" t="s">
        <v>13691</v>
      </c>
    </row>
    <row r="6401" spans="1:2" x14ac:dyDescent="0.35">
      <c r="A6401" s="2" t="s">
        <v>13692</v>
      </c>
      <c r="B6401" s="2" t="s">
        <v>13693</v>
      </c>
    </row>
    <row r="6402" spans="1:2" x14ac:dyDescent="0.35">
      <c r="A6402" s="2" t="s">
        <v>13694</v>
      </c>
      <c r="B6402" s="2" t="s">
        <v>13695</v>
      </c>
    </row>
    <row r="6403" spans="1:2" x14ac:dyDescent="0.35">
      <c r="A6403" s="2" t="s">
        <v>13696</v>
      </c>
      <c r="B6403" s="2" t="s">
        <v>13697</v>
      </c>
    </row>
    <row r="6404" spans="1:2" x14ac:dyDescent="0.35">
      <c r="A6404" s="2" t="s">
        <v>13698</v>
      </c>
      <c r="B6404" s="2" t="s">
        <v>13699</v>
      </c>
    </row>
    <row r="6405" spans="1:2" x14ac:dyDescent="0.35">
      <c r="A6405" s="2" t="s">
        <v>13700</v>
      </c>
      <c r="B6405" s="2" t="s">
        <v>13701</v>
      </c>
    </row>
    <row r="6406" spans="1:2" x14ac:dyDescent="0.35">
      <c r="A6406" s="2" t="s">
        <v>13702</v>
      </c>
      <c r="B6406" s="2" t="s">
        <v>13703</v>
      </c>
    </row>
    <row r="6407" spans="1:2" x14ac:dyDescent="0.35">
      <c r="A6407" s="2" t="s">
        <v>13704</v>
      </c>
      <c r="B6407" s="2" t="s">
        <v>13705</v>
      </c>
    </row>
    <row r="6408" spans="1:2" x14ac:dyDescent="0.35">
      <c r="A6408" s="2" t="s">
        <v>13706</v>
      </c>
      <c r="B6408" s="2" t="s">
        <v>13707</v>
      </c>
    </row>
    <row r="6409" spans="1:2" x14ac:dyDescent="0.35">
      <c r="A6409" s="2" t="s">
        <v>13708</v>
      </c>
      <c r="B6409" s="2" t="s">
        <v>13709</v>
      </c>
    </row>
    <row r="6410" spans="1:2" x14ac:dyDescent="0.35">
      <c r="A6410" s="2" t="s">
        <v>13710</v>
      </c>
      <c r="B6410" s="2" t="s">
        <v>13711</v>
      </c>
    </row>
    <row r="6411" spans="1:2" x14ac:dyDescent="0.35">
      <c r="A6411" s="2" t="s">
        <v>13712</v>
      </c>
      <c r="B6411" s="2" t="s">
        <v>13713</v>
      </c>
    </row>
    <row r="6412" spans="1:2" x14ac:dyDescent="0.35">
      <c r="A6412" s="2" t="s">
        <v>13714</v>
      </c>
      <c r="B6412" s="2" t="s">
        <v>13715</v>
      </c>
    </row>
    <row r="6413" spans="1:2" x14ac:dyDescent="0.35">
      <c r="A6413" s="2" t="s">
        <v>13716</v>
      </c>
      <c r="B6413" s="2" t="s">
        <v>13717</v>
      </c>
    </row>
    <row r="6414" spans="1:2" x14ac:dyDescent="0.35">
      <c r="A6414" s="2" t="s">
        <v>13718</v>
      </c>
      <c r="B6414" s="2" t="s">
        <v>13719</v>
      </c>
    </row>
    <row r="6415" spans="1:2" x14ac:dyDescent="0.35">
      <c r="A6415" s="2" t="s">
        <v>13720</v>
      </c>
      <c r="B6415" s="2" t="s">
        <v>13721</v>
      </c>
    </row>
    <row r="6416" spans="1:2" x14ac:dyDescent="0.35">
      <c r="A6416" s="2" t="s">
        <v>13722</v>
      </c>
      <c r="B6416" s="2" t="s">
        <v>13723</v>
      </c>
    </row>
    <row r="6417" spans="1:2" x14ac:dyDescent="0.35">
      <c r="A6417" s="2" t="s">
        <v>13724</v>
      </c>
      <c r="B6417" s="2" t="s">
        <v>13725</v>
      </c>
    </row>
    <row r="6418" spans="1:2" x14ac:dyDescent="0.35">
      <c r="A6418" s="2" t="s">
        <v>13726</v>
      </c>
      <c r="B6418" s="2" t="s">
        <v>13727</v>
      </c>
    </row>
    <row r="6419" spans="1:2" x14ac:dyDescent="0.35">
      <c r="A6419" s="2" t="s">
        <v>13728</v>
      </c>
      <c r="B6419" s="2" t="s">
        <v>686</v>
      </c>
    </row>
    <row r="6420" spans="1:2" x14ac:dyDescent="0.35">
      <c r="A6420" s="2" t="s">
        <v>13729</v>
      </c>
      <c r="B6420" s="2" t="s">
        <v>13730</v>
      </c>
    </row>
    <row r="6421" spans="1:2" x14ac:dyDescent="0.35">
      <c r="A6421" s="2" t="s">
        <v>13731</v>
      </c>
      <c r="B6421" s="2" t="s">
        <v>13732</v>
      </c>
    </row>
    <row r="6422" spans="1:2" x14ac:dyDescent="0.35">
      <c r="A6422" s="2" t="s">
        <v>13733</v>
      </c>
      <c r="B6422" s="2" t="s">
        <v>13734</v>
      </c>
    </row>
    <row r="6423" spans="1:2" x14ac:dyDescent="0.35">
      <c r="A6423" s="2" t="s">
        <v>13735</v>
      </c>
      <c r="B6423" s="2" t="s">
        <v>13736</v>
      </c>
    </row>
    <row r="6424" spans="1:2" x14ac:dyDescent="0.35">
      <c r="A6424" s="2" t="s">
        <v>13737</v>
      </c>
      <c r="B6424" s="2" t="s">
        <v>13738</v>
      </c>
    </row>
    <row r="6425" spans="1:2" x14ac:dyDescent="0.35">
      <c r="A6425" s="2" t="s">
        <v>13739</v>
      </c>
      <c r="B6425" s="2" t="s">
        <v>13740</v>
      </c>
    </row>
    <row r="6426" spans="1:2" x14ac:dyDescent="0.35">
      <c r="A6426" s="2" t="s">
        <v>13741</v>
      </c>
      <c r="B6426" s="2" t="s">
        <v>13742</v>
      </c>
    </row>
    <row r="6427" spans="1:2" x14ac:dyDescent="0.35">
      <c r="A6427" s="2" t="s">
        <v>13743</v>
      </c>
      <c r="B6427" s="2" t="s">
        <v>13744</v>
      </c>
    </row>
    <row r="6428" spans="1:2" x14ac:dyDescent="0.35">
      <c r="A6428" s="2" t="s">
        <v>13745</v>
      </c>
      <c r="B6428" s="2" t="s">
        <v>13746</v>
      </c>
    </row>
    <row r="6429" spans="1:2" x14ac:dyDescent="0.35">
      <c r="A6429" s="2" t="s">
        <v>13747</v>
      </c>
      <c r="B6429" s="2" t="s">
        <v>13748</v>
      </c>
    </row>
    <row r="6430" spans="1:2" x14ac:dyDescent="0.35">
      <c r="A6430" s="2" t="s">
        <v>13749</v>
      </c>
      <c r="B6430" s="2" t="s">
        <v>13750</v>
      </c>
    </row>
    <row r="6431" spans="1:2" x14ac:dyDescent="0.35">
      <c r="A6431" s="2" t="s">
        <v>13751</v>
      </c>
      <c r="B6431" s="2" t="s">
        <v>13752</v>
      </c>
    </row>
    <row r="6432" spans="1:2" x14ac:dyDescent="0.35">
      <c r="A6432" s="2" t="s">
        <v>13753</v>
      </c>
      <c r="B6432" s="2" t="s">
        <v>13754</v>
      </c>
    </row>
    <row r="6433" spans="1:2" x14ac:dyDescent="0.35">
      <c r="A6433" s="2" t="s">
        <v>13755</v>
      </c>
      <c r="B6433" s="2" t="s">
        <v>13756</v>
      </c>
    </row>
    <row r="6434" spans="1:2" x14ac:dyDescent="0.35">
      <c r="A6434" s="2" t="s">
        <v>13757</v>
      </c>
      <c r="B6434" s="2" t="s">
        <v>13758</v>
      </c>
    </row>
    <row r="6435" spans="1:2" x14ac:dyDescent="0.35">
      <c r="A6435" s="2" t="s">
        <v>13759</v>
      </c>
      <c r="B6435" s="2" t="s">
        <v>13760</v>
      </c>
    </row>
    <row r="6436" spans="1:2" x14ac:dyDescent="0.35">
      <c r="A6436" s="2" t="s">
        <v>13761</v>
      </c>
      <c r="B6436" s="2" t="s">
        <v>13762</v>
      </c>
    </row>
    <row r="6437" spans="1:2" x14ac:dyDescent="0.35">
      <c r="A6437" s="2" t="s">
        <v>13763</v>
      </c>
      <c r="B6437" s="2" t="s">
        <v>13764</v>
      </c>
    </row>
    <row r="6438" spans="1:2" x14ac:dyDescent="0.35">
      <c r="A6438" s="2" t="s">
        <v>13765</v>
      </c>
      <c r="B6438" s="2" t="s">
        <v>13766</v>
      </c>
    </row>
    <row r="6439" spans="1:2" x14ac:dyDescent="0.35">
      <c r="A6439" s="2" t="s">
        <v>13767</v>
      </c>
      <c r="B6439" s="2" t="s">
        <v>13768</v>
      </c>
    </row>
    <row r="6440" spans="1:2" x14ac:dyDescent="0.35">
      <c r="A6440" s="2" t="s">
        <v>13769</v>
      </c>
      <c r="B6440" s="2" t="s">
        <v>13770</v>
      </c>
    </row>
    <row r="6441" spans="1:2" x14ac:dyDescent="0.35">
      <c r="A6441" s="2" t="s">
        <v>13771</v>
      </c>
      <c r="B6441" s="2" t="s">
        <v>13772</v>
      </c>
    </row>
    <row r="6442" spans="1:2" x14ac:dyDescent="0.35">
      <c r="A6442" s="2" t="s">
        <v>13773</v>
      </c>
      <c r="B6442" s="2" t="s">
        <v>13774</v>
      </c>
    </row>
    <row r="6443" spans="1:2" x14ac:dyDescent="0.35">
      <c r="A6443" s="2" t="s">
        <v>13775</v>
      </c>
      <c r="B6443" s="2" t="s">
        <v>13776</v>
      </c>
    </row>
    <row r="6444" spans="1:2" x14ac:dyDescent="0.35">
      <c r="A6444" s="2" t="s">
        <v>13777</v>
      </c>
      <c r="B6444" s="2" t="s">
        <v>13778</v>
      </c>
    </row>
    <row r="6445" spans="1:2" x14ac:dyDescent="0.35">
      <c r="A6445" s="2" t="s">
        <v>13779</v>
      </c>
      <c r="B6445" s="2" t="s">
        <v>13780</v>
      </c>
    </row>
    <row r="6446" spans="1:2" x14ac:dyDescent="0.35">
      <c r="A6446" s="2" t="s">
        <v>13781</v>
      </c>
      <c r="B6446" s="2" t="s">
        <v>13782</v>
      </c>
    </row>
    <row r="6447" spans="1:2" x14ac:dyDescent="0.35">
      <c r="A6447" s="2" t="s">
        <v>13783</v>
      </c>
      <c r="B6447" s="2" t="s">
        <v>13784</v>
      </c>
    </row>
    <row r="6448" spans="1:2" x14ac:dyDescent="0.35">
      <c r="A6448" s="2" t="s">
        <v>13785</v>
      </c>
      <c r="B6448" s="2" t="s">
        <v>13786</v>
      </c>
    </row>
    <row r="6449" spans="1:2" x14ac:dyDescent="0.35">
      <c r="A6449" s="2" t="s">
        <v>13787</v>
      </c>
      <c r="B6449" s="2" t="s">
        <v>13788</v>
      </c>
    </row>
    <row r="6450" spans="1:2" x14ac:dyDescent="0.35">
      <c r="A6450" s="2" t="s">
        <v>13789</v>
      </c>
      <c r="B6450" s="2" t="s">
        <v>13790</v>
      </c>
    </row>
    <row r="6451" spans="1:2" x14ac:dyDescent="0.35">
      <c r="A6451" s="2" t="s">
        <v>13791</v>
      </c>
      <c r="B6451" s="2" t="s">
        <v>13792</v>
      </c>
    </row>
    <row r="6452" spans="1:2" x14ac:dyDescent="0.35">
      <c r="A6452" s="2" t="s">
        <v>13793</v>
      </c>
      <c r="B6452" s="2" t="s">
        <v>13794</v>
      </c>
    </row>
    <row r="6453" spans="1:2" x14ac:dyDescent="0.35">
      <c r="A6453" s="2" t="s">
        <v>13795</v>
      </c>
      <c r="B6453" s="2" t="s">
        <v>13796</v>
      </c>
    </row>
    <row r="6454" spans="1:2" x14ac:dyDescent="0.35">
      <c r="A6454" s="2" t="s">
        <v>13797</v>
      </c>
      <c r="B6454" s="2" t="s">
        <v>13798</v>
      </c>
    </row>
    <row r="6455" spans="1:2" x14ac:dyDescent="0.35">
      <c r="A6455" s="2" t="s">
        <v>13799</v>
      </c>
      <c r="B6455" s="2" t="s">
        <v>13800</v>
      </c>
    </row>
    <row r="6456" spans="1:2" x14ac:dyDescent="0.35">
      <c r="A6456" s="2" t="s">
        <v>13801</v>
      </c>
      <c r="B6456" s="2" t="s">
        <v>13802</v>
      </c>
    </row>
    <row r="6457" spans="1:2" x14ac:dyDescent="0.35">
      <c r="A6457" s="2" t="s">
        <v>13803</v>
      </c>
      <c r="B6457" s="2" t="s">
        <v>13804</v>
      </c>
    </row>
    <row r="6458" spans="1:2" x14ac:dyDescent="0.35">
      <c r="A6458" s="2" t="s">
        <v>13805</v>
      </c>
      <c r="B6458" s="2" t="s">
        <v>13806</v>
      </c>
    </row>
    <row r="6459" spans="1:2" x14ac:dyDescent="0.35">
      <c r="A6459" s="2" t="s">
        <v>13807</v>
      </c>
      <c r="B6459" s="2" t="s">
        <v>13808</v>
      </c>
    </row>
    <row r="6460" spans="1:2" x14ac:dyDescent="0.35">
      <c r="A6460" s="2" t="s">
        <v>13809</v>
      </c>
      <c r="B6460" s="2" t="s">
        <v>13810</v>
      </c>
    </row>
    <row r="6461" spans="1:2" x14ac:dyDescent="0.35">
      <c r="A6461" s="2" t="s">
        <v>13811</v>
      </c>
      <c r="B6461" s="2" t="s">
        <v>13812</v>
      </c>
    </row>
    <row r="6462" spans="1:2" x14ac:dyDescent="0.35">
      <c r="A6462" s="2" t="s">
        <v>13813</v>
      </c>
      <c r="B6462" s="2" t="s">
        <v>13814</v>
      </c>
    </row>
    <row r="6463" spans="1:2" x14ac:dyDescent="0.35">
      <c r="A6463" s="2" t="s">
        <v>13815</v>
      </c>
      <c r="B6463" s="2" t="s">
        <v>13816</v>
      </c>
    </row>
    <row r="6464" spans="1:2" x14ac:dyDescent="0.35">
      <c r="A6464" s="2" t="s">
        <v>13817</v>
      </c>
      <c r="B6464" s="2" t="s">
        <v>13818</v>
      </c>
    </row>
    <row r="6465" spans="1:2" x14ac:dyDescent="0.35">
      <c r="A6465" s="2" t="s">
        <v>13819</v>
      </c>
      <c r="B6465" s="2" t="s">
        <v>13820</v>
      </c>
    </row>
    <row r="6466" spans="1:2" x14ac:dyDescent="0.35">
      <c r="A6466" s="2" t="s">
        <v>13821</v>
      </c>
      <c r="B6466" s="2" t="s">
        <v>13822</v>
      </c>
    </row>
    <row r="6467" spans="1:2" x14ac:dyDescent="0.35">
      <c r="A6467" s="2" t="s">
        <v>13823</v>
      </c>
      <c r="B6467" s="2" t="s">
        <v>13824</v>
      </c>
    </row>
    <row r="6468" spans="1:2" x14ac:dyDescent="0.35">
      <c r="A6468" s="2" t="s">
        <v>13825</v>
      </c>
      <c r="B6468" s="2" t="s">
        <v>13826</v>
      </c>
    </row>
    <row r="6469" spans="1:2" x14ac:dyDescent="0.35">
      <c r="A6469" s="2" t="s">
        <v>13827</v>
      </c>
      <c r="B6469" s="2" t="s">
        <v>13828</v>
      </c>
    </row>
    <row r="6470" spans="1:2" x14ac:dyDescent="0.35">
      <c r="A6470" s="2" t="s">
        <v>13829</v>
      </c>
      <c r="B6470" s="2" t="s">
        <v>13830</v>
      </c>
    </row>
    <row r="6471" spans="1:2" x14ac:dyDescent="0.35">
      <c r="A6471" s="2" t="s">
        <v>13831</v>
      </c>
      <c r="B6471" s="2" t="s">
        <v>13832</v>
      </c>
    </row>
    <row r="6472" spans="1:2" x14ac:dyDescent="0.35">
      <c r="A6472" s="2" t="s">
        <v>13833</v>
      </c>
      <c r="B6472" s="2" t="s">
        <v>13834</v>
      </c>
    </row>
    <row r="6473" spans="1:2" x14ac:dyDescent="0.35">
      <c r="A6473" s="2" t="s">
        <v>13835</v>
      </c>
      <c r="B6473" s="2" t="s">
        <v>13836</v>
      </c>
    </row>
    <row r="6474" spans="1:2" x14ac:dyDescent="0.35">
      <c r="A6474" s="2" t="s">
        <v>13837</v>
      </c>
      <c r="B6474" s="2" t="s">
        <v>13838</v>
      </c>
    </row>
    <row r="6475" spans="1:2" x14ac:dyDescent="0.35">
      <c r="A6475" s="2" t="s">
        <v>13839</v>
      </c>
      <c r="B6475" s="2" t="s">
        <v>13840</v>
      </c>
    </row>
    <row r="6476" spans="1:2" x14ac:dyDescent="0.35">
      <c r="A6476" s="2" t="s">
        <v>13841</v>
      </c>
      <c r="B6476" s="2" t="s">
        <v>13842</v>
      </c>
    </row>
    <row r="6477" spans="1:2" x14ac:dyDescent="0.35">
      <c r="A6477" s="2" t="s">
        <v>13843</v>
      </c>
      <c r="B6477" s="2" t="s">
        <v>13844</v>
      </c>
    </row>
    <row r="6478" spans="1:2" x14ac:dyDescent="0.35">
      <c r="A6478" s="2" t="s">
        <v>13845</v>
      </c>
      <c r="B6478" s="2" t="s">
        <v>13846</v>
      </c>
    </row>
    <row r="6479" spans="1:2" x14ac:dyDescent="0.35">
      <c r="A6479" s="2" t="s">
        <v>13847</v>
      </c>
      <c r="B6479" s="2" t="s">
        <v>13848</v>
      </c>
    </row>
    <row r="6480" spans="1:2" x14ac:dyDescent="0.35">
      <c r="A6480" s="2" t="s">
        <v>13849</v>
      </c>
      <c r="B6480" s="2" t="s">
        <v>13850</v>
      </c>
    </row>
    <row r="6481" spans="1:2" x14ac:dyDescent="0.35">
      <c r="A6481" s="2" t="s">
        <v>13851</v>
      </c>
      <c r="B6481" s="2" t="s">
        <v>13852</v>
      </c>
    </row>
    <row r="6482" spans="1:2" x14ac:dyDescent="0.35">
      <c r="A6482" s="2" t="s">
        <v>13853</v>
      </c>
      <c r="B6482" s="2" t="s">
        <v>13854</v>
      </c>
    </row>
    <row r="6483" spans="1:2" x14ac:dyDescent="0.35">
      <c r="A6483" s="2" t="s">
        <v>13855</v>
      </c>
      <c r="B6483" s="2" t="s">
        <v>13856</v>
      </c>
    </row>
    <row r="6484" spans="1:2" x14ac:dyDescent="0.35">
      <c r="A6484" s="2" t="s">
        <v>13857</v>
      </c>
      <c r="B6484" s="2" t="s">
        <v>13858</v>
      </c>
    </row>
    <row r="6485" spans="1:2" x14ac:dyDescent="0.35">
      <c r="A6485" s="2" t="s">
        <v>13859</v>
      </c>
      <c r="B6485" s="2" t="s">
        <v>13860</v>
      </c>
    </row>
    <row r="6486" spans="1:2" x14ac:dyDescent="0.35">
      <c r="A6486" s="2" t="s">
        <v>13861</v>
      </c>
      <c r="B6486" s="2" t="s">
        <v>13862</v>
      </c>
    </row>
    <row r="6487" spans="1:2" x14ac:dyDescent="0.35">
      <c r="A6487" s="2" t="s">
        <v>13863</v>
      </c>
      <c r="B6487" s="2" t="s">
        <v>13864</v>
      </c>
    </row>
    <row r="6488" spans="1:2" x14ac:dyDescent="0.35">
      <c r="A6488" s="2" t="s">
        <v>13865</v>
      </c>
      <c r="B6488" s="2" t="s">
        <v>13866</v>
      </c>
    </row>
    <row r="6489" spans="1:2" x14ac:dyDescent="0.35">
      <c r="A6489" s="2" t="s">
        <v>13867</v>
      </c>
      <c r="B6489" s="2" t="s">
        <v>13868</v>
      </c>
    </row>
    <row r="6490" spans="1:2" x14ac:dyDescent="0.35">
      <c r="A6490" s="2" t="s">
        <v>13869</v>
      </c>
      <c r="B6490" s="2" t="s">
        <v>13870</v>
      </c>
    </row>
    <row r="6491" spans="1:2" x14ac:dyDescent="0.35">
      <c r="A6491" s="2" t="s">
        <v>13871</v>
      </c>
      <c r="B6491" s="2" t="s">
        <v>13872</v>
      </c>
    </row>
    <row r="6492" spans="1:2" x14ac:dyDescent="0.35">
      <c r="A6492" s="2" t="s">
        <v>13873</v>
      </c>
      <c r="B6492" s="2" t="s">
        <v>13874</v>
      </c>
    </row>
    <row r="6493" spans="1:2" x14ac:dyDescent="0.35">
      <c r="A6493" s="2" t="s">
        <v>13875</v>
      </c>
      <c r="B6493" s="2" t="s">
        <v>13876</v>
      </c>
    </row>
    <row r="6494" spans="1:2" x14ac:dyDescent="0.35">
      <c r="A6494" s="2" t="s">
        <v>13877</v>
      </c>
      <c r="B6494" s="2" t="s">
        <v>13878</v>
      </c>
    </row>
    <row r="6495" spans="1:2" x14ac:dyDescent="0.35">
      <c r="A6495" s="2" t="s">
        <v>13879</v>
      </c>
      <c r="B6495" s="2" t="s">
        <v>13880</v>
      </c>
    </row>
    <row r="6496" spans="1:2" x14ac:dyDescent="0.35">
      <c r="A6496" s="2" t="s">
        <v>13881</v>
      </c>
      <c r="B6496" s="2" t="s">
        <v>13882</v>
      </c>
    </row>
    <row r="6497" spans="1:2" x14ac:dyDescent="0.35">
      <c r="A6497" s="2" t="s">
        <v>13883</v>
      </c>
      <c r="B6497" s="2" t="s">
        <v>13884</v>
      </c>
    </row>
    <row r="6498" spans="1:2" x14ac:dyDescent="0.35">
      <c r="A6498" s="2" t="s">
        <v>13885</v>
      </c>
      <c r="B6498" s="2" t="s">
        <v>13886</v>
      </c>
    </row>
    <row r="6499" spans="1:2" x14ac:dyDescent="0.35">
      <c r="A6499" s="2" t="s">
        <v>13887</v>
      </c>
      <c r="B6499" s="2" t="s">
        <v>13888</v>
      </c>
    </row>
    <row r="6500" spans="1:2" x14ac:dyDescent="0.35">
      <c r="A6500" s="2" t="s">
        <v>13889</v>
      </c>
      <c r="B6500" s="2" t="s">
        <v>13890</v>
      </c>
    </row>
    <row r="6501" spans="1:2" x14ac:dyDescent="0.35">
      <c r="A6501" s="2" t="s">
        <v>13891</v>
      </c>
      <c r="B6501" s="2" t="s">
        <v>13892</v>
      </c>
    </row>
    <row r="6502" spans="1:2" x14ac:dyDescent="0.35">
      <c r="A6502" s="2" t="s">
        <v>13893</v>
      </c>
      <c r="B6502" s="2" t="s">
        <v>13894</v>
      </c>
    </row>
    <row r="6503" spans="1:2" x14ac:dyDescent="0.35">
      <c r="A6503" s="2" t="s">
        <v>13895</v>
      </c>
      <c r="B6503" s="2" t="s">
        <v>13896</v>
      </c>
    </row>
    <row r="6504" spans="1:2" x14ac:dyDescent="0.35">
      <c r="A6504" s="2" t="s">
        <v>13897</v>
      </c>
      <c r="B6504" s="2" t="s">
        <v>13898</v>
      </c>
    </row>
    <row r="6505" spans="1:2" x14ac:dyDescent="0.35">
      <c r="A6505" s="2" t="s">
        <v>13899</v>
      </c>
      <c r="B6505" s="2" t="s">
        <v>13900</v>
      </c>
    </row>
    <row r="6506" spans="1:2" x14ac:dyDescent="0.35">
      <c r="A6506" s="2" t="s">
        <v>13901</v>
      </c>
      <c r="B6506" s="2" t="s">
        <v>13902</v>
      </c>
    </row>
    <row r="6507" spans="1:2" x14ac:dyDescent="0.35">
      <c r="A6507" s="2" t="s">
        <v>13903</v>
      </c>
      <c r="B6507" s="2" t="s">
        <v>13904</v>
      </c>
    </row>
    <row r="6508" spans="1:2" x14ac:dyDescent="0.35">
      <c r="A6508" s="2" t="s">
        <v>13905</v>
      </c>
      <c r="B6508" s="2" t="s">
        <v>13906</v>
      </c>
    </row>
    <row r="6509" spans="1:2" x14ac:dyDescent="0.35">
      <c r="A6509" s="2" t="s">
        <v>13907</v>
      </c>
      <c r="B6509" s="2" t="s">
        <v>13908</v>
      </c>
    </row>
    <row r="6510" spans="1:2" x14ac:dyDescent="0.35">
      <c r="A6510" s="2" t="s">
        <v>13909</v>
      </c>
      <c r="B6510" s="2" t="s">
        <v>13910</v>
      </c>
    </row>
    <row r="6511" spans="1:2" x14ac:dyDescent="0.35">
      <c r="A6511" s="2" t="s">
        <v>13911</v>
      </c>
      <c r="B6511" s="2" t="s">
        <v>13912</v>
      </c>
    </row>
    <row r="6512" spans="1:2" x14ac:dyDescent="0.35">
      <c r="A6512" s="2" t="s">
        <v>13913</v>
      </c>
      <c r="B6512" s="2" t="s">
        <v>13914</v>
      </c>
    </row>
    <row r="6513" spans="1:2" x14ac:dyDescent="0.35">
      <c r="A6513" s="2" t="s">
        <v>13915</v>
      </c>
      <c r="B6513" s="2" t="s">
        <v>13916</v>
      </c>
    </row>
    <row r="6514" spans="1:2" x14ac:dyDescent="0.35">
      <c r="A6514" s="2" t="s">
        <v>13917</v>
      </c>
      <c r="B6514" s="2" t="s">
        <v>13918</v>
      </c>
    </row>
    <row r="6515" spans="1:2" x14ac:dyDescent="0.35">
      <c r="A6515" s="2" t="s">
        <v>13919</v>
      </c>
      <c r="B6515" s="2" t="s">
        <v>13920</v>
      </c>
    </row>
    <row r="6516" spans="1:2" x14ac:dyDescent="0.35">
      <c r="A6516" s="2" t="s">
        <v>13921</v>
      </c>
      <c r="B6516" s="2" t="s">
        <v>13922</v>
      </c>
    </row>
    <row r="6517" spans="1:2" x14ac:dyDescent="0.35">
      <c r="A6517" s="2" t="s">
        <v>13923</v>
      </c>
      <c r="B6517" s="2" t="s">
        <v>13924</v>
      </c>
    </row>
    <row r="6518" spans="1:2" x14ac:dyDescent="0.35">
      <c r="A6518" s="2" t="s">
        <v>13925</v>
      </c>
      <c r="B6518" s="2" t="s">
        <v>13926</v>
      </c>
    </row>
    <row r="6519" spans="1:2" x14ac:dyDescent="0.35">
      <c r="A6519" s="2" t="s">
        <v>13927</v>
      </c>
      <c r="B6519" s="2" t="s">
        <v>13928</v>
      </c>
    </row>
    <row r="6520" spans="1:2" x14ac:dyDescent="0.35">
      <c r="A6520" s="2" t="s">
        <v>13929</v>
      </c>
      <c r="B6520" s="2" t="s">
        <v>13930</v>
      </c>
    </row>
    <row r="6521" spans="1:2" x14ac:dyDescent="0.35">
      <c r="A6521" s="2" t="s">
        <v>13931</v>
      </c>
      <c r="B6521" s="2" t="s">
        <v>13932</v>
      </c>
    </row>
    <row r="6522" spans="1:2" x14ac:dyDescent="0.35">
      <c r="A6522" s="2" t="s">
        <v>13933</v>
      </c>
      <c r="B6522" s="2" t="s">
        <v>13934</v>
      </c>
    </row>
    <row r="6523" spans="1:2" x14ac:dyDescent="0.35">
      <c r="A6523" s="2" t="s">
        <v>13935</v>
      </c>
      <c r="B6523" s="2" t="s">
        <v>13936</v>
      </c>
    </row>
    <row r="6524" spans="1:2" x14ac:dyDescent="0.35">
      <c r="A6524" s="2" t="s">
        <v>13937</v>
      </c>
      <c r="B6524" s="2" t="s">
        <v>13938</v>
      </c>
    </row>
    <row r="6525" spans="1:2" x14ac:dyDescent="0.35">
      <c r="A6525" s="2" t="s">
        <v>13939</v>
      </c>
      <c r="B6525" s="2" t="s">
        <v>13940</v>
      </c>
    </row>
    <row r="6526" spans="1:2" x14ac:dyDescent="0.35">
      <c r="A6526" s="2" t="s">
        <v>13941</v>
      </c>
      <c r="B6526" s="2" t="s">
        <v>13942</v>
      </c>
    </row>
    <row r="6527" spans="1:2" x14ac:dyDescent="0.35">
      <c r="A6527" s="2" t="s">
        <v>13943</v>
      </c>
      <c r="B6527" s="2" t="s">
        <v>13944</v>
      </c>
    </row>
    <row r="6528" spans="1:2" x14ac:dyDescent="0.35">
      <c r="A6528" s="2" t="s">
        <v>13945</v>
      </c>
      <c r="B6528" s="2" t="s">
        <v>13946</v>
      </c>
    </row>
    <row r="6529" spans="1:2" x14ac:dyDescent="0.35">
      <c r="A6529" s="2" t="s">
        <v>13947</v>
      </c>
      <c r="B6529" s="2" t="s">
        <v>13948</v>
      </c>
    </row>
    <row r="6530" spans="1:2" x14ac:dyDescent="0.35">
      <c r="A6530" s="2" t="s">
        <v>13949</v>
      </c>
      <c r="B6530" s="2" t="s">
        <v>13950</v>
      </c>
    </row>
    <row r="6531" spans="1:2" x14ac:dyDescent="0.35">
      <c r="A6531" s="2" t="s">
        <v>13951</v>
      </c>
      <c r="B6531" s="2" t="s">
        <v>13952</v>
      </c>
    </row>
    <row r="6532" spans="1:2" x14ac:dyDescent="0.35">
      <c r="A6532" s="2" t="s">
        <v>13953</v>
      </c>
      <c r="B6532" s="2" t="s">
        <v>13954</v>
      </c>
    </row>
    <row r="6533" spans="1:2" x14ac:dyDescent="0.35">
      <c r="A6533" s="2" t="s">
        <v>13955</v>
      </c>
      <c r="B6533" s="2" t="s">
        <v>13956</v>
      </c>
    </row>
    <row r="6534" spans="1:2" x14ac:dyDescent="0.35">
      <c r="A6534" s="2" t="s">
        <v>13957</v>
      </c>
      <c r="B6534" s="2" t="s">
        <v>13958</v>
      </c>
    </row>
    <row r="6535" spans="1:2" x14ac:dyDescent="0.35">
      <c r="A6535" s="2" t="s">
        <v>13959</v>
      </c>
      <c r="B6535" s="2" t="s">
        <v>13960</v>
      </c>
    </row>
    <row r="6536" spans="1:2" x14ac:dyDescent="0.35">
      <c r="A6536" s="2" t="s">
        <v>13961</v>
      </c>
      <c r="B6536" s="2" t="s">
        <v>13962</v>
      </c>
    </row>
    <row r="6537" spans="1:2" x14ac:dyDescent="0.35">
      <c r="A6537" s="2" t="s">
        <v>13963</v>
      </c>
      <c r="B6537" s="2" t="s">
        <v>13964</v>
      </c>
    </row>
    <row r="6538" spans="1:2" x14ac:dyDescent="0.35">
      <c r="A6538" s="2" t="s">
        <v>13965</v>
      </c>
      <c r="B6538" s="2" t="s">
        <v>13966</v>
      </c>
    </row>
    <row r="6539" spans="1:2" x14ac:dyDescent="0.35">
      <c r="A6539" s="2" t="s">
        <v>13967</v>
      </c>
      <c r="B6539" s="2" t="s">
        <v>13968</v>
      </c>
    </row>
    <row r="6540" spans="1:2" x14ac:dyDescent="0.35">
      <c r="A6540" s="2" t="s">
        <v>13969</v>
      </c>
      <c r="B6540" s="2" t="s">
        <v>13970</v>
      </c>
    </row>
    <row r="6541" spans="1:2" x14ac:dyDescent="0.35">
      <c r="A6541" s="2" t="s">
        <v>13971</v>
      </c>
      <c r="B6541" s="2" t="s">
        <v>13972</v>
      </c>
    </row>
    <row r="6542" spans="1:2" x14ac:dyDescent="0.35">
      <c r="A6542" s="2" t="s">
        <v>13973</v>
      </c>
      <c r="B6542" s="2" t="s">
        <v>13974</v>
      </c>
    </row>
    <row r="6543" spans="1:2" x14ac:dyDescent="0.35">
      <c r="A6543" s="2" t="s">
        <v>13975</v>
      </c>
      <c r="B6543" s="2" t="s">
        <v>13976</v>
      </c>
    </row>
    <row r="6544" spans="1:2" x14ac:dyDescent="0.35">
      <c r="A6544" s="2" t="s">
        <v>13977</v>
      </c>
      <c r="B6544" s="2" t="s">
        <v>13978</v>
      </c>
    </row>
    <row r="6545" spans="1:2" x14ac:dyDescent="0.35">
      <c r="A6545" s="2" t="s">
        <v>13979</v>
      </c>
      <c r="B6545" s="2" t="s">
        <v>13980</v>
      </c>
    </row>
    <row r="6546" spans="1:2" x14ac:dyDescent="0.35">
      <c r="A6546" s="2" t="s">
        <v>13981</v>
      </c>
      <c r="B6546" s="2" t="s">
        <v>13982</v>
      </c>
    </row>
    <row r="6547" spans="1:2" x14ac:dyDescent="0.35">
      <c r="A6547" s="2" t="s">
        <v>13983</v>
      </c>
      <c r="B6547" s="2" t="s">
        <v>13984</v>
      </c>
    </row>
    <row r="6548" spans="1:2" x14ac:dyDescent="0.35">
      <c r="A6548" s="2" t="s">
        <v>13985</v>
      </c>
      <c r="B6548" s="2" t="s">
        <v>13986</v>
      </c>
    </row>
    <row r="6549" spans="1:2" x14ac:dyDescent="0.35">
      <c r="A6549" s="2" t="s">
        <v>13987</v>
      </c>
      <c r="B6549" s="2" t="s">
        <v>13988</v>
      </c>
    </row>
    <row r="6550" spans="1:2" x14ac:dyDescent="0.35">
      <c r="A6550" s="2" t="s">
        <v>13989</v>
      </c>
      <c r="B6550" s="2" t="s">
        <v>13990</v>
      </c>
    </row>
    <row r="6551" spans="1:2" x14ac:dyDescent="0.35">
      <c r="A6551" s="2" t="s">
        <v>13991</v>
      </c>
      <c r="B6551" s="2" t="s">
        <v>13992</v>
      </c>
    </row>
    <row r="6552" spans="1:2" x14ac:dyDescent="0.35">
      <c r="A6552" s="2" t="s">
        <v>13993</v>
      </c>
      <c r="B6552" s="2" t="s">
        <v>13994</v>
      </c>
    </row>
    <row r="6553" spans="1:2" x14ac:dyDescent="0.35">
      <c r="A6553" s="2" t="s">
        <v>13995</v>
      </c>
      <c r="B6553" s="2" t="s">
        <v>13996</v>
      </c>
    </row>
    <row r="6554" spans="1:2" x14ac:dyDescent="0.35">
      <c r="A6554" s="2" t="s">
        <v>13997</v>
      </c>
      <c r="B6554" s="2" t="s">
        <v>13998</v>
      </c>
    </row>
    <row r="6555" spans="1:2" x14ac:dyDescent="0.35">
      <c r="A6555" s="2" t="s">
        <v>13999</v>
      </c>
      <c r="B6555" s="2" t="s">
        <v>14000</v>
      </c>
    </row>
    <row r="6556" spans="1:2" x14ac:dyDescent="0.35">
      <c r="A6556" s="2" t="s">
        <v>14001</v>
      </c>
      <c r="B6556" s="2" t="s">
        <v>14002</v>
      </c>
    </row>
    <row r="6557" spans="1:2" x14ac:dyDescent="0.35">
      <c r="A6557" s="2" t="s">
        <v>14003</v>
      </c>
      <c r="B6557" s="2" t="s">
        <v>14004</v>
      </c>
    </row>
    <row r="6558" spans="1:2" x14ac:dyDescent="0.35">
      <c r="A6558" s="2" t="s">
        <v>14005</v>
      </c>
      <c r="B6558" s="2" t="s">
        <v>14006</v>
      </c>
    </row>
    <row r="6559" spans="1:2" x14ac:dyDescent="0.35">
      <c r="A6559" s="2" t="s">
        <v>14007</v>
      </c>
      <c r="B6559" s="2" t="s">
        <v>14008</v>
      </c>
    </row>
    <row r="6560" spans="1:2" x14ac:dyDescent="0.35">
      <c r="A6560" s="2" t="s">
        <v>14009</v>
      </c>
      <c r="B6560" s="2" t="s">
        <v>14010</v>
      </c>
    </row>
    <row r="6561" spans="1:2" x14ac:dyDescent="0.35">
      <c r="A6561" s="2" t="s">
        <v>14011</v>
      </c>
      <c r="B6561" s="2" t="s">
        <v>14012</v>
      </c>
    </row>
    <row r="6562" spans="1:2" x14ac:dyDescent="0.35">
      <c r="A6562" s="2" t="s">
        <v>14013</v>
      </c>
      <c r="B6562" s="2" t="s">
        <v>14014</v>
      </c>
    </row>
    <row r="6563" spans="1:2" x14ac:dyDescent="0.35">
      <c r="A6563" s="2" t="s">
        <v>14015</v>
      </c>
      <c r="B6563" s="2" t="s">
        <v>14016</v>
      </c>
    </row>
    <row r="6564" spans="1:2" x14ac:dyDescent="0.35">
      <c r="A6564" s="2" t="s">
        <v>14017</v>
      </c>
      <c r="B6564" s="2" t="s">
        <v>14018</v>
      </c>
    </row>
    <row r="6565" spans="1:2" x14ac:dyDescent="0.35">
      <c r="A6565" s="2" t="s">
        <v>14019</v>
      </c>
      <c r="B6565" s="2" t="s">
        <v>14020</v>
      </c>
    </row>
    <row r="6566" spans="1:2" x14ac:dyDescent="0.35">
      <c r="A6566" s="2" t="s">
        <v>14021</v>
      </c>
      <c r="B6566" s="2" t="s">
        <v>14022</v>
      </c>
    </row>
    <row r="6567" spans="1:2" x14ac:dyDescent="0.35">
      <c r="A6567" s="2" t="s">
        <v>14023</v>
      </c>
      <c r="B6567" s="2" t="s">
        <v>14024</v>
      </c>
    </row>
    <row r="6568" spans="1:2" x14ac:dyDescent="0.35">
      <c r="A6568" s="2" t="s">
        <v>14025</v>
      </c>
      <c r="B6568" s="2" t="s">
        <v>14026</v>
      </c>
    </row>
    <row r="6569" spans="1:2" x14ac:dyDescent="0.35">
      <c r="A6569" s="2" t="s">
        <v>14027</v>
      </c>
      <c r="B6569" s="2" t="s">
        <v>14028</v>
      </c>
    </row>
    <row r="6570" spans="1:2" x14ac:dyDescent="0.35">
      <c r="A6570" s="2" t="s">
        <v>14029</v>
      </c>
      <c r="B6570" s="2" t="s">
        <v>14030</v>
      </c>
    </row>
    <row r="6571" spans="1:2" x14ac:dyDescent="0.35">
      <c r="A6571" s="2" t="s">
        <v>14031</v>
      </c>
      <c r="B6571" s="2" t="s">
        <v>14032</v>
      </c>
    </row>
    <row r="6572" spans="1:2" x14ac:dyDescent="0.35">
      <c r="A6572" s="2" t="s">
        <v>14033</v>
      </c>
      <c r="B6572" s="2" t="s">
        <v>14034</v>
      </c>
    </row>
    <row r="6573" spans="1:2" x14ac:dyDescent="0.35">
      <c r="A6573" s="2" t="s">
        <v>14035</v>
      </c>
      <c r="B6573" s="2" t="s">
        <v>14036</v>
      </c>
    </row>
    <row r="6574" spans="1:2" x14ac:dyDescent="0.35">
      <c r="A6574" s="2" t="s">
        <v>14037</v>
      </c>
      <c r="B6574" s="2" t="s">
        <v>14038</v>
      </c>
    </row>
    <row r="6575" spans="1:2" x14ac:dyDescent="0.35">
      <c r="A6575" s="2" t="s">
        <v>14039</v>
      </c>
      <c r="B6575" s="2" t="s">
        <v>14040</v>
      </c>
    </row>
    <row r="6576" spans="1:2" x14ac:dyDescent="0.35">
      <c r="A6576" s="2" t="s">
        <v>14041</v>
      </c>
      <c r="B6576" s="2" t="s">
        <v>14042</v>
      </c>
    </row>
    <row r="6577" spans="1:2" x14ac:dyDescent="0.35">
      <c r="A6577" s="2" t="s">
        <v>14043</v>
      </c>
      <c r="B6577" s="2" t="s">
        <v>14044</v>
      </c>
    </row>
    <row r="6578" spans="1:2" x14ac:dyDescent="0.35">
      <c r="A6578" s="2" t="s">
        <v>14045</v>
      </c>
      <c r="B6578" s="2" t="s">
        <v>14046</v>
      </c>
    </row>
    <row r="6579" spans="1:2" x14ac:dyDescent="0.35">
      <c r="A6579" s="2" t="s">
        <v>14047</v>
      </c>
      <c r="B6579" s="2" t="s">
        <v>14048</v>
      </c>
    </row>
    <row r="6580" spans="1:2" x14ac:dyDescent="0.35">
      <c r="A6580" s="2" t="s">
        <v>14049</v>
      </c>
      <c r="B6580" s="2" t="s">
        <v>14050</v>
      </c>
    </row>
    <row r="6581" spans="1:2" x14ac:dyDescent="0.35">
      <c r="A6581" s="2" t="s">
        <v>14051</v>
      </c>
      <c r="B6581" s="2" t="s">
        <v>14052</v>
      </c>
    </row>
    <row r="6582" spans="1:2" x14ac:dyDescent="0.35">
      <c r="A6582" s="2" t="s">
        <v>14053</v>
      </c>
      <c r="B6582" s="2" t="s">
        <v>14054</v>
      </c>
    </row>
    <row r="6583" spans="1:2" x14ac:dyDescent="0.35">
      <c r="A6583" s="2" t="s">
        <v>14055</v>
      </c>
      <c r="B6583" s="2" t="s">
        <v>14056</v>
      </c>
    </row>
    <row r="6584" spans="1:2" x14ac:dyDescent="0.35">
      <c r="A6584" s="2" t="s">
        <v>14057</v>
      </c>
      <c r="B6584" s="2" t="s">
        <v>14058</v>
      </c>
    </row>
    <row r="6585" spans="1:2" x14ac:dyDescent="0.35">
      <c r="A6585" s="2" t="s">
        <v>14059</v>
      </c>
      <c r="B6585" s="2" t="s">
        <v>14060</v>
      </c>
    </row>
    <row r="6586" spans="1:2" x14ac:dyDescent="0.35">
      <c r="A6586" s="2" t="s">
        <v>14061</v>
      </c>
      <c r="B6586" s="2" t="s">
        <v>14062</v>
      </c>
    </row>
    <row r="6587" spans="1:2" x14ac:dyDescent="0.35">
      <c r="A6587" s="2" t="s">
        <v>14063</v>
      </c>
      <c r="B6587" s="2" t="s">
        <v>14064</v>
      </c>
    </row>
    <row r="6588" spans="1:2" x14ac:dyDescent="0.35">
      <c r="A6588" s="2" t="s">
        <v>14065</v>
      </c>
      <c r="B6588" s="2" t="s">
        <v>14066</v>
      </c>
    </row>
    <row r="6589" spans="1:2" x14ac:dyDescent="0.35">
      <c r="A6589" s="2" t="s">
        <v>14067</v>
      </c>
      <c r="B6589" s="2" t="s">
        <v>14068</v>
      </c>
    </row>
    <row r="6590" spans="1:2" x14ac:dyDescent="0.35">
      <c r="A6590" s="2" t="s">
        <v>14069</v>
      </c>
      <c r="B6590" s="2" t="s">
        <v>14070</v>
      </c>
    </row>
    <row r="6591" spans="1:2" x14ac:dyDescent="0.35">
      <c r="A6591" s="2" t="s">
        <v>14071</v>
      </c>
      <c r="B6591" s="2" t="s">
        <v>14072</v>
      </c>
    </row>
    <row r="6592" spans="1:2" x14ac:dyDescent="0.35">
      <c r="A6592" s="2" t="s">
        <v>14073</v>
      </c>
      <c r="B6592" s="2" t="s">
        <v>14074</v>
      </c>
    </row>
    <row r="6593" spans="1:2" x14ac:dyDescent="0.35">
      <c r="A6593" s="2" t="s">
        <v>14075</v>
      </c>
      <c r="B6593" s="2" t="s">
        <v>14076</v>
      </c>
    </row>
    <row r="6594" spans="1:2" x14ac:dyDescent="0.35">
      <c r="A6594" s="2" t="s">
        <v>14077</v>
      </c>
      <c r="B6594" s="2" t="s">
        <v>14078</v>
      </c>
    </row>
    <row r="6595" spans="1:2" x14ac:dyDescent="0.35">
      <c r="A6595" s="2" t="s">
        <v>14079</v>
      </c>
      <c r="B6595" s="2" t="s">
        <v>14080</v>
      </c>
    </row>
    <row r="6596" spans="1:2" x14ac:dyDescent="0.35">
      <c r="A6596" s="2" t="s">
        <v>14081</v>
      </c>
      <c r="B6596" s="2" t="s">
        <v>14082</v>
      </c>
    </row>
    <row r="6597" spans="1:2" x14ac:dyDescent="0.35">
      <c r="A6597" s="2" t="s">
        <v>14083</v>
      </c>
      <c r="B6597" s="2" t="s">
        <v>14084</v>
      </c>
    </row>
    <row r="6598" spans="1:2" x14ac:dyDescent="0.35">
      <c r="A6598" s="2" t="s">
        <v>14085</v>
      </c>
      <c r="B6598" s="2" t="s">
        <v>14086</v>
      </c>
    </row>
    <row r="6599" spans="1:2" x14ac:dyDescent="0.35">
      <c r="A6599" s="2" t="s">
        <v>14087</v>
      </c>
      <c r="B6599" s="2" t="s">
        <v>14088</v>
      </c>
    </row>
    <row r="6600" spans="1:2" x14ac:dyDescent="0.35">
      <c r="A6600" s="2" t="s">
        <v>14089</v>
      </c>
      <c r="B6600" s="2" t="s">
        <v>14090</v>
      </c>
    </row>
    <row r="6601" spans="1:2" x14ac:dyDescent="0.35">
      <c r="A6601" s="2" t="s">
        <v>14091</v>
      </c>
      <c r="B6601" s="2" t="s">
        <v>14092</v>
      </c>
    </row>
    <row r="6602" spans="1:2" x14ac:dyDescent="0.35">
      <c r="A6602" s="2" t="s">
        <v>14093</v>
      </c>
      <c r="B6602" s="2" t="s">
        <v>14094</v>
      </c>
    </row>
    <row r="6603" spans="1:2" x14ac:dyDescent="0.35">
      <c r="A6603" s="2" t="s">
        <v>14095</v>
      </c>
      <c r="B6603" s="2" t="s">
        <v>14096</v>
      </c>
    </row>
    <row r="6604" spans="1:2" x14ac:dyDescent="0.35">
      <c r="A6604" s="2" t="s">
        <v>14097</v>
      </c>
      <c r="B6604" s="2" t="s">
        <v>14098</v>
      </c>
    </row>
    <row r="6605" spans="1:2" x14ac:dyDescent="0.35">
      <c r="A6605" s="2" t="s">
        <v>14099</v>
      </c>
      <c r="B6605" s="2" t="s">
        <v>14100</v>
      </c>
    </row>
    <row r="6606" spans="1:2" x14ac:dyDescent="0.35">
      <c r="A6606" s="2" t="s">
        <v>14101</v>
      </c>
      <c r="B6606" s="2" t="s">
        <v>14102</v>
      </c>
    </row>
    <row r="6607" spans="1:2" x14ac:dyDescent="0.35">
      <c r="A6607" s="2" t="s">
        <v>14103</v>
      </c>
      <c r="B6607" s="2" t="s">
        <v>14104</v>
      </c>
    </row>
    <row r="6608" spans="1:2" x14ac:dyDescent="0.35">
      <c r="A6608" s="2" t="s">
        <v>14105</v>
      </c>
      <c r="B6608" s="2" t="s">
        <v>14106</v>
      </c>
    </row>
    <row r="6609" spans="1:2" x14ac:dyDescent="0.35">
      <c r="A6609" s="2" t="s">
        <v>14107</v>
      </c>
      <c r="B6609" s="2" t="s">
        <v>14108</v>
      </c>
    </row>
    <row r="6610" spans="1:2" x14ac:dyDescent="0.35">
      <c r="A6610" s="2" t="s">
        <v>14109</v>
      </c>
      <c r="B6610" s="2" t="s">
        <v>14110</v>
      </c>
    </row>
    <row r="6611" spans="1:2" x14ac:dyDescent="0.35">
      <c r="A6611" s="2" t="s">
        <v>14111</v>
      </c>
      <c r="B6611" s="2" t="s">
        <v>14112</v>
      </c>
    </row>
    <row r="6612" spans="1:2" x14ac:dyDescent="0.35">
      <c r="A6612" s="2" t="s">
        <v>14113</v>
      </c>
      <c r="B6612" s="2" t="s">
        <v>14114</v>
      </c>
    </row>
    <row r="6613" spans="1:2" x14ac:dyDescent="0.35">
      <c r="A6613" s="2" t="s">
        <v>14115</v>
      </c>
      <c r="B6613" s="2" t="s">
        <v>14116</v>
      </c>
    </row>
    <row r="6614" spans="1:2" x14ac:dyDescent="0.35">
      <c r="A6614" s="2" t="s">
        <v>14117</v>
      </c>
      <c r="B6614" s="2" t="s">
        <v>14118</v>
      </c>
    </row>
    <row r="6615" spans="1:2" x14ac:dyDescent="0.35">
      <c r="A6615" s="2" t="s">
        <v>14119</v>
      </c>
      <c r="B6615" s="2" t="s">
        <v>14120</v>
      </c>
    </row>
    <row r="6616" spans="1:2" x14ac:dyDescent="0.35">
      <c r="A6616" s="2" t="s">
        <v>14121</v>
      </c>
      <c r="B6616" s="2" t="s">
        <v>14122</v>
      </c>
    </row>
    <row r="6617" spans="1:2" x14ac:dyDescent="0.35">
      <c r="A6617" s="2" t="s">
        <v>14123</v>
      </c>
      <c r="B6617" s="2" t="s">
        <v>14124</v>
      </c>
    </row>
    <row r="6618" spans="1:2" x14ac:dyDescent="0.35">
      <c r="A6618" s="2" t="s">
        <v>14125</v>
      </c>
      <c r="B6618" s="2" t="s">
        <v>14126</v>
      </c>
    </row>
    <row r="6619" spans="1:2" x14ac:dyDescent="0.35">
      <c r="A6619" s="2" t="s">
        <v>14127</v>
      </c>
      <c r="B6619" s="2" t="s">
        <v>14128</v>
      </c>
    </row>
    <row r="6620" spans="1:2" x14ac:dyDescent="0.35">
      <c r="A6620" s="2" t="s">
        <v>14129</v>
      </c>
      <c r="B6620" s="2" t="s">
        <v>14130</v>
      </c>
    </row>
    <row r="6621" spans="1:2" x14ac:dyDescent="0.35">
      <c r="A6621" s="2" t="s">
        <v>14131</v>
      </c>
      <c r="B6621" s="2" t="s">
        <v>14132</v>
      </c>
    </row>
    <row r="6622" spans="1:2" x14ac:dyDescent="0.35">
      <c r="A6622" s="2" t="s">
        <v>14133</v>
      </c>
      <c r="B6622" s="2" t="s">
        <v>14134</v>
      </c>
    </row>
    <row r="6623" spans="1:2" x14ac:dyDescent="0.35">
      <c r="A6623" s="2" t="s">
        <v>14135</v>
      </c>
      <c r="B6623" s="2" t="s">
        <v>14136</v>
      </c>
    </row>
    <row r="6624" spans="1:2" x14ac:dyDescent="0.35">
      <c r="A6624" s="2" t="s">
        <v>14137</v>
      </c>
      <c r="B6624" s="2" t="s">
        <v>14138</v>
      </c>
    </row>
    <row r="6625" spans="1:2" x14ac:dyDescent="0.35">
      <c r="A6625" s="2" t="s">
        <v>14139</v>
      </c>
      <c r="B6625" s="2" t="s">
        <v>14140</v>
      </c>
    </row>
    <row r="6626" spans="1:2" x14ac:dyDescent="0.35">
      <c r="A6626" s="2" t="s">
        <v>14141</v>
      </c>
      <c r="B6626" s="2" t="s">
        <v>14142</v>
      </c>
    </row>
    <row r="6627" spans="1:2" x14ac:dyDescent="0.35">
      <c r="A6627" s="2" t="s">
        <v>14143</v>
      </c>
      <c r="B6627" s="2" t="s">
        <v>14144</v>
      </c>
    </row>
    <row r="6628" spans="1:2" x14ac:dyDescent="0.35">
      <c r="A6628" s="2" t="s">
        <v>14145</v>
      </c>
      <c r="B6628" s="2" t="s">
        <v>14146</v>
      </c>
    </row>
    <row r="6629" spans="1:2" x14ac:dyDescent="0.35">
      <c r="A6629" s="2" t="s">
        <v>14147</v>
      </c>
      <c r="B6629" s="2" t="s">
        <v>14148</v>
      </c>
    </row>
    <row r="6630" spans="1:2" x14ac:dyDescent="0.35">
      <c r="A6630" s="2" t="s">
        <v>14149</v>
      </c>
      <c r="B6630" s="2" t="s">
        <v>14150</v>
      </c>
    </row>
    <row r="6631" spans="1:2" x14ac:dyDescent="0.35">
      <c r="A6631" s="2" t="s">
        <v>14151</v>
      </c>
      <c r="B6631" s="2" t="s">
        <v>14152</v>
      </c>
    </row>
    <row r="6632" spans="1:2" x14ac:dyDescent="0.35">
      <c r="A6632" s="2" t="s">
        <v>14153</v>
      </c>
      <c r="B6632" s="2" t="s">
        <v>14154</v>
      </c>
    </row>
    <row r="6633" spans="1:2" x14ac:dyDescent="0.35">
      <c r="A6633" s="2" t="s">
        <v>14155</v>
      </c>
      <c r="B6633" s="2" t="s">
        <v>14156</v>
      </c>
    </row>
    <row r="6634" spans="1:2" x14ac:dyDescent="0.35">
      <c r="A6634" s="2" t="s">
        <v>14157</v>
      </c>
      <c r="B6634" s="2" t="s">
        <v>14158</v>
      </c>
    </row>
    <row r="6635" spans="1:2" x14ac:dyDescent="0.35">
      <c r="A6635" s="2" t="s">
        <v>14159</v>
      </c>
      <c r="B6635" s="2" t="s">
        <v>14160</v>
      </c>
    </row>
    <row r="6636" spans="1:2" x14ac:dyDescent="0.35">
      <c r="A6636" s="2" t="s">
        <v>14161</v>
      </c>
      <c r="B6636" s="2" t="s">
        <v>14162</v>
      </c>
    </row>
    <row r="6637" spans="1:2" x14ac:dyDescent="0.35">
      <c r="A6637" s="2" t="s">
        <v>14163</v>
      </c>
      <c r="B6637" s="2" t="s">
        <v>14164</v>
      </c>
    </row>
    <row r="6638" spans="1:2" x14ac:dyDescent="0.35">
      <c r="A6638" s="2" t="s">
        <v>14165</v>
      </c>
      <c r="B6638" s="2" t="s">
        <v>14166</v>
      </c>
    </row>
    <row r="6639" spans="1:2" x14ac:dyDescent="0.35">
      <c r="A6639" s="2" t="s">
        <v>14167</v>
      </c>
      <c r="B6639" s="2" t="s">
        <v>14168</v>
      </c>
    </row>
    <row r="6640" spans="1:2" x14ac:dyDescent="0.35">
      <c r="A6640" s="2" t="s">
        <v>14169</v>
      </c>
      <c r="B6640" s="2" t="s">
        <v>14170</v>
      </c>
    </row>
    <row r="6641" spans="1:2" x14ac:dyDescent="0.35">
      <c r="A6641" s="2" t="s">
        <v>14171</v>
      </c>
      <c r="B6641" s="2" t="s">
        <v>14172</v>
      </c>
    </row>
    <row r="6642" spans="1:2" x14ac:dyDescent="0.35">
      <c r="A6642" s="2" t="s">
        <v>14173</v>
      </c>
      <c r="B6642" s="2" t="s">
        <v>14174</v>
      </c>
    </row>
    <row r="6643" spans="1:2" x14ac:dyDescent="0.35">
      <c r="A6643" s="2" t="s">
        <v>14175</v>
      </c>
      <c r="B6643" s="2" t="s">
        <v>14176</v>
      </c>
    </row>
    <row r="6644" spans="1:2" x14ac:dyDescent="0.35">
      <c r="A6644" s="2" t="s">
        <v>14177</v>
      </c>
      <c r="B6644" s="2" t="s">
        <v>14178</v>
      </c>
    </row>
    <row r="6645" spans="1:2" x14ac:dyDescent="0.35">
      <c r="A6645" s="2" t="s">
        <v>14179</v>
      </c>
      <c r="B6645" s="2" t="s">
        <v>14180</v>
      </c>
    </row>
    <row r="6646" spans="1:2" x14ac:dyDescent="0.35">
      <c r="A6646" s="2" t="s">
        <v>14181</v>
      </c>
      <c r="B6646" s="2" t="s">
        <v>14182</v>
      </c>
    </row>
    <row r="6647" spans="1:2" x14ac:dyDescent="0.35">
      <c r="A6647" s="2" t="s">
        <v>14183</v>
      </c>
      <c r="B6647" s="2" t="s">
        <v>14184</v>
      </c>
    </row>
    <row r="6648" spans="1:2" x14ac:dyDescent="0.35">
      <c r="A6648" s="2" t="s">
        <v>14185</v>
      </c>
      <c r="B6648" s="2" t="s">
        <v>14186</v>
      </c>
    </row>
    <row r="6649" spans="1:2" x14ac:dyDescent="0.35">
      <c r="A6649" s="2" t="s">
        <v>14187</v>
      </c>
      <c r="B6649" s="2" t="s">
        <v>14188</v>
      </c>
    </row>
    <row r="6650" spans="1:2" x14ac:dyDescent="0.35">
      <c r="A6650" s="2" t="s">
        <v>14189</v>
      </c>
      <c r="B6650" s="2" t="s">
        <v>14190</v>
      </c>
    </row>
    <row r="6651" spans="1:2" x14ac:dyDescent="0.35">
      <c r="A6651" s="2" t="s">
        <v>14191</v>
      </c>
      <c r="B6651" s="2" t="s">
        <v>14192</v>
      </c>
    </row>
    <row r="6652" spans="1:2" x14ac:dyDescent="0.35">
      <c r="A6652" s="2" t="s">
        <v>14193</v>
      </c>
      <c r="B6652" s="2" t="s">
        <v>14194</v>
      </c>
    </row>
    <row r="6653" spans="1:2" x14ac:dyDescent="0.35">
      <c r="A6653" s="2" t="s">
        <v>14195</v>
      </c>
      <c r="B6653" s="2" t="s">
        <v>14196</v>
      </c>
    </row>
    <row r="6654" spans="1:2" x14ac:dyDescent="0.35">
      <c r="A6654" s="2" t="s">
        <v>14197</v>
      </c>
      <c r="B6654" s="2" t="s">
        <v>14198</v>
      </c>
    </row>
    <row r="6655" spans="1:2" x14ac:dyDescent="0.35">
      <c r="A6655" s="2" t="s">
        <v>14199</v>
      </c>
      <c r="B6655" s="2" t="s">
        <v>14200</v>
      </c>
    </row>
    <row r="6656" spans="1:2" x14ac:dyDescent="0.35">
      <c r="A6656" s="2" t="s">
        <v>14201</v>
      </c>
      <c r="B6656" s="2" t="s">
        <v>14202</v>
      </c>
    </row>
    <row r="6657" spans="1:2" x14ac:dyDescent="0.35">
      <c r="A6657" s="2" t="s">
        <v>14203</v>
      </c>
      <c r="B6657" s="2" t="s">
        <v>14204</v>
      </c>
    </row>
    <row r="6658" spans="1:2" x14ac:dyDescent="0.35">
      <c r="A6658" s="2" t="s">
        <v>14205</v>
      </c>
      <c r="B6658" s="2" t="s">
        <v>14206</v>
      </c>
    </row>
    <row r="6659" spans="1:2" x14ac:dyDescent="0.35">
      <c r="A6659" s="2" t="s">
        <v>14207</v>
      </c>
      <c r="B6659" s="2" t="s">
        <v>14208</v>
      </c>
    </row>
    <row r="6660" spans="1:2" x14ac:dyDescent="0.35">
      <c r="A6660" s="2" t="s">
        <v>14209</v>
      </c>
      <c r="B6660" s="2" t="s">
        <v>14210</v>
      </c>
    </row>
    <row r="6661" spans="1:2" x14ac:dyDescent="0.35">
      <c r="A6661" s="2" t="s">
        <v>14211</v>
      </c>
      <c r="B6661" s="2" t="s">
        <v>14212</v>
      </c>
    </row>
    <row r="6662" spans="1:2" x14ac:dyDescent="0.35">
      <c r="A6662" s="2" t="s">
        <v>14213</v>
      </c>
      <c r="B6662" s="2" t="s">
        <v>14214</v>
      </c>
    </row>
    <row r="6663" spans="1:2" x14ac:dyDescent="0.35">
      <c r="A6663" s="2" t="s">
        <v>14215</v>
      </c>
      <c r="B6663" s="2" t="s">
        <v>14216</v>
      </c>
    </row>
    <row r="6664" spans="1:2" x14ac:dyDescent="0.35">
      <c r="A6664" s="2" t="s">
        <v>14217</v>
      </c>
      <c r="B6664" s="2" t="s">
        <v>14218</v>
      </c>
    </row>
    <row r="6665" spans="1:2" x14ac:dyDescent="0.35">
      <c r="A6665" s="2" t="s">
        <v>14219</v>
      </c>
      <c r="B6665" s="2" t="s">
        <v>14220</v>
      </c>
    </row>
    <row r="6666" spans="1:2" x14ac:dyDescent="0.35">
      <c r="A6666" s="2" t="s">
        <v>14221</v>
      </c>
      <c r="B6666" s="2" t="s">
        <v>14222</v>
      </c>
    </row>
    <row r="6667" spans="1:2" x14ac:dyDescent="0.35">
      <c r="A6667" s="2" t="s">
        <v>14223</v>
      </c>
      <c r="B6667" s="2" t="s">
        <v>14224</v>
      </c>
    </row>
    <row r="6668" spans="1:2" x14ac:dyDescent="0.35">
      <c r="A6668" s="2" t="s">
        <v>14225</v>
      </c>
      <c r="B6668" s="2" t="s">
        <v>14226</v>
      </c>
    </row>
    <row r="6669" spans="1:2" x14ac:dyDescent="0.35">
      <c r="A6669" s="2" t="s">
        <v>14227</v>
      </c>
      <c r="B6669" s="2" t="s">
        <v>14228</v>
      </c>
    </row>
    <row r="6670" spans="1:2" x14ac:dyDescent="0.35">
      <c r="A6670" s="2" t="s">
        <v>14229</v>
      </c>
      <c r="B6670" s="2" t="s">
        <v>14230</v>
      </c>
    </row>
    <row r="6671" spans="1:2" x14ac:dyDescent="0.35">
      <c r="A6671" s="2" t="s">
        <v>14231</v>
      </c>
      <c r="B6671" s="2" t="s">
        <v>14232</v>
      </c>
    </row>
    <row r="6672" spans="1:2" x14ac:dyDescent="0.35">
      <c r="A6672" s="2" t="s">
        <v>14233</v>
      </c>
      <c r="B6672" s="2" t="s">
        <v>14234</v>
      </c>
    </row>
    <row r="6673" spans="1:2" x14ac:dyDescent="0.35">
      <c r="A6673" s="2" t="s">
        <v>14235</v>
      </c>
      <c r="B6673" s="2" t="s">
        <v>14236</v>
      </c>
    </row>
    <row r="6674" spans="1:2" x14ac:dyDescent="0.35">
      <c r="A6674" s="2" t="s">
        <v>14237</v>
      </c>
      <c r="B6674" s="2" t="s">
        <v>14238</v>
      </c>
    </row>
    <row r="6675" spans="1:2" x14ac:dyDescent="0.35">
      <c r="A6675" s="2" t="s">
        <v>14239</v>
      </c>
      <c r="B6675" s="2" t="s">
        <v>14240</v>
      </c>
    </row>
    <row r="6676" spans="1:2" x14ac:dyDescent="0.35">
      <c r="A6676" s="2" t="s">
        <v>14241</v>
      </c>
      <c r="B6676" s="2" t="s">
        <v>14242</v>
      </c>
    </row>
    <row r="6677" spans="1:2" x14ac:dyDescent="0.35">
      <c r="A6677" s="2" t="s">
        <v>14243</v>
      </c>
      <c r="B6677" s="2" t="s">
        <v>14244</v>
      </c>
    </row>
    <row r="6678" spans="1:2" x14ac:dyDescent="0.35">
      <c r="A6678" s="2" t="s">
        <v>14245</v>
      </c>
      <c r="B6678" s="2" t="s">
        <v>14246</v>
      </c>
    </row>
    <row r="6679" spans="1:2" x14ac:dyDescent="0.35">
      <c r="A6679" s="2" t="s">
        <v>14247</v>
      </c>
      <c r="B6679" s="2" t="s">
        <v>14248</v>
      </c>
    </row>
    <row r="6680" spans="1:2" x14ac:dyDescent="0.35">
      <c r="A6680" s="2" t="s">
        <v>14249</v>
      </c>
      <c r="B6680" s="2" t="s">
        <v>14250</v>
      </c>
    </row>
    <row r="6681" spans="1:2" x14ac:dyDescent="0.35">
      <c r="A6681" s="2" t="s">
        <v>14251</v>
      </c>
      <c r="B6681" s="2" t="s">
        <v>14252</v>
      </c>
    </row>
    <row r="6682" spans="1:2" x14ac:dyDescent="0.35">
      <c r="A6682" s="2" t="s">
        <v>14253</v>
      </c>
      <c r="B6682" s="2" t="s">
        <v>14254</v>
      </c>
    </row>
    <row r="6683" spans="1:2" x14ac:dyDescent="0.35">
      <c r="A6683" s="2" t="s">
        <v>14255</v>
      </c>
      <c r="B6683" s="2" t="s">
        <v>14256</v>
      </c>
    </row>
    <row r="6684" spans="1:2" x14ac:dyDescent="0.35">
      <c r="A6684" s="2" t="s">
        <v>14257</v>
      </c>
      <c r="B6684" s="2" t="s">
        <v>14258</v>
      </c>
    </row>
    <row r="6685" spans="1:2" x14ac:dyDescent="0.35">
      <c r="A6685" s="2" t="s">
        <v>14259</v>
      </c>
      <c r="B6685" s="2" t="s">
        <v>14260</v>
      </c>
    </row>
    <row r="6686" spans="1:2" x14ac:dyDescent="0.35">
      <c r="A6686" s="2" t="s">
        <v>14261</v>
      </c>
      <c r="B6686" s="2" t="s">
        <v>14262</v>
      </c>
    </row>
    <row r="6687" spans="1:2" x14ac:dyDescent="0.35">
      <c r="A6687" s="2" t="s">
        <v>14263</v>
      </c>
      <c r="B6687" s="2" t="s">
        <v>14264</v>
      </c>
    </row>
    <row r="6688" spans="1:2" x14ac:dyDescent="0.35">
      <c r="A6688" s="2" t="s">
        <v>14265</v>
      </c>
      <c r="B6688" s="2" t="s">
        <v>14266</v>
      </c>
    </row>
    <row r="6689" spans="1:2" x14ac:dyDescent="0.35">
      <c r="A6689" s="2" t="s">
        <v>14267</v>
      </c>
      <c r="B6689" s="2" t="s">
        <v>14268</v>
      </c>
    </row>
    <row r="6690" spans="1:2" x14ac:dyDescent="0.35">
      <c r="A6690" s="2" t="s">
        <v>14269</v>
      </c>
      <c r="B6690" s="2" t="s">
        <v>14270</v>
      </c>
    </row>
    <row r="6691" spans="1:2" x14ac:dyDescent="0.35">
      <c r="A6691" s="2" t="s">
        <v>14271</v>
      </c>
      <c r="B6691" s="2" t="s">
        <v>14272</v>
      </c>
    </row>
    <row r="6692" spans="1:2" x14ac:dyDescent="0.35">
      <c r="A6692" s="2" t="s">
        <v>14273</v>
      </c>
      <c r="B6692" s="2" t="s">
        <v>14274</v>
      </c>
    </row>
    <row r="6693" spans="1:2" x14ac:dyDescent="0.35">
      <c r="A6693" s="2" t="s">
        <v>14275</v>
      </c>
      <c r="B6693" s="2" t="s">
        <v>14276</v>
      </c>
    </row>
    <row r="6694" spans="1:2" x14ac:dyDescent="0.35">
      <c r="A6694" s="2" t="s">
        <v>14277</v>
      </c>
      <c r="B6694" s="2" t="s">
        <v>14278</v>
      </c>
    </row>
    <row r="6695" spans="1:2" x14ac:dyDescent="0.35">
      <c r="A6695" s="2" t="s">
        <v>14279</v>
      </c>
      <c r="B6695" s="2" t="s">
        <v>14280</v>
      </c>
    </row>
    <row r="6696" spans="1:2" x14ac:dyDescent="0.35">
      <c r="A6696" s="2" t="s">
        <v>14281</v>
      </c>
      <c r="B6696" s="2" t="s">
        <v>14282</v>
      </c>
    </row>
    <row r="6697" spans="1:2" x14ac:dyDescent="0.35">
      <c r="A6697" s="2" t="s">
        <v>14283</v>
      </c>
      <c r="B6697" s="2" t="s">
        <v>14284</v>
      </c>
    </row>
    <row r="6698" spans="1:2" x14ac:dyDescent="0.35">
      <c r="A6698" s="2" t="s">
        <v>14285</v>
      </c>
      <c r="B6698" s="2" t="s">
        <v>14286</v>
      </c>
    </row>
    <row r="6699" spans="1:2" x14ac:dyDescent="0.35">
      <c r="A6699" s="2" t="s">
        <v>14287</v>
      </c>
      <c r="B6699" s="2" t="s">
        <v>14288</v>
      </c>
    </row>
    <row r="6700" spans="1:2" x14ac:dyDescent="0.35">
      <c r="A6700" s="2" t="s">
        <v>14289</v>
      </c>
      <c r="B6700" s="2" t="s">
        <v>14290</v>
      </c>
    </row>
    <row r="6701" spans="1:2" x14ac:dyDescent="0.35">
      <c r="A6701" s="2" t="s">
        <v>14291</v>
      </c>
      <c r="B6701" s="2" t="s">
        <v>14292</v>
      </c>
    </row>
    <row r="6702" spans="1:2" x14ac:dyDescent="0.35">
      <c r="A6702" s="2" t="s">
        <v>14293</v>
      </c>
      <c r="B6702" s="2" t="s">
        <v>14294</v>
      </c>
    </row>
    <row r="6703" spans="1:2" x14ac:dyDescent="0.35">
      <c r="A6703" s="2" t="s">
        <v>14295</v>
      </c>
      <c r="B6703" s="2" t="s">
        <v>14296</v>
      </c>
    </row>
    <row r="6704" spans="1:2" x14ac:dyDescent="0.35">
      <c r="A6704" s="2" t="s">
        <v>14297</v>
      </c>
      <c r="B6704" s="2" t="s">
        <v>14298</v>
      </c>
    </row>
    <row r="6705" spans="1:2" x14ac:dyDescent="0.35">
      <c r="A6705" s="2" t="s">
        <v>14299</v>
      </c>
      <c r="B6705" s="2" t="s">
        <v>14300</v>
      </c>
    </row>
    <row r="6706" spans="1:2" x14ac:dyDescent="0.35">
      <c r="A6706" s="2" t="s">
        <v>14301</v>
      </c>
      <c r="B6706" s="2" t="s">
        <v>14302</v>
      </c>
    </row>
    <row r="6707" spans="1:2" x14ac:dyDescent="0.35">
      <c r="A6707" s="2" t="s">
        <v>14303</v>
      </c>
      <c r="B6707" s="2" t="s">
        <v>14304</v>
      </c>
    </row>
    <row r="6708" spans="1:2" x14ac:dyDescent="0.35">
      <c r="A6708" s="2" t="s">
        <v>14305</v>
      </c>
      <c r="B6708" s="2" t="s">
        <v>14306</v>
      </c>
    </row>
    <row r="6709" spans="1:2" x14ac:dyDescent="0.35">
      <c r="A6709" s="2" t="s">
        <v>14307</v>
      </c>
      <c r="B6709" s="2" t="s">
        <v>14308</v>
      </c>
    </row>
    <row r="6710" spans="1:2" x14ac:dyDescent="0.35">
      <c r="A6710" s="2" t="s">
        <v>14309</v>
      </c>
      <c r="B6710" s="2" t="s">
        <v>14310</v>
      </c>
    </row>
    <row r="6711" spans="1:2" x14ac:dyDescent="0.35">
      <c r="A6711" s="2" t="s">
        <v>14311</v>
      </c>
      <c r="B6711" s="2" t="s">
        <v>14312</v>
      </c>
    </row>
    <row r="6712" spans="1:2" x14ac:dyDescent="0.35">
      <c r="A6712" s="2" t="s">
        <v>14313</v>
      </c>
      <c r="B6712" s="2" t="s">
        <v>14314</v>
      </c>
    </row>
    <row r="6713" spans="1:2" x14ac:dyDescent="0.35">
      <c r="A6713" s="2" t="s">
        <v>14315</v>
      </c>
      <c r="B6713" s="2" t="s">
        <v>14316</v>
      </c>
    </row>
    <row r="6714" spans="1:2" x14ac:dyDescent="0.35">
      <c r="A6714" s="2" t="s">
        <v>14317</v>
      </c>
      <c r="B6714" s="2" t="s">
        <v>14318</v>
      </c>
    </row>
    <row r="6715" spans="1:2" x14ac:dyDescent="0.35">
      <c r="A6715" s="2" t="s">
        <v>14319</v>
      </c>
      <c r="B6715" s="2" t="s">
        <v>14320</v>
      </c>
    </row>
    <row r="6716" spans="1:2" x14ac:dyDescent="0.35">
      <c r="A6716" s="2" t="s">
        <v>14321</v>
      </c>
      <c r="B6716" s="2" t="s">
        <v>14322</v>
      </c>
    </row>
    <row r="6717" spans="1:2" x14ac:dyDescent="0.35">
      <c r="A6717" s="2" t="s">
        <v>14323</v>
      </c>
      <c r="B6717" s="2" t="s">
        <v>14322</v>
      </c>
    </row>
    <row r="6718" spans="1:2" x14ac:dyDescent="0.35">
      <c r="A6718" s="2" t="s">
        <v>14324</v>
      </c>
      <c r="B6718" s="2" t="s">
        <v>14322</v>
      </c>
    </row>
    <row r="6719" spans="1:2" x14ac:dyDescent="0.35">
      <c r="A6719" s="2" t="s">
        <v>14325</v>
      </c>
      <c r="B6719" s="2" t="s">
        <v>14326</v>
      </c>
    </row>
    <row r="6720" spans="1:2" x14ac:dyDescent="0.35">
      <c r="A6720" s="2" t="s">
        <v>14327</v>
      </c>
      <c r="B6720" s="2" t="s">
        <v>14328</v>
      </c>
    </row>
    <row r="6721" spans="1:2" x14ac:dyDescent="0.35">
      <c r="A6721" s="2" t="s">
        <v>14329</v>
      </c>
      <c r="B6721" s="2" t="s">
        <v>14330</v>
      </c>
    </row>
    <row r="6722" spans="1:2" x14ac:dyDescent="0.35">
      <c r="A6722" s="2" t="s">
        <v>14331</v>
      </c>
      <c r="B6722" s="2" t="s">
        <v>14332</v>
      </c>
    </row>
    <row r="6723" spans="1:2" x14ac:dyDescent="0.35">
      <c r="A6723" s="2" t="s">
        <v>14333</v>
      </c>
      <c r="B6723" s="2" t="s">
        <v>14312</v>
      </c>
    </row>
    <row r="6724" spans="1:2" x14ac:dyDescent="0.35">
      <c r="A6724" s="2" t="s">
        <v>14334</v>
      </c>
      <c r="B6724" s="2" t="s">
        <v>14335</v>
      </c>
    </row>
    <row r="6725" spans="1:2" x14ac:dyDescent="0.35">
      <c r="A6725" s="2" t="s">
        <v>14336</v>
      </c>
      <c r="B6725" s="2" t="s">
        <v>14337</v>
      </c>
    </row>
    <row r="6726" spans="1:2" x14ac:dyDescent="0.35">
      <c r="A6726" s="2" t="s">
        <v>14338</v>
      </c>
      <c r="B6726" s="2" t="s">
        <v>14339</v>
      </c>
    </row>
    <row r="6727" spans="1:2" x14ac:dyDescent="0.35">
      <c r="A6727" s="2" t="s">
        <v>14340</v>
      </c>
      <c r="B6727" s="2" t="s">
        <v>14341</v>
      </c>
    </row>
    <row r="6728" spans="1:2" x14ac:dyDescent="0.35">
      <c r="A6728" s="2" t="s">
        <v>14342</v>
      </c>
      <c r="B6728" s="2" t="s">
        <v>14343</v>
      </c>
    </row>
    <row r="6729" spans="1:2" x14ac:dyDescent="0.35">
      <c r="A6729" s="2" t="s">
        <v>14344</v>
      </c>
      <c r="B6729" s="2" t="s">
        <v>14345</v>
      </c>
    </row>
    <row r="6730" spans="1:2" x14ac:dyDescent="0.35">
      <c r="A6730" s="2" t="s">
        <v>14346</v>
      </c>
      <c r="B6730" s="2" t="s">
        <v>14347</v>
      </c>
    </row>
    <row r="6731" spans="1:2" x14ac:dyDescent="0.35">
      <c r="A6731" s="2" t="s">
        <v>14348</v>
      </c>
      <c r="B6731" s="2" t="s">
        <v>14349</v>
      </c>
    </row>
    <row r="6732" spans="1:2" x14ac:dyDescent="0.35">
      <c r="A6732" s="2" t="s">
        <v>14350</v>
      </c>
      <c r="B6732" s="2" t="s">
        <v>14351</v>
      </c>
    </row>
    <row r="6733" spans="1:2" x14ac:dyDescent="0.35">
      <c r="A6733" s="2" t="s">
        <v>14352</v>
      </c>
      <c r="B6733" s="2" t="s">
        <v>14353</v>
      </c>
    </row>
    <row r="6734" spans="1:2" x14ac:dyDescent="0.35">
      <c r="A6734" s="2" t="s">
        <v>14354</v>
      </c>
      <c r="B6734" s="2" t="s">
        <v>14355</v>
      </c>
    </row>
    <row r="6735" spans="1:2" x14ac:dyDescent="0.35">
      <c r="A6735" s="2" t="s">
        <v>14356</v>
      </c>
      <c r="B6735" s="2" t="s">
        <v>14357</v>
      </c>
    </row>
    <row r="6736" spans="1:2" x14ac:dyDescent="0.35">
      <c r="A6736" s="2" t="s">
        <v>14358</v>
      </c>
      <c r="B6736" s="2" t="s">
        <v>14294</v>
      </c>
    </row>
    <row r="6737" spans="1:2" x14ac:dyDescent="0.35">
      <c r="A6737" s="2" t="s">
        <v>14359</v>
      </c>
      <c r="B6737" s="2" t="s">
        <v>14360</v>
      </c>
    </row>
    <row r="6738" spans="1:2" x14ac:dyDescent="0.35">
      <c r="A6738" s="2" t="s">
        <v>14361</v>
      </c>
      <c r="B6738" s="2" t="s">
        <v>14362</v>
      </c>
    </row>
    <row r="6739" spans="1:2" x14ac:dyDescent="0.35">
      <c r="A6739" s="2" t="s">
        <v>14363</v>
      </c>
      <c r="B6739" s="2" t="s">
        <v>14364</v>
      </c>
    </row>
    <row r="6740" spans="1:2" x14ac:dyDescent="0.35">
      <c r="A6740" s="2" t="s">
        <v>14365</v>
      </c>
      <c r="B6740" s="2" t="s">
        <v>14290</v>
      </c>
    </row>
    <row r="6741" spans="1:2" x14ac:dyDescent="0.35">
      <c r="A6741" s="2" t="s">
        <v>14366</v>
      </c>
      <c r="B6741" s="2" t="s">
        <v>14367</v>
      </c>
    </row>
    <row r="6742" spans="1:2" x14ac:dyDescent="0.35">
      <c r="A6742" s="2" t="s">
        <v>14368</v>
      </c>
      <c r="B6742" s="2" t="s">
        <v>14369</v>
      </c>
    </row>
    <row r="6743" spans="1:2" x14ac:dyDescent="0.35">
      <c r="A6743" s="2" t="s">
        <v>14370</v>
      </c>
      <c r="B6743" s="2" t="s">
        <v>14371</v>
      </c>
    </row>
    <row r="6744" spans="1:2" x14ac:dyDescent="0.35">
      <c r="A6744" s="2" t="s">
        <v>14372</v>
      </c>
      <c r="B6744" s="2" t="s">
        <v>14373</v>
      </c>
    </row>
    <row r="6745" spans="1:2" x14ac:dyDescent="0.35">
      <c r="A6745" s="2" t="s">
        <v>14374</v>
      </c>
      <c r="B6745" s="2" t="s">
        <v>14375</v>
      </c>
    </row>
    <row r="6746" spans="1:2" x14ac:dyDescent="0.35">
      <c r="A6746" s="2" t="s">
        <v>14376</v>
      </c>
      <c r="B6746" s="2" t="s">
        <v>14377</v>
      </c>
    </row>
    <row r="6747" spans="1:2" x14ac:dyDescent="0.35">
      <c r="A6747" s="2" t="s">
        <v>14378</v>
      </c>
      <c r="B6747" s="2" t="s">
        <v>14379</v>
      </c>
    </row>
    <row r="6748" spans="1:2" x14ac:dyDescent="0.35">
      <c r="A6748" s="2" t="s">
        <v>14380</v>
      </c>
      <c r="B6748" s="2" t="s">
        <v>14381</v>
      </c>
    </row>
    <row r="6749" spans="1:2" x14ac:dyDescent="0.35">
      <c r="A6749" s="2" t="s">
        <v>14382</v>
      </c>
      <c r="B6749" s="2" t="s">
        <v>14383</v>
      </c>
    </row>
    <row r="6750" spans="1:2" x14ac:dyDescent="0.35">
      <c r="A6750" s="2" t="s">
        <v>14384</v>
      </c>
      <c r="B6750" s="2" t="s">
        <v>14385</v>
      </c>
    </row>
    <row r="6751" spans="1:2" x14ac:dyDescent="0.35">
      <c r="A6751" s="2" t="s">
        <v>14386</v>
      </c>
      <c r="B6751" s="2" t="s">
        <v>14387</v>
      </c>
    </row>
    <row r="6752" spans="1:2" x14ac:dyDescent="0.35">
      <c r="A6752" s="2" t="s">
        <v>14388</v>
      </c>
      <c r="B6752" s="2" t="s">
        <v>14389</v>
      </c>
    </row>
    <row r="6753" spans="1:2" x14ac:dyDescent="0.35">
      <c r="A6753" s="2" t="s">
        <v>14390</v>
      </c>
      <c r="B6753" s="2" t="s">
        <v>14391</v>
      </c>
    </row>
    <row r="6754" spans="1:2" x14ac:dyDescent="0.35">
      <c r="A6754" s="2" t="s">
        <v>14392</v>
      </c>
      <c r="B6754" s="2" t="s">
        <v>14393</v>
      </c>
    </row>
    <row r="6755" spans="1:2" x14ac:dyDescent="0.35">
      <c r="A6755" s="2" t="s">
        <v>14394</v>
      </c>
      <c r="B6755" s="2" t="s">
        <v>14395</v>
      </c>
    </row>
    <row r="6756" spans="1:2" x14ac:dyDescent="0.35">
      <c r="A6756" s="2" t="s">
        <v>14396</v>
      </c>
      <c r="B6756" s="2" t="s">
        <v>14397</v>
      </c>
    </row>
    <row r="6757" spans="1:2" x14ac:dyDescent="0.35">
      <c r="A6757" s="2" t="s">
        <v>14398</v>
      </c>
      <c r="B6757" s="2" t="s">
        <v>14399</v>
      </c>
    </row>
    <row r="6758" spans="1:2" x14ac:dyDescent="0.35">
      <c r="A6758" s="2" t="s">
        <v>14400</v>
      </c>
      <c r="B6758" s="2" t="s">
        <v>14401</v>
      </c>
    </row>
    <row r="6759" spans="1:2" x14ac:dyDescent="0.35">
      <c r="A6759" s="2" t="s">
        <v>14402</v>
      </c>
      <c r="B6759" s="2" t="s">
        <v>14403</v>
      </c>
    </row>
    <row r="6760" spans="1:2" x14ac:dyDescent="0.35">
      <c r="A6760" s="2" t="s">
        <v>14404</v>
      </c>
      <c r="B6760" s="2" t="s">
        <v>14405</v>
      </c>
    </row>
    <row r="6761" spans="1:2" x14ac:dyDescent="0.35">
      <c r="A6761" s="2" t="s">
        <v>14406</v>
      </c>
      <c r="B6761" s="2" t="s">
        <v>14407</v>
      </c>
    </row>
    <row r="6762" spans="1:2" x14ac:dyDescent="0.35">
      <c r="A6762" s="2" t="s">
        <v>14408</v>
      </c>
      <c r="B6762" s="2" t="s">
        <v>14405</v>
      </c>
    </row>
    <row r="6763" spans="1:2" x14ac:dyDescent="0.35">
      <c r="A6763" s="2" t="s">
        <v>14409</v>
      </c>
      <c r="B6763" s="2" t="s">
        <v>14403</v>
      </c>
    </row>
    <row r="6764" spans="1:2" x14ac:dyDescent="0.35">
      <c r="A6764" s="2" t="s">
        <v>14410</v>
      </c>
      <c r="B6764" s="2" t="s">
        <v>14411</v>
      </c>
    </row>
    <row r="6765" spans="1:2" x14ac:dyDescent="0.35">
      <c r="A6765" s="2" t="s">
        <v>14412</v>
      </c>
      <c r="B6765" s="2" t="s">
        <v>14413</v>
      </c>
    </row>
    <row r="6766" spans="1:2" x14ac:dyDescent="0.35">
      <c r="A6766" s="2" t="s">
        <v>14414</v>
      </c>
      <c r="B6766" s="2" t="s">
        <v>14415</v>
      </c>
    </row>
    <row r="6767" spans="1:2" x14ac:dyDescent="0.35">
      <c r="A6767" s="2" t="s">
        <v>14416</v>
      </c>
      <c r="B6767" s="2" t="s">
        <v>14417</v>
      </c>
    </row>
    <row r="6768" spans="1:2" x14ac:dyDescent="0.35">
      <c r="A6768" s="2" t="s">
        <v>14418</v>
      </c>
      <c r="B6768" s="2" t="s">
        <v>14282</v>
      </c>
    </row>
    <row r="6769" spans="1:2" x14ac:dyDescent="0.35">
      <c r="A6769" s="2" t="s">
        <v>14419</v>
      </c>
      <c r="B6769" s="2" t="s">
        <v>14420</v>
      </c>
    </row>
    <row r="6770" spans="1:2" x14ac:dyDescent="0.35">
      <c r="A6770" s="2" t="s">
        <v>14421</v>
      </c>
      <c r="B6770" s="2" t="s">
        <v>14422</v>
      </c>
    </row>
    <row r="6771" spans="1:2" x14ac:dyDescent="0.35">
      <c r="A6771" s="2" t="s">
        <v>14423</v>
      </c>
      <c r="B6771" s="2" t="s">
        <v>14424</v>
      </c>
    </row>
    <row r="6772" spans="1:2" x14ac:dyDescent="0.35">
      <c r="A6772" s="2" t="s">
        <v>14425</v>
      </c>
      <c r="B6772" s="2" t="s">
        <v>14284</v>
      </c>
    </row>
    <row r="6773" spans="1:2" x14ac:dyDescent="0.35">
      <c r="A6773" s="2" t="s">
        <v>14426</v>
      </c>
      <c r="B6773" s="2" t="s">
        <v>14379</v>
      </c>
    </row>
    <row r="6774" spans="1:2" x14ac:dyDescent="0.35">
      <c r="A6774" s="2" t="s">
        <v>14427</v>
      </c>
      <c r="B6774" s="2" t="s">
        <v>14428</v>
      </c>
    </row>
    <row r="6775" spans="1:2" x14ac:dyDescent="0.35">
      <c r="A6775" s="2" t="s">
        <v>14429</v>
      </c>
      <c r="B6775" s="2" t="s">
        <v>14430</v>
      </c>
    </row>
    <row r="6776" spans="1:2" x14ac:dyDescent="0.35">
      <c r="A6776" s="2" t="s">
        <v>14431</v>
      </c>
      <c r="B6776" s="2" t="s">
        <v>14432</v>
      </c>
    </row>
    <row r="6777" spans="1:2" x14ac:dyDescent="0.35">
      <c r="A6777" s="2" t="s">
        <v>14433</v>
      </c>
      <c r="B6777" s="2" t="s">
        <v>14434</v>
      </c>
    </row>
    <row r="6778" spans="1:2" x14ac:dyDescent="0.35">
      <c r="A6778" s="2" t="s">
        <v>14435</v>
      </c>
      <c r="B6778" s="2" t="s">
        <v>14436</v>
      </c>
    </row>
    <row r="6779" spans="1:2" x14ac:dyDescent="0.35">
      <c r="A6779" s="2" t="s">
        <v>14437</v>
      </c>
      <c r="B6779" s="2" t="s">
        <v>14438</v>
      </c>
    </row>
    <row r="6780" spans="1:2" x14ac:dyDescent="0.35">
      <c r="A6780" s="2" t="s">
        <v>14439</v>
      </c>
      <c r="B6780" s="2" t="s">
        <v>14440</v>
      </c>
    </row>
    <row r="6781" spans="1:2" x14ac:dyDescent="0.35">
      <c r="A6781" s="2" t="s">
        <v>14441</v>
      </c>
      <c r="B6781" s="2" t="s">
        <v>14442</v>
      </c>
    </row>
    <row r="6782" spans="1:2" x14ac:dyDescent="0.35">
      <c r="A6782" s="2" t="s">
        <v>14443</v>
      </c>
      <c r="B6782" s="2" t="s">
        <v>14444</v>
      </c>
    </row>
    <row r="6783" spans="1:2" x14ac:dyDescent="0.35">
      <c r="A6783" s="2" t="s">
        <v>14445</v>
      </c>
      <c r="B6783" s="2" t="s">
        <v>14446</v>
      </c>
    </row>
    <row r="6784" spans="1:2" x14ac:dyDescent="0.35">
      <c r="A6784" s="2" t="s">
        <v>14447</v>
      </c>
      <c r="B6784" s="2" t="s">
        <v>14448</v>
      </c>
    </row>
    <row r="6785" spans="1:2" x14ac:dyDescent="0.35">
      <c r="A6785" s="2" t="s">
        <v>14449</v>
      </c>
      <c r="B6785" s="2" t="s">
        <v>14450</v>
      </c>
    </row>
    <row r="6786" spans="1:2" x14ac:dyDescent="0.35">
      <c r="A6786" s="2" t="s">
        <v>14451</v>
      </c>
      <c r="B6786" s="2" t="s">
        <v>14452</v>
      </c>
    </row>
    <row r="6787" spans="1:2" x14ac:dyDescent="0.35">
      <c r="A6787" s="2" t="s">
        <v>14453</v>
      </c>
      <c r="B6787" s="2" t="s">
        <v>14454</v>
      </c>
    </row>
    <row r="6788" spans="1:2" x14ac:dyDescent="0.35">
      <c r="A6788" s="2" t="s">
        <v>14455</v>
      </c>
      <c r="B6788" s="2" t="s">
        <v>14456</v>
      </c>
    </row>
    <row r="6789" spans="1:2" x14ac:dyDescent="0.35">
      <c r="A6789" s="2" t="s">
        <v>14457</v>
      </c>
      <c r="B6789" s="2" t="s">
        <v>14458</v>
      </c>
    </row>
    <row r="6790" spans="1:2" x14ac:dyDescent="0.35">
      <c r="A6790" s="2" t="s">
        <v>14459</v>
      </c>
      <c r="B6790" s="2" t="s">
        <v>14460</v>
      </c>
    </row>
    <row r="6791" spans="1:2" x14ac:dyDescent="0.35">
      <c r="A6791" s="2" t="s">
        <v>14461</v>
      </c>
      <c r="B6791" s="2" t="s">
        <v>14462</v>
      </c>
    </row>
    <row r="6792" spans="1:2" x14ac:dyDescent="0.35">
      <c r="A6792" s="2" t="s">
        <v>14463</v>
      </c>
      <c r="B6792" s="2" t="s">
        <v>14464</v>
      </c>
    </row>
    <row r="6793" spans="1:2" x14ac:dyDescent="0.35">
      <c r="A6793" s="2" t="s">
        <v>14465</v>
      </c>
      <c r="B6793" s="2" t="s">
        <v>14466</v>
      </c>
    </row>
    <row r="6794" spans="1:2" x14ac:dyDescent="0.35">
      <c r="A6794" s="2" t="s">
        <v>14467</v>
      </c>
      <c r="B6794" s="2" t="s">
        <v>14468</v>
      </c>
    </row>
    <row r="6795" spans="1:2" x14ac:dyDescent="0.35">
      <c r="A6795" s="2" t="s">
        <v>14469</v>
      </c>
      <c r="B6795" s="2" t="s">
        <v>14470</v>
      </c>
    </row>
    <row r="6796" spans="1:2" x14ac:dyDescent="0.35">
      <c r="A6796" s="2" t="s">
        <v>14471</v>
      </c>
      <c r="B6796" s="2" t="s">
        <v>14472</v>
      </c>
    </row>
    <row r="6797" spans="1:2" x14ac:dyDescent="0.35">
      <c r="A6797" s="2" t="s">
        <v>14473</v>
      </c>
      <c r="B6797" s="2" t="s">
        <v>14474</v>
      </c>
    </row>
    <row r="6798" spans="1:2" x14ac:dyDescent="0.35">
      <c r="A6798" s="2" t="s">
        <v>14475</v>
      </c>
      <c r="B6798" s="2" t="s">
        <v>14476</v>
      </c>
    </row>
    <row r="6799" spans="1:2" x14ac:dyDescent="0.35">
      <c r="A6799" s="2" t="s">
        <v>14477</v>
      </c>
      <c r="B6799" s="2" t="s">
        <v>14478</v>
      </c>
    </row>
    <row r="6800" spans="1:2" x14ac:dyDescent="0.35">
      <c r="A6800" s="2" t="s">
        <v>14479</v>
      </c>
      <c r="B6800" s="2" t="s">
        <v>14480</v>
      </c>
    </row>
    <row r="6801" spans="1:2" x14ac:dyDescent="0.35">
      <c r="A6801" s="2" t="s">
        <v>14481</v>
      </c>
      <c r="B6801" s="2" t="s">
        <v>14482</v>
      </c>
    </row>
    <row r="6802" spans="1:2" x14ac:dyDescent="0.35">
      <c r="A6802" s="2" t="s">
        <v>14483</v>
      </c>
      <c r="B6802" s="2" t="s">
        <v>14484</v>
      </c>
    </row>
    <row r="6803" spans="1:2" x14ac:dyDescent="0.35">
      <c r="A6803" s="2" t="s">
        <v>14485</v>
      </c>
      <c r="B6803" s="2" t="s">
        <v>14486</v>
      </c>
    </row>
    <row r="6804" spans="1:2" x14ac:dyDescent="0.35">
      <c r="A6804" s="2" t="s">
        <v>14487</v>
      </c>
      <c r="B6804" s="2" t="s">
        <v>14488</v>
      </c>
    </row>
    <row r="6805" spans="1:2" x14ac:dyDescent="0.35">
      <c r="A6805" s="2" t="s">
        <v>14489</v>
      </c>
      <c r="B6805" s="2" t="s">
        <v>14490</v>
      </c>
    </row>
    <row r="6806" spans="1:2" x14ac:dyDescent="0.35">
      <c r="A6806" s="2" t="s">
        <v>14491</v>
      </c>
      <c r="B6806" s="2" t="s">
        <v>14492</v>
      </c>
    </row>
    <row r="6807" spans="1:2" x14ac:dyDescent="0.35">
      <c r="A6807" s="2" t="s">
        <v>14493</v>
      </c>
      <c r="B6807" s="2" t="s">
        <v>14494</v>
      </c>
    </row>
    <row r="6808" spans="1:2" x14ac:dyDescent="0.35">
      <c r="A6808" s="2" t="s">
        <v>14495</v>
      </c>
      <c r="B6808" s="2" t="s">
        <v>14496</v>
      </c>
    </row>
    <row r="6809" spans="1:2" x14ac:dyDescent="0.35">
      <c r="A6809" s="2" t="s">
        <v>14497</v>
      </c>
      <c r="B6809" s="2" t="s">
        <v>14498</v>
      </c>
    </row>
    <row r="6810" spans="1:2" x14ac:dyDescent="0.35">
      <c r="A6810" s="2" t="s">
        <v>14499</v>
      </c>
      <c r="B6810" s="2" t="s">
        <v>14500</v>
      </c>
    </row>
    <row r="6811" spans="1:2" x14ac:dyDescent="0.35">
      <c r="A6811" s="2" t="s">
        <v>14501</v>
      </c>
      <c r="B6811" s="2" t="s">
        <v>14502</v>
      </c>
    </row>
    <row r="6812" spans="1:2" x14ac:dyDescent="0.35">
      <c r="A6812" s="2" t="s">
        <v>14503</v>
      </c>
      <c r="B6812" s="2" t="s">
        <v>14504</v>
      </c>
    </row>
    <row r="6813" spans="1:2" x14ac:dyDescent="0.35">
      <c r="A6813" s="2" t="s">
        <v>14505</v>
      </c>
      <c r="B6813" s="2" t="s">
        <v>14506</v>
      </c>
    </row>
    <row r="6814" spans="1:2" x14ac:dyDescent="0.35">
      <c r="A6814" s="2" t="s">
        <v>14507</v>
      </c>
      <c r="B6814" s="2" t="s">
        <v>14508</v>
      </c>
    </row>
    <row r="6815" spans="1:2" x14ac:dyDescent="0.35">
      <c r="A6815" s="2" t="s">
        <v>14509</v>
      </c>
      <c r="B6815" s="2" t="s">
        <v>14510</v>
      </c>
    </row>
    <row r="6816" spans="1:2" x14ac:dyDescent="0.35">
      <c r="A6816" s="2" t="s">
        <v>14511</v>
      </c>
      <c r="B6816" s="2" t="s">
        <v>14512</v>
      </c>
    </row>
    <row r="6817" spans="1:2" x14ac:dyDescent="0.35">
      <c r="A6817" s="2" t="s">
        <v>14513</v>
      </c>
      <c r="B6817" s="2" t="s">
        <v>14514</v>
      </c>
    </row>
    <row r="6818" spans="1:2" x14ac:dyDescent="0.35">
      <c r="A6818" s="2" t="s">
        <v>14515</v>
      </c>
      <c r="B6818" s="2" t="s">
        <v>14516</v>
      </c>
    </row>
    <row r="6819" spans="1:2" x14ac:dyDescent="0.35">
      <c r="A6819" s="2" t="s">
        <v>14517</v>
      </c>
      <c r="B6819" s="2" t="s">
        <v>14518</v>
      </c>
    </row>
    <row r="6820" spans="1:2" x14ac:dyDescent="0.35">
      <c r="A6820" s="2" t="s">
        <v>14519</v>
      </c>
      <c r="B6820" s="2" t="s">
        <v>14520</v>
      </c>
    </row>
    <row r="6821" spans="1:2" x14ac:dyDescent="0.35">
      <c r="A6821" s="2" t="s">
        <v>14521</v>
      </c>
      <c r="B6821" s="2" t="s">
        <v>14522</v>
      </c>
    </row>
    <row r="6822" spans="1:2" x14ac:dyDescent="0.35">
      <c r="A6822" s="2" t="s">
        <v>14523</v>
      </c>
      <c r="B6822" s="2" t="s">
        <v>14524</v>
      </c>
    </row>
    <row r="6823" spans="1:2" x14ac:dyDescent="0.35">
      <c r="A6823" s="2" t="s">
        <v>14525</v>
      </c>
      <c r="B6823" s="2" t="s">
        <v>14526</v>
      </c>
    </row>
    <row r="6824" spans="1:2" x14ac:dyDescent="0.35">
      <c r="A6824" s="2" t="s">
        <v>14527</v>
      </c>
      <c r="B6824" s="2" t="s">
        <v>14528</v>
      </c>
    </row>
    <row r="6825" spans="1:2" x14ac:dyDescent="0.35">
      <c r="A6825" s="2" t="s">
        <v>14529</v>
      </c>
      <c r="B6825" s="2" t="s">
        <v>14530</v>
      </c>
    </row>
    <row r="6826" spans="1:2" x14ac:dyDescent="0.35">
      <c r="A6826" s="2" t="s">
        <v>14531</v>
      </c>
      <c r="B6826" s="2" t="s">
        <v>14532</v>
      </c>
    </row>
    <row r="6827" spans="1:2" x14ac:dyDescent="0.35">
      <c r="A6827" s="2" t="s">
        <v>14533</v>
      </c>
      <c r="B6827" s="2" t="s">
        <v>14534</v>
      </c>
    </row>
    <row r="6828" spans="1:2" x14ac:dyDescent="0.35">
      <c r="A6828" s="2" t="s">
        <v>14535</v>
      </c>
      <c r="B6828" s="2" t="s">
        <v>14536</v>
      </c>
    </row>
    <row r="6829" spans="1:2" x14ac:dyDescent="0.35">
      <c r="A6829" s="2" t="s">
        <v>14537</v>
      </c>
      <c r="B6829" s="2" t="s">
        <v>14538</v>
      </c>
    </row>
    <row r="6830" spans="1:2" x14ac:dyDescent="0.35">
      <c r="A6830" s="2" t="s">
        <v>14539</v>
      </c>
      <c r="B6830" s="2" t="s">
        <v>14540</v>
      </c>
    </row>
    <row r="6831" spans="1:2" x14ac:dyDescent="0.35">
      <c r="A6831" s="2" t="s">
        <v>14541</v>
      </c>
      <c r="B6831" s="2" t="s">
        <v>14542</v>
      </c>
    </row>
    <row r="6832" spans="1:2" x14ac:dyDescent="0.35">
      <c r="A6832" s="2" t="s">
        <v>14543</v>
      </c>
      <c r="B6832" s="2" t="s">
        <v>14544</v>
      </c>
    </row>
    <row r="6833" spans="1:2" x14ac:dyDescent="0.35">
      <c r="A6833" s="2" t="s">
        <v>14545</v>
      </c>
      <c r="B6833" s="2" t="s">
        <v>14546</v>
      </c>
    </row>
    <row r="6834" spans="1:2" x14ac:dyDescent="0.35">
      <c r="A6834" s="2" t="s">
        <v>14547</v>
      </c>
      <c r="B6834" s="2" t="s">
        <v>14548</v>
      </c>
    </row>
    <row r="6835" spans="1:2" x14ac:dyDescent="0.35">
      <c r="A6835" s="2" t="s">
        <v>14549</v>
      </c>
      <c r="B6835" s="2" t="s">
        <v>14550</v>
      </c>
    </row>
    <row r="6836" spans="1:2" x14ac:dyDescent="0.35">
      <c r="A6836" s="2" t="s">
        <v>14551</v>
      </c>
      <c r="B6836" s="2" t="s">
        <v>14552</v>
      </c>
    </row>
    <row r="6837" spans="1:2" x14ac:dyDescent="0.35">
      <c r="A6837" s="2" t="s">
        <v>14553</v>
      </c>
      <c r="B6837" s="2" t="s">
        <v>14554</v>
      </c>
    </row>
    <row r="6838" spans="1:2" x14ac:dyDescent="0.35">
      <c r="A6838" s="2" t="s">
        <v>14555</v>
      </c>
      <c r="B6838" s="2" t="s">
        <v>14556</v>
      </c>
    </row>
    <row r="6839" spans="1:2" x14ac:dyDescent="0.35">
      <c r="A6839" s="2" t="s">
        <v>14557</v>
      </c>
      <c r="B6839" s="2" t="s">
        <v>14558</v>
      </c>
    </row>
    <row r="6840" spans="1:2" x14ac:dyDescent="0.35">
      <c r="A6840" s="2" t="s">
        <v>14559</v>
      </c>
      <c r="B6840" s="2" t="s">
        <v>14560</v>
      </c>
    </row>
    <row r="6841" spans="1:2" x14ac:dyDescent="0.35">
      <c r="A6841" s="2" t="s">
        <v>14561</v>
      </c>
      <c r="B6841" s="2" t="s">
        <v>14562</v>
      </c>
    </row>
    <row r="6842" spans="1:2" x14ac:dyDescent="0.35">
      <c r="A6842" s="2" t="s">
        <v>14563</v>
      </c>
      <c r="B6842" s="2" t="s">
        <v>14564</v>
      </c>
    </row>
    <row r="6843" spans="1:2" x14ac:dyDescent="0.35">
      <c r="A6843" s="2" t="s">
        <v>14565</v>
      </c>
      <c r="B6843" s="2" t="s">
        <v>14566</v>
      </c>
    </row>
    <row r="6844" spans="1:2" x14ac:dyDescent="0.35">
      <c r="A6844" s="2" t="s">
        <v>14567</v>
      </c>
      <c r="B6844" s="2" t="s">
        <v>14568</v>
      </c>
    </row>
    <row r="6845" spans="1:2" x14ac:dyDescent="0.35">
      <c r="A6845" s="2" t="s">
        <v>14569</v>
      </c>
      <c r="B6845" s="2" t="s">
        <v>14570</v>
      </c>
    </row>
    <row r="6846" spans="1:2" x14ac:dyDescent="0.35">
      <c r="A6846" s="2" t="s">
        <v>14571</v>
      </c>
      <c r="B6846" s="2" t="s">
        <v>14572</v>
      </c>
    </row>
    <row r="6847" spans="1:2" x14ac:dyDescent="0.35">
      <c r="A6847" s="2" t="s">
        <v>14573</v>
      </c>
      <c r="B6847" s="2" t="s">
        <v>14574</v>
      </c>
    </row>
    <row r="6848" spans="1:2" x14ac:dyDescent="0.35">
      <c r="A6848" s="2" t="s">
        <v>14575</v>
      </c>
      <c r="B6848" s="2" t="s">
        <v>14576</v>
      </c>
    </row>
    <row r="6849" spans="1:2" x14ac:dyDescent="0.35">
      <c r="A6849" s="2" t="s">
        <v>14577</v>
      </c>
      <c r="B6849" s="2" t="s">
        <v>14578</v>
      </c>
    </row>
    <row r="6850" spans="1:2" x14ac:dyDescent="0.35">
      <c r="A6850" s="2" t="s">
        <v>14579</v>
      </c>
      <c r="B6850" s="2" t="s">
        <v>14580</v>
      </c>
    </row>
    <row r="6851" spans="1:2" x14ac:dyDescent="0.35">
      <c r="A6851" s="2" t="s">
        <v>14581</v>
      </c>
      <c r="B6851" s="2" t="s">
        <v>14582</v>
      </c>
    </row>
    <row r="6852" spans="1:2" x14ac:dyDescent="0.35">
      <c r="A6852" s="2" t="s">
        <v>14583</v>
      </c>
      <c r="B6852" s="2" t="s">
        <v>14584</v>
      </c>
    </row>
    <row r="6853" spans="1:2" x14ac:dyDescent="0.35">
      <c r="A6853" s="2" t="s">
        <v>14585</v>
      </c>
      <c r="B6853" s="2" t="s">
        <v>14586</v>
      </c>
    </row>
    <row r="6854" spans="1:2" x14ac:dyDescent="0.35">
      <c r="A6854" s="2" t="s">
        <v>14587</v>
      </c>
      <c r="B6854" s="2" t="s">
        <v>14588</v>
      </c>
    </row>
    <row r="6855" spans="1:2" x14ac:dyDescent="0.35">
      <c r="A6855" s="2" t="s">
        <v>14589</v>
      </c>
      <c r="B6855" s="2" t="s">
        <v>14590</v>
      </c>
    </row>
    <row r="6856" spans="1:2" x14ac:dyDescent="0.35">
      <c r="A6856" s="2" t="s">
        <v>14591</v>
      </c>
      <c r="B6856" s="2" t="s">
        <v>14592</v>
      </c>
    </row>
    <row r="6857" spans="1:2" x14ac:dyDescent="0.35">
      <c r="A6857" s="2" t="s">
        <v>14593</v>
      </c>
      <c r="B6857" s="2" t="s">
        <v>14594</v>
      </c>
    </row>
    <row r="6858" spans="1:2" x14ac:dyDescent="0.35">
      <c r="A6858" s="2" t="s">
        <v>14595</v>
      </c>
      <c r="B6858" s="2" t="s">
        <v>14596</v>
      </c>
    </row>
    <row r="6859" spans="1:2" x14ac:dyDescent="0.35">
      <c r="A6859" s="2" t="s">
        <v>14597</v>
      </c>
      <c r="B6859" s="2" t="s">
        <v>14598</v>
      </c>
    </row>
    <row r="6860" spans="1:2" x14ac:dyDescent="0.35">
      <c r="A6860" s="2" t="s">
        <v>14599</v>
      </c>
      <c r="B6860" s="2" t="s">
        <v>14600</v>
      </c>
    </row>
    <row r="6861" spans="1:2" x14ac:dyDescent="0.35">
      <c r="A6861" s="2" t="s">
        <v>14601</v>
      </c>
      <c r="B6861" s="2" t="s">
        <v>14602</v>
      </c>
    </row>
    <row r="6862" spans="1:2" x14ac:dyDescent="0.35">
      <c r="A6862" s="2" t="s">
        <v>14603</v>
      </c>
      <c r="B6862" s="2" t="s">
        <v>14604</v>
      </c>
    </row>
    <row r="6863" spans="1:2" x14ac:dyDescent="0.35">
      <c r="A6863" s="2" t="s">
        <v>14605</v>
      </c>
      <c r="B6863" s="2" t="s">
        <v>14606</v>
      </c>
    </row>
    <row r="6864" spans="1:2" x14ac:dyDescent="0.35">
      <c r="A6864" s="2" t="s">
        <v>14607</v>
      </c>
      <c r="B6864" s="2" t="s">
        <v>14608</v>
      </c>
    </row>
    <row r="6865" spans="1:2" x14ac:dyDescent="0.35">
      <c r="A6865" s="2" t="s">
        <v>14609</v>
      </c>
      <c r="B6865" s="2" t="s">
        <v>14610</v>
      </c>
    </row>
    <row r="6866" spans="1:2" x14ac:dyDescent="0.35">
      <c r="A6866" s="2" t="s">
        <v>14611</v>
      </c>
      <c r="B6866" s="2" t="s">
        <v>14612</v>
      </c>
    </row>
    <row r="6867" spans="1:2" x14ac:dyDescent="0.35">
      <c r="A6867" s="2" t="s">
        <v>14613</v>
      </c>
      <c r="B6867" s="2" t="s">
        <v>14614</v>
      </c>
    </row>
    <row r="6868" spans="1:2" x14ac:dyDescent="0.35">
      <c r="A6868" s="2" t="s">
        <v>14615</v>
      </c>
      <c r="B6868" s="2" t="s">
        <v>14616</v>
      </c>
    </row>
    <row r="6869" spans="1:2" x14ac:dyDescent="0.35">
      <c r="A6869" s="2" t="s">
        <v>14617</v>
      </c>
      <c r="B6869" s="2" t="s">
        <v>14618</v>
      </c>
    </row>
    <row r="6870" spans="1:2" x14ac:dyDescent="0.35">
      <c r="A6870" s="2" t="s">
        <v>14619</v>
      </c>
      <c r="B6870" s="2" t="s">
        <v>14620</v>
      </c>
    </row>
    <row r="6871" spans="1:2" x14ac:dyDescent="0.35">
      <c r="A6871" s="2" t="s">
        <v>14621</v>
      </c>
      <c r="B6871" s="2" t="s">
        <v>14622</v>
      </c>
    </row>
    <row r="6872" spans="1:2" x14ac:dyDescent="0.35">
      <c r="A6872" s="2" t="s">
        <v>14623</v>
      </c>
      <c r="B6872" s="2" t="s">
        <v>14624</v>
      </c>
    </row>
    <row r="6873" spans="1:2" x14ac:dyDescent="0.35">
      <c r="A6873" s="2" t="s">
        <v>14625</v>
      </c>
      <c r="B6873" s="2" t="s">
        <v>14626</v>
      </c>
    </row>
    <row r="6874" spans="1:2" x14ac:dyDescent="0.35">
      <c r="A6874" s="2" t="s">
        <v>14627</v>
      </c>
      <c r="B6874" s="2" t="s">
        <v>14628</v>
      </c>
    </row>
    <row r="6875" spans="1:2" x14ac:dyDescent="0.35">
      <c r="A6875" s="2" t="s">
        <v>14629</v>
      </c>
      <c r="B6875" s="2" t="s">
        <v>14630</v>
      </c>
    </row>
    <row r="6876" spans="1:2" x14ac:dyDescent="0.35">
      <c r="A6876" s="2" t="s">
        <v>14631</v>
      </c>
      <c r="B6876" s="2" t="s">
        <v>14632</v>
      </c>
    </row>
    <row r="6877" spans="1:2" x14ac:dyDescent="0.35">
      <c r="A6877" s="2" t="s">
        <v>14633</v>
      </c>
      <c r="B6877" s="2" t="s">
        <v>14634</v>
      </c>
    </row>
    <row r="6878" spans="1:2" x14ac:dyDescent="0.35">
      <c r="A6878" s="2" t="s">
        <v>14635</v>
      </c>
      <c r="B6878" s="2" t="s">
        <v>14636</v>
      </c>
    </row>
    <row r="6879" spans="1:2" x14ac:dyDescent="0.35">
      <c r="A6879" s="2" t="s">
        <v>14637</v>
      </c>
      <c r="B6879" s="2" t="s">
        <v>14638</v>
      </c>
    </row>
    <row r="6880" spans="1:2" x14ac:dyDescent="0.35">
      <c r="A6880" s="2" t="s">
        <v>14639</v>
      </c>
      <c r="B6880" s="2" t="s">
        <v>14640</v>
      </c>
    </row>
    <row r="6881" spans="1:2" x14ac:dyDescent="0.35">
      <c r="A6881" s="2" t="s">
        <v>14641</v>
      </c>
      <c r="B6881" s="2" t="s">
        <v>14642</v>
      </c>
    </row>
    <row r="6882" spans="1:2" x14ac:dyDescent="0.35">
      <c r="A6882" s="2" t="s">
        <v>14643</v>
      </c>
      <c r="B6882" s="2" t="s">
        <v>14644</v>
      </c>
    </row>
    <row r="6883" spans="1:2" x14ac:dyDescent="0.35">
      <c r="A6883" s="2" t="s">
        <v>14645</v>
      </c>
      <c r="B6883" s="2" t="s">
        <v>14646</v>
      </c>
    </row>
    <row r="6884" spans="1:2" x14ac:dyDescent="0.35">
      <c r="A6884" s="2" t="s">
        <v>14647</v>
      </c>
      <c r="B6884" s="2" t="s">
        <v>14648</v>
      </c>
    </row>
    <row r="6885" spans="1:2" x14ac:dyDescent="0.35">
      <c r="A6885" s="2" t="s">
        <v>14649</v>
      </c>
      <c r="B6885" s="2" t="s">
        <v>14650</v>
      </c>
    </row>
    <row r="6886" spans="1:2" x14ac:dyDescent="0.35">
      <c r="A6886" s="2" t="s">
        <v>14651</v>
      </c>
      <c r="B6886" s="2" t="s">
        <v>14652</v>
      </c>
    </row>
    <row r="6887" spans="1:2" x14ac:dyDescent="0.35">
      <c r="A6887" s="2" t="s">
        <v>14653</v>
      </c>
      <c r="B6887" s="2" t="s">
        <v>14654</v>
      </c>
    </row>
    <row r="6888" spans="1:2" x14ac:dyDescent="0.35">
      <c r="A6888" s="2" t="s">
        <v>14655</v>
      </c>
      <c r="B6888" s="2" t="s">
        <v>14656</v>
      </c>
    </row>
    <row r="6889" spans="1:2" x14ac:dyDescent="0.35">
      <c r="A6889" s="2" t="s">
        <v>14657</v>
      </c>
      <c r="B6889" s="2" t="s">
        <v>14658</v>
      </c>
    </row>
    <row r="6890" spans="1:2" x14ac:dyDescent="0.35">
      <c r="A6890" s="2" t="s">
        <v>14659</v>
      </c>
      <c r="B6890" s="2" t="s">
        <v>14660</v>
      </c>
    </row>
    <row r="6891" spans="1:2" x14ac:dyDescent="0.35">
      <c r="A6891" s="2" t="s">
        <v>14661</v>
      </c>
      <c r="B6891" s="2" t="s">
        <v>14662</v>
      </c>
    </row>
    <row r="6892" spans="1:2" x14ac:dyDescent="0.35">
      <c r="A6892" s="2" t="s">
        <v>14663</v>
      </c>
      <c r="B6892" s="2" t="s">
        <v>14664</v>
      </c>
    </row>
    <row r="6893" spans="1:2" x14ac:dyDescent="0.35">
      <c r="A6893" s="2" t="s">
        <v>14665</v>
      </c>
      <c r="B6893" s="2" t="s">
        <v>14666</v>
      </c>
    </row>
    <row r="6894" spans="1:2" x14ac:dyDescent="0.35">
      <c r="A6894" s="2" t="s">
        <v>14667</v>
      </c>
      <c r="B6894" s="2" t="s">
        <v>14668</v>
      </c>
    </row>
    <row r="6895" spans="1:2" x14ac:dyDescent="0.35">
      <c r="A6895" s="2" t="s">
        <v>14669</v>
      </c>
      <c r="B6895" s="2" t="s">
        <v>14670</v>
      </c>
    </row>
    <row r="6896" spans="1:2" x14ac:dyDescent="0.35">
      <c r="A6896" s="2" t="s">
        <v>14671</v>
      </c>
      <c r="B6896" s="2" t="s">
        <v>14672</v>
      </c>
    </row>
    <row r="6897" spans="1:2" x14ac:dyDescent="0.35">
      <c r="A6897" s="2" t="s">
        <v>14673</v>
      </c>
      <c r="B6897" s="2" t="s">
        <v>14674</v>
      </c>
    </row>
    <row r="6898" spans="1:2" x14ac:dyDescent="0.35">
      <c r="A6898" s="2" t="s">
        <v>14675</v>
      </c>
      <c r="B6898" s="2" t="s">
        <v>14676</v>
      </c>
    </row>
    <row r="6899" spans="1:2" x14ac:dyDescent="0.35">
      <c r="A6899" s="2" t="s">
        <v>14677</v>
      </c>
      <c r="B6899" s="2" t="s">
        <v>14678</v>
      </c>
    </row>
    <row r="6900" spans="1:2" x14ac:dyDescent="0.35">
      <c r="A6900" s="2" t="s">
        <v>14679</v>
      </c>
      <c r="B6900" s="2" t="s">
        <v>14680</v>
      </c>
    </row>
    <row r="6901" spans="1:2" x14ac:dyDescent="0.35">
      <c r="A6901" s="2" t="s">
        <v>14681</v>
      </c>
      <c r="B6901" s="2" t="s">
        <v>14682</v>
      </c>
    </row>
    <row r="6902" spans="1:2" x14ac:dyDescent="0.35">
      <c r="A6902" s="2" t="s">
        <v>14683</v>
      </c>
      <c r="B6902" s="2" t="s">
        <v>14684</v>
      </c>
    </row>
    <row r="6903" spans="1:2" x14ac:dyDescent="0.35">
      <c r="A6903" s="2" t="s">
        <v>14685</v>
      </c>
      <c r="B6903" s="2" t="s">
        <v>14686</v>
      </c>
    </row>
    <row r="6904" spans="1:2" x14ac:dyDescent="0.35">
      <c r="A6904" s="2" t="s">
        <v>14687</v>
      </c>
      <c r="B6904" s="2" t="s">
        <v>14688</v>
      </c>
    </row>
    <row r="6905" spans="1:2" x14ac:dyDescent="0.35">
      <c r="A6905" s="2" t="s">
        <v>14689</v>
      </c>
      <c r="B6905" s="2" t="s">
        <v>14690</v>
      </c>
    </row>
    <row r="6906" spans="1:2" x14ac:dyDescent="0.35">
      <c r="A6906" s="2" t="s">
        <v>14691</v>
      </c>
      <c r="B6906" s="2" t="s">
        <v>14692</v>
      </c>
    </row>
    <row r="6907" spans="1:2" x14ac:dyDescent="0.35">
      <c r="A6907" s="2" t="s">
        <v>14693</v>
      </c>
      <c r="B6907" s="2" t="s">
        <v>14694</v>
      </c>
    </row>
    <row r="6908" spans="1:2" x14ac:dyDescent="0.35">
      <c r="A6908" s="2" t="s">
        <v>14695</v>
      </c>
      <c r="B6908" s="2" t="s">
        <v>14696</v>
      </c>
    </row>
    <row r="6909" spans="1:2" x14ac:dyDescent="0.35">
      <c r="A6909" s="2" t="s">
        <v>14697</v>
      </c>
      <c r="B6909" s="2" t="s">
        <v>14698</v>
      </c>
    </row>
    <row r="6910" spans="1:2" x14ac:dyDescent="0.35">
      <c r="A6910" s="2" t="s">
        <v>14699</v>
      </c>
      <c r="B6910" s="2" t="s">
        <v>14700</v>
      </c>
    </row>
    <row r="6911" spans="1:2" x14ac:dyDescent="0.35">
      <c r="A6911" s="2" t="s">
        <v>14701</v>
      </c>
      <c r="B6911" s="2" t="s">
        <v>14702</v>
      </c>
    </row>
    <row r="6912" spans="1:2" x14ac:dyDescent="0.35">
      <c r="A6912" s="2" t="s">
        <v>14703</v>
      </c>
      <c r="B6912" s="2" t="s">
        <v>14704</v>
      </c>
    </row>
    <row r="6913" spans="1:2" x14ac:dyDescent="0.35">
      <c r="A6913" s="2" t="s">
        <v>14705</v>
      </c>
      <c r="B6913" s="2" t="s">
        <v>14706</v>
      </c>
    </row>
    <row r="6914" spans="1:2" x14ac:dyDescent="0.35">
      <c r="A6914" s="2" t="s">
        <v>14707</v>
      </c>
      <c r="B6914" s="2" t="s">
        <v>14708</v>
      </c>
    </row>
    <row r="6915" spans="1:2" x14ac:dyDescent="0.35">
      <c r="A6915" s="2" t="s">
        <v>14709</v>
      </c>
      <c r="B6915" s="2" t="s">
        <v>14710</v>
      </c>
    </row>
    <row r="6916" spans="1:2" x14ac:dyDescent="0.35">
      <c r="A6916" s="2" t="s">
        <v>14711</v>
      </c>
      <c r="B6916" s="2" t="s">
        <v>14712</v>
      </c>
    </row>
    <row r="6917" spans="1:2" x14ac:dyDescent="0.35">
      <c r="A6917" s="2" t="s">
        <v>14713</v>
      </c>
      <c r="B6917" s="2" t="s">
        <v>14714</v>
      </c>
    </row>
    <row r="6918" spans="1:2" x14ac:dyDescent="0.35">
      <c r="A6918" s="2" t="s">
        <v>14715</v>
      </c>
      <c r="B6918" s="2" t="s">
        <v>14716</v>
      </c>
    </row>
    <row r="6919" spans="1:2" x14ac:dyDescent="0.35">
      <c r="A6919" s="2" t="s">
        <v>14717</v>
      </c>
      <c r="B6919" s="2" t="s">
        <v>1009</v>
      </c>
    </row>
    <row r="6920" spans="1:2" x14ac:dyDescent="0.35">
      <c r="A6920" s="2" t="s">
        <v>14718</v>
      </c>
      <c r="B6920" s="2" t="s">
        <v>14719</v>
      </c>
    </row>
    <row r="6921" spans="1:2" x14ac:dyDescent="0.35">
      <c r="A6921" s="2" t="s">
        <v>14720</v>
      </c>
      <c r="B6921" s="2" t="s">
        <v>14721</v>
      </c>
    </row>
    <row r="6922" spans="1:2" x14ac:dyDescent="0.35">
      <c r="A6922" s="2" t="s">
        <v>14722</v>
      </c>
      <c r="B6922" s="2" t="s">
        <v>14723</v>
      </c>
    </row>
    <row r="6923" spans="1:2" x14ac:dyDescent="0.35">
      <c r="A6923" s="2" t="s">
        <v>14724</v>
      </c>
      <c r="B6923" s="2" t="s">
        <v>14725</v>
      </c>
    </row>
    <row r="6924" spans="1:2" x14ac:dyDescent="0.35">
      <c r="A6924" s="2" t="s">
        <v>14726</v>
      </c>
      <c r="B6924" s="2" t="s">
        <v>14727</v>
      </c>
    </row>
    <row r="6925" spans="1:2" x14ac:dyDescent="0.35">
      <c r="A6925" s="2" t="s">
        <v>14728</v>
      </c>
      <c r="B6925" s="2" t="s">
        <v>14729</v>
      </c>
    </row>
    <row r="6926" spans="1:2" x14ac:dyDescent="0.35">
      <c r="A6926" s="2" t="s">
        <v>14730</v>
      </c>
      <c r="B6926" s="2" t="s">
        <v>14731</v>
      </c>
    </row>
    <row r="6927" spans="1:2" x14ac:dyDescent="0.35">
      <c r="A6927" s="2" t="s">
        <v>14732</v>
      </c>
      <c r="B6927" s="2" t="s">
        <v>14733</v>
      </c>
    </row>
    <row r="6928" spans="1:2" x14ac:dyDescent="0.35">
      <c r="A6928" s="2" t="s">
        <v>14734</v>
      </c>
      <c r="B6928" s="2" t="s">
        <v>14735</v>
      </c>
    </row>
    <row r="6929" spans="1:2" x14ac:dyDescent="0.35">
      <c r="A6929" s="2" t="s">
        <v>14736</v>
      </c>
      <c r="B6929" s="2" t="s">
        <v>14737</v>
      </c>
    </row>
    <row r="6930" spans="1:2" x14ac:dyDescent="0.35">
      <c r="A6930" s="2" t="s">
        <v>14738</v>
      </c>
      <c r="B6930" s="2" t="s">
        <v>14739</v>
      </c>
    </row>
    <row r="6931" spans="1:2" x14ac:dyDescent="0.35">
      <c r="A6931" s="2" t="s">
        <v>14740</v>
      </c>
      <c r="B6931" s="2" t="s">
        <v>14741</v>
      </c>
    </row>
    <row r="6932" spans="1:2" x14ac:dyDescent="0.35">
      <c r="A6932" s="2" t="s">
        <v>14742</v>
      </c>
      <c r="B6932" s="2" t="s">
        <v>14743</v>
      </c>
    </row>
    <row r="6933" spans="1:2" x14ac:dyDescent="0.35">
      <c r="A6933" s="2" t="s">
        <v>14744</v>
      </c>
      <c r="B6933" s="2" t="s">
        <v>14745</v>
      </c>
    </row>
    <row r="6934" spans="1:2" x14ac:dyDescent="0.35">
      <c r="A6934" s="2" t="s">
        <v>14746</v>
      </c>
      <c r="B6934" s="2" t="s">
        <v>14747</v>
      </c>
    </row>
    <row r="6935" spans="1:2" x14ac:dyDescent="0.35">
      <c r="A6935" s="2" t="s">
        <v>14748</v>
      </c>
      <c r="B6935" s="2" t="s">
        <v>14749</v>
      </c>
    </row>
    <row r="6936" spans="1:2" x14ac:dyDescent="0.35">
      <c r="A6936" s="2" t="s">
        <v>14750</v>
      </c>
      <c r="B6936" s="2" t="s">
        <v>14751</v>
      </c>
    </row>
    <row r="6937" spans="1:2" x14ac:dyDescent="0.35">
      <c r="A6937" s="2" t="s">
        <v>14752</v>
      </c>
      <c r="B6937" s="2" t="s">
        <v>14753</v>
      </c>
    </row>
    <row r="6938" spans="1:2" x14ac:dyDescent="0.35">
      <c r="A6938" s="2" t="s">
        <v>14754</v>
      </c>
      <c r="B6938" s="2" t="s">
        <v>14755</v>
      </c>
    </row>
    <row r="6939" spans="1:2" x14ac:dyDescent="0.35">
      <c r="A6939" s="2" t="s">
        <v>14756</v>
      </c>
      <c r="B6939" s="2" t="s">
        <v>14757</v>
      </c>
    </row>
    <row r="6940" spans="1:2" x14ac:dyDescent="0.35">
      <c r="A6940" s="2" t="s">
        <v>14758</v>
      </c>
      <c r="B6940" s="2" t="s">
        <v>14759</v>
      </c>
    </row>
    <row r="6941" spans="1:2" x14ac:dyDescent="0.35">
      <c r="A6941" s="2" t="s">
        <v>14760</v>
      </c>
      <c r="B6941" s="2" t="s">
        <v>14761</v>
      </c>
    </row>
    <row r="6942" spans="1:2" x14ac:dyDescent="0.35">
      <c r="A6942" s="2" t="s">
        <v>14762</v>
      </c>
      <c r="B6942" s="2" t="s">
        <v>14763</v>
      </c>
    </row>
    <row r="6943" spans="1:2" x14ac:dyDescent="0.35">
      <c r="A6943" s="2" t="s">
        <v>14764</v>
      </c>
      <c r="B6943" s="2" t="s">
        <v>14765</v>
      </c>
    </row>
    <row r="6944" spans="1:2" x14ac:dyDescent="0.35">
      <c r="A6944" s="2" t="s">
        <v>14766</v>
      </c>
      <c r="B6944" s="2" t="s">
        <v>14767</v>
      </c>
    </row>
    <row r="6945" spans="1:2" x14ac:dyDescent="0.35">
      <c r="A6945" s="2" t="s">
        <v>14768</v>
      </c>
      <c r="B6945" s="2" t="s">
        <v>14769</v>
      </c>
    </row>
    <row r="6946" spans="1:2" x14ac:dyDescent="0.35">
      <c r="A6946" s="2" t="s">
        <v>14770</v>
      </c>
      <c r="B6946" s="2" t="s">
        <v>14771</v>
      </c>
    </row>
    <row r="6947" spans="1:2" x14ac:dyDescent="0.35">
      <c r="A6947" s="2" t="s">
        <v>14772</v>
      </c>
      <c r="B6947" s="2" t="s">
        <v>14773</v>
      </c>
    </row>
    <row r="6948" spans="1:2" x14ac:dyDescent="0.35">
      <c r="A6948" s="2" t="s">
        <v>14774</v>
      </c>
      <c r="B6948" s="2" t="s">
        <v>14775</v>
      </c>
    </row>
    <row r="6949" spans="1:2" x14ac:dyDescent="0.35">
      <c r="A6949" s="2" t="s">
        <v>14776</v>
      </c>
      <c r="B6949" s="2" t="s">
        <v>14777</v>
      </c>
    </row>
    <row r="6950" spans="1:2" x14ac:dyDescent="0.35">
      <c r="A6950" s="2" t="s">
        <v>14778</v>
      </c>
      <c r="B6950" s="2" t="s">
        <v>14779</v>
      </c>
    </row>
    <row r="6951" spans="1:2" x14ac:dyDescent="0.35">
      <c r="A6951" s="2" t="s">
        <v>14780</v>
      </c>
      <c r="B6951" s="2" t="s">
        <v>14781</v>
      </c>
    </row>
    <row r="6952" spans="1:2" x14ac:dyDescent="0.35">
      <c r="A6952" s="2" t="s">
        <v>14782</v>
      </c>
      <c r="B6952" s="2" t="s">
        <v>14783</v>
      </c>
    </row>
    <row r="6953" spans="1:2" x14ac:dyDescent="0.35">
      <c r="A6953" s="2" t="s">
        <v>14784</v>
      </c>
      <c r="B6953" s="2" t="s">
        <v>14785</v>
      </c>
    </row>
    <row r="6954" spans="1:2" x14ac:dyDescent="0.35">
      <c r="A6954" s="2" t="s">
        <v>14786</v>
      </c>
      <c r="B6954" s="2" t="s">
        <v>14787</v>
      </c>
    </row>
    <row r="6955" spans="1:2" x14ac:dyDescent="0.35">
      <c r="A6955" s="2" t="s">
        <v>14788</v>
      </c>
      <c r="B6955" s="2" t="s">
        <v>14789</v>
      </c>
    </row>
    <row r="6956" spans="1:2" x14ac:dyDescent="0.35">
      <c r="A6956" s="2" t="s">
        <v>14790</v>
      </c>
      <c r="B6956" s="2" t="s">
        <v>14791</v>
      </c>
    </row>
    <row r="6957" spans="1:2" x14ac:dyDescent="0.35">
      <c r="A6957" s="2" t="s">
        <v>14792</v>
      </c>
      <c r="B6957" s="2" t="s">
        <v>14793</v>
      </c>
    </row>
    <row r="6958" spans="1:2" x14ac:dyDescent="0.35">
      <c r="A6958" s="2" t="s">
        <v>14794</v>
      </c>
      <c r="B6958" s="2" t="s">
        <v>14795</v>
      </c>
    </row>
    <row r="6959" spans="1:2" x14ac:dyDescent="0.35">
      <c r="A6959" s="2" t="s">
        <v>14796</v>
      </c>
      <c r="B6959" s="2" t="s">
        <v>14797</v>
      </c>
    </row>
    <row r="6960" spans="1:2" x14ac:dyDescent="0.35">
      <c r="A6960" s="2" t="s">
        <v>14798</v>
      </c>
      <c r="B6960" s="2" t="s">
        <v>14799</v>
      </c>
    </row>
    <row r="6961" spans="1:2" x14ac:dyDescent="0.35">
      <c r="A6961" s="2" t="s">
        <v>14800</v>
      </c>
      <c r="B6961" s="2" t="s">
        <v>14801</v>
      </c>
    </row>
    <row r="6962" spans="1:2" x14ac:dyDescent="0.35">
      <c r="A6962" s="2" t="s">
        <v>14802</v>
      </c>
      <c r="B6962" s="2" t="s">
        <v>14803</v>
      </c>
    </row>
    <row r="6963" spans="1:2" x14ac:dyDescent="0.35">
      <c r="A6963" s="2" t="s">
        <v>14804</v>
      </c>
      <c r="B6963" s="2" t="s">
        <v>14805</v>
      </c>
    </row>
    <row r="6964" spans="1:2" x14ac:dyDescent="0.35">
      <c r="A6964" s="2" t="s">
        <v>14806</v>
      </c>
      <c r="B6964" s="2" t="s">
        <v>14807</v>
      </c>
    </row>
    <row r="6965" spans="1:2" x14ac:dyDescent="0.35">
      <c r="A6965" s="2" t="s">
        <v>14808</v>
      </c>
      <c r="B6965" s="2" t="s">
        <v>14809</v>
      </c>
    </row>
    <row r="6966" spans="1:2" x14ac:dyDescent="0.35">
      <c r="A6966" s="2" t="s">
        <v>14810</v>
      </c>
      <c r="B6966" s="2" t="s">
        <v>14811</v>
      </c>
    </row>
    <row r="6967" spans="1:2" x14ac:dyDescent="0.35">
      <c r="A6967" s="2" t="s">
        <v>14812</v>
      </c>
      <c r="B6967" s="2" t="s">
        <v>14813</v>
      </c>
    </row>
    <row r="6968" spans="1:2" x14ac:dyDescent="0.35">
      <c r="A6968" s="2" t="s">
        <v>14814</v>
      </c>
      <c r="B6968" s="2" t="s">
        <v>14815</v>
      </c>
    </row>
    <row r="6969" spans="1:2" x14ac:dyDescent="0.35">
      <c r="A6969" s="2" t="s">
        <v>14816</v>
      </c>
      <c r="B6969" s="2" t="s">
        <v>14817</v>
      </c>
    </row>
    <row r="6970" spans="1:2" x14ac:dyDescent="0.35">
      <c r="A6970" s="2" t="s">
        <v>14818</v>
      </c>
      <c r="B6970" s="2" t="s">
        <v>14819</v>
      </c>
    </row>
    <row r="6971" spans="1:2" x14ac:dyDescent="0.35">
      <c r="A6971" s="2" t="s">
        <v>14820</v>
      </c>
      <c r="B6971" s="2" t="s">
        <v>14821</v>
      </c>
    </row>
    <row r="6972" spans="1:2" x14ac:dyDescent="0.35">
      <c r="A6972" s="2" t="s">
        <v>14822</v>
      </c>
      <c r="B6972" s="2" t="s">
        <v>14823</v>
      </c>
    </row>
    <row r="6973" spans="1:2" x14ac:dyDescent="0.35">
      <c r="A6973" s="2" t="s">
        <v>14824</v>
      </c>
      <c r="B6973" s="2" t="s">
        <v>14825</v>
      </c>
    </row>
    <row r="6974" spans="1:2" x14ac:dyDescent="0.35">
      <c r="A6974" s="2" t="s">
        <v>14826</v>
      </c>
      <c r="B6974" s="2" t="s">
        <v>14827</v>
      </c>
    </row>
    <row r="6975" spans="1:2" x14ac:dyDescent="0.35">
      <c r="A6975" s="2" t="s">
        <v>14828</v>
      </c>
      <c r="B6975" s="2" t="s">
        <v>14829</v>
      </c>
    </row>
    <row r="6976" spans="1:2" x14ac:dyDescent="0.35">
      <c r="A6976" s="2" t="s">
        <v>14830</v>
      </c>
      <c r="B6976" s="2" t="s">
        <v>14831</v>
      </c>
    </row>
    <row r="6977" spans="1:2" x14ac:dyDescent="0.35">
      <c r="A6977" s="2" t="s">
        <v>14832</v>
      </c>
      <c r="B6977" s="2" t="s">
        <v>14833</v>
      </c>
    </row>
    <row r="6978" spans="1:2" x14ac:dyDescent="0.35">
      <c r="A6978" s="2" t="s">
        <v>14834</v>
      </c>
      <c r="B6978" s="2" t="s">
        <v>14835</v>
      </c>
    </row>
    <row r="6979" spans="1:2" x14ac:dyDescent="0.35">
      <c r="A6979" s="2" t="s">
        <v>14836</v>
      </c>
      <c r="B6979" s="2" t="s">
        <v>14837</v>
      </c>
    </row>
    <row r="6980" spans="1:2" x14ac:dyDescent="0.35">
      <c r="A6980" s="2" t="s">
        <v>14838</v>
      </c>
      <c r="B6980" s="2" t="s">
        <v>14839</v>
      </c>
    </row>
    <row r="6981" spans="1:2" x14ac:dyDescent="0.35">
      <c r="A6981" s="2" t="s">
        <v>14840</v>
      </c>
      <c r="B6981" s="2" t="s">
        <v>14841</v>
      </c>
    </row>
    <row r="6982" spans="1:2" x14ac:dyDescent="0.35">
      <c r="A6982" s="2" t="s">
        <v>14842</v>
      </c>
      <c r="B6982" s="2" t="s">
        <v>14843</v>
      </c>
    </row>
    <row r="6983" spans="1:2" x14ac:dyDescent="0.35">
      <c r="A6983" s="2" t="s">
        <v>14844</v>
      </c>
      <c r="B6983" s="2" t="s">
        <v>14845</v>
      </c>
    </row>
    <row r="6984" spans="1:2" x14ac:dyDescent="0.35">
      <c r="A6984" s="2" t="s">
        <v>14846</v>
      </c>
      <c r="B6984" s="2" t="s">
        <v>14847</v>
      </c>
    </row>
    <row r="6985" spans="1:2" x14ac:dyDescent="0.35">
      <c r="A6985" s="2" t="s">
        <v>14848</v>
      </c>
      <c r="B6985" s="2" t="s">
        <v>14849</v>
      </c>
    </row>
    <row r="6986" spans="1:2" x14ac:dyDescent="0.35">
      <c r="A6986" s="2" t="s">
        <v>14850</v>
      </c>
      <c r="B6986" s="2" t="s">
        <v>14851</v>
      </c>
    </row>
    <row r="6987" spans="1:2" x14ac:dyDescent="0.35">
      <c r="A6987" s="2" t="s">
        <v>14852</v>
      </c>
      <c r="B6987" s="2" t="s">
        <v>14853</v>
      </c>
    </row>
    <row r="6988" spans="1:2" x14ac:dyDescent="0.35">
      <c r="A6988" s="2" t="s">
        <v>14854</v>
      </c>
      <c r="B6988" s="2" t="s">
        <v>14855</v>
      </c>
    </row>
    <row r="6989" spans="1:2" x14ac:dyDescent="0.35">
      <c r="A6989" s="2" t="s">
        <v>14856</v>
      </c>
      <c r="B6989" s="2" t="s">
        <v>14857</v>
      </c>
    </row>
    <row r="6990" spans="1:2" x14ac:dyDescent="0.35">
      <c r="A6990" s="2" t="s">
        <v>14858</v>
      </c>
      <c r="B6990" s="2" t="s">
        <v>14859</v>
      </c>
    </row>
    <row r="6991" spans="1:2" x14ac:dyDescent="0.35">
      <c r="A6991" s="2" t="s">
        <v>14860</v>
      </c>
      <c r="B6991" s="2" t="s">
        <v>14861</v>
      </c>
    </row>
    <row r="6992" spans="1:2" x14ac:dyDescent="0.35">
      <c r="A6992" s="2" t="s">
        <v>14862</v>
      </c>
      <c r="B6992" s="2" t="s">
        <v>14863</v>
      </c>
    </row>
    <row r="6993" spans="1:2" x14ac:dyDescent="0.35">
      <c r="A6993" s="2" t="s">
        <v>14864</v>
      </c>
      <c r="B6993" s="2" t="s">
        <v>14865</v>
      </c>
    </row>
    <row r="6994" spans="1:2" x14ac:dyDescent="0.35">
      <c r="A6994" s="2" t="s">
        <v>14866</v>
      </c>
      <c r="B6994" s="2" t="s">
        <v>14867</v>
      </c>
    </row>
    <row r="6995" spans="1:2" x14ac:dyDescent="0.35">
      <c r="A6995" s="2" t="s">
        <v>14868</v>
      </c>
      <c r="B6995" s="2" t="s">
        <v>14869</v>
      </c>
    </row>
    <row r="6996" spans="1:2" x14ac:dyDescent="0.35">
      <c r="A6996" s="2" t="s">
        <v>14870</v>
      </c>
      <c r="B6996" s="2" t="s">
        <v>14871</v>
      </c>
    </row>
    <row r="6997" spans="1:2" x14ac:dyDescent="0.35">
      <c r="A6997" s="2" t="s">
        <v>14872</v>
      </c>
      <c r="B6997" s="2" t="s">
        <v>14873</v>
      </c>
    </row>
    <row r="6998" spans="1:2" x14ac:dyDescent="0.35">
      <c r="A6998" s="2" t="s">
        <v>14874</v>
      </c>
      <c r="B6998" s="2" t="s">
        <v>14875</v>
      </c>
    </row>
    <row r="6999" spans="1:2" x14ac:dyDescent="0.35">
      <c r="A6999" s="2" t="s">
        <v>14876</v>
      </c>
      <c r="B6999" s="2" t="s">
        <v>14877</v>
      </c>
    </row>
    <row r="7000" spans="1:2" x14ac:dyDescent="0.35">
      <c r="A7000" s="2" t="s">
        <v>14878</v>
      </c>
      <c r="B7000" s="2" t="s">
        <v>14879</v>
      </c>
    </row>
    <row r="7001" spans="1:2" x14ac:dyDescent="0.35">
      <c r="A7001" s="2" t="s">
        <v>14880</v>
      </c>
      <c r="B7001" s="2" t="s">
        <v>14881</v>
      </c>
    </row>
    <row r="7002" spans="1:2" x14ac:dyDescent="0.35">
      <c r="A7002" s="2" t="s">
        <v>14882</v>
      </c>
      <c r="B7002" s="2" t="s">
        <v>14883</v>
      </c>
    </row>
    <row r="7003" spans="1:2" x14ac:dyDescent="0.35">
      <c r="A7003" s="2" t="s">
        <v>14884</v>
      </c>
      <c r="B7003" s="2" t="s">
        <v>14885</v>
      </c>
    </row>
    <row r="7004" spans="1:2" x14ac:dyDescent="0.35">
      <c r="A7004" s="2" t="s">
        <v>14886</v>
      </c>
      <c r="B7004" s="2" t="s">
        <v>14887</v>
      </c>
    </row>
    <row r="7005" spans="1:2" x14ac:dyDescent="0.35">
      <c r="A7005" s="2" t="s">
        <v>14888</v>
      </c>
      <c r="B7005" s="2" t="s">
        <v>14889</v>
      </c>
    </row>
    <row r="7006" spans="1:2" x14ac:dyDescent="0.35">
      <c r="A7006" s="2" t="s">
        <v>14890</v>
      </c>
      <c r="B7006" s="2" t="s">
        <v>14891</v>
      </c>
    </row>
    <row r="7007" spans="1:2" x14ac:dyDescent="0.35">
      <c r="A7007" s="2" t="s">
        <v>14892</v>
      </c>
      <c r="B7007" s="2" t="s">
        <v>14893</v>
      </c>
    </row>
    <row r="7008" spans="1:2" x14ac:dyDescent="0.35">
      <c r="A7008" s="2" t="s">
        <v>14894</v>
      </c>
      <c r="B7008" s="2" t="s">
        <v>14895</v>
      </c>
    </row>
    <row r="7009" spans="1:2" x14ac:dyDescent="0.35">
      <c r="A7009" s="2" t="s">
        <v>14896</v>
      </c>
      <c r="B7009" s="2" t="s">
        <v>14897</v>
      </c>
    </row>
    <row r="7010" spans="1:2" x14ac:dyDescent="0.35">
      <c r="A7010" s="2" t="s">
        <v>14898</v>
      </c>
      <c r="B7010" s="2" t="s">
        <v>14899</v>
      </c>
    </row>
    <row r="7011" spans="1:2" x14ac:dyDescent="0.35">
      <c r="A7011" s="2" t="s">
        <v>14900</v>
      </c>
      <c r="B7011" s="2" t="s">
        <v>14901</v>
      </c>
    </row>
    <row r="7012" spans="1:2" x14ac:dyDescent="0.35">
      <c r="A7012" s="2" t="s">
        <v>14902</v>
      </c>
      <c r="B7012" s="2" t="s">
        <v>14903</v>
      </c>
    </row>
    <row r="7013" spans="1:2" x14ac:dyDescent="0.35">
      <c r="A7013" s="2" t="s">
        <v>14904</v>
      </c>
      <c r="B7013" s="2" t="s">
        <v>14905</v>
      </c>
    </row>
    <row r="7014" spans="1:2" x14ac:dyDescent="0.35">
      <c r="A7014" s="2" t="s">
        <v>14906</v>
      </c>
      <c r="B7014" s="2" t="s">
        <v>14907</v>
      </c>
    </row>
    <row r="7015" spans="1:2" x14ac:dyDescent="0.35">
      <c r="A7015" s="2" t="s">
        <v>14908</v>
      </c>
      <c r="B7015" s="2" t="s">
        <v>14909</v>
      </c>
    </row>
    <row r="7016" spans="1:2" x14ac:dyDescent="0.35">
      <c r="A7016" s="2" t="s">
        <v>14910</v>
      </c>
      <c r="B7016" s="2" t="s">
        <v>14911</v>
      </c>
    </row>
    <row r="7017" spans="1:2" x14ac:dyDescent="0.35">
      <c r="A7017" s="2" t="s">
        <v>14912</v>
      </c>
      <c r="B7017" s="2" t="s">
        <v>14913</v>
      </c>
    </row>
    <row r="7018" spans="1:2" x14ac:dyDescent="0.35">
      <c r="A7018" s="2" t="s">
        <v>14914</v>
      </c>
      <c r="B7018" s="2" t="s">
        <v>14915</v>
      </c>
    </row>
    <row r="7019" spans="1:2" x14ac:dyDescent="0.35">
      <c r="A7019" s="2" t="s">
        <v>14916</v>
      </c>
      <c r="B7019" s="2" t="s">
        <v>14917</v>
      </c>
    </row>
    <row r="7020" spans="1:2" x14ac:dyDescent="0.35">
      <c r="A7020" s="2" t="s">
        <v>14918</v>
      </c>
      <c r="B7020" s="2" t="s">
        <v>14919</v>
      </c>
    </row>
    <row r="7021" spans="1:2" x14ac:dyDescent="0.35">
      <c r="A7021" s="2" t="s">
        <v>14920</v>
      </c>
      <c r="B7021" s="2" t="s">
        <v>14921</v>
      </c>
    </row>
    <row r="7022" spans="1:2" x14ac:dyDescent="0.35">
      <c r="A7022" s="2" t="s">
        <v>14922</v>
      </c>
      <c r="B7022" s="2" t="s">
        <v>14923</v>
      </c>
    </row>
    <row r="7023" spans="1:2" x14ac:dyDescent="0.35">
      <c r="A7023" s="2" t="s">
        <v>14924</v>
      </c>
      <c r="B7023" s="2" t="s">
        <v>14925</v>
      </c>
    </row>
    <row r="7024" spans="1:2" x14ac:dyDescent="0.35">
      <c r="A7024" s="2" t="s">
        <v>14926</v>
      </c>
      <c r="B7024" s="2" t="s">
        <v>14927</v>
      </c>
    </row>
    <row r="7025" spans="1:2" x14ac:dyDescent="0.35">
      <c r="A7025" s="2" t="s">
        <v>14928</v>
      </c>
      <c r="B7025" s="2" t="s">
        <v>14929</v>
      </c>
    </row>
    <row r="7026" spans="1:2" x14ac:dyDescent="0.35">
      <c r="A7026" s="2" t="s">
        <v>14930</v>
      </c>
      <c r="B7026" s="2" t="s">
        <v>14931</v>
      </c>
    </row>
    <row r="7027" spans="1:2" x14ac:dyDescent="0.35">
      <c r="A7027" s="2" t="s">
        <v>14932</v>
      </c>
      <c r="B7027" s="2" t="s">
        <v>14933</v>
      </c>
    </row>
    <row r="7028" spans="1:2" x14ac:dyDescent="0.35">
      <c r="A7028" s="2" t="s">
        <v>14934</v>
      </c>
      <c r="B7028" s="2" t="s">
        <v>14935</v>
      </c>
    </row>
    <row r="7029" spans="1:2" x14ac:dyDescent="0.35">
      <c r="A7029" s="2" t="s">
        <v>14936</v>
      </c>
      <c r="B7029" s="2" t="s">
        <v>14937</v>
      </c>
    </row>
    <row r="7030" spans="1:2" x14ac:dyDescent="0.35">
      <c r="A7030" s="2" t="s">
        <v>14938</v>
      </c>
      <c r="B7030" s="2" t="s">
        <v>14939</v>
      </c>
    </row>
    <row r="7031" spans="1:2" x14ac:dyDescent="0.35">
      <c r="A7031" s="2" t="s">
        <v>14940</v>
      </c>
      <c r="B7031" s="2" t="s">
        <v>14941</v>
      </c>
    </row>
    <row r="7032" spans="1:2" x14ac:dyDescent="0.35">
      <c r="A7032" s="2" t="s">
        <v>14942</v>
      </c>
      <c r="B7032" s="2" t="s">
        <v>14943</v>
      </c>
    </row>
    <row r="7033" spans="1:2" x14ac:dyDescent="0.35">
      <c r="A7033" s="2" t="s">
        <v>14944</v>
      </c>
      <c r="B7033" s="2" t="s">
        <v>14945</v>
      </c>
    </row>
    <row r="7034" spans="1:2" x14ac:dyDescent="0.35">
      <c r="A7034" s="2" t="s">
        <v>14946</v>
      </c>
      <c r="B7034" s="2" t="s">
        <v>14947</v>
      </c>
    </row>
    <row r="7035" spans="1:2" x14ac:dyDescent="0.35">
      <c r="A7035" s="2" t="s">
        <v>14948</v>
      </c>
      <c r="B7035" s="2" t="s">
        <v>14949</v>
      </c>
    </row>
    <row r="7036" spans="1:2" x14ac:dyDescent="0.35">
      <c r="A7036" s="2" t="s">
        <v>14950</v>
      </c>
      <c r="B7036" s="2" t="s">
        <v>14951</v>
      </c>
    </row>
    <row r="7037" spans="1:2" x14ac:dyDescent="0.35">
      <c r="A7037" s="2" t="s">
        <v>14952</v>
      </c>
      <c r="B7037" s="2" t="s">
        <v>14953</v>
      </c>
    </row>
    <row r="7038" spans="1:2" x14ac:dyDescent="0.35">
      <c r="A7038" s="2" t="s">
        <v>14954</v>
      </c>
      <c r="B7038" s="2" t="s">
        <v>14955</v>
      </c>
    </row>
    <row r="7039" spans="1:2" x14ac:dyDescent="0.35">
      <c r="A7039" s="2" t="s">
        <v>14956</v>
      </c>
      <c r="B7039" s="2" t="s">
        <v>14957</v>
      </c>
    </row>
    <row r="7040" spans="1:2" x14ac:dyDescent="0.35">
      <c r="A7040" s="2" t="s">
        <v>14958</v>
      </c>
      <c r="B7040" s="2" t="s">
        <v>14959</v>
      </c>
    </row>
    <row r="7041" spans="1:2" x14ac:dyDescent="0.35">
      <c r="A7041" s="2" t="s">
        <v>14960</v>
      </c>
      <c r="B7041" s="2" t="s">
        <v>14961</v>
      </c>
    </row>
    <row r="7042" spans="1:2" x14ac:dyDescent="0.35">
      <c r="A7042" s="2" t="s">
        <v>14962</v>
      </c>
      <c r="B7042" s="2" t="s">
        <v>14963</v>
      </c>
    </row>
    <row r="7043" spans="1:2" x14ac:dyDescent="0.35">
      <c r="A7043" s="2" t="s">
        <v>14964</v>
      </c>
      <c r="B7043" s="2" t="s">
        <v>14965</v>
      </c>
    </row>
    <row r="7044" spans="1:2" x14ac:dyDescent="0.35">
      <c r="A7044" s="2" t="s">
        <v>14966</v>
      </c>
      <c r="B7044" s="2" t="s">
        <v>14967</v>
      </c>
    </row>
    <row r="7045" spans="1:2" x14ac:dyDescent="0.35">
      <c r="A7045" s="2" t="s">
        <v>14968</v>
      </c>
      <c r="B7045" s="2" t="s">
        <v>14969</v>
      </c>
    </row>
    <row r="7046" spans="1:2" x14ac:dyDescent="0.35">
      <c r="A7046" s="2" t="s">
        <v>14970</v>
      </c>
      <c r="B7046" s="2" t="s">
        <v>14971</v>
      </c>
    </row>
    <row r="7047" spans="1:2" x14ac:dyDescent="0.35">
      <c r="A7047" s="2" t="s">
        <v>14972</v>
      </c>
      <c r="B7047" s="2" t="s">
        <v>14973</v>
      </c>
    </row>
    <row r="7048" spans="1:2" x14ac:dyDescent="0.35">
      <c r="A7048" s="2" t="s">
        <v>14974</v>
      </c>
      <c r="B7048" s="2" t="s">
        <v>14975</v>
      </c>
    </row>
    <row r="7049" spans="1:2" x14ac:dyDescent="0.35">
      <c r="A7049" s="2" t="s">
        <v>14976</v>
      </c>
      <c r="B7049" s="2" t="s">
        <v>14977</v>
      </c>
    </row>
    <row r="7050" spans="1:2" x14ac:dyDescent="0.35">
      <c r="A7050" s="2" t="s">
        <v>14978</v>
      </c>
      <c r="B7050" s="2" t="s">
        <v>14979</v>
      </c>
    </row>
    <row r="7051" spans="1:2" x14ac:dyDescent="0.35">
      <c r="A7051" s="2" t="s">
        <v>14980</v>
      </c>
      <c r="B7051" s="2" t="s">
        <v>14981</v>
      </c>
    </row>
    <row r="7052" spans="1:2" x14ac:dyDescent="0.35">
      <c r="A7052" s="2" t="s">
        <v>14982</v>
      </c>
      <c r="B7052" s="2" t="s">
        <v>14983</v>
      </c>
    </row>
    <row r="7053" spans="1:2" x14ac:dyDescent="0.35">
      <c r="A7053" s="2" t="s">
        <v>14984</v>
      </c>
      <c r="B7053" s="2" t="s">
        <v>14985</v>
      </c>
    </row>
    <row r="7054" spans="1:2" x14ac:dyDescent="0.35">
      <c r="A7054" s="2" t="s">
        <v>14986</v>
      </c>
      <c r="B7054" s="2" t="s">
        <v>14987</v>
      </c>
    </row>
    <row r="7055" spans="1:2" x14ac:dyDescent="0.35">
      <c r="A7055" s="2" t="s">
        <v>14988</v>
      </c>
      <c r="B7055" s="2" t="s">
        <v>14989</v>
      </c>
    </row>
    <row r="7056" spans="1:2" x14ac:dyDescent="0.35">
      <c r="A7056" s="2" t="s">
        <v>14990</v>
      </c>
      <c r="B7056" s="2" t="s">
        <v>14991</v>
      </c>
    </row>
    <row r="7057" spans="1:2" x14ac:dyDescent="0.35">
      <c r="A7057" s="2" t="s">
        <v>14992</v>
      </c>
      <c r="B7057" s="2" t="s">
        <v>14993</v>
      </c>
    </row>
    <row r="7058" spans="1:2" x14ac:dyDescent="0.35">
      <c r="A7058" s="2" t="s">
        <v>14994</v>
      </c>
      <c r="B7058" s="2" t="s">
        <v>14995</v>
      </c>
    </row>
    <row r="7059" spans="1:2" x14ac:dyDescent="0.35">
      <c r="A7059" s="2" t="s">
        <v>14996</v>
      </c>
      <c r="B7059" s="2" t="s">
        <v>14997</v>
      </c>
    </row>
    <row r="7060" spans="1:2" x14ac:dyDescent="0.35">
      <c r="A7060" s="2" t="s">
        <v>14998</v>
      </c>
      <c r="B7060" s="2" t="s">
        <v>14999</v>
      </c>
    </row>
    <row r="7061" spans="1:2" x14ac:dyDescent="0.35">
      <c r="A7061" s="2" t="s">
        <v>15000</v>
      </c>
      <c r="B7061" s="2" t="s">
        <v>15001</v>
      </c>
    </row>
    <row r="7062" spans="1:2" x14ac:dyDescent="0.35">
      <c r="A7062" s="2" t="s">
        <v>15002</v>
      </c>
      <c r="B7062" s="2" t="s">
        <v>15003</v>
      </c>
    </row>
    <row r="7063" spans="1:2" x14ac:dyDescent="0.35">
      <c r="A7063" s="2" t="s">
        <v>15004</v>
      </c>
      <c r="B7063" s="2" t="s">
        <v>15005</v>
      </c>
    </row>
    <row r="7064" spans="1:2" x14ac:dyDescent="0.35">
      <c r="A7064" s="2" t="s">
        <v>15006</v>
      </c>
      <c r="B7064" s="2" t="s">
        <v>15007</v>
      </c>
    </row>
    <row r="7065" spans="1:2" x14ac:dyDescent="0.35">
      <c r="A7065" s="2" t="s">
        <v>15008</v>
      </c>
      <c r="B7065" s="2" t="s">
        <v>15009</v>
      </c>
    </row>
    <row r="7066" spans="1:2" x14ac:dyDescent="0.35">
      <c r="A7066" s="2" t="s">
        <v>15010</v>
      </c>
      <c r="B7066" s="2" t="s">
        <v>15011</v>
      </c>
    </row>
    <row r="7067" spans="1:2" x14ac:dyDescent="0.35">
      <c r="A7067" s="2" t="s">
        <v>15012</v>
      </c>
      <c r="B7067" s="2" t="s">
        <v>15013</v>
      </c>
    </row>
    <row r="7068" spans="1:2" x14ac:dyDescent="0.35">
      <c r="A7068" s="2" t="s">
        <v>15014</v>
      </c>
      <c r="B7068" s="2" t="s">
        <v>15015</v>
      </c>
    </row>
    <row r="7069" spans="1:2" x14ac:dyDescent="0.35">
      <c r="A7069" s="2" t="s">
        <v>15016</v>
      </c>
      <c r="B7069" s="2" t="s">
        <v>15017</v>
      </c>
    </row>
    <row r="7070" spans="1:2" x14ac:dyDescent="0.35">
      <c r="A7070" s="2" t="s">
        <v>15018</v>
      </c>
      <c r="B7070" s="2" t="s">
        <v>15019</v>
      </c>
    </row>
    <row r="7071" spans="1:2" x14ac:dyDescent="0.35">
      <c r="A7071" s="2" t="s">
        <v>15020</v>
      </c>
      <c r="B7071" s="2" t="s">
        <v>15021</v>
      </c>
    </row>
    <row r="7072" spans="1:2" x14ac:dyDescent="0.35">
      <c r="A7072" s="2" t="s">
        <v>15022</v>
      </c>
      <c r="B7072" s="2" t="s">
        <v>15023</v>
      </c>
    </row>
    <row r="7073" spans="1:2" x14ac:dyDescent="0.35">
      <c r="A7073" s="2" t="s">
        <v>15024</v>
      </c>
      <c r="B7073" s="2" t="s">
        <v>15025</v>
      </c>
    </row>
    <row r="7074" spans="1:2" x14ac:dyDescent="0.35">
      <c r="A7074" s="2" t="s">
        <v>15026</v>
      </c>
      <c r="B7074" s="2" t="s">
        <v>15027</v>
      </c>
    </row>
    <row r="7075" spans="1:2" x14ac:dyDescent="0.35">
      <c r="A7075" s="2" t="s">
        <v>15028</v>
      </c>
      <c r="B7075" s="2" t="s">
        <v>15029</v>
      </c>
    </row>
    <row r="7076" spans="1:2" x14ac:dyDescent="0.35">
      <c r="A7076" s="2" t="s">
        <v>15030</v>
      </c>
      <c r="B7076" s="2" t="s">
        <v>15031</v>
      </c>
    </row>
    <row r="7077" spans="1:2" x14ac:dyDescent="0.35">
      <c r="A7077" s="2" t="s">
        <v>15032</v>
      </c>
      <c r="B7077" s="2" t="s">
        <v>15033</v>
      </c>
    </row>
    <row r="7078" spans="1:2" x14ac:dyDescent="0.35">
      <c r="A7078" s="2" t="s">
        <v>15034</v>
      </c>
      <c r="B7078" s="2" t="s">
        <v>15035</v>
      </c>
    </row>
    <row r="7079" spans="1:2" x14ac:dyDescent="0.35">
      <c r="A7079" s="2" t="s">
        <v>15036</v>
      </c>
      <c r="B7079" s="2" t="s">
        <v>15037</v>
      </c>
    </row>
    <row r="7080" spans="1:2" x14ac:dyDescent="0.35">
      <c r="A7080" s="2" t="s">
        <v>15038</v>
      </c>
      <c r="B7080" s="2" t="s">
        <v>15039</v>
      </c>
    </row>
    <row r="7081" spans="1:2" x14ac:dyDescent="0.35">
      <c r="A7081" s="2" t="s">
        <v>15040</v>
      </c>
      <c r="B7081" s="2" t="s">
        <v>15041</v>
      </c>
    </row>
    <row r="7082" spans="1:2" x14ac:dyDescent="0.35">
      <c r="A7082" s="2" t="s">
        <v>15042</v>
      </c>
      <c r="B7082" s="2" t="s">
        <v>15043</v>
      </c>
    </row>
    <row r="7083" spans="1:2" x14ac:dyDescent="0.35">
      <c r="A7083" s="2" t="s">
        <v>15044</v>
      </c>
      <c r="B7083" s="2" t="s">
        <v>15045</v>
      </c>
    </row>
    <row r="7084" spans="1:2" x14ac:dyDescent="0.35">
      <c r="A7084" s="2" t="s">
        <v>15046</v>
      </c>
      <c r="B7084" s="2" t="s">
        <v>15047</v>
      </c>
    </row>
    <row r="7085" spans="1:2" x14ac:dyDescent="0.35">
      <c r="A7085" s="2" t="s">
        <v>15048</v>
      </c>
      <c r="B7085" s="2" t="s">
        <v>15049</v>
      </c>
    </row>
    <row r="7086" spans="1:2" x14ac:dyDescent="0.35">
      <c r="A7086" s="2" t="s">
        <v>15050</v>
      </c>
      <c r="B7086" s="2" t="s">
        <v>15051</v>
      </c>
    </row>
    <row r="7087" spans="1:2" x14ac:dyDescent="0.35">
      <c r="A7087" s="2" t="s">
        <v>15052</v>
      </c>
      <c r="B7087" s="2" t="s">
        <v>15053</v>
      </c>
    </row>
    <row r="7088" spans="1:2" x14ac:dyDescent="0.35">
      <c r="A7088" s="2" t="s">
        <v>15054</v>
      </c>
      <c r="B7088" s="2" t="s">
        <v>15055</v>
      </c>
    </row>
    <row r="7089" spans="1:2" x14ac:dyDescent="0.35">
      <c r="A7089" s="2" t="s">
        <v>15056</v>
      </c>
      <c r="B7089" s="2" t="s">
        <v>15057</v>
      </c>
    </row>
    <row r="7090" spans="1:2" x14ac:dyDescent="0.35">
      <c r="A7090" s="2" t="s">
        <v>15058</v>
      </c>
      <c r="B7090" s="2" t="s">
        <v>15059</v>
      </c>
    </row>
    <row r="7091" spans="1:2" x14ac:dyDescent="0.35">
      <c r="A7091" s="2" t="s">
        <v>15060</v>
      </c>
      <c r="B7091" s="2" t="s">
        <v>15061</v>
      </c>
    </row>
    <row r="7092" spans="1:2" x14ac:dyDescent="0.35">
      <c r="A7092" s="2" t="s">
        <v>15062</v>
      </c>
      <c r="B7092" s="2" t="s">
        <v>15063</v>
      </c>
    </row>
    <row r="7093" spans="1:2" x14ac:dyDescent="0.35">
      <c r="A7093" s="2" t="s">
        <v>15064</v>
      </c>
      <c r="B7093" s="2" t="s">
        <v>15065</v>
      </c>
    </row>
    <row r="7094" spans="1:2" x14ac:dyDescent="0.35">
      <c r="A7094" s="2" t="s">
        <v>15066</v>
      </c>
      <c r="B7094" s="2" t="s">
        <v>15067</v>
      </c>
    </row>
    <row r="7095" spans="1:2" x14ac:dyDescent="0.35">
      <c r="A7095" s="2" t="s">
        <v>15068</v>
      </c>
      <c r="B7095" s="2" t="s">
        <v>15069</v>
      </c>
    </row>
    <row r="7096" spans="1:2" x14ac:dyDescent="0.35">
      <c r="A7096" s="2" t="s">
        <v>15070</v>
      </c>
      <c r="B7096" s="2" t="s">
        <v>15071</v>
      </c>
    </row>
    <row r="7097" spans="1:2" x14ac:dyDescent="0.35">
      <c r="A7097" s="2" t="s">
        <v>15072</v>
      </c>
      <c r="B7097" s="2" t="s">
        <v>15073</v>
      </c>
    </row>
    <row r="7098" spans="1:2" x14ac:dyDescent="0.35">
      <c r="A7098" s="2" t="s">
        <v>15074</v>
      </c>
      <c r="B7098" s="2" t="s">
        <v>15075</v>
      </c>
    </row>
    <row r="7099" spans="1:2" x14ac:dyDescent="0.35">
      <c r="A7099" s="2" t="s">
        <v>15076</v>
      </c>
      <c r="B7099" s="2" t="s">
        <v>15077</v>
      </c>
    </row>
    <row r="7100" spans="1:2" x14ac:dyDescent="0.35">
      <c r="A7100" s="2" t="s">
        <v>15078</v>
      </c>
      <c r="B7100" s="2" t="s">
        <v>15079</v>
      </c>
    </row>
    <row r="7101" spans="1:2" x14ac:dyDescent="0.35">
      <c r="A7101" s="2" t="s">
        <v>15080</v>
      </c>
      <c r="B7101" s="2" t="s">
        <v>15081</v>
      </c>
    </row>
    <row r="7102" spans="1:2" x14ac:dyDescent="0.35">
      <c r="A7102" s="2" t="s">
        <v>15082</v>
      </c>
      <c r="B7102" s="2" t="s">
        <v>15083</v>
      </c>
    </row>
    <row r="7103" spans="1:2" x14ac:dyDescent="0.35">
      <c r="A7103" s="2" t="s">
        <v>15084</v>
      </c>
      <c r="B7103" s="2" t="s">
        <v>15085</v>
      </c>
    </row>
    <row r="7104" spans="1:2" x14ac:dyDescent="0.35">
      <c r="A7104" s="2" t="s">
        <v>15086</v>
      </c>
      <c r="B7104" s="2" t="s">
        <v>15087</v>
      </c>
    </row>
    <row r="7105" spans="1:2" x14ac:dyDescent="0.35">
      <c r="A7105" s="2" t="s">
        <v>15088</v>
      </c>
      <c r="B7105" s="2" t="s">
        <v>15089</v>
      </c>
    </row>
    <row r="7106" spans="1:2" x14ac:dyDescent="0.35">
      <c r="A7106" s="2" t="s">
        <v>15090</v>
      </c>
      <c r="B7106" s="2" t="s">
        <v>15091</v>
      </c>
    </row>
    <row r="7107" spans="1:2" x14ac:dyDescent="0.35">
      <c r="A7107" s="2" t="s">
        <v>15092</v>
      </c>
      <c r="B7107" s="2" t="s">
        <v>15093</v>
      </c>
    </row>
    <row r="7108" spans="1:2" x14ac:dyDescent="0.35">
      <c r="A7108" s="2" t="s">
        <v>15094</v>
      </c>
      <c r="B7108" s="2" t="s">
        <v>15095</v>
      </c>
    </row>
    <row r="7109" spans="1:2" x14ac:dyDescent="0.35">
      <c r="A7109" s="2" t="s">
        <v>15096</v>
      </c>
      <c r="B7109" s="2" t="s">
        <v>15097</v>
      </c>
    </row>
    <row r="7110" spans="1:2" x14ac:dyDescent="0.35">
      <c r="A7110" s="2" t="s">
        <v>15098</v>
      </c>
      <c r="B7110" s="2" t="s">
        <v>15099</v>
      </c>
    </row>
    <row r="7111" spans="1:2" x14ac:dyDescent="0.35">
      <c r="A7111" s="2" t="s">
        <v>15100</v>
      </c>
      <c r="B7111" s="2" t="s">
        <v>15101</v>
      </c>
    </row>
    <row r="7112" spans="1:2" x14ac:dyDescent="0.35">
      <c r="A7112" s="2" t="s">
        <v>15102</v>
      </c>
      <c r="B7112" s="2" t="s">
        <v>15103</v>
      </c>
    </row>
    <row r="7113" spans="1:2" x14ac:dyDescent="0.35">
      <c r="A7113" s="2" t="s">
        <v>15104</v>
      </c>
      <c r="B7113" s="2" t="s">
        <v>15105</v>
      </c>
    </row>
    <row r="7114" spans="1:2" x14ac:dyDescent="0.35">
      <c r="A7114" s="2" t="s">
        <v>15106</v>
      </c>
      <c r="B7114" s="2" t="s">
        <v>15107</v>
      </c>
    </row>
    <row r="7115" spans="1:2" x14ac:dyDescent="0.35">
      <c r="A7115" s="2" t="s">
        <v>15108</v>
      </c>
      <c r="B7115" s="2" t="s">
        <v>15109</v>
      </c>
    </row>
    <row r="7116" spans="1:2" x14ac:dyDescent="0.35">
      <c r="A7116" s="2" t="s">
        <v>15110</v>
      </c>
      <c r="B7116" s="2" t="s">
        <v>15111</v>
      </c>
    </row>
    <row r="7117" spans="1:2" x14ac:dyDescent="0.35">
      <c r="A7117" s="2" t="s">
        <v>15112</v>
      </c>
      <c r="B7117" s="2" t="s">
        <v>15113</v>
      </c>
    </row>
    <row r="7118" spans="1:2" x14ac:dyDescent="0.35">
      <c r="A7118" s="2" t="s">
        <v>15114</v>
      </c>
      <c r="B7118" s="2" t="s">
        <v>15115</v>
      </c>
    </row>
    <row r="7119" spans="1:2" x14ac:dyDescent="0.35">
      <c r="A7119" s="2" t="s">
        <v>15116</v>
      </c>
      <c r="B7119" s="2" t="s">
        <v>15117</v>
      </c>
    </row>
    <row r="7120" spans="1:2" x14ac:dyDescent="0.35">
      <c r="A7120" s="2" t="s">
        <v>15118</v>
      </c>
      <c r="B7120" s="2" t="s">
        <v>15119</v>
      </c>
    </row>
    <row r="7121" spans="1:2" x14ac:dyDescent="0.35">
      <c r="A7121" s="2" t="s">
        <v>15120</v>
      </c>
      <c r="B7121" s="2" t="s">
        <v>15121</v>
      </c>
    </row>
    <row r="7122" spans="1:2" x14ac:dyDescent="0.35">
      <c r="A7122" s="2" t="s">
        <v>15122</v>
      </c>
      <c r="B7122" s="2" t="s">
        <v>15123</v>
      </c>
    </row>
    <row r="7123" spans="1:2" x14ac:dyDescent="0.35">
      <c r="A7123" s="2" t="s">
        <v>15124</v>
      </c>
      <c r="B7123" s="2" t="s">
        <v>15125</v>
      </c>
    </row>
    <row r="7124" spans="1:2" x14ac:dyDescent="0.35">
      <c r="A7124" s="2" t="s">
        <v>15126</v>
      </c>
      <c r="B7124" s="2" t="s">
        <v>15127</v>
      </c>
    </row>
    <row r="7125" spans="1:2" x14ac:dyDescent="0.35">
      <c r="A7125" s="2" t="s">
        <v>15128</v>
      </c>
      <c r="B7125" s="2" t="s">
        <v>15129</v>
      </c>
    </row>
    <row r="7126" spans="1:2" x14ac:dyDescent="0.35">
      <c r="A7126" s="2" t="s">
        <v>15130</v>
      </c>
      <c r="B7126" s="2" t="s">
        <v>15131</v>
      </c>
    </row>
    <row r="7127" spans="1:2" x14ac:dyDescent="0.35">
      <c r="A7127" s="2" t="s">
        <v>15132</v>
      </c>
      <c r="B7127" s="2" t="s">
        <v>15133</v>
      </c>
    </row>
    <row r="7128" spans="1:2" x14ac:dyDescent="0.35">
      <c r="A7128" s="2" t="s">
        <v>15134</v>
      </c>
      <c r="B7128" s="2" t="s">
        <v>15135</v>
      </c>
    </row>
    <row r="7129" spans="1:2" x14ac:dyDescent="0.35">
      <c r="A7129" s="2" t="s">
        <v>15136</v>
      </c>
      <c r="B7129" s="2" t="s">
        <v>15137</v>
      </c>
    </row>
    <row r="7130" spans="1:2" x14ac:dyDescent="0.35">
      <c r="A7130" s="2" t="s">
        <v>15138</v>
      </c>
      <c r="B7130" s="2" t="s">
        <v>15139</v>
      </c>
    </row>
    <row r="7131" spans="1:2" x14ac:dyDescent="0.35">
      <c r="A7131" s="2" t="s">
        <v>15140</v>
      </c>
      <c r="B7131" s="2" t="s">
        <v>15141</v>
      </c>
    </row>
    <row r="7132" spans="1:2" x14ac:dyDescent="0.35">
      <c r="A7132" s="2" t="s">
        <v>15142</v>
      </c>
      <c r="B7132" s="2" t="s">
        <v>15143</v>
      </c>
    </row>
    <row r="7133" spans="1:2" x14ac:dyDescent="0.35">
      <c r="A7133" s="2" t="s">
        <v>15144</v>
      </c>
      <c r="B7133" s="2" t="s">
        <v>15145</v>
      </c>
    </row>
    <row r="7134" spans="1:2" x14ac:dyDescent="0.35">
      <c r="A7134" s="2" t="s">
        <v>15146</v>
      </c>
      <c r="B7134" s="2" t="s">
        <v>15147</v>
      </c>
    </row>
    <row r="7135" spans="1:2" x14ac:dyDescent="0.35">
      <c r="A7135" s="2" t="s">
        <v>15148</v>
      </c>
      <c r="B7135" s="2" t="s">
        <v>15149</v>
      </c>
    </row>
    <row r="7136" spans="1:2" x14ac:dyDescent="0.35">
      <c r="A7136" s="2" t="s">
        <v>15150</v>
      </c>
      <c r="B7136" s="2" t="s">
        <v>15151</v>
      </c>
    </row>
    <row r="7137" spans="1:2" x14ac:dyDescent="0.35">
      <c r="A7137" s="2" t="s">
        <v>15152</v>
      </c>
      <c r="B7137" s="2" t="s">
        <v>15153</v>
      </c>
    </row>
    <row r="7138" spans="1:2" x14ac:dyDescent="0.35">
      <c r="A7138" s="2" t="s">
        <v>15154</v>
      </c>
      <c r="B7138" s="2" t="s">
        <v>15155</v>
      </c>
    </row>
    <row r="7139" spans="1:2" x14ac:dyDescent="0.35">
      <c r="A7139" s="2" t="s">
        <v>15156</v>
      </c>
      <c r="B7139" s="2" t="s">
        <v>15157</v>
      </c>
    </row>
    <row r="7140" spans="1:2" x14ac:dyDescent="0.35">
      <c r="A7140" s="2" t="s">
        <v>15158</v>
      </c>
      <c r="B7140" s="2" t="s">
        <v>15159</v>
      </c>
    </row>
    <row r="7141" spans="1:2" x14ac:dyDescent="0.35">
      <c r="A7141" s="2" t="s">
        <v>15160</v>
      </c>
      <c r="B7141" s="2" t="s">
        <v>15161</v>
      </c>
    </row>
    <row r="7142" spans="1:2" x14ac:dyDescent="0.35">
      <c r="A7142" s="2" t="s">
        <v>15162</v>
      </c>
      <c r="B7142" s="2" t="s">
        <v>15163</v>
      </c>
    </row>
    <row r="7143" spans="1:2" x14ac:dyDescent="0.35">
      <c r="A7143" s="2" t="s">
        <v>15164</v>
      </c>
      <c r="B7143" s="2" t="s">
        <v>15165</v>
      </c>
    </row>
    <row r="7144" spans="1:2" x14ac:dyDescent="0.35">
      <c r="A7144" s="2" t="s">
        <v>15166</v>
      </c>
      <c r="B7144" s="2" t="s">
        <v>15167</v>
      </c>
    </row>
    <row r="7145" spans="1:2" x14ac:dyDescent="0.35">
      <c r="A7145" s="2" t="s">
        <v>15168</v>
      </c>
      <c r="B7145" s="2" t="s">
        <v>15169</v>
      </c>
    </row>
    <row r="7146" spans="1:2" x14ac:dyDescent="0.35">
      <c r="A7146" s="2" t="s">
        <v>15170</v>
      </c>
      <c r="B7146" s="2" t="s">
        <v>15171</v>
      </c>
    </row>
    <row r="7147" spans="1:2" x14ac:dyDescent="0.35">
      <c r="A7147" s="2" t="s">
        <v>15172</v>
      </c>
      <c r="B7147" s="2" t="s">
        <v>15173</v>
      </c>
    </row>
    <row r="7148" spans="1:2" x14ac:dyDescent="0.35">
      <c r="A7148" s="2" t="s">
        <v>15174</v>
      </c>
      <c r="B7148" s="2" t="s">
        <v>15175</v>
      </c>
    </row>
    <row r="7149" spans="1:2" x14ac:dyDescent="0.35">
      <c r="A7149" s="2" t="s">
        <v>15176</v>
      </c>
      <c r="B7149" s="2" t="s">
        <v>15177</v>
      </c>
    </row>
    <row r="7150" spans="1:2" x14ac:dyDescent="0.35">
      <c r="A7150" s="2" t="s">
        <v>15178</v>
      </c>
      <c r="B7150" s="2" t="s">
        <v>15179</v>
      </c>
    </row>
    <row r="7151" spans="1:2" x14ac:dyDescent="0.35">
      <c r="A7151" s="2" t="s">
        <v>15180</v>
      </c>
      <c r="B7151" s="2" t="s">
        <v>15181</v>
      </c>
    </row>
    <row r="7152" spans="1:2" x14ac:dyDescent="0.35">
      <c r="A7152" s="2" t="s">
        <v>15182</v>
      </c>
      <c r="B7152" s="2" t="s">
        <v>15183</v>
      </c>
    </row>
    <row r="7153" spans="1:2" x14ac:dyDescent="0.35">
      <c r="A7153" s="2" t="s">
        <v>15184</v>
      </c>
      <c r="B7153" s="2" t="s">
        <v>15185</v>
      </c>
    </row>
    <row r="7154" spans="1:2" x14ac:dyDescent="0.35">
      <c r="A7154" s="2" t="s">
        <v>15186</v>
      </c>
      <c r="B7154" s="2" t="s">
        <v>15187</v>
      </c>
    </row>
    <row r="7155" spans="1:2" x14ac:dyDescent="0.35">
      <c r="A7155" s="2" t="s">
        <v>15188</v>
      </c>
      <c r="B7155" s="2" t="s">
        <v>15189</v>
      </c>
    </row>
    <row r="7156" spans="1:2" x14ac:dyDescent="0.35">
      <c r="A7156" s="2" t="s">
        <v>15190</v>
      </c>
      <c r="B7156" s="2" t="s">
        <v>15191</v>
      </c>
    </row>
    <row r="7157" spans="1:2" x14ac:dyDescent="0.35">
      <c r="A7157" s="2" t="s">
        <v>15192</v>
      </c>
      <c r="B7157" s="2" t="s">
        <v>15193</v>
      </c>
    </row>
    <row r="7158" spans="1:2" x14ac:dyDescent="0.35">
      <c r="A7158" s="2" t="s">
        <v>15194</v>
      </c>
      <c r="B7158" s="2" t="s">
        <v>15195</v>
      </c>
    </row>
    <row r="7159" spans="1:2" x14ac:dyDescent="0.35">
      <c r="A7159" s="2" t="s">
        <v>15196</v>
      </c>
      <c r="B7159" s="2" t="s">
        <v>15197</v>
      </c>
    </row>
    <row r="7160" spans="1:2" x14ac:dyDescent="0.35">
      <c r="A7160" s="2" t="s">
        <v>15198</v>
      </c>
      <c r="B7160" s="2" t="s">
        <v>15199</v>
      </c>
    </row>
    <row r="7161" spans="1:2" x14ac:dyDescent="0.35">
      <c r="A7161" s="2" t="s">
        <v>15200</v>
      </c>
      <c r="B7161" s="2" t="s">
        <v>15201</v>
      </c>
    </row>
    <row r="7162" spans="1:2" x14ac:dyDescent="0.35">
      <c r="A7162" s="2" t="s">
        <v>15202</v>
      </c>
      <c r="B7162" s="2" t="s">
        <v>15203</v>
      </c>
    </row>
    <row r="7163" spans="1:2" x14ac:dyDescent="0.35">
      <c r="A7163" s="2" t="s">
        <v>15204</v>
      </c>
      <c r="B7163" s="2" t="s">
        <v>15205</v>
      </c>
    </row>
    <row r="7164" spans="1:2" x14ac:dyDescent="0.35">
      <c r="A7164" s="2" t="s">
        <v>15206</v>
      </c>
      <c r="B7164" s="2" t="s">
        <v>15207</v>
      </c>
    </row>
    <row r="7165" spans="1:2" x14ac:dyDescent="0.35">
      <c r="A7165" s="2" t="s">
        <v>15208</v>
      </c>
      <c r="B7165" s="2" t="s">
        <v>15209</v>
      </c>
    </row>
    <row r="7166" spans="1:2" x14ac:dyDescent="0.35">
      <c r="A7166" s="2" t="s">
        <v>15210</v>
      </c>
      <c r="B7166" s="2" t="s">
        <v>15211</v>
      </c>
    </row>
    <row r="7167" spans="1:2" x14ac:dyDescent="0.35">
      <c r="A7167" s="2" t="s">
        <v>15212</v>
      </c>
      <c r="B7167" s="2" t="s">
        <v>15213</v>
      </c>
    </row>
    <row r="7168" spans="1:2" x14ac:dyDescent="0.35">
      <c r="A7168" s="2" t="s">
        <v>15214</v>
      </c>
      <c r="B7168" s="2" t="s">
        <v>15215</v>
      </c>
    </row>
    <row r="7169" spans="1:2" x14ac:dyDescent="0.35">
      <c r="A7169" s="2" t="s">
        <v>15216</v>
      </c>
      <c r="B7169" s="2" t="s">
        <v>15217</v>
      </c>
    </row>
    <row r="7170" spans="1:2" x14ac:dyDescent="0.35">
      <c r="A7170" s="2" t="s">
        <v>15218</v>
      </c>
      <c r="B7170" s="2" t="s">
        <v>15219</v>
      </c>
    </row>
    <row r="7171" spans="1:2" x14ac:dyDescent="0.35">
      <c r="A7171" s="2" t="s">
        <v>15220</v>
      </c>
      <c r="B7171" s="2" t="s">
        <v>15221</v>
      </c>
    </row>
    <row r="7172" spans="1:2" x14ac:dyDescent="0.35">
      <c r="A7172" s="2" t="s">
        <v>15222</v>
      </c>
      <c r="B7172" s="2" t="s">
        <v>15223</v>
      </c>
    </row>
    <row r="7173" spans="1:2" x14ac:dyDescent="0.35">
      <c r="A7173" s="2" t="s">
        <v>15224</v>
      </c>
      <c r="B7173" s="2" t="s">
        <v>15225</v>
      </c>
    </row>
    <row r="7174" spans="1:2" x14ac:dyDescent="0.35">
      <c r="A7174" s="2" t="s">
        <v>15226</v>
      </c>
      <c r="B7174" s="2" t="s">
        <v>15227</v>
      </c>
    </row>
    <row r="7175" spans="1:2" x14ac:dyDescent="0.35">
      <c r="A7175" s="2" t="s">
        <v>15228</v>
      </c>
      <c r="B7175" s="2" t="s">
        <v>15229</v>
      </c>
    </row>
    <row r="7176" spans="1:2" x14ac:dyDescent="0.35">
      <c r="A7176" s="2" t="s">
        <v>15230</v>
      </c>
      <c r="B7176" s="2" t="s">
        <v>15231</v>
      </c>
    </row>
    <row r="7177" spans="1:2" x14ac:dyDescent="0.35">
      <c r="A7177" s="2" t="s">
        <v>15232</v>
      </c>
      <c r="B7177" s="2" t="s">
        <v>15233</v>
      </c>
    </row>
    <row r="7178" spans="1:2" x14ac:dyDescent="0.35">
      <c r="A7178" s="2" t="s">
        <v>15234</v>
      </c>
      <c r="B7178" s="2" t="s">
        <v>15235</v>
      </c>
    </row>
    <row r="7179" spans="1:2" x14ac:dyDescent="0.35">
      <c r="A7179" s="2" t="s">
        <v>15236</v>
      </c>
      <c r="B7179" s="2" t="s">
        <v>15237</v>
      </c>
    </row>
    <row r="7180" spans="1:2" x14ac:dyDescent="0.35">
      <c r="A7180" s="2" t="s">
        <v>15238</v>
      </c>
      <c r="B7180" s="2" t="s">
        <v>15239</v>
      </c>
    </row>
    <row r="7181" spans="1:2" x14ac:dyDescent="0.35">
      <c r="A7181" s="2" t="s">
        <v>15240</v>
      </c>
      <c r="B7181" s="2" t="s">
        <v>15241</v>
      </c>
    </row>
    <row r="7182" spans="1:2" x14ac:dyDescent="0.35">
      <c r="A7182" s="2" t="s">
        <v>15242</v>
      </c>
      <c r="B7182" s="2" t="s">
        <v>15243</v>
      </c>
    </row>
    <row r="7183" spans="1:2" x14ac:dyDescent="0.35">
      <c r="A7183" s="2" t="s">
        <v>15244</v>
      </c>
      <c r="B7183" s="2" t="s">
        <v>15245</v>
      </c>
    </row>
    <row r="7184" spans="1:2" x14ac:dyDescent="0.35">
      <c r="A7184" s="2" t="s">
        <v>15246</v>
      </c>
      <c r="B7184" s="2" t="s">
        <v>15247</v>
      </c>
    </row>
    <row r="7185" spans="1:2" x14ac:dyDescent="0.35">
      <c r="A7185" s="2" t="s">
        <v>15248</v>
      </c>
      <c r="B7185" s="2" t="s">
        <v>15249</v>
      </c>
    </row>
    <row r="7186" spans="1:2" x14ac:dyDescent="0.35">
      <c r="A7186" s="2" t="s">
        <v>15250</v>
      </c>
      <c r="B7186" s="2" t="s">
        <v>15251</v>
      </c>
    </row>
    <row r="7187" spans="1:2" x14ac:dyDescent="0.35">
      <c r="A7187" s="2" t="s">
        <v>15252</v>
      </c>
      <c r="B7187" s="2" t="s">
        <v>15253</v>
      </c>
    </row>
    <row r="7188" spans="1:2" x14ac:dyDescent="0.35">
      <c r="A7188" s="2" t="s">
        <v>15254</v>
      </c>
      <c r="B7188" s="2" t="s">
        <v>15255</v>
      </c>
    </row>
    <row r="7189" spans="1:2" x14ac:dyDescent="0.35">
      <c r="A7189" s="2" t="s">
        <v>15256</v>
      </c>
      <c r="B7189" s="2" t="s">
        <v>15257</v>
      </c>
    </row>
    <row r="7190" spans="1:2" x14ac:dyDescent="0.35">
      <c r="A7190" s="2" t="s">
        <v>15258</v>
      </c>
      <c r="B7190" s="2" t="s">
        <v>15259</v>
      </c>
    </row>
    <row r="7191" spans="1:2" x14ac:dyDescent="0.35">
      <c r="A7191" s="2" t="s">
        <v>15260</v>
      </c>
      <c r="B7191" s="2" t="s">
        <v>15261</v>
      </c>
    </row>
    <row r="7192" spans="1:2" x14ac:dyDescent="0.35">
      <c r="A7192" s="2" t="s">
        <v>15262</v>
      </c>
      <c r="B7192" s="2" t="s">
        <v>15263</v>
      </c>
    </row>
    <row r="7193" spans="1:2" x14ac:dyDescent="0.35">
      <c r="A7193" s="2" t="s">
        <v>15264</v>
      </c>
      <c r="B7193" s="2" t="s">
        <v>15265</v>
      </c>
    </row>
    <row r="7194" spans="1:2" x14ac:dyDescent="0.35">
      <c r="A7194" s="2" t="s">
        <v>15266</v>
      </c>
      <c r="B7194" s="2" t="s">
        <v>15267</v>
      </c>
    </row>
    <row r="7195" spans="1:2" x14ac:dyDescent="0.35">
      <c r="A7195" s="2" t="s">
        <v>15268</v>
      </c>
      <c r="B7195" s="2" t="s">
        <v>15269</v>
      </c>
    </row>
    <row r="7196" spans="1:2" x14ac:dyDescent="0.35">
      <c r="A7196" s="2" t="s">
        <v>15270</v>
      </c>
      <c r="B7196" s="2" t="s">
        <v>15271</v>
      </c>
    </row>
    <row r="7197" spans="1:2" x14ac:dyDescent="0.35">
      <c r="A7197" s="2" t="s">
        <v>15272</v>
      </c>
      <c r="B7197" s="2" t="s">
        <v>15273</v>
      </c>
    </row>
    <row r="7198" spans="1:2" x14ac:dyDescent="0.35">
      <c r="A7198" s="2" t="s">
        <v>15274</v>
      </c>
      <c r="B7198" s="2" t="s">
        <v>15275</v>
      </c>
    </row>
    <row r="7199" spans="1:2" x14ac:dyDescent="0.35">
      <c r="A7199" s="2" t="s">
        <v>15276</v>
      </c>
      <c r="B7199" s="2" t="s">
        <v>15277</v>
      </c>
    </row>
    <row r="7200" spans="1:2" x14ac:dyDescent="0.35">
      <c r="A7200" s="2" t="s">
        <v>15278</v>
      </c>
      <c r="B7200" s="2" t="s">
        <v>15279</v>
      </c>
    </row>
    <row r="7201" spans="1:2" x14ac:dyDescent="0.35">
      <c r="A7201" s="2" t="s">
        <v>15280</v>
      </c>
      <c r="B7201" s="2" t="s">
        <v>15281</v>
      </c>
    </row>
    <row r="7202" spans="1:2" x14ac:dyDescent="0.35">
      <c r="A7202" s="2" t="s">
        <v>15282</v>
      </c>
      <c r="B7202" s="2" t="s">
        <v>15283</v>
      </c>
    </row>
    <row r="7203" spans="1:2" x14ac:dyDescent="0.35">
      <c r="A7203" s="2" t="s">
        <v>15284</v>
      </c>
      <c r="B7203" s="2" t="s">
        <v>15285</v>
      </c>
    </row>
    <row r="7204" spans="1:2" x14ac:dyDescent="0.35">
      <c r="A7204" s="2" t="s">
        <v>15286</v>
      </c>
      <c r="B7204" s="2" t="s">
        <v>15287</v>
      </c>
    </row>
    <row r="7205" spans="1:2" x14ac:dyDescent="0.35">
      <c r="A7205" s="2" t="s">
        <v>15288</v>
      </c>
      <c r="B7205" s="2" t="s">
        <v>15289</v>
      </c>
    </row>
    <row r="7206" spans="1:2" x14ac:dyDescent="0.35">
      <c r="A7206" s="2" t="s">
        <v>15290</v>
      </c>
      <c r="B7206" s="2" t="s">
        <v>15291</v>
      </c>
    </row>
    <row r="7207" spans="1:2" x14ac:dyDescent="0.35">
      <c r="A7207" s="2" t="s">
        <v>15292</v>
      </c>
      <c r="B7207" s="2" t="s">
        <v>15293</v>
      </c>
    </row>
    <row r="7208" spans="1:2" x14ac:dyDescent="0.35">
      <c r="A7208" s="2" t="s">
        <v>15294</v>
      </c>
      <c r="B7208" s="2" t="s">
        <v>15295</v>
      </c>
    </row>
    <row r="7209" spans="1:2" x14ac:dyDescent="0.35">
      <c r="A7209" s="2" t="s">
        <v>15296</v>
      </c>
      <c r="B7209" s="2" t="s">
        <v>15297</v>
      </c>
    </row>
    <row r="7210" spans="1:2" x14ac:dyDescent="0.35">
      <c r="A7210" s="2" t="s">
        <v>15298</v>
      </c>
      <c r="B7210" s="2" t="s">
        <v>15299</v>
      </c>
    </row>
    <row r="7211" spans="1:2" x14ac:dyDescent="0.35">
      <c r="A7211" s="2" t="s">
        <v>15300</v>
      </c>
      <c r="B7211" s="2" t="s">
        <v>15301</v>
      </c>
    </row>
    <row r="7212" spans="1:2" x14ac:dyDescent="0.35">
      <c r="A7212" s="2" t="s">
        <v>15302</v>
      </c>
      <c r="B7212" s="2" t="s">
        <v>15303</v>
      </c>
    </row>
    <row r="7213" spans="1:2" x14ac:dyDescent="0.35">
      <c r="A7213" s="2" t="s">
        <v>15304</v>
      </c>
      <c r="B7213" s="2" t="s">
        <v>15305</v>
      </c>
    </row>
    <row r="7214" spans="1:2" x14ac:dyDescent="0.35">
      <c r="A7214" s="2" t="s">
        <v>15306</v>
      </c>
      <c r="B7214" s="2" t="s">
        <v>15307</v>
      </c>
    </row>
    <row r="7215" spans="1:2" x14ac:dyDescent="0.35">
      <c r="A7215" s="2" t="s">
        <v>15308</v>
      </c>
      <c r="B7215" s="2" t="s">
        <v>15309</v>
      </c>
    </row>
    <row r="7216" spans="1:2" x14ac:dyDescent="0.35">
      <c r="A7216" s="2" t="s">
        <v>15310</v>
      </c>
      <c r="B7216" s="2" t="s">
        <v>15311</v>
      </c>
    </row>
    <row r="7217" spans="1:2" x14ac:dyDescent="0.35">
      <c r="A7217" s="2" t="s">
        <v>15312</v>
      </c>
      <c r="B7217" s="2" t="s">
        <v>15313</v>
      </c>
    </row>
    <row r="7218" spans="1:2" x14ac:dyDescent="0.35">
      <c r="A7218" s="2" t="s">
        <v>15314</v>
      </c>
      <c r="B7218" s="2" t="s">
        <v>15315</v>
      </c>
    </row>
    <row r="7219" spans="1:2" x14ac:dyDescent="0.35">
      <c r="A7219" s="2" t="s">
        <v>15316</v>
      </c>
      <c r="B7219" s="2" t="s">
        <v>15317</v>
      </c>
    </row>
    <row r="7220" spans="1:2" x14ac:dyDescent="0.35">
      <c r="A7220" s="2" t="s">
        <v>15318</v>
      </c>
      <c r="B7220" s="2" t="s">
        <v>15319</v>
      </c>
    </row>
    <row r="7221" spans="1:2" x14ac:dyDescent="0.35">
      <c r="A7221" s="2" t="s">
        <v>15320</v>
      </c>
      <c r="B7221" s="2" t="s">
        <v>15321</v>
      </c>
    </row>
    <row r="7222" spans="1:2" x14ac:dyDescent="0.35">
      <c r="A7222" s="2" t="s">
        <v>15322</v>
      </c>
      <c r="B7222" s="2" t="s">
        <v>15323</v>
      </c>
    </row>
    <row r="7223" spans="1:2" x14ac:dyDescent="0.35">
      <c r="A7223" s="2" t="s">
        <v>15324</v>
      </c>
      <c r="B7223" s="2" t="s">
        <v>15325</v>
      </c>
    </row>
    <row r="7224" spans="1:2" x14ac:dyDescent="0.35">
      <c r="A7224" s="2" t="s">
        <v>15326</v>
      </c>
      <c r="B7224" s="2" t="s">
        <v>15327</v>
      </c>
    </row>
    <row r="7225" spans="1:2" x14ac:dyDescent="0.35">
      <c r="A7225" s="2" t="s">
        <v>15328</v>
      </c>
      <c r="B7225" s="2" t="s">
        <v>15329</v>
      </c>
    </row>
    <row r="7226" spans="1:2" x14ac:dyDescent="0.35">
      <c r="A7226" s="2" t="s">
        <v>15330</v>
      </c>
      <c r="B7226" s="2" t="s">
        <v>15331</v>
      </c>
    </row>
    <row r="7227" spans="1:2" x14ac:dyDescent="0.35">
      <c r="A7227" s="2" t="s">
        <v>15332</v>
      </c>
      <c r="B7227" s="2" t="s">
        <v>15333</v>
      </c>
    </row>
    <row r="7228" spans="1:2" x14ac:dyDescent="0.35">
      <c r="A7228" s="2" t="s">
        <v>15334</v>
      </c>
      <c r="B7228" s="2" t="s">
        <v>15335</v>
      </c>
    </row>
    <row r="7229" spans="1:2" x14ac:dyDescent="0.35">
      <c r="A7229" s="2" t="s">
        <v>15336</v>
      </c>
      <c r="B7229" s="2" t="s">
        <v>15337</v>
      </c>
    </row>
    <row r="7230" spans="1:2" x14ac:dyDescent="0.35">
      <c r="A7230" s="2" t="s">
        <v>15338</v>
      </c>
      <c r="B7230" s="2" t="s">
        <v>15339</v>
      </c>
    </row>
    <row r="7231" spans="1:2" x14ac:dyDescent="0.35">
      <c r="A7231" s="2" t="s">
        <v>15340</v>
      </c>
      <c r="B7231" s="2" t="s">
        <v>15341</v>
      </c>
    </row>
    <row r="7232" spans="1:2" x14ac:dyDescent="0.35">
      <c r="A7232" s="2" t="s">
        <v>15342</v>
      </c>
      <c r="B7232" s="2" t="s">
        <v>15343</v>
      </c>
    </row>
    <row r="7233" spans="1:2" x14ac:dyDescent="0.35">
      <c r="A7233" s="2" t="s">
        <v>15344</v>
      </c>
      <c r="B7233" s="2" t="s">
        <v>15345</v>
      </c>
    </row>
    <row r="7234" spans="1:2" x14ac:dyDescent="0.35">
      <c r="A7234" s="2" t="s">
        <v>15346</v>
      </c>
      <c r="B7234" s="2" t="s">
        <v>15347</v>
      </c>
    </row>
    <row r="7235" spans="1:2" x14ac:dyDescent="0.35">
      <c r="A7235" s="2" t="s">
        <v>15348</v>
      </c>
      <c r="B7235" s="2" t="s">
        <v>15349</v>
      </c>
    </row>
    <row r="7236" spans="1:2" x14ac:dyDescent="0.35">
      <c r="A7236" s="2" t="s">
        <v>15350</v>
      </c>
      <c r="B7236" s="2" t="s">
        <v>15351</v>
      </c>
    </row>
    <row r="7237" spans="1:2" x14ac:dyDescent="0.35">
      <c r="A7237" s="2" t="s">
        <v>15352</v>
      </c>
      <c r="B7237" s="2" t="s">
        <v>15353</v>
      </c>
    </row>
    <row r="7238" spans="1:2" x14ac:dyDescent="0.35">
      <c r="A7238" s="2" t="s">
        <v>15354</v>
      </c>
      <c r="B7238" s="2" t="s">
        <v>15355</v>
      </c>
    </row>
    <row r="7239" spans="1:2" x14ac:dyDescent="0.35">
      <c r="A7239" s="2" t="s">
        <v>15356</v>
      </c>
      <c r="B7239" s="2" t="s">
        <v>15357</v>
      </c>
    </row>
    <row r="7240" spans="1:2" x14ac:dyDescent="0.35">
      <c r="A7240" s="2" t="s">
        <v>15358</v>
      </c>
      <c r="B7240" s="2" t="s">
        <v>15359</v>
      </c>
    </row>
    <row r="7241" spans="1:2" x14ac:dyDescent="0.35">
      <c r="A7241" s="2" t="s">
        <v>15360</v>
      </c>
      <c r="B7241" s="2" t="s">
        <v>15361</v>
      </c>
    </row>
    <row r="7242" spans="1:2" x14ac:dyDescent="0.35">
      <c r="A7242" s="2" t="s">
        <v>15362</v>
      </c>
      <c r="B7242" s="2" t="s">
        <v>15363</v>
      </c>
    </row>
    <row r="7243" spans="1:2" x14ac:dyDescent="0.35">
      <c r="A7243" s="2" t="s">
        <v>15364</v>
      </c>
      <c r="B7243" s="2" t="s">
        <v>15365</v>
      </c>
    </row>
    <row r="7244" spans="1:2" x14ac:dyDescent="0.35">
      <c r="A7244" s="2" t="s">
        <v>15366</v>
      </c>
      <c r="B7244" s="2" t="s">
        <v>15367</v>
      </c>
    </row>
    <row r="7245" spans="1:2" x14ac:dyDescent="0.35">
      <c r="A7245" s="2" t="s">
        <v>15368</v>
      </c>
      <c r="B7245" s="2" t="s">
        <v>15369</v>
      </c>
    </row>
    <row r="7246" spans="1:2" x14ac:dyDescent="0.35">
      <c r="A7246" s="2" t="s">
        <v>15370</v>
      </c>
      <c r="B7246" s="2" t="s">
        <v>15371</v>
      </c>
    </row>
    <row r="7247" spans="1:2" x14ac:dyDescent="0.35">
      <c r="A7247" s="2" t="s">
        <v>15372</v>
      </c>
      <c r="B7247" s="2" t="s">
        <v>15373</v>
      </c>
    </row>
    <row r="7248" spans="1:2" x14ac:dyDescent="0.35">
      <c r="A7248" s="2" t="s">
        <v>15374</v>
      </c>
      <c r="B7248" s="2" t="s">
        <v>15375</v>
      </c>
    </row>
    <row r="7249" spans="1:2" x14ac:dyDescent="0.35">
      <c r="A7249" s="2" t="s">
        <v>15376</v>
      </c>
      <c r="B7249" s="2" t="s">
        <v>15377</v>
      </c>
    </row>
    <row r="7250" spans="1:2" x14ac:dyDescent="0.35">
      <c r="A7250" s="2" t="s">
        <v>15378</v>
      </c>
      <c r="B7250" s="2" t="s">
        <v>15379</v>
      </c>
    </row>
    <row r="7251" spans="1:2" x14ac:dyDescent="0.35">
      <c r="A7251" s="2" t="s">
        <v>15380</v>
      </c>
      <c r="B7251" s="2" t="s">
        <v>15381</v>
      </c>
    </row>
    <row r="7252" spans="1:2" x14ac:dyDescent="0.35">
      <c r="A7252" s="2" t="s">
        <v>15382</v>
      </c>
      <c r="B7252" s="2" t="s">
        <v>15383</v>
      </c>
    </row>
    <row r="7253" spans="1:2" x14ac:dyDescent="0.35">
      <c r="A7253" s="2" t="s">
        <v>15384</v>
      </c>
      <c r="B7253" s="2" t="s">
        <v>15385</v>
      </c>
    </row>
    <row r="7254" spans="1:2" x14ac:dyDescent="0.35">
      <c r="A7254" s="2" t="s">
        <v>15386</v>
      </c>
      <c r="B7254" s="2" t="s">
        <v>15387</v>
      </c>
    </row>
    <row r="7255" spans="1:2" x14ac:dyDescent="0.35">
      <c r="A7255" s="2" t="s">
        <v>15388</v>
      </c>
      <c r="B7255" s="2" t="s">
        <v>15389</v>
      </c>
    </row>
    <row r="7256" spans="1:2" x14ac:dyDescent="0.35">
      <c r="A7256" s="2" t="s">
        <v>15390</v>
      </c>
      <c r="B7256" s="2" t="s">
        <v>15391</v>
      </c>
    </row>
    <row r="7257" spans="1:2" x14ac:dyDescent="0.35">
      <c r="A7257" s="2" t="s">
        <v>15392</v>
      </c>
      <c r="B7257" s="2" t="s">
        <v>15393</v>
      </c>
    </row>
    <row r="7258" spans="1:2" x14ac:dyDescent="0.35">
      <c r="A7258" s="2" t="s">
        <v>15394</v>
      </c>
      <c r="B7258" s="2" t="s">
        <v>15395</v>
      </c>
    </row>
    <row r="7259" spans="1:2" x14ac:dyDescent="0.35">
      <c r="A7259" s="2" t="s">
        <v>15396</v>
      </c>
      <c r="B7259" s="2" t="s">
        <v>15397</v>
      </c>
    </row>
    <row r="7260" spans="1:2" x14ac:dyDescent="0.35">
      <c r="A7260" s="2" t="s">
        <v>15398</v>
      </c>
      <c r="B7260" s="2" t="s">
        <v>15399</v>
      </c>
    </row>
    <row r="7261" spans="1:2" x14ac:dyDescent="0.35">
      <c r="A7261" s="2" t="s">
        <v>15400</v>
      </c>
      <c r="B7261" s="2" t="s">
        <v>15401</v>
      </c>
    </row>
    <row r="7262" spans="1:2" x14ac:dyDescent="0.35">
      <c r="A7262" s="2" t="s">
        <v>15402</v>
      </c>
      <c r="B7262" s="2" t="s">
        <v>15403</v>
      </c>
    </row>
    <row r="7263" spans="1:2" x14ac:dyDescent="0.35">
      <c r="A7263" s="2" t="s">
        <v>15404</v>
      </c>
      <c r="B7263" s="2" t="s">
        <v>15405</v>
      </c>
    </row>
    <row r="7264" spans="1:2" x14ac:dyDescent="0.35">
      <c r="A7264" s="2" t="s">
        <v>15406</v>
      </c>
      <c r="B7264" s="2" t="s">
        <v>15407</v>
      </c>
    </row>
    <row r="7265" spans="1:2" x14ac:dyDescent="0.35">
      <c r="A7265" s="2" t="s">
        <v>15408</v>
      </c>
      <c r="B7265" s="2" t="s">
        <v>15409</v>
      </c>
    </row>
    <row r="7266" spans="1:2" x14ac:dyDescent="0.35">
      <c r="A7266" s="2" t="s">
        <v>15410</v>
      </c>
      <c r="B7266" s="2" t="s">
        <v>15411</v>
      </c>
    </row>
    <row r="7267" spans="1:2" x14ac:dyDescent="0.35">
      <c r="A7267" s="2" t="s">
        <v>15412</v>
      </c>
      <c r="B7267" s="2" t="s">
        <v>15413</v>
      </c>
    </row>
    <row r="7268" spans="1:2" x14ac:dyDescent="0.35">
      <c r="A7268" s="2" t="s">
        <v>15414</v>
      </c>
      <c r="B7268" s="2" t="s">
        <v>15415</v>
      </c>
    </row>
    <row r="7269" spans="1:2" x14ac:dyDescent="0.35">
      <c r="A7269" s="2" t="s">
        <v>15416</v>
      </c>
      <c r="B7269" s="2" t="s">
        <v>15417</v>
      </c>
    </row>
    <row r="7270" spans="1:2" x14ac:dyDescent="0.35">
      <c r="A7270" s="2" t="s">
        <v>15418</v>
      </c>
      <c r="B7270" s="2" t="s">
        <v>15419</v>
      </c>
    </row>
    <row r="7271" spans="1:2" x14ac:dyDescent="0.35">
      <c r="A7271" s="2" t="s">
        <v>15420</v>
      </c>
      <c r="B7271" s="2" t="s">
        <v>15421</v>
      </c>
    </row>
    <row r="7272" spans="1:2" x14ac:dyDescent="0.35">
      <c r="A7272" s="2" t="s">
        <v>15422</v>
      </c>
      <c r="B7272" s="2" t="s">
        <v>15423</v>
      </c>
    </row>
    <row r="7273" spans="1:2" x14ac:dyDescent="0.35">
      <c r="A7273" s="2" t="s">
        <v>15424</v>
      </c>
      <c r="B7273" s="2" t="s">
        <v>15425</v>
      </c>
    </row>
    <row r="7274" spans="1:2" x14ac:dyDescent="0.35">
      <c r="A7274" s="2" t="s">
        <v>15426</v>
      </c>
      <c r="B7274" s="2" t="s">
        <v>15427</v>
      </c>
    </row>
    <row r="7275" spans="1:2" x14ac:dyDescent="0.35">
      <c r="A7275" s="2" t="s">
        <v>15428</v>
      </c>
      <c r="B7275" s="2" t="s">
        <v>15429</v>
      </c>
    </row>
    <row r="7276" spans="1:2" x14ac:dyDescent="0.35">
      <c r="A7276" s="2" t="s">
        <v>15430</v>
      </c>
      <c r="B7276" s="2" t="s">
        <v>15431</v>
      </c>
    </row>
    <row r="7277" spans="1:2" x14ac:dyDescent="0.35">
      <c r="A7277" s="2" t="s">
        <v>15432</v>
      </c>
      <c r="B7277" s="2" t="s">
        <v>15433</v>
      </c>
    </row>
    <row r="7278" spans="1:2" x14ac:dyDescent="0.35">
      <c r="A7278" s="2" t="s">
        <v>15434</v>
      </c>
      <c r="B7278" s="2" t="s">
        <v>15435</v>
      </c>
    </row>
    <row r="7279" spans="1:2" x14ac:dyDescent="0.35">
      <c r="A7279" s="2" t="s">
        <v>15436</v>
      </c>
      <c r="B7279" s="2" t="s">
        <v>15437</v>
      </c>
    </row>
    <row r="7280" spans="1:2" x14ac:dyDescent="0.35">
      <c r="A7280" s="2" t="s">
        <v>15438</v>
      </c>
      <c r="B7280" s="2" t="s">
        <v>15439</v>
      </c>
    </row>
    <row r="7281" spans="1:2" x14ac:dyDescent="0.35">
      <c r="A7281" s="2" t="s">
        <v>15440</v>
      </c>
      <c r="B7281" s="2" t="s">
        <v>15441</v>
      </c>
    </row>
    <row r="7282" spans="1:2" x14ac:dyDescent="0.35">
      <c r="A7282" s="2" t="s">
        <v>15442</v>
      </c>
      <c r="B7282" s="2" t="s">
        <v>15443</v>
      </c>
    </row>
    <row r="7283" spans="1:2" x14ac:dyDescent="0.35">
      <c r="A7283" s="2" t="s">
        <v>15444</v>
      </c>
      <c r="B7283" s="2" t="s">
        <v>15445</v>
      </c>
    </row>
    <row r="7284" spans="1:2" x14ac:dyDescent="0.35">
      <c r="A7284" s="2" t="s">
        <v>15446</v>
      </c>
      <c r="B7284" s="2" t="s">
        <v>15447</v>
      </c>
    </row>
    <row r="7285" spans="1:2" x14ac:dyDescent="0.35">
      <c r="A7285" s="2" t="s">
        <v>15448</v>
      </c>
      <c r="B7285" s="2" t="s">
        <v>15449</v>
      </c>
    </row>
    <row r="7286" spans="1:2" x14ac:dyDescent="0.35">
      <c r="A7286" s="2" t="s">
        <v>15450</v>
      </c>
      <c r="B7286" s="2" t="s">
        <v>15451</v>
      </c>
    </row>
    <row r="7287" spans="1:2" x14ac:dyDescent="0.35">
      <c r="A7287" s="2" t="s">
        <v>15452</v>
      </c>
      <c r="B7287" s="2" t="s">
        <v>15453</v>
      </c>
    </row>
    <row r="7288" spans="1:2" x14ac:dyDescent="0.35">
      <c r="A7288" s="2" t="s">
        <v>15454</v>
      </c>
      <c r="B7288" s="2" t="s">
        <v>15455</v>
      </c>
    </row>
    <row r="7289" spans="1:2" x14ac:dyDescent="0.35">
      <c r="A7289" s="2" t="s">
        <v>15456</v>
      </c>
      <c r="B7289" s="2" t="s">
        <v>15457</v>
      </c>
    </row>
    <row r="7290" spans="1:2" x14ac:dyDescent="0.35">
      <c r="A7290" s="2" t="s">
        <v>15458</v>
      </c>
      <c r="B7290" s="2" t="s">
        <v>15459</v>
      </c>
    </row>
    <row r="7291" spans="1:2" x14ac:dyDescent="0.35">
      <c r="A7291" s="2" t="s">
        <v>15460</v>
      </c>
      <c r="B7291" s="2" t="s">
        <v>15461</v>
      </c>
    </row>
    <row r="7292" spans="1:2" x14ac:dyDescent="0.35">
      <c r="A7292" s="2" t="s">
        <v>15462</v>
      </c>
      <c r="B7292" s="2" t="s">
        <v>15463</v>
      </c>
    </row>
    <row r="7293" spans="1:2" x14ac:dyDescent="0.35">
      <c r="A7293" s="2" t="s">
        <v>15464</v>
      </c>
      <c r="B7293" s="2" t="s">
        <v>15465</v>
      </c>
    </row>
    <row r="7294" spans="1:2" x14ac:dyDescent="0.35">
      <c r="A7294" s="2" t="s">
        <v>15466</v>
      </c>
      <c r="B7294" s="2" t="s">
        <v>15467</v>
      </c>
    </row>
    <row r="7295" spans="1:2" x14ac:dyDescent="0.35">
      <c r="A7295" s="2" t="s">
        <v>15468</v>
      </c>
      <c r="B7295" s="2" t="s">
        <v>15469</v>
      </c>
    </row>
    <row r="7296" spans="1:2" x14ac:dyDescent="0.35">
      <c r="A7296" s="2" t="s">
        <v>15470</v>
      </c>
      <c r="B7296" s="2" t="s">
        <v>15471</v>
      </c>
    </row>
    <row r="7297" spans="1:2" x14ac:dyDescent="0.35">
      <c r="A7297" s="2" t="s">
        <v>15472</v>
      </c>
      <c r="B7297" s="2" t="s">
        <v>15473</v>
      </c>
    </row>
    <row r="7298" spans="1:2" x14ac:dyDescent="0.35">
      <c r="A7298" s="2" t="s">
        <v>15474</v>
      </c>
      <c r="B7298" s="2" t="s">
        <v>15475</v>
      </c>
    </row>
    <row r="7299" spans="1:2" x14ac:dyDescent="0.35">
      <c r="A7299" s="2" t="s">
        <v>15476</v>
      </c>
      <c r="B7299" s="2" t="s">
        <v>15477</v>
      </c>
    </row>
    <row r="7300" spans="1:2" x14ac:dyDescent="0.35">
      <c r="A7300" s="2" t="s">
        <v>15478</v>
      </c>
      <c r="B7300" s="2" t="s">
        <v>15479</v>
      </c>
    </row>
    <row r="7301" spans="1:2" x14ac:dyDescent="0.35">
      <c r="A7301" s="2" t="s">
        <v>15480</v>
      </c>
      <c r="B7301" s="2" t="s">
        <v>15481</v>
      </c>
    </row>
    <row r="7302" spans="1:2" x14ac:dyDescent="0.35">
      <c r="A7302" s="2" t="s">
        <v>15482</v>
      </c>
      <c r="B7302" s="2" t="s">
        <v>15483</v>
      </c>
    </row>
    <row r="7303" spans="1:2" x14ac:dyDescent="0.35">
      <c r="A7303" s="2" t="s">
        <v>15484</v>
      </c>
      <c r="B7303" s="2" t="s">
        <v>15485</v>
      </c>
    </row>
    <row r="7304" spans="1:2" x14ac:dyDescent="0.35">
      <c r="A7304" s="2" t="s">
        <v>15486</v>
      </c>
      <c r="B7304" s="2" t="s">
        <v>15487</v>
      </c>
    </row>
    <row r="7305" spans="1:2" x14ac:dyDescent="0.35">
      <c r="A7305" s="2" t="s">
        <v>15488</v>
      </c>
      <c r="B7305" s="2" t="s">
        <v>15489</v>
      </c>
    </row>
    <row r="7306" spans="1:2" x14ac:dyDescent="0.35">
      <c r="A7306" s="2" t="s">
        <v>15490</v>
      </c>
      <c r="B7306" s="2" t="s">
        <v>15491</v>
      </c>
    </row>
    <row r="7307" spans="1:2" x14ac:dyDescent="0.35">
      <c r="A7307" s="2" t="s">
        <v>15492</v>
      </c>
      <c r="B7307" s="2" t="s">
        <v>15493</v>
      </c>
    </row>
    <row r="7308" spans="1:2" x14ac:dyDescent="0.35">
      <c r="A7308" s="2" t="s">
        <v>15494</v>
      </c>
      <c r="B7308" s="2" t="s">
        <v>15495</v>
      </c>
    </row>
    <row r="7309" spans="1:2" x14ac:dyDescent="0.35">
      <c r="A7309" s="2" t="s">
        <v>15496</v>
      </c>
      <c r="B7309" s="2" t="s">
        <v>15497</v>
      </c>
    </row>
    <row r="7310" spans="1:2" x14ac:dyDescent="0.35">
      <c r="A7310" s="2" t="s">
        <v>15498</v>
      </c>
      <c r="B7310" s="2" t="s">
        <v>15499</v>
      </c>
    </row>
    <row r="7311" spans="1:2" x14ac:dyDescent="0.35">
      <c r="A7311" s="2" t="s">
        <v>15500</v>
      </c>
      <c r="B7311" s="2" t="s">
        <v>15501</v>
      </c>
    </row>
    <row r="7312" spans="1:2" x14ac:dyDescent="0.35">
      <c r="A7312" s="2" t="s">
        <v>15502</v>
      </c>
      <c r="B7312" s="2" t="s">
        <v>15503</v>
      </c>
    </row>
    <row r="7313" spans="1:2" x14ac:dyDescent="0.35">
      <c r="A7313" s="2" t="s">
        <v>15504</v>
      </c>
      <c r="B7313" s="2" t="s">
        <v>15505</v>
      </c>
    </row>
    <row r="7314" spans="1:2" x14ac:dyDescent="0.35">
      <c r="A7314" s="2" t="s">
        <v>15506</v>
      </c>
      <c r="B7314" s="2" t="s">
        <v>15507</v>
      </c>
    </row>
    <row r="7315" spans="1:2" x14ac:dyDescent="0.35">
      <c r="A7315" s="2" t="s">
        <v>15508</v>
      </c>
      <c r="B7315" s="2" t="s">
        <v>15509</v>
      </c>
    </row>
    <row r="7316" spans="1:2" x14ac:dyDescent="0.35">
      <c r="A7316" s="2" t="s">
        <v>15510</v>
      </c>
      <c r="B7316" s="2" t="s">
        <v>15511</v>
      </c>
    </row>
    <row r="7317" spans="1:2" x14ac:dyDescent="0.35">
      <c r="A7317" s="2" t="s">
        <v>15512</v>
      </c>
      <c r="B7317" s="2" t="s">
        <v>15513</v>
      </c>
    </row>
    <row r="7318" spans="1:2" x14ac:dyDescent="0.35">
      <c r="A7318" s="2" t="s">
        <v>15514</v>
      </c>
      <c r="B7318" s="2" t="s">
        <v>15515</v>
      </c>
    </row>
    <row r="7319" spans="1:2" x14ac:dyDescent="0.35">
      <c r="A7319" s="2" t="s">
        <v>15516</v>
      </c>
      <c r="B7319" s="2" t="s">
        <v>15517</v>
      </c>
    </row>
    <row r="7320" spans="1:2" x14ac:dyDescent="0.35">
      <c r="A7320" s="2" t="s">
        <v>15518</v>
      </c>
      <c r="B7320" s="2" t="s">
        <v>15519</v>
      </c>
    </row>
    <row r="7321" spans="1:2" x14ac:dyDescent="0.35">
      <c r="A7321" s="2" t="s">
        <v>15520</v>
      </c>
      <c r="B7321" s="2" t="s">
        <v>15521</v>
      </c>
    </row>
    <row r="7322" spans="1:2" x14ac:dyDescent="0.35">
      <c r="A7322" s="2" t="s">
        <v>15522</v>
      </c>
      <c r="B7322" s="2" t="s">
        <v>15523</v>
      </c>
    </row>
    <row r="7323" spans="1:2" x14ac:dyDescent="0.35">
      <c r="A7323" s="2" t="s">
        <v>15524</v>
      </c>
      <c r="B7323" s="2" t="s">
        <v>15525</v>
      </c>
    </row>
    <row r="7324" spans="1:2" x14ac:dyDescent="0.35">
      <c r="A7324" s="2" t="s">
        <v>15526</v>
      </c>
      <c r="B7324" s="2" t="s">
        <v>15527</v>
      </c>
    </row>
    <row r="7325" spans="1:2" x14ac:dyDescent="0.35">
      <c r="A7325" s="2" t="s">
        <v>15528</v>
      </c>
      <c r="B7325" s="2" t="s">
        <v>15529</v>
      </c>
    </row>
    <row r="7326" spans="1:2" x14ac:dyDescent="0.35">
      <c r="A7326" s="2" t="s">
        <v>15530</v>
      </c>
      <c r="B7326" s="2" t="s">
        <v>15531</v>
      </c>
    </row>
    <row r="7327" spans="1:2" x14ac:dyDescent="0.35">
      <c r="A7327" s="2" t="s">
        <v>15532</v>
      </c>
      <c r="B7327" s="2" t="s">
        <v>15533</v>
      </c>
    </row>
    <row r="7328" spans="1:2" x14ac:dyDescent="0.35">
      <c r="A7328" s="2" t="s">
        <v>15534</v>
      </c>
      <c r="B7328" s="2" t="s">
        <v>15535</v>
      </c>
    </row>
    <row r="7329" spans="1:2" x14ac:dyDescent="0.35">
      <c r="A7329" s="2" t="s">
        <v>15536</v>
      </c>
      <c r="B7329" s="2" t="s">
        <v>15537</v>
      </c>
    </row>
    <row r="7330" spans="1:2" x14ac:dyDescent="0.35">
      <c r="A7330" s="2" t="s">
        <v>15538</v>
      </c>
      <c r="B7330" s="2" t="s">
        <v>15539</v>
      </c>
    </row>
    <row r="7331" spans="1:2" x14ac:dyDescent="0.35">
      <c r="A7331" s="2" t="s">
        <v>15540</v>
      </c>
      <c r="B7331" s="2" t="s">
        <v>15541</v>
      </c>
    </row>
    <row r="7332" spans="1:2" x14ac:dyDescent="0.35">
      <c r="A7332" s="2" t="s">
        <v>15542</v>
      </c>
      <c r="B7332" s="2" t="s">
        <v>15543</v>
      </c>
    </row>
    <row r="7333" spans="1:2" x14ac:dyDescent="0.35">
      <c r="A7333" s="2" t="s">
        <v>15544</v>
      </c>
      <c r="B7333" s="2" t="s">
        <v>15545</v>
      </c>
    </row>
    <row r="7334" spans="1:2" x14ac:dyDescent="0.35">
      <c r="A7334" s="2" t="s">
        <v>15546</v>
      </c>
      <c r="B7334" s="2" t="s">
        <v>15547</v>
      </c>
    </row>
    <row r="7335" spans="1:2" x14ac:dyDescent="0.35">
      <c r="A7335" s="2" t="s">
        <v>15548</v>
      </c>
      <c r="B7335" s="2" t="s">
        <v>15549</v>
      </c>
    </row>
    <row r="7336" spans="1:2" x14ac:dyDescent="0.35">
      <c r="A7336" s="2" t="s">
        <v>15550</v>
      </c>
      <c r="B7336" s="2" t="s">
        <v>15551</v>
      </c>
    </row>
    <row r="7337" spans="1:2" x14ac:dyDescent="0.35">
      <c r="A7337" s="2" t="s">
        <v>15552</v>
      </c>
      <c r="B7337" s="2" t="s">
        <v>15553</v>
      </c>
    </row>
    <row r="7338" spans="1:2" x14ac:dyDescent="0.35">
      <c r="A7338" s="2" t="s">
        <v>15554</v>
      </c>
      <c r="B7338" s="2" t="s">
        <v>15555</v>
      </c>
    </row>
    <row r="7339" spans="1:2" x14ac:dyDescent="0.35">
      <c r="A7339" s="2" t="s">
        <v>15556</v>
      </c>
      <c r="B7339" s="2" t="s">
        <v>15557</v>
      </c>
    </row>
    <row r="7340" spans="1:2" x14ac:dyDescent="0.35">
      <c r="A7340" s="2" t="s">
        <v>15558</v>
      </c>
      <c r="B7340" s="2" t="s">
        <v>15559</v>
      </c>
    </row>
    <row r="7341" spans="1:2" x14ac:dyDescent="0.35">
      <c r="A7341" s="2" t="s">
        <v>15560</v>
      </c>
      <c r="B7341" s="2" t="s">
        <v>15561</v>
      </c>
    </row>
    <row r="7342" spans="1:2" x14ac:dyDescent="0.35">
      <c r="A7342" s="2" t="s">
        <v>15562</v>
      </c>
      <c r="B7342" s="2" t="s">
        <v>15563</v>
      </c>
    </row>
    <row r="7343" spans="1:2" x14ac:dyDescent="0.35">
      <c r="A7343" s="2" t="s">
        <v>15564</v>
      </c>
      <c r="B7343" s="2" t="s">
        <v>15561</v>
      </c>
    </row>
    <row r="7344" spans="1:2" x14ac:dyDescent="0.35">
      <c r="A7344" s="2" t="s">
        <v>15565</v>
      </c>
      <c r="B7344" s="2" t="s">
        <v>15566</v>
      </c>
    </row>
    <row r="7345" spans="1:2" x14ac:dyDescent="0.35">
      <c r="A7345" s="2" t="s">
        <v>15567</v>
      </c>
      <c r="B7345" s="2" t="s">
        <v>15568</v>
      </c>
    </row>
    <row r="7346" spans="1:2" x14ac:dyDescent="0.35">
      <c r="A7346" s="2" t="s">
        <v>15569</v>
      </c>
      <c r="B7346" s="2" t="s">
        <v>15570</v>
      </c>
    </row>
    <row r="7347" spans="1:2" x14ac:dyDescent="0.35">
      <c r="A7347" s="2" t="s">
        <v>15571</v>
      </c>
      <c r="B7347" s="2" t="s">
        <v>15572</v>
      </c>
    </row>
    <row r="7348" spans="1:2" x14ac:dyDescent="0.35">
      <c r="A7348" s="2" t="s">
        <v>15573</v>
      </c>
      <c r="B7348" s="2" t="s">
        <v>15551</v>
      </c>
    </row>
    <row r="7349" spans="1:2" x14ac:dyDescent="0.35">
      <c r="A7349" s="2" t="s">
        <v>15574</v>
      </c>
      <c r="B7349" s="2" t="s">
        <v>15575</v>
      </c>
    </row>
    <row r="7350" spans="1:2" x14ac:dyDescent="0.35">
      <c r="A7350" s="2" t="s">
        <v>15576</v>
      </c>
      <c r="B7350" s="2" t="s">
        <v>15577</v>
      </c>
    </row>
    <row r="7351" spans="1:2" x14ac:dyDescent="0.35">
      <c r="A7351" s="2" t="s">
        <v>15578</v>
      </c>
      <c r="B7351" s="2" t="s">
        <v>15579</v>
      </c>
    </row>
    <row r="7352" spans="1:2" x14ac:dyDescent="0.35">
      <c r="A7352" s="2" t="s">
        <v>15580</v>
      </c>
      <c r="B7352" s="2" t="s">
        <v>15581</v>
      </c>
    </row>
    <row r="7353" spans="1:2" x14ac:dyDescent="0.35">
      <c r="A7353" s="2" t="s">
        <v>15582</v>
      </c>
      <c r="B7353" s="2" t="s">
        <v>15583</v>
      </c>
    </row>
    <row r="7354" spans="1:2" x14ac:dyDescent="0.35">
      <c r="A7354" s="2" t="s">
        <v>15584</v>
      </c>
      <c r="B7354" s="2" t="s">
        <v>15541</v>
      </c>
    </row>
    <row r="7355" spans="1:2" x14ac:dyDescent="0.35">
      <c r="A7355" s="2" t="s">
        <v>15585</v>
      </c>
      <c r="B7355" s="2" t="s">
        <v>15586</v>
      </c>
    </row>
    <row r="7356" spans="1:2" x14ac:dyDescent="0.35">
      <c r="A7356" s="2" t="s">
        <v>15587</v>
      </c>
      <c r="B7356" s="2" t="s">
        <v>15588</v>
      </c>
    </row>
    <row r="7357" spans="1:2" x14ac:dyDescent="0.35">
      <c r="A7357" s="2" t="s">
        <v>15589</v>
      </c>
      <c r="B7357" s="2" t="s">
        <v>15590</v>
      </c>
    </row>
    <row r="7358" spans="1:2" x14ac:dyDescent="0.35">
      <c r="A7358" s="2" t="s">
        <v>15591</v>
      </c>
      <c r="B7358" s="2" t="s">
        <v>15592</v>
      </c>
    </row>
    <row r="7359" spans="1:2" x14ac:dyDescent="0.35">
      <c r="A7359" s="2" t="s">
        <v>15593</v>
      </c>
      <c r="B7359" s="2" t="s">
        <v>15594</v>
      </c>
    </row>
    <row r="7360" spans="1:2" x14ac:dyDescent="0.35">
      <c r="A7360" s="2" t="s">
        <v>15595</v>
      </c>
      <c r="B7360" s="2" t="s">
        <v>15596</v>
      </c>
    </row>
    <row r="7361" spans="1:2" x14ac:dyDescent="0.35">
      <c r="A7361" s="2" t="s">
        <v>15597</v>
      </c>
      <c r="B7361" s="2" t="s">
        <v>15598</v>
      </c>
    </row>
    <row r="7362" spans="1:2" x14ac:dyDescent="0.35">
      <c r="A7362" s="2" t="s">
        <v>15599</v>
      </c>
      <c r="B7362" s="2" t="s">
        <v>15600</v>
      </c>
    </row>
    <row r="7363" spans="1:2" x14ac:dyDescent="0.35">
      <c r="A7363" s="2" t="s">
        <v>15601</v>
      </c>
      <c r="B7363" s="2" t="s">
        <v>15602</v>
      </c>
    </row>
    <row r="7364" spans="1:2" x14ac:dyDescent="0.35">
      <c r="A7364" s="2" t="s">
        <v>15603</v>
      </c>
      <c r="B7364" s="2" t="s">
        <v>15604</v>
      </c>
    </row>
    <row r="7365" spans="1:2" x14ac:dyDescent="0.35">
      <c r="A7365" s="2" t="s">
        <v>15605</v>
      </c>
      <c r="B7365" s="2" t="s">
        <v>15606</v>
      </c>
    </row>
    <row r="7366" spans="1:2" x14ac:dyDescent="0.35">
      <c r="A7366" s="2" t="s">
        <v>15607</v>
      </c>
      <c r="B7366" s="2" t="s">
        <v>15608</v>
      </c>
    </row>
    <row r="7367" spans="1:2" x14ac:dyDescent="0.35">
      <c r="A7367" s="2" t="s">
        <v>15609</v>
      </c>
      <c r="B7367" s="2" t="s">
        <v>15610</v>
      </c>
    </row>
    <row r="7368" spans="1:2" x14ac:dyDescent="0.35">
      <c r="A7368" s="2" t="s">
        <v>15611</v>
      </c>
      <c r="B7368" s="2" t="s">
        <v>15612</v>
      </c>
    </row>
    <row r="7369" spans="1:2" x14ac:dyDescent="0.35">
      <c r="A7369" s="2" t="s">
        <v>15613</v>
      </c>
      <c r="B7369" s="2" t="s">
        <v>15614</v>
      </c>
    </row>
    <row r="7370" spans="1:2" x14ac:dyDescent="0.35">
      <c r="A7370" s="2" t="s">
        <v>15615</v>
      </c>
      <c r="B7370" s="2" t="s">
        <v>15521</v>
      </c>
    </row>
    <row r="7371" spans="1:2" x14ac:dyDescent="0.35">
      <c r="A7371" s="2" t="s">
        <v>15616</v>
      </c>
      <c r="B7371" s="2" t="s">
        <v>15617</v>
      </c>
    </row>
    <row r="7372" spans="1:2" x14ac:dyDescent="0.35">
      <c r="A7372" s="2" t="s">
        <v>15618</v>
      </c>
      <c r="B7372" s="2" t="s">
        <v>15619</v>
      </c>
    </row>
    <row r="7373" spans="1:2" x14ac:dyDescent="0.35">
      <c r="A7373" s="2" t="s">
        <v>15620</v>
      </c>
      <c r="B7373" s="2" t="s">
        <v>15621</v>
      </c>
    </row>
    <row r="7374" spans="1:2" x14ac:dyDescent="0.35">
      <c r="A7374" s="2" t="s">
        <v>15622</v>
      </c>
      <c r="B7374" s="2" t="s">
        <v>15623</v>
      </c>
    </row>
    <row r="7375" spans="1:2" x14ac:dyDescent="0.35">
      <c r="A7375" s="2" t="s">
        <v>15624</v>
      </c>
      <c r="B7375" s="2" t="s">
        <v>15625</v>
      </c>
    </row>
    <row r="7376" spans="1:2" x14ac:dyDescent="0.35">
      <c r="A7376" s="2" t="s">
        <v>15626</v>
      </c>
      <c r="B7376" s="2" t="s">
        <v>15627</v>
      </c>
    </row>
    <row r="7377" spans="1:2" x14ac:dyDescent="0.35">
      <c r="A7377" s="2" t="s">
        <v>15628</v>
      </c>
      <c r="B7377" s="2" t="s">
        <v>15629</v>
      </c>
    </row>
    <row r="7378" spans="1:2" x14ac:dyDescent="0.35">
      <c r="A7378" s="2" t="s">
        <v>15630</v>
      </c>
      <c r="B7378" s="2" t="s">
        <v>15631</v>
      </c>
    </row>
    <row r="7379" spans="1:2" x14ac:dyDescent="0.35">
      <c r="A7379" s="2" t="s">
        <v>15632</v>
      </c>
      <c r="B7379" s="2" t="s">
        <v>15633</v>
      </c>
    </row>
    <row r="7380" spans="1:2" x14ac:dyDescent="0.35">
      <c r="A7380" s="2" t="s">
        <v>15634</v>
      </c>
      <c r="B7380" s="2" t="s">
        <v>15635</v>
      </c>
    </row>
    <row r="7381" spans="1:2" x14ac:dyDescent="0.35">
      <c r="A7381" s="2" t="s">
        <v>15636</v>
      </c>
      <c r="B7381" s="2" t="s">
        <v>15637</v>
      </c>
    </row>
    <row r="7382" spans="1:2" x14ac:dyDescent="0.35">
      <c r="A7382" s="2" t="s">
        <v>15638</v>
      </c>
      <c r="B7382" s="2" t="s">
        <v>15639</v>
      </c>
    </row>
    <row r="7383" spans="1:2" x14ac:dyDescent="0.35">
      <c r="A7383" s="2" t="s">
        <v>15640</v>
      </c>
      <c r="B7383" s="2" t="s">
        <v>15641</v>
      </c>
    </row>
    <row r="7384" spans="1:2" x14ac:dyDescent="0.35">
      <c r="A7384" s="2" t="s">
        <v>15642</v>
      </c>
      <c r="B7384" s="2" t="s">
        <v>15643</v>
      </c>
    </row>
    <row r="7385" spans="1:2" x14ac:dyDescent="0.35">
      <c r="A7385" s="2" t="s">
        <v>15644</v>
      </c>
      <c r="B7385" s="2" t="s">
        <v>15645</v>
      </c>
    </row>
    <row r="7386" spans="1:2" x14ac:dyDescent="0.35">
      <c r="A7386" s="2" t="s">
        <v>15646</v>
      </c>
      <c r="B7386" s="2" t="s">
        <v>15647</v>
      </c>
    </row>
    <row r="7387" spans="1:2" x14ac:dyDescent="0.35">
      <c r="A7387" s="2" t="s">
        <v>15648</v>
      </c>
      <c r="B7387" s="2" t="s">
        <v>15647</v>
      </c>
    </row>
    <row r="7388" spans="1:2" x14ac:dyDescent="0.35">
      <c r="A7388" s="2" t="s">
        <v>15649</v>
      </c>
      <c r="B7388" s="2" t="s">
        <v>15647</v>
      </c>
    </row>
    <row r="7389" spans="1:2" x14ac:dyDescent="0.35">
      <c r="A7389" s="2" t="s">
        <v>15650</v>
      </c>
      <c r="B7389" s="2" t="s">
        <v>15651</v>
      </c>
    </row>
    <row r="7390" spans="1:2" x14ac:dyDescent="0.35">
      <c r="A7390" s="2" t="s">
        <v>15652</v>
      </c>
      <c r="B7390" s="2" t="s">
        <v>15643</v>
      </c>
    </row>
    <row r="7391" spans="1:2" x14ac:dyDescent="0.35">
      <c r="A7391" s="2" t="s">
        <v>15653</v>
      </c>
      <c r="B7391" s="2" t="s">
        <v>15654</v>
      </c>
    </row>
    <row r="7392" spans="1:2" x14ac:dyDescent="0.35">
      <c r="A7392" s="2" t="s">
        <v>15655</v>
      </c>
      <c r="B7392" s="2" t="s">
        <v>15656</v>
      </c>
    </row>
    <row r="7393" spans="1:2" x14ac:dyDescent="0.35">
      <c r="A7393" s="2" t="s">
        <v>15657</v>
      </c>
      <c r="B7393" s="2" t="s">
        <v>15658</v>
      </c>
    </row>
    <row r="7394" spans="1:2" x14ac:dyDescent="0.35">
      <c r="A7394" s="2" t="s">
        <v>15659</v>
      </c>
      <c r="B7394" s="2" t="s">
        <v>15660</v>
      </c>
    </row>
    <row r="7395" spans="1:2" x14ac:dyDescent="0.35">
      <c r="A7395" s="2" t="s">
        <v>15661</v>
      </c>
      <c r="B7395" s="2" t="s">
        <v>15662</v>
      </c>
    </row>
    <row r="7396" spans="1:2" x14ac:dyDescent="0.35">
      <c r="A7396" s="2" t="s">
        <v>15663</v>
      </c>
      <c r="B7396" s="2" t="s">
        <v>15664</v>
      </c>
    </row>
    <row r="7397" spans="1:2" x14ac:dyDescent="0.35">
      <c r="A7397" s="2" t="s">
        <v>15665</v>
      </c>
      <c r="B7397" s="2" t="s">
        <v>15627</v>
      </c>
    </row>
    <row r="7398" spans="1:2" x14ac:dyDescent="0.35">
      <c r="A7398" s="2" t="s">
        <v>15666</v>
      </c>
      <c r="B7398" s="2" t="s">
        <v>15667</v>
      </c>
    </row>
    <row r="7399" spans="1:2" x14ac:dyDescent="0.35">
      <c r="A7399" s="2" t="s">
        <v>15668</v>
      </c>
      <c r="B7399" s="2" t="s">
        <v>15669</v>
      </c>
    </row>
    <row r="7400" spans="1:2" x14ac:dyDescent="0.35">
      <c r="A7400" s="2" t="s">
        <v>15670</v>
      </c>
      <c r="B7400" s="2" t="s">
        <v>15671</v>
      </c>
    </row>
    <row r="7401" spans="1:2" x14ac:dyDescent="0.35">
      <c r="A7401" s="2" t="s">
        <v>15672</v>
      </c>
      <c r="B7401" s="2" t="s">
        <v>15673</v>
      </c>
    </row>
    <row r="7402" spans="1:2" x14ac:dyDescent="0.35">
      <c r="A7402" s="2" t="s">
        <v>15674</v>
      </c>
      <c r="B7402" s="2" t="s">
        <v>15675</v>
      </c>
    </row>
    <row r="7403" spans="1:2" x14ac:dyDescent="0.35">
      <c r="A7403" s="2" t="s">
        <v>15676</v>
      </c>
      <c r="B7403" s="2" t="s">
        <v>15610</v>
      </c>
    </row>
    <row r="7404" spans="1:2" x14ac:dyDescent="0.35">
      <c r="A7404" s="2" t="s">
        <v>15677</v>
      </c>
      <c r="B7404" s="2" t="s">
        <v>15678</v>
      </c>
    </row>
    <row r="7405" spans="1:2" x14ac:dyDescent="0.35">
      <c r="A7405" s="2" t="s">
        <v>15679</v>
      </c>
      <c r="B7405" s="2" t="s">
        <v>15680</v>
      </c>
    </row>
    <row r="7406" spans="1:2" x14ac:dyDescent="0.35">
      <c r="A7406" s="2" t="s">
        <v>15681</v>
      </c>
      <c r="B7406" s="2" t="s">
        <v>15682</v>
      </c>
    </row>
    <row r="7407" spans="1:2" x14ac:dyDescent="0.35">
      <c r="A7407" s="2" t="s">
        <v>15683</v>
      </c>
      <c r="B7407" s="2" t="s">
        <v>15684</v>
      </c>
    </row>
    <row r="7408" spans="1:2" x14ac:dyDescent="0.35">
      <c r="A7408" s="2" t="s">
        <v>15685</v>
      </c>
      <c r="B7408" s="2" t="s">
        <v>15686</v>
      </c>
    </row>
    <row r="7409" spans="1:2" x14ac:dyDescent="0.35">
      <c r="A7409" s="2" t="s">
        <v>15687</v>
      </c>
      <c r="B7409" s="2" t="s">
        <v>15541</v>
      </c>
    </row>
    <row r="7410" spans="1:2" x14ac:dyDescent="0.35">
      <c r="A7410" s="2" t="s">
        <v>15688</v>
      </c>
      <c r="B7410" s="2" t="s">
        <v>15577</v>
      </c>
    </row>
    <row r="7411" spans="1:2" x14ac:dyDescent="0.35">
      <c r="A7411" s="2" t="s">
        <v>15689</v>
      </c>
      <c r="B7411" s="2" t="s">
        <v>15566</v>
      </c>
    </row>
    <row r="7412" spans="1:2" x14ac:dyDescent="0.35">
      <c r="A7412" s="2" t="s">
        <v>15690</v>
      </c>
      <c r="B7412" s="2" t="s">
        <v>15691</v>
      </c>
    </row>
    <row r="7413" spans="1:2" x14ac:dyDescent="0.35">
      <c r="A7413" s="2" t="s">
        <v>15692</v>
      </c>
      <c r="B7413" s="2" t="s">
        <v>15693</v>
      </c>
    </row>
    <row r="7414" spans="1:2" x14ac:dyDescent="0.35">
      <c r="A7414" s="2" t="s">
        <v>15694</v>
      </c>
      <c r="B7414" s="2" t="s">
        <v>15695</v>
      </c>
    </row>
    <row r="7415" spans="1:2" x14ac:dyDescent="0.35">
      <c r="A7415" s="2" t="s">
        <v>15696</v>
      </c>
      <c r="B7415" s="2" t="s">
        <v>15697</v>
      </c>
    </row>
    <row r="7416" spans="1:2" x14ac:dyDescent="0.35">
      <c r="A7416" s="2" t="s">
        <v>15698</v>
      </c>
      <c r="B7416" s="2" t="s">
        <v>15699</v>
      </c>
    </row>
    <row r="7417" spans="1:2" x14ac:dyDescent="0.35">
      <c r="A7417" s="2" t="s">
        <v>15700</v>
      </c>
      <c r="B7417" s="2" t="s">
        <v>15701</v>
      </c>
    </row>
    <row r="7418" spans="1:2" x14ac:dyDescent="0.35">
      <c r="A7418" s="2" t="s">
        <v>15702</v>
      </c>
      <c r="B7418" s="2" t="s">
        <v>15703</v>
      </c>
    </row>
    <row r="7419" spans="1:2" x14ac:dyDescent="0.35">
      <c r="A7419" s="2" t="s">
        <v>15704</v>
      </c>
      <c r="B7419" s="2" t="s">
        <v>15705</v>
      </c>
    </row>
    <row r="7420" spans="1:2" x14ac:dyDescent="0.35">
      <c r="A7420" s="2" t="s">
        <v>15706</v>
      </c>
      <c r="B7420" s="2" t="s">
        <v>15707</v>
      </c>
    </row>
    <row r="7421" spans="1:2" x14ac:dyDescent="0.35">
      <c r="A7421" s="2" t="s">
        <v>15708</v>
      </c>
      <c r="B7421" s="2" t="s">
        <v>15709</v>
      </c>
    </row>
    <row r="7422" spans="1:2" x14ac:dyDescent="0.35">
      <c r="A7422" s="2" t="s">
        <v>15710</v>
      </c>
      <c r="B7422" s="2" t="s">
        <v>15711</v>
      </c>
    </row>
    <row r="7423" spans="1:2" x14ac:dyDescent="0.35">
      <c r="A7423" s="2" t="s">
        <v>15712</v>
      </c>
      <c r="B7423" s="2" t="s">
        <v>15713</v>
      </c>
    </row>
    <row r="7424" spans="1:2" x14ac:dyDescent="0.35">
      <c r="A7424" s="2" t="s">
        <v>15714</v>
      </c>
      <c r="B7424" s="2" t="s">
        <v>15715</v>
      </c>
    </row>
    <row r="7425" spans="1:2" x14ac:dyDescent="0.35">
      <c r="A7425" s="2" t="s">
        <v>15716</v>
      </c>
      <c r="B7425" s="2" t="s">
        <v>15717</v>
      </c>
    </row>
    <row r="7426" spans="1:2" x14ac:dyDescent="0.35">
      <c r="A7426" s="2" t="s">
        <v>15718</v>
      </c>
      <c r="B7426" s="2" t="s">
        <v>15719</v>
      </c>
    </row>
    <row r="7427" spans="1:2" x14ac:dyDescent="0.35">
      <c r="A7427" s="2" t="s">
        <v>15720</v>
      </c>
      <c r="B7427" s="2" t="s">
        <v>15721</v>
      </c>
    </row>
    <row r="7428" spans="1:2" x14ac:dyDescent="0.35">
      <c r="A7428" s="2" t="s">
        <v>15722</v>
      </c>
      <c r="B7428" s="2" t="s">
        <v>15723</v>
      </c>
    </row>
    <row r="7429" spans="1:2" x14ac:dyDescent="0.35">
      <c r="A7429" s="2" t="s">
        <v>15724</v>
      </c>
      <c r="B7429" s="2" t="s">
        <v>15725</v>
      </c>
    </row>
    <row r="7430" spans="1:2" x14ac:dyDescent="0.35">
      <c r="A7430" s="2" t="s">
        <v>15726</v>
      </c>
      <c r="B7430" s="2" t="s">
        <v>15727</v>
      </c>
    </row>
    <row r="7431" spans="1:2" x14ac:dyDescent="0.35">
      <c r="A7431" s="2" t="s">
        <v>15728</v>
      </c>
      <c r="B7431" s="2" t="s">
        <v>15729</v>
      </c>
    </row>
    <row r="7432" spans="1:2" x14ac:dyDescent="0.35">
      <c r="A7432" s="2" t="s">
        <v>15730</v>
      </c>
      <c r="B7432" s="2" t="s">
        <v>15731</v>
      </c>
    </row>
    <row r="7433" spans="1:2" x14ac:dyDescent="0.35">
      <c r="A7433" s="2" t="s">
        <v>15732</v>
      </c>
      <c r="B7433" s="2" t="s">
        <v>15733</v>
      </c>
    </row>
    <row r="7434" spans="1:2" x14ac:dyDescent="0.35">
      <c r="A7434" s="2" t="s">
        <v>15734</v>
      </c>
      <c r="B7434" s="2" t="s">
        <v>15735</v>
      </c>
    </row>
    <row r="7435" spans="1:2" x14ac:dyDescent="0.35">
      <c r="A7435" s="2" t="s">
        <v>15736</v>
      </c>
      <c r="B7435" s="2" t="s">
        <v>15737</v>
      </c>
    </row>
    <row r="7436" spans="1:2" x14ac:dyDescent="0.35">
      <c r="A7436" s="2" t="s">
        <v>15738</v>
      </c>
      <c r="B7436" s="2" t="s">
        <v>15739</v>
      </c>
    </row>
    <row r="7437" spans="1:2" x14ac:dyDescent="0.35">
      <c r="A7437" s="2" t="s">
        <v>15740</v>
      </c>
      <c r="B7437" s="2" t="s">
        <v>15741</v>
      </c>
    </row>
    <row r="7438" spans="1:2" x14ac:dyDescent="0.35">
      <c r="A7438" s="2" t="s">
        <v>15742</v>
      </c>
      <c r="B7438" s="2" t="s">
        <v>15743</v>
      </c>
    </row>
    <row r="7439" spans="1:2" x14ac:dyDescent="0.35">
      <c r="A7439" s="2" t="s">
        <v>15744</v>
      </c>
      <c r="B7439" s="2" t="s">
        <v>15745</v>
      </c>
    </row>
    <row r="7440" spans="1:2" x14ac:dyDescent="0.35">
      <c r="A7440" s="2" t="s">
        <v>15746</v>
      </c>
      <c r="B7440" s="2" t="s">
        <v>15747</v>
      </c>
    </row>
    <row r="7441" spans="1:2" x14ac:dyDescent="0.35">
      <c r="A7441" s="2" t="s">
        <v>15748</v>
      </c>
      <c r="B7441" s="2" t="s">
        <v>15749</v>
      </c>
    </row>
    <row r="7442" spans="1:2" x14ac:dyDescent="0.35">
      <c r="A7442" s="2" t="s">
        <v>15750</v>
      </c>
      <c r="B7442" s="2" t="s">
        <v>15751</v>
      </c>
    </row>
    <row r="7443" spans="1:2" x14ac:dyDescent="0.35">
      <c r="A7443" s="2" t="s">
        <v>15752</v>
      </c>
      <c r="B7443" s="2" t="s">
        <v>15753</v>
      </c>
    </row>
    <row r="7444" spans="1:2" x14ac:dyDescent="0.35">
      <c r="A7444" s="2" t="s">
        <v>15754</v>
      </c>
      <c r="B7444" s="2" t="s">
        <v>15755</v>
      </c>
    </row>
    <row r="7445" spans="1:2" x14ac:dyDescent="0.35">
      <c r="A7445" s="2" t="s">
        <v>15756</v>
      </c>
      <c r="B7445" s="2" t="s">
        <v>15757</v>
      </c>
    </row>
    <row r="7446" spans="1:2" x14ac:dyDescent="0.35">
      <c r="A7446" s="2" t="s">
        <v>15758</v>
      </c>
      <c r="B7446" s="2" t="s">
        <v>15759</v>
      </c>
    </row>
    <row r="7447" spans="1:2" x14ac:dyDescent="0.35">
      <c r="A7447" s="2" t="s">
        <v>15760</v>
      </c>
      <c r="B7447" s="2" t="s">
        <v>15761</v>
      </c>
    </row>
    <row r="7448" spans="1:2" x14ac:dyDescent="0.35">
      <c r="A7448" s="2" t="s">
        <v>15762</v>
      </c>
      <c r="B7448" s="2" t="s">
        <v>15763</v>
      </c>
    </row>
    <row r="7449" spans="1:2" x14ac:dyDescent="0.35">
      <c r="A7449" s="2" t="s">
        <v>15764</v>
      </c>
      <c r="B7449" s="2" t="s">
        <v>15765</v>
      </c>
    </row>
    <row r="7450" spans="1:2" x14ac:dyDescent="0.35">
      <c r="A7450" s="2" t="s">
        <v>15766</v>
      </c>
      <c r="B7450" s="2" t="s">
        <v>15767</v>
      </c>
    </row>
    <row r="7451" spans="1:2" x14ac:dyDescent="0.35">
      <c r="A7451" s="2" t="s">
        <v>15768</v>
      </c>
      <c r="B7451" s="2" t="s">
        <v>15769</v>
      </c>
    </row>
    <row r="7452" spans="1:2" x14ac:dyDescent="0.35">
      <c r="A7452" s="2" t="s">
        <v>15770</v>
      </c>
      <c r="B7452" s="2" t="s">
        <v>15771</v>
      </c>
    </row>
    <row r="7453" spans="1:2" x14ac:dyDescent="0.35">
      <c r="A7453" s="2" t="s">
        <v>15772</v>
      </c>
      <c r="B7453" s="2" t="s">
        <v>15773</v>
      </c>
    </row>
    <row r="7454" spans="1:2" x14ac:dyDescent="0.35">
      <c r="A7454" s="2" t="s">
        <v>15774</v>
      </c>
      <c r="B7454" s="2" t="s">
        <v>15775</v>
      </c>
    </row>
    <row r="7455" spans="1:2" x14ac:dyDescent="0.35">
      <c r="A7455" s="2" t="s">
        <v>15776</v>
      </c>
      <c r="B7455" s="2" t="s">
        <v>15777</v>
      </c>
    </row>
    <row r="7456" spans="1:2" x14ac:dyDescent="0.35">
      <c r="A7456" s="2" t="s">
        <v>15778</v>
      </c>
      <c r="B7456" s="2" t="s">
        <v>15779</v>
      </c>
    </row>
    <row r="7457" spans="1:2" x14ac:dyDescent="0.35">
      <c r="A7457" s="2" t="s">
        <v>15780</v>
      </c>
      <c r="B7457" s="2" t="s">
        <v>15781</v>
      </c>
    </row>
    <row r="7458" spans="1:2" x14ac:dyDescent="0.35">
      <c r="A7458" s="2" t="s">
        <v>15782</v>
      </c>
      <c r="B7458" s="2" t="s">
        <v>15783</v>
      </c>
    </row>
    <row r="7459" spans="1:2" x14ac:dyDescent="0.35">
      <c r="A7459" s="2" t="s">
        <v>15784</v>
      </c>
      <c r="B7459" s="2" t="s">
        <v>15785</v>
      </c>
    </row>
    <row r="7460" spans="1:2" x14ac:dyDescent="0.35">
      <c r="A7460" s="2" t="s">
        <v>15786</v>
      </c>
      <c r="B7460" s="2" t="s">
        <v>15787</v>
      </c>
    </row>
    <row r="7461" spans="1:2" x14ac:dyDescent="0.35">
      <c r="A7461" s="2" t="s">
        <v>15788</v>
      </c>
      <c r="B7461" s="2" t="s">
        <v>15789</v>
      </c>
    </row>
    <row r="7462" spans="1:2" x14ac:dyDescent="0.35">
      <c r="A7462" s="2" t="s">
        <v>15790</v>
      </c>
      <c r="B7462" s="2" t="s">
        <v>15791</v>
      </c>
    </row>
    <row r="7463" spans="1:2" x14ac:dyDescent="0.35">
      <c r="A7463" s="2" t="s">
        <v>15792</v>
      </c>
      <c r="B7463" s="2" t="s">
        <v>15793</v>
      </c>
    </row>
    <row r="7464" spans="1:2" x14ac:dyDescent="0.35">
      <c r="A7464" s="2" t="s">
        <v>15794</v>
      </c>
      <c r="B7464" s="2" t="s">
        <v>15795</v>
      </c>
    </row>
    <row r="7465" spans="1:2" x14ac:dyDescent="0.35">
      <c r="A7465" s="2" t="s">
        <v>15796</v>
      </c>
      <c r="B7465" s="2" t="s">
        <v>15797</v>
      </c>
    </row>
    <row r="7466" spans="1:2" x14ac:dyDescent="0.35">
      <c r="A7466" s="2" t="s">
        <v>15798</v>
      </c>
      <c r="B7466" s="2" t="s">
        <v>15799</v>
      </c>
    </row>
    <row r="7467" spans="1:2" x14ac:dyDescent="0.35">
      <c r="A7467" s="2" t="s">
        <v>15800</v>
      </c>
      <c r="B7467" s="2" t="s">
        <v>15801</v>
      </c>
    </row>
    <row r="7468" spans="1:2" x14ac:dyDescent="0.35">
      <c r="A7468" s="2" t="s">
        <v>15802</v>
      </c>
      <c r="B7468" s="2" t="s">
        <v>15803</v>
      </c>
    </row>
    <row r="7469" spans="1:2" x14ac:dyDescent="0.35">
      <c r="A7469" s="2" t="s">
        <v>15804</v>
      </c>
      <c r="B7469" s="2" t="s">
        <v>15805</v>
      </c>
    </row>
    <row r="7470" spans="1:2" x14ac:dyDescent="0.35">
      <c r="A7470" s="2" t="s">
        <v>15806</v>
      </c>
      <c r="B7470" s="2" t="s">
        <v>15807</v>
      </c>
    </row>
    <row r="7471" spans="1:2" x14ac:dyDescent="0.35">
      <c r="A7471" s="2" t="s">
        <v>15808</v>
      </c>
      <c r="B7471" s="2" t="s">
        <v>15809</v>
      </c>
    </row>
    <row r="7472" spans="1:2" x14ac:dyDescent="0.35">
      <c r="A7472" s="2" t="s">
        <v>15810</v>
      </c>
      <c r="B7472" s="2" t="s">
        <v>15811</v>
      </c>
    </row>
    <row r="7473" spans="1:2" x14ac:dyDescent="0.35">
      <c r="A7473" s="2" t="s">
        <v>15812</v>
      </c>
      <c r="B7473" s="2" t="s">
        <v>15813</v>
      </c>
    </row>
    <row r="7474" spans="1:2" x14ac:dyDescent="0.35">
      <c r="A7474" s="2" t="s">
        <v>15814</v>
      </c>
      <c r="B7474" s="2" t="s">
        <v>15815</v>
      </c>
    </row>
    <row r="7475" spans="1:2" x14ac:dyDescent="0.35">
      <c r="A7475" s="2" t="s">
        <v>15816</v>
      </c>
      <c r="B7475" s="2" t="s">
        <v>15817</v>
      </c>
    </row>
    <row r="7476" spans="1:2" x14ac:dyDescent="0.35">
      <c r="A7476" s="2" t="s">
        <v>15818</v>
      </c>
      <c r="B7476" s="2" t="s">
        <v>15819</v>
      </c>
    </row>
    <row r="7477" spans="1:2" x14ac:dyDescent="0.35">
      <c r="A7477" s="2" t="s">
        <v>15820</v>
      </c>
      <c r="B7477" s="2" t="s">
        <v>15821</v>
      </c>
    </row>
    <row r="7478" spans="1:2" x14ac:dyDescent="0.35">
      <c r="A7478" s="2" t="s">
        <v>15822</v>
      </c>
      <c r="B7478" s="2" t="s">
        <v>15823</v>
      </c>
    </row>
    <row r="7479" spans="1:2" x14ac:dyDescent="0.35">
      <c r="A7479" s="2" t="s">
        <v>15824</v>
      </c>
      <c r="B7479" s="2" t="s">
        <v>15825</v>
      </c>
    </row>
    <row r="7480" spans="1:2" x14ac:dyDescent="0.35">
      <c r="A7480" s="2" t="s">
        <v>15826</v>
      </c>
      <c r="B7480" s="2" t="s">
        <v>15827</v>
      </c>
    </row>
    <row r="7481" spans="1:2" x14ac:dyDescent="0.35">
      <c r="A7481" s="2" t="s">
        <v>15828</v>
      </c>
      <c r="B7481" s="2" t="s">
        <v>15829</v>
      </c>
    </row>
    <row r="7482" spans="1:2" x14ac:dyDescent="0.35">
      <c r="A7482" s="2" t="s">
        <v>15830</v>
      </c>
      <c r="B7482" s="2" t="s">
        <v>15831</v>
      </c>
    </row>
    <row r="7483" spans="1:2" x14ac:dyDescent="0.35">
      <c r="A7483" s="2" t="s">
        <v>15832</v>
      </c>
      <c r="B7483" s="2" t="s">
        <v>15833</v>
      </c>
    </row>
    <row r="7484" spans="1:2" x14ac:dyDescent="0.35">
      <c r="A7484" s="2" t="s">
        <v>15834</v>
      </c>
      <c r="B7484" s="2" t="s">
        <v>15835</v>
      </c>
    </row>
    <row r="7485" spans="1:2" x14ac:dyDescent="0.35">
      <c r="A7485" s="2" t="s">
        <v>15836</v>
      </c>
      <c r="B7485" s="2" t="s">
        <v>15837</v>
      </c>
    </row>
    <row r="7486" spans="1:2" x14ac:dyDescent="0.35">
      <c r="A7486" s="2" t="s">
        <v>15838</v>
      </c>
      <c r="B7486" s="2" t="s">
        <v>15839</v>
      </c>
    </row>
    <row r="7487" spans="1:2" x14ac:dyDescent="0.35">
      <c r="A7487" s="2" t="s">
        <v>15840</v>
      </c>
      <c r="B7487" s="2" t="s">
        <v>15841</v>
      </c>
    </row>
    <row r="7488" spans="1:2" x14ac:dyDescent="0.35">
      <c r="A7488" s="2" t="s">
        <v>15842</v>
      </c>
      <c r="B7488" s="2" t="s">
        <v>15843</v>
      </c>
    </row>
    <row r="7489" spans="1:2" x14ac:dyDescent="0.35">
      <c r="A7489" s="2" t="s">
        <v>15844</v>
      </c>
      <c r="B7489" s="2" t="s">
        <v>15845</v>
      </c>
    </row>
    <row r="7490" spans="1:2" x14ac:dyDescent="0.35">
      <c r="A7490" s="2" t="s">
        <v>15846</v>
      </c>
      <c r="B7490" s="2" t="s">
        <v>15847</v>
      </c>
    </row>
    <row r="7491" spans="1:2" x14ac:dyDescent="0.35">
      <c r="A7491" s="2" t="s">
        <v>15848</v>
      </c>
      <c r="B7491" s="2" t="s">
        <v>15849</v>
      </c>
    </row>
    <row r="7492" spans="1:2" x14ac:dyDescent="0.35">
      <c r="A7492" s="2" t="s">
        <v>15850</v>
      </c>
      <c r="B7492" s="2" t="s">
        <v>15851</v>
      </c>
    </row>
    <row r="7493" spans="1:2" x14ac:dyDescent="0.35">
      <c r="A7493" s="2" t="s">
        <v>15852</v>
      </c>
      <c r="B7493" s="2" t="s">
        <v>15853</v>
      </c>
    </row>
    <row r="7494" spans="1:2" x14ac:dyDescent="0.35">
      <c r="A7494" s="2" t="s">
        <v>15854</v>
      </c>
      <c r="B7494" s="2" t="s">
        <v>15855</v>
      </c>
    </row>
    <row r="7495" spans="1:2" x14ac:dyDescent="0.35">
      <c r="A7495" s="2" t="s">
        <v>15856</v>
      </c>
      <c r="B7495" s="2" t="s">
        <v>15857</v>
      </c>
    </row>
    <row r="7496" spans="1:2" x14ac:dyDescent="0.35">
      <c r="A7496" s="2" t="s">
        <v>15858</v>
      </c>
      <c r="B7496" s="2" t="s">
        <v>15859</v>
      </c>
    </row>
    <row r="7497" spans="1:2" x14ac:dyDescent="0.35">
      <c r="A7497" s="2" t="s">
        <v>15860</v>
      </c>
      <c r="B7497" s="2" t="s">
        <v>15861</v>
      </c>
    </row>
    <row r="7498" spans="1:2" x14ac:dyDescent="0.35">
      <c r="A7498" s="2" t="s">
        <v>15862</v>
      </c>
      <c r="B7498" s="2" t="s">
        <v>15863</v>
      </c>
    </row>
    <row r="7499" spans="1:2" x14ac:dyDescent="0.35">
      <c r="A7499" s="2" t="s">
        <v>15864</v>
      </c>
      <c r="B7499" s="2" t="s">
        <v>15865</v>
      </c>
    </row>
    <row r="7500" spans="1:2" x14ac:dyDescent="0.35">
      <c r="A7500" s="2" t="s">
        <v>15866</v>
      </c>
      <c r="B7500" s="2" t="s">
        <v>15867</v>
      </c>
    </row>
    <row r="7501" spans="1:2" x14ac:dyDescent="0.35">
      <c r="A7501" s="2" t="s">
        <v>15868</v>
      </c>
      <c r="B7501" s="2" t="s">
        <v>15869</v>
      </c>
    </row>
    <row r="7502" spans="1:2" x14ac:dyDescent="0.35">
      <c r="A7502" s="2" t="s">
        <v>15870</v>
      </c>
      <c r="B7502" s="2" t="s">
        <v>15871</v>
      </c>
    </row>
    <row r="7503" spans="1:2" x14ac:dyDescent="0.35">
      <c r="A7503" s="2" t="s">
        <v>15872</v>
      </c>
      <c r="B7503" s="2" t="s">
        <v>15873</v>
      </c>
    </row>
    <row r="7504" spans="1:2" x14ac:dyDescent="0.35">
      <c r="A7504" s="2" t="s">
        <v>15874</v>
      </c>
      <c r="B7504" s="2" t="s">
        <v>15875</v>
      </c>
    </row>
    <row r="7505" spans="1:2" x14ac:dyDescent="0.35">
      <c r="A7505" s="2" t="s">
        <v>15876</v>
      </c>
      <c r="B7505" s="2" t="s">
        <v>15877</v>
      </c>
    </row>
    <row r="7506" spans="1:2" x14ac:dyDescent="0.35">
      <c r="A7506" s="2" t="s">
        <v>15878</v>
      </c>
      <c r="B7506" s="2" t="s">
        <v>15879</v>
      </c>
    </row>
    <row r="7507" spans="1:2" x14ac:dyDescent="0.35">
      <c r="A7507" s="2" t="s">
        <v>15880</v>
      </c>
      <c r="B7507" s="2" t="s">
        <v>15881</v>
      </c>
    </row>
    <row r="7508" spans="1:2" x14ac:dyDescent="0.35">
      <c r="A7508" s="2" t="s">
        <v>15882</v>
      </c>
      <c r="B7508" s="2" t="s">
        <v>15883</v>
      </c>
    </row>
    <row r="7509" spans="1:2" x14ac:dyDescent="0.35">
      <c r="A7509" s="2" t="s">
        <v>15884</v>
      </c>
      <c r="B7509" s="2" t="s">
        <v>15885</v>
      </c>
    </row>
    <row r="7510" spans="1:2" x14ac:dyDescent="0.35">
      <c r="A7510" s="2" t="s">
        <v>15886</v>
      </c>
      <c r="B7510" s="2" t="s">
        <v>15887</v>
      </c>
    </row>
    <row r="7511" spans="1:2" x14ac:dyDescent="0.35">
      <c r="A7511" s="2" t="s">
        <v>15888</v>
      </c>
      <c r="B7511" s="2" t="s">
        <v>15889</v>
      </c>
    </row>
    <row r="7512" spans="1:2" x14ac:dyDescent="0.35">
      <c r="A7512" s="2" t="s">
        <v>15890</v>
      </c>
      <c r="B7512" s="2" t="s">
        <v>15891</v>
      </c>
    </row>
    <row r="7513" spans="1:2" x14ac:dyDescent="0.35">
      <c r="A7513" s="2" t="s">
        <v>15892</v>
      </c>
      <c r="B7513" s="2" t="s">
        <v>15893</v>
      </c>
    </row>
    <row r="7514" spans="1:2" x14ac:dyDescent="0.35">
      <c r="A7514" s="2" t="s">
        <v>15894</v>
      </c>
      <c r="B7514" s="2" t="s">
        <v>15895</v>
      </c>
    </row>
    <row r="7515" spans="1:2" x14ac:dyDescent="0.35">
      <c r="A7515" s="2" t="s">
        <v>15896</v>
      </c>
      <c r="B7515" s="2" t="s">
        <v>15897</v>
      </c>
    </row>
    <row r="7516" spans="1:2" x14ac:dyDescent="0.35">
      <c r="A7516" s="2" t="s">
        <v>15898</v>
      </c>
      <c r="B7516" s="2" t="s">
        <v>15899</v>
      </c>
    </row>
    <row r="7517" spans="1:2" x14ac:dyDescent="0.35">
      <c r="A7517" s="2" t="s">
        <v>15900</v>
      </c>
      <c r="B7517" s="2" t="s">
        <v>15901</v>
      </c>
    </row>
    <row r="7518" spans="1:2" x14ac:dyDescent="0.35">
      <c r="A7518" s="2" t="s">
        <v>15902</v>
      </c>
      <c r="B7518" s="2" t="s">
        <v>15903</v>
      </c>
    </row>
    <row r="7519" spans="1:2" x14ac:dyDescent="0.35">
      <c r="A7519" s="2" t="s">
        <v>15904</v>
      </c>
      <c r="B7519" s="2" t="s">
        <v>15905</v>
      </c>
    </row>
    <row r="7520" spans="1:2" x14ac:dyDescent="0.35">
      <c r="A7520" s="2" t="s">
        <v>15906</v>
      </c>
      <c r="B7520" s="2" t="s">
        <v>15907</v>
      </c>
    </row>
    <row r="7521" spans="1:2" x14ac:dyDescent="0.35">
      <c r="A7521" s="2" t="s">
        <v>15908</v>
      </c>
      <c r="B7521" s="2" t="s">
        <v>15909</v>
      </c>
    </row>
    <row r="7522" spans="1:2" x14ac:dyDescent="0.35">
      <c r="A7522" s="2" t="s">
        <v>15910</v>
      </c>
      <c r="B7522" s="2" t="s">
        <v>15911</v>
      </c>
    </row>
    <row r="7523" spans="1:2" x14ac:dyDescent="0.35">
      <c r="A7523" s="2" t="s">
        <v>15912</v>
      </c>
      <c r="B7523" s="2" t="s">
        <v>15913</v>
      </c>
    </row>
    <row r="7524" spans="1:2" x14ac:dyDescent="0.35">
      <c r="A7524" s="2" t="s">
        <v>15914</v>
      </c>
      <c r="B7524" s="2" t="s">
        <v>15915</v>
      </c>
    </row>
    <row r="7525" spans="1:2" x14ac:dyDescent="0.35">
      <c r="A7525" s="2" t="s">
        <v>15916</v>
      </c>
      <c r="B7525" s="2" t="s">
        <v>15917</v>
      </c>
    </row>
    <row r="7526" spans="1:2" x14ac:dyDescent="0.35">
      <c r="A7526" s="2" t="s">
        <v>15918</v>
      </c>
      <c r="B7526" s="2" t="s">
        <v>15919</v>
      </c>
    </row>
    <row r="7527" spans="1:2" x14ac:dyDescent="0.35">
      <c r="A7527" s="2" t="s">
        <v>15920</v>
      </c>
      <c r="B7527" s="2" t="s">
        <v>15921</v>
      </c>
    </row>
    <row r="7528" spans="1:2" x14ac:dyDescent="0.35">
      <c r="A7528" s="2" t="s">
        <v>15922</v>
      </c>
      <c r="B7528" s="2" t="s">
        <v>15923</v>
      </c>
    </row>
    <row r="7529" spans="1:2" x14ac:dyDescent="0.35">
      <c r="A7529" s="2" t="s">
        <v>15924</v>
      </c>
      <c r="B7529" s="2" t="s">
        <v>15925</v>
      </c>
    </row>
    <row r="7530" spans="1:2" x14ac:dyDescent="0.35">
      <c r="A7530" s="2" t="s">
        <v>15926</v>
      </c>
      <c r="B7530" s="2" t="s">
        <v>15927</v>
      </c>
    </row>
    <row r="7531" spans="1:2" x14ac:dyDescent="0.35">
      <c r="A7531" s="2" t="s">
        <v>15928</v>
      </c>
      <c r="B7531" s="2" t="s">
        <v>15929</v>
      </c>
    </row>
    <row r="7532" spans="1:2" x14ac:dyDescent="0.35">
      <c r="A7532" s="2" t="s">
        <v>15930</v>
      </c>
      <c r="B7532" s="2" t="s">
        <v>15931</v>
      </c>
    </row>
    <row r="7533" spans="1:2" x14ac:dyDescent="0.35">
      <c r="A7533" s="2" t="s">
        <v>15932</v>
      </c>
      <c r="B7533" s="2" t="s">
        <v>15933</v>
      </c>
    </row>
    <row r="7534" spans="1:2" x14ac:dyDescent="0.35">
      <c r="A7534" s="2" t="s">
        <v>15934</v>
      </c>
      <c r="B7534" s="2" t="s">
        <v>15935</v>
      </c>
    </row>
    <row r="7535" spans="1:2" x14ac:dyDescent="0.35">
      <c r="A7535" s="2" t="s">
        <v>15936</v>
      </c>
      <c r="B7535" s="2" t="s">
        <v>15937</v>
      </c>
    </row>
    <row r="7536" spans="1:2" x14ac:dyDescent="0.35">
      <c r="A7536" s="2" t="s">
        <v>15938</v>
      </c>
      <c r="B7536" s="2" t="s">
        <v>15939</v>
      </c>
    </row>
    <row r="7537" spans="1:2" x14ac:dyDescent="0.35">
      <c r="A7537" s="2" t="s">
        <v>15940</v>
      </c>
      <c r="B7537" s="2" t="s">
        <v>15941</v>
      </c>
    </row>
    <row r="7538" spans="1:2" x14ac:dyDescent="0.35">
      <c r="A7538" s="2" t="s">
        <v>15942</v>
      </c>
      <c r="B7538" s="2" t="s">
        <v>15943</v>
      </c>
    </row>
    <row r="7539" spans="1:2" x14ac:dyDescent="0.35">
      <c r="A7539" s="2" t="s">
        <v>15944</v>
      </c>
      <c r="B7539" s="2" t="s">
        <v>15945</v>
      </c>
    </row>
    <row r="7540" spans="1:2" x14ac:dyDescent="0.35">
      <c r="A7540" s="2" t="s">
        <v>15946</v>
      </c>
      <c r="B7540" s="2" t="s">
        <v>15947</v>
      </c>
    </row>
    <row r="7541" spans="1:2" x14ac:dyDescent="0.35">
      <c r="A7541" s="2" t="s">
        <v>15948</v>
      </c>
      <c r="B7541" s="2" t="s">
        <v>15949</v>
      </c>
    </row>
    <row r="7542" spans="1:2" x14ac:dyDescent="0.35">
      <c r="A7542" s="2" t="s">
        <v>15950</v>
      </c>
      <c r="B7542" s="2" t="s">
        <v>15951</v>
      </c>
    </row>
    <row r="7543" spans="1:2" x14ac:dyDescent="0.35">
      <c r="A7543" s="2" t="s">
        <v>15952</v>
      </c>
      <c r="B7543" s="2" t="s">
        <v>15953</v>
      </c>
    </row>
    <row r="7544" spans="1:2" x14ac:dyDescent="0.35">
      <c r="A7544" s="2" t="s">
        <v>15954</v>
      </c>
      <c r="B7544" s="2" t="s">
        <v>15955</v>
      </c>
    </row>
    <row r="7545" spans="1:2" x14ac:dyDescent="0.35">
      <c r="A7545" s="2" t="s">
        <v>15956</v>
      </c>
      <c r="B7545" s="2" t="s">
        <v>15957</v>
      </c>
    </row>
    <row r="7546" spans="1:2" x14ac:dyDescent="0.35">
      <c r="A7546" s="2" t="s">
        <v>15958</v>
      </c>
      <c r="B7546" s="2" t="s">
        <v>15959</v>
      </c>
    </row>
    <row r="7547" spans="1:2" x14ac:dyDescent="0.35">
      <c r="A7547" s="2" t="s">
        <v>15960</v>
      </c>
      <c r="B7547" s="2" t="s">
        <v>15961</v>
      </c>
    </row>
    <row r="7548" spans="1:2" x14ac:dyDescent="0.35">
      <c r="A7548" s="2" t="s">
        <v>15962</v>
      </c>
      <c r="B7548" s="2" t="s">
        <v>15963</v>
      </c>
    </row>
    <row r="7549" spans="1:2" x14ac:dyDescent="0.35">
      <c r="A7549" s="2" t="s">
        <v>15964</v>
      </c>
      <c r="B7549" s="2" t="s">
        <v>15965</v>
      </c>
    </row>
    <row r="7550" spans="1:2" x14ac:dyDescent="0.35">
      <c r="A7550" s="2" t="s">
        <v>15966</v>
      </c>
      <c r="B7550" s="2" t="s">
        <v>15967</v>
      </c>
    </row>
    <row r="7551" spans="1:2" x14ac:dyDescent="0.35">
      <c r="A7551" s="2" t="s">
        <v>15968</v>
      </c>
      <c r="B7551" s="2" t="s">
        <v>15969</v>
      </c>
    </row>
    <row r="7552" spans="1:2" x14ac:dyDescent="0.35">
      <c r="A7552" s="2" t="s">
        <v>15970</v>
      </c>
      <c r="B7552" s="2" t="s">
        <v>15971</v>
      </c>
    </row>
    <row r="7553" spans="1:2" x14ac:dyDescent="0.35">
      <c r="A7553" s="2" t="s">
        <v>15972</v>
      </c>
      <c r="B7553" s="2" t="s">
        <v>15973</v>
      </c>
    </row>
    <row r="7554" spans="1:2" x14ac:dyDescent="0.35">
      <c r="A7554" s="2" t="s">
        <v>15974</v>
      </c>
      <c r="B7554" s="2" t="s">
        <v>15975</v>
      </c>
    </row>
    <row r="7555" spans="1:2" x14ac:dyDescent="0.35">
      <c r="A7555" s="2" t="s">
        <v>15976</v>
      </c>
      <c r="B7555" s="2" t="s">
        <v>15977</v>
      </c>
    </row>
    <row r="7556" spans="1:2" x14ac:dyDescent="0.35">
      <c r="A7556" s="2" t="s">
        <v>15978</v>
      </c>
      <c r="B7556" s="2" t="s">
        <v>15979</v>
      </c>
    </row>
    <row r="7557" spans="1:2" x14ac:dyDescent="0.35">
      <c r="A7557" s="2" t="s">
        <v>15980</v>
      </c>
      <c r="B7557" s="2" t="s">
        <v>15981</v>
      </c>
    </row>
    <row r="7558" spans="1:2" x14ac:dyDescent="0.35">
      <c r="A7558" s="2" t="s">
        <v>15982</v>
      </c>
      <c r="B7558" s="2" t="s">
        <v>15983</v>
      </c>
    </row>
    <row r="7559" spans="1:2" x14ac:dyDescent="0.35">
      <c r="A7559" s="2" t="s">
        <v>15984</v>
      </c>
      <c r="B7559" s="2" t="s">
        <v>15985</v>
      </c>
    </row>
    <row r="7560" spans="1:2" x14ac:dyDescent="0.35">
      <c r="A7560" s="2" t="s">
        <v>15986</v>
      </c>
      <c r="B7560" s="2" t="s">
        <v>15987</v>
      </c>
    </row>
    <row r="7561" spans="1:2" x14ac:dyDescent="0.35">
      <c r="A7561" s="2" t="s">
        <v>15988</v>
      </c>
      <c r="B7561" s="2" t="s">
        <v>15989</v>
      </c>
    </row>
    <row r="7562" spans="1:2" x14ac:dyDescent="0.35">
      <c r="A7562" s="2" t="s">
        <v>15990</v>
      </c>
      <c r="B7562" s="2" t="s">
        <v>15991</v>
      </c>
    </row>
    <row r="7563" spans="1:2" x14ac:dyDescent="0.35">
      <c r="A7563" s="2" t="s">
        <v>15992</v>
      </c>
      <c r="B7563" s="2" t="s">
        <v>15993</v>
      </c>
    </row>
    <row r="7564" spans="1:2" x14ac:dyDescent="0.35">
      <c r="A7564" s="2" t="s">
        <v>15994</v>
      </c>
      <c r="B7564" s="2" t="s">
        <v>15995</v>
      </c>
    </row>
    <row r="7565" spans="1:2" x14ac:dyDescent="0.35">
      <c r="A7565" s="2" t="s">
        <v>15996</v>
      </c>
      <c r="B7565" s="2" t="s">
        <v>15997</v>
      </c>
    </row>
    <row r="7566" spans="1:2" x14ac:dyDescent="0.35">
      <c r="A7566" s="2" t="s">
        <v>15998</v>
      </c>
      <c r="B7566" s="2" t="s">
        <v>15999</v>
      </c>
    </row>
    <row r="7567" spans="1:2" x14ac:dyDescent="0.35">
      <c r="A7567" s="2" t="s">
        <v>16000</v>
      </c>
      <c r="B7567" s="2" t="s">
        <v>16001</v>
      </c>
    </row>
    <row r="7568" spans="1:2" x14ac:dyDescent="0.35">
      <c r="A7568" s="2" t="s">
        <v>16002</v>
      </c>
      <c r="B7568" s="2" t="s">
        <v>16003</v>
      </c>
    </row>
    <row r="7569" spans="1:2" x14ac:dyDescent="0.35">
      <c r="A7569" s="2" t="s">
        <v>16004</v>
      </c>
      <c r="B7569" s="2" t="s">
        <v>16005</v>
      </c>
    </row>
    <row r="7570" spans="1:2" x14ac:dyDescent="0.35">
      <c r="A7570" s="2" t="s">
        <v>16006</v>
      </c>
      <c r="B7570" s="2" t="s">
        <v>16007</v>
      </c>
    </row>
    <row r="7571" spans="1:2" x14ac:dyDescent="0.35">
      <c r="A7571" s="2" t="s">
        <v>16008</v>
      </c>
      <c r="B7571" s="2" t="s">
        <v>16009</v>
      </c>
    </row>
    <row r="7572" spans="1:2" x14ac:dyDescent="0.35">
      <c r="A7572" s="2" t="s">
        <v>16010</v>
      </c>
      <c r="B7572" s="2" t="s">
        <v>16011</v>
      </c>
    </row>
    <row r="7573" spans="1:2" x14ac:dyDescent="0.35">
      <c r="A7573" s="2" t="s">
        <v>16012</v>
      </c>
      <c r="B7573" s="2" t="s">
        <v>16013</v>
      </c>
    </row>
    <row r="7574" spans="1:2" x14ac:dyDescent="0.35">
      <c r="A7574" s="2" t="s">
        <v>16014</v>
      </c>
      <c r="B7574" s="2" t="s">
        <v>16015</v>
      </c>
    </row>
    <row r="7575" spans="1:2" x14ac:dyDescent="0.35">
      <c r="A7575" s="2" t="s">
        <v>16016</v>
      </c>
      <c r="B7575" s="2" t="s">
        <v>16017</v>
      </c>
    </row>
    <row r="7576" spans="1:2" x14ac:dyDescent="0.35">
      <c r="A7576" s="2" t="s">
        <v>16018</v>
      </c>
      <c r="B7576" s="2" t="s">
        <v>16019</v>
      </c>
    </row>
    <row r="7577" spans="1:2" x14ac:dyDescent="0.35">
      <c r="A7577" s="2" t="s">
        <v>16020</v>
      </c>
      <c r="B7577" s="2" t="s">
        <v>16021</v>
      </c>
    </row>
    <row r="7578" spans="1:2" x14ac:dyDescent="0.35">
      <c r="A7578" s="2" t="s">
        <v>16022</v>
      </c>
      <c r="B7578" s="2" t="s">
        <v>16023</v>
      </c>
    </row>
    <row r="7579" spans="1:2" x14ac:dyDescent="0.35">
      <c r="A7579" s="2" t="s">
        <v>16024</v>
      </c>
      <c r="B7579" s="2" t="s">
        <v>16025</v>
      </c>
    </row>
    <row r="7580" spans="1:2" x14ac:dyDescent="0.35">
      <c r="A7580" s="2" t="s">
        <v>16026</v>
      </c>
      <c r="B7580" s="2" t="s">
        <v>16027</v>
      </c>
    </row>
    <row r="7581" spans="1:2" x14ac:dyDescent="0.35">
      <c r="A7581" s="2" t="s">
        <v>16028</v>
      </c>
      <c r="B7581" s="2" t="s">
        <v>16029</v>
      </c>
    </row>
    <row r="7582" spans="1:2" x14ac:dyDescent="0.35">
      <c r="A7582" s="2" t="s">
        <v>16030</v>
      </c>
      <c r="B7582" s="2" t="s">
        <v>16031</v>
      </c>
    </row>
    <row r="7583" spans="1:2" x14ac:dyDescent="0.35">
      <c r="A7583" s="2" t="s">
        <v>16032</v>
      </c>
      <c r="B7583" s="2" t="s">
        <v>16033</v>
      </c>
    </row>
    <row r="7584" spans="1:2" x14ac:dyDescent="0.35">
      <c r="A7584" s="2" t="s">
        <v>16034</v>
      </c>
      <c r="B7584" s="2" t="s">
        <v>16035</v>
      </c>
    </row>
    <row r="7585" spans="1:2" x14ac:dyDescent="0.35">
      <c r="A7585" s="2" t="s">
        <v>16036</v>
      </c>
      <c r="B7585" s="2" t="s">
        <v>16037</v>
      </c>
    </row>
    <row r="7586" spans="1:2" x14ac:dyDescent="0.35">
      <c r="A7586" s="2" t="s">
        <v>16038</v>
      </c>
      <c r="B7586" s="2" t="s">
        <v>16039</v>
      </c>
    </row>
    <row r="7587" spans="1:2" x14ac:dyDescent="0.35">
      <c r="A7587" s="2" t="s">
        <v>16040</v>
      </c>
      <c r="B7587" s="2" t="s">
        <v>16041</v>
      </c>
    </row>
    <row r="7588" spans="1:2" x14ac:dyDescent="0.35">
      <c r="A7588" s="2" t="s">
        <v>16042</v>
      </c>
      <c r="B7588" s="2" t="s">
        <v>16043</v>
      </c>
    </row>
    <row r="7589" spans="1:2" x14ac:dyDescent="0.35">
      <c r="A7589" s="2" t="s">
        <v>16044</v>
      </c>
      <c r="B7589" s="2" t="s">
        <v>16045</v>
      </c>
    </row>
    <row r="7590" spans="1:2" x14ac:dyDescent="0.35">
      <c r="A7590" s="2" t="s">
        <v>16046</v>
      </c>
      <c r="B7590" s="2" t="s">
        <v>16047</v>
      </c>
    </row>
    <row r="7591" spans="1:2" x14ac:dyDescent="0.35">
      <c r="A7591" s="2" t="s">
        <v>16048</v>
      </c>
      <c r="B7591" s="2" t="s">
        <v>16049</v>
      </c>
    </row>
    <row r="7592" spans="1:2" x14ac:dyDescent="0.35">
      <c r="A7592" s="2" t="s">
        <v>16050</v>
      </c>
      <c r="B7592" s="2" t="s">
        <v>16051</v>
      </c>
    </row>
    <row r="7593" spans="1:2" x14ac:dyDescent="0.35">
      <c r="A7593" s="2" t="s">
        <v>16052</v>
      </c>
      <c r="B7593" s="2" t="s">
        <v>16053</v>
      </c>
    </row>
    <row r="7594" spans="1:2" x14ac:dyDescent="0.35">
      <c r="A7594" s="2" t="s">
        <v>16054</v>
      </c>
      <c r="B7594" s="2" t="s">
        <v>16055</v>
      </c>
    </row>
    <row r="7595" spans="1:2" x14ac:dyDescent="0.35">
      <c r="A7595" s="2" t="s">
        <v>16056</v>
      </c>
      <c r="B7595" s="2" t="s">
        <v>16057</v>
      </c>
    </row>
    <row r="7596" spans="1:2" x14ac:dyDescent="0.35">
      <c r="A7596" s="2" t="s">
        <v>16058</v>
      </c>
      <c r="B7596" s="2" t="s">
        <v>16059</v>
      </c>
    </row>
    <row r="7597" spans="1:2" x14ac:dyDescent="0.35">
      <c r="A7597" s="2" t="s">
        <v>16060</v>
      </c>
      <c r="B7597" s="2" t="s">
        <v>16061</v>
      </c>
    </row>
    <row r="7598" spans="1:2" x14ac:dyDescent="0.35">
      <c r="A7598" s="2" t="s">
        <v>16062</v>
      </c>
      <c r="B7598" s="2" t="s">
        <v>16063</v>
      </c>
    </row>
    <row r="7599" spans="1:2" x14ac:dyDescent="0.35">
      <c r="A7599" s="2" t="s">
        <v>16064</v>
      </c>
      <c r="B7599" s="2" t="s">
        <v>16065</v>
      </c>
    </row>
    <row r="7600" spans="1:2" x14ac:dyDescent="0.35">
      <c r="A7600" s="2" t="s">
        <v>16066</v>
      </c>
      <c r="B7600" s="2" t="s">
        <v>16067</v>
      </c>
    </row>
    <row r="7601" spans="1:2" x14ac:dyDescent="0.35">
      <c r="A7601" s="2" t="s">
        <v>16068</v>
      </c>
      <c r="B7601" s="2" t="s">
        <v>16069</v>
      </c>
    </row>
    <row r="7602" spans="1:2" x14ac:dyDescent="0.35">
      <c r="A7602" s="2" t="s">
        <v>16070</v>
      </c>
      <c r="B7602" s="2" t="s">
        <v>16071</v>
      </c>
    </row>
    <row r="7603" spans="1:2" x14ac:dyDescent="0.35">
      <c r="A7603" s="2" t="s">
        <v>16072</v>
      </c>
      <c r="B7603" s="2" t="s">
        <v>16073</v>
      </c>
    </row>
    <row r="7604" spans="1:2" x14ac:dyDescent="0.35">
      <c r="A7604" s="2" t="s">
        <v>16074</v>
      </c>
      <c r="B7604" s="2" t="s">
        <v>16075</v>
      </c>
    </row>
    <row r="7605" spans="1:2" x14ac:dyDescent="0.35">
      <c r="A7605" s="2" t="s">
        <v>16076</v>
      </c>
      <c r="B7605" s="2" t="s">
        <v>16077</v>
      </c>
    </row>
    <row r="7606" spans="1:2" x14ac:dyDescent="0.35">
      <c r="A7606" s="2" t="s">
        <v>16078</v>
      </c>
      <c r="B7606" s="2" t="s">
        <v>16079</v>
      </c>
    </row>
    <row r="7607" spans="1:2" x14ac:dyDescent="0.35">
      <c r="A7607" s="2" t="s">
        <v>16080</v>
      </c>
      <c r="B7607" s="2" t="s">
        <v>16081</v>
      </c>
    </row>
    <row r="7608" spans="1:2" x14ac:dyDescent="0.35">
      <c r="A7608" s="2" t="s">
        <v>16082</v>
      </c>
      <c r="B7608" s="2" t="s">
        <v>16083</v>
      </c>
    </row>
    <row r="7609" spans="1:2" x14ac:dyDescent="0.35">
      <c r="A7609" s="2" t="s">
        <v>16084</v>
      </c>
      <c r="B7609" s="2" t="s">
        <v>16085</v>
      </c>
    </row>
    <row r="7610" spans="1:2" x14ac:dyDescent="0.35">
      <c r="A7610" s="2" t="s">
        <v>16086</v>
      </c>
      <c r="B7610" s="2" t="s">
        <v>16087</v>
      </c>
    </row>
    <row r="7611" spans="1:2" x14ac:dyDescent="0.35">
      <c r="A7611" s="2" t="s">
        <v>16088</v>
      </c>
      <c r="B7611" s="2" t="s">
        <v>16089</v>
      </c>
    </row>
    <row r="7612" spans="1:2" x14ac:dyDescent="0.35">
      <c r="A7612" s="2" t="s">
        <v>16090</v>
      </c>
      <c r="B7612" s="2" t="s">
        <v>16091</v>
      </c>
    </row>
    <row r="7613" spans="1:2" x14ac:dyDescent="0.35">
      <c r="A7613" s="2" t="s">
        <v>16092</v>
      </c>
      <c r="B7613" s="2" t="s">
        <v>16093</v>
      </c>
    </row>
    <row r="7614" spans="1:2" x14ac:dyDescent="0.35">
      <c r="A7614" s="2" t="s">
        <v>16094</v>
      </c>
      <c r="B7614" s="2" t="s">
        <v>16095</v>
      </c>
    </row>
    <row r="7615" spans="1:2" x14ac:dyDescent="0.35">
      <c r="A7615" s="2" t="s">
        <v>16096</v>
      </c>
      <c r="B7615" s="2" t="s">
        <v>16097</v>
      </c>
    </row>
    <row r="7616" spans="1:2" x14ac:dyDescent="0.35">
      <c r="A7616" s="2" t="s">
        <v>16098</v>
      </c>
      <c r="B7616" s="2" t="s">
        <v>16099</v>
      </c>
    </row>
    <row r="7617" spans="1:2" x14ac:dyDescent="0.35">
      <c r="A7617" s="2" t="s">
        <v>16100</v>
      </c>
      <c r="B7617" s="2" t="s">
        <v>16101</v>
      </c>
    </row>
    <row r="7618" spans="1:2" x14ac:dyDescent="0.35">
      <c r="A7618" s="2" t="s">
        <v>16102</v>
      </c>
      <c r="B7618" s="2" t="s">
        <v>16103</v>
      </c>
    </row>
    <row r="7619" spans="1:2" x14ac:dyDescent="0.35">
      <c r="A7619" s="2" t="s">
        <v>16104</v>
      </c>
      <c r="B7619" s="2" t="s">
        <v>16105</v>
      </c>
    </row>
    <row r="7620" spans="1:2" x14ac:dyDescent="0.35">
      <c r="A7620" s="2" t="s">
        <v>16106</v>
      </c>
      <c r="B7620" s="2" t="s">
        <v>16107</v>
      </c>
    </row>
    <row r="7621" spans="1:2" x14ac:dyDescent="0.35">
      <c r="A7621" s="2" t="s">
        <v>16108</v>
      </c>
      <c r="B7621" s="2" t="s">
        <v>16109</v>
      </c>
    </row>
    <row r="7622" spans="1:2" x14ac:dyDescent="0.35">
      <c r="A7622" s="2" t="s">
        <v>16110</v>
      </c>
      <c r="B7622" s="2" t="s">
        <v>16111</v>
      </c>
    </row>
    <row r="7623" spans="1:2" x14ac:dyDescent="0.35">
      <c r="A7623" s="2" t="s">
        <v>16112</v>
      </c>
      <c r="B7623" s="2" t="s">
        <v>16113</v>
      </c>
    </row>
    <row r="7624" spans="1:2" x14ac:dyDescent="0.35">
      <c r="A7624" s="2" t="s">
        <v>16114</v>
      </c>
      <c r="B7624" s="2" t="s">
        <v>16115</v>
      </c>
    </row>
    <row r="7625" spans="1:2" x14ac:dyDescent="0.35">
      <c r="A7625" s="2" t="s">
        <v>16116</v>
      </c>
      <c r="B7625" s="2" t="s">
        <v>16117</v>
      </c>
    </row>
    <row r="7626" spans="1:2" x14ac:dyDescent="0.35">
      <c r="A7626" s="2" t="s">
        <v>16118</v>
      </c>
      <c r="B7626" s="2" t="s">
        <v>16119</v>
      </c>
    </row>
    <row r="7627" spans="1:2" x14ac:dyDescent="0.35">
      <c r="A7627" s="2" t="s">
        <v>16120</v>
      </c>
      <c r="B7627" s="2" t="s">
        <v>16121</v>
      </c>
    </row>
    <row r="7628" spans="1:2" x14ac:dyDescent="0.35">
      <c r="A7628" s="2" t="s">
        <v>16122</v>
      </c>
      <c r="B7628" s="2" t="s">
        <v>16123</v>
      </c>
    </row>
    <row r="7629" spans="1:2" x14ac:dyDescent="0.35">
      <c r="A7629" s="2" t="s">
        <v>16124</v>
      </c>
      <c r="B7629" s="2" t="s">
        <v>16125</v>
      </c>
    </row>
    <row r="7630" spans="1:2" x14ac:dyDescent="0.35">
      <c r="A7630" s="2" t="s">
        <v>16126</v>
      </c>
      <c r="B7630" s="2" t="s">
        <v>16127</v>
      </c>
    </row>
    <row r="7631" spans="1:2" x14ac:dyDescent="0.35">
      <c r="A7631" s="2" t="s">
        <v>16128</v>
      </c>
      <c r="B7631" s="2" t="s">
        <v>16129</v>
      </c>
    </row>
    <row r="7632" spans="1:2" x14ac:dyDescent="0.35">
      <c r="A7632" s="2" t="s">
        <v>16130</v>
      </c>
      <c r="B7632" s="2" t="s">
        <v>16131</v>
      </c>
    </row>
    <row r="7633" spans="1:2" x14ac:dyDescent="0.35">
      <c r="A7633" s="2" t="s">
        <v>16132</v>
      </c>
      <c r="B7633" s="2" t="s">
        <v>16133</v>
      </c>
    </row>
    <row r="7634" spans="1:2" x14ac:dyDescent="0.35">
      <c r="A7634" s="2" t="s">
        <v>16134</v>
      </c>
      <c r="B7634" s="2" t="s">
        <v>16135</v>
      </c>
    </row>
    <row r="7635" spans="1:2" x14ac:dyDescent="0.35">
      <c r="A7635" s="2" t="s">
        <v>16136</v>
      </c>
      <c r="B7635" s="2" t="s">
        <v>16137</v>
      </c>
    </row>
    <row r="7636" spans="1:2" x14ac:dyDescent="0.35">
      <c r="A7636" s="2" t="s">
        <v>16138</v>
      </c>
      <c r="B7636" s="2" t="s">
        <v>16139</v>
      </c>
    </row>
    <row r="7637" spans="1:2" x14ac:dyDescent="0.35">
      <c r="A7637" s="2" t="s">
        <v>16140</v>
      </c>
      <c r="B7637" s="2" t="s">
        <v>16141</v>
      </c>
    </row>
    <row r="7638" spans="1:2" x14ac:dyDescent="0.35">
      <c r="A7638" s="2" t="s">
        <v>16142</v>
      </c>
      <c r="B7638" s="2" t="s">
        <v>16143</v>
      </c>
    </row>
    <row r="7639" spans="1:2" x14ac:dyDescent="0.35">
      <c r="A7639" s="2" t="s">
        <v>16144</v>
      </c>
      <c r="B7639" s="2" t="s">
        <v>16145</v>
      </c>
    </row>
    <row r="7640" spans="1:2" x14ac:dyDescent="0.35">
      <c r="A7640" s="2" t="s">
        <v>16146</v>
      </c>
      <c r="B7640" s="2" t="s">
        <v>16147</v>
      </c>
    </row>
    <row r="7641" spans="1:2" x14ac:dyDescent="0.35">
      <c r="A7641" s="2" t="s">
        <v>16148</v>
      </c>
      <c r="B7641" s="2" t="s">
        <v>16149</v>
      </c>
    </row>
    <row r="7642" spans="1:2" x14ac:dyDescent="0.35">
      <c r="A7642" s="2" t="s">
        <v>16150</v>
      </c>
      <c r="B7642" s="2" t="s">
        <v>16151</v>
      </c>
    </row>
    <row r="7643" spans="1:2" x14ac:dyDescent="0.35">
      <c r="A7643" s="2" t="s">
        <v>16152</v>
      </c>
      <c r="B7643" s="2" t="s">
        <v>16153</v>
      </c>
    </row>
    <row r="7644" spans="1:2" x14ac:dyDescent="0.35">
      <c r="A7644" s="2" t="s">
        <v>16154</v>
      </c>
      <c r="B7644" s="2" t="s">
        <v>16155</v>
      </c>
    </row>
    <row r="7645" spans="1:2" x14ac:dyDescent="0.35">
      <c r="A7645" s="2" t="s">
        <v>16156</v>
      </c>
      <c r="B7645" s="2" t="s">
        <v>16157</v>
      </c>
    </row>
    <row r="7646" spans="1:2" x14ac:dyDescent="0.35">
      <c r="A7646" s="2" t="s">
        <v>16158</v>
      </c>
      <c r="B7646" s="2" t="s">
        <v>16159</v>
      </c>
    </row>
    <row r="7647" spans="1:2" x14ac:dyDescent="0.35">
      <c r="A7647" s="2" t="s">
        <v>16160</v>
      </c>
      <c r="B7647" s="2" t="s">
        <v>16161</v>
      </c>
    </row>
    <row r="7648" spans="1:2" x14ac:dyDescent="0.35">
      <c r="A7648" s="2" t="s">
        <v>16162</v>
      </c>
      <c r="B7648" s="2" t="s">
        <v>16163</v>
      </c>
    </row>
    <row r="7649" spans="1:2" x14ac:dyDescent="0.35">
      <c r="A7649" s="2" t="s">
        <v>16164</v>
      </c>
      <c r="B7649" s="2" t="s">
        <v>16165</v>
      </c>
    </row>
    <row r="7650" spans="1:2" x14ac:dyDescent="0.35">
      <c r="A7650" s="2" t="s">
        <v>16166</v>
      </c>
      <c r="B7650" s="2" t="s">
        <v>16167</v>
      </c>
    </row>
    <row r="7651" spans="1:2" x14ac:dyDescent="0.35">
      <c r="A7651" s="2" t="s">
        <v>16168</v>
      </c>
      <c r="B7651" s="2" t="s">
        <v>16169</v>
      </c>
    </row>
    <row r="7652" spans="1:2" x14ac:dyDescent="0.35">
      <c r="A7652" s="2" t="s">
        <v>16170</v>
      </c>
      <c r="B7652" s="2" t="s">
        <v>16171</v>
      </c>
    </row>
    <row r="7653" spans="1:2" x14ac:dyDescent="0.35">
      <c r="A7653" s="2" t="s">
        <v>16172</v>
      </c>
      <c r="B7653" s="2" t="s">
        <v>16173</v>
      </c>
    </row>
    <row r="7654" spans="1:2" x14ac:dyDescent="0.35">
      <c r="A7654" s="2" t="s">
        <v>16174</v>
      </c>
      <c r="B7654" s="2" t="s">
        <v>16175</v>
      </c>
    </row>
    <row r="7655" spans="1:2" x14ac:dyDescent="0.35">
      <c r="A7655" s="2" t="s">
        <v>16176</v>
      </c>
      <c r="B7655" s="2" t="s">
        <v>16177</v>
      </c>
    </row>
    <row r="7656" spans="1:2" x14ac:dyDescent="0.35">
      <c r="A7656" s="2" t="s">
        <v>16178</v>
      </c>
      <c r="B7656" s="2" t="s">
        <v>16179</v>
      </c>
    </row>
    <row r="7657" spans="1:2" x14ac:dyDescent="0.35">
      <c r="A7657" s="2" t="s">
        <v>16180</v>
      </c>
      <c r="B7657" s="2" t="s">
        <v>16181</v>
      </c>
    </row>
    <row r="7658" spans="1:2" x14ac:dyDescent="0.35">
      <c r="A7658" s="2" t="s">
        <v>16182</v>
      </c>
      <c r="B7658" s="2" t="s">
        <v>16183</v>
      </c>
    </row>
    <row r="7659" spans="1:2" x14ac:dyDescent="0.35">
      <c r="A7659" s="2" t="s">
        <v>16184</v>
      </c>
      <c r="B7659" s="2" t="s">
        <v>16185</v>
      </c>
    </row>
    <row r="7660" spans="1:2" x14ac:dyDescent="0.35">
      <c r="A7660" s="2" t="s">
        <v>16186</v>
      </c>
      <c r="B7660" s="2" t="s">
        <v>16187</v>
      </c>
    </row>
    <row r="7661" spans="1:2" x14ac:dyDescent="0.35">
      <c r="A7661" s="2" t="s">
        <v>16188</v>
      </c>
      <c r="B7661" s="2" t="s">
        <v>16189</v>
      </c>
    </row>
    <row r="7662" spans="1:2" x14ac:dyDescent="0.35">
      <c r="A7662" s="2" t="s">
        <v>16190</v>
      </c>
      <c r="B7662" s="2" t="s">
        <v>16191</v>
      </c>
    </row>
    <row r="7663" spans="1:2" x14ac:dyDescent="0.35">
      <c r="A7663" s="2" t="s">
        <v>16192</v>
      </c>
      <c r="B7663" s="2" t="s">
        <v>16193</v>
      </c>
    </row>
    <row r="7664" spans="1:2" x14ac:dyDescent="0.35">
      <c r="A7664" s="2" t="s">
        <v>16194</v>
      </c>
      <c r="B7664" s="2" t="s">
        <v>16195</v>
      </c>
    </row>
    <row r="7665" spans="1:2" x14ac:dyDescent="0.35">
      <c r="A7665" s="2" t="s">
        <v>16196</v>
      </c>
      <c r="B7665" s="2" t="s">
        <v>16197</v>
      </c>
    </row>
    <row r="7666" spans="1:2" x14ac:dyDescent="0.35">
      <c r="A7666" s="2" t="s">
        <v>16198</v>
      </c>
      <c r="B7666" s="2" t="s">
        <v>16199</v>
      </c>
    </row>
    <row r="7667" spans="1:2" x14ac:dyDescent="0.35">
      <c r="A7667" s="2" t="s">
        <v>16200</v>
      </c>
      <c r="B7667" s="2" t="s">
        <v>16201</v>
      </c>
    </row>
    <row r="7668" spans="1:2" x14ac:dyDescent="0.35">
      <c r="A7668" s="2" t="s">
        <v>16202</v>
      </c>
      <c r="B7668" s="2" t="s">
        <v>16203</v>
      </c>
    </row>
    <row r="7669" spans="1:2" x14ac:dyDescent="0.35">
      <c r="A7669" s="2" t="s">
        <v>16204</v>
      </c>
      <c r="B7669" s="2" t="s">
        <v>16205</v>
      </c>
    </row>
    <row r="7670" spans="1:2" x14ac:dyDescent="0.35">
      <c r="A7670" s="2" t="s">
        <v>16206</v>
      </c>
      <c r="B7670" s="2" t="s">
        <v>16207</v>
      </c>
    </row>
    <row r="7671" spans="1:2" x14ac:dyDescent="0.35">
      <c r="A7671" s="2" t="s">
        <v>16208</v>
      </c>
      <c r="B7671" s="2" t="s">
        <v>16209</v>
      </c>
    </row>
    <row r="7672" spans="1:2" x14ac:dyDescent="0.35">
      <c r="A7672" s="2" t="s">
        <v>16210</v>
      </c>
      <c r="B7672" s="2" t="s">
        <v>16211</v>
      </c>
    </row>
    <row r="7673" spans="1:2" x14ac:dyDescent="0.35">
      <c r="A7673" s="2" t="s">
        <v>16212</v>
      </c>
      <c r="B7673" s="2" t="s">
        <v>16213</v>
      </c>
    </row>
    <row r="7674" spans="1:2" x14ac:dyDescent="0.35">
      <c r="A7674" s="2" t="s">
        <v>16214</v>
      </c>
      <c r="B7674" s="2" t="s">
        <v>16215</v>
      </c>
    </row>
    <row r="7675" spans="1:2" x14ac:dyDescent="0.35">
      <c r="A7675" s="2" t="s">
        <v>16216</v>
      </c>
      <c r="B7675" s="2" t="s">
        <v>16217</v>
      </c>
    </row>
    <row r="7676" spans="1:2" x14ac:dyDescent="0.35">
      <c r="A7676" s="2" t="s">
        <v>16218</v>
      </c>
      <c r="B7676" s="2" t="s">
        <v>16219</v>
      </c>
    </row>
    <row r="7677" spans="1:2" x14ac:dyDescent="0.35">
      <c r="A7677" s="2" t="s">
        <v>16220</v>
      </c>
      <c r="B7677" s="2" t="s">
        <v>16221</v>
      </c>
    </row>
    <row r="7678" spans="1:2" x14ac:dyDescent="0.35">
      <c r="A7678" s="2" t="s">
        <v>16222</v>
      </c>
      <c r="B7678" s="2" t="s">
        <v>16223</v>
      </c>
    </row>
    <row r="7679" spans="1:2" x14ac:dyDescent="0.35">
      <c r="A7679" s="2" t="s">
        <v>16224</v>
      </c>
      <c r="B7679" s="2" t="s">
        <v>16225</v>
      </c>
    </row>
    <row r="7680" spans="1:2" x14ac:dyDescent="0.35">
      <c r="A7680" s="2" t="s">
        <v>16226</v>
      </c>
      <c r="B7680" s="2" t="s">
        <v>16227</v>
      </c>
    </row>
    <row r="7681" spans="1:2" x14ac:dyDescent="0.35">
      <c r="A7681" s="2" t="s">
        <v>16228</v>
      </c>
      <c r="B7681" s="2" t="s">
        <v>16229</v>
      </c>
    </row>
    <row r="7682" spans="1:2" x14ac:dyDescent="0.35">
      <c r="A7682" s="2" t="s">
        <v>16230</v>
      </c>
      <c r="B7682" s="2" t="s">
        <v>16231</v>
      </c>
    </row>
    <row r="7683" spans="1:2" x14ac:dyDescent="0.35">
      <c r="A7683" s="2" t="s">
        <v>16232</v>
      </c>
      <c r="B7683" s="2" t="s">
        <v>16233</v>
      </c>
    </row>
    <row r="7684" spans="1:2" x14ac:dyDescent="0.35">
      <c r="A7684" s="2" t="s">
        <v>16234</v>
      </c>
      <c r="B7684" s="2" t="s">
        <v>16235</v>
      </c>
    </row>
    <row r="7685" spans="1:2" x14ac:dyDescent="0.35">
      <c r="A7685" s="2" t="s">
        <v>16236</v>
      </c>
      <c r="B7685" s="2" t="s">
        <v>16237</v>
      </c>
    </row>
    <row r="7686" spans="1:2" x14ac:dyDescent="0.35">
      <c r="A7686" s="2" t="s">
        <v>16238</v>
      </c>
      <c r="B7686" s="2" t="s">
        <v>1010</v>
      </c>
    </row>
    <row r="7687" spans="1:2" x14ac:dyDescent="0.35">
      <c r="A7687" s="2" t="s">
        <v>16239</v>
      </c>
      <c r="B7687" s="2" t="s">
        <v>16240</v>
      </c>
    </row>
    <row r="7688" spans="1:2" x14ac:dyDescent="0.35">
      <c r="A7688" s="2" t="s">
        <v>16241</v>
      </c>
      <c r="B7688" s="2" t="s">
        <v>16242</v>
      </c>
    </row>
    <row r="7689" spans="1:2" x14ac:dyDescent="0.35">
      <c r="A7689" s="2" t="s">
        <v>16243</v>
      </c>
      <c r="B7689" s="2" t="s">
        <v>16244</v>
      </c>
    </row>
    <row r="7690" spans="1:2" x14ac:dyDescent="0.35">
      <c r="A7690" s="2" t="s">
        <v>16245</v>
      </c>
      <c r="B7690" s="2" t="s">
        <v>16246</v>
      </c>
    </row>
    <row r="7691" spans="1:2" x14ac:dyDescent="0.35">
      <c r="A7691" s="2" t="s">
        <v>16247</v>
      </c>
      <c r="B7691" s="2" t="s">
        <v>16248</v>
      </c>
    </row>
    <row r="7692" spans="1:2" x14ac:dyDescent="0.35">
      <c r="A7692" s="2" t="s">
        <v>16249</v>
      </c>
      <c r="B7692" s="2" t="s">
        <v>16250</v>
      </c>
    </row>
    <row r="7693" spans="1:2" x14ac:dyDescent="0.35">
      <c r="A7693" s="2" t="s">
        <v>16251</v>
      </c>
      <c r="B7693" s="2" t="s">
        <v>16252</v>
      </c>
    </row>
    <row r="7694" spans="1:2" x14ac:dyDescent="0.35">
      <c r="A7694" s="2" t="s">
        <v>16253</v>
      </c>
      <c r="B7694" s="2" t="s">
        <v>16254</v>
      </c>
    </row>
    <row r="7695" spans="1:2" x14ac:dyDescent="0.35">
      <c r="A7695" s="2" t="s">
        <v>16255</v>
      </c>
      <c r="B7695" s="2" t="s">
        <v>16256</v>
      </c>
    </row>
    <row r="7696" spans="1:2" x14ac:dyDescent="0.35">
      <c r="A7696" s="2" t="s">
        <v>16257</v>
      </c>
      <c r="B7696" s="2" t="s">
        <v>16258</v>
      </c>
    </row>
    <row r="7697" spans="1:2" x14ac:dyDescent="0.35">
      <c r="A7697" s="2" t="s">
        <v>16259</v>
      </c>
      <c r="B7697" s="2" t="s">
        <v>16260</v>
      </c>
    </row>
    <row r="7698" spans="1:2" x14ac:dyDescent="0.35">
      <c r="A7698" s="2" t="s">
        <v>16261</v>
      </c>
      <c r="B7698" s="2" t="s">
        <v>16262</v>
      </c>
    </row>
    <row r="7699" spans="1:2" x14ac:dyDescent="0.35">
      <c r="A7699" s="2" t="s">
        <v>16263</v>
      </c>
      <c r="B7699" s="2" t="s">
        <v>16264</v>
      </c>
    </row>
    <row r="7700" spans="1:2" x14ac:dyDescent="0.35">
      <c r="A7700" s="2" t="s">
        <v>16265</v>
      </c>
      <c r="B7700" s="2" t="s">
        <v>16266</v>
      </c>
    </row>
    <row r="7701" spans="1:2" x14ac:dyDescent="0.35">
      <c r="A7701" s="2" t="s">
        <v>16267</v>
      </c>
      <c r="B7701" s="2" t="s">
        <v>16268</v>
      </c>
    </row>
    <row r="7702" spans="1:2" x14ac:dyDescent="0.35">
      <c r="A7702" s="2" t="s">
        <v>16269</v>
      </c>
      <c r="B7702" s="2" t="s">
        <v>16270</v>
      </c>
    </row>
    <row r="7703" spans="1:2" x14ac:dyDescent="0.35">
      <c r="A7703" s="2" t="s">
        <v>16271</v>
      </c>
      <c r="B7703" s="2" t="s">
        <v>16272</v>
      </c>
    </row>
    <row r="7704" spans="1:2" x14ac:dyDescent="0.35">
      <c r="A7704" s="2" t="s">
        <v>16273</v>
      </c>
      <c r="B7704" s="2" t="s">
        <v>16274</v>
      </c>
    </row>
    <row r="7705" spans="1:2" x14ac:dyDescent="0.35">
      <c r="A7705" s="2" t="s">
        <v>16275</v>
      </c>
      <c r="B7705" s="2" t="s">
        <v>16276</v>
      </c>
    </row>
    <row r="7706" spans="1:2" x14ac:dyDescent="0.35">
      <c r="A7706" s="2" t="s">
        <v>16277</v>
      </c>
      <c r="B7706" s="2" t="s">
        <v>16278</v>
      </c>
    </row>
    <row r="7707" spans="1:2" x14ac:dyDescent="0.35">
      <c r="A7707" s="2" t="s">
        <v>16279</v>
      </c>
      <c r="B7707" s="2" t="s">
        <v>16280</v>
      </c>
    </row>
    <row r="7708" spans="1:2" x14ac:dyDescent="0.35">
      <c r="A7708" s="2" t="s">
        <v>16281</v>
      </c>
      <c r="B7708" s="2" t="s">
        <v>16282</v>
      </c>
    </row>
    <row r="7709" spans="1:2" x14ac:dyDescent="0.35">
      <c r="A7709" s="2" t="s">
        <v>16283</v>
      </c>
      <c r="B7709" s="2" t="s">
        <v>16284</v>
      </c>
    </row>
    <row r="7710" spans="1:2" x14ac:dyDescent="0.35">
      <c r="A7710" s="2" t="s">
        <v>16285</v>
      </c>
      <c r="B7710" s="2" t="s">
        <v>16286</v>
      </c>
    </row>
    <row r="7711" spans="1:2" x14ac:dyDescent="0.35">
      <c r="A7711" s="2" t="s">
        <v>16287</v>
      </c>
      <c r="B7711" s="2" t="s">
        <v>16288</v>
      </c>
    </row>
    <row r="7712" spans="1:2" x14ac:dyDescent="0.35">
      <c r="A7712" s="2" t="s">
        <v>16289</v>
      </c>
      <c r="B7712" s="2" t="s">
        <v>16290</v>
      </c>
    </row>
    <row r="7713" spans="1:2" x14ac:dyDescent="0.35">
      <c r="A7713" s="2" t="s">
        <v>16291</v>
      </c>
      <c r="B7713" s="2" t="s">
        <v>16292</v>
      </c>
    </row>
    <row r="7714" spans="1:2" x14ac:dyDescent="0.35">
      <c r="A7714" s="2" t="s">
        <v>16293</v>
      </c>
      <c r="B7714" s="2" t="s">
        <v>16294</v>
      </c>
    </row>
    <row r="7715" spans="1:2" x14ac:dyDescent="0.35">
      <c r="A7715" s="2" t="s">
        <v>16295</v>
      </c>
      <c r="B7715" s="2" t="s">
        <v>16296</v>
      </c>
    </row>
    <row r="7716" spans="1:2" x14ac:dyDescent="0.35">
      <c r="A7716" s="2" t="s">
        <v>16297</v>
      </c>
      <c r="B7716" s="2" t="s">
        <v>16298</v>
      </c>
    </row>
    <row r="7717" spans="1:2" x14ac:dyDescent="0.35">
      <c r="A7717" s="2" t="s">
        <v>16299</v>
      </c>
      <c r="B7717" s="2" t="s">
        <v>16300</v>
      </c>
    </row>
    <row r="7718" spans="1:2" x14ac:dyDescent="0.35">
      <c r="A7718" s="2" t="s">
        <v>16301</v>
      </c>
      <c r="B7718" s="2" t="s">
        <v>16302</v>
      </c>
    </row>
    <row r="7719" spans="1:2" x14ac:dyDescent="0.35">
      <c r="A7719" s="2" t="s">
        <v>16303</v>
      </c>
      <c r="B7719" s="2" t="s">
        <v>16304</v>
      </c>
    </row>
    <row r="7720" spans="1:2" x14ac:dyDescent="0.35">
      <c r="A7720" s="2" t="s">
        <v>16305</v>
      </c>
      <c r="B7720" s="2" t="s">
        <v>16306</v>
      </c>
    </row>
    <row r="7721" spans="1:2" x14ac:dyDescent="0.35">
      <c r="A7721" s="2" t="s">
        <v>16307</v>
      </c>
      <c r="B7721" s="2" t="s">
        <v>16308</v>
      </c>
    </row>
    <row r="7722" spans="1:2" x14ac:dyDescent="0.35">
      <c r="A7722" s="2" t="s">
        <v>16309</v>
      </c>
      <c r="B7722" s="2" t="s">
        <v>16310</v>
      </c>
    </row>
    <row r="7723" spans="1:2" x14ac:dyDescent="0.35">
      <c r="A7723" s="2" t="s">
        <v>16311</v>
      </c>
      <c r="B7723" s="2" t="s">
        <v>16312</v>
      </c>
    </row>
    <row r="7724" spans="1:2" x14ac:dyDescent="0.35">
      <c r="A7724" s="2" t="s">
        <v>16313</v>
      </c>
      <c r="B7724" s="2" t="s">
        <v>16314</v>
      </c>
    </row>
    <row r="7725" spans="1:2" x14ac:dyDescent="0.35">
      <c r="A7725" s="2" t="s">
        <v>16315</v>
      </c>
      <c r="B7725" s="2" t="s">
        <v>16316</v>
      </c>
    </row>
    <row r="7726" spans="1:2" x14ac:dyDescent="0.35">
      <c r="A7726" s="2" t="s">
        <v>16317</v>
      </c>
      <c r="B7726" s="2" t="s">
        <v>16318</v>
      </c>
    </row>
    <row r="7727" spans="1:2" x14ac:dyDescent="0.35">
      <c r="A7727" s="2" t="s">
        <v>16319</v>
      </c>
      <c r="B7727" s="2" t="s">
        <v>16320</v>
      </c>
    </row>
    <row r="7728" spans="1:2" x14ac:dyDescent="0.35">
      <c r="A7728" s="2" t="s">
        <v>16321</v>
      </c>
      <c r="B7728" s="2" t="s">
        <v>16322</v>
      </c>
    </row>
    <row r="7729" spans="1:2" x14ac:dyDescent="0.35">
      <c r="A7729" s="2" t="s">
        <v>16323</v>
      </c>
      <c r="B7729" s="2" t="s">
        <v>16324</v>
      </c>
    </row>
    <row r="7730" spans="1:2" x14ac:dyDescent="0.35">
      <c r="A7730" s="2" t="s">
        <v>16325</v>
      </c>
      <c r="B7730" s="2" t="s">
        <v>16326</v>
      </c>
    </row>
    <row r="7731" spans="1:2" x14ac:dyDescent="0.35">
      <c r="A7731" s="2" t="s">
        <v>16327</v>
      </c>
      <c r="B7731" s="2" t="s">
        <v>16328</v>
      </c>
    </row>
    <row r="7732" spans="1:2" x14ac:dyDescent="0.35">
      <c r="A7732" s="2" t="s">
        <v>16329</v>
      </c>
      <c r="B7732" s="2" t="s">
        <v>16330</v>
      </c>
    </row>
    <row r="7733" spans="1:2" x14ac:dyDescent="0.35">
      <c r="A7733" s="2" t="s">
        <v>16331</v>
      </c>
      <c r="B7733" s="2" t="s">
        <v>16332</v>
      </c>
    </row>
    <row r="7734" spans="1:2" x14ac:dyDescent="0.35">
      <c r="A7734" s="2" t="s">
        <v>16333</v>
      </c>
      <c r="B7734" s="2" t="s">
        <v>16334</v>
      </c>
    </row>
    <row r="7735" spans="1:2" x14ac:dyDescent="0.35">
      <c r="A7735" s="2" t="s">
        <v>16335</v>
      </c>
      <c r="B7735" s="2" t="s">
        <v>16336</v>
      </c>
    </row>
    <row r="7736" spans="1:2" x14ac:dyDescent="0.35">
      <c r="A7736" s="2" t="s">
        <v>16337</v>
      </c>
      <c r="B7736" s="2" t="s">
        <v>16338</v>
      </c>
    </row>
    <row r="7737" spans="1:2" x14ac:dyDescent="0.35">
      <c r="A7737" s="2" t="s">
        <v>16339</v>
      </c>
      <c r="B7737" s="2" t="s">
        <v>16340</v>
      </c>
    </row>
    <row r="7738" spans="1:2" x14ac:dyDescent="0.35">
      <c r="A7738" s="2" t="s">
        <v>16341</v>
      </c>
      <c r="B7738" s="2" t="s">
        <v>16342</v>
      </c>
    </row>
    <row r="7739" spans="1:2" x14ac:dyDescent="0.35">
      <c r="A7739" s="2" t="s">
        <v>16343</v>
      </c>
      <c r="B7739" s="2" t="s">
        <v>16344</v>
      </c>
    </row>
    <row r="7740" spans="1:2" x14ac:dyDescent="0.35">
      <c r="A7740" s="2" t="s">
        <v>16345</v>
      </c>
      <c r="B7740" s="2" t="s">
        <v>16346</v>
      </c>
    </row>
    <row r="7741" spans="1:2" x14ac:dyDescent="0.35">
      <c r="A7741" s="2" t="s">
        <v>16347</v>
      </c>
      <c r="B7741" s="2" t="s">
        <v>16348</v>
      </c>
    </row>
    <row r="7742" spans="1:2" x14ac:dyDescent="0.35">
      <c r="A7742" s="2" t="s">
        <v>16349</v>
      </c>
      <c r="B7742" s="2" t="s">
        <v>16350</v>
      </c>
    </row>
    <row r="7743" spans="1:2" x14ac:dyDescent="0.35">
      <c r="A7743" s="2" t="s">
        <v>16351</v>
      </c>
      <c r="B7743" s="2" t="s">
        <v>16352</v>
      </c>
    </row>
    <row r="7744" spans="1:2" x14ac:dyDescent="0.35">
      <c r="A7744" s="2" t="s">
        <v>16353</v>
      </c>
      <c r="B7744" s="2" t="s">
        <v>16354</v>
      </c>
    </row>
    <row r="7745" spans="1:2" x14ac:dyDescent="0.35">
      <c r="A7745" s="2" t="s">
        <v>16355</v>
      </c>
      <c r="B7745" s="2" t="s">
        <v>16356</v>
      </c>
    </row>
    <row r="7746" spans="1:2" x14ac:dyDescent="0.35">
      <c r="A7746" s="2" t="s">
        <v>16357</v>
      </c>
      <c r="B7746" s="2" t="s">
        <v>16358</v>
      </c>
    </row>
    <row r="7747" spans="1:2" x14ac:dyDescent="0.35">
      <c r="A7747" s="2" t="s">
        <v>16359</v>
      </c>
      <c r="B7747" s="2" t="s">
        <v>16360</v>
      </c>
    </row>
    <row r="7748" spans="1:2" x14ac:dyDescent="0.35">
      <c r="A7748" s="2" t="s">
        <v>16361</v>
      </c>
      <c r="B7748" s="2" t="s">
        <v>16362</v>
      </c>
    </row>
    <row r="7749" spans="1:2" x14ac:dyDescent="0.35">
      <c r="A7749" s="2" t="s">
        <v>16363</v>
      </c>
      <c r="B7749" s="2" t="s">
        <v>16364</v>
      </c>
    </row>
    <row r="7750" spans="1:2" x14ac:dyDescent="0.35">
      <c r="A7750" s="2" t="s">
        <v>16365</v>
      </c>
      <c r="B7750" s="2" t="s">
        <v>16366</v>
      </c>
    </row>
    <row r="7751" spans="1:2" x14ac:dyDescent="0.35">
      <c r="A7751" s="2" t="s">
        <v>16367</v>
      </c>
      <c r="B7751" s="2" t="s">
        <v>16368</v>
      </c>
    </row>
    <row r="7752" spans="1:2" x14ac:dyDescent="0.35">
      <c r="A7752" s="2" t="s">
        <v>16369</v>
      </c>
      <c r="B7752" s="2" t="s">
        <v>16370</v>
      </c>
    </row>
    <row r="7753" spans="1:2" x14ac:dyDescent="0.35">
      <c r="A7753" s="2" t="s">
        <v>16371</v>
      </c>
      <c r="B7753" s="2" t="s">
        <v>16372</v>
      </c>
    </row>
    <row r="7754" spans="1:2" x14ac:dyDescent="0.35">
      <c r="A7754" s="2" t="s">
        <v>16373</v>
      </c>
      <c r="B7754" s="2" t="s">
        <v>16374</v>
      </c>
    </row>
    <row r="7755" spans="1:2" x14ac:dyDescent="0.35">
      <c r="A7755" s="2" t="s">
        <v>16375</v>
      </c>
      <c r="B7755" s="2" t="s">
        <v>16376</v>
      </c>
    </row>
    <row r="7756" spans="1:2" x14ac:dyDescent="0.35">
      <c r="A7756" s="2" t="s">
        <v>16377</v>
      </c>
      <c r="B7756" s="2" t="s">
        <v>16378</v>
      </c>
    </row>
    <row r="7757" spans="1:2" x14ac:dyDescent="0.35">
      <c r="A7757" s="2" t="s">
        <v>16379</v>
      </c>
      <c r="B7757" s="2" t="s">
        <v>16380</v>
      </c>
    </row>
    <row r="7758" spans="1:2" x14ac:dyDescent="0.35">
      <c r="A7758" s="2" t="s">
        <v>16381</v>
      </c>
      <c r="B7758" s="2" t="s">
        <v>16382</v>
      </c>
    </row>
    <row r="7759" spans="1:2" x14ac:dyDescent="0.35">
      <c r="A7759" s="2" t="s">
        <v>16383</v>
      </c>
      <c r="B7759" s="2" t="s">
        <v>16384</v>
      </c>
    </row>
    <row r="7760" spans="1:2" x14ac:dyDescent="0.35">
      <c r="A7760" s="2" t="s">
        <v>16385</v>
      </c>
      <c r="B7760" s="2" t="s">
        <v>16386</v>
      </c>
    </row>
    <row r="7761" spans="1:2" x14ac:dyDescent="0.35">
      <c r="A7761" s="2" t="s">
        <v>16387</v>
      </c>
      <c r="B7761" s="2" t="s">
        <v>16388</v>
      </c>
    </row>
    <row r="7762" spans="1:2" x14ac:dyDescent="0.35">
      <c r="A7762" s="2" t="s">
        <v>16389</v>
      </c>
      <c r="B7762" s="2" t="s">
        <v>16390</v>
      </c>
    </row>
    <row r="7763" spans="1:2" x14ac:dyDescent="0.35">
      <c r="A7763" s="2" t="s">
        <v>16391</v>
      </c>
      <c r="B7763" s="2" t="s">
        <v>16392</v>
      </c>
    </row>
    <row r="7764" spans="1:2" x14ac:dyDescent="0.35">
      <c r="A7764" s="2" t="s">
        <v>16393</v>
      </c>
      <c r="B7764" s="2" t="s">
        <v>16394</v>
      </c>
    </row>
    <row r="7765" spans="1:2" x14ac:dyDescent="0.35">
      <c r="A7765" s="2" t="s">
        <v>16395</v>
      </c>
      <c r="B7765" s="2" t="s">
        <v>16396</v>
      </c>
    </row>
    <row r="7766" spans="1:2" x14ac:dyDescent="0.35">
      <c r="A7766" s="2" t="s">
        <v>16397</v>
      </c>
      <c r="B7766" s="2" t="s">
        <v>16398</v>
      </c>
    </row>
    <row r="7767" spans="1:2" x14ac:dyDescent="0.35">
      <c r="A7767" s="2" t="s">
        <v>16399</v>
      </c>
      <c r="B7767" s="2" t="s">
        <v>16400</v>
      </c>
    </row>
    <row r="7768" spans="1:2" x14ac:dyDescent="0.35">
      <c r="A7768" s="2" t="s">
        <v>16401</v>
      </c>
      <c r="B7768" s="2" t="s">
        <v>16402</v>
      </c>
    </row>
    <row r="7769" spans="1:2" x14ac:dyDescent="0.35">
      <c r="A7769" s="2" t="s">
        <v>16403</v>
      </c>
      <c r="B7769" s="2" t="s">
        <v>16404</v>
      </c>
    </row>
    <row r="7770" spans="1:2" x14ac:dyDescent="0.35">
      <c r="A7770" s="2" t="s">
        <v>16405</v>
      </c>
      <c r="B7770" s="2" t="s">
        <v>16406</v>
      </c>
    </row>
    <row r="7771" spans="1:2" x14ac:dyDescent="0.35">
      <c r="A7771" s="2" t="s">
        <v>16407</v>
      </c>
      <c r="B7771" s="2" t="s">
        <v>16408</v>
      </c>
    </row>
    <row r="7772" spans="1:2" x14ac:dyDescent="0.35">
      <c r="A7772" s="2" t="s">
        <v>16409</v>
      </c>
      <c r="B7772" s="2" t="s">
        <v>16410</v>
      </c>
    </row>
    <row r="7773" spans="1:2" x14ac:dyDescent="0.35">
      <c r="A7773" s="2" t="s">
        <v>16411</v>
      </c>
      <c r="B7773" s="2" t="s">
        <v>16412</v>
      </c>
    </row>
    <row r="7774" spans="1:2" x14ac:dyDescent="0.35">
      <c r="A7774" s="2" t="s">
        <v>16413</v>
      </c>
      <c r="B7774" s="2" t="s">
        <v>16414</v>
      </c>
    </row>
    <row r="7775" spans="1:2" x14ac:dyDescent="0.35">
      <c r="A7775" s="2" t="s">
        <v>16415</v>
      </c>
      <c r="B7775" s="2" t="s">
        <v>16416</v>
      </c>
    </row>
    <row r="7776" spans="1:2" x14ac:dyDescent="0.35">
      <c r="A7776" s="2" t="s">
        <v>16417</v>
      </c>
      <c r="B7776" s="2" t="s">
        <v>16418</v>
      </c>
    </row>
    <row r="7777" spans="1:2" x14ac:dyDescent="0.35">
      <c r="A7777" s="2" t="s">
        <v>16419</v>
      </c>
      <c r="B7777" s="2" t="s">
        <v>16420</v>
      </c>
    </row>
    <row r="7778" spans="1:2" x14ac:dyDescent="0.35">
      <c r="A7778" s="2" t="s">
        <v>16421</v>
      </c>
      <c r="B7778" s="2" t="s">
        <v>16422</v>
      </c>
    </row>
    <row r="7779" spans="1:2" x14ac:dyDescent="0.35">
      <c r="A7779" s="2" t="s">
        <v>16423</v>
      </c>
      <c r="B7779" s="2" t="s">
        <v>16424</v>
      </c>
    </row>
    <row r="7780" spans="1:2" x14ac:dyDescent="0.35">
      <c r="A7780" s="2" t="s">
        <v>16425</v>
      </c>
      <c r="B7780" s="2" t="s">
        <v>16426</v>
      </c>
    </row>
    <row r="7781" spans="1:2" x14ac:dyDescent="0.35">
      <c r="A7781" s="2" t="s">
        <v>16427</v>
      </c>
      <c r="B7781" s="2" t="s">
        <v>16428</v>
      </c>
    </row>
    <row r="7782" spans="1:2" x14ac:dyDescent="0.35">
      <c r="A7782" s="2" t="s">
        <v>16429</v>
      </c>
      <c r="B7782" s="2" t="s">
        <v>16430</v>
      </c>
    </row>
    <row r="7783" spans="1:2" x14ac:dyDescent="0.35">
      <c r="A7783" s="2" t="s">
        <v>16431</v>
      </c>
      <c r="B7783" s="2" t="s">
        <v>16432</v>
      </c>
    </row>
    <row r="7784" spans="1:2" x14ac:dyDescent="0.35">
      <c r="A7784" s="2" t="s">
        <v>16433</v>
      </c>
      <c r="B7784" s="2" t="s">
        <v>16434</v>
      </c>
    </row>
    <row r="7785" spans="1:2" x14ac:dyDescent="0.35">
      <c r="A7785" s="2" t="s">
        <v>16435</v>
      </c>
      <c r="B7785" s="2" t="s">
        <v>16436</v>
      </c>
    </row>
    <row r="7786" spans="1:2" x14ac:dyDescent="0.35">
      <c r="A7786" s="2" t="s">
        <v>16437</v>
      </c>
      <c r="B7786" s="2" t="s">
        <v>16438</v>
      </c>
    </row>
    <row r="7787" spans="1:2" x14ac:dyDescent="0.35">
      <c r="A7787" s="2" t="s">
        <v>16439</v>
      </c>
      <c r="B7787" s="2" t="s">
        <v>16440</v>
      </c>
    </row>
    <row r="7788" spans="1:2" x14ac:dyDescent="0.35">
      <c r="A7788" s="2" t="s">
        <v>16441</v>
      </c>
      <c r="B7788" s="2" t="s">
        <v>16442</v>
      </c>
    </row>
    <row r="7789" spans="1:2" x14ac:dyDescent="0.35">
      <c r="A7789" s="2" t="s">
        <v>16443</v>
      </c>
      <c r="B7789" s="2" t="s">
        <v>16444</v>
      </c>
    </row>
    <row r="7790" spans="1:2" x14ac:dyDescent="0.35">
      <c r="A7790" s="2" t="s">
        <v>16445</v>
      </c>
      <c r="B7790" s="2" t="s">
        <v>16446</v>
      </c>
    </row>
    <row r="7791" spans="1:2" x14ac:dyDescent="0.35">
      <c r="A7791" s="2" t="s">
        <v>16447</v>
      </c>
      <c r="B7791" s="2" t="s">
        <v>16448</v>
      </c>
    </row>
    <row r="7792" spans="1:2" x14ac:dyDescent="0.35">
      <c r="A7792" s="2" t="s">
        <v>16449</v>
      </c>
      <c r="B7792" s="2" t="s">
        <v>16450</v>
      </c>
    </row>
    <row r="7793" spans="1:2" x14ac:dyDescent="0.35">
      <c r="A7793" s="2" t="s">
        <v>16451</v>
      </c>
      <c r="B7793" s="2" t="s">
        <v>16452</v>
      </c>
    </row>
    <row r="7794" spans="1:2" x14ac:dyDescent="0.35">
      <c r="A7794" s="2" t="s">
        <v>16453</v>
      </c>
      <c r="B7794" s="2" t="s">
        <v>16454</v>
      </c>
    </row>
    <row r="7795" spans="1:2" x14ac:dyDescent="0.35">
      <c r="A7795" s="2" t="s">
        <v>16455</v>
      </c>
      <c r="B7795" s="2" t="s">
        <v>16456</v>
      </c>
    </row>
    <row r="7796" spans="1:2" x14ac:dyDescent="0.35">
      <c r="A7796" s="2" t="s">
        <v>16457</v>
      </c>
      <c r="B7796" s="2" t="s">
        <v>16458</v>
      </c>
    </row>
    <row r="7797" spans="1:2" x14ac:dyDescent="0.35">
      <c r="A7797" s="2" t="s">
        <v>16459</v>
      </c>
      <c r="B7797" s="2" t="s">
        <v>16460</v>
      </c>
    </row>
    <row r="7798" spans="1:2" x14ac:dyDescent="0.35">
      <c r="A7798" s="2" t="s">
        <v>16461</v>
      </c>
      <c r="B7798" s="2" t="s">
        <v>16462</v>
      </c>
    </row>
    <row r="7799" spans="1:2" x14ac:dyDescent="0.35">
      <c r="A7799" s="2" t="s">
        <v>16463</v>
      </c>
      <c r="B7799" s="2" t="s">
        <v>16464</v>
      </c>
    </row>
    <row r="7800" spans="1:2" x14ac:dyDescent="0.35">
      <c r="A7800" s="2" t="s">
        <v>16465</v>
      </c>
      <c r="B7800" s="2" t="s">
        <v>16466</v>
      </c>
    </row>
    <row r="7801" spans="1:2" x14ac:dyDescent="0.35">
      <c r="A7801" s="2" t="s">
        <v>16467</v>
      </c>
      <c r="B7801" s="2" t="s">
        <v>16468</v>
      </c>
    </row>
    <row r="7802" spans="1:2" x14ac:dyDescent="0.35">
      <c r="A7802" s="2" t="s">
        <v>16469</v>
      </c>
      <c r="B7802" s="2" t="s">
        <v>16470</v>
      </c>
    </row>
    <row r="7803" spans="1:2" x14ac:dyDescent="0.35">
      <c r="A7803" s="2" t="s">
        <v>16471</v>
      </c>
      <c r="B7803" s="2" t="s">
        <v>16472</v>
      </c>
    </row>
    <row r="7804" spans="1:2" x14ac:dyDescent="0.35">
      <c r="A7804" s="2" t="s">
        <v>16473</v>
      </c>
      <c r="B7804" s="2" t="s">
        <v>16474</v>
      </c>
    </row>
    <row r="7805" spans="1:2" x14ac:dyDescent="0.35">
      <c r="A7805" s="2" t="s">
        <v>16475</v>
      </c>
      <c r="B7805" s="2" t="s">
        <v>16476</v>
      </c>
    </row>
    <row r="7806" spans="1:2" x14ac:dyDescent="0.35">
      <c r="A7806" s="2" t="s">
        <v>16477</v>
      </c>
      <c r="B7806" s="2" t="s">
        <v>16478</v>
      </c>
    </row>
    <row r="7807" spans="1:2" x14ac:dyDescent="0.35">
      <c r="A7807" s="2" t="s">
        <v>16479</v>
      </c>
      <c r="B7807" s="2" t="s">
        <v>16480</v>
      </c>
    </row>
    <row r="7808" spans="1:2" x14ac:dyDescent="0.35">
      <c r="A7808" s="2" t="s">
        <v>16481</v>
      </c>
      <c r="B7808" s="2" t="s">
        <v>16482</v>
      </c>
    </row>
    <row r="7809" spans="1:2" x14ac:dyDescent="0.35">
      <c r="A7809" s="2" t="s">
        <v>16483</v>
      </c>
      <c r="B7809" s="2" t="s">
        <v>16484</v>
      </c>
    </row>
    <row r="7810" spans="1:2" x14ac:dyDescent="0.35">
      <c r="A7810" s="2" t="s">
        <v>16485</v>
      </c>
      <c r="B7810" s="2" t="s">
        <v>16486</v>
      </c>
    </row>
    <row r="7811" spans="1:2" x14ac:dyDescent="0.35">
      <c r="A7811" s="2" t="s">
        <v>16487</v>
      </c>
      <c r="B7811" s="2" t="s">
        <v>16488</v>
      </c>
    </row>
    <row r="7812" spans="1:2" x14ac:dyDescent="0.35">
      <c r="A7812" s="2" t="s">
        <v>16489</v>
      </c>
      <c r="B7812" s="2" t="s">
        <v>16490</v>
      </c>
    </row>
    <row r="7813" spans="1:2" x14ac:dyDescent="0.35">
      <c r="A7813" s="2" t="s">
        <v>16491</v>
      </c>
      <c r="B7813" s="2" t="s">
        <v>16492</v>
      </c>
    </row>
    <row r="7814" spans="1:2" x14ac:dyDescent="0.35">
      <c r="A7814" s="2" t="s">
        <v>16493</v>
      </c>
      <c r="B7814" s="2" t="s">
        <v>16494</v>
      </c>
    </row>
    <row r="7815" spans="1:2" x14ac:dyDescent="0.35">
      <c r="A7815" s="2" t="s">
        <v>16495</v>
      </c>
      <c r="B7815" s="2" t="s">
        <v>16496</v>
      </c>
    </row>
    <row r="7816" spans="1:2" x14ac:dyDescent="0.35">
      <c r="A7816" s="2" t="s">
        <v>16497</v>
      </c>
      <c r="B7816" s="2" t="s">
        <v>16498</v>
      </c>
    </row>
    <row r="7817" spans="1:2" x14ac:dyDescent="0.35">
      <c r="A7817" s="2" t="s">
        <v>16499</v>
      </c>
      <c r="B7817" s="2" t="s">
        <v>16500</v>
      </c>
    </row>
    <row r="7818" spans="1:2" x14ac:dyDescent="0.35">
      <c r="A7818" s="2" t="s">
        <v>16501</v>
      </c>
      <c r="B7818" s="2" t="s">
        <v>16502</v>
      </c>
    </row>
    <row r="7819" spans="1:2" x14ac:dyDescent="0.35">
      <c r="A7819" s="2" t="s">
        <v>16503</v>
      </c>
      <c r="B7819" s="2" t="s">
        <v>16504</v>
      </c>
    </row>
    <row r="7820" spans="1:2" x14ac:dyDescent="0.35">
      <c r="A7820" s="2" t="s">
        <v>16505</v>
      </c>
      <c r="B7820" s="2" t="s">
        <v>16506</v>
      </c>
    </row>
    <row r="7821" spans="1:2" x14ac:dyDescent="0.35">
      <c r="A7821" s="2" t="s">
        <v>16507</v>
      </c>
      <c r="B7821" s="2" t="s">
        <v>16508</v>
      </c>
    </row>
    <row r="7822" spans="1:2" x14ac:dyDescent="0.35">
      <c r="A7822" s="2" t="s">
        <v>16509</v>
      </c>
      <c r="B7822" s="2" t="s">
        <v>16510</v>
      </c>
    </row>
    <row r="7823" spans="1:2" x14ac:dyDescent="0.35">
      <c r="A7823" s="2" t="s">
        <v>16511</v>
      </c>
      <c r="B7823" s="2" t="s">
        <v>16512</v>
      </c>
    </row>
    <row r="7824" spans="1:2" x14ac:dyDescent="0.35">
      <c r="A7824" s="2" t="s">
        <v>16513</v>
      </c>
      <c r="B7824" s="2" t="s">
        <v>16514</v>
      </c>
    </row>
    <row r="7825" spans="1:2" x14ac:dyDescent="0.35">
      <c r="A7825" s="2" t="s">
        <v>16515</v>
      </c>
      <c r="B7825" s="2" t="s">
        <v>16516</v>
      </c>
    </row>
    <row r="7826" spans="1:2" x14ac:dyDescent="0.35">
      <c r="A7826" s="2" t="s">
        <v>16517</v>
      </c>
      <c r="B7826" s="2" t="s">
        <v>16518</v>
      </c>
    </row>
    <row r="7827" spans="1:2" x14ac:dyDescent="0.35">
      <c r="A7827" s="2" t="s">
        <v>16519</v>
      </c>
      <c r="B7827" s="2" t="s">
        <v>16520</v>
      </c>
    </row>
    <row r="7828" spans="1:2" x14ac:dyDescent="0.35">
      <c r="A7828" s="2" t="s">
        <v>16521</v>
      </c>
      <c r="B7828" s="2" t="s">
        <v>16522</v>
      </c>
    </row>
    <row r="7829" spans="1:2" x14ac:dyDescent="0.35">
      <c r="A7829" s="2" t="s">
        <v>16523</v>
      </c>
      <c r="B7829" s="2" t="s">
        <v>16524</v>
      </c>
    </row>
    <row r="7830" spans="1:2" x14ac:dyDescent="0.35">
      <c r="A7830" s="2" t="s">
        <v>16525</v>
      </c>
      <c r="B7830" s="2" t="s">
        <v>16526</v>
      </c>
    </row>
    <row r="7831" spans="1:2" x14ac:dyDescent="0.35">
      <c r="A7831" s="2" t="s">
        <v>16527</v>
      </c>
      <c r="B7831" s="2" t="s">
        <v>16528</v>
      </c>
    </row>
    <row r="7832" spans="1:2" x14ac:dyDescent="0.35">
      <c r="A7832" s="2" t="s">
        <v>16529</v>
      </c>
      <c r="B7832" s="2" t="s">
        <v>16530</v>
      </c>
    </row>
    <row r="7833" spans="1:2" x14ac:dyDescent="0.35">
      <c r="A7833" s="2" t="s">
        <v>16531</v>
      </c>
      <c r="B7833" s="2" t="s">
        <v>16532</v>
      </c>
    </row>
    <row r="7834" spans="1:2" x14ac:dyDescent="0.35">
      <c r="A7834" s="2" t="s">
        <v>16533</v>
      </c>
      <c r="B7834" s="2" t="s">
        <v>16534</v>
      </c>
    </row>
    <row r="7835" spans="1:2" x14ac:dyDescent="0.35">
      <c r="A7835" s="2" t="s">
        <v>16535</v>
      </c>
      <c r="B7835" s="2" t="s">
        <v>16536</v>
      </c>
    </row>
    <row r="7836" spans="1:2" x14ac:dyDescent="0.35">
      <c r="A7836" s="2" t="s">
        <v>16537</v>
      </c>
      <c r="B7836" s="2" t="s">
        <v>16538</v>
      </c>
    </row>
    <row r="7837" spans="1:2" x14ac:dyDescent="0.35">
      <c r="A7837" s="2" t="s">
        <v>16539</v>
      </c>
      <c r="B7837" s="2" t="s">
        <v>16540</v>
      </c>
    </row>
    <row r="7838" spans="1:2" x14ac:dyDescent="0.35">
      <c r="A7838" s="2" t="s">
        <v>16541</v>
      </c>
      <c r="B7838" s="2" t="s">
        <v>16542</v>
      </c>
    </row>
    <row r="7839" spans="1:2" x14ac:dyDescent="0.35">
      <c r="A7839" s="2" t="s">
        <v>16543</v>
      </c>
      <c r="B7839" s="2" t="s">
        <v>16544</v>
      </c>
    </row>
    <row r="7840" spans="1:2" x14ac:dyDescent="0.35">
      <c r="A7840" s="2" t="s">
        <v>16545</v>
      </c>
      <c r="B7840" s="2" t="s">
        <v>16546</v>
      </c>
    </row>
    <row r="7841" spans="1:2" x14ac:dyDescent="0.35">
      <c r="A7841" s="2" t="s">
        <v>16547</v>
      </c>
      <c r="B7841" s="2" t="s">
        <v>16548</v>
      </c>
    </row>
    <row r="7842" spans="1:2" x14ac:dyDescent="0.35">
      <c r="A7842" s="2" t="s">
        <v>16549</v>
      </c>
      <c r="B7842" s="2" t="s">
        <v>16550</v>
      </c>
    </row>
    <row r="7843" spans="1:2" x14ac:dyDescent="0.35">
      <c r="A7843" s="2" t="s">
        <v>16551</v>
      </c>
      <c r="B7843" s="2" t="s">
        <v>16552</v>
      </c>
    </row>
    <row r="7844" spans="1:2" x14ac:dyDescent="0.35">
      <c r="A7844" s="2" t="s">
        <v>16553</v>
      </c>
      <c r="B7844" s="2" t="s">
        <v>16554</v>
      </c>
    </row>
    <row r="7845" spans="1:2" x14ac:dyDescent="0.35">
      <c r="A7845" s="2" t="s">
        <v>16555</v>
      </c>
      <c r="B7845" s="2" t="s">
        <v>16556</v>
      </c>
    </row>
    <row r="7846" spans="1:2" x14ac:dyDescent="0.35">
      <c r="A7846" s="2" t="s">
        <v>16557</v>
      </c>
      <c r="B7846" s="2" t="s">
        <v>16558</v>
      </c>
    </row>
    <row r="7847" spans="1:2" x14ac:dyDescent="0.35">
      <c r="A7847" s="2" t="s">
        <v>16559</v>
      </c>
      <c r="B7847" s="2" t="s">
        <v>16560</v>
      </c>
    </row>
    <row r="7848" spans="1:2" x14ac:dyDescent="0.35">
      <c r="A7848" s="2" t="s">
        <v>16561</v>
      </c>
      <c r="B7848" s="2" t="s">
        <v>16562</v>
      </c>
    </row>
    <row r="7849" spans="1:2" x14ac:dyDescent="0.35">
      <c r="A7849" s="2" t="s">
        <v>16563</v>
      </c>
      <c r="B7849" s="2" t="s">
        <v>16564</v>
      </c>
    </row>
    <row r="7850" spans="1:2" x14ac:dyDescent="0.35">
      <c r="A7850" s="2" t="s">
        <v>16565</v>
      </c>
      <c r="B7850" s="2" t="s">
        <v>16566</v>
      </c>
    </row>
    <row r="7851" spans="1:2" x14ac:dyDescent="0.35">
      <c r="A7851" s="2" t="s">
        <v>16567</v>
      </c>
      <c r="B7851" s="2" t="s">
        <v>16568</v>
      </c>
    </row>
    <row r="7852" spans="1:2" x14ac:dyDescent="0.35">
      <c r="A7852" s="2" t="s">
        <v>16569</v>
      </c>
      <c r="B7852" s="2" t="s">
        <v>16570</v>
      </c>
    </row>
    <row r="7853" spans="1:2" x14ac:dyDescent="0.35">
      <c r="A7853" s="2" t="s">
        <v>16571</v>
      </c>
      <c r="B7853" s="2" t="s">
        <v>16572</v>
      </c>
    </row>
    <row r="7854" spans="1:2" x14ac:dyDescent="0.35">
      <c r="A7854" s="2" t="s">
        <v>16573</v>
      </c>
      <c r="B7854" s="2" t="s">
        <v>16574</v>
      </c>
    </row>
    <row r="7855" spans="1:2" x14ac:dyDescent="0.35">
      <c r="A7855" s="2" t="s">
        <v>16575</v>
      </c>
      <c r="B7855" s="2" t="s">
        <v>16576</v>
      </c>
    </row>
    <row r="7856" spans="1:2" x14ac:dyDescent="0.35">
      <c r="A7856" s="2" t="s">
        <v>16577</v>
      </c>
      <c r="B7856" s="2" t="s">
        <v>16578</v>
      </c>
    </row>
    <row r="7857" spans="1:2" x14ac:dyDescent="0.35">
      <c r="A7857" s="2" t="s">
        <v>16579</v>
      </c>
      <c r="B7857" s="2" t="s">
        <v>16580</v>
      </c>
    </row>
    <row r="7858" spans="1:2" x14ac:dyDescent="0.35">
      <c r="A7858" s="2" t="s">
        <v>16581</v>
      </c>
      <c r="B7858" s="2" t="s">
        <v>16582</v>
      </c>
    </row>
    <row r="7859" spans="1:2" x14ac:dyDescent="0.35">
      <c r="A7859" s="2" t="s">
        <v>16583</v>
      </c>
      <c r="B7859" s="2" t="s">
        <v>16584</v>
      </c>
    </row>
    <row r="7860" spans="1:2" x14ac:dyDescent="0.35">
      <c r="A7860" s="2" t="s">
        <v>16585</v>
      </c>
      <c r="B7860" s="2" t="s">
        <v>16586</v>
      </c>
    </row>
    <row r="7861" spans="1:2" x14ac:dyDescent="0.35">
      <c r="A7861" s="2" t="s">
        <v>16587</v>
      </c>
      <c r="B7861" s="2" t="s">
        <v>16588</v>
      </c>
    </row>
    <row r="7862" spans="1:2" x14ac:dyDescent="0.35">
      <c r="A7862" s="2" t="s">
        <v>16589</v>
      </c>
      <c r="B7862" s="2" t="s">
        <v>16590</v>
      </c>
    </row>
    <row r="7863" spans="1:2" x14ac:dyDescent="0.35">
      <c r="A7863" s="2" t="s">
        <v>16591</v>
      </c>
      <c r="B7863" s="2" t="s">
        <v>16592</v>
      </c>
    </row>
    <row r="7864" spans="1:2" x14ac:dyDescent="0.35">
      <c r="A7864" s="2" t="s">
        <v>16593</v>
      </c>
      <c r="B7864" s="2" t="s">
        <v>16594</v>
      </c>
    </row>
    <row r="7865" spans="1:2" x14ac:dyDescent="0.35">
      <c r="A7865" s="2" t="s">
        <v>16595</v>
      </c>
      <c r="B7865" s="2" t="s">
        <v>16596</v>
      </c>
    </row>
    <row r="7866" spans="1:2" x14ac:dyDescent="0.35">
      <c r="A7866" s="2" t="s">
        <v>16597</v>
      </c>
      <c r="B7866" s="2" t="s">
        <v>16598</v>
      </c>
    </row>
    <row r="7867" spans="1:2" x14ac:dyDescent="0.35">
      <c r="A7867" s="2" t="s">
        <v>16599</v>
      </c>
      <c r="B7867" s="2" t="s">
        <v>16600</v>
      </c>
    </row>
    <row r="7868" spans="1:2" x14ac:dyDescent="0.35">
      <c r="A7868" s="2" t="s">
        <v>16601</v>
      </c>
      <c r="B7868" s="2" t="s">
        <v>16602</v>
      </c>
    </row>
    <row r="7869" spans="1:2" x14ac:dyDescent="0.35">
      <c r="A7869" s="2" t="s">
        <v>16603</v>
      </c>
      <c r="B7869" s="2" t="s">
        <v>16604</v>
      </c>
    </row>
    <row r="7870" spans="1:2" x14ac:dyDescent="0.35">
      <c r="A7870" s="2" t="s">
        <v>16605</v>
      </c>
      <c r="B7870" s="2" t="s">
        <v>16606</v>
      </c>
    </row>
    <row r="7871" spans="1:2" x14ac:dyDescent="0.35">
      <c r="A7871" s="2" t="s">
        <v>16607</v>
      </c>
      <c r="B7871" s="2" t="s">
        <v>16608</v>
      </c>
    </row>
    <row r="7872" spans="1:2" x14ac:dyDescent="0.35">
      <c r="A7872" s="2" t="s">
        <v>16609</v>
      </c>
      <c r="B7872" s="2" t="s">
        <v>16610</v>
      </c>
    </row>
    <row r="7873" spans="1:2" x14ac:dyDescent="0.35">
      <c r="A7873" s="2" t="s">
        <v>16611</v>
      </c>
      <c r="B7873" s="2" t="s">
        <v>16612</v>
      </c>
    </row>
    <row r="7874" spans="1:2" x14ac:dyDescent="0.35">
      <c r="A7874" s="2" t="s">
        <v>16613</v>
      </c>
      <c r="B7874" s="2" t="s">
        <v>16614</v>
      </c>
    </row>
    <row r="7875" spans="1:2" x14ac:dyDescent="0.35">
      <c r="A7875" s="2" t="s">
        <v>16615</v>
      </c>
      <c r="B7875" s="2" t="s">
        <v>16616</v>
      </c>
    </row>
    <row r="7876" spans="1:2" x14ac:dyDescent="0.35">
      <c r="A7876" s="2" t="s">
        <v>16617</v>
      </c>
      <c r="B7876" s="2" t="s">
        <v>16618</v>
      </c>
    </row>
    <row r="7877" spans="1:2" x14ac:dyDescent="0.35">
      <c r="A7877" s="2" t="s">
        <v>16619</v>
      </c>
      <c r="B7877" s="2" t="s">
        <v>16620</v>
      </c>
    </row>
    <row r="7878" spans="1:2" x14ac:dyDescent="0.35">
      <c r="A7878" s="2" t="s">
        <v>16621</v>
      </c>
      <c r="B7878" s="2" t="s">
        <v>16622</v>
      </c>
    </row>
    <row r="7879" spans="1:2" x14ac:dyDescent="0.35">
      <c r="A7879" s="2" t="s">
        <v>16623</v>
      </c>
      <c r="B7879" s="2" t="s">
        <v>16624</v>
      </c>
    </row>
    <row r="7880" spans="1:2" x14ac:dyDescent="0.35">
      <c r="A7880" s="2" t="s">
        <v>16625</v>
      </c>
      <c r="B7880" s="2" t="s">
        <v>16626</v>
      </c>
    </row>
    <row r="7881" spans="1:2" x14ac:dyDescent="0.35">
      <c r="A7881" s="2" t="s">
        <v>16627</v>
      </c>
      <c r="B7881" s="2" t="s">
        <v>16628</v>
      </c>
    </row>
    <row r="7882" spans="1:2" x14ac:dyDescent="0.35">
      <c r="A7882" s="2" t="s">
        <v>16629</v>
      </c>
      <c r="B7882" s="2" t="s">
        <v>16630</v>
      </c>
    </row>
    <row r="7883" spans="1:2" x14ac:dyDescent="0.35">
      <c r="A7883" s="2" t="s">
        <v>16631</v>
      </c>
      <c r="B7883" s="2" t="s">
        <v>16632</v>
      </c>
    </row>
    <row r="7884" spans="1:2" x14ac:dyDescent="0.35">
      <c r="A7884" s="2" t="s">
        <v>16633</v>
      </c>
      <c r="B7884" s="2" t="s">
        <v>16634</v>
      </c>
    </row>
    <row r="7885" spans="1:2" x14ac:dyDescent="0.35">
      <c r="A7885" s="2" t="s">
        <v>16635</v>
      </c>
      <c r="B7885" s="2" t="s">
        <v>16636</v>
      </c>
    </row>
    <row r="7886" spans="1:2" x14ac:dyDescent="0.35">
      <c r="A7886" s="2" t="s">
        <v>16637</v>
      </c>
      <c r="B7886" s="2" t="s">
        <v>16638</v>
      </c>
    </row>
    <row r="7887" spans="1:2" x14ac:dyDescent="0.35">
      <c r="A7887" s="2" t="s">
        <v>16639</v>
      </c>
      <c r="B7887" s="2" t="s">
        <v>16640</v>
      </c>
    </row>
    <row r="7888" spans="1:2" x14ac:dyDescent="0.35">
      <c r="A7888" s="2" t="s">
        <v>16641</v>
      </c>
      <c r="B7888" s="2" t="s">
        <v>16642</v>
      </c>
    </row>
    <row r="7889" spans="1:2" x14ac:dyDescent="0.35">
      <c r="A7889" s="2" t="s">
        <v>16643</v>
      </c>
      <c r="B7889" s="2" t="s">
        <v>16644</v>
      </c>
    </row>
    <row r="7890" spans="1:2" x14ac:dyDescent="0.35">
      <c r="A7890" s="2" t="s">
        <v>16645</v>
      </c>
      <c r="B7890" s="2" t="s">
        <v>16646</v>
      </c>
    </row>
    <row r="7891" spans="1:2" x14ac:dyDescent="0.35">
      <c r="A7891" s="2" t="s">
        <v>16647</v>
      </c>
      <c r="B7891" s="2" t="s">
        <v>16648</v>
      </c>
    </row>
    <row r="7892" spans="1:2" x14ac:dyDescent="0.35">
      <c r="A7892" s="2" t="s">
        <v>16649</v>
      </c>
      <c r="B7892" s="2" t="s">
        <v>16650</v>
      </c>
    </row>
    <row r="7893" spans="1:2" x14ac:dyDescent="0.35">
      <c r="A7893" s="2" t="s">
        <v>16651</v>
      </c>
      <c r="B7893" s="2" t="s">
        <v>16652</v>
      </c>
    </row>
    <row r="7894" spans="1:2" x14ac:dyDescent="0.35">
      <c r="A7894" s="2" t="s">
        <v>16653</v>
      </c>
      <c r="B7894" s="2" t="s">
        <v>16654</v>
      </c>
    </row>
    <row r="7895" spans="1:2" x14ac:dyDescent="0.35">
      <c r="A7895" s="2" t="s">
        <v>16655</v>
      </c>
      <c r="B7895" s="2" t="s">
        <v>16656</v>
      </c>
    </row>
    <row r="7896" spans="1:2" x14ac:dyDescent="0.35">
      <c r="A7896" s="2" t="s">
        <v>16657</v>
      </c>
      <c r="B7896" s="2" t="s">
        <v>16658</v>
      </c>
    </row>
    <row r="7897" spans="1:2" x14ac:dyDescent="0.35">
      <c r="A7897" s="2" t="s">
        <v>16659</v>
      </c>
      <c r="B7897" s="2" t="s">
        <v>16660</v>
      </c>
    </row>
    <row r="7898" spans="1:2" x14ac:dyDescent="0.35">
      <c r="A7898" s="2" t="s">
        <v>16661</v>
      </c>
      <c r="B7898" s="2" t="s">
        <v>16662</v>
      </c>
    </row>
    <row r="7899" spans="1:2" x14ac:dyDescent="0.35">
      <c r="A7899" s="2" t="s">
        <v>16663</v>
      </c>
      <c r="B7899" s="2" t="s">
        <v>16664</v>
      </c>
    </row>
    <row r="7900" spans="1:2" x14ac:dyDescent="0.35">
      <c r="A7900" s="2" t="s">
        <v>16665</v>
      </c>
      <c r="B7900" s="2" t="s">
        <v>16666</v>
      </c>
    </row>
    <row r="7901" spans="1:2" x14ac:dyDescent="0.35">
      <c r="A7901" s="2" t="s">
        <v>16667</v>
      </c>
      <c r="B7901" s="2" t="s">
        <v>16668</v>
      </c>
    </row>
    <row r="7902" spans="1:2" x14ac:dyDescent="0.35">
      <c r="A7902" s="2" t="s">
        <v>16669</v>
      </c>
      <c r="B7902" s="2" t="s">
        <v>16670</v>
      </c>
    </row>
    <row r="7903" spans="1:2" x14ac:dyDescent="0.35">
      <c r="A7903" s="2" t="s">
        <v>16671</v>
      </c>
      <c r="B7903" s="2" t="s">
        <v>16672</v>
      </c>
    </row>
    <row r="7904" spans="1:2" x14ac:dyDescent="0.35">
      <c r="A7904" s="2" t="s">
        <v>16673</v>
      </c>
      <c r="B7904" s="2" t="s">
        <v>16674</v>
      </c>
    </row>
    <row r="7905" spans="1:2" x14ac:dyDescent="0.35">
      <c r="A7905" s="2" t="s">
        <v>16675</v>
      </c>
      <c r="B7905" s="2" t="s">
        <v>16676</v>
      </c>
    </row>
    <row r="7906" spans="1:2" x14ac:dyDescent="0.35">
      <c r="A7906" s="2" t="s">
        <v>16677</v>
      </c>
      <c r="B7906" s="2" t="s">
        <v>16678</v>
      </c>
    </row>
    <row r="7907" spans="1:2" x14ac:dyDescent="0.35">
      <c r="A7907" s="2" t="s">
        <v>16679</v>
      </c>
      <c r="B7907" s="2" t="s">
        <v>16680</v>
      </c>
    </row>
    <row r="7908" spans="1:2" x14ac:dyDescent="0.35">
      <c r="A7908" s="2" t="s">
        <v>16681</v>
      </c>
      <c r="B7908" s="2" t="s">
        <v>16682</v>
      </c>
    </row>
    <row r="7909" spans="1:2" x14ac:dyDescent="0.35">
      <c r="A7909" s="2" t="s">
        <v>16683</v>
      </c>
      <c r="B7909" s="2" t="s">
        <v>16684</v>
      </c>
    </row>
    <row r="7910" spans="1:2" x14ac:dyDescent="0.35">
      <c r="A7910" s="2" t="s">
        <v>16685</v>
      </c>
      <c r="B7910" s="2" t="s">
        <v>16686</v>
      </c>
    </row>
    <row r="7911" spans="1:2" x14ac:dyDescent="0.35">
      <c r="A7911" s="2" t="s">
        <v>16687</v>
      </c>
      <c r="B7911" s="2" t="s">
        <v>16688</v>
      </c>
    </row>
    <row r="7912" spans="1:2" x14ac:dyDescent="0.35">
      <c r="A7912" s="2" t="s">
        <v>16689</v>
      </c>
      <c r="B7912" s="2" t="s">
        <v>16690</v>
      </c>
    </row>
    <row r="7913" spans="1:2" x14ac:dyDescent="0.35">
      <c r="A7913" s="2" t="s">
        <v>16691</v>
      </c>
      <c r="B7913" s="2" t="s">
        <v>16692</v>
      </c>
    </row>
    <row r="7914" spans="1:2" x14ac:dyDescent="0.35">
      <c r="A7914" s="2" t="s">
        <v>16693</v>
      </c>
      <c r="B7914" s="2" t="s">
        <v>16694</v>
      </c>
    </row>
    <row r="7915" spans="1:2" x14ac:dyDescent="0.35">
      <c r="A7915" s="2" t="s">
        <v>16695</v>
      </c>
      <c r="B7915" s="2" t="s">
        <v>16696</v>
      </c>
    </row>
    <row r="7916" spans="1:2" x14ac:dyDescent="0.35">
      <c r="A7916" s="2" t="s">
        <v>16697</v>
      </c>
      <c r="B7916" s="2" t="s">
        <v>16698</v>
      </c>
    </row>
    <row r="7917" spans="1:2" x14ac:dyDescent="0.35">
      <c r="A7917" s="2" t="s">
        <v>16699</v>
      </c>
      <c r="B7917" s="2" t="s">
        <v>16700</v>
      </c>
    </row>
    <row r="7918" spans="1:2" x14ac:dyDescent="0.35">
      <c r="A7918" s="2" t="s">
        <v>16701</v>
      </c>
      <c r="B7918" s="2" t="s">
        <v>16702</v>
      </c>
    </row>
    <row r="7919" spans="1:2" x14ac:dyDescent="0.35">
      <c r="A7919" s="2" t="s">
        <v>16703</v>
      </c>
      <c r="B7919" s="2" t="s">
        <v>16704</v>
      </c>
    </row>
    <row r="7920" spans="1:2" x14ac:dyDescent="0.35">
      <c r="A7920" s="2" t="s">
        <v>16705</v>
      </c>
      <c r="B7920" s="2" t="s">
        <v>16706</v>
      </c>
    </row>
    <row r="7921" spans="1:2" x14ac:dyDescent="0.35">
      <c r="A7921" s="2" t="s">
        <v>16707</v>
      </c>
      <c r="B7921" s="2" t="s">
        <v>16708</v>
      </c>
    </row>
    <row r="7922" spans="1:2" x14ac:dyDescent="0.35">
      <c r="A7922" s="2" t="s">
        <v>16709</v>
      </c>
      <c r="B7922" s="2" t="s">
        <v>16710</v>
      </c>
    </row>
    <row r="7923" spans="1:2" x14ac:dyDescent="0.35">
      <c r="A7923" s="2" t="s">
        <v>16711</v>
      </c>
      <c r="B7923" s="2" t="s">
        <v>16712</v>
      </c>
    </row>
    <row r="7924" spans="1:2" x14ac:dyDescent="0.35">
      <c r="A7924" s="2" t="s">
        <v>16713</v>
      </c>
      <c r="B7924" s="2" t="s">
        <v>16714</v>
      </c>
    </row>
    <row r="7925" spans="1:2" x14ac:dyDescent="0.35">
      <c r="A7925" s="2" t="s">
        <v>16715</v>
      </c>
      <c r="B7925" s="2" t="s">
        <v>16716</v>
      </c>
    </row>
    <row r="7926" spans="1:2" x14ac:dyDescent="0.35">
      <c r="A7926" s="2" t="s">
        <v>16717</v>
      </c>
      <c r="B7926" s="2" t="s">
        <v>16718</v>
      </c>
    </row>
    <row r="7927" spans="1:2" x14ac:dyDescent="0.35">
      <c r="A7927" s="2" t="s">
        <v>16719</v>
      </c>
      <c r="B7927" s="2" t="s">
        <v>16720</v>
      </c>
    </row>
    <row r="7928" spans="1:2" x14ac:dyDescent="0.35">
      <c r="A7928" s="2" t="s">
        <v>16721</v>
      </c>
      <c r="B7928" s="2" t="s">
        <v>16722</v>
      </c>
    </row>
    <row r="7929" spans="1:2" x14ac:dyDescent="0.35">
      <c r="A7929" s="2" t="s">
        <v>16723</v>
      </c>
      <c r="B7929" s="2" t="s">
        <v>16724</v>
      </c>
    </row>
    <row r="7930" spans="1:2" x14ac:dyDescent="0.35">
      <c r="A7930" s="2" t="s">
        <v>16725</v>
      </c>
      <c r="B7930" s="2" t="s">
        <v>16726</v>
      </c>
    </row>
    <row r="7931" spans="1:2" x14ac:dyDescent="0.35">
      <c r="A7931" s="2" t="s">
        <v>16727</v>
      </c>
      <c r="B7931" s="2" t="s">
        <v>16728</v>
      </c>
    </row>
    <row r="7932" spans="1:2" x14ac:dyDescent="0.35">
      <c r="A7932" s="2" t="s">
        <v>16729</v>
      </c>
      <c r="B7932" s="2" t="s">
        <v>16730</v>
      </c>
    </row>
    <row r="7933" spans="1:2" x14ac:dyDescent="0.35">
      <c r="A7933" s="2" t="s">
        <v>16731</v>
      </c>
      <c r="B7933" s="2" t="s">
        <v>16732</v>
      </c>
    </row>
    <row r="7934" spans="1:2" x14ac:dyDescent="0.35">
      <c r="A7934" s="2" t="s">
        <v>16733</v>
      </c>
      <c r="B7934" s="2" t="s">
        <v>16734</v>
      </c>
    </row>
    <row r="7935" spans="1:2" x14ac:dyDescent="0.35">
      <c r="A7935" s="2" t="s">
        <v>16735</v>
      </c>
      <c r="B7935" s="2" t="s">
        <v>16736</v>
      </c>
    </row>
    <row r="7936" spans="1:2" x14ac:dyDescent="0.35">
      <c r="A7936" s="2" t="s">
        <v>16737</v>
      </c>
      <c r="B7936" s="2" t="s">
        <v>16738</v>
      </c>
    </row>
    <row r="7937" spans="1:2" x14ac:dyDescent="0.35">
      <c r="A7937" s="2" t="s">
        <v>16739</v>
      </c>
      <c r="B7937" s="2" t="s">
        <v>16740</v>
      </c>
    </row>
    <row r="7938" spans="1:2" x14ac:dyDescent="0.35">
      <c r="A7938" s="2" t="s">
        <v>16741</v>
      </c>
      <c r="B7938" s="2" t="s">
        <v>16742</v>
      </c>
    </row>
    <row r="7939" spans="1:2" x14ac:dyDescent="0.35">
      <c r="A7939" s="2" t="s">
        <v>16743</v>
      </c>
      <c r="B7939" s="2" t="s">
        <v>16744</v>
      </c>
    </row>
    <row r="7940" spans="1:2" x14ac:dyDescent="0.35">
      <c r="A7940" s="2" t="s">
        <v>16745</v>
      </c>
      <c r="B7940" s="2" t="s">
        <v>16746</v>
      </c>
    </row>
    <row r="7941" spans="1:2" x14ac:dyDescent="0.35">
      <c r="A7941" s="2" t="s">
        <v>16747</v>
      </c>
      <c r="B7941" s="2" t="s">
        <v>16748</v>
      </c>
    </row>
    <row r="7942" spans="1:2" x14ac:dyDescent="0.35">
      <c r="A7942" s="2" t="s">
        <v>16749</v>
      </c>
      <c r="B7942" s="2" t="s">
        <v>16750</v>
      </c>
    </row>
    <row r="7943" spans="1:2" x14ac:dyDescent="0.35">
      <c r="A7943" s="2" t="s">
        <v>16751</v>
      </c>
      <c r="B7943" s="2" t="s">
        <v>16752</v>
      </c>
    </row>
    <row r="7944" spans="1:2" x14ac:dyDescent="0.35">
      <c r="A7944" s="2" t="s">
        <v>16753</v>
      </c>
      <c r="B7944" s="2" t="s">
        <v>16754</v>
      </c>
    </row>
    <row r="7945" spans="1:2" x14ac:dyDescent="0.35">
      <c r="A7945" s="2" t="s">
        <v>16755</v>
      </c>
      <c r="B7945" s="2" t="s">
        <v>16756</v>
      </c>
    </row>
    <row r="7946" spans="1:2" x14ac:dyDescent="0.35">
      <c r="A7946" s="2" t="s">
        <v>16757</v>
      </c>
      <c r="B7946" s="2" t="s">
        <v>16758</v>
      </c>
    </row>
    <row r="7947" spans="1:2" x14ac:dyDescent="0.35">
      <c r="A7947" s="2" t="s">
        <v>16759</v>
      </c>
      <c r="B7947" s="2" t="s">
        <v>16760</v>
      </c>
    </row>
    <row r="7948" spans="1:2" x14ac:dyDescent="0.35">
      <c r="A7948" s="2" t="s">
        <v>16761</v>
      </c>
      <c r="B7948" s="2" t="s">
        <v>16762</v>
      </c>
    </row>
    <row r="7949" spans="1:2" x14ac:dyDescent="0.35">
      <c r="A7949" s="2" t="s">
        <v>16763</v>
      </c>
      <c r="B7949" s="2" t="s">
        <v>16764</v>
      </c>
    </row>
    <row r="7950" spans="1:2" x14ac:dyDescent="0.35">
      <c r="A7950" s="2" t="s">
        <v>16765</v>
      </c>
      <c r="B7950" s="2" t="s">
        <v>16766</v>
      </c>
    </row>
    <row r="7951" spans="1:2" x14ac:dyDescent="0.35">
      <c r="A7951" s="2" t="s">
        <v>16767</v>
      </c>
      <c r="B7951" s="2" t="s">
        <v>16768</v>
      </c>
    </row>
    <row r="7952" spans="1:2" x14ac:dyDescent="0.35">
      <c r="A7952" s="2" t="s">
        <v>16769</v>
      </c>
      <c r="B7952" s="2" t="s">
        <v>16770</v>
      </c>
    </row>
    <row r="7953" spans="1:2" x14ac:dyDescent="0.35">
      <c r="A7953" s="2" t="s">
        <v>16771</v>
      </c>
      <c r="B7953" s="2" t="s">
        <v>16772</v>
      </c>
    </row>
    <row r="7954" spans="1:2" x14ac:dyDescent="0.35">
      <c r="A7954" s="2" t="s">
        <v>16773</v>
      </c>
      <c r="B7954" s="2" t="s">
        <v>16774</v>
      </c>
    </row>
    <row r="7955" spans="1:2" x14ac:dyDescent="0.35">
      <c r="A7955" s="2" t="s">
        <v>16775</v>
      </c>
      <c r="B7955" s="2" t="s">
        <v>16776</v>
      </c>
    </row>
    <row r="7956" spans="1:2" x14ac:dyDescent="0.35">
      <c r="A7956" s="2" t="s">
        <v>16777</v>
      </c>
      <c r="B7956" s="2" t="s">
        <v>16778</v>
      </c>
    </row>
    <row r="7957" spans="1:2" x14ac:dyDescent="0.35">
      <c r="A7957" s="2" t="s">
        <v>16779</v>
      </c>
      <c r="B7957" s="2" t="s">
        <v>16780</v>
      </c>
    </row>
    <row r="7958" spans="1:2" x14ac:dyDescent="0.35">
      <c r="A7958" s="2" t="s">
        <v>16781</v>
      </c>
      <c r="B7958" s="2" t="s">
        <v>16782</v>
      </c>
    </row>
    <row r="7959" spans="1:2" x14ac:dyDescent="0.35">
      <c r="A7959" s="2" t="s">
        <v>16783</v>
      </c>
      <c r="B7959" s="2" t="s">
        <v>16784</v>
      </c>
    </row>
    <row r="7960" spans="1:2" x14ac:dyDescent="0.35">
      <c r="A7960" s="2" t="s">
        <v>16785</v>
      </c>
      <c r="B7960" s="2" t="s">
        <v>16786</v>
      </c>
    </row>
    <row r="7961" spans="1:2" x14ac:dyDescent="0.35">
      <c r="A7961" s="2" t="s">
        <v>16787</v>
      </c>
      <c r="B7961" s="2" t="s">
        <v>16788</v>
      </c>
    </row>
    <row r="7962" spans="1:2" x14ac:dyDescent="0.35">
      <c r="A7962" s="2" t="s">
        <v>16789</v>
      </c>
      <c r="B7962" s="2" t="s">
        <v>16790</v>
      </c>
    </row>
    <row r="7963" spans="1:2" x14ac:dyDescent="0.35">
      <c r="A7963" s="2" t="s">
        <v>16791</v>
      </c>
      <c r="B7963" s="2" t="s">
        <v>16792</v>
      </c>
    </row>
    <row r="7964" spans="1:2" x14ac:dyDescent="0.35">
      <c r="A7964" s="2" t="s">
        <v>16793</v>
      </c>
      <c r="B7964" s="2" t="s">
        <v>16794</v>
      </c>
    </row>
    <row r="7965" spans="1:2" x14ac:dyDescent="0.35">
      <c r="A7965" s="2" t="s">
        <v>16795</v>
      </c>
      <c r="B7965" s="2" t="s">
        <v>16796</v>
      </c>
    </row>
    <row r="7966" spans="1:2" x14ac:dyDescent="0.35">
      <c r="A7966" s="2" t="s">
        <v>16797</v>
      </c>
      <c r="B7966" s="2" t="s">
        <v>16798</v>
      </c>
    </row>
    <row r="7967" spans="1:2" x14ac:dyDescent="0.35">
      <c r="A7967" s="2" t="s">
        <v>16799</v>
      </c>
      <c r="B7967" s="2" t="s">
        <v>16800</v>
      </c>
    </row>
    <row r="7968" spans="1:2" x14ac:dyDescent="0.35">
      <c r="A7968" s="2" t="s">
        <v>16801</v>
      </c>
      <c r="B7968" s="2" t="s">
        <v>16802</v>
      </c>
    </row>
    <row r="7969" spans="1:2" x14ac:dyDescent="0.35">
      <c r="A7969" s="2" t="s">
        <v>16803</v>
      </c>
      <c r="B7969" s="2" t="s">
        <v>16804</v>
      </c>
    </row>
    <row r="7970" spans="1:2" x14ac:dyDescent="0.35">
      <c r="A7970" s="2" t="s">
        <v>16805</v>
      </c>
      <c r="B7970" s="2" t="s">
        <v>16806</v>
      </c>
    </row>
    <row r="7971" spans="1:2" x14ac:dyDescent="0.35">
      <c r="A7971" s="2" t="s">
        <v>16807</v>
      </c>
      <c r="B7971" s="2" t="s">
        <v>16808</v>
      </c>
    </row>
    <row r="7972" spans="1:2" x14ac:dyDescent="0.35">
      <c r="A7972" s="2" t="s">
        <v>16809</v>
      </c>
      <c r="B7972" s="2" t="s">
        <v>16810</v>
      </c>
    </row>
    <row r="7973" spans="1:2" x14ac:dyDescent="0.35">
      <c r="A7973" s="2" t="s">
        <v>16811</v>
      </c>
      <c r="B7973" s="2" t="s">
        <v>16812</v>
      </c>
    </row>
    <row r="7974" spans="1:2" x14ac:dyDescent="0.35">
      <c r="A7974" s="2" t="s">
        <v>16813</v>
      </c>
      <c r="B7974" s="2" t="s">
        <v>16814</v>
      </c>
    </row>
    <row r="7975" spans="1:2" x14ac:dyDescent="0.35">
      <c r="A7975" s="2" t="s">
        <v>16815</v>
      </c>
      <c r="B7975" s="2" t="s">
        <v>16816</v>
      </c>
    </row>
    <row r="7976" spans="1:2" x14ac:dyDescent="0.35">
      <c r="A7976" s="2" t="s">
        <v>16817</v>
      </c>
      <c r="B7976" s="2" t="s">
        <v>16818</v>
      </c>
    </row>
    <row r="7977" spans="1:2" x14ac:dyDescent="0.35">
      <c r="A7977" s="2" t="s">
        <v>16819</v>
      </c>
      <c r="B7977" s="2" t="s">
        <v>16820</v>
      </c>
    </row>
    <row r="7978" spans="1:2" x14ac:dyDescent="0.35">
      <c r="A7978" s="2" t="s">
        <v>16821</v>
      </c>
      <c r="B7978" s="2" t="s">
        <v>16822</v>
      </c>
    </row>
    <row r="7979" spans="1:2" x14ac:dyDescent="0.35">
      <c r="A7979" s="2" t="s">
        <v>16823</v>
      </c>
      <c r="B7979" s="2" t="s">
        <v>16824</v>
      </c>
    </row>
    <row r="7980" spans="1:2" x14ac:dyDescent="0.35">
      <c r="A7980" s="2" t="s">
        <v>16825</v>
      </c>
      <c r="B7980" s="2" t="s">
        <v>16826</v>
      </c>
    </row>
    <row r="7981" spans="1:2" x14ac:dyDescent="0.35">
      <c r="A7981" s="2" t="s">
        <v>16827</v>
      </c>
      <c r="B7981" s="2" t="s">
        <v>16828</v>
      </c>
    </row>
    <row r="7982" spans="1:2" x14ac:dyDescent="0.35">
      <c r="A7982" s="2" t="s">
        <v>16829</v>
      </c>
      <c r="B7982" s="2" t="s">
        <v>16830</v>
      </c>
    </row>
    <row r="7983" spans="1:2" x14ac:dyDescent="0.35">
      <c r="A7983" s="2" t="s">
        <v>16831</v>
      </c>
      <c r="B7983" s="2" t="s">
        <v>16832</v>
      </c>
    </row>
    <row r="7984" spans="1:2" x14ac:dyDescent="0.35">
      <c r="A7984" s="2" t="s">
        <v>16833</v>
      </c>
      <c r="B7984" s="2" t="s">
        <v>16834</v>
      </c>
    </row>
    <row r="7985" spans="1:2" x14ac:dyDescent="0.35">
      <c r="A7985" s="2" t="s">
        <v>16835</v>
      </c>
      <c r="B7985" s="2" t="s">
        <v>16836</v>
      </c>
    </row>
    <row r="7986" spans="1:2" x14ac:dyDescent="0.35">
      <c r="A7986" s="2" t="s">
        <v>16837</v>
      </c>
      <c r="B7986" s="2" t="s">
        <v>16838</v>
      </c>
    </row>
    <row r="7987" spans="1:2" x14ac:dyDescent="0.35">
      <c r="A7987" s="2" t="s">
        <v>16839</v>
      </c>
      <c r="B7987" s="2" t="s">
        <v>16840</v>
      </c>
    </row>
    <row r="7988" spans="1:2" x14ac:dyDescent="0.35">
      <c r="A7988" s="2" t="s">
        <v>16841</v>
      </c>
      <c r="B7988" s="2" t="s">
        <v>16842</v>
      </c>
    </row>
    <row r="7989" spans="1:2" x14ac:dyDescent="0.35">
      <c r="A7989" s="2" t="s">
        <v>16843</v>
      </c>
      <c r="B7989" s="2" t="s">
        <v>16844</v>
      </c>
    </row>
    <row r="7990" spans="1:2" x14ac:dyDescent="0.35">
      <c r="A7990" s="2" t="s">
        <v>16845</v>
      </c>
      <c r="B7990" s="2" t="s">
        <v>16846</v>
      </c>
    </row>
    <row r="7991" spans="1:2" x14ac:dyDescent="0.35">
      <c r="A7991" s="2" t="s">
        <v>16847</v>
      </c>
      <c r="B7991" s="2" t="s">
        <v>16848</v>
      </c>
    </row>
    <row r="7992" spans="1:2" x14ac:dyDescent="0.35">
      <c r="A7992" s="2" t="s">
        <v>16849</v>
      </c>
      <c r="B7992" s="2" t="s">
        <v>16850</v>
      </c>
    </row>
    <row r="7993" spans="1:2" x14ac:dyDescent="0.35">
      <c r="A7993" s="2" t="s">
        <v>16851</v>
      </c>
      <c r="B7993" s="2" t="s">
        <v>16852</v>
      </c>
    </row>
    <row r="7994" spans="1:2" x14ac:dyDescent="0.35">
      <c r="A7994" s="2" t="s">
        <v>16853</v>
      </c>
      <c r="B7994" s="2" t="s">
        <v>16854</v>
      </c>
    </row>
    <row r="7995" spans="1:2" x14ac:dyDescent="0.35">
      <c r="A7995" s="2" t="s">
        <v>16855</v>
      </c>
      <c r="B7995" s="2" t="s">
        <v>16856</v>
      </c>
    </row>
    <row r="7996" spans="1:2" x14ac:dyDescent="0.35">
      <c r="A7996" s="2" t="s">
        <v>16857</v>
      </c>
      <c r="B7996" s="2" t="s">
        <v>16858</v>
      </c>
    </row>
    <row r="7997" spans="1:2" x14ac:dyDescent="0.35">
      <c r="A7997" s="2" t="s">
        <v>16859</v>
      </c>
      <c r="B7997" s="2" t="s">
        <v>16860</v>
      </c>
    </row>
    <row r="7998" spans="1:2" x14ac:dyDescent="0.35">
      <c r="A7998" s="2" t="s">
        <v>16861</v>
      </c>
      <c r="B7998" s="2" t="s">
        <v>16862</v>
      </c>
    </row>
    <row r="7999" spans="1:2" x14ac:dyDescent="0.35">
      <c r="A7999" s="2" t="s">
        <v>16863</v>
      </c>
      <c r="B7999" s="2" t="s">
        <v>16864</v>
      </c>
    </row>
    <row r="8000" spans="1:2" x14ac:dyDescent="0.35">
      <c r="A8000" s="2" t="s">
        <v>16865</v>
      </c>
      <c r="B8000" s="2" t="s">
        <v>16866</v>
      </c>
    </row>
    <row r="8001" spans="1:2" x14ac:dyDescent="0.35">
      <c r="A8001" s="2" t="s">
        <v>16867</v>
      </c>
      <c r="B8001" s="2" t="s">
        <v>16868</v>
      </c>
    </row>
    <row r="8002" spans="1:2" x14ac:dyDescent="0.35">
      <c r="A8002" s="2" t="s">
        <v>16869</v>
      </c>
      <c r="B8002" s="2" t="s">
        <v>16870</v>
      </c>
    </row>
    <row r="8003" spans="1:2" x14ac:dyDescent="0.35">
      <c r="A8003" s="2" t="s">
        <v>16871</v>
      </c>
      <c r="B8003" s="2" t="s">
        <v>16872</v>
      </c>
    </row>
    <row r="8004" spans="1:2" x14ac:dyDescent="0.35">
      <c r="A8004" s="2" t="s">
        <v>16873</v>
      </c>
      <c r="B8004" s="2" t="s">
        <v>16874</v>
      </c>
    </row>
    <row r="8005" spans="1:2" x14ac:dyDescent="0.35">
      <c r="A8005" s="2" t="s">
        <v>16875</v>
      </c>
      <c r="B8005" s="2" t="s">
        <v>16876</v>
      </c>
    </row>
    <row r="8006" spans="1:2" x14ac:dyDescent="0.35">
      <c r="A8006" s="2" t="s">
        <v>16877</v>
      </c>
      <c r="B8006" s="2" t="s">
        <v>16878</v>
      </c>
    </row>
    <row r="8007" spans="1:2" x14ac:dyDescent="0.35">
      <c r="A8007" s="2" t="s">
        <v>16879</v>
      </c>
      <c r="B8007" s="2" t="s">
        <v>16880</v>
      </c>
    </row>
    <row r="8008" spans="1:2" x14ac:dyDescent="0.35">
      <c r="A8008" s="2" t="s">
        <v>16881</v>
      </c>
      <c r="B8008" s="2" t="s">
        <v>16882</v>
      </c>
    </row>
    <row r="8009" spans="1:2" x14ac:dyDescent="0.35">
      <c r="A8009" s="2" t="s">
        <v>16883</v>
      </c>
      <c r="B8009" s="2" t="s">
        <v>16884</v>
      </c>
    </row>
    <row r="8010" spans="1:2" x14ac:dyDescent="0.35">
      <c r="A8010" s="2" t="s">
        <v>16885</v>
      </c>
      <c r="B8010" s="2" t="s">
        <v>16886</v>
      </c>
    </row>
    <row r="8011" spans="1:2" x14ac:dyDescent="0.35">
      <c r="A8011" s="2" t="s">
        <v>16887</v>
      </c>
      <c r="B8011" s="2" t="s">
        <v>16888</v>
      </c>
    </row>
    <row r="8012" spans="1:2" x14ac:dyDescent="0.35">
      <c r="A8012" s="2" t="s">
        <v>16889</v>
      </c>
      <c r="B8012" s="2" t="s">
        <v>16890</v>
      </c>
    </row>
    <row r="8013" spans="1:2" x14ac:dyDescent="0.35">
      <c r="A8013" s="2" t="s">
        <v>16891</v>
      </c>
      <c r="B8013" s="2" t="s">
        <v>16892</v>
      </c>
    </row>
    <row r="8014" spans="1:2" x14ac:dyDescent="0.35">
      <c r="A8014" s="2" t="s">
        <v>16893</v>
      </c>
      <c r="B8014" s="2" t="s">
        <v>16894</v>
      </c>
    </row>
    <row r="8015" spans="1:2" x14ac:dyDescent="0.35">
      <c r="A8015" s="2" t="s">
        <v>16895</v>
      </c>
      <c r="B8015" s="2" t="s">
        <v>16896</v>
      </c>
    </row>
    <row r="8016" spans="1:2" x14ac:dyDescent="0.35">
      <c r="A8016" s="2" t="s">
        <v>16897</v>
      </c>
      <c r="B8016" s="2" t="s">
        <v>16898</v>
      </c>
    </row>
    <row r="8017" spans="1:2" x14ac:dyDescent="0.35">
      <c r="A8017" s="2" t="s">
        <v>16899</v>
      </c>
      <c r="B8017" s="2" t="s">
        <v>16900</v>
      </c>
    </row>
    <row r="8018" spans="1:2" x14ac:dyDescent="0.35">
      <c r="A8018" s="2" t="s">
        <v>16901</v>
      </c>
      <c r="B8018" s="2" t="s">
        <v>16902</v>
      </c>
    </row>
    <row r="8019" spans="1:2" x14ac:dyDescent="0.35">
      <c r="A8019" s="2" t="s">
        <v>16903</v>
      </c>
      <c r="B8019" s="2" t="s">
        <v>16904</v>
      </c>
    </row>
    <row r="8020" spans="1:2" x14ac:dyDescent="0.35">
      <c r="A8020" s="2" t="s">
        <v>16905</v>
      </c>
      <c r="B8020" s="2" t="s">
        <v>16906</v>
      </c>
    </row>
    <row r="8021" spans="1:2" x14ac:dyDescent="0.35">
      <c r="A8021" s="2" t="s">
        <v>16907</v>
      </c>
      <c r="B8021" s="2" t="s">
        <v>16908</v>
      </c>
    </row>
    <row r="8022" spans="1:2" x14ac:dyDescent="0.35">
      <c r="A8022" s="2" t="s">
        <v>16909</v>
      </c>
      <c r="B8022" s="2" t="s">
        <v>16910</v>
      </c>
    </row>
    <row r="8023" spans="1:2" x14ac:dyDescent="0.35">
      <c r="A8023" s="2" t="s">
        <v>16911</v>
      </c>
      <c r="B8023" s="2" t="s">
        <v>16912</v>
      </c>
    </row>
    <row r="8024" spans="1:2" x14ac:dyDescent="0.35">
      <c r="A8024" s="2" t="s">
        <v>16913</v>
      </c>
      <c r="B8024" s="2" t="s">
        <v>16914</v>
      </c>
    </row>
    <row r="8025" spans="1:2" x14ac:dyDescent="0.35">
      <c r="A8025" s="2" t="s">
        <v>16915</v>
      </c>
      <c r="B8025" s="2" t="s">
        <v>16916</v>
      </c>
    </row>
    <row r="8026" spans="1:2" x14ac:dyDescent="0.35">
      <c r="A8026" s="2" t="s">
        <v>16917</v>
      </c>
      <c r="B8026" s="2" t="s">
        <v>16918</v>
      </c>
    </row>
    <row r="8027" spans="1:2" x14ac:dyDescent="0.35">
      <c r="A8027" s="2" t="s">
        <v>16919</v>
      </c>
      <c r="B8027" s="2" t="s">
        <v>16920</v>
      </c>
    </row>
    <row r="8028" spans="1:2" x14ac:dyDescent="0.35">
      <c r="A8028" s="2" t="s">
        <v>16921</v>
      </c>
      <c r="B8028" s="2" t="s">
        <v>16922</v>
      </c>
    </row>
    <row r="8029" spans="1:2" x14ac:dyDescent="0.35">
      <c r="A8029" s="2" t="s">
        <v>16923</v>
      </c>
      <c r="B8029" s="2" t="s">
        <v>16924</v>
      </c>
    </row>
    <row r="8030" spans="1:2" x14ac:dyDescent="0.35">
      <c r="A8030" s="2" t="s">
        <v>16925</v>
      </c>
      <c r="B8030" s="2" t="s">
        <v>16926</v>
      </c>
    </row>
    <row r="8031" spans="1:2" x14ac:dyDescent="0.35">
      <c r="A8031" s="2" t="s">
        <v>16927</v>
      </c>
      <c r="B8031" s="2" t="s">
        <v>16928</v>
      </c>
    </row>
    <row r="8032" spans="1:2" x14ac:dyDescent="0.35">
      <c r="A8032" s="2" t="s">
        <v>16929</v>
      </c>
      <c r="B8032" s="2" t="s">
        <v>16930</v>
      </c>
    </row>
    <row r="8033" spans="1:2" x14ac:dyDescent="0.35">
      <c r="A8033" s="2" t="s">
        <v>16931</v>
      </c>
      <c r="B8033" s="2" t="s">
        <v>16932</v>
      </c>
    </row>
    <row r="8034" spans="1:2" x14ac:dyDescent="0.35">
      <c r="A8034" s="2" t="s">
        <v>16933</v>
      </c>
      <c r="B8034" s="2" t="s">
        <v>16934</v>
      </c>
    </row>
    <row r="8035" spans="1:2" x14ac:dyDescent="0.35">
      <c r="A8035" s="2" t="s">
        <v>16935</v>
      </c>
      <c r="B8035" s="2" t="s">
        <v>16936</v>
      </c>
    </row>
    <row r="8036" spans="1:2" x14ac:dyDescent="0.35">
      <c r="A8036" s="2" t="s">
        <v>16937</v>
      </c>
      <c r="B8036" s="2" t="s">
        <v>16938</v>
      </c>
    </row>
    <row r="8037" spans="1:2" x14ac:dyDescent="0.35">
      <c r="A8037" s="2" t="s">
        <v>16939</v>
      </c>
      <c r="B8037" s="2" t="s">
        <v>16940</v>
      </c>
    </row>
    <row r="8038" spans="1:2" x14ac:dyDescent="0.35">
      <c r="A8038" s="2" t="s">
        <v>16941</v>
      </c>
      <c r="B8038" s="2" t="s">
        <v>16942</v>
      </c>
    </row>
    <row r="8039" spans="1:2" x14ac:dyDescent="0.35">
      <c r="A8039" s="2" t="s">
        <v>16943</v>
      </c>
      <c r="B8039" s="2" t="s">
        <v>16944</v>
      </c>
    </row>
    <row r="8040" spans="1:2" x14ac:dyDescent="0.35">
      <c r="A8040" s="2" t="s">
        <v>16945</v>
      </c>
      <c r="B8040" s="2" t="s">
        <v>16946</v>
      </c>
    </row>
    <row r="8041" spans="1:2" x14ac:dyDescent="0.35">
      <c r="A8041" s="2" t="s">
        <v>16947</v>
      </c>
      <c r="B8041" s="2" t="s">
        <v>16948</v>
      </c>
    </row>
    <row r="8042" spans="1:2" x14ac:dyDescent="0.35">
      <c r="A8042" s="2" t="s">
        <v>16949</v>
      </c>
      <c r="B8042" s="2" t="s">
        <v>16950</v>
      </c>
    </row>
    <row r="8043" spans="1:2" x14ac:dyDescent="0.35">
      <c r="A8043" s="2" t="s">
        <v>16951</v>
      </c>
      <c r="B8043" s="2" t="s">
        <v>16952</v>
      </c>
    </row>
    <row r="8044" spans="1:2" x14ac:dyDescent="0.35">
      <c r="A8044" s="2" t="s">
        <v>16953</v>
      </c>
      <c r="B8044" s="2" t="s">
        <v>16954</v>
      </c>
    </row>
    <row r="8045" spans="1:2" x14ac:dyDescent="0.35">
      <c r="A8045" s="2" t="s">
        <v>16955</v>
      </c>
      <c r="B8045" s="2" t="s">
        <v>16956</v>
      </c>
    </row>
    <row r="8046" spans="1:2" x14ac:dyDescent="0.35">
      <c r="A8046" s="2" t="s">
        <v>16957</v>
      </c>
      <c r="B8046" s="2" t="s">
        <v>16958</v>
      </c>
    </row>
    <row r="8047" spans="1:2" x14ac:dyDescent="0.35">
      <c r="A8047" s="2" t="s">
        <v>16959</v>
      </c>
      <c r="B8047" s="2" t="s">
        <v>16960</v>
      </c>
    </row>
    <row r="8048" spans="1:2" x14ac:dyDescent="0.35">
      <c r="A8048" s="2" t="s">
        <v>16961</v>
      </c>
      <c r="B8048" s="2" t="s">
        <v>16962</v>
      </c>
    </row>
    <row r="8049" spans="1:2" x14ac:dyDescent="0.35">
      <c r="A8049" s="2" t="s">
        <v>16963</v>
      </c>
      <c r="B8049" s="2" t="s">
        <v>16964</v>
      </c>
    </row>
    <row r="8050" spans="1:2" x14ac:dyDescent="0.35">
      <c r="A8050" s="2" t="s">
        <v>16965</v>
      </c>
      <c r="B8050" s="2" t="s">
        <v>16966</v>
      </c>
    </row>
    <row r="8051" spans="1:2" x14ac:dyDescent="0.35">
      <c r="A8051" s="2" t="s">
        <v>16967</v>
      </c>
      <c r="B8051" s="2" t="s">
        <v>16968</v>
      </c>
    </row>
    <row r="8052" spans="1:2" x14ac:dyDescent="0.35">
      <c r="A8052" s="2" t="s">
        <v>16969</v>
      </c>
      <c r="B8052" s="2" t="s">
        <v>16970</v>
      </c>
    </row>
    <row r="8053" spans="1:2" x14ac:dyDescent="0.35">
      <c r="A8053" s="2" t="s">
        <v>16971</v>
      </c>
      <c r="B8053" s="2" t="s">
        <v>16972</v>
      </c>
    </row>
    <row r="8054" spans="1:2" x14ac:dyDescent="0.35">
      <c r="A8054" s="2" t="s">
        <v>16973</v>
      </c>
      <c r="B8054" s="2" t="s">
        <v>16974</v>
      </c>
    </row>
    <row r="8055" spans="1:2" x14ac:dyDescent="0.35">
      <c r="A8055" s="2" t="s">
        <v>16975</v>
      </c>
      <c r="B8055" s="2" t="s">
        <v>16976</v>
      </c>
    </row>
    <row r="8056" spans="1:2" x14ac:dyDescent="0.35">
      <c r="A8056" s="2" t="s">
        <v>16977</v>
      </c>
      <c r="B8056" s="2" t="s">
        <v>16978</v>
      </c>
    </row>
    <row r="8057" spans="1:2" x14ac:dyDescent="0.35">
      <c r="A8057" s="2" t="s">
        <v>16979</v>
      </c>
      <c r="B8057" s="2" t="s">
        <v>16980</v>
      </c>
    </row>
    <row r="8058" spans="1:2" x14ac:dyDescent="0.35">
      <c r="A8058" s="2" t="s">
        <v>16981</v>
      </c>
      <c r="B8058" s="2" t="s">
        <v>16982</v>
      </c>
    </row>
    <row r="8059" spans="1:2" x14ac:dyDescent="0.35">
      <c r="A8059" s="2" t="s">
        <v>16983</v>
      </c>
      <c r="B8059" s="2" t="s">
        <v>16984</v>
      </c>
    </row>
    <row r="8060" spans="1:2" x14ac:dyDescent="0.35">
      <c r="A8060" s="2" t="s">
        <v>16985</v>
      </c>
      <c r="B8060" s="2" t="s">
        <v>16986</v>
      </c>
    </row>
    <row r="8061" spans="1:2" x14ac:dyDescent="0.35">
      <c r="A8061" s="2" t="s">
        <v>16987</v>
      </c>
      <c r="B8061" s="2" t="s">
        <v>16988</v>
      </c>
    </row>
    <row r="8062" spans="1:2" x14ac:dyDescent="0.35">
      <c r="A8062" s="2" t="s">
        <v>16989</v>
      </c>
      <c r="B8062" s="2" t="s">
        <v>16990</v>
      </c>
    </row>
    <row r="8063" spans="1:2" x14ac:dyDescent="0.35">
      <c r="A8063" s="2" t="s">
        <v>16991</v>
      </c>
      <c r="B8063" s="2" t="s">
        <v>16992</v>
      </c>
    </row>
    <row r="8064" spans="1:2" x14ac:dyDescent="0.35">
      <c r="A8064" s="2" t="s">
        <v>16993</v>
      </c>
      <c r="B8064" s="2" t="s">
        <v>16994</v>
      </c>
    </row>
    <row r="8065" spans="1:2" x14ac:dyDescent="0.35">
      <c r="A8065" s="2" t="s">
        <v>16995</v>
      </c>
      <c r="B8065" s="2" t="s">
        <v>16996</v>
      </c>
    </row>
    <row r="8066" spans="1:2" x14ac:dyDescent="0.35">
      <c r="A8066" s="2" t="s">
        <v>16997</v>
      </c>
      <c r="B8066" s="2" t="s">
        <v>16998</v>
      </c>
    </row>
    <row r="8067" spans="1:2" x14ac:dyDescent="0.35">
      <c r="A8067" s="2" t="s">
        <v>16999</v>
      </c>
      <c r="B8067" s="2" t="s">
        <v>17000</v>
      </c>
    </row>
    <row r="8068" spans="1:2" x14ac:dyDescent="0.35">
      <c r="A8068" s="2" t="s">
        <v>17001</v>
      </c>
      <c r="B8068" s="2" t="s">
        <v>17002</v>
      </c>
    </row>
    <row r="8069" spans="1:2" x14ac:dyDescent="0.35">
      <c r="A8069" s="2" t="s">
        <v>17003</v>
      </c>
      <c r="B8069" s="2" t="s">
        <v>17004</v>
      </c>
    </row>
    <row r="8070" spans="1:2" x14ac:dyDescent="0.35">
      <c r="A8070" s="2" t="s">
        <v>17005</v>
      </c>
      <c r="B8070" s="2" t="s">
        <v>17006</v>
      </c>
    </row>
    <row r="8071" spans="1:2" x14ac:dyDescent="0.35">
      <c r="A8071" s="2" t="s">
        <v>17007</v>
      </c>
      <c r="B8071" s="2" t="s">
        <v>17008</v>
      </c>
    </row>
    <row r="8072" spans="1:2" x14ac:dyDescent="0.35">
      <c r="A8072" s="2" t="s">
        <v>17009</v>
      </c>
      <c r="B8072" s="2" t="s">
        <v>17010</v>
      </c>
    </row>
    <row r="8073" spans="1:2" x14ac:dyDescent="0.35">
      <c r="A8073" s="2" t="s">
        <v>17011</v>
      </c>
      <c r="B8073" s="2" t="s">
        <v>17012</v>
      </c>
    </row>
    <row r="8074" spans="1:2" x14ac:dyDescent="0.35">
      <c r="A8074" s="2" t="s">
        <v>17013</v>
      </c>
      <c r="B8074" s="2" t="s">
        <v>17014</v>
      </c>
    </row>
    <row r="8075" spans="1:2" x14ac:dyDescent="0.35">
      <c r="A8075" s="2" t="s">
        <v>17015</v>
      </c>
      <c r="B8075" s="2" t="s">
        <v>17016</v>
      </c>
    </row>
    <row r="8076" spans="1:2" x14ac:dyDescent="0.35">
      <c r="A8076" s="2" t="s">
        <v>17017</v>
      </c>
      <c r="B8076" s="2" t="s">
        <v>17018</v>
      </c>
    </row>
    <row r="8077" spans="1:2" x14ac:dyDescent="0.35">
      <c r="A8077" s="2" t="s">
        <v>17019</v>
      </c>
      <c r="B8077" s="2" t="s">
        <v>17020</v>
      </c>
    </row>
    <row r="8078" spans="1:2" x14ac:dyDescent="0.35">
      <c r="A8078" s="2" t="s">
        <v>17021</v>
      </c>
      <c r="B8078" s="2" t="s">
        <v>17022</v>
      </c>
    </row>
    <row r="8079" spans="1:2" x14ac:dyDescent="0.35">
      <c r="A8079" s="2" t="s">
        <v>17023</v>
      </c>
      <c r="B8079" s="2" t="s">
        <v>17024</v>
      </c>
    </row>
    <row r="8080" spans="1:2" x14ac:dyDescent="0.35">
      <c r="A8080" s="2" t="s">
        <v>17025</v>
      </c>
      <c r="B8080" s="2" t="s">
        <v>17026</v>
      </c>
    </row>
    <row r="8081" spans="1:2" x14ac:dyDescent="0.35">
      <c r="A8081" s="2" t="s">
        <v>17027</v>
      </c>
      <c r="B8081" s="2" t="s">
        <v>17028</v>
      </c>
    </row>
    <row r="8082" spans="1:2" x14ac:dyDescent="0.35">
      <c r="A8082" s="2" t="s">
        <v>17029</v>
      </c>
      <c r="B8082" s="2" t="s">
        <v>17030</v>
      </c>
    </row>
    <row r="8083" spans="1:2" x14ac:dyDescent="0.35">
      <c r="A8083" s="2" t="s">
        <v>17031</v>
      </c>
      <c r="B8083" s="2" t="s">
        <v>17032</v>
      </c>
    </row>
    <row r="8084" spans="1:2" x14ac:dyDescent="0.35">
      <c r="A8084" s="2" t="s">
        <v>17033</v>
      </c>
      <c r="B8084" s="2" t="s">
        <v>17034</v>
      </c>
    </row>
    <row r="8085" spans="1:2" x14ac:dyDescent="0.35">
      <c r="A8085" s="2" t="s">
        <v>17035</v>
      </c>
      <c r="B8085" s="2" t="s">
        <v>17036</v>
      </c>
    </row>
    <row r="8086" spans="1:2" x14ac:dyDescent="0.35">
      <c r="A8086" s="2" t="s">
        <v>17037</v>
      </c>
      <c r="B8086" s="2" t="s">
        <v>17038</v>
      </c>
    </row>
    <row r="8087" spans="1:2" x14ac:dyDescent="0.35">
      <c r="A8087" s="2" t="s">
        <v>17039</v>
      </c>
      <c r="B8087" s="2" t="s">
        <v>17040</v>
      </c>
    </row>
    <row r="8088" spans="1:2" x14ac:dyDescent="0.35">
      <c r="A8088" s="2" t="s">
        <v>17041</v>
      </c>
      <c r="B8088" s="2" t="s">
        <v>17042</v>
      </c>
    </row>
    <row r="8089" spans="1:2" x14ac:dyDescent="0.35">
      <c r="A8089" s="2" t="s">
        <v>17043</v>
      </c>
      <c r="B8089" s="2" t="s">
        <v>17044</v>
      </c>
    </row>
    <row r="8090" spans="1:2" x14ac:dyDescent="0.35">
      <c r="A8090" s="2" t="s">
        <v>17045</v>
      </c>
      <c r="B8090" s="2" t="s">
        <v>17046</v>
      </c>
    </row>
    <row r="8091" spans="1:2" x14ac:dyDescent="0.35">
      <c r="A8091" s="2" t="s">
        <v>17047</v>
      </c>
      <c r="B8091" s="2" t="s">
        <v>17048</v>
      </c>
    </row>
    <row r="8092" spans="1:2" x14ac:dyDescent="0.35">
      <c r="A8092" s="2" t="s">
        <v>17049</v>
      </c>
      <c r="B8092" s="2" t="s">
        <v>17050</v>
      </c>
    </row>
    <row r="8093" spans="1:2" x14ac:dyDescent="0.35">
      <c r="A8093" s="2" t="s">
        <v>17051</v>
      </c>
      <c r="B8093" s="2" t="s">
        <v>17052</v>
      </c>
    </row>
    <row r="8094" spans="1:2" x14ac:dyDescent="0.35">
      <c r="A8094" s="2" t="s">
        <v>17053</v>
      </c>
      <c r="B8094" s="2" t="s">
        <v>17054</v>
      </c>
    </row>
    <row r="8095" spans="1:2" x14ac:dyDescent="0.35">
      <c r="A8095" s="2" t="s">
        <v>17055</v>
      </c>
      <c r="B8095" s="2" t="s">
        <v>17056</v>
      </c>
    </row>
    <row r="8096" spans="1:2" x14ac:dyDescent="0.35">
      <c r="A8096" s="2" t="s">
        <v>17057</v>
      </c>
      <c r="B8096" s="2" t="s">
        <v>17058</v>
      </c>
    </row>
    <row r="8097" spans="1:2" x14ac:dyDescent="0.35">
      <c r="A8097" s="2" t="s">
        <v>17059</v>
      </c>
      <c r="B8097" s="2" t="s">
        <v>17060</v>
      </c>
    </row>
    <row r="8098" spans="1:2" x14ac:dyDescent="0.35">
      <c r="A8098" s="2" t="s">
        <v>17061</v>
      </c>
      <c r="B8098" s="2" t="s">
        <v>17062</v>
      </c>
    </row>
    <row r="8099" spans="1:2" x14ac:dyDescent="0.35">
      <c r="A8099" s="2" t="s">
        <v>17063</v>
      </c>
      <c r="B8099" s="2" t="s">
        <v>17064</v>
      </c>
    </row>
    <row r="8100" spans="1:2" x14ac:dyDescent="0.35">
      <c r="A8100" s="2" t="s">
        <v>17065</v>
      </c>
      <c r="B8100" s="2" t="s">
        <v>17066</v>
      </c>
    </row>
    <row r="8101" spans="1:2" x14ac:dyDescent="0.35">
      <c r="A8101" s="2" t="s">
        <v>17067</v>
      </c>
      <c r="B8101" s="2" t="s">
        <v>17068</v>
      </c>
    </row>
    <row r="8102" spans="1:2" x14ac:dyDescent="0.35">
      <c r="A8102" s="2" t="s">
        <v>17069</v>
      </c>
      <c r="B8102" s="2" t="s">
        <v>17070</v>
      </c>
    </row>
    <row r="8103" spans="1:2" x14ac:dyDescent="0.35">
      <c r="A8103" s="2" t="s">
        <v>17071</v>
      </c>
      <c r="B8103" s="2" t="s">
        <v>17072</v>
      </c>
    </row>
    <row r="8104" spans="1:2" x14ac:dyDescent="0.35">
      <c r="A8104" s="2" t="s">
        <v>17073</v>
      </c>
      <c r="B8104" s="2" t="s">
        <v>17074</v>
      </c>
    </row>
    <row r="8105" spans="1:2" x14ac:dyDescent="0.35">
      <c r="A8105" s="2" t="s">
        <v>17075</v>
      </c>
      <c r="B8105" s="2" t="s">
        <v>17076</v>
      </c>
    </row>
    <row r="8106" spans="1:2" x14ac:dyDescent="0.35">
      <c r="A8106" s="2" t="s">
        <v>17077</v>
      </c>
      <c r="B8106" s="2" t="s">
        <v>17078</v>
      </c>
    </row>
    <row r="8107" spans="1:2" x14ac:dyDescent="0.35">
      <c r="A8107" s="2" t="s">
        <v>17079</v>
      </c>
      <c r="B8107" s="2" t="s">
        <v>17080</v>
      </c>
    </row>
    <row r="8108" spans="1:2" x14ac:dyDescent="0.35">
      <c r="A8108" s="2" t="s">
        <v>17081</v>
      </c>
      <c r="B8108" s="2" t="s">
        <v>17082</v>
      </c>
    </row>
    <row r="8109" spans="1:2" x14ac:dyDescent="0.35">
      <c r="A8109" s="2" t="s">
        <v>17083</v>
      </c>
      <c r="B8109" s="2" t="s">
        <v>17084</v>
      </c>
    </row>
    <row r="8110" spans="1:2" x14ac:dyDescent="0.35">
      <c r="A8110" s="2" t="s">
        <v>17085</v>
      </c>
      <c r="B8110" s="2" t="s">
        <v>17086</v>
      </c>
    </row>
    <row r="8111" spans="1:2" x14ac:dyDescent="0.35">
      <c r="A8111" s="2" t="s">
        <v>17087</v>
      </c>
      <c r="B8111" s="2" t="s">
        <v>17088</v>
      </c>
    </row>
    <row r="8112" spans="1:2" x14ac:dyDescent="0.35">
      <c r="A8112" s="2" t="s">
        <v>17089</v>
      </c>
      <c r="B8112" s="2" t="s">
        <v>17090</v>
      </c>
    </row>
    <row r="8113" spans="1:2" x14ac:dyDescent="0.35">
      <c r="A8113" s="2" t="s">
        <v>17091</v>
      </c>
      <c r="B8113" s="2" t="s">
        <v>17092</v>
      </c>
    </row>
    <row r="8114" spans="1:2" x14ac:dyDescent="0.35">
      <c r="A8114" s="2" t="s">
        <v>17093</v>
      </c>
      <c r="B8114" s="2" t="s">
        <v>17094</v>
      </c>
    </row>
    <row r="8115" spans="1:2" x14ac:dyDescent="0.35">
      <c r="A8115" s="2" t="s">
        <v>17095</v>
      </c>
      <c r="B8115" s="2" t="s">
        <v>17096</v>
      </c>
    </row>
    <row r="8116" spans="1:2" x14ac:dyDescent="0.35">
      <c r="A8116" s="2" t="s">
        <v>17097</v>
      </c>
      <c r="B8116" s="2" t="s">
        <v>17098</v>
      </c>
    </row>
    <row r="8117" spans="1:2" x14ac:dyDescent="0.35">
      <c r="A8117" s="2" t="s">
        <v>17099</v>
      </c>
      <c r="B8117" s="2" t="s">
        <v>17100</v>
      </c>
    </row>
    <row r="8118" spans="1:2" x14ac:dyDescent="0.35">
      <c r="A8118" s="2" t="s">
        <v>17101</v>
      </c>
      <c r="B8118" s="2" t="s">
        <v>17102</v>
      </c>
    </row>
    <row r="8119" spans="1:2" x14ac:dyDescent="0.35">
      <c r="A8119" s="2" t="s">
        <v>17103</v>
      </c>
      <c r="B8119" s="2" t="s">
        <v>17104</v>
      </c>
    </row>
    <row r="8120" spans="1:2" x14ac:dyDescent="0.35">
      <c r="A8120" s="2" t="s">
        <v>17105</v>
      </c>
      <c r="B8120" s="2" t="s">
        <v>17106</v>
      </c>
    </row>
    <row r="8121" spans="1:2" x14ac:dyDescent="0.35">
      <c r="A8121" s="2" t="s">
        <v>17107</v>
      </c>
      <c r="B8121" s="2" t="s">
        <v>17108</v>
      </c>
    </row>
    <row r="8122" spans="1:2" x14ac:dyDescent="0.35">
      <c r="A8122" s="2" t="s">
        <v>17109</v>
      </c>
      <c r="B8122" s="2" t="s">
        <v>17110</v>
      </c>
    </row>
    <row r="8123" spans="1:2" x14ac:dyDescent="0.35">
      <c r="A8123" s="2" t="s">
        <v>17111</v>
      </c>
      <c r="B8123" s="2" t="s">
        <v>17112</v>
      </c>
    </row>
    <row r="8124" spans="1:2" x14ac:dyDescent="0.35">
      <c r="A8124" s="2" t="s">
        <v>17113</v>
      </c>
      <c r="B8124" s="2" t="s">
        <v>17114</v>
      </c>
    </row>
    <row r="8125" spans="1:2" x14ac:dyDescent="0.35">
      <c r="A8125" s="2" t="s">
        <v>17115</v>
      </c>
      <c r="B8125" s="2" t="s">
        <v>17116</v>
      </c>
    </row>
    <row r="8126" spans="1:2" x14ac:dyDescent="0.35">
      <c r="A8126" s="2" t="s">
        <v>17117</v>
      </c>
      <c r="B8126" s="2" t="s">
        <v>17118</v>
      </c>
    </row>
    <row r="8127" spans="1:2" x14ac:dyDescent="0.35">
      <c r="A8127" s="2" t="s">
        <v>17119</v>
      </c>
      <c r="B8127" s="2" t="s">
        <v>17120</v>
      </c>
    </row>
    <row r="8128" spans="1:2" x14ac:dyDescent="0.35">
      <c r="A8128" s="2" t="s">
        <v>17121</v>
      </c>
      <c r="B8128" s="2" t="s">
        <v>17122</v>
      </c>
    </row>
    <row r="8129" spans="1:2" x14ac:dyDescent="0.35">
      <c r="A8129" s="2" t="s">
        <v>17123</v>
      </c>
      <c r="B8129" s="2" t="s">
        <v>17124</v>
      </c>
    </row>
    <row r="8130" spans="1:2" x14ac:dyDescent="0.35">
      <c r="A8130" s="2" t="s">
        <v>17125</v>
      </c>
      <c r="B8130" s="2" t="s">
        <v>17126</v>
      </c>
    </row>
    <row r="8131" spans="1:2" x14ac:dyDescent="0.35">
      <c r="A8131" s="2" t="s">
        <v>17127</v>
      </c>
      <c r="B8131" s="2" t="s">
        <v>17128</v>
      </c>
    </row>
    <row r="8132" spans="1:2" x14ac:dyDescent="0.35">
      <c r="A8132" s="2" t="s">
        <v>17129</v>
      </c>
      <c r="B8132" s="2" t="s">
        <v>17130</v>
      </c>
    </row>
    <row r="8133" spans="1:2" x14ac:dyDescent="0.35">
      <c r="A8133" s="2" t="s">
        <v>17131</v>
      </c>
      <c r="B8133" s="2" t="s">
        <v>17132</v>
      </c>
    </row>
    <row r="8134" spans="1:2" x14ac:dyDescent="0.35">
      <c r="A8134" s="2" t="s">
        <v>17133</v>
      </c>
      <c r="B8134" s="2" t="s">
        <v>17134</v>
      </c>
    </row>
    <row r="8135" spans="1:2" x14ac:dyDescent="0.35">
      <c r="A8135" s="2" t="s">
        <v>17135</v>
      </c>
      <c r="B8135" s="2" t="s">
        <v>17136</v>
      </c>
    </row>
    <row r="8136" spans="1:2" x14ac:dyDescent="0.35">
      <c r="A8136" s="2" t="s">
        <v>17137</v>
      </c>
      <c r="B8136" s="2" t="s">
        <v>17138</v>
      </c>
    </row>
    <row r="8137" spans="1:2" x14ac:dyDescent="0.35">
      <c r="A8137" s="2" t="s">
        <v>17139</v>
      </c>
      <c r="B8137" s="2" t="s">
        <v>17140</v>
      </c>
    </row>
    <row r="8138" spans="1:2" x14ac:dyDescent="0.35">
      <c r="A8138" s="2" t="s">
        <v>17141</v>
      </c>
      <c r="B8138" s="2" t="s">
        <v>17142</v>
      </c>
    </row>
    <row r="8139" spans="1:2" x14ac:dyDescent="0.35">
      <c r="A8139" s="2" t="s">
        <v>17143</v>
      </c>
      <c r="B8139" s="2" t="s">
        <v>17144</v>
      </c>
    </row>
    <row r="8140" spans="1:2" x14ac:dyDescent="0.35">
      <c r="A8140" s="2" t="s">
        <v>17145</v>
      </c>
      <c r="B8140" s="2" t="s">
        <v>17146</v>
      </c>
    </row>
    <row r="8141" spans="1:2" x14ac:dyDescent="0.35">
      <c r="A8141" s="2" t="s">
        <v>17147</v>
      </c>
      <c r="B8141" s="2" t="s">
        <v>17148</v>
      </c>
    </row>
    <row r="8142" spans="1:2" x14ac:dyDescent="0.35">
      <c r="A8142" s="2" t="s">
        <v>17149</v>
      </c>
      <c r="B8142" s="2" t="s">
        <v>17150</v>
      </c>
    </row>
    <row r="8143" spans="1:2" x14ac:dyDescent="0.35">
      <c r="A8143" s="2" t="s">
        <v>17151</v>
      </c>
      <c r="B8143" s="2" t="s">
        <v>17152</v>
      </c>
    </row>
    <row r="8144" spans="1:2" x14ac:dyDescent="0.35">
      <c r="A8144" s="2" t="s">
        <v>17153</v>
      </c>
      <c r="B8144" s="2" t="s">
        <v>17154</v>
      </c>
    </row>
    <row r="8145" spans="1:2" x14ac:dyDescent="0.35">
      <c r="A8145" s="2" t="s">
        <v>17155</v>
      </c>
      <c r="B8145" s="2" t="s">
        <v>17156</v>
      </c>
    </row>
    <row r="8146" spans="1:2" x14ac:dyDescent="0.35">
      <c r="A8146" s="2" t="s">
        <v>17157</v>
      </c>
      <c r="B8146" s="2" t="s">
        <v>17158</v>
      </c>
    </row>
    <row r="8147" spans="1:2" x14ac:dyDescent="0.35">
      <c r="A8147" s="2" t="s">
        <v>17159</v>
      </c>
      <c r="B8147" s="2" t="s">
        <v>17160</v>
      </c>
    </row>
    <row r="8148" spans="1:2" x14ac:dyDescent="0.35">
      <c r="A8148" s="2" t="s">
        <v>17161</v>
      </c>
      <c r="B8148" s="2" t="s">
        <v>17162</v>
      </c>
    </row>
    <row r="8149" spans="1:2" x14ac:dyDescent="0.35">
      <c r="A8149" s="2" t="s">
        <v>17163</v>
      </c>
      <c r="B8149" s="2" t="s">
        <v>17164</v>
      </c>
    </row>
    <row r="8150" spans="1:2" x14ac:dyDescent="0.35">
      <c r="A8150" s="2" t="s">
        <v>17165</v>
      </c>
      <c r="B8150" s="2" t="s">
        <v>17166</v>
      </c>
    </row>
    <row r="8151" spans="1:2" x14ac:dyDescent="0.35">
      <c r="A8151" s="2" t="s">
        <v>17167</v>
      </c>
      <c r="B8151" s="2" t="s">
        <v>17168</v>
      </c>
    </row>
    <row r="8152" spans="1:2" x14ac:dyDescent="0.35">
      <c r="A8152" s="2" t="s">
        <v>17169</v>
      </c>
      <c r="B8152" s="2" t="s">
        <v>17170</v>
      </c>
    </row>
    <row r="8153" spans="1:2" x14ac:dyDescent="0.35">
      <c r="A8153" s="2" t="s">
        <v>17171</v>
      </c>
      <c r="B8153" s="2" t="s">
        <v>17172</v>
      </c>
    </row>
    <row r="8154" spans="1:2" x14ac:dyDescent="0.35">
      <c r="A8154" s="2" t="s">
        <v>17173</v>
      </c>
      <c r="B8154" s="2" t="s">
        <v>17174</v>
      </c>
    </row>
    <row r="8155" spans="1:2" x14ac:dyDescent="0.35">
      <c r="A8155" s="2" t="s">
        <v>17175</v>
      </c>
      <c r="B8155" s="2" t="s">
        <v>17176</v>
      </c>
    </row>
    <row r="8156" spans="1:2" x14ac:dyDescent="0.35">
      <c r="A8156" s="2" t="s">
        <v>17177</v>
      </c>
      <c r="B8156" s="2" t="s">
        <v>17178</v>
      </c>
    </row>
    <row r="8157" spans="1:2" x14ac:dyDescent="0.35">
      <c r="A8157" s="2" t="s">
        <v>17179</v>
      </c>
      <c r="B8157" s="2" t="s">
        <v>17180</v>
      </c>
    </row>
    <row r="8158" spans="1:2" x14ac:dyDescent="0.35">
      <c r="A8158" s="2" t="s">
        <v>17181</v>
      </c>
      <c r="B8158" s="2" t="s">
        <v>17182</v>
      </c>
    </row>
    <row r="8159" spans="1:2" x14ac:dyDescent="0.35">
      <c r="A8159" s="2" t="s">
        <v>17183</v>
      </c>
      <c r="B8159" s="2" t="s">
        <v>17184</v>
      </c>
    </row>
    <row r="8160" spans="1:2" x14ac:dyDescent="0.35">
      <c r="A8160" s="2" t="s">
        <v>17185</v>
      </c>
      <c r="B8160" s="2" t="s">
        <v>17186</v>
      </c>
    </row>
    <row r="8161" spans="1:2" x14ac:dyDescent="0.35">
      <c r="A8161" s="2" t="s">
        <v>17187</v>
      </c>
      <c r="B8161" s="2" t="s">
        <v>17188</v>
      </c>
    </row>
    <row r="8162" spans="1:2" x14ac:dyDescent="0.35">
      <c r="A8162" s="2" t="s">
        <v>17189</v>
      </c>
      <c r="B8162" s="2" t="s">
        <v>17190</v>
      </c>
    </row>
    <row r="8163" spans="1:2" x14ac:dyDescent="0.35">
      <c r="A8163" s="2" t="s">
        <v>17191</v>
      </c>
      <c r="B8163" s="2" t="s">
        <v>17192</v>
      </c>
    </row>
    <row r="8164" spans="1:2" x14ac:dyDescent="0.35">
      <c r="A8164" s="2" t="s">
        <v>17193</v>
      </c>
      <c r="B8164" s="2" t="s">
        <v>17194</v>
      </c>
    </row>
    <row r="8165" spans="1:2" x14ac:dyDescent="0.35">
      <c r="A8165" s="2" t="s">
        <v>17195</v>
      </c>
      <c r="B8165" s="2" t="s">
        <v>17196</v>
      </c>
    </row>
    <row r="8166" spans="1:2" x14ac:dyDescent="0.35">
      <c r="A8166" s="2" t="s">
        <v>17197</v>
      </c>
      <c r="B8166" s="2" t="s">
        <v>17198</v>
      </c>
    </row>
    <row r="8167" spans="1:2" x14ac:dyDescent="0.35">
      <c r="A8167" s="2" t="s">
        <v>17199</v>
      </c>
      <c r="B8167" s="2" t="s">
        <v>17200</v>
      </c>
    </row>
    <row r="8168" spans="1:2" x14ac:dyDescent="0.35">
      <c r="A8168" s="2" t="s">
        <v>17201</v>
      </c>
      <c r="B8168" s="2" t="s">
        <v>17202</v>
      </c>
    </row>
    <row r="8169" spans="1:2" x14ac:dyDescent="0.35">
      <c r="A8169" s="2" t="s">
        <v>17203</v>
      </c>
      <c r="B8169" s="2" t="s">
        <v>17204</v>
      </c>
    </row>
    <row r="8170" spans="1:2" x14ac:dyDescent="0.35">
      <c r="A8170" s="2" t="s">
        <v>17205</v>
      </c>
      <c r="B8170" s="2" t="s">
        <v>17206</v>
      </c>
    </row>
    <row r="8171" spans="1:2" x14ac:dyDescent="0.35">
      <c r="A8171" s="2" t="s">
        <v>17207</v>
      </c>
      <c r="B8171" s="2" t="s">
        <v>17208</v>
      </c>
    </row>
    <row r="8172" spans="1:2" x14ac:dyDescent="0.35">
      <c r="A8172" s="2" t="s">
        <v>17209</v>
      </c>
      <c r="B8172" s="2" t="s">
        <v>17210</v>
      </c>
    </row>
    <row r="8173" spans="1:2" x14ac:dyDescent="0.35">
      <c r="A8173" s="2" t="s">
        <v>17211</v>
      </c>
      <c r="B8173" s="2" t="s">
        <v>17212</v>
      </c>
    </row>
    <row r="8174" spans="1:2" x14ac:dyDescent="0.35">
      <c r="A8174" s="2" t="s">
        <v>17213</v>
      </c>
      <c r="B8174" s="2" t="s">
        <v>17214</v>
      </c>
    </row>
    <row r="8175" spans="1:2" x14ac:dyDescent="0.35">
      <c r="A8175" s="2" t="s">
        <v>17215</v>
      </c>
      <c r="B8175" s="2" t="s">
        <v>17216</v>
      </c>
    </row>
    <row r="8176" spans="1:2" x14ac:dyDescent="0.35">
      <c r="A8176" s="2" t="s">
        <v>17217</v>
      </c>
      <c r="B8176" s="2" t="s">
        <v>17218</v>
      </c>
    </row>
    <row r="8177" spans="1:2" x14ac:dyDescent="0.35">
      <c r="A8177" s="2" t="s">
        <v>17219</v>
      </c>
      <c r="B8177" s="2" t="s">
        <v>17220</v>
      </c>
    </row>
    <row r="8178" spans="1:2" x14ac:dyDescent="0.35">
      <c r="A8178" s="2" t="s">
        <v>17221</v>
      </c>
      <c r="B8178" s="2" t="s">
        <v>17222</v>
      </c>
    </row>
    <row r="8179" spans="1:2" x14ac:dyDescent="0.35">
      <c r="A8179" s="2" t="s">
        <v>17223</v>
      </c>
      <c r="B8179" s="2" t="s">
        <v>17224</v>
      </c>
    </row>
    <row r="8180" spans="1:2" x14ac:dyDescent="0.35">
      <c r="A8180" s="2" t="s">
        <v>17225</v>
      </c>
      <c r="B8180" s="2" t="s">
        <v>17226</v>
      </c>
    </row>
    <row r="8181" spans="1:2" x14ac:dyDescent="0.35">
      <c r="A8181" s="2" t="s">
        <v>17227</v>
      </c>
      <c r="B8181" s="2" t="s">
        <v>17228</v>
      </c>
    </row>
    <row r="8182" spans="1:2" x14ac:dyDescent="0.35">
      <c r="A8182" s="2" t="s">
        <v>17229</v>
      </c>
      <c r="B8182" s="2" t="s">
        <v>17230</v>
      </c>
    </row>
    <row r="8183" spans="1:2" x14ac:dyDescent="0.35">
      <c r="A8183" s="2" t="s">
        <v>17231</v>
      </c>
      <c r="B8183" s="2" t="s">
        <v>17232</v>
      </c>
    </row>
    <row r="8184" spans="1:2" x14ac:dyDescent="0.35">
      <c r="A8184" s="2" t="s">
        <v>17233</v>
      </c>
      <c r="B8184" s="2" t="s">
        <v>17234</v>
      </c>
    </row>
    <row r="8185" spans="1:2" x14ac:dyDescent="0.35">
      <c r="A8185" s="2" t="s">
        <v>17235</v>
      </c>
      <c r="B8185" s="2" t="s">
        <v>17236</v>
      </c>
    </row>
    <row r="8186" spans="1:2" x14ac:dyDescent="0.35">
      <c r="A8186" s="2" t="s">
        <v>17237</v>
      </c>
      <c r="B8186" s="2" t="s">
        <v>17238</v>
      </c>
    </row>
    <row r="8187" spans="1:2" x14ac:dyDescent="0.35">
      <c r="A8187" s="2" t="s">
        <v>17239</v>
      </c>
      <c r="B8187" s="2" t="s">
        <v>17240</v>
      </c>
    </row>
    <row r="8188" spans="1:2" x14ac:dyDescent="0.35">
      <c r="A8188" s="2" t="s">
        <v>17241</v>
      </c>
      <c r="B8188" s="2" t="s">
        <v>17242</v>
      </c>
    </row>
    <row r="8189" spans="1:2" x14ac:dyDescent="0.35">
      <c r="A8189" s="2" t="s">
        <v>17243</v>
      </c>
      <c r="B8189" s="2" t="s">
        <v>17244</v>
      </c>
    </row>
    <row r="8190" spans="1:2" x14ac:dyDescent="0.35">
      <c r="A8190" s="2" t="s">
        <v>17245</v>
      </c>
      <c r="B8190" s="2" t="s">
        <v>17246</v>
      </c>
    </row>
    <row r="8191" spans="1:2" x14ac:dyDescent="0.35">
      <c r="A8191" s="2" t="s">
        <v>17247</v>
      </c>
      <c r="B8191" s="2" t="s">
        <v>17248</v>
      </c>
    </row>
    <row r="8192" spans="1:2" x14ac:dyDescent="0.35">
      <c r="A8192" s="2" t="s">
        <v>17249</v>
      </c>
      <c r="B8192" s="2" t="s">
        <v>17250</v>
      </c>
    </row>
    <row r="8193" spans="1:2" x14ac:dyDescent="0.35">
      <c r="A8193" s="2" t="s">
        <v>17251</v>
      </c>
      <c r="B8193" s="2" t="s">
        <v>17252</v>
      </c>
    </row>
    <row r="8194" spans="1:2" x14ac:dyDescent="0.35">
      <c r="A8194" s="2" t="s">
        <v>17253</v>
      </c>
      <c r="B8194" s="2" t="s">
        <v>17254</v>
      </c>
    </row>
    <row r="8195" spans="1:2" x14ac:dyDescent="0.35">
      <c r="A8195" s="2" t="s">
        <v>17255</v>
      </c>
      <c r="B8195" s="2" t="s">
        <v>17256</v>
      </c>
    </row>
    <row r="8196" spans="1:2" x14ac:dyDescent="0.35">
      <c r="A8196" s="2" t="s">
        <v>17257</v>
      </c>
      <c r="B8196" s="2" t="s">
        <v>17258</v>
      </c>
    </row>
    <row r="8197" spans="1:2" x14ac:dyDescent="0.35">
      <c r="A8197" s="2" t="s">
        <v>17259</v>
      </c>
      <c r="B8197" s="2" t="s">
        <v>17260</v>
      </c>
    </row>
    <row r="8198" spans="1:2" x14ac:dyDescent="0.35">
      <c r="A8198" s="2" t="s">
        <v>17261</v>
      </c>
      <c r="B8198" s="2" t="s">
        <v>17262</v>
      </c>
    </row>
    <row r="8199" spans="1:2" x14ac:dyDescent="0.35">
      <c r="A8199" s="2" t="s">
        <v>17263</v>
      </c>
      <c r="B8199" s="2" t="s">
        <v>17264</v>
      </c>
    </row>
    <row r="8200" spans="1:2" x14ac:dyDescent="0.35">
      <c r="A8200" s="2" t="s">
        <v>17265</v>
      </c>
      <c r="B8200" s="2" t="s">
        <v>17266</v>
      </c>
    </row>
    <row r="8201" spans="1:2" x14ac:dyDescent="0.35">
      <c r="A8201" s="2" t="s">
        <v>17267</v>
      </c>
      <c r="B8201" s="2" t="s">
        <v>17268</v>
      </c>
    </row>
    <row r="8202" spans="1:2" x14ac:dyDescent="0.35">
      <c r="A8202" s="2" t="s">
        <v>17269</v>
      </c>
      <c r="B8202" s="2" t="s">
        <v>17270</v>
      </c>
    </row>
    <row r="8203" spans="1:2" x14ac:dyDescent="0.35">
      <c r="A8203" s="2" t="s">
        <v>17271</v>
      </c>
      <c r="B8203" s="2" t="s">
        <v>17272</v>
      </c>
    </row>
    <row r="8204" spans="1:2" x14ac:dyDescent="0.35">
      <c r="A8204" s="2" t="s">
        <v>17273</v>
      </c>
      <c r="B8204" s="2" t="s">
        <v>17274</v>
      </c>
    </row>
    <row r="8205" spans="1:2" x14ac:dyDescent="0.35">
      <c r="A8205" s="2" t="s">
        <v>17275</v>
      </c>
      <c r="B8205" s="2" t="s">
        <v>17276</v>
      </c>
    </row>
    <row r="8206" spans="1:2" x14ac:dyDescent="0.35">
      <c r="A8206" s="2" t="s">
        <v>17277</v>
      </c>
      <c r="B8206" s="2" t="s">
        <v>17278</v>
      </c>
    </row>
    <row r="8207" spans="1:2" x14ac:dyDescent="0.35">
      <c r="A8207" s="2" t="s">
        <v>17279</v>
      </c>
      <c r="B8207" s="2" t="s">
        <v>17280</v>
      </c>
    </row>
    <row r="8208" spans="1:2" x14ac:dyDescent="0.35">
      <c r="A8208" s="2" t="s">
        <v>17281</v>
      </c>
      <c r="B8208" s="2" t="s">
        <v>17282</v>
      </c>
    </row>
    <row r="8209" spans="1:2" x14ac:dyDescent="0.35">
      <c r="A8209" s="2" t="s">
        <v>17283</v>
      </c>
      <c r="B8209" s="2" t="s">
        <v>17284</v>
      </c>
    </row>
    <row r="8210" spans="1:2" x14ac:dyDescent="0.35">
      <c r="A8210" s="2" t="s">
        <v>17285</v>
      </c>
      <c r="B8210" s="2" t="s">
        <v>17286</v>
      </c>
    </row>
    <row r="8211" spans="1:2" x14ac:dyDescent="0.35">
      <c r="A8211" s="2" t="s">
        <v>17287</v>
      </c>
      <c r="B8211" s="2" t="s">
        <v>17288</v>
      </c>
    </row>
    <row r="8212" spans="1:2" x14ac:dyDescent="0.35">
      <c r="A8212" s="2" t="s">
        <v>17289</v>
      </c>
      <c r="B8212" s="2" t="s">
        <v>17290</v>
      </c>
    </row>
    <row r="8213" spans="1:2" x14ac:dyDescent="0.35">
      <c r="A8213" s="2" t="s">
        <v>17291</v>
      </c>
      <c r="B8213" s="2" t="s">
        <v>17292</v>
      </c>
    </row>
    <row r="8214" spans="1:2" x14ac:dyDescent="0.35">
      <c r="A8214" s="2" t="s">
        <v>17293</v>
      </c>
      <c r="B8214" s="2" t="s">
        <v>17294</v>
      </c>
    </row>
    <row r="8215" spans="1:2" x14ac:dyDescent="0.35">
      <c r="A8215" s="2" t="s">
        <v>17295</v>
      </c>
      <c r="B8215" s="2" t="s">
        <v>17296</v>
      </c>
    </row>
    <row r="8216" spans="1:2" x14ac:dyDescent="0.35">
      <c r="A8216" s="2" t="s">
        <v>17297</v>
      </c>
      <c r="B8216" s="2" t="s">
        <v>17298</v>
      </c>
    </row>
    <row r="8217" spans="1:2" x14ac:dyDescent="0.35">
      <c r="A8217" s="2" t="s">
        <v>17299</v>
      </c>
      <c r="B8217" s="2" t="s">
        <v>17300</v>
      </c>
    </row>
    <row r="8218" spans="1:2" x14ac:dyDescent="0.35">
      <c r="A8218" s="2" t="s">
        <v>17301</v>
      </c>
      <c r="B8218" s="2" t="s">
        <v>17302</v>
      </c>
    </row>
    <row r="8219" spans="1:2" x14ac:dyDescent="0.35">
      <c r="A8219" s="2" t="s">
        <v>17303</v>
      </c>
      <c r="B8219" s="2" t="s">
        <v>17304</v>
      </c>
    </row>
    <row r="8220" spans="1:2" x14ac:dyDescent="0.35">
      <c r="A8220" s="2" t="s">
        <v>17305</v>
      </c>
      <c r="B8220" s="2" t="s">
        <v>17306</v>
      </c>
    </row>
    <row r="8221" spans="1:2" x14ac:dyDescent="0.35">
      <c r="A8221" s="2" t="s">
        <v>17307</v>
      </c>
      <c r="B8221" s="2" t="s">
        <v>17308</v>
      </c>
    </row>
    <row r="8222" spans="1:2" x14ac:dyDescent="0.35">
      <c r="A8222" s="2" t="s">
        <v>17309</v>
      </c>
      <c r="B8222" s="2" t="s">
        <v>17310</v>
      </c>
    </row>
    <row r="8223" spans="1:2" x14ac:dyDescent="0.35">
      <c r="A8223" s="2" t="s">
        <v>17311</v>
      </c>
      <c r="B8223" s="2" t="s">
        <v>17312</v>
      </c>
    </row>
    <row r="8224" spans="1:2" x14ac:dyDescent="0.35">
      <c r="A8224" s="2" t="s">
        <v>17313</v>
      </c>
      <c r="B8224" s="2" t="s">
        <v>17314</v>
      </c>
    </row>
    <row r="8225" spans="1:2" x14ac:dyDescent="0.35">
      <c r="A8225" s="2" t="s">
        <v>17315</v>
      </c>
      <c r="B8225" s="2" t="s">
        <v>17316</v>
      </c>
    </row>
    <row r="8226" spans="1:2" x14ac:dyDescent="0.35">
      <c r="A8226" s="2" t="s">
        <v>17317</v>
      </c>
      <c r="B8226" s="2" t="s">
        <v>17318</v>
      </c>
    </row>
    <row r="8227" spans="1:2" x14ac:dyDescent="0.35">
      <c r="A8227" s="2" t="s">
        <v>17319</v>
      </c>
      <c r="B8227" s="2" t="s">
        <v>17320</v>
      </c>
    </row>
    <row r="8228" spans="1:2" x14ac:dyDescent="0.35">
      <c r="A8228" s="2" t="s">
        <v>17321</v>
      </c>
      <c r="B8228" s="2" t="s">
        <v>17322</v>
      </c>
    </row>
    <row r="8229" spans="1:2" x14ac:dyDescent="0.35">
      <c r="A8229" s="2" t="s">
        <v>17323</v>
      </c>
      <c r="B8229" s="2" t="s">
        <v>17324</v>
      </c>
    </row>
    <row r="8230" spans="1:2" x14ac:dyDescent="0.35">
      <c r="A8230" s="2" t="s">
        <v>17325</v>
      </c>
      <c r="B8230" s="2" t="s">
        <v>17326</v>
      </c>
    </row>
    <row r="8231" spans="1:2" x14ac:dyDescent="0.35">
      <c r="A8231" s="2" t="s">
        <v>17327</v>
      </c>
      <c r="B8231" s="2" t="s">
        <v>17328</v>
      </c>
    </row>
    <row r="8232" spans="1:2" x14ac:dyDescent="0.35">
      <c r="A8232" s="2" t="s">
        <v>17329</v>
      </c>
      <c r="B8232" s="2" t="s">
        <v>17330</v>
      </c>
    </row>
    <row r="8233" spans="1:2" x14ac:dyDescent="0.35">
      <c r="A8233" s="2" t="s">
        <v>17331</v>
      </c>
      <c r="B8233" s="2" t="s">
        <v>17332</v>
      </c>
    </row>
    <row r="8234" spans="1:2" x14ac:dyDescent="0.35">
      <c r="A8234" s="2" t="s">
        <v>17333</v>
      </c>
      <c r="B8234" s="2" t="s">
        <v>17334</v>
      </c>
    </row>
    <row r="8235" spans="1:2" x14ac:dyDescent="0.35">
      <c r="A8235" s="2" t="s">
        <v>17335</v>
      </c>
      <c r="B8235" s="2" t="s">
        <v>17336</v>
      </c>
    </row>
    <row r="8236" spans="1:2" x14ac:dyDescent="0.35">
      <c r="A8236" s="2" t="s">
        <v>17337</v>
      </c>
      <c r="B8236" s="2" t="s">
        <v>17338</v>
      </c>
    </row>
    <row r="8237" spans="1:2" x14ac:dyDescent="0.35">
      <c r="A8237" s="2" t="s">
        <v>17339</v>
      </c>
      <c r="B8237" s="2" t="s">
        <v>17340</v>
      </c>
    </row>
    <row r="8238" spans="1:2" x14ac:dyDescent="0.35">
      <c r="A8238" s="2" t="s">
        <v>17341</v>
      </c>
      <c r="B8238" s="2" t="s">
        <v>17342</v>
      </c>
    </row>
    <row r="8239" spans="1:2" x14ac:dyDescent="0.35">
      <c r="A8239" s="2" t="s">
        <v>17343</v>
      </c>
      <c r="B8239" s="2" t="s">
        <v>17344</v>
      </c>
    </row>
    <row r="8240" spans="1:2" x14ac:dyDescent="0.35">
      <c r="A8240" s="2" t="s">
        <v>17345</v>
      </c>
      <c r="B8240" s="2" t="s">
        <v>17346</v>
      </c>
    </row>
    <row r="8241" spans="1:2" x14ac:dyDescent="0.35">
      <c r="A8241" s="2" t="s">
        <v>17347</v>
      </c>
      <c r="B8241" s="2" t="s">
        <v>17348</v>
      </c>
    </row>
    <row r="8242" spans="1:2" x14ac:dyDescent="0.35">
      <c r="A8242" s="2" t="s">
        <v>17349</v>
      </c>
      <c r="B8242" s="2" t="s">
        <v>17350</v>
      </c>
    </row>
    <row r="8243" spans="1:2" x14ac:dyDescent="0.35">
      <c r="A8243" s="2" t="s">
        <v>17351</v>
      </c>
      <c r="B8243" s="2" t="s">
        <v>17352</v>
      </c>
    </row>
    <row r="8244" spans="1:2" x14ac:dyDescent="0.35">
      <c r="A8244" s="2" t="s">
        <v>17353</v>
      </c>
      <c r="B8244" s="2" t="s">
        <v>17354</v>
      </c>
    </row>
    <row r="8245" spans="1:2" x14ac:dyDescent="0.35">
      <c r="A8245" s="2" t="s">
        <v>17355</v>
      </c>
      <c r="B8245" s="2" t="s">
        <v>17356</v>
      </c>
    </row>
    <row r="8246" spans="1:2" x14ac:dyDescent="0.35">
      <c r="A8246" s="2" t="s">
        <v>17357</v>
      </c>
      <c r="B8246" s="2" t="s">
        <v>17358</v>
      </c>
    </row>
    <row r="8247" spans="1:2" x14ac:dyDescent="0.35">
      <c r="A8247" s="2" t="s">
        <v>17359</v>
      </c>
      <c r="B8247" s="2" t="s">
        <v>17360</v>
      </c>
    </row>
    <row r="8248" spans="1:2" x14ac:dyDescent="0.35">
      <c r="A8248" s="2" t="s">
        <v>17361</v>
      </c>
      <c r="B8248" s="2" t="s">
        <v>17362</v>
      </c>
    </row>
    <row r="8249" spans="1:2" x14ac:dyDescent="0.35">
      <c r="A8249" s="2" t="s">
        <v>17363</v>
      </c>
      <c r="B8249" s="2" t="s">
        <v>17364</v>
      </c>
    </row>
    <row r="8250" spans="1:2" x14ac:dyDescent="0.35">
      <c r="A8250" s="2" t="s">
        <v>17365</v>
      </c>
      <c r="B8250" s="2" t="s">
        <v>17366</v>
      </c>
    </row>
    <row r="8251" spans="1:2" x14ac:dyDescent="0.35">
      <c r="A8251" s="2" t="s">
        <v>17367</v>
      </c>
      <c r="B8251" s="2" t="s">
        <v>17368</v>
      </c>
    </row>
    <row r="8252" spans="1:2" x14ac:dyDescent="0.35">
      <c r="A8252" s="2" t="s">
        <v>17369</v>
      </c>
      <c r="B8252" s="2" t="s">
        <v>17370</v>
      </c>
    </row>
    <row r="8253" spans="1:2" x14ac:dyDescent="0.35">
      <c r="A8253" s="2" t="s">
        <v>17371</v>
      </c>
      <c r="B8253" s="2" t="s">
        <v>17372</v>
      </c>
    </row>
    <row r="8254" spans="1:2" x14ac:dyDescent="0.35">
      <c r="A8254" s="2" t="s">
        <v>17373</v>
      </c>
      <c r="B8254" s="2" t="s">
        <v>17374</v>
      </c>
    </row>
    <row r="8255" spans="1:2" x14ac:dyDescent="0.35">
      <c r="A8255" s="2" t="s">
        <v>17375</v>
      </c>
      <c r="B8255" s="2" t="s">
        <v>17376</v>
      </c>
    </row>
    <row r="8256" spans="1:2" x14ac:dyDescent="0.35">
      <c r="A8256" s="2" t="s">
        <v>17377</v>
      </c>
      <c r="B8256" s="2" t="s">
        <v>17378</v>
      </c>
    </row>
    <row r="8257" spans="1:2" x14ac:dyDescent="0.35">
      <c r="A8257" s="2" t="s">
        <v>17379</v>
      </c>
      <c r="B8257" s="2" t="s">
        <v>17380</v>
      </c>
    </row>
    <row r="8258" spans="1:2" x14ac:dyDescent="0.35">
      <c r="A8258" s="2" t="s">
        <v>17381</v>
      </c>
      <c r="B8258" s="2" t="s">
        <v>17382</v>
      </c>
    </row>
    <row r="8259" spans="1:2" x14ac:dyDescent="0.35">
      <c r="A8259" s="2" t="s">
        <v>17383</v>
      </c>
      <c r="B8259" s="2" t="s">
        <v>17384</v>
      </c>
    </row>
    <row r="8260" spans="1:2" x14ac:dyDescent="0.35">
      <c r="A8260" s="2" t="s">
        <v>17385</v>
      </c>
      <c r="B8260" s="2" t="s">
        <v>17386</v>
      </c>
    </row>
    <row r="8261" spans="1:2" x14ac:dyDescent="0.35">
      <c r="A8261" s="2" t="s">
        <v>17387</v>
      </c>
      <c r="B8261" s="2" t="s">
        <v>17388</v>
      </c>
    </row>
    <row r="8262" spans="1:2" x14ac:dyDescent="0.35">
      <c r="A8262" s="2" t="s">
        <v>17389</v>
      </c>
      <c r="B8262" s="2" t="s">
        <v>17390</v>
      </c>
    </row>
    <row r="8263" spans="1:2" x14ac:dyDescent="0.35">
      <c r="A8263" s="2" t="s">
        <v>17391</v>
      </c>
      <c r="B8263" s="2" t="s">
        <v>17392</v>
      </c>
    </row>
    <row r="8264" spans="1:2" x14ac:dyDescent="0.35">
      <c r="A8264" s="2" t="s">
        <v>17393</v>
      </c>
      <c r="B8264" s="2" t="s">
        <v>17394</v>
      </c>
    </row>
    <row r="8265" spans="1:2" x14ac:dyDescent="0.35">
      <c r="A8265" s="2" t="s">
        <v>17395</v>
      </c>
      <c r="B8265" s="2" t="s">
        <v>17396</v>
      </c>
    </row>
    <row r="8266" spans="1:2" x14ac:dyDescent="0.35">
      <c r="A8266" s="2" t="s">
        <v>17397</v>
      </c>
      <c r="B8266" s="2" t="s">
        <v>17398</v>
      </c>
    </row>
    <row r="8267" spans="1:2" x14ac:dyDescent="0.35">
      <c r="A8267" s="2" t="s">
        <v>17399</v>
      </c>
      <c r="B8267" s="2" t="s">
        <v>17400</v>
      </c>
    </row>
    <row r="8268" spans="1:2" x14ac:dyDescent="0.35">
      <c r="A8268" s="2" t="s">
        <v>17401</v>
      </c>
      <c r="B8268" s="2" t="s">
        <v>17402</v>
      </c>
    </row>
    <row r="8269" spans="1:2" x14ac:dyDescent="0.35">
      <c r="A8269" s="2" t="s">
        <v>17403</v>
      </c>
      <c r="B8269" s="2" t="s">
        <v>17404</v>
      </c>
    </row>
    <row r="8270" spans="1:2" x14ac:dyDescent="0.35">
      <c r="A8270" s="2" t="s">
        <v>17405</v>
      </c>
      <c r="B8270" s="2" t="s">
        <v>17406</v>
      </c>
    </row>
    <row r="8271" spans="1:2" x14ac:dyDescent="0.35">
      <c r="A8271" s="2" t="s">
        <v>17407</v>
      </c>
      <c r="B8271" s="2" t="s">
        <v>17408</v>
      </c>
    </row>
    <row r="8272" spans="1:2" x14ac:dyDescent="0.35">
      <c r="A8272" s="2" t="s">
        <v>17409</v>
      </c>
      <c r="B8272" s="2" t="s">
        <v>17410</v>
      </c>
    </row>
    <row r="8273" spans="1:2" x14ac:dyDescent="0.35">
      <c r="A8273" s="2" t="s">
        <v>17411</v>
      </c>
      <c r="B8273" s="2" t="s">
        <v>17412</v>
      </c>
    </row>
    <row r="8274" spans="1:2" x14ac:dyDescent="0.35">
      <c r="A8274" s="2" t="s">
        <v>17413</v>
      </c>
      <c r="B8274" s="2" t="s">
        <v>17414</v>
      </c>
    </row>
    <row r="8275" spans="1:2" x14ac:dyDescent="0.35">
      <c r="A8275" s="2" t="s">
        <v>17415</v>
      </c>
      <c r="B8275" s="2" t="s">
        <v>17416</v>
      </c>
    </row>
    <row r="8276" spans="1:2" x14ac:dyDescent="0.35">
      <c r="A8276" s="2" t="s">
        <v>17417</v>
      </c>
      <c r="B8276" s="2" t="s">
        <v>17418</v>
      </c>
    </row>
    <row r="8277" spans="1:2" x14ac:dyDescent="0.35">
      <c r="A8277" s="2" t="s">
        <v>17419</v>
      </c>
      <c r="B8277" s="2" t="s">
        <v>17420</v>
      </c>
    </row>
    <row r="8278" spans="1:2" x14ac:dyDescent="0.35">
      <c r="A8278" s="2" t="s">
        <v>17421</v>
      </c>
      <c r="B8278" s="2" t="s">
        <v>17422</v>
      </c>
    </row>
    <row r="8279" spans="1:2" x14ac:dyDescent="0.35">
      <c r="A8279" s="2" t="s">
        <v>17423</v>
      </c>
      <c r="B8279" s="2" t="s">
        <v>17424</v>
      </c>
    </row>
    <row r="8280" spans="1:2" x14ac:dyDescent="0.35">
      <c r="A8280" s="2" t="s">
        <v>17425</v>
      </c>
      <c r="B8280" s="2" t="s">
        <v>17426</v>
      </c>
    </row>
    <row r="8281" spans="1:2" x14ac:dyDescent="0.35">
      <c r="A8281" s="2" t="s">
        <v>17427</v>
      </c>
      <c r="B8281" s="2" t="s">
        <v>17428</v>
      </c>
    </row>
    <row r="8282" spans="1:2" x14ac:dyDescent="0.35">
      <c r="A8282" s="2" t="s">
        <v>17429</v>
      </c>
      <c r="B8282" s="2" t="s">
        <v>17430</v>
      </c>
    </row>
    <row r="8283" spans="1:2" x14ac:dyDescent="0.35">
      <c r="A8283" s="2" t="s">
        <v>17431</v>
      </c>
      <c r="B8283" s="2" t="s">
        <v>17432</v>
      </c>
    </row>
    <row r="8284" spans="1:2" x14ac:dyDescent="0.35">
      <c r="A8284" s="2" t="s">
        <v>17433</v>
      </c>
      <c r="B8284" s="2" t="s">
        <v>17434</v>
      </c>
    </row>
    <row r="8285" spans="1:2" x14ac:dyDescent="0.35">
      <c r="A8285" s="2" t="s">
        <v>17435</v>
      </c>
      <c r="B8285" s="2" t="s">
        <v>17436</v>
      </c>
    </row>
    <row r="8286" spans="1:2" x14ac:dyDescent="0.35">
      <c r="A8286" s="2" t="s">
        <v>17437</v>
      </c>
      <c r="B8286" s="2" t="s">
        <v>17438</v>
      </c>
    </row>
    <row r="8287" spans="1:2" x14ac:dyDescent="0.35">
      <c r="A8287" s="2" t="s">
        <v>17439</v>
      </c>
      <c r="B8287" s="2" t="s">
        <v>17440</v>
      </c>
    </row>
    <row r="8288" spans="1:2" x14ac:dyDescent="0.35">
      <c r="A8288" s="2" t="s">
        <v>17441</v>
      </c>
      <c r="B8288" s="2" t="s">
        <v>17442</v>
      </c>
    </row>
    <row r="8289" spans="1:2" x14ac:dyDescent="0.35">
      <c r="A8289" s="2" t="s">
        <v>17443</v>
      </c>
      <c r="B8289" s="2" t="s">
        <v>17444</v>
      </c>
    </row>
    <row r="8290" spans="1:2" x14ac:dyDescent="0.35">
      <c r="A8290" s="2" t="s">
        <v>17445</v>
      </c>
      <c r="B8290" s="2" t="s">
        <v>17446</v>
      </c>
    </row>
    <row r="8291" spans="1:2" x14ac:dyDescent="0.35">
      <c r="A8291" s="2" t="s">
        <v>17447</v>
      </c>
      <c r="B8291" s="2" t="s">
        <v>17448</v>
      </c>
    </row>
    <row r="8292" spans="1:2" x14ac:dyDescent="0.35">
      <c r="A8292" s="2" t="s">
        <v>17449</v>
      </c>
      <c r="B8292" s="2" t="s">
        <v>17450</v>
      </c>
    </row>
    <row r="8293" spans="1:2" x14ac:dyDescent="0.35">
      <c r="A8293" s="2" t="s">
        <v>17451</v>
      </c>
      <c r="B8293" s="2" t="s">
        <v>17452</v>
      </c>
    </row>
    <row r="8294" spans="1:2" x14ac:dyDescent="0.35">
      <c r="A8294" s="2" t="s">
        <v>17453</v>
      </c>
      <c r="B8294" s="2" t="s">
        <v>17454</v>
      </c>
    </row>
    <row r="8295" spans="1:2" x14ac:dyDescent="0.35">
      <c r="A8295" s="2" t="s">
        <v>17455</v>
      </c>
      <c r="B8295" s="2" t="s">
        <v>17456</v>
      </c>
    </row>
    <row r="8296" spans="1:2" x14ac:dyDescent="0.35">
      <c r="A8296" s="2" t="s">
        <v>17457</v>
      </c>
      <c r="B8296" s="2" t="s">
        <v>17458</v>
      </c>
    </row>
    <row r="8297" spans="1:2" x14ac:dyDescent="0.35">
      <c r="A8297" s="2" t="s">
        <v>17459</v>
      </c>
      <c r="B8297" s="2" t="s">
        <v>17460</v>
      </c>
    </row>
    <row r="8298" spans="1:2" x14ac:dyDescent="0.35">
      <c r="A8298" s="2" t="s">
        <v>17461</v>
      </c>
      <c r="B8298" s="2" t="s">
        <v>17462</v>
      </c>
    </row>
    <row r="8299" spans="1:2" x14ac:dyDescent="0.35">
      <c r="A8299" s="2" t="s">
        <v>17463</v>
      </c>
      <c r="B8299" s="2" t="s">
        <v>17464</v>
      </c>
    </row>
    <row r="8300" spans="1:2" x14ac:dyDescent="0.35">
      <c r="A8300" s="2" t="s">
        <v>17465</v>
      </c>
      <c r="B8300" s="2" t="s">
        <v>17466</v>
      </c>
    </row>
    <row r="8301" spans="1:2" x14ac:dyDescent="0.35">
      <c r="A8301" s="2" t="s">
        <v>17467</v>
      </c>
      <c r="B8301" s="2" t="s">
        <v>17468</v>
      </c>
    </row>
    <row r="8302" spans="1:2" x14ac:dyDescent="0.35">
      <c r="A8302" s="2" t="s">
        <v>17469</v>
      </c>
      <c r="B8302" s="2" t="s">
        <v>17470</v>
      </c>
    </row>
    <row r="8303" spans="1:2" x14ac:dyDescent="0.35">
      <c r="A8303" s="2" t="s">
        <v>17471</v>
      </c>
      <c r="B8303" s="2" t="s">
        <v>17472</v>
      </c>
    </row>
    <row r="8304" spans="1:2" x14ac:dyDescent="0.35">
      <c r="A8304" s="2" t="s">
        <v>17473</v>
      </c>
      <c r="B8304" s="2" t="s">
        <v>17474</v>
      </c>
    </row>
    <row r="8305" spans="1:2" x14ac:dyDescent="0.35">
      <c r="A8305" s="2" t="s">
        <v>17475</v>
      </c>
      <c r="B8305" s="2" t="s">
        <v>17476</v>
      </c>
    </row>
    <row r="8306" spans="1:2" x14ac:dyDescent="0.35">
      <c r="A8306" s="2" t="s">
        <v>17477</v>
      </c>
      <c r="B8306" s="2" t="s">
        <v>17478</v>
      </c>
    </row>
    <row r="8307" spans="1:2" x14ac:dyDescent="0.35">
      <c r="A8307" s="2" t="s">
        <v>17479</v>
      </c>
      <c r="B8307" s="2" t="s">
        <v>17480</v>
      </c>
    </row>
    <row r="8308" spans="1:2" x14ac:dyDescent="0.35">
      <c r="A8308" s="2" t="s">
        <v>17481</v>
      </c>
      <c r="B8308" s="2" t="s">
        <v>17482</v>
      </c>
    </row>
    <row r="8309" spans="1:2" x14ac:dyDescent="0.35">
      <c r="A8309" s="2" t="s">
        <v>17483</v>
      </c>
      <c r="B8309" s="2" t="s">
        <v>17484</v>
      </c>
    </row>
    <row r="8310" spans="1:2" x14ac:dyDescent="0.35">
      <c r="A8310" s="2" t="s">
        <v>17485</v>
      </c>
      <c r="B8310" s="2" t="s">
        <v>17486</v>
      </c>
    </row>
    <row r="8311" spans="1:2" x14ac:dyDescent="0.35">
      <c r="A8311" s="2" t="s">
        <v>17487</v>
      </c>
      <c r="B8311" s="2" t="s">
        <v>17488</v>
      </c>
    </row>
    <row r="8312" spans="1:2" x14ac:dyDescent="0.35">
      <c r="A8312" s="2" t="s">
        <v>17489</v>
      </c>
      <c r="B8312" s="2" t="s">
        <v>17490</v>
      </c>
    </row>
    <row r="8313" spans="1:2" x14ac:dyDescent="0.35">
      <c r="A8313" s="2" t="s">
        <v>17491</v>
      </c>
      <c r="B8313" s="2" t="s">
        <v>17492</v>
      </c>
    </row>
    <row r="8314" spans="1:2" x14ac:dyDescent="0.35">
      <c r="A8314" s="2" t="s">
        <v>17493</v>
      </c>
      <c r="B8314" s="2" t="s">
        <v>17494</v>
      </c>
    </row>
    <row r="8315" spans="1:2" x14ac:dyDescent="0.35">
      <c r="A8315" s="2" t="s">
        <v>17495</v>
      </c>
      <c r="B8315" s="2" t="s">
        <v>17496</v>
      </c>
    </row>
    <row r="8316" spans="1:2" x14ac:dyDescent="0.35">
      <c r="A8316" s="2" t="s">
        <v>17497</v>
      </c>
      <c r="B8316" s="2" t="s">
        <v>17498</v>
      </c>
    </row>
    <row r="8317" spans="1:2" x14ac:dyDescent="0.35">
      <c r="A8317" s="2" t="s">
        <v>17499</v>
      </c>
      <c r="B8317" s="2" t="s">
        <v>17500</v>
      </c>
    </row>
    <row r="8318" spans="1:2" x14ac:dyDescent="0.35">
      <c r="A8318" s="2" t="s">
        <v>17501</v>
      </c>
      <c r="B8318" s="2" t="s">
        <v>17502</v>
      </c>
    </row>
    <row r="8319" spans="1:2" x14ac:dyDescent="0.35">
      <c r="A8319" s="2" t="s">
        <v>17503</v>
      </c>
      <c r="B8319" s="2" t="s">
        <v>17504</v>
      </c>
    </row>
    <row r="8320" spans="1:2" x14ac:dyDescent="0.35">
      <c r="A8320" s="2" t="s">
        <v>17505</v>
      </c>
      <c r="B8320" s="2" t="s">
        <v>17506</v>
      </c>
    </row>
    <row r="8321" spans="1:2" x14ac:dyDescent="0.35">
      <c r="A8321" s="2" t="s">
        <v>17507</v>
      </c>
      <c r="B8321" s="2" t="s">
        <v>17508</v>
      </c>
    </row>
    <row r="8322" spans="1:2" x14ac:dyDescent="0.35">
      <c r="A8322" s="2" t="s">
        <v>17509</v>
      </c>
      <c r="B8322" s="2" t="s">
        <v>17510</v>
      </c>
    </row>
    <row r="8323" spans="1:2" x14ac:dyDescent="0.35">
      <c r="A8323" s="2" t="s">
        <v>17511</v>
      </c>
      <c r="B8323" s="2" t="s">
        <v>17512</v>
      </c>
    </row>
    <row r="8324" spans="1:2" x14ac:dyDescent="0.35">
      <c r="A8324" s="2" t="s">
        <v>17513</v>
      </c>
      <c r="B8324" s="2" t="s">
        <v>17514</v>
      </c>
    </row>
    <row r="8325" spans="1:2" x14ac:dyDescent="0.35">
      <c r="A8325" s="2" t="s">
        <v>17515</v>
      </c>
      <c r="B8325" s="2" t="s">
        <v>17516</v>
      </c>
    </row>
    <row r="8326" spans="1:2" x14ac:dyDescent="0.35">
      <c r="A8326" s="2" t="s">
        <v>17517</v>
      </c>
      <c r="B8326" s="2" t="s">
        <v>17518</v>
      </c>
    </row>
    <row r="8327" spans="1:2" x14ac:dyDescent="0.35">
      <c r="A8327" s="2" t="s">
        <v>17519</v>
      </c>
      <c r="B8327" s="2" t="s">
        <v>17520</v>
      </c>
    </row>
    <row r="8328" spans="1:2" x14ac:dyDescent="0.35">
      <c r="A8328" s="2" t="s">
        <v>17521</v>
      </c>
      <c r="B8328" s="2" t="s">
        <v>17522</v>
      </c>
    </row>
    <row r="8329" spans="1:2" x14ac:dyDescent="0.35">
      <c r="A8329" s="2" t="s">
        <v>17523</v>
      </c>
      <c r="B8329" s="2" t="s">
        <v>17524</v>
      </c>
    </row>
    <row r="8330" spans="1:2" x14ac:dyDescent="0.35">
      <c r="A8330" s="2" t="s">
        <v>17525</v>
      </c>
      <c r="B8330" s="2" t="s">
        <v>17526</v>
      </c>
    </row>
    <row r="8331" spans="1:2" x14ac:dyDescent="0.35">
      <c r="A8331" s="2" t="s">
        <v>17527</v>
      </c>
      <c r="B8331" s="2" t="s">
        <v>17528</v>
      </c>
    </row>
    <row r="8332" spans="1:2" x14ac:dyDescent="0.35">
      <c r="A8332" s="2" t="s">
        <v>17529</v>
      </c>
      <c r="B8332" s="2" t="s">
        <v>17530</v>
      </c>
    </row>
    <row r="8333" spans="1:2" x14ac:dyDescent="0.35">
      <c r="A8333" s="2" t="s">
        <v>17531</v>
      </c>
      <c r="B8333" s="2" t="s">
        <v>17532</v>
      </c>
    </row>
    <row r="8334" spans="1:2" x14ac:dyDescent="0.35">
      <c r="A8334" s="2" t="s">
        <v>17533</v>
      </c>
      <c r="B8334" s="2" t="s">
        <v>17534</v>
      </c>
    </row>
    <row r="8335" spans="1:2" x14ac:dyDescent="0.35">
      <c r="A8335" s="2" t="s">
        <v>17535</v>
      </c>
      <c r="B8335" s="2" t="s">
        <v>17536</v>
      </c>
    </row>
    <row r="8336" spans="1:2" x14ac:dyDescent="0.35">
      <c r="A8336" s="2" t="s">
        <v>17537</v>
      </c>
      <c r="B8336" s="2" t="s">
        <v>17538</v>
      </c>
    </row>
    <row r="8337" spans="1:2" x14ac:dyDescent="0.35">
      <c r="A8337" s="2" t="s">
        <v>17539</v>
      </c>
      <c r="B8337" s="2" t="s">
        <v>17540</v>
      </c>
    </row>
    <row r="8338" spans="1:2" x14ac:dyDescent="0.35">
      <c r="A8338" s="2" t="s">
        <v>17541</v>
      </c>
      <c r="B8338" s="2" t="s">
        <v>17542</v>
      </c>
    </row>
    <row r="8339" spans="1:2" x14ac:dyDescent="0.35">
      <c r="A8339" s="2" t="s">
        <v>17543</v>
      </c>
      <c r="B8339" s="2" t="s">
        <v>17544</v>
      </c>
    </row>
    <row r="8340" spans="1:2" x14ac:dyDescent="0.35">
      <c r="A8340" s="2" t="s">
        <v>17545</v>
      </c>
      <c r="B8340" s="2" t="s">
        <v>17546</v>
      </c>
    </row>
    <row r="8341" spans="1:2" x14ac:dyDescent="0.35">
      <c r="A8341" s="2" t="s">
        <v>17547</v>
      </c>
      <c r="B8341" s="2" t="s">
        <v>17548</v>
      </c>
    </row>
    <row r="8342" spans="1:2" x14ac:dyDescent="0.35">
      <c r="A8342" s="2" t="s">
        <v>17549</v>
      </c>
      <c r="B8342" s="2" t="s">
        <v>17550</v>
      </c>
    </row>
    <row r="8343" spans="1:2" x14ac:dyDescent="0.35">
      <c r="A8343" s="2" t="s">
        <v>17551</v>
      </c>
      <c r="B8343" s="2" t="s">
        <v>17552</v>
      </c>
    </row>
    <row r="8344" spans="1:2" x14ac:dyDescent="0.35">
      <c r="A8344" s="2" t="s">
        <v>17553</v>
      </c>
      <c r="B8344" s="2" t="s">
        <v>17554</v>
      </c>
    </row>
    <row r="8345" spans="1:2" x14ac:dyDescent="0.35">
      <c r="A8345" s="2" t="s">
        <v>17555</v>
      </c>
      <c r="B8345" s="2" t="s">
        <v>17556</v>
      </c>
    </row>
    <row r="8346" spans="1:2" x14ac:dyDescent="0.35">
      <c r="A8346" s="2" t="s">
        <v>17557</v>
      </c>
      <c r="B8346" s="2" t="s">
        <v>17558</v>
      </c>
    </row>
    <row r="8347" spans="1:2" x14ac:dyDescent="0.35">
      <c r="A8347" s="2" t="s">
        <v>17559</v>
      </c>
      <c r="B8347" s="2" t="s">
        <v>17560</v>
      </c>
    </row>
    <row r="8348" spans="1:2" x14ac:dyDescent="0.35">
      <c r="A8348" s="2" t="s">
        <v>17561</v>
      </c>
      <c r="B8348" s="2" t="s">
        <v>17562</v>
      </c>
    </row>
    <row r="8349" spans="1:2" x14ac:dyDescent="0.35">
      <c r="A8349" s="2" t="s">
        <v>17563</v>
      </c>
      <c r="B8349" s="2" t="s">
        <v>17564</v>
      </c>
    </row>
    <row r="8350" spans="1:2" x14ac:dyDescent="0.35">
      <c r="A8350" s="2" t="s">
        <v>17565</v>
      </c>
      <c r="B8350" s="2" t="s">
        <v>17566</v>
      </c>
    </row>
    <row r="8351" spans="1:2" x14ac:dyDescent="0.35">
      <c r="A8351" s="2" t="s">
        <v>17567</v>
      </c>
      <c r="B8351" s="2" t="s">
        <v>17568</v>
      </c>
    </row>
    <row r="8352" spans="1:2" x14ac:dyDescent="0.35">
      <c r="A8352" s="2" t="s">
        <v>17569</v>
      </c>
      <c r="B8352" s="2" t="s">
        <v>17570</v>
      </c>
    </row>
    <row r="8353" spans="1:2" x14ac:dyDescent="0.35">
      <c r="A8353" s="2" t="s">
        <v>17571</v>
      </c>
      <c r="B8353" s="2" t="s">
        <v>17572</v>
      </c>
    </row>
    <row r="8354" spans="1:2" x14ac:dyDescent="0.35">
      <c r="A8354" s="2" t="s">
        <v>17573</v>
      </c>
      <c r="B8354" s="2" t="s">
        <v>17574</v>
      </c>
    </row>
    <row r="8355" spans="1:2" x14ac:dyDescent="0.35">
      <c r="A8355" s="2" t="s">
        <v>17575</v>
      </c>
      <c r="B8355" s="2" t="s">
        <v>17576</v>
      </c>
    </row>
    <row r="8356" spans="1:2" x14ac:dyDescent="0.35">
      <c r="A8356" s="2" t="s">
        <v>17577</v>
      </c>
      <c r="B8356" s="2" t="s">
        <v>17578</v>
      </c>
    </row>
    <row r="8357" spans="1:2" x14ac:dyDescent="0.35">
      <c r="A8357" s="2" t="s">
        <v>17579</v>
      </c>
      <c r="B8357" s="2" t="s">
        <v>17580</v>
      </c>
    </row>
    <row r="8358" spans="1:2" x14ac:dyDescent="0.35">
      <c r="A8358" s="2" t="s">
        <v>17581</v>
      </c>
      <c r="B8358" s="2" t="s">
        <v>17582</v>
      </c>
    </row>
    <row r="8359" spans="1:2" x14ac:dyDescent="0.35">
      <c r="A8359" s="2" t="s">
        <v>17583</v>
      </c>
      <c r="B8359" s="2" t="s">
        <v>17584</v>
      </c>
    </row>
    <row r="8360" spans="1:2" x14ac:dyDescent="0.35">
      <c r="A8360" s="2" t="s">
        <v>17585</v>
      </c>
      <c r="B8360" s="2" t="s">
        <v>17586</v>
      </c>
    </row>
    <row r="8361" spans="1:2" x14ac:dyDescent="0.35">
      <c r="A8361" s="2" t="s">
        <v>17587</v>
      </c>
      <c r="B8361" s="2" t="s">
        <v>17588</v>
      </c>
    </row>
    <row r="8362" spans="1:2" x14ac:dyDescent="0.35">
      <c r="A8362" s="2" t="s">
        <v>17589</v>
      </c>
      <c r="B8362" s="2" t="s">
        <v>17590</v>
      </c>
    </row>
    <row r="8363" spans="1:2" x14ac:dyDescent="0.35">
      <c r="A8363" s="2" t="s">
        <v>17591</v>
      </c>
      <c r="B8363" s="2" t="s">
        <v>17592</v>
      </c>
    </row>
    <row r="8364" spans="1:2" x14ac:dyDescent="0.35">
      <c r="A8364" s="2" t="s">
        <v>17593</v>
      </c>
      <c r="B8364" s="2" t="s">
        <v>17594</v>
      </c>
    </row>
    <row r="8365" spans="1:2" x14ac:dyDescent="0.35">
      <c r="A8365" s="2" t="s">
        <v>17595</v>
      </c>
      <c r="B8365" s="2" t="s">
        <v>17596</v>
      </c>
    </row>
    <row r="8366" spans="1:2" x14ac:dyDescent="0.35">
      <c r="A8366" s="2" t="s">
        <v>17597</v>
      </c>
      <c r="B8366" s="2" t="s">
        <v>17598</v>
      </c>
    </row>
    <row r="8367" spans="1:2" x14ac:dyDescent="0.35">
      <c r="A8367" s="2" t="s">
        <v>17599</v>
      </c>
      <c r="B8367" s="2" t="s">
        <v>17600</v>
      </c>
    </row>
    <row r="8368" spans="1:2" x14ac:dyDescent="0.35">
      <c r="A8368" s="2" t="s">
        <v>17601</v>
      </c>
      <c r="B8368" s="2" t="s">
        <v>17602</v>
      </c>
    </row>
    <row r="8369" spans="1:2" x14ac:dyDescent="0.35">
      <c r="A8369" s="2" t="s">
        <v>17603</v>
      </c>
      <c r="B8369" s="2" t="s">
        <v>17604</v>
      </c>
    </row>
    <row r="8370" spans="1:2" x14ac:dyDescent="0.35">
      <c r="A8370" s="2" t="s">
        <v>17605</v>
      </c>
      <c r="B8370" s="2" t="s">
        <v>17606</v>
      </c>
    </row>
    <row r="8371" spans="1:2" x14ac:dyDescent="0.35">
      <c r="A8371" s="2" t="s">
        <v>17607</v>
      </c>
      <c r="B8371" s="2" t="s">
        <v>17608</v>
      </c>
    </row>
    <row r="8372" spans="1:2" x14ac:dyDescent="0.35">
      <c r="A8372" s="2" t="s">
        <v>17609</v>
      </c>
      <c r="B8372" s="2" t="s">
        <v>17610</v>
      </c>
    </row>
    <row r="8373" spans="1:2" x14ac:dyDescent="0.35">
      <c r="A8373" s="2" t="s">
        <v>17611</v>
      </c>
      <c r="B8373" s="2" t="s">
        <v>17612</v>
      </c>
    </row>
    <row r="8374" spans="1:2" x14ac:dyDescent="0.35">
      <c r="A8374" s="2" t="s">
        <v>17613</v>
      </c>
      <c r="B8374" s="2" t="s">
        <v>17614</v>
      </c>
    </row>
    <row r="8375" spans="1:2" x14ac:dyDescent="0.35">
      <c r="A8375" s="2" t="s">
        <v>17615</v>
      </c>
      <c r="B8375" s="2" t="s">
        <v>17616</v>
      </c>
    </row>
    <row r="8376" spans="1:2" x14ac:dyDescent="0.35">
      <c r="A8376" s="2" t="s">
        <v>17617</v>
      </c>
      <c r="B8376" s="2" t="s">
        <v>17618</v>
      </c>
    </row>
    <row r="8377" spans="1:2" x14ac:dyDescent="0.35">
      <c r="A8377" s="2" t="s">
        <v>17619</v>
      </c>
      <c r="B8377" s="2" t="s">
        <v>17620</v>
      </c>
    </row>
    <row r="8378" spans="1:2" x14ac:dyDescent="0.35">
      <c r="A8378" s="2" t="s">
        <v>17621</v>
      </c>
      <c r="B8378" s="2" t="s">
        <v>17622</v>
      </c>
    </row>
    <row r="8379" spans="1:2" x14ac:dyDescent="0.35">
      <c r="A8379" s="2" t="s">
        <v>17623</v>
      </c>
      <c r="B8379" s="2" t="s">
        <v>17624</v>
      </c>
    </row>
    <row r="8380" spans="1:2" x14ac:dyDescent="0.35">
      <c r="A8380" s="2" t="s">
        <v>17625</v>
      </c>
      <c r="B8380" s="2" t="s">
        <v>17626</v>
      </c>
    </row>
    <row r="8381" spans="1:2" x14ac:dyDescent="0.35">
      <c r="A8381" s="2" t="s">
        <v>17627</v>
      </c>
      <c r="B8381" s="2" t="s">
        <v>17628</v>
      </c>
    </row>
    <row r="8382" spans="1:2" x14ac:dyDescent="0.35">
      <c r="A8382" s="2" t="s">
        <v>17629</v>
      </c>
      <c r="B8382" s="2" t="s">
        <v>17630</v>
      </c>
    </row>
    <row r="8383" spans="1:2" x14ac:dyDescent="0.35">
      <c r="A8383" s="2" t="s">
        <v>17631</v>
      </c>
      <c r="B8383" s="2" t="s">
        <v>17632</v>
      </c>
    </row>
    <row r="8384" spans="1:2" x14ac:dyDescent="0.35">
      <c r="A8384" s="2" t="s">
        <v>17633</v>
      </c>
      <c r="B8384" s="2" t="s">
        <v>17634</v>
      </c>
    </row>
    <row r="8385" spans="1:2" x14ac:dyDescent="0.35">
      <c r="A8385" s="2" t="s">
        <v>17635</v>
      </c>
      <c r="B8385" s="2" t="s">
        <v>17636</v>
      </c>
    </row>
    <row r="8386" spans="1:2" x14ac:dyDescent="0.35">
      <c r="A8386" s="2" t="s">
        <v>17637</v>
      </c>
      <c r="B8386" s="2" t="s">
        <v>17638</v>
      </c>
    </row>
    <row r="8387" spans="1:2" x14ac:dyDescent="0.35">
      <c r="A8387" s="2" t="s">
        <v>17639</v>
      </c>
      <c r="B8387" s="2" t="s">
        <v>17640</v>
      </c>
    </row>
    <row r="8388" spans="1:2" x14ac:dyDescent="0.35">
      <c r="A8388" s="2" t="s">
        <v>17641</v>
      </c>
      <c r="B8388" s="2" t="s">
        <v>17642</v>
      </c>
    </row>
    <row r="8389" spans="1:2" x14ac:dyDescent="0.35">
      <c r="A8389" s="2" t="s">
        <v>17643</v>
      </c>
      <c r="B8389" s="2" t="s">
        <v>17644</v>
      </c>
    </row>
    <row r="8390" spans="1:2" x14ac:dyDescent="0.35">
      <c r="A8390" s="2" t="s">
        <v>17645</v>
      </c>
      <c r="B8390" s="2" t="s">
        <v>17646</v>
      </c>
    </row>
    <row r="8391" spans="1:2" x14ac:dyDescent="0.35">
      <c r="A8391" s="2" t="s">
        <v>17647</v>
      </c>
      <c r="B8391" s="2" t="s">
        <v>17648</v>
      </c>
    </row>
    <row r="8392" spans="1:2" x14ac:dyDescent="0.35">
      <c r="A8392" s="2" t="s">
        <v>17649</v>
      </c>
      <c r="B8392" s="2" t="s">
        <v>17650</v>
      </c>
    </row>
    <row r="8393" spans="1:2" x14ac:dyDescent="0.35">
      <c r="A8393" s="2" t="s">
        <v>17651</v>
      </c>
      <c r="B8393" s="2" t="s">
        <v>17652</v>
      </c>
    </row>
    <row r="8394" spans="1:2" x14ac:dyDescent="0.35">
      <c r="A8394" s="2" t="s">
        <v>17653</v>
      </c>
      <c r="B8394" s="2" t="s">
        <v>17654</v>
      </c>
    </row>
    <row r="8395" spans="1:2" x14ac:dyDescent="0.35">
      <c r="A8395" s="2" t="s">
        <v>17655</v>
      </c>
      <c r="B8395" s="2" t="s">
        <v>17656</v>
      </c>
    </row>
    <row r="8396" spans="1:2" x14ac:dyDescent="0.35">
      <c r="A8396" s="2" t="s">
        <v>17657</v>
      </c>
      <c r="B8396" s="2" t="s">
        <v>17658</v>
      </c>
    </row>
    <row r="8397" spans="1:2" x14ac:dyDescent="0.35">
      <c r="A8397" s="2" t="s">
        <v>17659</v>
      </c>
      <c r="B8397" s="2" t="s">
        <v>17660</v>
      </c>
    </row>
    <row r="8398" spans="1:2" x14ac:dyDescent="0.35">
      <c r="A8398" s="2" t="s">
        <v>17661</v>
      </c>
      <c r="B8398" s="2" t="s">
        <v>17662</v>
      </c>
    </row>
    <row r="8399" spans="1:2" x14ac:dyDescent="0.35">
      <c r="A8399" s="2" t="s">
        <v>17663</v>
      </c>
      <c r="B8399" s="2" t="s">
        <v>17664</v>
      </c>
    </row>
    <row r="8400" spans="1:2" x14ac:dyDescent="0.35">
      <c r="A8400" s="2" t="s">
        <v>17665</v>
      </c>
      <c r="B8400" s="2" t="s">
        <v>17666</v>
      </c>
    </row>
    <row r="8401" spans="1:2" x14ac:dyDescent="0.35">
      <c r="A8401" s="2" t="s">
        <v>17667</v>
      </c>
      <c r="B8401" s="2" t="s">
        <v>17668</v>
      </c>
    </row>
    <row r="8402" spans="1:2" x14ac:dyDescent="0.35">
      <c r="A8402" s="2" t="s">
        <v>17669</v>
      </c>
      <c r="B8402" s="2" t="s">
        <v>17670</v>
      </c>
    </row>
    <row r="8403" spans="1:2" x14ac:dyDescent="0.35">
      <c r="A8403" s="2" t="s">
        <v>17671</v>
      </c>
      <c r="B8403" s="2" t="s">
        <v>17672</v>
      </c>
    </row>
    <row r="8404" spans="1:2" x14ac:dyDescent="0.35">
      <c r="A8404" s="2" t="s">
        <v>17673</v>
      </c>
      <c r="B8404" s="2" t="s">
        <v>17674</v>
      </c>
    </row>
    <row r="8405" spans="1:2" x14ac:dyDescent="0.35">
      <c r="A8405" s="2" t="s">
        <v>17675</v>
      </c>
      <c r="B8405" s="2" t="s">
        <v>17676</v>
      </c>
    </row>
    <row r="8406" spans="1:2" x14ac:dyDescent="0.35">
      <c r="A8406" s="2" t="s">
        <v>17677</v>
      </c>
      <c r="B8406" s="2" t="s">
        <v>17678</v>
      </c>
    </row>
    <row r="8407" spans="1:2" x14ac:dyDescent="0.35">
      <c r="A8407" s="2" t="s">
        <v>17679</v>
      </c>
      <c r="B8407" s="2" t="s">
        <v>17680</v>
      </c>
    </row>
    <row r="8408" spans="1:2" x14ac:dyDescent="0.35">
      <c r="A8408" s="2" t="s">
        <v>17681</v>
      </c>
      <c r="B8408" s="2" t="s">
        <v>17682</v>
      </c>
    </row>
    <row r="8409" spans="1:2" x14ac:dyDescent="0.35">
      <c r="A8409" s="2" t="s">
        <v>17683</v>
      </c>
      <c r="B8409" s="2" t="s">
        <v>2374</v>
      </c>
    </row>
    <row r="8410" spans="1:2" x14ac:dyDescent="0.35">
      <c r="A8410" s="2" t="s">
        <v>17684</v>
      </c>
      <c r="B8410" s="2" t="s">
        <v>17685</v>
      </c>
    </row>
    <row r="8411" spans="1:2" x14ac:dyDescent="0.35">
      <c r="A8411" s="2" t="s">
        <v>17686</v>
      </c>
      <c r="B8411" s="2" t="s">
        <v>17687</v>
      </c>
    </row>
    <row r="8412" spans="1:2" x14ac:dyDescent="0.35">
      <c r="A8412" s="2" t="s">
        <v>17688</v>
      </c>
      <c r="B8412" s="2" t="s">
        <v>17689</v>
      </c>
    </row>
    <row r="8413" spans="1:2" x14ac:dyDescent="0.35">
      <c r="A8413" s="2" t="s">
        <v>17690</v>
      </c>
      <c r="B8413" s="2" t="s">
        <v>17691</v>
      </c>
    </row>
    <row r="8414" spans="1:2" x14ac:dyDescent="0.35">
      <c r="A8414" s="2" t="s">
        <v>17692</v>
      </c>
      <c r="B8414" s="2" t="s">
        <v>17693</v>
      </c>
    </row>
    <row r="8415" spans="1:2" x14ac:dyDescent="0.35">
      <c r="A8415" s="2" t="s">
        <v>17694</v>
      </c>
      <c r="B8415" s="2" t="s">
        <v>17695</v>
      </c>
    </row>
    <row r="8416" spans="1:2" x14ac:dyDescent="0.35">
      <c r="A8416" s="2" t="s">
        <v>17696</v>
      </c>
      <c r="B8416" s="2" t="s">
        <v>17697</v>
      </c>
    </row>
    <row r="8417" spans="1:2" x14ac:dyDescent="0.35">
      <c r="A8417" s="2" t="s">
        <v>17698</v>
      </c>
      <c r="B8417" s="2" t="s">
        <v>17699</v>
      </c>
    </row>
    <row r="8418" spans="1:2" x14ac:dyDescent="0.35">
      <c r="A8418" s="2" t="s">
        <v>17700</v>
      </c>
      <c r="B8418" s="2" t="s">
        <v>17701</v>
      </c>
    </row>
    <row r="8419" spans="1:2" x14ac:dyDescent="0.35">
      <c r="A8419" s="2" t="s">
        <v>17702</v>
      </c>
      <c r="B8419" s="2" t="s">
        <v>17703</v>
      </c>
    </row>
    <row r="8420" spans="1:2" x14ac:dyDescent="0.35">
      <c r="A8420" s="2" t="s">
        <v>17704</v>
      </c>
      <c r="B8420" s="2" t="s">
        <v>17705</v>
      </c>
    </row>
    <row r="8421" spans="1:2" x14ac:dyDescent="0.35">
      <c r="A8421" s="2" t="s">
        <v>17706</v>
      </c>
      <c r="B8421" s="2" t="s">
        <v>17707</v>
      </c>
    </row>
    <row r="8422" spans="1:2" x14ac:dyDescent="0.35">
      <c r="A8422" s="2" t="s">
        <v>17708</v>
      </c>
      <c r="B8422" s="2" t="s">
        <v>17709</v>
      </c>
    </row>
    <row r="8423" spans="1:2" x14ac:dyDescent="0.35">
      <c r="A8423" s="2" t="s">
        <v>17710</v>
      </c>
      <c r="B8423" s="2" t="s">
        <v>17711</v>
      </c>
    </row>
    <row r="8424" spans="1:2" x14ac:dyDescent="0.35">
      <c r="A8424" s="2" t="s">
        <v>17712</v>
      </c>
      <c r="B8424" s="2" t="s">
        <v>17713</v>
      </c>
    </row>
    <row r="8425" spans="1:2" x14ac:dyDescent="0.35">
      <c r="A8425" s="2" t="s">
        <v>17714</v>
      </c>
      <c r="B8425" s="2" t="s">
        <v>17715</v>
      </c>
    </row>
    <row r="8426" spans="1:2" x14ac:dyDescent="0.35">
      <c r="A8426" s="2" t="s">
        <v>17716</v>
      </c>
      <c r="B8426" s="2" t="s">
        <v>17717</v>
      </c>
    </row>
    <row r="8427" spans="1:2" x14ac:dyDescent="0.35">
      <c r="A8427" s="2" t="s">
        <v>17718</v>
      </c>
      <c r="B8427" s="2" t="s">
        <v>17719</v>
      </c>
    </row>
    <row r="8428" spans="1:2" x14ac:dyDescent="0.35">
      <c r="A8428" s="2" t="s">
        <v>17720</v>
      </c>
      <c r="B8428" s="2" t="s">
        <v>17721</v>
      </c>
    </row>
    <row r="8429" spans="1:2" x14ac:dyDescent="0.35">
      <c r="A8429" s="2" t="s">
        <v>17722</v>
      </c>
      <c r="B8429" s="2" t="s">
        <v>17723</v>
      </c>
    </row>
    <row r="8430" spans="1:2" x14ac:dyDescent="0.35">
      <c r="A8430" s="2" t="s">
        <v>17724</v>
      </c>
      <c r="B8430" s="2" t="s">
        <v>17725</v>
      </c>
    </row>
    <row r="8431" spans="1:2" x14ac:dyDescent="0.35">
      <c r="A8431" s="2" t="s">
        <v>17726</v>
      </c>
      <c r="B8431" s="2" t="s">
        <v>17727</v>
      </c>
    </row>
    <row r="8432" spans="1:2" x14ac:dyDescent="0.35">
      <c r="A8432" s="2" t="s">
        <v>17728</v>
      </c>
      <c r="B8432" s="2" t="s">
        <v>17729</v>
      </c>
    </row>
    <row r="8433" spans="1:2" x14ac:dyDescent="0.35">
      <c r="A8433" s="2" t="s">
        <v>17730</v>
      </c>
      <c r="B8433" s="2" t="s">
        <v>17731</v>
      </c>
    </row>
    <row r="8434" spans="1:2" x14ac:dyDescent="0.35">
      <c r="A8434" s="2" t="s">
        <v>17732</v>
      </c>
      <c r="B8434" s="2" t="s">
        <v>17733</v>
      </c>
    </row>
    <row r="8435" spans="1:2" x14ac:dyDescent="0.35">
      <c r="A8435" s="2" t="s">
        <v>17734</v>
      </c>
      <c r="B8435" s="2" t="s">
        <v>17735</v>
      </c>
    </row>
    <row r="8436" spans="1:2" x14ac:dyDescent="0.35">
      <c r="A8436" s="2" t="s">
        <v>17736</v>
      </c>
      <c r="B8436" s="2" t="s">
        <v>17737</v>
      </c>
    </row>
    <row r="8437" spans="1:2" x14ac:dyDescent="0.35">
      <c r="A8437" s="2" t="s">
        <v>17738</v>
      </c>
      <c r="B8437" s="2" t="s">
        <v>17739</v>
      </c>
    </row>
    <row r="8438" spans="1:2" x14ac:dyDescent="0.35">
      <c r="A8438" s="2" t="s">
        <v>17740</v>
      </c>
      <c r="B8438" s="2" t="s">
        <v>17741</v>
      </c>
    </row>
    <row r="8439" spans="1:2" x14ac:dyDescent="0.35">
      <c r="A8439" s="2" t="s">
        <v>17742</v>
      </c>
      <c r="B8439" s="2" t="s">
        <v>17743</v>
      </c>
    </row>
    <row r="8440" spans="1:2" x14ac:dyDescent="0.35">
      <c r="A8440" s="2" t="s">
        <v>17744</v>
      </c>
      <c r="B8440" s="2" t="s">
        <v>17745</v>
      </c>
    </row>
    <row r="8441" spans="1:2" x14ac:dyDescent="0.35">
      <c r="A8441" s="2" t="s">
        <v>17746</v>
      </c>
      <c r="B8441" s="2" t="s">
        <v>17747</v>
      </c>
    </row>
    <row r="8442" spans="1:2" x14ac:dyDescent="0.35">
      <c r="A8442" s="2" t="s">
        <v>17748</v>
      </c>
      <c r="B8442" s="2" t="s">
        <v>17749</v>
      </c>
    </row>
    <row r="8443" spans="1:2" x14ac:dyDescent="0.35">
      <c r="A8443" s="2" t="s">
        <v>17750</v>
      </c>
      <c r="B8443" s="2" t="s">
        <v>17751</v>
      </c>
    </row>
    <row r="8444" spans="1:2" x14ac:dyDescent="0.35">
      <c r="A8444" s="2" t="s">
        <v>17752</v>
      </c>
      <c r="B8444" s="2" t="s">
        <v>17753</v>
      </c>
    </row>
    <row r="8445" spans="1:2" x14ac:dyDescent="0.35">
      <c r="A8445" s="2" t="s">
        <v>17754</v>
      </c>
      <c r="B8445" s="2" t="s">
        <v>17755</v>
      </c>
    </row>
    <row r="8446" spans="1:2" x14ac:dyDescent="0.35">
      <c r="A8446" s="2" t="s">
        <v>17756</v>
      </c>
      <c r="B8446" s="2" t="s">
        <v>17757</v>
      </c>
    </row>
    <row r="8447" spans="1:2" x14ac:dyDescent="0.35">
      <c r="A8447" s="2" t="s">
        <v>17758</v>
      </c>
      <c r="B8447" s="2" t="s">
        <v>17759</v>
      </c>
    </row>
    <row r="8448" spans="1:2" x14ac:dyDescent="0.35">
      <c r="A8448" s="2" t="s">
        <v>17760</v>
      </c>
      <c r="B8448" s="2" t="s">
        <v>17761</v>
      </c>
    </row>
    <row r="8449" spans="1:2" x14ac:dyDescent="0.35">
      <c r="A8449" s="2" t="s">
        <v>17762</v>
      </c>
      <c r="B8449" s="2" t="s">
        <v>17763</v>
      </c>
    </row>
    <row r="8450" spans="1:2" x14ac:dyDescent="0.35">
      <c r="A8450" s="2" t="s">
        <v>17764</v>
      </c>
      <c r="B8450" s="2" t="s">
        <v>17765</v>
      </c>
    </row>
    <row r="8451" spans="1:2" x14ac:dyDescent="0.35">
      <c r="A8451" s="2" t="s">
        <v>17766</v>
      </c>
      <c r="B8451" s="2" t="s">
        <v>17767</v>
      </c>
    </row>
    <row r="8452" spans="1:2" x14ac:dyDescent="0.35">
      <c r="A8452" s="2" t="s">
        <v>17768</v>
      </c>
      <c r="B8452" s="2" t="s">
        <v>17769</v>
      </c>
    </row>
    <row r="8453" spans="1:2" x14ac:dyDescent="0.35">
      <c r="A8453" s="2" t="s">
        <v>17770</v>
      </c>
      <c r="B8453" s="2" t="s">
        <v>17771</v>
      </c>
    </row>
    <row r="8454" spans="1:2" x14ac:dyDescent="0.35">
      <c r="A8454" s="2" t="s">
        <v>17772</v>
      </c>
      <c r="B8454" s="2" t="s">
        <v>17773</v>
      </c>
    </row>
    <row r="8455" spans="1:2" x14ac:dyDescent="0.35">
      <c r="A8455" s="2" t="s">
        <v>17774</v>
      </c>
      <c r="B8455" s="2" t="s">
        <v>17775</v>
      </c>
    </row>
    <row r="8456" spans="1:2" x14ac:dyDescent="0.35">
      <c r="A8456" s="2" t="s">
        <v>17776</v>
      </c>
      <c r="B8456" s="2" t="s">
        <v>17777</v>
      </c>
    </row>
    <row r="8457" spans="1:2" x14ac:dyDescent="0.35">
      <c r="A8457" s="2" t="s">
        <v>17778</v>
      </c>
      <c r="B8457" s="2" t="s">
        <v>17779</v>
      </c>
    </row>
    <row r="8458" spans="1:2" x14ac:dyDescent="0.35">
      <c r="A8458" s="2" t="s">
        <v>17780</v>
      </c>
      <c r="B8458" s="2" t="s">
        <v>17781</v>
      </c>
    </row>
    <row r="8459" spans="1:2" x14ac:dyDescent="0.35">
      <c r="A8459" s="2" t="s">
        <v>17782</v>
      </c>
      <c r="B8459" s="2" t="s">
        <v>17783</v>
      </c>
    </row>
    <row r="8460" spans="1:2" x14ac:dyDescent="0.35">
      <c r="A8460" s="2" t="s">
        <v>17784</v>
      </c>
      <c r="B8460" s="2" t="s">
        <v>17785</v>
      </c>
    </row>
    <row r="8461" spans="1:2" x14ac:dyDescent="0.35">
      <c r="A8461" s="2" t="s">
        <v>17786</v>
      </c>
      <c r="B8461" s="2" t="s">
        <v>17787</v>
      </c>
    </row>
    <row r="8462" spans="1:2" x14ac:dyDescent="0.35">
      <c r="A8462" s="2" t="s">
        <v>17788</v>
      </c>
      <c r="B8462" s="2" t="s">
        <v>17789</v>
      </c>
    </row>
    <row r="8463" spans="1:2" x14ac:dyDescent="0.35">
      <c r="A8463" s="2" t="s">
        <v>17790</v>
      </c>
      <c r="B8463" s="2" t="s">
        <v>17791</v>
      </c>
    </row>
    <row r="8464" spans="1:2" x14ac:dyDescent="0.35">
      <c r="A8464" s="2" t="s">
        <v>17792</v>
      </c>
      <c r="B8464" s="2" t="s">
        <v>17793</v>
      </c>
    </row>
    <row r="8465" spans="1:2" x14ac:dyDescent="0.35">
      <c r="A8465" s="2" t="s">
        <v>17794</v>
      </c>
      <c r="B8465" s="2" t="s">
        <v>17795</v>
      </c>
    </row>
    <row r="8466" spans="1:2" x14ac:dyDescent="0.35">
      <c r="A8466" s="2" t="s">
        <v>17796</v>
      </c>
      <c r="B8466" s="2" t="s">
        <v>17797</v>
      </c>
    </row>
    <row r="8467" spans="1:2" x14ac:dyDescent="0.35">
      <c r="A8467" s="2" t="s">
        <v>17798</v>
      </c>
      <c r="B8467" s="2" t="s">
        <v>17799</v>
      </c>
    </row>
    <row r="8468" spans="1:2" x14ac:dyDescent="0.35">
      <c r="A8468" s="2" t="s">
        <v>17800</v>
      </c>
      <c r="B8468" s="2" t="s">
        <v>17801</v>
      </c>
    </row>
    <row r="8469" spans="1:2" x14ac:dyDescent="0.35">
      <c r="A8469" s="2" t="s">
        <v>17802</v>
      </c>
      <c r="B8469" s="2" t="s">
        <v>17803</v>
      </c>
    </row>
    <row r="8470" spans="1:2" x14ac:dyDescent="0.35">
      <c r="A8470" s="2" t="s">
        <v>17804</v>
      </c>
      <c r="B8470" s="2" t="s">
        <v>17805</v>
      </c>
    </row>
    <row r="8471" spans="1:2" x14ac:dyDescent="0.35">
      <c r="A8471" s="2" t="s">
        <v>17806</v>
      </c>
      <c r="B8471" s="2" t="s">
        <v>17807</v>
      </c>
    </row>
    <row r="8472" spans="1:2" x14ac:dyDescent="0.35">
      <c r="A8472" s="2" t="s">
        <v>17808</v>
      </c>
      <c r="B8472" s="2" t="s">
        <v>17809</v>
      </c>
    </row>
    <row r="8473" spans="1:2" x14ac:dyDescent="0.35">
      <c r="A8473" s="2" t="s">
        <v>17810</v>
      </c>
      <c r="B8473" s="2" t="s">
        <v>17811</v>
      </c>
    </row>
    <row r="8474" spans="1:2" x14ac:dyDescent="0.35">
      <c r="A8474" s="2" t="s">
        <v>17812</v>
      </c>
      <c r="B8474" s="2" t="s">
        <v>17813</v>
      </c>
    </row>
    <row r="8475" spans="1:2" x14ac:dyDescent="0.35">
      <c r="A8475" s="2" t="s">
        <v>17814</v>
      </c>
      <c r="B8475" s="2" t="s">
        <v>17815</v>
      </c>
    </row>
    <row r="8476" spans="1:2" x14ac:dyDescent="0.35">
      <c r="A8476" s="2" t="s">
        <v>17816</v>
      </c>
      <c r="B8476" s="2" t="s">
        <v>17817</v>
      </c>
    </row>
    <row r="8477" spans="1:2" x14ac:dyDescent="0.35">
      <c r="A8477" s="2" t="s">
        <v>17818</v>
      </c>
      <c r="B8477" s="2" t="s">
        <v>17819</v>
      </c>
    </row>
    <row r="8478" spans="1:2" x14ac:dyDescent="0.35">
      <c r="A8478" s="2" t="s">
        <v>17820</v>
      </c>
      <c r="B8478" s="2" t="s">
        <v>17821</v>
      </c>
    </row>
    <row r="8479" spans="1:2" x14ac:dyDescent="0.35">
      <c r="A8479" s="2" t="s">
        <v>17822</v>
      </c>
      <c r="B8479" s="2" t="s">
        <v>17823</v>
      </c>
    </row>
    <row r="8480" spans="1:2" x14ac:dyDescent="0.35">
      <c r="A8480" s="2" t="s">
        <v>17824</v>
      </c>
      <c r="B8480" s="2" t="s">
        <v>17825</v>
      </c>
    </row>
    <row r="8481" spans="1:2" x14ac:dyDescent="0.35">
      <c r="A8481" s="2" t="s">
        <v>17826</v>
      </c>
      <c r="B8481" s="2" t="s">
        <v>17827</v>
      </c>
    </row>
    <row r="8482" spans="1:2" x14ac:dyDescent="0.35">
      <c r="A8482" s="2" t="s">
        <v>17828</v>
      </c>
      <c r="B8482" s="2" t="s">
        <v>17829</v>
      </c>
    </row>
    <row r="8483" spans="1:2" x14ac:dyDescent="0.35">
      <c r="A8483" s="2" t="s">
        <v>17830</v>
      </c>
      <c r="B8483" s="2" t="s">
        <v>17831</v>
      </c>
    </row>
    <row r="8484" spans="1:2" x14ac:dyDescent="0.35">
      <c r="A8484" s="2" t="s">
        <v>17832</v>
      </c>
      <c r="B8484" s="2" t="s">
        <v>17833</v>
      </c>
    </row>
    <row r="8485" spans="1:2" x14ac:dyDescent="0.35">
      <c r="A8485" s="2" t="s">
        <v>17834</v>
      </c>
      <c r="B8485" s="2" t="s">
        <v>17835</v>
      </c>
    </row>
    <row r="8486" spans="1:2" x14ac:dyDescent="0.35">
      <c r="A8486" s="2" t="s">
        <v>17836</v>
      </c>
      <c r="B8486" s="2" t="s">
        <v>17837</v>
      </c>
    </row>
    <row r="8487" spans="1:2" x14ac:dyDescent="0.35">
      <c r="A8487" s="2" t="s">
        <v>17838</v>
      </c>
      <c r="B8487" s="2" t="s">
        <v>17839</v>
      </c>
    </row>
    <row r="8488" spans="1:2" x14ac:dyDescent="0.35">
      <c r="A8488" s="2" t="s">
        <v>17840</v>
      </c>
      <c r="B8488" s="2" t="s">
        <v>17841</v>
      </c>
    </row>
    <row r="8489" spans="1:2" x14ac:dyDescent="0.35">
      <c r="A8489" s="2" t="s">
        <v>17842</v>
      </c>
      <c r="B8489" s="2" t="s">
        <v>17843</v>
      </c>
    </row>
    <row r="8490" spans="1:2" x14ac:dyDescent="0.35">
      <c r="A8490" s="2" t="s">
        <v>17844</v>
      </c>
      <c r="B8490" s="2" t="s">
        <v>17845</v>
      </c>
    </row>
    <row r="8491" spans="1:2" x14ac:dyDescent="0.35">
      <c r="A8491" s="2" t="s">
        <v>17846</v>
      </c>
      <c r="B8491" s="2" t="s">
        <v>17847</v>
      </c>
    </row>
    <row r="8492" spans="1:2" x14ac:dyDescent="0.35">
      <c r="A8492" s="2" t="s">
        <v>17848</v>
      </c>
      <c r="B8492" s="2" t="s">
        <v>17849</v>
      </c>
    </row>
    <row r="8493" spans="1:2" x14ac:dyDescent="0.35">
      <c r="A8493" s="2" t="s">
        <v>17850</v>
      </c>
      <c r="B8493" s="2" t="s">
        <v>17851</v>
      </c>
    </row>
    <row r="8494" spans="1:2" x14ac:dyDescent="0.35">
      <c r="A8494" s="2" t="s">
        <v>17852</v>
      </c>
      <c r="B8494" s="2" t="s">
        <v>17853</v>
      </c>
    </row>
    <row r="8495" spans="1:2" x14ac:dyDescent="0.35">
      <c r="A8495" s="2" t="s">
        <v>17854</v>
      </c>
      <c r="B8495" s="2" t="s">
        <v>17855</v>
      </c>
    </row>
    <row r="8496" spans="1:2" x14ac:dyDescent="0.35">
      <c r="A8496" s="2" t="s">
        <v>17856</v>
      </c>
      <c r="B8496" s="2" t="s">
        <v>17857</v>
      </c>
    </row>
    <row r="8497" spans="1:2" x14ac:dyDescent="0.35">
      <c r="A8497" s="2" t="s">
        <v>17858</v>
      </c>
      <c r="B8497" s="2" t="s">
        <v>17859</v>
      </c>
    </row>
    <row r="8498" spans="1:2" x14ac:dyDescent="0.35">
      <c r="A8498" s="2" t="s">
        <v>17860</v>
      </c>
      <c r="B8498" s="2" t="s">
        <v>17861</v>
      </c>
    </row>
    <row r="8499" spans="1:2" x14ac:dyDescent="0.35">
      <c r="A8499" s="2" t="s">
        <v>17862</v>
      </c>
      <c r="B8499" s="2" t="s">
        <v>17863</v>
      </c>
    </row>
    <row r="8500" spans="1:2" x14ac:dyDescent="0.35">
      <c r="A8500" s="2" t="s">
        <v>17864</v>
      </c>
      <c r="B8500" s="2" t="s">
        <v>17865</v>
      </c>
    </row>
    <row r="8501" spans="1:2" x14ac:dyDescent="0.35">
      <c r="A8501" s="2" t="s">
        <v>17866</v>
      </c>
      <c r="B8501" s="2" t="s">
        <v>17867</v>
      </c>
    </row>
    <row r="8502" spans="1:2" x14ac:dyDescent="0.35">
      <c r="A8502" s="2" t="s">
        <v>17868</v>
      </c>
      <c r="B8502" s="2" t="s">
        <v>17869</v>
      </c>
    </row>
    <row r="8503" spans="1:2" x14ac:dyDescent="0.35">
      <c r="A8503" s="2" t="s">
        <v>17870</v>
      </c>
      <c r="B8503" s="2" t="s">
        <v>17871</v>
      </c>
    </row>
    <row r="8504" spans="1:2" x14ac:dyDescent="0.35">
      <c r="A8504" s="2" t="s">
        <v>17872</v>
      </c>
      <c r="B8504" s="2" t="s">
        <v>17873</v>
      </c>
    </row>
    <row r="8505" spans="1:2" x14ac:dyDescent="0.35">
      <c r="A8505" s="2" t="s">
        <v>17874</v>
      </c>
      <c r="B8505" s="2" t="s">
        <v>17875</v>
      </c>
    </row>
    <row r="8506" spans="1:2" x14ac:dyDescent="0.35">
      <c r="A8506" s="2" t="s">
        <v>17876</v>
      </c>
      <c r="B8506" s="2" t="s">
        <v>17877</v>
      </c>
    </row>
    <row r="8507" spans="1:2" x14ac:dyDescent="0.35">
      <c r="A8507" s="2" t="s">
        <v>17878</v>
      </c>
      <c r="B8507" s="2" t="s">
        <v>17879</v>
      </c>
    </row>
    <row r="8508" spans="1:2" x14ac:dyDescent="0.35">
      <c r="A8508" s="2" t="s">
        <v>17880</v>
      </c>
      <c r="B8508" s="2" t="s">
        <v>17881</v>
      </c>
    </row>
    <row r="8509" spans="1:2" x14ac:dyDescent="0.35">
      <c r="A8509" s="2" t="s">
        <v>17882</v>
      </c>
      <c r="B8509" s="2" t="s">
        <v>17883</v>
      </c>
    </row>
    <row r="8510" spans="1:2" x14ac:dyDescent="0.35">
      <c r="A8510" s="2" t="s">
        <v>17884</v>
      </c>
      <c r="B8510" s="2" t="s">
        <v>17885</v>
      </c>
    </row>
    <row r="8511" spans="1:2" x14ac:dyDescent="0.35">
      <c r="A8511" s="2" t="s">
        <v>17886</v>
      </c>
      <c r="B8511" s="2" t="s">
        <v>17887</v>
      </c>
    </row>
    <row r="8512" spans="1:2" x14ac:dyDescent="0.35">
      <c r="A8512" s="2" t="s">
        <v>17888</v>
      </c>
      <c r="B8512" s="2" t="s">
        <v>17889</v>
      </c>
    </row>
    <row r="8513" spans="1:2" x14ac:dyDescent="0.35">
      <c r="A8513" s="2" t="s">
        <v>17890</v>
      </c>
      <c r="B8513" s="2" t="s">
        <v>17891</v>
      </c>
    </row>
    <row r="8514" spans="1:2" x14ac:dyDescent="0.35">
      <c r="A8514" s="2" t="s">
        <v>17892</v>
      </c>
      <c r="B8514" s="2" t="s">
        <v>17893</v>
      </c>
    </row>
    <row r="8515" spans="1:2" x14ac:dyDescent="0.35">
      <c r="A8515" s="2" t="s">
        <v>17894</v>
      </c>
      <c r="B8515" s="2" t="s">
        <v>17895</v>
      </c>
    </row>
    <row r="8516" spans="1:2" x14ac:dyDescent="0.35">
      <c r="A8516" s="2" t="s">
        <v>17896</v>
      </c>
      <c r="B8516" s="2" t="s">
        <v>17897</v>
      </c>
    </row>
    <row r="8517" spans="1:2" x14ac:dyDescent="0.35">
      <c r="A8517" s="2" t="s">
        <v>17898</v>
      </c>
      <c r="B8517" s="2" t="s">
        <v>17899</v>
      </c>
    </row>
    <row r="8518" spans="1:2" x14ac:dyDescent="0.35">
      <c r="A8518" s="2" t="s">
        <v>17900</v>
      </c>
      <c r="B8518" s="2" t="s">
        <v>17901</v>
      </c>
    </row>
    <row r="8519" spans="1:2" x14ac:dyDescent="0.35">
      <c r="A8519" s="2" t="s">
        <v>17902</v>
      </c>
      <c r="B8519" s="2" t="s">
        <v>17903</v>
      </c>
    </row>
    <row r="8520" spans="1:2" x14ac:dyDescent="0.35">
      <c r="A8520" s="2" t="s">
        <v>17904</v>
      </c>
      <c r="B8520" s="2" t="s">
        <v>17905</v>
      </c>
    </row>
    <row r="8521" spans="1:2" x14ac:dyDescent="0.35">
      <c r="A8521" s="2" t="s">
        <v>17906</v>
      </c>
      <c r="B8521" s="2" t="s">
        <v>17907</v>
      </c>
    </row>
    <row r="8522" spans="1:2" x14ac:dyDescent="0.35">
      <c r="A8522" s="2" t="s">
        <v>17908</v>
      </c>
      <c r="B8522" s="2" t="s">
        <v>17909</v>
      </c>
    </row>
    <row r="8523" spans="1:2" x14ac:dyDescent="0.35">
      <c r="A8523" s="2" t="s">
        <v>17910</v>
      </c>
      <c r="B8523" s="2" t="s">
        <v>17911</v>
      </c>
    </row>
    <row r="8524" spans="1:2" x14ac:dyDescent="0.35">
      <c r="A8524" s="2" t="s">
        <v>17912</v>
      </c>
      <c r="B8524" s="2" t="s">
        <v>17913</v>
      </c>
    </row>
    <row r="8525" spans="1:2" x14ac:dyDescent="0.35">
      <c r="A8525" s="2" t="s">
        <v>17914</v>
      </c>
      <c r="B8525" s="2" t="s">
        <v>17915</v>
      </c>
    </row>
    <row r="8526" spans="1:2" x14ac:dyDescent="0.35">
      <c r="A8526" s="2" t="s">
        <v>17916</v>
      </c>
      <c r="B8526" s="2" t="s">
        <v>17917</v>
      </c>
    </row>
    <row r="8527" spans="1:2" x14ac:dyDescent="0.35">
      <c r="A8527" s="2" t="s">
        <v>17918</v>
      </c>
      <c r="B8527" s="2" t="s">
        <v>17919</v>
      </c>
    </row>
    <row r="8528" spans="1:2" x14ac:dyDescent="0.35">
      <c r="A8528" s="2" t="s">
        <v>17920</v>
      </c>
      <c r="B8528" s="2" t="s">
        <v>17921</v>
      </c>
    </row>
    <row r="8529" spans="1:2" x14ac:dyDescent="0.35">
      <c r="A8529" s="2" t="s">
        <v>17922</v>
      </c>
      <c r="B8529" s="2" t="s">
        <v>17923</v>
      </c>
    </row>
    <row r="8530" spans="1:2" x14ac:dyDescent="0.35">
      <c r="A8530" s="2" t="s">
        <v>17924</v>
      </c>
      <c r="B8530" s="2" t="s">
        <v>17925</v>
      </c>
    </row>
    <row r="8531" spans="1:2" x14ac:dyDescent="0.35">
      <c r="A8531" s="2" t="s">
        <v>17926</v>
      </c>
      <c r="B8531" s="2" t="s">
        <v>17927</v>
      </c>
    </row>
    <row r="8532" spans="1:2" x14ac:dyDescent="0.35">
      <c r="A8532" s="2" t="s">
        <v>17928</v>
      </c>
      <c r="B8532" s="2" t="s">
        <v>17929</v>
      </c>
    </row>
    <row r="8533" spans="1:2" x14ac:dyDescent="0.35">
      <c r="A8533" s="2" t="s">
        <v>17930</v>
      </c>
      <c r="B8533" s="2" t="s">
        <v>17931</v>
      </c>
    </row>
    <row r="8534" spans="1:2" x14ac:dyDescent="0.35">
      <c r="A8534" s="2" t="s">
        <v>17932</v>
      </c>
      <c r="B8534" s="2" t="s">
        <v>17933</v>
      </c>
    </row>
    <row r="8535" spans="1:2" x14ac:dyDescent="0.35">
      <c r="A8535" s="2" t="s">
        <v>17934</v>
      </c>
      <c r="B8535" s="2" t="s">
        <v>17935</v>
      </c>
    </row>
    <row r="8536" spans="1:2" x14ac:dyDescent="0.35">
      <c r="A8536" s="2" t="s">
        <v>17936</v>
      </c>
      <c r="B8536" s="2" t="s">
        <v>17937</v>
      </c>
    </row>
    <row r="8537" spans="1:2" x14ac:dyDescent="0.35">
      <c r="A8537" s="2" t="s">
        <v>17938</v>
      </c>
      <c r="B8537" s="2" t="s">
        <v>17939</v>
      </c>
    </row>
    <row r="8538" spans="1:2" x14ac:dyDescent="0.35">
      <c r="A8538" s="2" t="s">
        <v>17940</v>
      </c>
      <c r="B8538" s="2" t="s">
        <v>17941</v>
      </c>
    </row>
    <row r="8539" spans="1:2" x14ac:dyDescent="0.35">
      <c r="A8539" s="2" t="s">
        <v>17942</v>
      </c>
      <c r="B8539" s="2" t="s">
        <v>17943</v>
      </c>
    </row>
    <row r="8540" spans="1:2" x14ac:dyDescent="0.35">
      <c r="A8540" s="2" t="s">
        <v>17944</v>
      </c>
      <c r="B8540" s="2" t="s">
        <v>17945</v>
      </c>
    </row>
    <row r="8541" spans="1:2" x14ac:dyDescent="0.35">
      <c r="A8541" s="2" t="s">
        <v>17946</v>
      </c>
      <c r="B8541" s="2" t="s">
        <v>17947</v>
      </c>
    </row>
    <row r="8542" spans="1:2" x14ac:dyDescent="0.35">
      <c r="A8542" s="2" t="s">
        <v>17948</v>
      </c>
      <c r="B8542" s="2" t="s">
        <v>17949</v>
      </c>
    </row>
    <row r="8543" spans="1:2" x14ac:dyDescent="0.35">
      <c r="A8543" s="2" t="s">
        <v>17950</v>
      </c>
      <c r="B8543" s="2" t="s">
        <v>17951</v>
      </c>
    </row>
    <row r="8544" spans="1:2" x14ac:dyDescent="0.35">
      <c r="A8544" s="2" t="s">
        <v>17952</v>
      </c>
      <c r="B8544" s="2" t="s">
        <v>17953</v>
      </c>
    </row>
    <row r="8545" spans="1:2" x14ac:dyDescent="0.35">
      <c r="A8545" s="2" t="s">
        <v>17954</v>
      </c>
      <c r="B8545" s="2" t="s">
        <v>17955</v>
      </c>
    </row>
    <row r="8546" spans="1:2" x14ac:dyDescent="0.35">
      <c r="A8546" s="2" t="s">
        <v>17956</v>
      </c>
      <c r="B8546" s="2" t="s">
        <v>17957</v>
      </c>
    </row>
    <row r="8547" spans="1:2" x14ac:dyDescent="0.35">
      <c r="A8547" s="2" t="s">
        <v>17958</v>
      </c>
      <c r="B8547" s="2" t="s">
        <v>17959</v>
      </c>
    </row>
    <row r="8548" spans="1:2" x14ac:dyDescent="0.35">
      <c r="A8548" s="2" t="s">
        <v>17960</v>
      </c>
      <c r="B8548" s="2" t="s">
        <v>17961</v>
      </c>
    </row>
    <row r="8549" spans="1:2" x14ac:dyDescent="0.35">
      <c r="A8549" s="2" t="s">
        <v>17962</v>
      </c>
      <c r="B8549" s="2" t="s">
        <v>17963</v>
      </c>
    </row>
    <row r="8550" spans="1:2" x14ac:dyDescent="0.35">
      <c r="A8550" s="2" t="s">
        <v>17964</v>
      </c>
      <c r="B8550" s="2" t="s">
        <v>17965</v>
      </c>
    </row>
    <row r="8551" spans="1:2" x14ac:dyDescent="0.35">
      <c r="A8551" s="2" t="s">
        <v>17966</v>
      </c>
      <c r="B8551" s="2" t="s">
        <v>17967</v>
      </c>
    </row>
    <row r="8552" spans="1:2" x14ac:dyDescent="0.35">
      <c r="A8552" s="2" t="s">
        <v>17968</v>
      </c>
      <c r="B8552" s="2" t="s">
        <v>17969</v>
      </c>
    </row>
    <row r="8553" spans="1:2" x14ac:dyDescent="0.35">
      <c r="A8553" s="2" t="s">
        <v>17970</v>
      </c>
      <c r="B8553" s="2" t="s">
        <v>17971</v>
      </c>
    </row>
    <row r="8554" spans="1:2" x14ac:dyDescent="0.35">
      <c r="A8554" s="2" t="s">
        <v>17972</v>
      </c>
      <c r="B8554" s="2" t="s">
        <v>17973</v>
      </c>
    </row>
    <row r="8555" spans="1:2" x14ac:dyDescent="0.35">
      <c r="A8555" s="2" t="s">
        <v>17974</v>
      </c>
      <c r="B8555" s="2" t="s">
        <v>17975</v>
      </c>
    </row>
    <row r="8556" spans="1:2" x14ac:dyDescent="0.35">
      <c r="A8556" s="2" t="s">
        <v>17976</v>
      </c>
      <c r="B8556" s="2" t="s">
        <v>17977</v>
      </c>
    </row>
    <row r="8557" spans="1:2" x14ac:dyDescent="0.35">
      <c r="A8557" s="2" t="s">
        <v>17978</v>
      </c>
      <c r="B8557" s="2" t="s">
        <v>17979</v>
      </c>
    </row>
    <row r="8558" spans="1:2" x14ac:dyDescent="0.35">
      <c r="A8558" s="2" t="s">
        <v>17980</v>
      </c>
      <c r="B8558" s="2" t="s">
        <v>17981</v>
      </c>
    </row>
    <row r="8559" spans="1:2" x14ac:dyDescent="0.35">
      <c r="A8559" s="2" t="s">
        <v>17982</v>
      </c>
      <c r="B8559" s="2" t="s">
        <v>17983</v>
      </c>
    </row>
    <row r="8560" spans="1:2" x14ac:dyDescent="0.35">
      <c r="A8560" s="2" t="s">
        <v>17984</v>
      </c>
      <c r="B8560" s="2" t="s">
        <v>17985</v>
      </c>
    </row>
    <row r="8561" spans="1:2" x14ac:dyDescent="0.35">
      <c r="A8561" s="2" t="s">
        <v>17986</v>
      </c>
      <c r="B8561" s="2" t="s">
        <v>17987</v>
      </c>
    </row>
    <row r="8562" spans="1:2" x14ac:dyDescent="0.35">
      <c r="A8562" s="2" t="s">
        <v>17988</v>
      </c>
      <c r="B8562" s="2" t="s">
        <v>17989</v>
      </c>
    </row>
    <row r="8563" spans="1:2" x14ac:dyDescent="0.35">
      <c r="A8563" s="2" t="s">
        <v>17990</v>
      </c>
      <c r="B8563" s="2" t="s">
        <v>17991</v>
      </c>
    </row>
    <row r="8564" spans="1:2" x14ac:dyDescent="0.35">
      <c r="A8564" s="2" t="s">
        <v>17992</v>
      </c>
      <c r="B8564" s="2" t="s">
        <v>17993</v>
      </c>
    </row>
    <row r="8565" spans="1:2" x14ac:dyDescent="0.35">
      <c r="A8565" s="2" t="s">
        <v>17994</v>
      </c>
      <c r="B8565" s="2" t="s">
        <v>17995</v>
      </c>
    </row>
    <row r="8566" spans="1:2" x14ac:dyDescent="0.35">
      <c r="A8566" s="2" t="s">
        <v>17996</v>
      </c>
      <c r="B8566" s="2" t="s">
        <v>17997</v>
      </c>
    </row>
    <row r="8567" spans="1:2" x14ac:dyDescent="0.35">
      <c r="A8567" s="2" t="s">
        <v>17998</v>
      </c>
      <c r="B8567" s="2" t="s">
        <v>17999</v>
      </c>
    </row>
    <row r="8568" spans="1:2" x14ac:dyDescent="0.35">
      <c r="A8568" s="2" t="s">
        <v>18000</v>
      </c>
      <c r="B8568" s="2" t="s">
        <v>18001</v>
      </c>
    </row>
    <row r="8569" spans="1:2" x14ac:dyDescent="0.35">
      <c r="A8569" s="2" t="s">
        <v>18002</v>
      </c>
      <c r="B8569" s="2" t="s">
        <v>18003</v>
      </c>
    </row>
    <row r="8570" spans="1:2" x14ac:dyDescent="0.35">
      <c r="A8570" s="2" t="s">
        <v>18004</v>
      </c>
      <c r="B8570" s="2" t="s">
        <v>18005</v>
      </c>
    </row>
    <row r="8571" spans="1:2" x14ac:dyDescent="0.35">
      <c r="A8571" s="2" t="s">
        <v>18006</v>
      </c>
      <c r="B8571" s="2" t="s">
        <v>18007</v>
      </c>
    </row>
    <row r="8572" spans="1:2" x14ac:dyDescent="0.35">
      <c r="A8572" s="2" t="s">
        <v>18008</v>
      </c>
      <c r="B8572" s="2" t="s">
        <v>18009</v>
      </c>
    </row>
    <row r="8573" spans="1:2" x14ac:dyDescent="0.35">
      <c r="A8573" s="2" t="s">
        <v>18010</v>
      </c>
      <c r="B8573" s="2" t="s">
        <v>18011</v>
      </c>
    </row>
    <row r="8574" spans="1:2" x14ac:dyDescent="0.35">
      <c r="A8574" s="2" t="s">
        <v>18012</v>
      </c>
      <c r="B8574" s="2" t="s">
        <v>18013</v>
      </c>
    </row>
    <row r="8575" spans="1:2" x14ac:dyDescent="0.35">
      <c r="A8575" s="2" t="s">
        <v>18014</v>
      </c>
      <c r="B8575" s="2" t="s">
        <v>18015</v>
      </c>
    </row>
    <row r="8576" spans="1:2" x14ac:dyDescent="0.35">
      <c r="A8576" s="2" t="s">
        <v>18016</v>
      </c>
      <c r="B8576" s="2" t="s">
        <v>18017</v>
      </c>
    </row>
    <row r="8577" spans="1:2" x14ac:dyDescent="0.35">
      <c r="A8577" s="2" t="s">
        <v>18018</v>
      </c>
      <c r="B8577" s="2" t="s">
        <v>18019</v>
      </c>
    </row>
    <row r="8578" spans="1:2" x14ac:dyDescent="0.35">
      <c r="A8578" s="2" t="s">
        <v>18020</v>
      </c>
      <c r="B8578" s="2" t="s">
        <v>18021</v>
      </c>
    </row>
    <row r="8579" spans="1:2" x14ac:dyDescent="0.35">
      <c r="A8579" s="2" t="s">
        <v>18022</v>
      </c>
      <c r="B8579" s="2" t="s">
        <v>18023</v>
      </c>
    </row>
    <row r="8580" spans="1:2" x14ac:dyDescent="0.35">
      <c r="A8580" s="2" t="s">
        <v>18024</v>
      </c>
      <c r="B8580" s="2" t="s">
        <v>18025</v>
      </c>
    </row>
    <row r="8581" spans="1:2" x14ac:dyDescent="0.35">
      <c r="A8581" s="2" t="s">
        <v>18026</v>
      </c>
      <c r="B8581" s="2" t="s">
        <v>18027</v>
      </c>
    </row>
    <row r="8582" spans="1:2" x14ac:dyDescent="0.35">
      <c r="A8582" s="2" t="s">
        <v>18028</v>
      </c>
      <c r="B8582" s="2" t="s">
        <v>18029</v>
      </c>
    </row>
    <row r="8583" spans="1:2" x14ac:dyDescent="0.35">
      <c r="A8583" s="2" t="s">
        <v>18030</v>
      </c>
      <c r="B8583" s="2" t="s">
        <v>18031</v>
      </c>
    </row>
    <row r="8584" spans="1:2" x14ac:dyDescent="0.35">
      <c r="A8584" s="2" t="s">
        <v>18032</v>
      </c>
      <c r="B8584" s="2" t="s">
        <v>18033</v>
      </c>
    </row>
    <row r="8585" spans="1:2" x14ac:dyDescent="0.35">
      <c r="A8585" s="2" t="s">
        <v>18034</v>
      </c>
      <c r="B8585" s="2" t="s">
        <v>18035</v>
      </c>
    </row>
    <row r="8586" spans="1:2" x14ac:dyDescent="0.35">
      <c r="A8586" s="2" t="s">
        <v>18036</v>
      </c>
      <c r="B8586" s="2" t="s">
        <v>18037</v>
      </c>
    </row>
    <row r="8587" spans="1:2" x14ac:dyDescent="0.35">
      <c r="A8587" s="2" t="s">
        <v>18038</v>
      </c>
      <c r="B8587" s="2" t="s">
        <v>18039</v>
      </c>
    </row>
    <row r="8588" spans="1:2" x14ac:dyDescent="0.35">
      <c r="A8588" s="2" t="s">
        <v>18040</v>
      </c>
      <c r="B8588" s="2" t="s">
        <v>18041</v>
      </c>
    </row>
    <row r="8589" spans="1:2" x14ac:dyDescent="0.35">
      <c r="A8589" s="2" t="s">
        <v>18042</v>
      </c>
      <c r="B8589" s="2" t="s">
        <v>18043</v>
      </c>
    </row>
    <row r="8590" spans="1:2" x14ac:dyDescent="0.35">
      <c r="A8590" s="2" t="s">
        <v>18044</v>
      </c>
      <c r="B8590" s="2" t="s">
        <v>18045</v>
      </c>
    </row>
    <row r="8591" spans="1:2" x14ac:dyDescent="0.35">
      <c r="A8591" s="2" t="s">
        <v>18046</v>
      </c>
      <c r="B8591" s="2" t="s">
        <v>18047</v>
      </c>
    </row>
    <row r="8592" spans="1:2" x14ac:dyDescent="0.35">
      <c r="A8592" s="2" t="s">
        <v>18048</v>
      </c>
      <c r="B8592" s="2" t="s">
        <v>18049</v>
      </c>
    </row>
    <row r="8593" spans="1:2" x14ac:dyDescent="0.35">
      <c r="A8593" s="2" t="s">
        <v>18050</v>
      </c>
      <c r="B8593" s="2" t="s">
        <v>18051</v>
      </c>
    </row>
    <row r="8594" spans="1:2" x14ac:dyDescent="0.35">
      <c r="A8594" s="2" t="s">
        <v>18052</v>
      </c>
      <c r="B8594" s="2" t="s">
        <v>18053</v>
      </c>
    </row>
    <row r="8595" spans="1:2" x14ac:dyDescent="0.35">
      <c r="A8595" s="2" t="s">
        <v>18054</v>
      </c>
      <c r="B8595" s="2" t="s">
        <v>18055</v>
      </c>
    </row>
    <row r="8596" spans="1:2" x14ac:dyDescent="0.35">
      <c r="A8596" s="2" t="s">
        <v>18056</v>
      </c>
      <c r="B8596" s="2" t="s">
        <v>18057</v>
      </c>
    </row>
    <row r="8597" spans="1:2" x14ac:dyDescent="0.35">
      <c r="A8597" s="2" t="s">
        <v>18058</v>
      </c>
      <c r="B8597" s="2" t="s">
        <v>18059</v>
      </c>
    </row>
    <row r="8598" spans="1:2" x14ac:dyDescent="0.35">
      <c r="A8598" s="2" t="s">
        <v>18060</v>
      </c>
      <c r="B8598" s="2" t="s">
        <v>18061</v>
      </c>
    </row>
    <row r="8599" spans="1:2" x14ac:dyDescent="0.35">
      <c r="A8599" s="2" t="s">
        <v>18062</v>
      </c>
      <c r="B8599" s="2" t="s">
        <v>18063</v>
      </c>
    </row>
    <row r="8600" spans="1:2" x14ac:dyDescent="0.35">
      <c r="A8600" s="2" t="s">
        <v>18064</v>
      </c>
      <c r="B8600" s="2" t="s">
        <v>18065</v>
      </c>
    </row>
    <row r="8601" spans="1:2" x14ac:dyDescent="0.35">
      <c r="A8601" s="2" t="s">
        <v>18066</v>
      </c>
      <c r="B8601" s="2" t="s">
        <v>18067</v>
      </c>
    </row>
    <row r="8602" spans="1:2" x14ac:dyDescent="0.35">
      <c r="A8602" s="2" t="s">
        <v>18068</v>
      </c>
      <c r="B8602" s="2" t="s">
        <v>18069</v>
      </c>
    </row>
    <row r="8603" spans="1:2" x14ac:dyDescent="0.35">
      <c r="A8603" s="2" t="s">
        <v>18070</v>
      </c>
      <c r="B8603" s="2" t="s">
        <v>18071</v>
      </c>
    </row>
    <row r="8604" spans="1:2" x14ac:dyDescent="0.35">
      <c r="A8604" s="2" t="s">
        <v>18072</v>
      </c>
      <c r="B8604" s="2" t="s">
        <v>18073</v>
      </c>
    </row>
    <row r="8605" spans="1:2" x14ac:dyDescent="0.35">
      <c r="A8605" s="2" t="s">
        <v>18074</v>
      </c>
      <c r="B8605" s="2" t="s">
        <v>18075</v>
      </c>
    </row>
    <row r="8606" spans="1:2" x14ac:dyDescent="0.35">
      <c r="A8606" s="2" t="s">
        <v>18076</v>
      </c>
      <c r="B8606" s="2" t="s">
        <v>18077</v>
      </c>
    </row>
    <row r="8607" spans="1:2" x14ac:dyDescent="0.35">
      <c r="A8607" s="2" t="s">
        <v>18078</v>
      </c>
      <c r="B8607" s="2" t="s">
        <v>18079</v>
      </c>
    </row>
    <row r="8608" spans="1:2" x14ac:dyDescent="0.35">
      <c r="A8608" s="2" t="s">
        <v>18080</v>
      </c>
      <c r="B8608" s="2" t="s">
        <v>18081</v>
      </c>
    </row>
    <row r="8609" spans="1:2" x14ac:dyDescent="0.35">
      <c r="A8609" s="2" t="s">
        <v>18082</v>
      </c>
      <c r="B8609" s="2" t="s">
        <v>18083</v>
      </c>
    </row>
    <row r="8610" spans="1:2" x14ac:dyDescent="0.35">
      <c r="A8610" s="2" t="s">
        <v>18084</v>
      </c>
      <c r="B8610" s="2" t="s">
        <v>18085</v>
      </c>
    </row>
    <row r="8611" spans="1:2" x14ac:dyDescent="0.35">
      <c r="A8611" s="2" t="s">
        <v>18086</v>
      </c>
      <c r="B8611" s="2" t="s">
        <v>18087</v>
      </c>
    </row>
    <row r="8612" spans="1:2" x14ac:dyDescent="0.35">
      <c r="A8612" s="2" t="s">
        <v>18088</v>
      </c>
      <c r="B8612" s="2" t="s">
        <v>18089</v>
      </c>
    </row>
    <row r="8613" spans="1:2" x14ac:dyDescent="0.35">
      <c r="A8613" s="2" t="s">
        <v>18090</v>
      </c>
      <c r="B8613" s="2" t="s">
        <v>18091</v>
      </c>
    </row>
    <row r="8614" spans="1:2" x14ac:dyDescent="0.35">
      <c r="A8614" s="2" t="s">
        <v>18092</v>
      </c>
      <c r="B8614" s="2" t="s">
        <v>18093</v>
      </c>
    </row>
    <row r="8615" spans="1:2" x14ac:dyDescent="0.35">
      <c r="A8615" s="2" t="s">
        <v>18094</v>
      </c>
      <c r="B8615" s="2" t="s">
        <v>18095</v>
      </c>
    </row>
    <row r="8616" spans="1:2" x14ac:dyDescent="0.35">
      <c r="A8616" s="2" t="s">
        <v>18096</v>
      </c>
      <c r="B8616" s="2" t="s">
        <v>18097</v>
      </c>
    </row>
    <row r="8617" spans="1:2" x14ac:dyDescent="0.35">
      <c r="A8617" s="2" t="s">
        <v>18098</v>
      </c>
      <c r="B8617" s="2" t="s">
        <v>18099</v>
      </c>
    </row>
    <row r="8618" spans="1:2" x14ac:dyDescent="0.35">
      <c r="A8618" s="2" t="s">
        <v>18100</v>
      </c>
      <c r="B8618" s="2" t="s">
        <v>18101</v>
      </c>
    </row>
    <row r="8619" spans="1:2" x14ac:dyDescent="0.35">
      <c r="A8619" s="2" t="s">
        <v>18102</v>
      </c>
      <c r="B8619" s="2" t="s">
        <v>18103</v>
      </c>
    </row>
    <row r="8620" spans="1:2" x14ac:dyDescent="0.35">
      <c r="A8620" s="2" t="s">
        <v>18104</v>
      </c>
      <c r="B8620" s="2" t="s">
        <v>18105</v>
      </c>
    </row>
    <row r="8621" spans="1:2" x14ac:dyDescent="0.35">
      <c r="A8621" s="2" t="s">
        <v>18106</v>
      </c>
      <c r="B8621" s="2" t="s">
        <v>18107</v>
      </c>
    </row>
    <row r="8622" spans="1:2" x14ac:dyDescent="0.35">
      <c r="A8622" s="2" t="s">
        <v>18108</v>
      </c>
      <c r="B8622" s="2" t="s">
        <v>18109</v>
      </c>
    </row>
    <row r="8623" spans="1:2" x14ac:dyDescent="0.35">
      <c r="A8623" s="2" t="s">
        <v>18110</v>
      </c>
      <c r="B8623" s="2" t="s">
        <v>18111</v>
      </c>
    </row>
    <row r="8624" spans="1:2" x14ac:dyDescent="0.35">
      <c r="A8624" s="2" t="s">
        <v>18112</v>
      </c>
      <c r="B8624" s="2" t="s">
        <v>18113</v>
      </c>
    </row>
    <row r="8625" spans="1:2" x14ac:dyDescent="0.35">
      <c r="A8625" s="2" t="s">
        <v>18114</v>
      </c>
      <c r="B8625" s="2" t="s">
        <v>18115</v>
      </c>
    </row>
    <row r="8626" spans="1:2" x14ac:dyDescent="0.35">
      <c r="A8626" s="2" t="s">
        <v>18116</v>
      </c>
      <c r="B8626" s="2" t="s">
        <v>18117</v>
      </c>
    </row>
    <row r="8627" spans="1:2" x14ac:dyDescent="0.35">
      <c r="A8627" s="2" t="s">
        <v>18118</v>
      </c>
      <c r="B8627" s="2" t="s">
        <v>18119</v>
      </c>
    </row>
    <row r="8628" spans="1:2" x14ac:dyDescent="0.35">
      <c r="A8628" s="2" t="s">
        <v>18120</v>
      </c>
      <c r="B8628" s="2" t="s">
        <v>18121</v>
      </c>
    </row>
    <row r="8629" spans="1:2" x14ac:dyDescent="0.35">
      <c r="A8629" s="2" t="s">
        <v>18122</v>
      </c>
      <c r="B8629" s="2" t="s">
        <v>18123</v>
      </c>
    </row>
    <row r="8630" spans="1:2" x14ac:dyDescent="0.35">
      <c r="A8630" s="2" t="s">
        <v>18124</v>
      </c>
      <c r="B8630" s="2" t="s">
        <v>18125</v>
      </c>
    </row>
    <row r="8631" spans="1:2" x14ac:dyDescent="0.35">
      <c r="A8631" s="2" t="s">
        <v>18126</v>
      </c>
      <c r="B8631" s="2" t="s">
        <v>18127</v>
      </c>
    </row>
    <row r="8632" spans="1:2" x14ac:dyDescent="0.35">
      <c r="A8632" s="2" t="s">
        <v>18128</v>
      </c>
      <c r="B8632" s="2" t="s">
        <v>18129</v>
      </c>
    </row>
    <row r="8633" spans="1:2" x14ac:dyDescent="0.35">
      <c r="A8633" s="2" t="s">
        <v>18130</v>
      </c>
      <c r="B8633" s="2" t="s">
        <v>18131</v>
      </c>
    </row>
    <row r="8634" spans="1:2" x14ac:dyDescent="0.35">
      <c r="A8634" s="2" t="s">
        <v>18132</v>
      </c>
      <c r="B8634" s="2" t="s">
        <v>18133</v>
      </c>
    </row>
    <row r="8635" spans="1:2" x14ac:dyDescent="0.35">
      <c r="A8635" s="2" t="s">
        <v>18134</v>
      </c>
      <c r="B8635" s="2" t="s">
        <v>18135</v>
      </c>
    </row>
    <row r="8636" spans="1:2" x14ac:dyDescent="0.35">
      <c r="A8636" s="2" t="s">
        <v>18136</v>
      </c>
      <c r="B8636" s="2" t="s">
        <v>18137</v>
      </c>
    </row>
    <row r="8637" spans="1:2" x14ac:dyDescent="0.35">
      <c r="A8637" s="2" t="s">
        <v>18138</v>
      </c>
      <c r="B8637" s="2" t="s">
        <v>18139</v>
      </c>
    </row>
    <row r="8638" spans="1:2" x14ac:dyDescent="0.35">
      <c r="A8638" s="2" t="s">
        <v>18140</v>
      </c>
      <c r="B8638" s="2" t="s">
        <v>18141</v>
      </c>
    </row>
    <row r="8639" spans="1:2" x14ac:dyDescent="0.35">
      <c r="A8639" s="2" t="s">
        <v>18142</v>
      </c>
      <c r="B8639" s="2" t="s">
        <v>18143</v>
      </c>
    </row>
    <row r="8640" spans="1:2" x14ac:dyDescent="0.35">
      <c r="A8640" s="2" t="s">
        <v>18144</v>
      </c>
      <c r="B8640" s="2" t="s">
        <v>18145</v>
      </c>
    </row>
    <row r="8641" spans="1:2" x14ac:dyDescent="0.35">
      <c r="A8641" s="2" t="s">
        <v>18146</v>
      </c>
      <c r="B8641" s="2" t="s">
        <v>18147</v>
      </c>
    </row>
    <row r="8642" spans="1:2" x14ac:dyDescent="0.35">
      <c r="A8642" s="2" t="s">
        <v>18148</v>
      </c>
      <c r="B8642" s="2" t="s">
        <v>18149</v>
      </c>
    </row>
    <row r="8643" spans="1:2" x14ac:dyDescent="0.35">
      <c r="A8643" s="2" t="s">
        <v>18150</v>
      </c>
      <c r="B8643" s="2" t="s">
        <v>18151</v>
      </c>
    </row>
    <row r="8644" spans="1:2" x14ac:dyDescent="0.35">
      <c r="A8644" s="2" t="s">
        <v>18152</v>
      </c>
      <c r="B8644" s="2" t="s">
        <v>18153</v>
      </c>
    </row>
    <row r="8645" spans="1:2" x14ac:dyDescent="0.35">
      <c r="A8645" s="2" t="s">
        <v>18154</v>
      </c>
      <c r="B8645" s="2" t="s">
        <v>18155</v>
      </c>
    </row>
    <row r="8646" spans="1:2" x14ac:dyDescent="0.35">
      <c r="A8646" s="2" t="s">
        <v>18156</v>
      </c>
      <c r="B8646" s="2" t="s">
        <v>18157</v>
      </c>
    </row>
    <row r="8647" spans="1:2" x14ac:dyDescent="0.35">
      <c r="A8647" s="2" t="s">
        <v>18158</v>
      </c>
      <c r="B8647" s="2" t="s">
        <v>18159</v>
      </c>
    </row>
    <row r="8648" spans="1:2" x14ac:dyDescent="0.35">
      <c r="A8648" s="2" t="s">
        <v>18160</v>
      </c>
      <c r="B8648" s="2" t="s">
        <v>18161</v>
      </c>
    </row>
    <row r="8649" spans="1:2" x14ac:dyDescent="0.35">
      <c r="A8649" s="2" t="s">
        <v>18162</v>
      </c>
      <c r="B8649" s="2" t="s">
        <v>18163</v>
      </c>
    </row>
    <row r="8650" spans="1:2" x14ac:dyDescent="0.35">
      <c r="A8650" s="2" t="s">
        <v>18164</v>
      </c>
      <c r="B8650" s="2" t="s">
        <v>18165</v>
      </c>
    </row>
    <row r="8651" spans="1:2" x14ac:dyDescent="0.35">
      <c r="A8651" s="2" t="s">
        <v>18166</v>
      </c>
      <c r="B8651" s="2" t="s">
        <v>18167</v>
      </c>
    </row>
    <row r="8652" spans="1:2" x14ac:dyDescent="0.35">
      <c r="A8652" s="2" t="s">
        <v>18168</v>
      </c>
      <c r="B8652" s="2" t="s">
        <v>18169</v>
      </c>
    </row>
    <row r="8653" spans="1:2" x14ac:dyDescent="0.35">
      <c r="A8653" s="2" t="s">
        <v>18170</v>
      </c>
      <c r="B8653" s="2" t="s">
        <v>18171</v>
      </c>
    </row>
    <row r="8654" spans="1:2" x14ac:dyDescent="0.35">
      <c r="A8654" s="2" t="s">
        <v>18172</v>
      </c>
      <c r="B8654" s="2" t="s">
        <v>18173</v>
      </c>
    </row>
    <row r="8655" spans="1:2" x14ac:dyDescent="0.35">
      <c r="A8655" s="2" t="s">
        <v>18174</v>
      </c>
      <c r="B8655" s="2" t="s">
        <v>18175</v>
      </c>
    </row>
    <row r="8656" spans="1:2" x14ac:dyDescent="0.35">
      <c r="A8656" s="2" t="s">
        <v>18176</v>
      </c>
      <c r="B8656" s="2" t="s">
        <v>18177</v>
      </c>
    </row>
    <row r="8657" spans="1:2" x14ac:dyDescent="0.35">
      <c r="A8657" s="2" t="s">
        <v>18178</v>
      </c>
      <c r="B8657" s="2" t="s">
        <v>18179</v>
      </c>
    </row>
    <row r="8658" spans="1:2" x14ac:dyDescent="0.35">
      <c r="A8658" s="2" t="s">
        <v>18180</v>
      </c>
      <c r="B8658" s="2" t="s">
        <v>18181</v>
      </c>
    </row>
    <row r="8659" spans="1:2" x14ac:dyDescent="0.35">
      <c r="A8659" s="2" t="s">
        <v>18182</v>
      </c>
      <c r="B8659" s="2" t="s">
        <v>18183</v>
      </c>
    </row>
    <row r="8660" spans="1:2" x14ac:dyDescent="0.35">
      <c r="A8660" s="2" t="s">
        <v>18184</v>
      </c>
      <c r="B8660" s="2" t="s">
        <v>18185</v>
      </c>
    </row>
    <row r="8661" spans="1:2" x14ac:dyDescent="0.35">
      <c r="A8661" s="2" t="s">
        <v>18186</v>
      </c>
      <c r="B8661" s="2" t="s">
        <v>18187</v>
      </c>
    </row>
    <row r="8662" spans="1:2" x14ac:dyDescent="0.35">
      <c r="A8662" s="2" t="s">
        <v>18188</v>
      </c>
      <c r="B8662" s="2" t="s">
        <v>18189</v>
      </c>
    </row>
    <row r="8663" spans="1:2" x14ac:dyDescent="0.35">
      <c r="A8663" s="2" t="s">
        <v>18190</v>
      </c>
      <c r="B8663" s="2" t="s">
        <v>18191</v>
      </c>
    </row>
    <row r="8664" spans="1:2" x14ac:dyDescent="0.35">
      <c r="A8664" s="2" t="s">
        <v>18192</v>
      </c>
      <c r="B8664" s="2" t="s">
        <v>18193</v>
      </c>
    </row>
    <row r="8665" spans="1:2" x14ac:dyDescent="0.35">
      <c r="A8665" s="2" t="s">
        <v>18194</v>
      </c>
      <c r="B8665" s="2" t="s">
        <v>18195</v>
      </c>
    </row>
    <row r="8666" spans="1:2" x14ac:dyDescent="0.35">
      <c r="A8666" s="2" t="s">
        <v>18196</v>
      </c>
      <c r="B8666" s="2" t="s">
        <v>18197</v>
      </c>
    </row>
    <row r="8667" spans="1:2" x14ac:dyDescent="0.35">
      <c r="A8667" s="2" t="s">
        <v>18198</v>
      </c>
      <c r="B8667" s="2" t="s">
        <v>18199</v>
      </c>
    </row>
    <row r="8668" spans="1:2" x14ac:dyDescent="0.35">
      <c r="A8668" s="2" t="s">
        <v>18200</v>
      </c>
      <c r="B8668" s="2" t="s">
        <v>18201</v>
      </c>
    </row>
    <row r="8669" spans="1:2" x14ac:dyDescent="0.35">
      <c r="A8669" s="2" t="s">
        <v>18202</v>
      </c>
      <c r="B8669" s="2" t="s">
        <v>18203</v>
      </c>
    </row>
    <row r="8670" spans="1:2" x14ac:dyDescent="0.35">
      <c r="A8670" s="2" t="s">
        <v>18204</v>
      </c>
      <c r="B8670" s="2" t="s">
        <v>18205</v>
      </c>
    </row>
    <row r="8671" spans="1:2" x14ac:dyDescent="0.35">
      <c r="A8671" s="2" t="s">
        <v>18206</v>
      </c>
      <c r="B8671" s="2" t="s">
        <v>18207</v>
      </c>
    </row>
    <row r="8672" spans="1:2" x14ac:dyDescent="0.35">
      <c r="A8672" s="2" t="s">
        <v>18208</v>
      </c>
      <c r="B8672" s="2" t="s">
        <v>18209</v>
      </c>
    </row>
    <row r="8673" spans="1:2" x14ac:dyDescent="0.35">
      <c r="A8673" s="2" t="s">
        <v>18210</v>
      </c>
      <c r="B8673" s="2" t="s">
        <v>18211</v>
      </c>
    </row>
    <row r="8674" spans="1:2" x14ac:dyDescent="0.35">
      <c r="A8674" s="2" t="s">
        <v>18212</v>
      </c>
      <c r="B8674" s="2" t="s">
        <v>18213</v>
      </c>
    </row>
    <row r="8675" spans="1:2" x14ac:dyDescent="0.35">
      <c r="A8675" s="2" t="s">
        <v>18214</v>
      </c>
      <c r="B8675" s="2" t="s">
        <v>18215</v>
      </c>
    </row>
    <row r="8676" spans="1:2" x14ac:dyDescent="0.35">
      <c r="A8676" s="2" t="s">
        <v>18216</v>
      </c>
      <c r="B8676" s="2" t="s">
        <v>18217</v>
      </c>
    </row>
    <row r="8677" spans="1:2" x14ac:dyDescent="0.35">
      <c r="A8677" s="2" t="s">
        <v>18218</v>
      </c>
      <c r="B8677" s="2" t="s">
        <v>18219</v>
      </c>
    </row>
    <row r="8678" spans="1:2" x14ac:dyDescent="0.35">
      <c r="A8678" s="2" t="s">
        <v>18220</v>
      </c>
      <c r="B8678" s="2" t="s">
        <v>18221</v>
      </c>
    </row>
    <row r="8679" spans="1:2" x14ac:dyDescent="0.35">
      <c r="A8679" s="2" t="s">
        <v>18222</v>
      </c>
      <c r="B8679" s="2" t="s">
        <v>18223</v>
      </c>
    </row>
    <row r="8680" spans="1:2" x14ac:dyDescent="0.35">
      <c r="A8680" s="2" t="s">
        <v>18224</v>
      </c>
      <c r="B8680" s="2" t="s">
        <v>18225</v>
      </c>
    </row>
    <row r="8681" spans="1:2" x14ac:dyDescent="0.35">
      <c r="A8681" s="2" t="s">
        <v>18226</v>
      </c>
      <c r="B8681" s="2" t="s">
        <v>18227</v>
      </c>
    </row>
    <row r="8682" spans="1:2" x14ac:dyDescent="0.35">
      <c r="A8682" s="2" t="s">
        <v>18228</v>
      </c>
      <c r="B8682" s="2" t="s">
        <v>18229</v>
      </c>
    </row>
    <row r="8683" spans="1:2" x14ac:dyDescent="0.35">
      <c r="A8683" s="2" t="s">
        <v>18230</v>
      </c>
      <c r="B8683" s="2" t="s">
        <v>18231</v>
      </c>
    </row>
    <row r="8684" spans="1:2" x14ac:dyDescent="0.35">
      <c r="A8684" s="2" t="s">
        <v>18232</v>
      </c>
      <c r="B8684" s="2" t="s">
        <v>18233</v>
      </c>
    </row>
    <row r="8685" spans="1:2" x14ac:dyDescent="0.35">
      <c r="A8685" s="2" t="s">
        <v>18234</v>
      </c>
      <c r="B8685" s="2" t="s">
        <v>18235</v>
      </c>
    </row>
    <row r="8686" spans="1:2" x14ac:dyDescent="0.35">
      <c r="A8686" s="2" t="s">
        <v>18236</v>
      </c>
      <c r="B8686" s="2" t="s">
        <v>18237</v>
      </c>
    </row>
    <row r="8687" spans="1:2" x14ac:dyDescent="0.35">
      <c r="A8687" s="2" t="s">
        <v>18238</v>
      </c>
      <c r="B8687" s="2" t="s">
        <v>18239</v>
      </c>
    </row>
    <row r="8688" spans="1:2" x14ac:dyDescent="0.35">
      <c r="A8688" s="2" t="s">
        <v>18240</v>
      </c>
      <c r="B8688" s="2" t="s">
        <v>18241</v>
      </c>
    </row>
    <row r="8689" spans="1:2" x14ac:dyDescent="0.35">
      <c r="A8689" s="2" t="s">
        <v>18242</v>
      </c>
      <c r="B8689" s="2" t="s">
        <v>18243</v>
      </c>
    </row>
    <row r="8690" spans="1:2" x14ac:dyDescent="0.35">
      <c r="A8690" s="2" t="s">
        <v>18244</v>
      </c>
      <c r="B8690" s="2" t="s">
        <v>18245</v>
      </c>
    </row>
    <row r="8691" spans="1:2" x14ac:dyDescent="0.35">
      <c r="A8691" s="2" t="s">
        <v>18246</v>
      </c>
      <c r="B8691" s="2" t="s">
        <v>18247</v>
      </c>
    </row>
    <row r="8692" spans="1:2" x14ac:dyDescent="0.35">
      <c r="A8692" s="2" t="s">
        <v>18248</v>
      </c>
      <c r="B8692" s="2" t="s">
        <v>18249</v>
      </c>
    </row>
    <row r="8693" spans="1:2" x14ac:dyDescent="0.35">
      <c r="A8693" s="2" t="s">
        <v>18250</v>
      </c>
      <c r="B8693" s="2" t="s">
        <v>18251</v>
      </c>
    </row>
    <row r="8694" spans="1:2" x14ac:dyDescent="0.35">
      <c r="A8694" s="2" t="s">
        <v>18252</v>
      </c>
      <c r="B8694" s="2" t="s">
        <v>18253</v>
      </c>
    </row>
    <row r="8695" spans="1:2" x14ac:dyDescent="0.35">
      <c r="A8695" s="2" t="s">
        <v>18254</v>
      </c>
      <c r="B8695" s="2" t="s">
        <v>18255</v>
      </c>
    </row>
    <row r="8696" spans="1:2" x14ac:dyDescent="0.35">
      <c r="A8696" s="2" t="s">
        <v>18256</v>
      </c>
      <c r="B8696" s="2" t="s">
        <v>18257</v>
      </c>
    </row>
    <row r="8697" spans="1:2" x14ac:dyDescent="0.35">
      <c r="A8697" s="2" t="s">
        <v>18258</v>
      </c>
      <c r="B8697" s="2" t="s">
        <v>18259</v>
      </c>
    </row>
    <row r="8698" spans="1:2" x14ac:dyDescent="0.35">
      <c r="A8698" s="2" t="s">
        <v>18260</v>
      </c>
      <c r="B8698" s="2" t="s">
        <v>18261</v>
      </c>
    </row>
    <row r="8699" spans="1:2" x14ac:dyDescent="0.35">
      <c r="A8699" s="2" t="s">
        <v>18262</v>
      </c>
      <c r="B8699" s="2" t="s">
        <v>18263</v>
      </c>
    </row>
    <row r="8700" spans="1:2" x14ac:dyDescent="0.35">
      <c r="A8700" s="2" t="s">
        <v>18264</v>
      </c>
      <c r="B8700" s="2" t="s">
        <v>18265</v>
      </c>
    </row>
    <row r="8701" spans="1:2" x14ac:dyDescent="0.35">
      <c r="A8701" s="2" t="s">
        <v>18266</v>
      </c>
      <c r="B8701" s="2" t="s">
        <v>18267</v>
      </c>
    </row>
    <row r="8702" spans="1:2" x14ac:dyDescent="0.35">
      <c r="A8702" s="2" t="s">
        <v>18268</v>
      </c>
      <c r="B8702" s="2" t="s">
        <v>18269</v>
      </c>
    </row>
    <row r="8703" spans="1:2" x14ac:dyDescent="0.35">
      <c r="A8703" s="2" t="s">
        <v>18270</v>
      </c>
      <c r="B8703" s="2" t="s">
        <v>18271</v>
      </c>
    </row>
    <row r="8704" spans="1:2" x14ac:dyDescent="0.35">
      <c r="A8704" s="2" t="s">
        <v>18272</v>
      </c>
      <c r="B8704" s="2" t="s">
        <v>18273</v>
      </c>
    </row>
    <row r="8705" spans="1:2" x14ac:dyDescent="0.35">
      <c r="A8705" s="2" t="s">
        <v>18274</v>
      </c>
      <c r="B8705" s="2" t="s">
        <v>18275</v>
      </c>
    </row>
    <row r="8706" spans="1:2" x14ac:dyDescent="0.35">
      <c r="A8706" s="2" t="s">
        <v>18276</v>
      </c>
      <c r="B8706" s="2" t="s">
        <v>18277</v>
      </c>
    </row>
    <row r="8707" spans="1:2" x14ac:dyDescent="0.35">
      <c r="A8707" s="2" t="s">
        <v>18278</v>
      </c>
      <c r="B8707" s="2" t="s">
        <v>18279</v>
      </c>
    </row>
    <row r="8708" spans="1:2" x14ac:dyDescent="0.35">
      <c r="A8708" s="2" t="s">
        <v>18280</v>
      </c>
      <c r="B8708" s="2" t="s">
        <v>18281</v>
      </c>
    </row>
    <row r="8709" spans="1:2" x14ac:dyDescent="0.35">
      <c r="A8709" s="2" t="s">
        <v>18282</v>
      </c>
      <c r="B8709" s="2" t="s">
        <v>18283</v>
      </c>
    </row>
    <row r="8710" spans="1:2" x14ac:dyDescent="0.35">
      <c r="A8710" s="2" t="s">
        <v>18284</v>
      </c>
      <c r="B8710" s="2" t="s">
        <v>18285</v>
      </c>
    </row>
    <row r="8711" spans="1:2" x14ac:dyDescent="0.35">
      <c r="A8711" s="2" t="s">
        <v>18286</v>
      </c>
      <c r="B8711" s="2" t="s">
        <v>18287</v>
      </c>
    </row>
    <row r="8712" spans="1:2" x14ac:dyDescent="0.35">
      <c r="A8712" s="2" t="s">
        <v>18288</v>
      </c>
      <c r="B8712" s="2" t="s">
        <v>18289</v>
      </c>
    </row>
    <row r="8713" spans="1:2" x14ac:dyDescent="0.35">
      <c r="A8713" s="2" t="s">
        <v>18290</v>
      </c>
      <c r="B8713" s="2" t="s">
        <v>18291</v>
      </c>
    </row>
    <row r="8714" spans="1:2" x14ac:dyDescent="0.35">
      <c r="A8714" s="2" t="s">
        <v>18292</v>
      </c>
      <c r="B8714" s="2" t="s">
        <v>18293</v>
      </c>
    </row>
    <row r="8715" spans="1:2" x14ac:dyDescent="0.35">
      <c r="A8715" s="2" t="s">
        <v>18294</v>
      </c>
      <c r="B8715" s="2" t="s">
        <v>18295</v>
      </c>
    </row>
    <row r="8716" spans="1:2" x14ac:dyDescent="0.35">
      <c r="A8716" s="2" t="s">
        <v>18296</v>
      </c>
      <c r="B8716" s="2" t="s">
        <v>18297</v>
      </c>
    </row>
    <row r="8717" spans="1:2" x14ac:dyDescent="0.35">
      <c r="A8717" s="2" t="s">
        <v>18298</v>
      </c>
      <c r="B8717" s="2" t="s">
        <v>18299</v>
      </c>
    </row>
    <row r="8718" spans="1:2" x14ac:dyDescent="0.35">
      <c r="A8718" s="2" t="s">
        <v>18300</v>
      </c>
      <c r="B8718" s="2" t="s">
        <v>18301</v>
      </c>
    </row>
    <row r="8719" spans="1:2" x14ac:dyDescent="0.35">
      <c r="A8719" s="2" t="s">
        <v>18302</v>
      </c>
      <c r="B8719" s="2" t="s">
        <v>18303</v>
      </c>
    </row>
    <row r="8720" spans="1:2" x14ac:dyDescent="0.35">
      <c r="A8720" s="2" t="s">
        <v>18304</v>
      </c>
      <c r="B8720" s="2" t="s">
        <v>18305</v>
      </c>
    </row>
    <row r="8721" spans="1:2" x14ac:dyDescent="0.35">
      <c r="A8721" s="2" t="s">
        <v>18306</v>
      </c>
      <c r="B8721" s="2" t="s">
        <v>18307</v>
      </c>
    </row>
    <row r="8722" spans="1:2" x14ac:dyDescent="0.35">
      <c r="A8722" s="2" t="s">
        <v>18308</v>
      </c>
      <c r="B8722" s="2" t="s">
        <v>18309</v>
      </c>
    </row>
    <row r="8723" spans="1:2" x14ac:dyDescent="0.35">
      <c r="A8723" s="2" t="s">
        <v>18310</v>
      </c>
      <c r="B8723" s="2" t="s">
        <v>18311</v>
      </c>
    </row>
    <row r="8724" spans="1:2" x14ac:dyDescent="0.35">
      <c r="A8724" s="2" t="s">
        <v>18312</v>
      </c>
      <c r="B8724" s="2" t="s">
        <v>18313</v>
      </c>
    </row>
    <row r="8725" spans="1:2" x14ac:dyDescent="0.35">
      <c r="A8725" s="2" t="s">
        <v>18314</v>
      </c>
      <c r="B8725" s="2" t="s">
        <v>18315</v>
      </c>
    </row>
    <row r="8726" spans="1:2" x14ac:dyDescent="0.35">
      <c r="A8726" s="2" t="s">
        <v>18316</v>
      </c>
      <c r="B8726" s="2" t="s">
        <v>18317</v>
      </c>
    </row>
    <row r="8727" spans="1:2" x14ac:dyDescent="0.35">
      <c r="A8727" s="2" t="s">
        <v>18318</v>
      </c>
      <c r="B8727" s="2" t="s">
        <v>18319</v>
      </c>
    </row>
    <row r="8728" spans="1:2" x14ac:dyDescent="0.35">
      <c r="A8728" s="2" t="s">
        <v>18320</v>
      </c>
      <c r="B8728" s="2" t="s">
        <v>18321</v>
      </c>
    </row>
    <row r="8729" spans="1:2" x14ac:dyDescent="0.35">
      <c r="A8729" s="2" t="s">
        <v>18322</v>
      </c>
      <c r="B8729" s="2" t="s">
        <v>18323</v>
      </c>
    </row>
    <row r="8730" spans="1:2" x14ac:dyDescent="0.35">
      <c r="A8730" s="2" t="s">
        <v>18324</v>
      </c>
      <c r="B8730" s="2" t="s">
        <v>18325</v>
      </c>
    </row>
    <row r="8731" spans="1:2" x14ac:dyDescent="0.35">
      <c r="A8731" s="2" t="s">
        <v>18326</v>
      </c>
      <c r="B8731" s="2" t="s">
        <v>18327</v>
      </c>
    </row>
    <row r="8732" spans="1:2" x14ac:dyDescent="0.35">
      <c r="A8732" s="2" t="s">
        <v>18328</v>
      </c>
      <c r="B8732" s="2" t="s">
        <v>18329</v>
      </c>
    </row>
    <row r="8733" spans="1:2" x14ac:dyDescent="0.35">
      <c r="A8733" s="2" t="s">
        <v>18330</v>
      </c>
      <c r="B8733" s="2" t="s">
        <v>18331</v>
      </c>
    </row>
    <row r="8734" spans="1:2" x14ac:dyDescent="0.35">
      <c r="A8734" s="2" t="s">
        <v>18332</v>
      </c>
      <c r="B8734" s="2" t="s">
        <v>18333</v>
      </c>
    </row>
    <row r="8735" spans="1:2" x14ac:dyDescent="0.35">
      <c r="A8735" s="2" t="s">
        <v>18334</v>
      </c>
      <c r="B8735" s="2" t="s">
        <v>18335</v>
      </c>
    </row>
    <row r="8736" spans="1:2" x14ac:dyDescent="0.35">
      <c r="A8736" s="2" t="s">
        <v>18336</v>
      </c>
      <c r="B8736" s="2" t="s">
        <v>18337</v>
      </c>
    </row>
    <row r="8737" spans="1:2" x14ac:dyDescent="0.35">
      <c r="A8737" s="2" t="s">
        <v>18338</v>
      </c>
      <c r="B8737" s="2" t="s">
        <v>18339</v>
      </c>
    </row>
    <row r="8738" spans="1:2" x14ac:dyDescent="0.35">
      <c r="A8738" s="2" t="s">
        <v>18340</v>
      </c>
      <c r="B8738" s="2" t="s">
        <v>18341</v>
      </c>
    </row>
    <row r="8739" spans="1:2" x14ac:dyDescent="0.35">
      <c r="A8739" s="2" t="s">
        <v>18342</v>
      </c>
      <c r="B8739" s="2" t="s">
        <v>18343</v>
      </c>
    </row>
    <row r="8740" spans="1:2" x14ac:dyDescent="0.35">
      <c r="A8740" s="2" t="s">
        <v>18344</v>
      </c>
      <c r="B8740" s="2" t="s">
        <v>18345</v>
      </c>
    </row>
    <row r="8741" spans="1:2" x14ac:dyDescent="0.35">
      <c r="A8741" s="2" t="s">
        <v>18346</v>
      </c>
      <c r="B8741" s="2" t="s">
        <v>18347</v>
      </c>
    </row>
    <row r="8742" spans="1:2" x14ac:dyDescent="0.35">
      <c r="A8742" s="2" t="s">
        <v>18348</v>
      </c>
      <c r="B8742" s="2" t="s">
        <v>18349</v>
      </c>
    </row>
    <row r="8743" spans="1:2" x14ac:dyDescent="0.35">
      <c r="A8743" s="2" t="s">
        <v>18350</v>
      </c>
      <c r="B8743" s="2" t="s">
        <v>18351</v>
      </c>
    </row>
    <row r="8744" spans="1:2" x14ac:dyDescent="0.35">
      <c r="A8744" s="2" t="s">
        <v>18352</v>
      </c>
      <c r="B8744" s="2" t="s">
        <v>18353</v>
      </c>
    </row>
    <row r="8745" spans="1:2" x14ac:dyDescent="0.35">
      <c r="A8745" s="2" t="s">
        <v>18354</v>
      </c>
      <c r="B8745" s="2" t="s">
        <v>18355</v>
      </c>
    </row>
    <row r="8746" spans="1:2" x14ac:dyDescent="0.35">
      <c r="A8746" s="2" t="s">
        <v>18356</v>
      </c>
      <c r="B8746" s="2" t="s">
        <v>18357</v>
      </c>
    </row>
    <row r="8747" spans="1:2" x14ac:dyDescent="0.35">
      <c r="A8747" s="2" t="s">
        <v>18358</v>
      </c>
      <c r="B8747" s="2" t="s">
        <v>18359</v>
      </c>
    </row>
    <row r="8748" spans="1:2" x14ac:dyDescent="0.35">
      <c r="A8748" s="2" t="s">
        <v>18360</v>
      </c>
      <c r="B8748" s="2" t="s">
        <v>18361</v>
      </c>
    </row>
    <row r="8749" spans="1:2" x14ac:dyDescent="0.35">
      <c r="A8749" s="2" t="s">
        <v>18362</v>
      </c>
      <c r="B8749" s="2" t="s">
        <v>18363</v>
      </c>
    </row>
    <row r="8750" spans="1:2" x14ac:dyDescent="0.35">
      <c r="A8750" s="2" t="s">
        <v>18364</v>
      </c>
      <c r="B8750" s="2" t="s">
        <v>18365</v>
      </c>
    </row>
    <row r="8751" spans="1:2" x14ac:dyDescent="0.35">
      <c r="A8751" s="2" t="s">
        <v>18366</v>
      </c>
      <c r="B8751" s="2" t="s">
        <v>18367</v>
      </c>
    </row>
    <row r="8752" spans="1:2" x14ac:dyDescent="0.35">
      <c r="A8752" s="2" t="s">
        <v>18368</v>
      </c>
      <c r="B8752" s="2" t="s">
        <v>18369</v>
      </c>
    </row>
    <row r="8753" spans="1:2" x14ac:dyDescent="0.35">
      <c r="A8753" s="2" t="s">
        <v>18370</v>
      </c>
      <c r="B8753" s="2" t="s">
        <v>18371</v>
      </c>
    </row>
    <row r="8754" spans="1:2" x14ac:dyDescent="0.35">
      <c r="A8754" s="2" t="s">
        <v>18372</v>
      </c>
      <c r="B8754" s="2" t="s">
        <v>18373</v>
      </c>
    </row>
    <row r="8755" spans="1:2" x14ac:dyDescent="0.35">
      <c r="A8755" s="2" t="s">
        <v>18374</v>
      </c>
      <c r="B8755" s="2" t="s">
        <v>18375</v>
      </c>
    </row>
    <row r="8756" spans="1:2" x14ac:dyDescent="0.35">
      <c r="A8756" s="2" t="s">
        <v>18376</v>
      </c>
      <c r="B8756" s="2" t="s">
        <v>18377</v>
      </c>
    </row>
    <row r="8757" spans="1:2" x14ac:dyDescent="0.35">
      <c r="A8757" s="2" t="s">
        <v>18378</v>
      </c>
      <c r="B8757" s="2" t="s">
        <v>18379</v>
      </c>
    </row>
    <row r="8758" spans="1:2" x14ac:dyDescent="0.35">
      <c r="A8758" s="2" t="s">
        <v>18380</v>
      </c>
      <c r="B8758" s="2" t="s">
        <v>18381</v>
      </c>
    </row>
    <row r="8759" spans="1:2" x14ac:dyDescent="0.35">
      <c r="A8759" s="2" t="s">
        <v>18382</v>
      </c>
      <c r="B8759" s="2" t="s">
        <v>18383</v>
      </c>
    </row>
    <row r="8760" spans="1:2" x14ac:dyDescent="0.35">
      <c r="A8760" s="2" t="s">
        <v>18384</v>
      </c>
      <c r="B8760" s="2" t="s">
        <v>18385</v>
      </c>
    </row>
    <row r="8761" spans="1:2" x14ac:dyDescent="0.35">
      <c r="A8761" s="2" t="s">
        <v>18386</v>
      </c>
      <c r="B8761" s="2" t="s">
        <v>18387</v>
      </c>
    </row>
    <row r="8762" spans="1:2" x14ac:dyDescent="0.35">
      <c r="A8762" s="2" t="s">
        <v>18388</v>
      </c>
      <c r="B8762" s="2" t="s">
        <v>18389</v>
      </c>
    </row>
    <row r="8763" spans="1:2" x14ac:dyDescent="0.35">
      <c r="A8763" s="2" t="s">
        <v>18390</v>
      </c>
      <c r="B8763" s="2" t="s">
        <v>18391</v>
      </c>
    </row>
    <row r="8764" spans="1:2" x14ac:dyDescent="0.35">
      <c r="A8764" s="2" t="s">
        <v>18392</v>
      </c>
      <c r="B8764" s="2" t="s">
        <v>18393</v>
      </c>
    </row>
    <row r="8765" spans="1:2" x14ac:dyDescent="0.35">
      <c r="A8765" s="2" t="s">
        <v>18394</v>
      </c>
      <c r="B8765" s="2" t="s">
        <v>18395</v>
      </c>
    </row>
    <row r="8766" spans="1:2" x14ac:dyDescent="0.35">
      <c r="A8766" s="2" t="s">
        <v>18396</v>
      </c>
      <c r="B8766" s="2" t="s">
        <v>18397</v>
      </c>
    </row>
    <row r="8767" spans="1:2" x14ac:dyDescent="0.35">
      <c r="A8767" s="2" t="s">
        <v>18398</v>
      </c>
      <c r="B8767" s="2" t="s">
        <v>18399</v>
      </c>
    </row>
    <row r="8768" spans="1:2" x14ac:dyDescent="0.35">
      <c r="A8768" s="2" t="s">
        <v>18400</v>
      </c>
      <c r="B8768" s="2" t="s">
        <v>18401</v>
      </c>
    </row>
    <row r="8769" spans="1:2" x14ac:dyDescent="0.35">
      <c r="A8769" s="2" t="s">
        <v>18402</v>
      </c>
      <c r="B8769" s="2" t="s">
        <v>18403</v>
      </c>
    </row>
    <row r="8770" spans="1:2" x14ac:dyDescent="0.35">
      <c r="A8770" s="2" t="s">
        <v>18404</v>
      </c>
      <c r="B8770" s="2" t="s">
        <v>18405</v>
      </c>
    </row>
    <row r="8771" spans="1:2" x14ac:dyDescent="0.35">
      <c r="A8771" s="2" t="s">
        <v>18406</v>
      </c>
      <c r="B8771" s="2" t="s">
        <v>18407</v>
      </c>
    </row>
    <row r="8772" spans="1:2" x14ac:dyDescent="0.35">
      <c r="A8772" s="2" t="s">
        <v>18408</v>
      </c>
      <c r="B8772" s="2" t="s">
        <v>18409</v>
      </c>
    </row>
    <row r="8773" spans="1:2" x14ac:dyDescent="0.35">
      <c r="A8773" s="2" t="s">
        <v>18410</v>
      </c>
      <c r="B8773" s="2" t="s">
        <v>18411</v>
      </c>
    </row>
    <row r="8774" spans="1:2" x14ac:dyDescent="0.35">
      <c r="A8774" s="2" t="s">
        <v>18412</v>
      </c>
      <c r="B8774" s="2" t="s">
        <v>18413</v>
      </c>
    </row>
    <row r="8775" spans="1:2" x14ac:dyDescent="0.35">
      <c r="A8775" s="2" t="s">
        <v>18414</v>
      </c>
      <c r="B8775" s="2" t="s">
        <v>18415</v>
      </c>
    </row>
    <row r="8776" spans="1:2" x14ac:dyDescent="0.35">
      <c r="A8776" s="2" t="s">
        <v>18416</v>
      </c>
      <c r="B8776" s="2" t="s">
        <v>18417</v>
      </c>
    </row>
    <row r="8777" spans="1:2" x14ac:dyDescent="0.35">
      <c r="A8777" s="2" t="s">
        <v>18418</v>
      </c>
      <c r="B8777" s="2" t="s">
        <v>18419</v>
      </c>
    </row>
    <row r="8778" spans="1:2" x14ac:dyDescent="0.35">
      <c r="A8778" s="2" t="s">
        <v>18420</v>
      </c>
      <c r="B8778" s="2" t="s">
        <v>18421</v>
      </c>
    </row>
    <row r="8779" spans="1:2" x14ac:dyDescent="0.35">
      <c r="A8779" s="2" t="s">
        <v>18422</v>
      </c>
      <c r="B8779" s="2" t="s">
        <v>18423</v>
      </c>
    </row>
    <row r="8780" spans="1:2" x14ac:dyDescent="0.35">
      <c r="A8780" s="2" t="s">
        <v>18424</v>
      </c>
      <c r="B8780" s="2" t="s">
        <v>18425</v>
      </c>
    </row>
    <row r="8781" spans="1:2" x14ac:dyDescent="0.35">
      <c r="A8781" s="2" t="s">
        <v>18426</v>
      </c>
      <c r="B8781" s="2" t="s">
        <v>18427</v>
      </c>
    </row>
    <row r="8782" spans="1:2" x14ac:dyDescent="0.35">
      <c r="A8782" s="2" t="s">
        <v>18428</v>
      </c>
      <c r="B8782" s="2" t="s">
        <v>18429</v>
      </c>
    </row>
    <row r="8783" spans="1:2" x14ac:dyDescent="0.35">
      <c r="A8783" s="2" t="s">
        <v>18430</v>
      </c>
      <c r="B8783" s="2" t="s">
        <v>18431</v>
      </c>
    </row>
    <row r="8784" spans="1:2" x14ac:dyDescent="0.35">
      <c r="A8784" s="2" t="s">
        <v>18432</v>
      </c>
      <c r="B8784" s="2" t="s">
        <v>18433</v>
      </c>
    </row>
    <row r="8785" spans="1:2" x14ac:dyDescent="0.35">
      <c r="A8785" s="2" t="s">
        <v>18434</v>
      </c>
      <c r="B8785" s="2" t="s">
        <v>18435</v>
      </c>
    </row>
    <row r="8786" spans="1:2" x14ac:dyDescent="0.35">
      <c r="A8786" s="2" t="s">
        <v>18436</v>
      </c>
      <c r="B8786" s="2" t="s">
        <v>18437</v>
      </c>
    </row>
    <row r="8787" spans="1:2" x14ac:dyDescent="0.35">
      <c r="A8787" s="2" t="s">
        <v>18438</v>
      </c>
      <c r="B8787" s="2" t="s">
        <v>18439</v>
      </c>
    </row>
    <row r="8788" spans="1:2" x14ac:dyDescent="0.35">
      <c r="A8788" s="2" t="s">
        <v>18440</v>
      </c>
      <c r="B8788" s="2" t="s">
        <v>18441</v>
      </c>
    </row>
    <row r="8789" spans="1:2" x14ac:dyDescent="0.35">
      <c r="A8789" s="2" t="s">
        <v>18442</v>
      </c>
      <c r="B8789" s="2" t="s">
        <v>18443</v>
      </c>
    </row>
    <row r="8790" spans="1:2" x14ac:dyDescent="0.35">
      <c r="A8790" s="2" t="s">
        <v>18444</v>
      </c>
      <c r="B8790" s="2" t="s">
        <v>18445</v>
      </c>
    </row>
    <row r="8791" spans="1:2" x14ac:dyDescent="0.35">
      <c r="A8791" s="2" t="s">
        <v>18446</v>
      </c>
      <c r="B8791" s="2" t="s">
        <v>18447</v>
      </c>
    </row>
    <row r="8792" spans="1:2" x14ac:dyDescent="0.35">
      <c r="A8792" s="2" t="s">
        <v>18448</v>
      </c>
      <c r="B8792" s="2" t="s">
        <v>18449</v>
      </c>
    </row>
    <row r="8793" spans="1:2" x14ac:dyDescent="0.35">
      <c r="A8793" s="2" t="s">
        <v>18450</v>
      </c>
      <c r="B8793" s="2" t="s">
        <v>18451</v>
      </c>
    </row>
    <row r="8794" spans="1:2" x14ac:dyDescent="0.35">
      <c r="A8794" s="2" t="s">
        <v>18452</v>
      </c>
      <c r="B8794" s="2" t="s">
        <v>18453</v>
      </c>
    </row>
    <row r="8795" spans="1:2" x14ac:dyDescent="0.35">
      <c r="A8795" s="2" t="s">
        <v>18454</v>
      </c>
      <c r="B8795" s="2" t="s">
        <v>18455</v>
      </c>
    </row>
    <row r="8796" spans="1:2" x14ac:dyDescent="0.35">
      <c r="A8796" s="2" t="s">
        <v>18456</v>
      </c>
      <c r="B8796" s="2" t="s">
        <v>18457</v>
      </c>
    </row>
    <row r="8797" spans="1:2" x14ac:dyDescent="0.35">
      <c r="A8797" s="2" t="s">
        <v>18458</v>
      </c>
      <c r="B8797" s="2" t="s">
        <v>18459</v>
      </c>
    </row>
    <row r="8798" spans="1:2" x14ac:dyDescent="0.35">
      <c r="A8798" s="2" t="s">
        <v>18460</v>
      </c>
      <c r="B8798" s="2" t="s">
        <v>18461</v>
      </c>
    </row>
    <row r="8799" spans="1:2" x14ac:dyDescent="0.35">
      <c r="A8799" s="2" t="s">
        <v>18462</v>
      </c>
      <c r="B8799" s="2" t="s">
        <v>18463</v>
      </c>
    </row>
    <row r="8800" spans="1:2" x14ac:dyDescent="0.35">
      <c r="A8800" s="2" t="s">
        <v>18464</v>
      </c>
      <c r="B8800" s="2" t="s">
        <v>18465</v>
      </c>
    </row>
    <row r="8801" spans="1:2" x14ac:dyDescent="0.35">
      <c r="A8801" s="2" t="s">
        <v>18466</v>
      </c>
      <c r="B8801" s="2" t="s">
        <v>18467</v>
      </c>
    </row>
    <row r="8802" spans="1:2" x14ac:dyDescent="0.35">
      <c r="A8802" s="2" t="s">
        <v>18468</v>
      </c>
      <c r="B8802" s="2" t="s">
        <v>18469</v>
      </c>
    </row>
    <row r="8803" spans="1:2" x14ac:dyDescent="0.35">
      <c r="A8803" s="2" t="s">
        <v>18470</v>
      </c>
      <c r="B8803" s="2" t="s">
        <v>18471</v>
      </c>
    </row>
    <row r="8804" spans="1:2" x14ac:dyDescent="0.35">
      <c r="A8804" s="2" t="s">
        <v>18472</v>
      </c>
      <c r="B8804" s="2" t="s">
        <v>18473</v>
      </c>
    </row>
    <row r="8805" spans="1:2" x14ac:dyDescent="0.35">
      <c r="A8805" s="2" t="s">
        <v>18474</v>
      </c>
      <c r="B8805" s="2" t="s">
        <v>18475</v>
      </c>
    </row>
    <row r="8806" spans="1:2" x14ac:dyDescent="0.35">
      <c r="A8806" s="2" t="s">
        <v>18476</v>
      </c>
      <c r="B8806" s="2" t="s">
        <v>18477</v>
      </c>
    </row>
    <row r="8807" spans="1:2" x14ac:dyDescent="0.35">
      <c r="A8807" s="2" t="s">
        <v>18478</v>
      </c>
      <c r="B8807" s="2" t="s">
        <v>18479</v>
      </c>
    </row>
    <row r="8808" spans="1:2" x14ac:dyDescent="0.35">
      <c r="A8808" s="2" t="s">
        <v>18480</v>
      </c>
      <c r="B8808" s="2" t="s">
        <v>18481</v>
      </c>
    </row>
    <row r="8809" spans="1:2" x14ac:dyDescent="0.35">
      <c r="A8809" s="2" t="s">
        <v>18482</v>
      </c>
      <c r="B8809" s="2" t="s">
        <v>18483</v>
      </c>
    </row>
    <row r="8810" spans="1:2" x14ac:dyDescent="0.35">
      <c r="A8810" s="2" t="s">
        <v>18484</v>
      </c>
      <c r="B8810" s="2" t="s">
        <v>18485</v>
      </c>
    </row>
    <row r="8811" spans="1:2" x14ac:dyDescent="0.35">
      <c r="A8811" s="2" t="s">
        <v>18486</v>
      </c>
      <c r="B8811" s="2" t="s">
        <v>18487</v>
      </c>
    </row>
    <row r="8812" spans="1:2" x14ac:dyDescent="0.35">
      <c r="A8812" s="2" t="s">
        <v>18488</v>
      </c>
      <c r="B8812" s="2" t="s">
        <v>18489</v>
      </c>
    </row>
    <row r="8813" spans="1:2" x14ac:dyDescent="0.35">
      <c r="A8813" s="2" t="s">
        <v>18490</v>
      </c>
      <c r="B8813" s="2" t="s">
        <v>18491</v>
      </c>
    </row>
    <row r="8814" spans="1:2" x14ac:dyDescent="0.35">
      <c r="A8814" s="2" t="s">
        <v>18492</v>
      </c>
      <c r="B8814" s="2" t="s">
        <v>18493</v>
      </c>
    </row>
    <row r="8815" spans="1:2" x14ac:dyDescent="0.35">
      <c r="A8815" s="2" t="s">
        <v>18494</v>
      </c>
      <c r="B8815" s="2" t="s">
        <v>18495</v>
      </c>
    </row>
    <row r="8816" spans="1:2" x14ac:dyDescent="0.35">
      <c r="A8816" s="2" t="s">
        <v>18496</v>
      </c>
      <c r="B8816" s="2" t="s">
        <v>18497</v>
      </c>
    </row>
    <row r="8817" spans="1:2" x14ac:dyDescent="0.35">
      <c r="A8817" s="2" t="s">
        <v>18498</v>
      </c>
      <c r="B8817" s="2" t="s">
        <v>18499</v>
      </c>
    </row>
    <row r="8818" spans="1:2" x14ac:dyDescent="0.35">
      <c r="A8818" s="2" t="s">
        <v>18500</v>
      </c>
      <c r="B8818" s="2" t="s">
        <v>18501</v>
      </c>
    </row>
    <row r="8819" spans="1:2" x14ac:dyDescent="0.35">
      <c r="A8819" s="2" t="s">
        <v>18502</v>
      </c>
      <c r="B8819" s="2" t="s">
        <v>18503</v>
      </c>
    </row>
    <row r="8820" spans="1:2" x14ac:dyDescent="0.35">
      <c r="A8820" s="2" t="s">
        <v>18504</v>
      </c>
      <c r="B8820" s="2" t="s">
        <v>18505</v>
      </c>
    </row>
    <row r="8821" spans="1:2" x14ac:dyDescent="0.35">
      <c r="A8821" s="2" t="s">
        <v>18506</v>
      </c>
      <c r="B8821" s="2" t="s">
        <v>18507</v>
      </c>
    </row>
    <row r="8822" spans="1:2" x14ac:dyDescent="0.35">
      <c r="A8822" s="2" t="s">
        <v>18508</v>
      </c>
      <c r="B8822" s="2" t="s">
        <v>18509</v>
      </c>
    </row>
    <row r="8823" spans="1:2" x14ac:dyDescent="0.35">
      <c r="A8823" s="2" t="s">
        <v>18510</v>
      </c>
      <c r="B8823" s="2" t="s">
        <v>18511</v>
      </c>
    </row>
    <row r="8824" spans="1:2" x14ac:dyDescent="0.35">
      <c r="A8824" s="2" t="s">
        <v>18512</v>
      </c>
      <c r="B8824" s="2" t="s">
        <v>18513</v>
      </c>
    </row>
    <row r="8825" spans="1:2" x14ac:dyDescent="0.35">
      <c r="A8825" s="2" t="s">
        <v>18514</v>
      </c>
      <c r="B8825" s="2" t="s">
        <v>18515</v>
      </c>
    </row>
    <row r="8826" spans="1:2" x14ac:dyDescent="0.35">
      <c r="A8826" s="2" t="s">
        <v>18516</v>
      </c>
      <c r="B8826" s="2" t="s">
        <v>18517</v>
      </c>
    </row>
    <row r="8827" spans="1:2" x14ac:dyDescent="0.35">
      <c r="A8827" s="2" t="s">
        <v>18518</v>
      </c>
      <c r="B8827" s="2" t="s">
        <v>18519</v>
      </c>
    </row>
    <row r="8828" spans="1:2" x14ac:dyDescent="0.35">
      <c r="A8828" s="2" t="s">
        <v>18520</v>
      </c>
      <c r="B8828" s="2" t="s">
        <v>18521</v>
      </c>
    </row>
    <row r="8829" spans="1:2" x14ac:dyDescent="0.35">
      <c r="A8829" s="2" t="s">
        <v>18522</v>
      </c>
      <c r="B8829" s="2" t="s">
        <v>18523</v>
      </c>
    </row>
    <row r="8830" spans="1:2" x14ac:dyDescent="0.35">
      <c r="A8830" s="2" t="s">
        <v>18524</v>
      </c>
      <c r="B8830" s="2" t="s">
        <v>18525</v>
      </c>
    </row>
    <row r="8831" spans="1:2" x14ac:dyDescent="0.35">
      <c r="A8831" s="2" t="s">
        <v>18526</v>
      </c>
      <c r="B8831" s="2" t="s">
        <v>18527</v>
      </c>
    </row>
    <row r="8832" spans="1:2" x14ac:dyDescent="0.35">
      <c r="A8832" s="2" t="s">
        <v>18528</v>
      </c>
      <c r="B8832" s="2" t="s">
        <v>18529</v>
      </c>
    </row>
    <row r="8833" spans="1:2" x14ac:dyDescent="0.35">
      <c r="A8833" s="2" t="s">
        <v>18530</v>
      </c>
      <c r="B8833" s="2" t="s">
        <v>18531</v>
      </c>
    </row>
    <row r="8834" spans="1:2" x14ac:dyDescent="0.35">
      <c r="A8834" s="2" t="s">
        <v>18532</v>
      </c>
      <c r="B8834" s="2" t="s">
        <v>18533</v>
      </c>
    </row>
    <row r="8835" spans="1:2" x14ac:dyDescent="0.35">
      <c r="A8835" s="2" t="s">
        <v>18534</v>
      </c>
      <c r="B8835" s="2" t="s">
        <v>18535</v>
      </c>
    </row>
    <row r="8836" spans="1:2" x14ac:dyDescent="0.35">
      <c r="A8836" s="2" t="s">
        <v>18536</v>
      </c>
      <c r="B8836" s="2" t="s">
        <v>18537</v>
      </c>
    </row>
    <row r="8837" spans="1:2" x14ac:dyDescent="0.35">
      <c r="A8837" s="2" t="s">
        <v>18538</v>
      </c>
      <c r="B8837" s="2" t="s">
        <v>18539</v>
      </c>
    </row>
    <row r="8838" spans="1:2" x14ac:dyDescent="0.35">
      <c r="A8838" s="2" t="s">
        <v>18540</v>
      </c>
      <c r="B8838" s="2" t="s">
        <v>18541</v>
      </c>
    </row>
    <row r="8839" spans="1:2" x14ac:dyDescent="0.35">
      <c r="A8839" s="2" t="s">
        <v>18542</v>
      </c>
      <c r="B8839" s="2" t="s">
        <v>18543</v>
      </c>
    </row>
    <row r="8840" spans="1:2" x14ac:dyDescent="0.35">
      <c r="A8840" s="2" t="s">
        <v>18544</v>
      </c>
      <c r="B8840" s="2" t="s">
        <v>18545</v>
      </c>
    </row>
    <row r="8841" spans="1:2" x14ac:dyDescent="0.35">
      <c r="A8841" s="2" t="s">
        <v>18546</v>
      </c>
      <c r="B8841" s="2" t="s">
        <v>18547</v>
      </c>
    </row>
    <row r="8842" spans="1:2" x14ac:dyDescent="0.35">
      <c r="A8842" s="2" t="s">
        <v>18548</v>
      </c>
      <c r="B8842" s="2" t="s">
        <v>18549</v>
      </c>
    </row>
    <row r="8843" spans="1:2" x14ac:dyDescent="0.35">
      <c r="A8843" s="2" t="s">
        <v>18550</v>
      </c>
      <c r="B8843" s="2" t="s">
        <v>18551</v>
      </c>
    </row>
    <row r="8844" spans="1:2" x14ac:dyDescent="0.35">
      <c r="A8844" s="2" t="s">
        <v>18552</v>
      </c>
      <c r="B8844" s="2" t="s">
        <v>18553</v>
      </c>
    </row>
    <row r="8845" spans="1:2" x14ac:dyDescent="0.35">
      <c r="A8845" s="2" t="s">
        <v>18554</v>
      </c>
      <c r="B8845" s="2" t="s">
        <v>18555</v>
      </c>
    </row>
    <row r="8846" spans="1:2" x14ac:dyDescent="0.35">
      <c r="A8846" s="2" t="s">
        <v>18556</v>
      </c>
      <c r="B8846" s="2" t="s">
        <v>18557</v>
      </c>
    </row>
    <row r="8847" spans="1:2" x14ac:dyDescent="0.35">
      <c r="A8847" s="2" t="s">
        <v>18558</v>
      </c>
      <c r="B8847" s="2" t="s">
        <v>18559</v>
      </c>
    </row>
    <row r="8848" spans="1:2" x14ac:dyDescent="0.35">
      <c r="A8848" s="2" t="s">
        <v>18560</v>
      </c>
      <c r="B8848" s="2" t="s">
        <v>18561</v>
      </c>
    </row>
    <row r="8849" spans="1:2" x14ac:dyDescent="0.35">
      <c r="A8849" s="2" t="s">
        <v>18562</v>
      </c>
      <c r="B8849" s="2" t="s">
        <v>18563</v>
      </c>
    </row>
    <row r="8850" spans="1:2" x14ac:dyDescent="0.35">
      <c r="A8850" s="2" t="s">
        <v>18564</v>
      </c>
      <c r="B8850" s="2" t="s">
        <v>18565</v>
      </c>
    </row>
    <row r="8851" spans="1:2" x14ac:dyDescent="0.35">
      <c r="A8851" s="2" t="s">
        <v>18566</v>
      </c>
      <c r="B8851" s="2" t="s">
        <v>18567</v>
      </c>
    </row>
    <row r="8852" spans="1:2" x14ac:dyDescent="0.35">
      <c r="A8852" s="2" t="s">
        <v>18568</v>
      </c>
      <c r="B8852" s="2" t="s">
        <v>18569</v>
      </c>
    </row>
    <row r="8853" spans="1:2" x14ac:dyDescent="0.35">
      <c r="A8853" s="2" t="s">
        <v>18570</v>
      </c>
      <c r="B8853" s="2" t="s">
        <v>18571</v>
      </c>
    </row>
    <row r="8854" spans="1:2" x14ac:dyDescent="0.35">
      <c r="A8854" s="2" t="s">
        <v>18572</v>
      </c>
      <c r="B8854" s="2" t="s">
        <v>18573</v>
      </c>
    </row>
    <row r="8855" spans="1:2" x14ac:dyDescent="0.35">
      <c r="A8855" s="2" t="s">
        <v>18574</v>
      </c>
      <c r="B8855" s="2" t="s">
        <v>18575</v>
      </c>
    </row>
    <row r="8856" spans="1:2" x14ac:dyDescent="0.35">
      <c r="A8856" s="2" t="s">
        <v>18576</v>
      </c>
      <c r="B8856" s="2" t="s">
        <v>18577</v>
      </c>
    </row>
    <row r="8857" spans="1:2" x14ac:dyDescent="0.35">
      <c r="A8857" s="2" t="s">
        <v>18578</v>
      </c>
      <c r="B8857" s="2" t="s">
        <v>18579</v>
      </c>
    </row>
    <row r="8858" spans="1:2" x14ac:dyDescent="0.35">
      <c r="A8858" s="2" t="s">
        <v>18580</v>
      </c>
      <c r="B8858" s="2" t="s">
        <v>18581</v>
      </c>
    </row>
    <row r="8859" spans="1:2" x14ac:dyDescent="0.35">
      <c r="A8859" s="2" t="s">
        <v>18582</v>
      </c>
      <c r="B8859" s="2" t="s">
        <v>18583</v>
      </c>
    </row>
    <row r="8860" spans="1:2" x14ac:dyDescent="0.35">
      <c r="A8860" s="2" t="s">
        <v>18584</v>
      </c>
      <c r="B8860" s="2" t="s">
        <v>18585</v>
      </c>
    </row>
    <row r="8861" spans="1:2" x14ac:dyDescent="0.35">
      <c r="A8861" s="2" t="s">
        <v>18586</v>
      </c>
      <c r="B8861" s="2" t="s">
        <v>18587</v>
      </c>
    </row>
    <row r="8862" spans="1:2" x14ac:dyDescent="0.35">
      <c r="A8862" s="2" t="s">
        <v>18588</v>
      </c>
      <c r="B8862" s="2" t="s">
        <v>18589</v>
      </c>
    </row>
    <row r="8863" spans="1:2" x14ac:dyDescent="0.35">
      <c r="A8863" s="2" t="s">
        <v>18590</v>
      </c>
      <c r="B8863" s="2" t="s">
        <v>18591</v>
      </c>
    </row>
    <row r="8864" spans="1:2" x14ac:dyDescent="0.35">
      <c r="A8864" s="2" t="s">
        <v>18592</v>
      </c>
      <c r="B8864" s="2" t="s">
        <v>18593</v>
      </c>
    </row>
    <row r="8865" spans="1:2" x14ac:dyDescent="0.35">
      <c r="A8865" s="2" t="s">
        <v>18594</v>
      </c>
      <c r="B8865" s="2" t="s">
        <v>18595</v>
      </c>
    </row>
    <row r="8866" spans="1:2" x14ac:dyDescent="0.35">
      <c r="A8866" s="2" t="s">
        <v>18596</v>
      </c>
      <c r="B8866" s="2" t="s">
        <v>18597</v>
      </c>
    </row>
    <row r="8867" spans="1:2" x14ac:dyDescent="0.35">
      <c r="A8867" s="2" t="s">
        <v>18598</v>
      </c>
      <c r="B8867" s="2" t="s">
        <v>18599</v>
      </c>
    </row>
    <row r="8868" spans="1:2" x14ac:dyDescent="0.35">
      <c r="A8868" s="2" t="s">
        <v>18600</v>
      </c>
      <c r="B8868" s="2" t="s">
        <v>18601</v>
      </c>
    </row>
    <row r="8869" spans="1:2" x14ac:dyDescent="0.35">
      <c r="A8869" s="2" t="s">
        <v>18602</v>
      </c>
      <c r="B8869" s="2" t="s">
        <v>18603</v>
      </c>
    </row>
    <row r="8870" spans="1:2" x14ac:dyDescent="0.35">
      <c r="A8870" s="2" t="s">
        <v>18604</v>
      </c>
      <c r="B8870" s="2" t="s">
        <v>18605</v>
      </c>
    </row>
    <row r="8871" spans="1:2" x14ac:dyDescent="0.35">
      <c r="A8871" s="2" t="s">
        <v>18606</v>
      </c>
      <c r="B8871" s="2" t="s">
        <v>18607</v>
      </c>
    </row>
    <row r="8872" spans="1:2" x14ac:dyDescent="0.35">
      <c r="A8872" s="2" t="s">
        <v>18608</v>
      </c>
      <c r="B8872" s="2" t="s">
        <v>18609</v>
      </c>
    </row>
    <row r="8873" spans="1:2" x14ac:dyDescent="0.35">
      <c r="A8873" s="2" t="s">
        <v>18610</v>
      </c>
      <c r="B8873" s="2" t="s">
        <v>18611</v>
      </c>
    </row>
    <row r="8874" spans="1:2" x14ac:dyDescent="0.35">
      <c r="A8874" s="2" t="s">
        <v>18612</v>
      </c>
      <c r="B8874" s="2" t="s">
        <v>18613</v>
      </c>
    </row>
    <row r="8875" spans="1:2" x14ac:dyDescent="0.35">
      <c r="A8875" s="2" t="s">
        <v>18614</v>
      </c>
      <c r="B8875" s="2" t="s">
        <v>18615</v>
      </c>
    </row>
    <row r="8876" spans="1:2" x14ac:dyDescent="0.35">
      <c r="A8876" s="2" t="s">
        <v>18616</v>
      </c>
      <c r="B8876" s="2" t="s">
        <v>18617</v>
      </c>
    </row>
    <row r="8877" spans="1:2" x14ac:dyDescent="0.35">
      <c r="A8877" s="2" t="s">
        <v>18618</v>
      </c>
      <c r="B8877" s="2" t="s">
        <v>18619</v>
      </c>
    </row>
    <row r="8878" spans="1:2" x14ac:dyDescent="0.35">
      <c r="A8878" s="2" t="s">
        <v>18620</v>
      </c>
      <c r="B8878" s="2" t="s">
        <v>18621</v>
      </c>
    </row>
    <row r="8879" spans="1:2" x14ac:dyDescent="0.35">
      <c r="A8879" s="2" t="s">
        <v>18622</v>
      </c>
      <c r="B8879" s="2" t="s">
        <v>18623</v>
      </c>
    </row>
    <row r="8880" spans="1:2" x14ac:dyDescent="0.35">
      <c r="A8880" s="2" t="s">
        <v>18624</v>
      </c>
      <c r="B8880" s="2" t="s">
        <v>18625</v>
      </c>
    </row>
    <row r="8881" spans="1:2" x14ac:dyDescent="0.35">
      <c r="A8881" s="2" t="s">
        <v>18626</v>
      </c>
      <c r="B8881" s="2" t="s">
        <v>18627</v>
      </c>
    </row>
    <row r="8882" spans="1:2" x14ac:dyDescent="0.35">
      <c r="A8882" s="2" t="s">
        <v>18628</v>
      </c>
      <c r="B8882" s="2" t="s">
        <v>18629</v>
      </c>
    </row>
    <row r="8883" spans="1:2" x14ac:dyDescent="0.35">
      <c r="A8883" s="2" t="s">
        <v>18630</v>
      </c>
      <c r="B8883" s="2" t="s">
        <v>18631</v>
      </c>
    </row>
    <row r="8884" spans="1:2" x14ac:dyDescent="0.35">
      <c r="A8884" s="2" t="s">
        <v>18632</v>
      </c>
      <c r="B8884" s="2" t="s">
        <v>18633</v>
      </c>
    </row>
    <row r="8885" spans="1:2" x14ac:dyDescent="0.35">
      <c r="A8885" s="2" t="s">
        <v>18634</v>
      </c>
      <c r="B8885" s="2" t="s">
        <v>18635</v>
      </c>
    </row>
    <row r="8886" spans="1:2" x14ac:dyDescent="0.35">
      <c r="A8886" s="2" t="s">
        <v>18636</v>
      </c>
      <c r="B8886" s="2" t="s">
        <v>18637</v>
      </c>
    </row>
    <row r="8887" spans="1:2" x14ac:dyDescent="0.35">
      <c r="A8887" s="2" t="s">
        <v>18638</v>
      </c>
      <c r="B8887" s="2" t="s">
        <v>18639</v>
      </c>
    </row>
    <row r="8888" spans="1:2" x14ac:dyDescent="0.35">
      <c r="A8888" s="2" t="s">
        <v>18640</v>
      </c>
      <c r="B8888" s="2" t="s">
        <v>18641</v>
      </c>
    </row>
    <row r="8889" spans="1:2" x14ac:dyDescent="0.35">
      <c r="A8889" s="2" t="s">
        <v>18642</v>
      </c>
      <c r="B8889" s="2" t="s">
        <v>18643</v>
      </c>
    </row>
    <row r="8890" spans="1:2" x14ac:dyDescent="0.35">
      <c r="A8890" s="2" t="s">
        <v>18644</v>
      </c>
      <c r="B8890" s="2" t="s">
        <v>18645</v>
      </c>
    </row>
    <row r="8891" spans="1:2" x14ac:dyDescent="0.35">
      <c r="A8891" s="2" t="s">
        <v>18646</v>
      </c>
      <c r="B8891" s="2" t="s">
        <v>18647</v>
      </c>
    </row>
    <row r="8892" spans="1:2" x14ac:dyDescent="0.35">
      <c r="A8892" s="2" t="s">
        <v>18648</v>
      </c>
      <c r="B8892" s="2" t="s">
        <v>18649</v>
      </c>
    </row>
    <row r="8893" spans="1:2" x14ac:dyDescent="0.35">
      <c r="A8893" s="2" t="s">
        <v>18650</v>
      </c>
      <c r="B8893" s="2" t="s">
        <v>18651</v>
      </c>
    </row>
    <row r="8894" spans="1:2" x14ac:dyDescent="0.35">
      <c r="A8894" s="2" t="s">
        <v>18652</v>
      </c>
      <c r="B8894" s="2" t="s">
        <v>18653</v>
      </c>
    </row>
    <row r="8895" spans="1:2" x14ac:dyDescent="0.35">
      <c r="A8895" s="2" t="s">
        <v>18654</v>
      </c>
      <c r="B8895" s="2" t="s">
        <v>18655</v>
      </c>
    </row>
    <row r="8896" spans="1:2" x14ac:dyDescent="0.35">
      <c r="A8896" s="2" t="s">
        <v>18656</v>
      </c>
      <c r="B8896" s="2" t="s">
        <v>18657</v>
      </c>
    </row>
    <row r="8897" spans="1:2" x14ac:dyDescent="0.35">
      <c r="A8897" s="2" t="s">
        <v>18658</v>
      </c>
      <c r="B8897" s="2" t="s">
        <v>18659</v>
      </c>
    </row>
    <row r="8898" spans="1:2" x14ac:dyDescent="0.35">
      <c r="A8898" s="2" t="s">
        <v>18660</v>
      </c>
      <c r="B8898" s="2" t="s">
        <v>18661</v>
      </c>
    </row>
    <row r="8899" spans="1:2" x14ac:dyDescent="0.35">
      <c r="A8899" s="2" t="s">
        <v>18662</v>
      </c>
      <c r="B8899" s="2" t="s">
        <v>18663</v>
      </c>
    </row>
    <row r="8900" spans="1:2" x14ac:dyDescent="0.35">
      <c r="A8900" s="2" t="s">
        <v>18664</v>
      </c>
      <c r="B8900" s="2" t="s">
        <v>18665</v>
      </c>
    </row>
    <row r="8901" spans="1:2" x14ac:dyDescent="0.35">
      <c r="A8901" s="2" t="s">
        <v>18666</v>
      </c>
      <c r="B8901" s="2" t="s">
        <v>18667</v>
      </c>
    </row>
    <row r="8902" spans="1:2" x14ac:dyDescent="0.35">
      <c r="A8902" s="2" t="s">
        <v>18668</v>
      </c>
      <c r="B8902" s="2" t="s">
        <v>18669</v>
      </c>
    </row>
    <row r="8903" spans="1:2" x14ac:dyDescent="0.35">
      <c r="A8903" s="2" t="s">
        <v>18670</v>
      </c>
      <c r="B8903" s="2" t="s">
        <v>18671</v>
      </c>
    </row>
    <row r="8904" spans="1:2" x14ac:dyDescent="0.35">
      <c r="A8904" s="2" t="s">
        <v>18672</v>
      </c>
      <c r="B8904" s="2" t="s">
        <v>18673</v>
      </c>
    </row>
    <row r="8905" spans="1:2" x14ac:dyDescent="0.35">
      <c r="A8905" s="2" t="s">
        <v>18674</v>
      </c>
      <c r="B8905" s="2" t="s">
        <v>18675</v>
      </c>
    </row>
    <row r="8906" spans="1:2" x14ac:dyDescent="0.35">
      <c r="A8906" s="2" t="s">
        <v>18676</v>
      </c>
      <c r="B8906" s="2" t="s">
        <v>18677</v>
      </c>
    </row>
    <row r="8907" spans="1:2" x14ac:dyDescent="0.35">
      <c r="A8907" s="2" t="s">
        <v>18678</v>
      </c>
      <c r="B8907" s="2" t="s">
        <v>18679</v>
      </c>
    </row>
    <row r="8908" spans="1:2" x14ac:dyDescent="0.35">
      <c r="A8908" s="2" t="s">
        <v>18680</v>
      </c>
      <c r="B8908" s="2" t="s">
        <v>18681</v>
      </c>
    </row>
    <row r="8909" spans="1:2" x14ac:dyDescent="0.35">
      <c r="A8909" s="2" t="s">
        <v>18682</v>
      </c>
      <c r="B8909" s="2" t="s">
        <v>18683</v>
      </c>
    </row>
    <row r="8910" spans="1:2" x14ac:dyDescent="0.35">
      <c r="A8910" s="2" t="s">
        <v>18684</v>
      </c>
      <c r="B8910" s="2" t="s">
        <v>18685</v>
      </c>
    </row>
    <row r="8911" spans="1:2" x14ac:dyDescent="0.35">
      <c r="A8911" s="2" t="s">
        <v>18686</v>
      </c>
      <c r="B8911" s="2" t="s">
        <v>18687</v>
      </c>
    </row>
    <row r="8912" spans="1:2" x14ac:dyDescent="0.35">
      <c r="A8912" s="2" t="s">
        <v>18688</v>
      </c>
      <c r="B8912" s="2" t="s">
        <v>18689</v>
      </c>
    </row>
    <row r="8913" spans="1:2" x14ac:dyDescent="0.35">
      <c r="A8913" s="2" t="s">
        <v>18690</v>
      </c>
      <c r="B8913" s="2" t="s">
        <v>18691</v>
      </c>
    </row>
    <row r="8914" spans="1:2" x14ac:dyDescent="0.35">
      <c r="A8914" s="2" t="s">
        <v>18692</v>
      </c>
      <c r="B8914" s="2" t="s">
        <v>18693</v>
      </c>
    </row>
    <row r="8915" spans="1:2" x14ac:dyDescent="0.35">
      <c r="A8915" s="2" t="s">
        <v>18694</v>
      </c>
      <c r="B8915" s="2" t="s">
        <v>18695</v>
      </c>
    </row>
    <row r="8916" spans="1:2" x14ac:dyDescent="0.35">
      <c r="A8916" s="2" t="s">
        <v>18696</v>
      </c>
      <c r="B8916" s="2" t="s">
        <v>18697</v>
      </c>
    </row>
    <row r="8917" spans="1:2" x14ac:dyDescent="0.35">
      <c r="A8917" s="2" t="s">
        <v>18698</v>
      </c>
      <c r="B8917" s="2" t="s">
        <v>18699</v>
      </c>
    </row>
    <row r="8918" spans="1:2" x14ac:dyDescent="0.35">
      <c r="A8918" s="2" t="s">
        <v>18700</v>
      </c>
      <c r="B8918" s="2" t="s">
        <v>18701</v>
      </c>
    </row>
    <row r="8919" spans="1:2" x14ac:dyDescent="0.35">
      <c r="A8919" s="2" t="s">
        <v>18702</v>
      </c>
      <c r="B8919" s="2" t="s">
        <v>18703</v>
      </c>
    </row>
    <row r="8920" spans="1:2" x14ac:dyDescent="0.35">
      <c r="A8920" s="2" t="s">
        <v>18704</v>
      </c>
      <c r="B8920" s="2" t="s">
        <v>18705</v>
      </c>
    </row>
    <row r="8921" spans="1:2" x14ac:dyDescent="0.35">
      <c r="A8921" s="2" t="s">
        <v>18706</v>
      </c>
      <c r="B8921" s="2" t="s">
        <v>18707</v>
      </c>
    </row>
    <row r="8922" spans="1:2" x14ac:dyDescent="0.35">
      <c r="A8922" s="2" t="s">
        <v>18708</v>
      </c>
      <c r="B8922" s="2" t="s">
        <v>18709</v>
      </c>
    </row>
    <row r="8923" spans="1:2" x14ac:dyDescent="0.35">
      <c r="A8923" s="2" t="s">
        <v>18710</v>
      </c>
      <c r="B8923" s="2" t="s">
        <v>18711</v>
      </c>
    </row>
    <row r="8924" spans="1:2" x14ac:dyDescent="0.35">
      <c r="A8924" s="2" t="s">
        <v>18712</v>
      </c>
      <c r="B8924" s="2" t="s">
        <v>18713</v>
      </c>
    </row>
    <row r="8925" spans="1:2" x14ac:dyDescent="0.35">
      <c r="A8925" s="2" t="s">
        <v>18714</v>
      </c>
      <c r="B8925" s="2" t="s">
        <v>18715</v>
      </c>
    </row>
    <row r="8926" spans="1:2" x14ac:dyDescent="0.35">
      <c r="A8926" s="2" t="s">
        <v>18716</v>
      </c>
      <c r="B8926" s="2" t="s">
        <v>18717</v>
      </c>
    </row>
    <row r="8927" spans="1:2" x14ac:dyDescent="0.35">
      <c r="A8927" s="2" t="s">
        <v>18718</v>
      </c>
      <c r="B8927" s="2" t="s">
        <v>18719</v>
      </c>
    </row>
    <row r="8928" spans="1:2" x14ac:dyDescent="0.35">
      <c r="A8928" s="2" t="s">
        <v>18720</v>
      </c>
      <c r="B8928" s="2" t="s">
        <v>18721</v>
      </c>
    </row>
    <row r="8929" spans="1:2" x14ac:dyDescent="0.35">
      <c r="A8929" s="2" t="s">
        <v>18722</v>
      </c>
      <c r="B8929" s="2" t="s">
        <v>18723</v>
      </c>
    </row>
    <row r="8930" spans="1:2" x14ac:dyDescent="0.35">
      <c r="A8930" s="2" t="s">
        <v>18724</v>
      </c>
      <c r="B8930" s="2" t="s">
        <v>18725</v>
      </c>
    </row>
    <row r="8931" spans="1:2" x14ac:dyDescent="0.35">
      <c r="A8931" s="2" t="s">
        <v>18726</v>
      </c>
      <c r="B8931" s="2" t="s">
        <v>18727</v>
      </c>
    </row>
    <row r="8932" spans="1:2" x14ac:dyDescent="0.35">
      <c r="A8932" s="2" t="s">
        <v>18728</v>
      </c>
      <c r="B8932" s="2" t="s">
        <v>18729</v>
      </c>
    </row>
    <row r="8933" spans="1:2" x14ac:dyDescent="0.35">
      <c r="A8933" s="2" t="s">
        <v>18730</v>
      </c>
      <c r="B8933" s="2" t="s">
        <v>18731</v>
      </c>
    </row>
    <row r="8934" spans="1:2" x14ac:dyDescent="0.35">
      <c r="A8934" s="2" t="s">
        <v>18732</v>
      </c>
      <c r="B8934" s="2" t="s">
        <v>18733</v>
      </c>
    </row>
    <row r="8935" spans="1:2" x14ac:dyDescent="0.35">
      <c r="A8935" s="2" t="s">
        <v>18734</v>
      </c>
      <c r="B8935" s="2" t="s">
        <v>18735</v>
      </c>
    </row>
    <row r="8936" spans="1:2" x14ac:dyDescent="0.35">
      <c r="A8936" s="2" t="s">
        <v>18736</v>
      </c>
      <c r="B8936" s="2" t="s">
        <v>18737</v>
      </c>
    </row>
    <row r="8937" spans="1:2" x14ac:dyDescent="0.35">
      <c r="A8937" s="2" t="s">
        <v>18738</v>
      </c>
      <c r="B8937" s="2" t="s">
        <v>18739</v>
      </c>
    </row>
    <row r="8938" spans="1:2" x14ac:dyDescent="0.35">
      <c r="A8938" s="2" t="s">
        <v>18740</v>
      </c>
      <c r="B8938" s="2" t="s">
        <v>18741</v>
      </c>
    </row>
    <row r="8939" spans="1:2" x14ac:dyDescent="0.35">
      <c r="A8939" s="2" t="s">
        <v>18742</v>
      </c>
      <c r="B8939" s="2" t="s">
        <v>18743</v>
      </c>
    </row>
    <row r="8940" spans="1:2" x14ac:dyDescent="0.35">
      <c r="A8940" s="2" t="s">
        <v>18744</v>
      </c>
      <c r="B8940" s="2" t="s">
        <v>18745</v>
      </c>
    </row>
    <row r="8941" spans="1:2" x14ac:dyDescent="0.35">
      <c r="A8941" s="2" t="s">
        <v>18746</v>
      </c>
      <c r="B8941" s="2" t="s">
        <v>18747</v>
      </c>
    </row>
    <row r="8942" spans="1:2" x14ac:dyDescent="0.35">
      <c r="A8942" s="2" t="s">
        <v>18748</v>
      </c>
      <c r="B8942" s="2" t="s">
        <v>18749</v>
      </c>
    </row>
    <row r="8943" spans="1:2" x14ac:dyDescent="0.35">
      <c r="A8943" s="2" t="s">
        <v>18750</v>
      </c>
      <c r="B8943" s="2" t="s">
        <v>18751</v>
      </c>
    </row>
    <row r="8944" spans="1:2" x14ac:dyDescent="0.35">
      <c r="A8944" s="2" t="s">
        <v>18752</v>
      </c>
      <c r="B8944" s="2" t="s">
        <v>18753</v>
      </c>
    </row>
    <row r="8945" spans="1:2" x14ac:dyDescent="0.35">
      <c r="A8945" s="2" t="s">
        <v>18754</v>
      </c>
      <c r="B8945" s="2" t="s">
        <v>18755</v>
      </c>
    </row>
    <row r="8946" spans="1:2" x14ac:dyDescent="0.35">
      <c r="A8946" s="2" t="s">
        <v>18756</v>
      </c>
      <c r="B8946" s="2" t="s">
        <v>18757</v>
      </c>
    </row>
    <row r="8947" spans="1:2" x14ac:dyDescent="0.35">
      <c r="A8947" s="2" t="s">
        <v>18758</v>
      </c>
      <c r="B8947" s="2" t="s">
        <v>18759</v>
      </c>
    </row>
    <row r="8948" spans="1:2" x14ac:dyDescent="0.35">
      <c r="A8948" s="2" t="s">
        <v>18760</v>
      </c>
      <c r="B8948" s="2" t="s">
        <v>18761</v>
      </c>
    </row>
    <row r="8949" spans="1:2" x14ac:dyDescent="0.35">
      <c r="A8949" s="2" t="s">
        <v>18762</v>
      </c>
      <c r="B8949" s="2" t="s">
        <v>18763</v>
      </c>
    </row>
    <row r="8950" spans="1:2" x14ac:dyDescent="0.35">
      <c r="A8950" s="2" t="s">
        <v>18764</v>
      </c>
      <c r="B8950" s="2" t="s">
        <v>18765</v>
      </c>
    </row>
    <row r="8951" spans="1:2" x14ac:dyDescent="0.35">
      <c r="A8951" s="2" t="s">
        <v>18766</v>
      </c>
      <c r="B8951" s="2" t="s">
        <v>18767</v>
      </c>
    </row>
    <row r="8952" spans="1:2" x14ac:dyDescent="0.35">
      <c r="A8952" s="2" t="s">
        <v>18768</v>
      </c>
      <c r="B8952" s="2" t="s">
        <v>18769</v>
      </c>
    </row>
    <row r="8953" spans="1:2" x14ac:dyDescent="0.35">
      <c r="A8953" s="2" t="s">
        <v>18770</v>
      </c>
      <c r="B8953" s="2" t="s">
        <v>18771</v>
      </c>
    </row>
    <row r="8954" spans="1:2" x14ac:dyDescent="0.35">
      <c r="A8954" s="2" t="s">
        <v>18772</v>
      </c>
      <c r="B8954" s="2" t="s">
        <v>18773</v>
      </c>
    </row>
    <row r="8955" spans="1:2" x14ac:dyDescent="0.35">
      <c r="A8955" s="2" t="s">
        <v>18774</v>
      </c>
      <c r="B8955" s="2" t="s">
        <v>18775</v>
      </c>
    </row>
    <row r="8956" spans="1:2" x14ac:dyDescent="0.35">
      <c r="A8956" s="2" t="s">
        <v>18776</v>
      </c>
      <c r="B8956" s="2" t="s">
        <v>18777</v>
      </c>
    </row>
    <row r="8957" spans="1:2" x14ac:dyDescent="0.35">
      <c r="A8957" s="2" t="s">
        <v>18778</v>
      </c>
      <c r="B8957" s="2" t="s">
        <v>18779</v>
      </c>
    </row>
    <row r="8958" spans="1:2" x14ac:dyDescent="0.35">
      <c r="A8958" s="2" t="s">
        <v>18780</v>
      </c>
      <c r="B8958" s="2" t="s">
        <v>18781</v>
      </c>
    </row>
    <row r="8959" spans="1:2" x14ac:dyDescent="0.35">
      <c r="A8959" s="2" t="s">
        <v>18782</v>
      </c>
      <c r="B8959" s="2" t="s">
        <v>18783</v>
      </c>
    </row>
    <row r="8960" spans="1:2" x14ac:dyDescent="0.35">
      <c r="A8960" s="2" t="s">
        <v>18784</v>
      </c>
      <c r="B8960" s="2" t="s">
        <v>18785</v>
      </c>
    </row>
    <row r="8961" spans="1:2" x14ac:dyDescent="0.35">
      <c r="A8961" s="2" t="s">
        <v>18786</v>
      </c>
      <c r="B8961" s="2" t="s">
        <v>18787</v>
      </c>
    </row>
    <row r="8962" spans="1:2" x14ac:dyDescent="0.35">
      <c r="A8962" s="2" t="s">
        <v>18788</v>
      </c>
      <c r="B8962" s="2" t="s">
        <v>18789</v>
      </c>
    </row>
    <row r="8963" spans="1:2" x14ac:dyDescent="0.35">
      <c r="A8963" s="2" t="s">
        <v>18790</v>
      </c>
      <c r="B8963" s="2" t="s">
        <v>18791</v>
      </c>
    </row>
    <row r="8964" spans="1:2" x14ac:dyDescent="0.35">
      <c r="A8964" s="2" t="s">
        <v>18792</v>
      </c>
      <c r="B8964" s="2" t="s">
        <v>18793</v>
      </c>
    </row>
    <row r="8965" spans="1:2" x14ac:dyDescent="0.35">
      <c r="A8965" s="2" t="s">
        <v>18794</v>
      </c>
      <c r="B8965" s="2" t="s">
        <v>18795</v>
      </c>
    </row>
    <row r="8966" spans="1:2" x14ac:dyDescent="0.35">
      <c r="A8966" s="2" t="s">
        <v>18796</v>
      </c>
      <c r="B8966" s="2" t="s">
        <v>18797</v>
      </c>
    </row>
    <row r="8967" spans="1:2" x14ac:dyDescent="0.35">
      <c r="A8967" s="2" t="s">
        <v>18798</v>
      </c>
      <c r="B8967" s="2" t="s">
        <v>18799</v>
      </c>
    </row>
    <row r="8968" spans="1:2" x14ac:dyDescent="0.35">
      <c r="A8968" s="2" t="s">
        <v>18800</v>
      </c>
      <c r="B8968" s="2" t="s">
        <v>18801</v>
      </c>
    </row>
    <row r="8969" spans="1:2" x14ac:dyDescent="0.35">
      <c r="A8969" s="2" t="s">
        <v>18802</v>
      </c>
      <c r="B8969" s="2" t="s">
        <v>18803</v>
      </c>
    </row>
    <row r="8970" spans="1:2" x14ac:dyDescent="0.35">
      <c r="A8970" s="2" t="s">
        <v>18804</v>
      </c>
      <c r="B8970" s="2" t="s">
        <v>18805</v>
      </c>
    </row>
    <row r="8971" spans="1:2" x14ac:dyDescent="0.35">
      <c r="A8971" s="2" t="s">
        <v>18806</v>
      </c>
      <c r="B8971" s="2" t="s">
        <v>18807</v>
      </c>
    </row>
    <row r="8972" spans="1:2" x14ac:dyDescent="0.35">
      <c r="A8972" s="2" t="s">
        <v>18808</v>
      </c>
      <c r="B8972" s="2" t="s">
        <v>18809</v>
      </c>
    </row>
    <row r="8973" spans="1:2" x14ac:dyDescent="0.35">
      <c r="A8973" s="2" t="s">
        <v>18810</v>
      </c>
      <c r="B8973" s="2" t="s">
        <v>18811</v>
      </c>
    </row>
    <row r="8974" spans="1:2" x14ac:dyDescent="0.35">
      <c r="A8974" s="2" t="s">
        <v>18812</v>
      </c>
      <c r="B8974" s="2" t="s">
        <v>18813</v>
      </c>
    </row>
    <row r="8975" spans="1:2" x14ac:dyDescent="0.35">
      <c r="A8975" s="2" t="s">
        <v>18814</v>
      </c>
      <c r="B8975" s="2" t="s">
        <v>18815</v>
      </c>
    </row>
    <row r="8976" spans="1:2" x14ac:dyDescent="0.35">
      <c r="A8976" s="2" t="s">
        <v>18816</v>
      </c>
      <c r="B8976" s="2" t="s">
        <v>18817</v>
      </c>
    </row>
    <row r="8977" spans="1:2" x14ac:dyDescent="0.35">
      <c r="A8977" s="2" t="s">
        <v>18818</v>
      </c>
      <c r="B8977" s="2" t="s">
        <v>18819</v>
      </c>
    </row>
    <row r="8978" spans="1:2" x14ac:dyDescent="0.35">
      <c r="A8978" s="2" t="s">
        <v>18820</v>
      </c>
      <c r="B8978" s="2" t="s">
        <v>18821</v>
      </c>
    </row>
    <row r="8979" spans="1:2" x14ac:dyDescent="0.35">
      <c r="A8979" s="2" t="s">
        <v>18822</v>
      </c>
      <c r="B8979" s="2" t="s">
        <v>18823</v>
      </c>
    </row>
    <row r="8980" spans="1:2" x14ac:dyDescent="0.35">
      <c r="A8980" s="2" t="s">
        <v>18824</v>
      </c>
      <c r="B8980" s="2" t="s">
        <v>18825</v>
      </c>
    </row>
    <row r="8981" spans="1:2" x14ac:dyDescent="0.35">
      <c r="A8981" s="2" t="s">
        <v>18826</v>
      </c>
      <c r="B8981" s="2" t="s">
        <v>18827</v>
      </c>
    </row>
    <row r="8982" spans="1:2" x14ac:dyDescent="0.35">
      <c r="A8982" s="2" t="s">
        <v>18828</v>
      </c>
      <c r="B8982" s="2" t="s">
        <v>18829</v>
      </c>
    </row>
    <row r="8983" spans="1:2" x14ac:dyDescent="0.35">
      <c r="A8983" s="2" t="s">
        <v>18830</v>
      </c>
      <c r="B8983" s="2" t="s">
        <v>18831</v>
      </c>
    </row>
    <row r="8984" spans="1:2" x14ac:dyDescent="0.35">
      <c r="A8984" s="2" t="s">
        <v>18832</v>
      </c>
      <c r="B8984" s="2" t="s">
        <v>18833</v>
      </c>
    </row>
    <row r="8985" spans="1:2" x14ac:dyDescent="0.35">
      <c r="A8985" s="2" t="s">
        <v>18834</v>
      </c>
      <c r="B8985" s="2" t="s">
        <v>18835</v>
      </c>
    </row>
    <row r="8986" spans="1:2" x14ac:dyDescent="0.35">
      <c r="A8986" s="2" t="s">
        <v>18836</v>
      </c>
      <c r="B8986" s="2" t="s">
        <v>18837</v>
      </c>
    </row>
    <row r="8987" spans="1:2" x14ac:dyDescent="0.35">
      <c r="A8987" s="2" t="s">
        <v>18838</v>
      </c>
      <c r="B8987" s="2" t="s">
        <v>18839</v>
      </c>
    </row>
    <row r="8988" spans="1:2" x14ac:dyDescent="0.35">
      <c r="A8988" s="2" t="s">
        <v>18840</v>
      </c>
      <c r="B8988" s="2" t="s">
        <v>18841</v>
      </c>
    </row>
    <row r="8989" spans="1:2" x14ac:dyDescent="0.35">
      <c r="A8989" s="2" t="s">
        <v>18842</v>
      </c>
      <c r="B8989" s="2" t="s">
        <v>18843</v>
      </c>
    </row>
    <row r="8990" spans="1:2" x14ac:dyDescent="0.35">
      <c r="A8990" s="2" t="s">
        <v>18844</v>
      </c>
      <c r="B8990" s="2" t="s">
        <v>18845</v>
      </c>
    </row>
    <row r="8991" spans="1:2" x14ac:dyDescent="0.35">
      <c r="A8991" s="2" t="s">
        <v>18846</v>
      </c>
      <c r="B8991" s="2" t="s">
        <v>18847</v>
      </c>
    </row>
    <row r="8992" spans="1:2" x14ac:dyDescent="0.35">
      <c r="A8992" s="2" t="s">
        <v>18848</v>
      </c>
      <c r="B8992" s="2" t="s">
        <v>18849</v>
      </c>
    </row>
    <row r="8993" spans="1:2" x14ac:dyDescent="0.35">
      <c r="A8993" s="2" t="s">
        <v>18850</v>
      </c>
      <c r="B8993" s="2" t="s">
        <v>18851</v>
      </c>
    </row>
    <row r="8994" spans="1:2" x14ac:dyDescent="0.35">
      <c r="A8994" s="2" t="s">
        <v>18852</v>
      </c>
      <c r="B8994" s="2" t="s">
        <v>18853</v>
      </c>
    </row>
    <row r="8995" spans="1:2" x14ac:dyDescent="0.35">
      <c r="A8995" s="2" t="s">
        <v>18854</v>
      </c>
      <c r="B8995" s="2" t="s">
        <v>18855</v>
      </c>
    </row>
    <row r="8996" spans="1:2" x14ac:dyDescent="0.35">
      <c r="A8996" s="2" t="s">
        <v>18856</v>
      </c>
      <c r="B8996" s="2" t="s">
        <v>18857</v>
      </c>
    </row>
    <row r="8997" spans="1:2" x14ac:dyDescent="0.35">
      <c r="A8997" s="2" t="s">
        <v>18858</v>
      </c>
      <c r="B8997" s="2" t="s">
        <v>18859</v>
      </c>
    </row>
    <row r="8998" spans="1:2" x14ac:dyDescent="0.35">
      <c r="A8998" s="2" t="s">
        <v>18860</v>
      </c>
      <c r="B8998" s="2" t="s">
        <v>18861</v>
      </c>
    </row>
    <row r="8999" spans="1:2" x14ac:dyDescent="0.35">
      <c r="A8999" s="2" t="s">
        <v>18862</v>
      </c>
      <c r="B8999" s="2" t="s">
        <v>18863</v>
      </c>
    </row>
    <row r="9000" spans="1:2" x14ac:dyDescent="0.35">
      <c r="A9000" s="2" t="s">
        <v>18864</v>
      </c>
      <c r="B9000" s="2" t="s">
        <v>18865</v>
      </c>
    </row>
    <row r="9001" spans="1:2" x14ac:dyDescent="0.35">
      <c r="A9001" s="2" t="s">
        <v>18866</v>
      </c>
      <c r="B9001" s="2" t="s">
        <v>18867</v>
      </c>
    </row>
    <row r="9002" spans="1:2" x14ac:dyDescent="0.35">
      <c r="A9002" s="2" t="s">
        <v>18868</v>
      </c>
      <c r="B9002" s="2" t="s">
        <v>18869</v>
      </c>
    </row>
    <row r="9003" spans="1:2" x14ac:dyDescent="0.35">
      <c r="A9003" s="2" t="s">
        <v>18870</v>
      </c>
      <c r="B9003" s="2" t="s">
        <v>18871</v>
      </c>
    </row>
    <row r="9004" spans="1:2" x14ac:dyDescent="0.35">
      <c r="A9004" s="2" t="s">
        <v>18872</v>
      </c>
      <c r="B9004" s="2" t="s">
        <v>18873</v>
      </c>
    </row>
    <row r="9005" spans="1:2" x14ac:dyDescent="0.35">
      <c r="A9005" s="2" t="s">
        <v>18874</v>
      </c>
      <c r="B9005" s="2" t="s">
        <v>18875</v>
      </c>
    </row>
    <row r="9006" spans="1:2" x14ac:dyDescent="0.35">
      <c r="A9006" s="2" t="s">
        <v>18876</v>
      </c>
      <c r="B9006" s="2" t="s">
        <v>18877</v>
      </c>
    </row>
    <row r="9007" spans="1:2" x14ac:dyDescent="0.35">
      <c r="A9007" s="2" t="s">
        <v>18878</v>
      </c>
      <c r="B9007" s="2" t="s">
        <v>18879</v>
      </c>
    </row>
    <row r="9008" spans="1:2" x14ac:dyDescent="0.35">
      <c r="A9008" s="2" t="s">
        <v>18880</v>
      </c>
      <c r="B9008" s="2" t="s">
        <v>18881</v>
      </c>
    </row>
    <row r="9009" spans="1:2" x14ac:dyDescent="0.35">
      <c r="A9009" s="2" t="s">
        <v>18882</v>
      </c>
      <c r="B9009" s="2" t="s">
        <v>18883</v>
      </c>
    </row>
    <row r="9010" spans="1:2" x14ac:dyDescent="0.35">
      <c r="A9010" s="2" t="s">
        <v>18884</v>
      </c>
      <c r="B9010" s="2" t="s">
        <v>18885</v>
      </c>
    </row>
    <row r="9011" spans="1:2" x14ac:dyDescent="0.35">
      <c r="A9011" s="2" t="s">
        <v>18886</v>
      </c>
      <c r="B9011" s="2" t="s">
        <v>18887</v>
      </c>
    </row>
    <row r="9012" spans="1:2" x14ac:dyDescent="0.35">
      <c r="A9012" s="2" t="s">
        <v>18888</v>
      </c>
      <c r="B9012" s="2" t="s">
        <v>18889</v>
      </c>
    </row>
    <row r="9013" spans="1:2" x14ac:dyDescent="0.35">
      <c r="A9013" s="2" t="s">
        <v>18890</v>
      </c>
      <c r="B9013" s="2" t="s">
        <v>18891</v>
      </c>
    </row>
    <row r="9014" spans="1:2" x14ac:dyDescent="0.35">
      <c r="A9014" s="2" t="s">
        <v>18892</v>
      </c>
      <c r="B9014" s="2" t="s">
        <v>18893</v>
      </c>
    </row>
    <row r="9015" spans="1:2" x14ac:dyDescent="0.35">
      <c r="A9015" s="2" t="s">
        <v>18894</v>
      </c>
      <c r="B9015" s="2" t="s">
        <v>18895</v>
      </c>
    </row>
    <row r="9016" spans="1:2" x14ac:dyDescent="0.35">
      <c r="A9016" s="2" t="s">
        <v>18896</v>
      </c>
      <c r="B9016" s="2" t="s">
        <v>18897</v>
      </c>
    </row>
    <row r="9017" spans="1:2" x14ac:dyDescent="0.35">
      <c r="A9017" s="2" t="s">
        <v>18898</v>
      </c>
      <c r="B9017" s="2" t="s">
        <v>18899</v>
      </c>
    </row>
    <row r="9018" spans="1:2" x14ac:dyDescent="0.35">
      <c r="A9018" s="2" t="s">
        <v>18900</v>
      </c>
      <c r="B9018" s="2" t="s">
        <v>18901</v>
      </c>
    </row>
    <row r="9019" spans="1:2" x14ac:dyDescent="0.35">
      <c r="A9019" s="2" t="s">
        <v>18902</v>
      </c>
      <c r="B9019" s="2" t="s">
        <v>18903</v>
      </c>
    </row>
    <row r="9020" spans="1:2" x14ac:dyDescent="0.35">
      <c r="A9020" s="2" t="s">
        <v>18904</v>
      </c>
      <c r="B9020" s="2" t="s">
        <v>18905</v>
      </c>
    </row>
    <row r="9021" spans="1:2" x14ac:dyDescent="0.35">
      <c r="A9021" s="2" t="s">
        <v>18906</v>
      </c>
      <c r="B9021" s="2" t="s">
        <v>18907</v>
      </c>
    </row>
    <row r="9022" spans="1:2" x14ac:dyDescent="0.35">
      <c r="A9022" s="2" t="s">
        <v>18908</v>
      </c>
      <c r="B9022" s="2" t="s">
        <v>18909</v>
      </c>
    </row>
    <row r="9023" spans="1:2" x14ac:dyDescent="0.35">
      <c r="A9023" s="2" t="s">
        <v>18910</v>
      </c>
      <c r="B9023" s="2" t="s">
        <v>18911</v>
      </c>
    </row>
    <row r="9024" spans="1:2" x14ac:dyDescent="0.35">
      <c r="A9024" s="2" t="s">
        <v>18912</v>
      </c>
      <c r="B9024" s="2" t="s">
        <v>18913</v>
      </c>
    </row>
    <row r="9025" spans="1:2" x14ac:dyDescent="0.35">
      <c r="A9025" s="2" t="s">
        <v>18914</v>
      </c>
      <c r="B9025" s="2" t="s">
        <v>18915</v>
      </c>
    </row>
    <row r="9026" spans="1:2" x14ac:dyDescent="0.35">
      <c r="A9026" s="2" t="s">
        <v>18916</v>
      </c>
      <c r="B9026" s="2" t="s">
        <v>18917</v>
      </c>
    </row>
    <row r="9027" spans="1:2" x14ac:dyDescent="0.35">
      <c r="A9027" s="2" t="s">
        <v>18918</v>
      </c>
      <c r="B9027" s="2" t="s">
        <v>18919</v>
      </c>
    </row>
    <row r="9028" spans="1:2" x14ac:dyDescent="0.35">
      <c r="A9028" s="2" t="s">
        <v>18920</v>
      </c>
      <c r="B9028" s="2" t="s">
        <v>18921</v>
      </c>
    </row>
    <row r="9029" spans="1:2" x14ac:dyDescent="0.35">
      <c r="A9029" s="2" t="s">
        <v>18922</v>
      </c>
      <c r="B9029" s="2" t="s">
        <v>18923</v>
      </c>
    </row>
    <row r="9030" spans="1:2" x14ac:dyDescent="0.35">
      <c r="A9030" s="2" t="s">
        <v>18924</v>
      </c>
      <c r="B9030" s="2" t="s">
        <v>18925</v>
      </c>
    </row>
    <row r="9031" spans="1:2" x14ac:dyDescent="0.35">
      <c r="A9031" s="2" t="s">
        <v>18926</v>
      </c>
      <c r="B9031" s="2" t="s">
        <v>18927</v>
      </c>
    </row>
    <row r="9032" spans="1:2" x14ac:dyDescent="0.35">
      <c r="A9032" s="2" t="s">
        <v>18928</v>
      </c>
      <c r="B9032" s="2" t="s">
        <v>18929</v>
      </c>
    </row>
    <row r="9033" spans="1:2" x14ac:dyDescent="0.35">
      <c r="A9033" s="2" t="s">
        <v>18930</v>
      </c>
      <c r="B9033" s="2" t="s">
        <v>18931</v>
      </c>
    </row>
    <row r="9034" spans="1:2" x14ac:dyDescent="0.35">
      <c r="A9034" s="2" t="s">
        <v>18932</v>
      </c>
      <c r="B9034" s="2" t="s">
        <v>18933</v>
      </c>
    </row>
    <row r="9035" spans="1:2" x14ac:dyDescent="0.35">
      <c r="A9035" s="2" t="s">
        <v>18934</v>
      </c>
      <c r="B9035" s="2" t="s">
        <v>18935</v>
      </c>
    </row>
    <row r="9036" spans="1:2" x14ac:dyDescent="0.35">
      <c r="A9036" s="2" t="s">
        <v>18936</v>
      </c>
      <c r="B9036" s="2" t="s">
        <v>18937</v>
      </c>
    </row>
    <row r="9037" spans="1:2" x14ac:dyDescent="0.35">
      <c r="A9037" s="2" t="s">
        <v>18938</v>
      </c>
      <c r="B9037" s="2" t="s">
        <v>18939</v>
      </c>
    </row>
    <row r="9038" spans="1:2" x14ac:dyDescent="0.35">
      <c r="A9038" s="2" t="s">
        <v>18940</v>
      </c>
      <c r="B9038" s="2" t="s">
        <v>18941</v>
      </c>
    </row>
    <row r="9039" spans="1:2" x14ac:dyDescent="0.35">
      <c r="A9039" s="2" t="s">
        <v>18942</v>
      </c>
      <c r="B9039" s="2" t="s">
        <v>18943</v>
      </c>
    </row>
    <row r="9040" spans="1:2" x14ac:dyDescent="0.35">
      <c r="A9040" s="2" t="s">
        <v>18944</v>
      </c>
      <c r="B9040" s="2" t="s">
        <v>18945</v>
      </c>
    </row>
    <row r="9041" spans="1:2" x14ac:dyDescent="0.35">
      <c r="A9041" s="2" t="s">
        <v>18946</v>
      </c>
      <c r="B9041" s="2" t="s">
        <v>18947</v>
      </c>
    </row>
    <row r="9042" spans="1:2" x14ac:dyDescent="0.35">
      <c r="A9042" s="2" t="s">
        <v>18948</v>
      </c>
      <c r="B9042" s="2" t="s">
        <v>18949</v>
      </c>
    </row>
    <row r="9043" spans="1:2" x14ac:dyDescent="0.35">
      <c r="A9043" s="2" t="s">
        <v>18950</v>
      </c>
      <c r="B9043" s="2" t="s">
        <v>18951</v>
      </c>
    </row>
    <row r="9044" spans="1:2" x14ac:dyDescent="0.35">
      <c r="A9044" s="2" t="s">
        <v>18952</v>
      </c>
      <c r="B9044" s="2" t="s">
        <v>18953</v>
      </c>
    </row>
    <row r="9045" spans="1:2" x14ac:dyDescent="0.35">
      <c r="A9045" s="2" t="s">
        <v>18954</v>
      </c>
      <c r="B9045" s="2" t="s">
        <v>18955</v>
      </c>
    </row>
    <row r="9046" spans="1:2" x14ac:dyDescent="0.35">
      <c r="A9046" s="2" t="s">
        <v>18956</v>
      </c>
      <c r="B9046" s="2" t="s">
        <v>18957</v>
      </c>
    </row>
    <row r="9047" spans="1:2" x14ac:dyDescent="0.35">
      <c r="A9047" s="2" t="s">
        <v>18958</v>
      </c>
      <c r="B9047" s="2" t="s">
        <v>18959</v>
      </c>
    </row>
    <row r="9048" spans="1:2" x14ac:dyDescent="0.35">
      <c r="A9048" s="2" t="s">
        <v>18960</v>
      </c>
      <c r="B9048" s="2" t="s">
        <v>18961</v>
      </c>
    </row>
    <row r="9049" spans="1:2" x14ac:dyDescent="0.35">
      <c r="A9049" s="2" t="s">
        <v>18962</v>
      </c>
      <c r="B9049" s="2" t="s">
        <v>18963</v>
      </c>
    </row>
    <row r="9050" spans="1:2" x14ac:dyDescent="0.35">
      <c r="A9050" s="2" t="s">
        <v>18964</v>
      </c>
      <c r="B9050" s="2" t="s">
        <v>18965</v>
      </c>
    </row>
    <row r="9051" spans="1:2" x14ac:dyDescent="0.35">
      <c r="A9051" s="2" t="s">
        <v>18966</v>
      </c>
      <c r="B9051" s="2" t="s">
        <v>18967</v>
      </c>
    </row>
    <row r="9052" spans="1:2" x14ac:dyDescent="0.35">
      <c r="A9052" s="2" t="s">
        <v>18968</v>
      </c>
      <c r="B9052" s="2" t="s">
        <v>18969</v>
      </c>
    </row>
    <row r="9053" spans="1:2" x14ac:dyDescent="0.35">
      <c r="A9053" s="2" t="s">
        <v>18970</v>
      </c>
      <c r="B9053" s="2" t="s">
        <v>18971</v>
      </c>
    </row>
    <row r="9054" spans="1:2" x14ac:dyDescent="0.35">
      <c r="A9054" s="2" t="s">
        <v>18972</v>
      </c>
      <c r="B9054" s="2" t="s">
        <v>18973</v>
      </c>
    </row>
    <row r="9055" spans="1:2" x14ac:dyDescent="0.35">
      <c r="A9055" s="2" t="s">
        <v>18974</v>
      </c>
      <c r="B9055" s="2" t="s">
        <v>18975</v>
      </c>
    </row>
    <row r="9056" spans="1:2" x14ac:dyDescent="0.35">
      <c r="A9056" s="2" t="s">
        <v>18976</v>
      </c>
      <c r="B9056" s="2" t="s">
        <v>18977</v>
      </c>
    </row>
    <row r="9057" spans="1:2" x14ac:dyDescent="0.35">
      <c r="A9057" s="2" t="s">
        <v>18978</v>
      </c>
      <c r="B9057" s="2" t="s">
        <v>18979</v>
      </c>
    </row>
    <row r="9058" spans="1:2" x14ac:dyDescent="0.35">
      <c r="A9058" s="2" t="s">
        <v>18980</v>
      </c>
      <c r="B9058" s="2" t="s">
        <v>18981</v>
      </c>
    </row>
    <row r="9059" spans="1:2" x14ac:dyDescent="0.35">
      <c r="A9059" s="2" t="s">
        <v>18982</v>
      </c>
      <c r="B9059" s="2" t="s">
        <v>18983</v>
      </c>
    </row>
    <row r="9060" spans="1:2" x14ac:dyDescent="0.35">
      <c r="A9060" s="2" t="s">
        <v>18984</v>
      </c>
      <c r="B9060" s="2" t="s">
        <v>18985</v>
      </c>
    </row>
    <row r="9061" spans="1:2" x14ac:dyDescent="0.35">
      <c r="A9061" s="2" t="s">
        <v>18986</v>
      </c>
      <c r="B9061" s="2" t="s">
        <v>18987</v>
      </c>
    </row>
    <row r="9062" spans="1:2" x14ac:dyDescent="0.35">
      <c r="A9062" s="2" t="s">
        <v>18988</v>
      </c>
      <c r="B9062" s="2" t="s">
        <v>18989</v>
      </c>
    </row>
    <row r="9063" spans="1:2" x14ac:dyDescent="0.35">
      <c r="A9063" s="2" t="s">
        <v>18990</v>
      </c>
      <c r="B9063" s="2" t="s">
        <v>18991</v>
      </c>
    </row>
    <row r="9064" spans="1:2" x14ac:dyDescent="0.35">
      <c r="A9064" s="2" t="s">
        <v>18992</v>
      </c>
      <c r="B9064" s="2" t="s">
        <v>18993</v>
      </c>
    </row>
    <row r="9065" spans="1:2" x14ac:dyDescent="0.35">
      <c r="A9065" s="2" t="s">
        <v>18994</v>
      </c>
      <c r="B9065" s="2" t="s">
        <v>18995</v>
      </c>
    </row>
    <row r="9066" spans="1:2" x14ac:dyDescent="0.35">
      <c r="A9066" s="2" t="s">
        <v>18996</v>
      </c>
      <c r="B9066" s="2" t="s">
        <v>18997</v>
      </c>
    </row>
    <row r="9067" spans="1:2" x14ac:dyDescent="0.35">
      <c r="A9067" s="2" t="s">
        <v>18998</v>
      </c>
      <c r="B9067" s="2" t="s">
        <v>18999</v>
      </c>
    </row>
    <row r="9068" spans="1:2" x14ac:dyDescent="0.35">
      <c r="A9068" s="2" t="s">
        <v>19000</v>
      </c>
      <c r="B9068" s="2" t="s">
        <v>19001</v>
      </c>
    </row>
    <row r="9069" spans="1:2" x14ac:dyDescent="0.35">
      <c r="A9069" s="2" t="s">
        <v>19002</v>
      </c>
      <c r="B9069" s="2" t="s">
        <v>19003</v>
      </c>
    </row>
    <row r="9070" spans="1:2" x14ac:dyDescent="0.35">
      <c r="A9070" s="2" t="s">
        <v>19004</v>
      </c>
      <c r="B9070" s="2" t="s">
        <v>19005</v>
      </c>
    </row>
    <row r="9071" spans="1:2" x14ac:dyDescent="0.35">
      <c r="A9071" s="2" t="s">
        <v>19006</v>
      </c>
      <c r="B9071" s="2" t="s">
        <v>19007</v>
      </c>
    </row>
    <row r="9072" spans="1:2" x14ac:dyDescent="0.35">
      <c r="A9072" s="2" t="s">
        <v>19008</v>
      </c>
      <c r="B9072" s="2" t="s">
        <v>19009</v>
      </c>
    </row>
    <row r="9073" spans="1:2" x14ac:dyDescent="0.35">
      <c r="A9073" s="2" t="s">
        <v>19010</v>
      </c>
      <c r="B9073" s="2" t="s">
        <v>19011</v>
      </c>
    </row>
    <row r="9074" spans="1:2" x14ac:dyDescent="0.35">
      <c r="A9074" s="2" t="s">
        <v>19012</v>
      </c>
      <c r="B9074" s="2" t="s">
        <v>19013</v>
      </c>
    </row>
    <row r="9075" spans="1:2" x14ac:dyDescent="0.35">
      <c r="A9075" s="2" t="s">
        <v>19014</v>
      </c>
      <c r="B9075" s="2" t="s">
        <v>19015</v>
      </c>
    </row>
    <row r="9076" spans="1:2" x14ac:dyDescent="0.35">
      <c r="A9076" s="2" t="s">
        <v>19016</v>
      </c>
      <c r="B9076" s="2" t="s">
        <v>19017</v>
      </c>
    </row>
    <row r="9077" spans="1:2" x14ac:dyDescent="0.35">
      <c r="A9077" s="2" t="s">
        <v>19018</v>
      </c>
      <c r="B9077" s="2" t="s">
        <v>19019</v>
      </c>
    </row>
    <row r="9078" spans="1:2" x14ac:dyDescent="0.35">
      <c r="A9078" s="2" t="s">
        <v>19020</v>
      </c>
      <c r="B9078" s="2" t="s">
        <v>19021</v>
      </c>
    </row>
    <row r="9079" spans="1:2" x14ac:dyDescent="0.35">
      <c r="A9079" s="2" t="s">
        <v>19022</v>
      </c>
      <c r="B9079" s="2" t="s">
        <v>19023</v>
      </c>
    </row>
    <row r="9080" spans="1:2" x14ac:dyDescent="0.35">
      <c r="A9080" s="2" t="s">
        <v>19024</v>
      </c>
      <c r="B9080" s="2" t="s">
        <v>19025</v>
      </c>
    </row>
    <row r="9081" spans="1:2" x14ac:dyDescent="0.35">
      <c r="A9081" s="2" t="s">
        <v>19026</v>
      </c>
      <c r="B9081" s="2" t="s">
        <v>19027</v>
      </c>
    </row>
    <row r="9082" spans="1:2" x14ac:dyDescent="0.35">
      <c r="A9082" s="2" t="s">
        <v>19028</v>
      </c>
      <c r="B9082" s="2" t="s">
        <v>19029</v>
      </c>
    </row>
    <row r="9083" spans="1:2" x14ac:dyDescent="0.35">
      <c r="A9083" s="2" t="s">
        <v>19030</v>
      </c>
      <c r="B9083" s="2" t="s">
        <v>19031</v>
      </c>
    </row>
    <row r="9084" spans="1:2" x14ac:dyDescent="0.35">
      <c r="A9084" s="2" t="s">
        <v>19032</v>
      </c>
      <c r="B9084" s="2" t="s">
        <v>19033</v>
      </c>
    </row>
    <row r="9085" spans="1:2" x14ac:dyDescent="0.35">
      <c r="A9085" s="2" t="s">
        <v>19034</v>
      </c>
      <c r="B9085" s="2" t="s">
        <v>19035</v>
      </c>
    </row>
    <row r="9086" spans="1:2" x14ac:dyDescent="0.35">
      <c r="A9086" s="2" t="s">
        <v>19036</v>
      </c>
      <c r="B9086" s="2" t="s">
        <v>19037</v>
      </c>
    </row>
    <row r="9087" spans="1:2" x14ac:dyDescent="0.35">
      <c r="A9087" s="2" t="s">
        <v>19038</v>
      </c>
      <c r="B9087" s="2" t="s">
        <v>19039</v>
      </c>
    </row>
    <row r="9088" spans="1:2" x14ac:dyDescent="0.35">
      <c r="A9088" s="2" t="s">
        <v>19040</v>
      </c>
      <c r="B9088" s="2" t="s">
        <v>19041</v>
      </c>
    </row>
    <row r="9089" spans="1:2" x14ac:dyDescent="0.35">
      <c r="A9089" s="2" t="s">
        <v>19042</v>
      </c>
      <c r="B9089" s="2" t="s">
        <v>19043</v>
      </c>
    </row>
    <row r="9090" spans="1:2" x14ac:dyDescent="0.35">
      <c r="A9090" s="2" t="s">
        <v>19044</v>
      </c>
      <c r="B9090" s="2" t="s">
        <v>19045</v>
      </c>
    </row>
    <row r="9091" spans="1:2" x14ac:dyDescent="0.35">
      <c r="A9091" s="2" t="s">
        <v>19046</v>
      </c>
      <c r="B9091" s="2" t="s">
        <v>19047</v>
      </c>
    </row>
    <row r="9092" spans="1:2" x14ac:dyDescent="0.35">
      <c r="A9092" s="2" t="s">
        <v>19048</v>
      </c>
      <c r="B9092" s="2" t="s">
        <v>19049</v>
      </c>
    </row>
    <row r="9093" spans="1:2" x14ac:dyDescent="0.35">
      <c r="A9093" s="2" t="s">
        <v>19050</v>
      </c>
      <c r="B9093" s="2" t="s">
        <v>19051</v>
      </c>
    </row>
    <row r="9094" spans="1:2" x14ac:dyDescent="0.35">
      <c r="A9094" s="2" t="s">
        <v>19052</v>
      </c>
      <c r="B9094" s="2" t="s">
        <v>19053</v>
      </c>
    </row>
    <row r="9095" spans="1:2" x14ac:dyDescent="0.35">
      <c r="A9095" s="2" t="s">
        <v>19054</v>
      </c>
      <c r="B9095" s="2" t="s">
        <v>19055</v>
      </c>
    </row>
    <row r="9096" spans="1:2" x14ac:dyDescent="0.35">
      <c r="A9096" s="2" t="s">
        <v>19056</v>
      </c>
      <c r="B9096" s="2" t="s">
        <v>19057</v>
      </c>
    </row>
    <row r="9097" spans="1:2" x14ac:dyDescent="0.35">
      <c r="A9097" s="2" t="s">
        <v>19058</v>
      </c>
      <c r="B9097" s="2" t="s">
        <v>19059</v>
      </c>
    </row>
    <row r="9098" spans="1:2" x14ac:dyDescent="0.35">
      <c r="A9098" s="2" t="s">
        <v>19060</v>
      </c>
      <c r="B9098" s="2" t="s">
        <v>19061</v>
      </c>
    </row>
    <row r="9099" spans="1:2" x14ac:dyDescent="0.35">
      <c r="A9099" s="2" t="s">
        <v>19062</v>
      </c>
      <c r="B9099" s="2" t="s">
        <v>19063</v>
      </c>
    </row>
    <row r="9100" spans="1:2" x14ac:dyDescent="0.35">
      <c r="A9100" s="2" t="s">
        <v>19064</v>
      </c>
      <c r="B9100" s="2" t="s">
        <v>19065</v>
      </c>
    </row>
    <row r="9101" spans="1:2" x14ac:dyDescent="0.35">
      <c r="A9101" s="2" t="s">
        <v>19066</v>
      </c>
      <c r="B9101" s="2" t="s">
        <v>19067</v>
      </c>
    </row>
    <row r="9102" spans="1:2" x14ac:dyDescent="0.35">
      <c r="A9102" s="2" t="s">
        <v>19068</v>
      </c>
      <c r="B9102" s="2" t="s">
        <v>19069</v>
      </c>
    </row>
    <row r="9103" spans="1:2" x14ac:dyDescent="0.35">
      <c r="A9103" s="2" t="s">
        <v>19070</v>
      </c>
      <c r="B9103" s="2" t="s">
        <v>19071</v>
      </c>
    </row>
    <row r="9104" spans="1:2" x14ac:dyDescent="0.35">
      <c r="A9104" s="2" t="s">
        <v>19072</v>
      </c>
      <c r="B9104" s="2" t="s">
        <v>19073</v>
      </c>
    </row>
    <row r="9105" spans="1:2" x14ac:dyDescent="0.35">
      <c r="A9105" s="2" t="s">
        <v>19074</v>
      </c>
      <c r="B9105" s="2" t="s">
        <v>19075</v>
      </c>
    </row>
    <row r="9106" spans="1:2" x14ac:dyDescent="0.35">
      <c r="A9106" s="2" t="s">
        <v>19076</v>
      </c>
      <c r="B9106" s="2" t="s">
        <v>19077</v>
      </c>
    </row>
    <row r="9107" spans="1:2" x14ac:dyDescent="0.35">
      <c r="A9107" s="2" t="s">
        <v>19078</v>
      </c>
      <c r="B9107" s="2" t="s">
        <v>19079</v>
      </c>
    </row>
    <row r="9108" spans="1:2" x14ac:dyDescent="0.35">
      <c r="A9108" s="2" t="s">
        <v>19080</v>
      </c>
      <c r="B9108" s="2" t="s">
        <v>19081</v>
      </c>
    </row>
    <row r="9109" spans="1:2" x14ac:dyDescent="0.35">
      <c r="A9109" s="2" t="s">
        <v>19082</v>
      </c>
      <c r="B9109" s="2" t="s">
        <v>19083</v>
      </c>
    </row>
    <row r="9110" spans="1:2" x14ac:dyDescent="0.35">
      <c r="A9110" s="2" t="s">
        <v>19084</v>
      </c>
      <c r="B9110" s="2" t="s">
        <v>19085</v>
      </c>
    </row>
    <row r="9111" spans="1:2" x14ac:dyDescent="0.35">
      <c r="A9111" s="2" t="s">
        <v>19086</v>
      </c>
      <c r="B9111" s="2" t="s">
        <v>19087</v>
      </c>
    </row>
    <row r="9112" spans="1:2" x14ac:dyDescent="0.35">
      <c r="A9112" s="2" t="s">
        <v>19088</v>
      </c>
      <c r="B9112" s="2" t="s">
        <v>19089</v>
      </c>
    </row>
    <row r="9113" spans="1:2" x14ac:dyDescent="0.35">
      <c r="A9113" s="2" t="s">
        <v>19090</v>
      </c>
      <c r="B9113" s="2" t="s">
        <v>19091</v>
      </c>
    </row>
    <row r="9114" spans="1:2" x14ac:dyDescent="0.35">
      <c r="A9114" s="2" t="s">
        <v>19092</v>
      </c>
      <c r="B9114" s="2" t="s">
        <v>19093</v>
      </c>
    </row>
    <row r="9115" spans="1:2" x14ac:dyDescent="0.35">
      <c r="A9115" s="2" t="s">
        <v>19094</v>
      </c>
      <c r="B9115" s="2" t="s">
        <v>19095</v>
      </c>
    </row>
    <row r="9116" spans="1:2" x14ac:dyDescent="0.35">
      <c r="A9116" s="2" t="s">
        <v>19096</v>
      </c>
      <c r="B9116" s="2" t="s">
        <v>19097</v>
      </c>
    </row>
    <row r="9117" spans="1:2" x14ac:dyDescent="0.35">
      <c r="A9117" s="2" t="s">
        <v>19098</v>
      </c>
      <c r="B9117" s="2" t="s">
        <v>19099</v>
      </c>
    </row>
    <row r="9118" spans="1:2" x14ac:dyDescent="0.35">
      <c r="A9118" s="2" t="s">
        <v>19100</v>
      </c>
      <c r="B9118" s="2" t="s">
        <v>19101</v>
      </c>
    </row>
    <row r="9119" spans="1:2" x14ac:dyDescent="0.35">
      <c r="A9119" s="2" t="s">
        <v>19102</v>
      </c>
      <c r="B9119" s="2" t="s">
        <v>19103</v>
      </c>
    </row>
    <row r="9120" spans="1:2" x14ac:dyDescent="0.35">
      <c r="A9120" s="2" t="s">
        <v>19104</v>
      </c>
      <c r="B9120" s="2" t="s">
        <v>19105</v>
      </c>
    </row>
    <row r="9121" spans="1:2" x14ac:dyDescent="0.35">
      <c r="A9121" s="2" t="s">
        <v>19106</v>
      </c>
      <c r="B9121" s="2" t="s">
        <v>19107</v>
      </c>
    </row>
    <row r="9122" spans="1:2" x14ac:dyDescent="0.35">
      <c r="A9122" s="2" t="s">
        <v>19108</v>
      </c>
      <c r="B9122" s="2" t="s">
        <v>19109</v>
      </c>
    </row>
    <row r="9123" spans="1:2" x14ac:dyDescent="0.35">
      <c r="A9123" s="2" t="s">
        <v>19110</v>
      </c>
      <c r="B9123" s="2" t="s">
        <v>19111</v>
      </c>
    </row>
    <row r="9124" spans="1:2" x14ac:dyDescent="0.35">
      <c r="A9124" s="2" t="s">
        <v>19112</v>
      </c>
      <c r="B9124" s="2" t="s">
        <v>19113</v>
      </c>
    </row>
    <row r="9125" spans="1:2" x14ac:dyDescent="0.35">
      <c r="A9125" s="2" t="s">
        <v>19114</v>
      </c>
      <c r="B9125" s="2" t="s">
        <v>19115</v>
      </c>
    </row>
    <row r="9126" spans="1:2" x14ac:dyDescent="0.35">
      <c r="A9126" s="2" t="s">
        <v>19116</v>
      </c>
      <c r="B9126" s="2" t="s">
        <v>19117</v>
      </c>
    </row>
    <row r="9127" spans="1:2" x14ac:dyDescent="0.35">
      <c r="A9127" s="2" t="s">
        <v>19118</v>
      </c>
      <c r="B9127" s="2" t="s">
        <v>19119</v>
      </c>
    </row>
    <row r="9128" spans="1:2" x14ac:dyDescent="0.35">
      <c r="A9128" s="2" t="s">
        <v>19120</v>
      </c>
      <c r="B9128" s="2" t="s">
        <v>19121</v>
      </c>
    </row>
    <row r="9129" spans="1:2" x14ac:dyDescent="0.35">
      <c r="A9129" s="2" t="s">
        <v>19122</v>
      </c>
      <c r="B9129" s="2" t="s">
        <v>19123</v>
      </c>
    </row>
    <row r="9130" spans="1:2" x14ac:dyDescent="0.35">
      <c r="A9130" s="2" t="s">
        <v>19124</v>
      </c>
      <c r="B9130" s="2" t="s">
        <v>19125</v>
      </c>
    </row>
    <row r="9131" spans="1:2" x14ac:dyDescent="0.35">
      <c r="A9131" s="2" t="s">
        <v>19126</v>
      </c>
      <c r="B9131" s="2" t="s">
        <v>19127</v>
      </c>
    </row>
    <row r="9132" spans="1:2" x14ac:dyDescent="0.35">
      <c r="A9132" s="2" t="s">
        <v>19128</v>
      </c>
      <c r="B9132" s="2" t="s">
        <v>19129</v>
      </c>
    </row>
    <row r="9133" spans="1:2" x14ac:dyDescent="0.35">
      <c r="A9133" s="2" t="s">
        <v>19130</v>
      </c>
      <c r="B9133" s="2" t="s">
        <v>19131</v>
      </c>
    </row>
    <row r="9134" spans="1:2" x14ac:dyDescent="0.35">
      <c r="A9134" s="2" t="s">
        <v>19132</v>
      </c>
      <c r="B9134" s="2" t="s">
        <v>19133</v>
      </c>
    </row>
    <row r="9135" spans="1:2" x14ac:dyDescent="0.35">
      <c r="A9135" s="2" t="s">
        <v>19134</v>
      </c>
      <c r="B9135" s="2" t="s">
        <v>19135</v>
      </c>
    </row>
    <row r="9136" spans="1:2" x14ac:dyDescent="0.35">
      <c r="A9136" s="2" t="s">
        <v>19136</v>
      </c>
      <c r="B9136" s="2" t="s">
        <v>19137</v>
      </c>
    </row>
    <row r="9137" spans="1:2" x14ac:dyDescent="0.35">
      <c r="A9137" s="2" t="s">
        <v>19138</v>
      </c>
      <c r="B9137" s="2" t="s">
        <v>19139</v>
      </c>
    </row>
    <row r="9138" spans="1:2" x14ac:dyDescent="0.35">
      <c r="A9138" s="2" t="s">
        <v>19140</v>
      </c>
      <c r="B9138" s="2" t="s">
        <v>19141</v>
      </c>
    </row>
    <row r="9139" spans="1:2" x14ac:dyDescent="0.35">
      <c r="A9139" s="2" t="s">
        <v>19142</v>
      </c>
      <c r="B9139" s="2" t="s">
        <v>19143</v>
      </c>
    </row>
    <row r="9140" spans="1:2" x14ac:dyDescent="0.35">
      <c r="A9140" s="2" t="s">
        <v>19144</v>
      </c>
      <c r="B9140" s="2" t="s">
        <v>19145</v>
      </c>
    </row>
    <row r="9141" spans="1:2" x14ac:dyDescent="0.35">
      <c r="A9141" s="2" t="s">
        <v>19146</v>
      </c>
      <c r="B9141" s="2" t="s">
        <v>19147</v>
      </c>
    </row>
    <row r="9142" spans="1:2" x14ac:dyDescent="0.35">
      <c r="A9142" s="2" t="s">
        <v>19148</v>
      </c>
      <c r="B9142" s="2" t="s">
        <v>19149</v>
      </c>
    </row>
    <row r="9143" spans="1:2" x14ac:dyDescent="0.35">
      <c r="A9143" s="2" t="s">
        <v>19150</v>
      </c>
      <c r="B9143" s="2" t="s">
        <v>19151</v>
      </c>
    </row>
    <row r="9144" spans="1:2" x14ac:dyDescent="0.35">
      <c r="A9144" s="2" t="s">
        <v>19152</v>
      </c>
      <c r="B9144" s="2" t="s">
        <v>19153</v>
      </c>
    </row>
    <row r="9145" spans="1:2" x14ac:dyDescent="0.35">
      <c r="A9145" s="2" t="s">
        <v>19154</v>
      </c>
      <c r="B9145" s="2" t="s">
        <v>19155</v>
      </c>
    </row>
    <row r="9146" spans="1:2" x14ac:dyDescent="0.35">
      <c r="A9146" s="2" t="s">
        <v>19156</v>
      </c>
      <c r="B9146" s="2" t="s">
        <v>19157</v>
      </c>
    </row>
    <row r="9147" spans="1:2" x14ac:dyDescent="0.35">
      <c r="A9147" s="2" t="s">
        <v>19158</v>
      </c>
      <c r="B9147" s="2" t="s">
        <v>19159</v>
      </c>
    </row>
    <row r="9148" spans="1:2" x14ac:dyDescent="0.35">
      <c r="A9148" s="2" t="s">
        <v>19160</v>
      </c>
      <c r="B9148" s="2" t="s">
        <v>19161</v>
      </c>
    </row>
    <row r="9149" spans="1:2" x14ac:dyDescent="0.35">
      <c r="A9149" s="2" t="s">
        <v>19162</v>
      </c>
      <c r="B9149" s="2" t="s">
        <v>19163</v>
      </c>
    </row>
    <row r="9150" spans="1:2" x14ac:dyDescent="0.35">
      <c r="A9150" s="2" t="s">
        <v>19164</v>
      </c>
      <c r="B9150" s="2" t="s">
        <v>19165</v>
      </c>
    </row>
    <row r="9151" spans="1:2" x14ac:dyDescent="0.35">
      <c r="A9151" s="2" t="s">
        <v>19166</v>
      </c>
      <c r="B9151" s="2" t="s">
        <v>19167</v>
      </c>
    </row>
    <row r="9152" spans="1:2" x14ac:dyDescent="0.35">
      <c r="A9152" s="2" t="s">
        <v>19168</v>
      </c>
      <c r="B9152" s="2" t="s">
        <v>19169</v>
      </c>
    </row>
    <row r="9153" spans="1:2" x14ac:dyDescent="0.35">
      <c r="A9153" s="2" t="s">
        <v>19170</v>
      </c>
      <c r="B9153" s="2" t="s">
        <v>19171</v>
      </c>
    </row>
    <row r="9154" spans="1:2" x14ac:dyDescent="0.35">
      <c r="A9154" s="2" t="s">
        <v>19172</v>
      </c>
      <c r="B9154" s="2" t="s">
        <v>19173</v>
      </c>
    </row>
    <row r="9155" spans="1:2" x14ac:dyDescent="0.35">
      <c r="A9155" s="2" t="s">
        <v>19174</v>
      </c>
      <c r="B9155" s="2" t="s">
        <v>19175</v>
      </c>
    </row>
    <row r="9156" spans="1:2" x14ac:dyDescent="0.35">
      <c r="A9156" s="2" t="s">
        <v>19176</v>
      </c>
      <c r="B9156" s="2" t="s">
        <v>19177</v>
      </c>
    </row>
    <row r="9157" spans="1:2" x14ac:dyDescent="0.35">
      <c r="A9157" s="2" t="s">
        <v>19178</v>
      </c>
      <c r="B9157" s="2" t="s">
        <v>19179</v>
      </c>
    </row>
    <row r="9158" spans="1:2" x14ac:dyDescent="0.35">
      <c r="A9158" s="2" t="s">
        <v>19180</v>
      </c>
      <c r="B9158" s="2" t="s">
        <v>19181</v>
      </c>
    </row>
    <row r="9159" spans="1:2" x14ac:dyDescent="0.35">
      <c r="A9159" s="2" t="s">
        <v>19182</v>
      </c>
      <c r="B9159" s="2" t="s">
        <v>19183</v>
      </c>
    </row>
    <row r="9160" spans="1:2" x14ac:dyDescent="0.35">
      <c r="A9160" s="2" t="s">
        <v>19184</v>
      </c>
      <c r="B9160" s="2" t="s">
        <v>19185</v>
      </c>
    </row>
    <row r="9161" spans="1:2" x14ac:dyDescent="0.35">
      <c r="A9161" s="2" t="s">
        <v>19186</v>
      </c>
      <c r="B9161" s="2" t="s">
        <v>19187</v>
      </c>
    </row>
    <row r="9162" spans="1:2" x14ac:dyDescent="0.35">
      <c r="A9162" s="2" t="s">
        <v>19188</v>
      </c>
      <c r="B9162" s="2" t="s">
        <v>19189</v>
      </c>
    </row>
    <row r="9163" spans="1:2" x14ac:dyDescent="0.35">
      <c r="A9163" s="2" t="s">
        <v>19190</v>
      </c>
      <c r="B9163" s="2" t="s">
        <v>19191</v>
      </c>
    </row>
    <row r="9164" spans="1:2" x14ac:dyDescent="0.35">
      <c r="A9164" s="2" t="s">
        <v>19192</v>
      </c>
      <c r="B9164" s="2" t="s">
        <v>19193</v>
      </c>
    </row>
    <row r="9165" spans="1:2" x14ac:dyDescent="0.35">
      <c r="A9165" s="2" t="s">
        <v>19194</v>
      </c>
      <c r="B9165" s="2" t="s">
        <v>19195</v>
      </c>
    </row>
    <row r="9166" spans="1:2" x14ac:dyDescent="0.35">
      <c r="A9166" s="2" t="s">
        <v>19196</v>
      </c>
      <c r="B9166" s="2" t="s">
        <v>19197</v>
      </c>
    </row>
    <row r="9167" spans="1:2" x14ac:dyDescent="0.35">
      <c r="A9167" s="2" t="s">
        <v>19198</v>
      </c>
      <c r="B9167" s="2" t="s">
        <v>19199</v>
      </c>
    </row>
    <row r="9168" spans="1:2" x14ac:dyDescent="0.35">
      <c r="A9168" s="2" t="s">
        <v>19200</v>
      </c>
      <c r="B9168" s="2" t="s">
        <v>19201</v>
      </c>
    </row>
    <row r="9169" spans="1:2" x14ac:dyDescent="0.35">
      <c r="A9169" s="2" t="s">
        <v>19202</v>
      </c>
      <c r="B9169" s="2" t="s">
        <v>19203</v>
      </c>
    </row>
    <row r="9170" spans="1:2" x14ac:dyDescent="0.35">
      <c r="A9170" s="2" t="s">
        <v>19204</v>
      </c>
      <c r="B9170" s="2" t="s">
        <v>19205</v>
      </c>
    </row>
    <row r="9171" spans="1:2" x14ac:dyDescent="0.35">
      <c r="A9171" s="2" t="s">
        <v>19206</v>
      </c>
      <c r="B9171" s="2" t="s">
        <v>19207</v>
      </c>
    </row>
    <row r="9172" spans="1:2" x14ac:dyDescent="0.35">
      <c r="A9172" s="2" t="s">
        <v>19208</v>
      </c>
      <c r="B9172" s="2" t="s">
        <v>19209</v>
      </c>
    </row>
    <row r="9173" spans="1:2" x14ac:dyDescent="0.35">
      <c r="A9173" s="2" t="s">
        <v>19210</v>
      </c>
      <c r="B9173" s="2" t="s">
        <v>19211</v>
      </c>
    </row>
    <row r="9174" spans="1:2" x14ac:dyDescent="0.35">
      <c r="A9174" s="2" t="s">
        <v>19212</v>
      </c>
      <c r="B9174" s="2" t="s">
        <v>19213</v>
      </c>
    </row>
    <row r="9175" spans="1:2" x14ac:dyDescent="0.35">
      <c r="A9175" s="2" t="s">
        <v>19214</v>
      </c>
      <c r="B9175" s="2" t="s">
        <v>19215</v>
      </c>
    </row>
    <row r="9176" spans="1:2" x14ac:dyDescent="0.35">
      <c r="A9176" s="2" t="s">
        <v>19216</v>
      </c>
      <c r="B9176" s="2" t="s">
        <v>19217</v>
      </c>
    </row>
    <row r="9177" spans="1:2" x14ac:dyDescent="0.35">
      <c r="A9177" s="2" t="s">
        <v>19218</v>
      </c>
      <c r="B9177" s="2" t="s">
        <v>19219</v>
      </c>
    </row>
    <row r="9178" spans="1:2" x14ac:dyDescent="0.35">
      <c r="A9178" s="2" t="s">
        <v>19220</v>
      </c>
      <c r="B9178" s="2" t="s">
        <v>19221</v>
      </c>
    </row>
    <row r="9179" spans="1:2" x14ac:dyDescent="0.35">
      <c r="A9179" s="2" t="s">
        <v>19222</v>
      </c>
      <c r="B9179" s="2" t="s">
        <v>19223</v>
      </c>
    </row>
    <row r="9180" spans="1:2" x14ac:dyDescent="0.35">
      <c r="A9180" s="2" t="s">
        <v>19224</v>
      </c>
      <c r="B9180" s="2" t="s">
        <v>19225</v>
      </c>
    </row>
    <row r="9181" spans="1:2" x14ac:dyDescent="0.35">
      <c r="A9181" s="2" t="s">
        <v>19226</v>
      </c>
      <c r="B9181" s="2" t="s">
        <v>19227</v>
      </c>
    </row>
    <row r="9182" spans="1:2" x14ac:dyDescent="0.35">
      <c r="A9182" s="2" t="s">
        <v>19228</v>
      </c>
      <c r="B9182" s="2" t="s">
        <v>19229</v>
      </c>
    </row>
    <row r="9183" spans="1:2" x14ac:dyDescent="0.35">
      <c r="A9183" s="2" t="s">
        <v>19230</v>
      </c>
      <c r="B9183" s="2" t="s">
        <v>19231</v>
      </c>
    </row>
    <row r="9184" spans="1:2" x14ac:dyDescent="0.35">
      <c r="A9184" s="2" t="s">
        <v>19232</v>
      </c>
      <c r="B9184" s="2" t="s">
        <v>19233</v>
      </c>
    </row>
    <row r="9185" spans="1:2" x14ac:dyDescent="0.35">
      <c r="A9185" s="2" t="s">
        <v>19234</v>
      </c>
      <c r="B9185" s="2" t="s">
        <v>19235</v>
      </c>
    </row>
    <row r="9186" spans="1:2" x14ac:dyDescent="0.35">
      <c r="A9186" s="2" t="s">
        <v>19236</v>
      </c>
      <c r="B9186" s="2" t="s">
        <v>19237</v>
      </c>
    </row>
    <row r="9187" spans="1:2" x14ac:dyDescent="0.35">
      <c r="A9187" s="2" t="s">
        <v>19238</v>
      </c>
      <c r="B9187" s="2" t="s">
        <v>19239</v>
      </c>
    </row>
    <row r="9188" spans="1:2" x14ac:dyDescent="0.35">
      <c r="A9188" s="2" t="s">
        <v>19240</v>
      </c>
      <c r="B9188" s="2" t="s">
        <v>19241</v>
      </c>
    </row>
    <row r="9189" spans="1:2" x14ac:dyDescent="0.35">
      <c r="A9189" s="2" t="s">
        <v>19242</v>
      </c>
      <c r="B9189" s="2" t="s">
        <v>19243</v>
      </c>
    </row>
    <row r="9190" spans="1:2" x14ac:dyDescent="0.35">
      <c r="A9190" s="2" t="s">
        <v>19244</v>
      </c>
      <c r="B9190" s="2" t="s">
        <v>19245</v>
      </c>
    </row>
    <row r="9191" spans="1:2" x14ac:dyDescent="0.35">
      <c r="A9191" s="2" t="s">
        <v>19246</v>
      </c>
      <c r="B9191" s="2" t="s">
        <v>19247</v>
      </c>
    </row>
    <row r="9192" spans="1:2" x14ac:dyDescent="0.35">
      <c r="A9192" s="2" t="s">
        <v>19248</v>
      </c>
      <c r="B9192" s="2" t="s">
        <v>19249</v>
      </c>
    </row>
    <row r="9193" spans="1:2" x14ac:dyDescent="0.35">
      <c r="A9193" s="2" t="s">
        <v>19250</v>
      </c>
      <c r="B9193" s="2" t="s">
        <v>19251</v>
      </c>
    </row>
    <row r="9194" spans="1:2" x14ac:dyDescent="0.35">
      <c r="A9194" s="2" t="s">
        <v>19252</v>
      </c>
      <c r="B9194" s="2" t="s">
        <v>19253</v>
      </c>
    </row>
    <row r="9195" spans="1:2" x14ac:dyDescent="0.35">
      <c r="A9195" s="2" t="s">
        <v>19254</v>
      </c>
      <c r="B9195" s="2" t="s">
        <v>19255</v>
      </c>
    </row>
    <row r="9196" spans="1:2" x14ac:dyDescent="0.35">
      <c r="A9196" s="2" t="s">
        <v>19256</v>
      </c>
      <c r="B9196" s="2" t="s">
        <v>19257</v>
      </c>
    </row>
    <row r="9197" spans="1:2" x14ac:dyDescent="0.35">
      <c r="A9197" s="2" t="s">
        <v>19258</v>
      </c>
      <c r="B9197" s="2" t="s">
        <v>19259</v>
      </c>
    </row>
    <row r="9198" spans="1:2" x14ac:dyDescent="0.35">
      <c r="A9198" s="2" t="s">
        <v>19260</v>
      </c>
      <c r="B9198" s="2" t="s">
        <v>19261</v>
      </c>
    </row>
    <row r="9199" spans="1:2" x14ac:dyDescent="0.35">
      <c r="A9199" s="2" t="s">
        <v>19262</v>
      </c>
      <c r="B9199" s="2" t="s">
        <v>19263</v>
      </c>
    </row>
    <row r="9200" spans="1:2" x14ac:dyDescent="0.35">
      <c r="A9200" s="2" t="s">
        <v>19264</v>
      </c>
      <c r="B9200" s="2" t="s">
        <v>19265</v>
      </c>
    </row>
    <row r="9201" spans="1:2" x14ac:dyDescent="0.35">
      <c r="A9201" s="2" t="s">
        <v>19266</v>
      </c>
      <c r="B9201" s="2" t="s">
        <v>19267</v>
      </c>
    </row>
    <row r="9202" spans="1:2" x14ac:dyDescent="0.35">
      <c r="A9202" s="2" t="s">
        <v>19268</v>
      </c>
      <c r="B9202" s="2" t="s">
        <v>19269</v>
      </c>
    </row>
    <row r="9203" spans="1:2" x14ac:dyDescent="0.35">
      <c r="A9203" s="2" t="s">
        <v>19270</v>
      </c>
      <c r="B9203" s="2" t="s">
        <v>19271</v>
      </c>
    </row>
    <row r="9204" spans="1:2" x14ac:dyDescent="0.35">
      <c r="A9204" s="2" t="s">
        <v>19272</v>
      </c>
      <c r="B9204" s="2" t="s">
        <v>19273</v>
      </c>
    </row>
    <row r="9205" spans="1:2" x14ac:dyDescent="0.35">
      <c r="A9205" s="2" t="s">
        <v>19274</v>
      </c>
      <c r="B9205" s="2" t="s">
        <v>19275</v>
      </c>
    </row>
    <row r="9206" spans="1:2" x14ac:dyDescent="0.35">
      <c r="A9206" s="2" t="s">
        <v>19276</v>
      </c>
      <c r="B9206" s="2" t="s">
        <v>19277</v>
      </c>
    </row>
    <row r="9207" spans="1:2" x14ac:dyDescent="0.35">
      <c r="A9207" s="2" t="s">
        <v>19278</v>
      </c>
      <c r="B9207" s="2" t="s">
        <v>19279</v>
      </c>
    </row>
    <row r="9208" spans="1:2" x14ac:dyDescent="0.35">
      <c r="A9208" s="2" t="s">
        <v>19280</v>
      </c>
      <c r="B9208" s="2" t="s">
        <v>19281</v>
      </c>
    </row>
    <row r="9209" spans="1:2" x14ac:dyDescent="0.35">
      <c r="A9209" s="2" t="s">
        <v>19282</v>
      </c>
      <c r="B9209" s="2" t="s">
        <v>19283</v>
      </c>
    </row>
    <row r="9210" spans="1:2" x14ac:dyDescent="0.35">
      <c r="A9210" s="2" t="s">
        <v>19284</v>
      </c>
      <c r="B9210" s="2" t="s">
        <v>19285</v>
      </c>
    </row>
    <row r="9211" spans="1:2" x14ac:dyDescent="0.35">
      <c r="A9211" s="2" t="s">
        <v>19286</v>
      </c>
      <c r="B9211" s="2" t="s">
        <v>19287</v>
      </c>
    </row>
    <row r="9212" spans="1:2" x14ac:dyDescent="0.35">
      <c r="A9212" s="2" t="s">
        <v>19288</v>
      </c>
      <c r="B9212" s="2" t="s">
        <v>19289</v>
      </c>
    </row>
    <row r="9213" spans="1:2" x14ac:dyDescent="0.35">
      <c r="A9213" s="2" t="s">
        <v>19290</v>
      </c>
      <c r="B9213" s="2" t="s">
        <v>19291</v>
      </c>
    </row>
    <row r="9214" spans="1:2" x14ac:dyDescent="0.35">
      <c r="A9214" s="2" t="s">
        <v>19292</v>
      </c>
      <c r="B9214" s="2" t="s">
        <v>19293</v>
      </c>
    </row>
    <row r="9215" spans="1:2" x14ac:dyDescent="0.35">
      <c r="A9215" s="2" t="s">
        <v>19294</v>
      </c>
      <c r="B9215" s="2" t="s">
        <v>19295</v>
      </c>
    </row>
    <row r="9216" spans="1:2" x14ac:dyDescent="0.35">
      <c r="A9216" s="2" t="s">
        <v>19296</v>
      </c>
      <c r="B9216" s="2" t="s">
        <v>19297</v>
      </c>
    </row>
    <row r="9217" spans="1:2" x14ac:dyDescent="0.35">
      <c r="A9217" s="2" t="s">
        <v>19298</v>
      </c>
      <c r="B9217" s="2" t="s">
        <v>19299</v>
      </c>
    </row>
    <row r="9218" spans="1:2" x14ac:dyDescent="0.35">
      <c r="A9218" s="2" t="s">
        <v>19300</v>
      </c>
      <c r="B9218" s="2" t="s">
        <v>19301</v>
      </c>
    </row>
    <row r="9219" spans="1:2" x14ac:dyDescent="0.35">
      <c r="A9219" s="2" t="s">
        <v>19302</v>
      </c>
      <c r="B9219" s="2" t="s">
        <v>19303</v>
      </c>
    </row>
    <row r="9220" spans="1:2" x14ac:dyDescent="0.35">
      <c r="A9220" s="2" t="s">
        <v>19304</v>
      </c>
      <c r="B9220" s="2" t="s">
        <v>19305</v>
      </c>
    </row>
    <row r="9221" spans="1:2" x14ac:dyDescent="0.35">
      <c r="A9221" s="2" t="s">
        <v>19306</v>
      </c>
      <c r="B9221" s="2" t="s">
        <v>19307</v>
      </c>
    </row>
    <row r="9222" spans="1:2" x14ac:dyDescent="0.35">
      <c r="A9222" s="2" t="s">
        <v>19308</v>
      </c>
      <c r="B9222" s="2" t="s">
        <v>19309</v>
      </c>
    </row>
    <row r="9223" spans="1:2" x14ac:dyDescent="0.35">
      <c r="A9223" s="2" t="s">
        <v>19310</v>
      </c>
      <c r="B9223" s="2" t="s">
        <v>19311</v>
      </c>
    </row>
    <row r="9224" spans="1:2" x14ac:dyDescent="0.35">
      <c r="A9224" s="2" t="s">
        <v>19312</v>
      </c>
      <c r="B9224" s="2" t="s">
        <v>19313</v>
      </c>
    </row>
    <row r="9225" spans="1:2" x14ac:dyDescent="0.35">
      <c r="A9225" s="2" t="s">
        <v>19314</v>
      </c>
      <c r="B9225" s="2" t="s">
        <v>19315</v>
      </c>
    </row>
    <row r="9226" spans="1:2" x14ac:dyDescent="0.35">
      <c r="A9226" s="2" t="s">
        <v>19316</v>
      </c>
      <c r="B9226" s="2" t="s">
        <v>19317</v>
      </c>
    </row>
    <row r="9227" spans="1:2" x14ac:dyDescent="0.35">
      <c r="A9227" s="2" t="s">
        <v>19318</v>
      </c>
      <c r="B9227" s="2" t="s">
        <v>19319</v>
      </c>
    </row>
    <row r="9228" spans="1:2" x14ac:dyDescent="0.35">
      <c r="A9228" s="2" t="s">
        <v>19320</v>
      </c>
      <c r="B9228" s="2" t="s">
        <v>19321</v>
      </c>
    </row>
    <row r="9229" spans="1:2" x14ac:dyDescent="0.35">
      <c r="A9229" s="2" t="s">
        <v>19322</v>
      </c>
      <c r="B9229" s="2" t="s">
        <v>19323</v>
      </c>
    </row>
    <row r="9230" spans="1:2" x14ac:dyDescent="0.35">
      <c r="A9230" s="2" t="s">
        <v>19324</v>
      </c>
      <c r="B9230" s="2" t="s">
        <v>19325</v>
      </c>
    </row>
    <row r="9231" spans="1:2" x14ac:dyDescent="0.35">
      <c r="A9231" s="2" t="s">
        <v>19326</v>
      </c>
      <c r="B9231" s="2" t="s">
        <v>19327</v>
      </c>
    </row>
    <row r="9232" spans="1:2" x14ac:dyDescent="0.35">
      <c r="A9232" s="2" t="s">
        <v>19328</v>
      </c>
      <c r="B9232" s="2" t="s">
        <v>19329</v>
      </c>
    </row>
    <row r="9233" spans="1:2" x14ac:dyDescent="0.35">
      <c r="A9233" s="2" t="s">
        <v>19330</v>
      </c>
      <c r="B9233" s="2" t="s">
        <v>19331</v>
      </c>
    </row>
    <row r="9234" spans="1:2" x14ac:dyDescent="0.35">
      <c r="A9234" s="2" t="s">
        <v>19332</v>
      </c>
      <c r="B9234" s="2" t="s">
        <v>19333</v>
      </c>
    </row>
    <row r="9235" spans="1:2" x14ac:dyDescent="0.35">
      <c r="A9235" s="2" t="s">
        <v>19334</v>
      </c>
      <c r="B9235" s="2" t="s">
        <v>19335</v>
      </c>
    </row>
    <row r="9236" spans="1:2" x14ac:dyDescent="0.35">
      <c r="A9236" s="2" t="s">
        <v>19336</v>
      </c>
      <c r="B9236" s="2" t="s">
        <v>19337</v>
      </c>
    </row>
    <row r="9237" spans="1:2" x14ac:dyDescent="0.35">
      <c r="A9237" s="2" t="s">
        <v>19338</v>
      </c>
      <c r="B9237" s="2" t="s">
        <v>19339</v>
      </c>
    </row>
    <row r="9238" spans="1:2" x14ac:dyDescent="0.35">
      <c r="A9238" s="2" t="s">
        <v>19340</v>
      </c>
      <c r="B9238" s="2" t="s">
        <v>19341</v>
      </c>
    </row>
    <row r="9239" spans="1:2" x14ac:dyDescent="0.35">
      <c r="A9239" s="2" t="s">
        <v>19342</v>
      </c>
      <c r="B9239" s="2" t="s">
        <v>19343</v>
      </c>
    </row>
    <row r="9240" spans="1:2" x14ac:dyDescent="0.35">
      <c r="A9240" s="2" t="s">
        <v>19344</v>
      </c>
      <c r="B9240" s="2" t="s">
        <v>19345</v>
      </c>
    </row>
    <row r="9241" spans="1:2" x14ac:dyDescent="0.35">
      <c r="A9241" s="2" t="s">
        <v>19346</v>
      </c>
      <c r="B9241" s="2" t="s">
        <v>19347</v>
      </c>
    </row>
    <row r="9242" spans="1:2" x14ac:dyDescent="0.35">
      <c r="A9242" s="2" t="s">
        <v>19348</v>
      </c>
      <c r="B9242" s="2" t="s">
        <v>19349</v>
      </c>
    </row>
    <row r="9243" spans="1:2" x14ac:dyDescent="0.35">
      <c r="A9243" s="2" t="s">
        <v>19350</v>
      </c>
      <c r="B9243" s="2" t="s">
        <v>19351</v>
      </c>
    </row>
    <row r="9244" spans="1:2" x14ac:dyDescent="0.35">
      <c r="A9244" s="2" t="s">
        <v>19352</v>
      </c>
      <c r="B9244" s="2" t="s">
        <v>19353</v>
      </c>
    </row>
    <row r="9245" spans="1:2" x14ac:dyDescent="0.35">
      <c r="A9245" s="2" t="s">
        <v>19354</v>
      </c>
      <c r="B9245" s="2" t="s">
        <v>19355</v>
      </c>
    </row>
    <row r="9246" spans="1:2" x14ac:dyDescent="0.35">
      <c r="A9246" s="2" t="s">
        <v>19356</v>
      </c>
      <c r="B9246" s="2" t="s">
        <v>19357</v>
      </c>
    </row>
    <row r="9247" spans="1:2" x14ac:dyDescent="0.35">
      <c r="A9247" s="2" t="s">
        <v>19358</v>
      </c>
      <c r="B9247" s="2" t="s">
        <v>19359</v>
      </c>
    </row>
    <row r="9248" spans="1:2" x14ac:dyDescent="0.35">
      <c r="A9248" s="2" t="s">
        <v>19360</v>
      </c>
      <c r="B9248" s="2" t="s">
        <v>19361</v>
      </c>
    </row>
    <row r="9249" spans="1:2" x14ac:dyDescent="0.35">
      <c r="A9249" s="2" t="s">
        <v>19362</v>
      </c>
      <c r="B9249" s="2" t="s">
        <v>19363</v>
      </c>
    </row>
    <row r="9250" spans="1:2" x14ac:dyDescent="0.35">
      <c r="A9250" s="2" t="s">
        <v>19364</v>
      </c>
      <c r="B9250" s="2" t="s">
        <v>19365</v>
      </c>
    </row>
    <row r="9251" spans="1:2" x14ac:dyDescent="0.35">
      <c r="A9251" s="2" t="s">
        <v>19366</v>
      </c>
      <c r="B9251" s="2" t="s">
        <v>19367</v>
      </c>
    </row>
    <row r="9252" spans="1:2" x14ac:dyDescent="0.35">
      <c r="A9252" s="2" t="s">
        <v>19368</v>
      </c>
      <c r="B9252" s="2" t="s">
        <v>19369</v>
      </c>
    </row>
    <row r="9253" spans="1:2" x14ac:dyDescent="0.35">
      <c r="A9253" s="2" t="s">
        <v>19370</v>
      </c>
      <c r="B9253" s="2" t="s">
        <v>19371</v>
      </c>
    </row>
    <row r="9254" spans="1:2" x14ac:dyDescent="0.35">
      <c r="A9254" s="2" t="s">
        <v>19372</v>
      </c>
      <c r="B9254" s="2" t="s">
        <v>19373</v>
      </c>
    </row>
    <row r="9255" spans="1:2" x14ac:dyDescent="0.35">
      <c r="A9255" s="2" t="s">
        <v>19374</v>
      </c>
      <c r="B9255" s="2" t="s">
        <v>19375</v>
      </c>
    </row>
    <row r="9256" spans="1:2" x14ac:dyDescent="0.35">
      <c r="A9256" s="2" t="s">
        <v>19376</v>
      </c>
      <c r="B9256" s="2" t="s">
        <v>19377</v>
      </c>
    </row>
    <row r="9257" spans="1:2" x14ac:dyDescent="0.35">
      <c r="A9257" s="2" t="s">
        <v>19378</v>
      </c>
      <c r="B9257" s="2" t="s">
        <v>19379</v>
      </c>
    </row>
    <row r="9258" spans="1:2" x14ac:dyDescent="0.35">
      <c r="A9258" s="2" t="s">
        <v>19380</v>
      </c>
      <c r="B9258" s="2" t="s">
        <v>19381</v>
      </c>
    </row>
    <row r="9259" spans="1:2" x14ac:dyDescent="0.35">
      <c r="A9259" s="2" t="s">
        <v>19382</v>
      </c>
      <c r="B9259" s="2" t="s">
        <v>19383</v>
      </c>
    </row>
    <row r="9260" spans="1:2" x14ac:dyDescent="0.35">
      <c r="A9260" s="2" t="s">
        <v>19384</v>
      </c>
      <c r="B9260" s="2" t="s">
        <v>19385</v>
      </c>
    </row>
    <row r="9261" spans="1:2" x14ac:dyDescent="0.35">
      <c r="A9261" s="2" t="s">
        <v>19386</v>
      </c>
      <c r="B9261" s="2" t="s">
        <v>19387</v>
      </c>
    </row>
    <row r="9262" spans="1:2" x14ac:dyDescent="0.35">
      <c r="A9262" s="2" t="s">
        <v>19388</v>
      </c>
      <c r="B9262" s="2" t="s">
        <v>19389</v>
      </c>
    </row>
    <row r="9263" spans="1:2" x14ac:dyDescent="0.35">
      <c r="A9263" s="2" t="s">
        <v>19390</v>
      </c>
      <c r="B9263" s="2" t="s">
        <v>19391</v>
      </c>
    </row>
    <row r="9264" spans="1:2" x14ac:dyDescent="0.35">
      <c r="A9264" s="2" t="s">
        <v>19392</v>
      </c>
      <c r="B9264" s="2" t="s">
        <v>19393</v>
      </c>
    </row>
    <row r="9265" spans="1:2" x14ac:dyDescent="0.35">
      <c r="A9265" s="2" t="s">
        <v>19394</v>
      </c>
      <c r="B9265" s="2" t="s">
        <v>19395</v>
      </c>
    </row>
    <row r="9266" spans="1:2" x14ac:dyDescent="0.35">
      <c r="A9266" s="2" t="s">
        <v>19396</v>
      </c>
      <c r="B9266" s="2" t="s">
        <v>19397</v>
      </c>
    </row>
    <row r="9267" spans="1:2" x14ac:dyDescent="0.35">
      <c r="A9267" s="2" t="s">
        <v>19398</v>
      </c>
      <c r="B9267" s="2" t="s">
        <v>19399</v>
      </c>
    </row>
    <row r="9268" spans="1:2" x14ac:dyDescent="0.35">
      <c r="A9268" s="2" t="s">
        <v>19400</v>
      </c>
      <c r="B9268" s="2" t="s">
        <v>19401</v>
      </c>
    </row>
    <row r="9269" spans="1:2" x14ac:dyDescent="0.35">
      <c r="A9269" s="2" t="s">
        <v>19402</v>
      </c>
      <c r="B9269" s="2" t="s">
        <v>19403</v>
      </c>
    </row>
    <row r="9270" spans="1:2" x14ac:dyDescent="0.35">
      <c r="A9270" s="2" t="s">
        <v>19404</v>
      </c>
      <c r="B9270" s="2" t="s">
        <v>19405</v>
      </c>
    </row>
    <row r="9271" spans="1:2" x14ac:dyDescent="0.35">
      <c r="A9271" s="2" t="s">
        <v>19406</v>
      </c>
      <c r="B9271" s="2" t="s">
        <v>19407</v>
      </c>
    </row>
    <row r="9272" spans="1:2" x14ac:dyDescent="0.35">
      <c r="A9272" s="2" t="s">
        <v>19408</v>
      </c>
      <c r="B9272" s="2" t="s">
        <v>19409</v>
      </c>
    </row>
    <row r="9273" spans="1:2" x14ac:dyDescent="0.35">
      <c r="A9273" s="2" t="s">
        <v>19410</v>
      </c>
      <c r="B9273" s="2" t="s">
        <v>19411</v>
      </c>
    </row>
    <row r="9274" spans="1:2" x14ac:dyDescent="0.35">
      <c r="A9274" s="2" t="s">
        <v>19412</v>
      </c>
      <c r="B9274" s="2" t="s">
        <v>19413</v>
      </c>
    </row>
    <row r="9275" spans="1:2" x14ac:dyDescent="0.35">
      <c r="A9275" s="2" t="s">
        <v>19414</v>
      </c>
      <c r="B9275" s="2" t="s">
        <v>19415</v>
      </c>
    </row>
    <row r="9276" spans="1:2" x14ac:dyDescent="0.35">
      <c r="A9276" s="2" t="s">
        <v>19416</v>
      </c>
      <c r="B9276" s="2" t="s">
        <v>19417</v>
      </c>
    </row>
    <row r="9277" spans="1:2" x14ac:dyDescent="0.35">
      <c r="A9277" s="2" t="s">
        <v>19418</v>
      </c>
      <c r="B9277" s="2" t="s">
        <v>19419</v>
      </c>
    </row>
    <row r="9278" spans="1:2" x14ac:dyDescent="0.35">
      <c r="A9278" s="2" t="s">
        <v>19420</v>
      </c>
      <c r="B9278" s="2" t="s">
        <v>19421</v>
      </c>
    </row>
    <row r="9279" spans="1:2" x14ac:dyDescent="0.35">
      <c r="A9279" s="2" t="s">
        <v>19422</v>
      </c>
      <c r="B9279" s="2" t="s">
        <v>19423</v>
      </c>
    </row>
    <row r="9280" spans="1:2" x14ac:dyDescent="0.35">
      <c r="A9280" s="2" t="s">
        <v>19424</v>
      </c>
      <c r="B9280" s="2" t="s">
        <v>19425</v>
      </c>
    </row>
    <row r="9281" spans="1:2" x14ac:dyDescent="0.35">
      <c r="A9281" s="2" t="s">
        <v>19426</v>
      </c>
      <c r="B9281" s="2" t="s">
        <v>19427</v>
      </c>
    </row>
    <row r="9282" spans="1:2" x14ac:dyDescent="0.35">
      <c r="A9282" s="2" t="s">
        <v>19428</v>
      </c>
      <c r="B9282" s="2" t="s">
        <v>19429</v>
      </c>
    </row>
    <row r="9283" spans="1:2" x14ac:dyDescent="0.35">
      <c r="A9283" s="2" t="s">
        <v>19430</v>
      </c>
      <c r="B9283" s="2" t="s">
        <v>19431</v>
      </c>
    </row>
    <row r="9284" spans="1:2" x14ac:dyDescent="0.35">
      <c r="A9284" s="2" t="s">
        <v>19432</v>
      </c>
      <c r="B9284" s="2" t="s">
        <v>19433</v>
      </c>
    </row>
    <row r="9285" spans="1:2" x14ac:dyDescent="0.35">
      <c r="A9285" s="2" t="s">
        <v>19434</v>
      </c>
      <c r="B9285" s="2" t="s">
        <v>19435</v>
      </c>
    </row>
    <row r="9286" spans="1:2" x14ac:dyDescent="0.35">
      <c r="A9286" s="2" t="s">
        <v>19436</v>
      </c>
      <c r="B9286" s="2" t="s">
        <v>19437</v>
      </c>
    </row>
    <row r="9287" spans="1:2" x14ac:dyDescent="0.35">
      <c r="A9287" s="2" t="s">
        <v>19438</v>
      </c>
      <c r="B9287" s="2" t="s">
        <v>19439</v>
      </c>
    </row>
    <row r="9288" spans="1:2" x14ac:dyDescent="0.35">
      <c r="A9288" s="2" t="s">
        <v>19440</v>
      </c>
      <c r="B9288" s="2" t="s">
        <v>19441</v>
      </c>
    </row>
    <row r="9289" spans="1:2" x14ac:dyDescent="0.35">
      <c r="A9289" s="2" t="s">
        <v>19442</v>
      </c>
      <c r="B9289" s="2" t="s">
        <v>19443</v>
      </c>
    </row>
    <row r="9290" spans="1:2" x14ac:dyDescent="0.35">
      <c r="A9290" s="2" t="s">
        <v>19444</v>
      </c>
      <c r="B9290" s="2" t="s">
        <v>19445</v>
      </c>
    </row>
    <row r="9291" spans="1:2" x14ac:dyDescent="0.35">
      <c r="A9291" s="2" t="s">
        <v>19446</v>
      </c>
      <c r="B9291" s="2" t="s">
        <v>19447</v>
      </c>
    </row>
    <row r="9292" spans="1:2" x14ac:dyDescent="0.35">
      <c r="A9292" s="2" t="s">
        <v>19448</v>
      </c>
      <c r="B9292" s="2" t="s">
        <v>19449</v>
      </c>
    </row>
    <row r="9293" spans="1:2" x14ac:dyDescent="0.35">
      <c r="A9293" s="2" t="s">
        <v>19450</v>
      </c>
      <c r="B9293" s="2" t="s">
        <v>19451</v>
      </c>
    </row>
    <row r="9294" spans="1:2" x14ac:dyDescent="0.35">
      <c r="A9294" s="2" t="s">
        <v>19452</v>
      </c>
      <c r="B9294" s="2" t="s">
        <v>19453</v>
      </c>
    </row>
    <row r="9295" spans="1:2" x14ac:dyDescent="0.35">
      <c r="A9295" s="2" t="s">
        <v>19454</v>
      </c>
      <c r="B9295" s="2" t="s">
        <v>19455</v>
      </c>
    </row>
    <row r="9296" spans="1:2" x14ac:dyDescent="0.35">
      <c r="A9296" s="2" t="s">
        <v>19456</v>
      </c>
      <c r="B9296" s="2" t="s">
        <v>19457</v>
      </c>
    </row>
    <row r="9297" spans="1:2" x14ac:dyDescent="0.35">
      <c r="A9297" s="2" t="s">
        <v>19458</v>
      </c>
      <c r="B9297" s="2" t="s">
        <v>19459</v>
      </c>
    </row>
    <row r="9298" spans="1:2" x14ac:dyDescent="0.35">
      <c r="A9298" s="2" t="s">
        <v>19460</v>
      </c>
      <c r="B9298" s="2" t="s">
        <v>19461</v>
      </c>
    </row>
    <row r="9299" spans="1:2" x14ac:dyDescent="0.35">
      <c r="A9299" s="2" t="s">
        <v>19462</v>
      </c>
      <c r="B9299" s="2" t="s">
        <v>19463</v>
      </c>
    </row>
    <row r="9300" spans="1:2" x14ac:dyDescent="0.35">
      <c r="A9300" s="2" t="s">
        <v>19464</v>
      </c>
      <c r="B9300" s="2" t="s">
        <v>19465</v>
      </c>
    </row>
    <row r="9301" spans="1:2" x14ac:dyDescent="0.35">
      <c r="A9301" s="2" t="s">
        <v>19466</v>
      </c>
      <c r="B9301" s="2" t="s">
        <v>19467</v>
      </c>
    </row>
    <row r="9302" spans="1:2" x14ac:dyDescent="0.35">
      <c r="A9302" s="2" t="s">
        <v>19468</v>
      </c>
      <c r="B9302" s="2" t="s">
        <v>19469</v>
      </c>
    </row>
    <row r="9303" spans="1:2" x14ac:dyDescent="0.35">
      <c r="A9303" s="2" t="s">
        <v>19470</v>
      </c>
      <c r="B9303" s="2" t="s">
        <v>19471</v>
      </c>
    </row>
    <row r="9304" spans="1:2" x14ac:dyDescent="0.35">
      <c r="A9304" s="2" t="s">
        <v>19472</v>
      </c>
      <c r="B9304" s="2" t="s">
        <v>19473</v>
      </c>
    </row>
    <row r="9305" spans="1:2" x14ac:dyDescent="0.35">
      <c r="A9305" s="2" t="s">
        <v>19474</v>
      </c>
      <c r="B9305" s="2" t="s">
        <v>19475</v>
      </c>
    </row>
    <row r="9306" spans="1:2" x14ac:dyDescent="0.35">
      <c r="A9306" s="2" t="s">
        <v>19476</v>
      </c>
      <c r="B9306" s="2" t="s">
        <v>19477</v>
      </c>
    </row>
    <row r="9307" spans="1:2" x14ac:dyDescent="0.35">
      <c r="A9307" s="2" t="s">
        <v>19478</v>
      </c>
      <c r="B9307" s="2" t="s">
        <v>19479</v>
      </c>
    </row>
    <row r="9308" spans="1:2" x14ac:dyDescent="0.35">
      <c r="A9308" s="2" t="s">
        <v>19480</v>
      </c>
      <c r="B9308" s="2" t="s">
        <v>19481</v>
      </c>
    </row>
    <row r="9309" spans="1:2" x14ac:dyDescent="0.35">
      <c r="A9309" s="2" t="s">
        <v>19482</v>
      </c>
      <c r="B9309" s="2" t="s">
        <v>19483</v>
      </c>
    </row>
    <row r="9310" spans="1:2" x14ac:dyDescent="0.35">
      <c r="A9310" s="2" t="s">
        <v>19484</v>
      </c>
      <c r="B9310" s="2" t="s">
        <v>19485</v>
      </c>
    </row>
    <row r="9311" spans="1:2" x14ac:dyDescent="0.35">
      <c r="A9311" s="2" t="s">
        <v>19486</v>
      </c>
      <c r="B9311" s="2" t="s">
        <v>19487</v>
      </c>
    </row>
    <row r="9312" spans="1:2" x14ac:dyDescent="0.35">
      <c r="A9312" s="2" t="s">
        <v>19488</v>
      </c>
      <c r="B9312" s="2" t="s">
        <v>19489</v>
      </c>
    </row>
    <row r="9313" spans="1:2" x14ac:dyDescent="0.35">
      <c r="A9313" s="2" t="s">
        <v>19490</v>
      </c>
      <c r="B9313" s="2" t="s">
        <v>19491</v>
      </c>
    </row>
    <row r="9314" spans="1:2" x14ac:dyDescent="0.35">
      <c r="A9314" s="2" t="s">
        <v>19492</v>
      </c>
      <c r="B9314" s="2" t="s">
        <v>19493</v>
      </c>
    </row>
    <row r="9315" spans="1:2" x14ac:dyDescent="0.35">
      <c r="A9315" s="2" t="s">
        <v>19494</v>
      </c>
      <c r="B9315" s="2" t="s">
        <v>19495</v>
      </c>
    </row>
    <row r="9316" spans="1:2" x14ac:dyDescent="0.35">
      <c r="A9316" s="2" t="s">
        <v>19496</v>
      </c>
      <c r="B9316" s="2" t="s">
        <v>19497</v>
      </c>
    </row>
    <row r="9317" spans="1:2" x14ac:dyDescent="0.35">
      <c r="A9317" s="2" t="s">
        <v>19498</v>
      </c>
      <c r="B9317" s="2" t="s">
        <v>19499</v>
      </c>
    </row>
    <row r="9318" spans="1:2" x14ac:dyDescent="0.35">
      <c r="A9318" s="2" t="s">
        <v>19500</v>
      </c>
      <c r="B9318" s="2" t="s">
        <v>19501</v>
      </c>
    </row>
    <row r="9319" spans="1:2" x14ac:dyDescent="0.35">
      <c r="A9319" s="2" t="s">
        <v>19502</v>
      </c>
      <c r="B9319" s="2" t="s">
        <v>19503</v>
      </c>
    </row>
    <row r="9320" spans="1:2" x14ac:dyDescent="0.35">
      <c r="A9320" s="2" t="s">
        <v>19504</v>
      </c>
      <c r="B9320" s="2" t="s">
        <v>19505</v>
      </c>
    </row>
    <row r="9321" spans="1:2" x14ac:dyDescent="0.35">
      <c r="A9321" s="2" t="s">
        <v>19506</v>
      </c>
      <c r="B9321" s="2" t="s">
        <v>19507</v>
      </c>
    </row>
    <row r="9322" spans="1:2" x14ac:dyDescent="0.35">
      <c r="A9322" s="2" t="s">
        <v>19508</v>
      </c>
      <c r="B9322" s="2" t="s">
        <v>19509</v>
      </c>
    </row>
    <row r="9323" spans="1:2" x14ac:dyDescent="0.35">
      <c r="A9323" s="2" t="s">
        <v>19510</v>
      </c>
      <c r="B9323" s="2" t="s">
        <v>19511</v>
      </c>
    </row>
    <row r="9324" spans="1:2" x14ac:dyDescent="0.35">
      <c r="A9324" s="2" t="s">
        <v>19512</v>
      </c>
      <c r="B9324" s="2" t="s">
        <v>19513</v>
      </c>
    </row>
    <row r="9325" spans="1:2" x14ac:dyDescent="0.35">
      <c r="A9325" s="2" t="s">
        <v>19514</v>
      </c>
      <c r="B9325" s="2" t="s">
        <v>19515</v>
      </c>
    </row>
    <row r="9326" spans="1:2" x14ac:dyDescent="0.35">
      <c r="A9326" s="2" t="s">
        <v>19516</v>
      </c>
      <c r="B9326" s="2" t="s">
        <v>19517</v>
      </c>
    </row>
    <row r="9327" spans="1:2" x14ac:dyDescent="0.35">
      <c r="A9327" s="2" t="s">
        <v>19518</v>
      </c>
      <c r="B9327" s="2" t="s">
        <v>19519</v>
      </c>
    </row>
    <row r="9328" spans="1:2" x14ac:dyDescent="0.35">
      <c r="A9328" s="2" t="s">
        <v>19520</v>
      </c>
      <c r="B9328" s="2" t="s">
        <v>19521</v>
      </c>
    </row>
    <row r="9329" spans="1:2" x14ac:dyDescent="0.35">
      <c r="A9329" s="2" t="s">
        <v>19522</v>
      </c>
      <c r="B9329" s="2" t="s">
        <v>19523</v>
      </c>
    </row>
    <row r="9330" spans="1:2" x14ac:dyDescent="0.35">
      <c r="A9330" s="2" t="s">
        <v>19524</v>
      </c>
      <c r="B9330" s="2" t="s">
        <v>19525</v>
      </c>
    </row>
    <row r="9331" spans="1:2" x14ac:dyDescent="0.35">
      <c r="A9331" s="2" t="s">
        <v>19526</v>
      </c>
      <c r="B9331" s="2" t="s">
        <v>19527</v>
      </c>
    </row>
    <row r="9332" spans="1:2" x14ac:dyDescent="0.35">
      <c r="A9332" s="2" t="s">
        <v>19528</v>
      </c>
      <c r="B9332" s="2" t="s">
        <v>19529</v>
      </c>
    </row>
    <row r="9333" spans="1:2" x14ac:dyDescent="0.35">
      <c r="A9333" s="2" t="s">
        <v>19530</v>
      </c>
      <c r="B9333" s="2" t="s">
        <v>19531</v>
      </c>
    </row>
    <row r="9334" spans="1:2" x14ac:dyDescent="0.35">
      <c r="A9334" s="2" t="s">
        <v>19532</v>
      </c>
      <c r="B9334" s="2" t="s">
        <v>19533</v>
      </c>
    </row>
    <row r="9335" spans="1:2" x14ac:dyDescent="0.35">
      <c r="A9335" s="2" t="s">
        <v>19534</v>
      </c>
      <c r="B9335" s="2" t="s">
        <v>19535</v>
      </c>
    </row>
    <row r="9336" spans="1:2" x14ac:dyDescent="0.35">
      <c r="A9336" s="2" t="s">
        <v>19536</v>
      </c>
      <c r="B9336" s="2" t="s">
        <v>19537</v>
      </c>
    </row>
    <row r="9337" spans="1:2" x14ac:dyDescent="0.35">
      <c r="A9337" s="2" t="s">
        <v>19538</v>
      </c>
      <c r="B9337" s="2" t="s">
        <v>19539</v>
      </c>
    </row>
    <row r="9338" spans="1:2" x14ac:dyDescent="0.35">
      <c r="A9338" s="2" t="s">
        <v>19540</v>
      </c>
      <c r="B9338" s="2" t="s">
        <v>19541</v>
      </c>
    </row>
    <row r="9339" spans="1:2" x14ac:dyDescent="0.35">
      <c r="A9339" s="2" t="s">
        <v>19542</v>
      </c>
      <c r="B9339" s="2" t="s">
        <v>19543</v>
      </c>
    </row>
    <row r="9340" spans="1:2" x14ac:dyDescent="0.35">
      <c r="A9340" s="2" t="s">
        <v>19544</v>
      </c>
      <c r="B9340" s="2" t="s">
        <v>19545</v>
      </c>
    </row>
    <row r="9341" spans="1:2" x14ac:dyDescent="0.35">
      <c r="A9341" s="2" t="s">
        <v>19546</v>
      </c>
      <c r="B9341" s="2" t="s">
        <v>19547</v>
      </c>
    </row>
    <row r="9342" spans="1:2" x14ac:dyDescent="0.35">
      <c r="A9342" s="2" t="s">
        <v>19548</v>
      </c>
      <c r="B9342" s="2" t="s">
        <v>19549</v>
      </c>
    </row>
    <row r="9343" spans="1:2" x14ac:dyDescent="0.35">
      <c r="A9343" s="2" t="s">
        <v>19550</v>
      </c>
      <c r="B9343" s="2" t="s">
        <v>19551</v>
      </c>
    </row>
    <row r="9344" spans="1:2" x14ac:dyDescent="0.35">
      <c r="A9344" s="2" t="s">
        <v>19552</v>
      </c>
      <c r="B9344" s="2" t="s">
        <v>19553</v>
      </c>
    </row>
    <row r="9345" spans="1:2" x14ac:dyDescent="0.35">
      <c r="A9345" s="2" t="s">
        <v>19554</v>
      </c>
      <c r="B9345" s="2" t="s">
        <v>19555</v>
      </c>
    </row>
    <row r="9346" spans="1:2" x14ac:dyDescent="0.35">
      <c r="A9346" s="2" t="s">
        <v>19556</v>
      </c>
      <c r="B9346" s="2" t="s">
        <v>19557</v>
      </c>
    </row>
    <row r="9347" spans="1:2" x14ac:dyDescent="0.35">
      <c r="A9347" s="2" t="s">
        <v>19558</v>
      </c>
      <c r="B9347" s="2" t="s">
        <v>19559</v>
      </c>
    </row>
    <row r="9348" spans="1:2" x14ac:dyDescent="0.35">
      <c r="A9348" s="2" t="s">
        <v>19560</v>
      </c>
      <c r="B9348" s="2" t="s">
        <v>19561</v>
      </c>
    </row>
    <row r="9349" spans="1:2" x14ac:dyDescent="0.35">
      <c r="A9349" s="2" t="s">
        <v>19562</v>
      </c>
      <c r="B9349" s="2" t="s">
        <v>19563</v>
      </c>
    </row>
    <row r="9350" spans="1:2" x14ac:dyDescent="0.35">
      <c r="A9350" s="2" t="s">
        <v>19564</v>
      </c>
      <c r="B9350" s="2" t="s">
        <v>19565</v>
      </c>
    </row>
    <row r="9351" spans="1:2" x14ac:dyDescent="0.35">
      <c r="A9351" s="2" t="s">
        <v>19566</v>
      </c>
      <c r="B9351" s="2" t="s">
        <v>19567</v>
      </c>
    </row>
    <row r="9352" spans="1:2" x14ac:dyDescent="0.35">
      <c r="A9352" s="2" t="s">
        <v>19568</v>
      </c>
      <c r="B9352" s="2" t="s">
        <v>19569</v>
      </c>
    </row>
    <row r="9353" spans="1:2" x14ac:dyDescent="0.35">
      <c r="A9353" s="2" t="s">
        <v>19570</v>
      </c>
      <c r="B9353" s="2" t="s">
        <v>19571</v>
      </c>
    </row>
    <row r="9354" spans="1:2" x14ac:dyDescent="0.35">
      <c r="A9354" s="2" t="s">
        <v>19572</v>
      </c>
      <c r="B9354" s="2" t="s">
        <v>19573</v>
      </c>
    </row>
    <row r="9355" spans="1:2" x14ac:dyDescent="0.35">
      <c r="A9355" s="2" t="s">
        <v>19574</v>
      </c>
      <c r="B9355" s="2" t="s">
        <v>19575</v>
      </c>
    </row>
    <row r="9356" spans="1:2" x14ac:dyDescent="0.35">
      <c r="A9356" s="2" t="s">
        <v>19576</v>
      </c>
      <c r="B9356" s="2" t="s">
        <v>19577</v>
      </c>
    </row>
    <row r="9357" spans="1:2" x14ac:dyDescent="0.35">
      <c r="A9357" s="2" t="s">
        <v>19578</v>
      </c>
      <c r="B9357" s="2" t="s">
        <v>19579</v>
      </c>
    </row>
    <row r="9358" spans="1:2" x14ac:dyDescent="0.35">
      <c r="A9358" s="2" t="s">
        <v>19580</v>
      </c>
      <c r="B9358" s="2" t="s">
        <v>19581</v>
      </c>
    </row>
    <row r="9359" spans="1:2" x14ac:dyDescent="0.35">
      <c r="A9359" s="2" t="s">
        <v>19582</v>
      </c>
      <c r="B9359" s="2" t="s">
        <v>19583</v>
      </c>
    </row>
    <row r="9360" spans="1:2" x14ac:dyDescent="0.35">
      <c r="A9360" s="2" t="s">
        <v>19584</v>
      </c>
      <c r="B9360" s="2" t="s">
        <v>19585</v>
      </c>
    </row>
    <row r="9361" spans="1:2" x14ac:dyDescent="0.35">
      <c r="A9361" s="2" t="s">
        <v>19586</v>
      </c>
      <c r="B9361" s="2" t="s">
        <v>19587</v>
      </c>
    </row>
    <row r="9362" spans="1:2" x14ac:dyDescent="0.35">
      <c r="A9362" s="2" t="s">
        <v>19588</v>
      </c>
      <c r="B9362" s="2" t="s">
        <v>19589</v>
      </c>
    </row>
    <row r="9363" spans="1:2" x14ac:dyDescent="0.35">
      <c r="A9363" s="2" t="s">
        <v>19590</v>
      </c>
      <c r="B9363" s="2" t="s">
        <v>19591</v>
      </c>
    </row>
    <row r="9364" spans="1:2" x14ac:dyDescent="0.35">
      <c r="A9364" s="2" t="s">
        <v>19592</v>
      </c>
      <c r="B9364" s="2" t="s">
        <v>19593</v>
      </c>
    </row>
    <row r="9365" spans="1:2" x14ac:dyDescent="0.35">
      <c r="A9365" s="2" t="s">
        <v>19594</v>
      </c>
      <c r="B9365" s="2" t="s">
        <v>19595</v>
      </c>
    </row>
    <row r="9366" spans="1:2" x14ac:dyDescent="0.35">
      <c r="A9366" s="2" t="s">
        <v>19596</v>
      </c>
      <c r="B9366" s="2" t="s">
        <v>19597</v>
      </c>
    </row>
    <row r="9367" spans="1:2" x14ac:dyDescent="0.35">
      <c r="A9367" s="2" t="s">
        <v>19598</v>
      </c>
      <c r="B9367" s="2" t="s">
        <v>19599</v>
      </c>
    </row>
    <row r="9368" spans="1:2" x14ac:dyDescent="0.35">
      <c r="A9368" s="2" t="s">
        <v>19600</v>
      </c>
      <c r="B9368" s="2" t="s">
        <v>19601</v>
      </c>
    </row>
    <row r="9369" spans="1:2" x14ac:dyDescent="0.35">
      <c r="A9369" s="2" t="s">
        <v>19602</v>
      </c>
      <c r="B9369" s="2" t="s">
        <v>19603</v>
      </c>
    </row>
    <row r="9370" spans="1:2" x14ac:dyDescent="0.35">
      <c r="A9370" s="2" t="s">
        <v>19604</v>
      </c>
      <c r="B9370" s="2" t="s">
        <v>19605</v>
      </c>
    </row>
    <row r="9371" spans="1:2" x14ac:dyDescent="0.35">
      <c r="A9371" s="2" t="s">
        <v>19606</v>
      </c>
      <c r="B9371" s="2" t="s">
        <v>19607</v>
      </c>
    </row>
    <row r="9372" spans="1:2" x14ac:dyDescent="0.35">
      <c r="A9372" s="2" t="s">
        <v>19608</v>
      </c>
      <c r="B9372" s="2" t="s">
        <v>19609</v>
      </c>
    </row>
    <row r="9373" spans="1:2" x14ac:dyDescent="0.35">
      <c r="A9373" s="2" t="s">
        <v>19610</v>
      </c>
      <c r="B9373" s="2" t="s">
        <v>19611</v>
      </c>
    </row>
    <row r="9374" spans="1:2" x14ac:dyDescent="0.35">
      <c r="A9374" s="2" t="s">
        <v>19612</v>
      </c>
      <c r="B9374" s="2" t="s">
        <v>19613</v>
      </c>
    </row>
    <row r="9375" spans="1:2" x14ac:dyDescent="0.35">
      <c r="A9375" s="2" t="s">
        <v>19614</v>
      </c>
      <c r="B9375" s="2" t="s">
        <v>19615</v>
      </c>
    </row>
    <row r="9376" spans="1:2" x14ac:dyDescent="0.35">
      <c r="A9376" s="2" t="s">
        <v>19616</v>
      </c>
      <c r="B9376" s="2" t="s">
        <v>19617</v>
      </c>
    </row>
    <row r="9377" spans="1:2" x14ac:dyDescent="0.35">
      <c r="A9377" s="2" t="s">
        <v>19618</v>
      </c>
      <c r="B9377" s="2" t="s">
        <v>19619</v>
      </c>
    </row>
    <row r="9378" spans="1:2" x14ac:dyDescent="0.35">
      <c r="A9378" s="2" t="s">
        <v>19620</v>
      </c>
      <c r="B9378" s="2" t="s">
        <v>19621</v>
      </c>
    </row>
    <row r="9379" spans="1:2" x14ac:dyDescent="0.35">
      <c r="A9379" s="2" t="s">
        <v>19622</v>
      </c>
      <c r="B9379" s="2" t="s">
        <v>19623</v>
      </c>
    </row>
    <row r="9380" spans="1:2" x14ac:dyDescent="0.35">
      <c r="A9380" s="2" t="s">
        <v>19624</v>
      </c>
      <c r="B9380" s="2" t="s">
        <v>19625</v>
      </c>
    </row>
    <row r="9381" spans="1:2" x14ac:dyDescent="0.35">
      <c r="A9381" s="2" t="s">
        <v>19626</v>
      </c>
      <c r="B9381" s="2" t="s">
        <v>19627</v>
      </c>
    </row>
    <row r="9382" spans="1:2" x14ac:dyDescent="0.35">
      <c r="A9382" s="2" t="s">
        <v>19628</v>
      </c>
      <c r="B9382" s="2" t="s">
        <v>19629</v>
      </c>
    </row>
    <row r="9383" spans="1:2" x14ac:dyDescent="0.35">
      <c r="A9383" s="2" t="s">
        <v>19630</v>
      </c>
      <c r="B9383" s="2" t="s">
        <v>19631</v>
      </c>
    </row>
    <row r="9384" spans="1:2" x14ac:dyDescent="0.35">
      <c r="A9384" s="2" t="s">
        <v>19632</v>
      </c>
      <c r="B9384" s="2" t="s">
        <v>19633</v>
      </c>
    </row>
    <row r="9385" spans="1:2" x14ac:dyDescent="0.35">
      <c r="A9385" s="2" t="s">
        <v>19634</v>
      </c>
      <c r="B9385" s="2" t="s">
        <v>19635</v>
      </c>
    </row>
    <row r="9386" spans="1:2" x14ac:dyDescent="0.35">
      <c r="A9386" s="2" t="s">
        <v>19636</v>
      </c>
      <c r="B9386" s="2" t="s">
        <v>19637</v>
      </c>
    </row>
    <row r="9387" spans="1:2" x14ac:dyDescent="0.35">
      <c r="A9387" s="2" t="s">
        <v>19638</v>
      </c>
      <c r="B9387" s="2" t="s">
        <v>19639</v>
      </c>
    </row>
    <row r="9388" spans="1:2" x14ac:dyDescent="0.35">
      <c r="A9388" s="2" t="s">
        <v>19640</v>
      </c>
      <c r="B9388" s="2" t="s">
        <v>19641</v>
      </c>
    </row>
    <row r="9389" spans="1:2" x14ac:dyDescent="0.35">
      <c r="A9389" s="2" t="s">
        <v>19642</v>
      </c>
      <c r="B9389" s="2" t="s">
        <v>19643</v>
      </c>
    </row>
    <row r="9390" spans="1:2" x14ac:dyDescent="0.35">
      <c r="A9390" s="2" t="s">
        <v>19644</v>
      </c>
      <c r="B9390" s="2" t="s">
        <v>19645</v>
      </c>
    </row>
    <row r="9391" spans="1:2" x14ac:dyDescent="0.35">
      <c r="A9391" s="2" t="s">
        <v>19646</v>
      </c>
      <c r="B9391" s="2" t="s">
        <v>19647</v>
      </c>
    </row>
    <row r="9392" spans="1:2" x14ac:dyDescent="0.35">
      <c r="A9392" s="2" t="s">
        <v>19648</v>
      </c>
      <c r="B9392" s="2" t="s">
        <v>19649</v>
      </c>
    </row>
    <row r="9393" spans="1:2" x14ac:dyDescent="0.35">
      <c r="A9393" s="2" t="s">
        <v>19650</v>
      </c>
      <c r="B9393" s="2" t="s">
        <v>19651</v>
      </c>
    </row>
    <row r="9394" spans="1:2" x14ac:dyDescent="0.35">
      <c r="A9394" s="2" t="s">
        <v>19652</v>
      </c>
      <c r="B9394" s="2" t="s">
        <v>19653</v>
      </c>
    </row>
    <row r="9395" spans="1:2" x14ac:dyDescent="0.35">
      <c r="A9395" s="2" t="s">
        <v>19654</v>
      </c>
      <c r="B9395" s="2" t="s">
        <v>19655</v>
      </c>
    </row>
    <row r="9396" spans="1:2" x14ac:dyDescent="0.35">
      <c r="A9396" s="2" t="s">
        <v>19656</v>
      </c>
      <c r="B9396" s="2" t="s">
        <v>19657</v>
      </c>
    </row>
    <row r="9397" spans="1:2" x14ac:dyDescent="0.35">
      <c r="A9397" s="2" t="s">
        <v>19658</v>
      </c>
      <c r="B9397" s="2" t="s">
        <v>19659</v>
      </c>
    </row>
    <row r="9398" spans="1:2" x14ac:dyDescent="0.35">
      <c r="A9398" s="2" t="s">
        <v>19660</v>
      </c>
      <c r="B9398" s="2" t="s">
        <v>19661</v>
      </c>
    </row>
    <row r="9399" spans="1:2" x14ac:dyDescent="0.35">
      <c r="A9399" s="2" t="s">
        <v>19662</v>
      </c>
      <c r="B9399" s="2" t="s">
        <v>19663</v>
      </c>
    </row>
    <row r="9400" spans="1:2" x14ac:dyDescent="0.35">
      <c r="A9400" s="2" t="s">
        <v>19664</v>
      </c>
      <c r="B9400" s="2" t="s">
        <v>19665</v>
      </c>
    </row>
    <row r="9401" spans="1:2" x14ac:dyDescent="0.35">
      <c r="A9401" s="2" t="s">
        <v>19666</v>
      </c>
      <c r="B9401" s="2" t="s">
        <v>19667</v>
      </c>
    </row>
    <row r="9402" spans="1:2" x14ac:dyDescent="0.35">
      <c r="A9402" s="2" t="s">
        <v>19668</v>
      </c>
      <c r="B9402" s="2" t="s">
        <v>19669</v>
      </c>
    </row>
    <row r="9403" spans="1:2" x14ac:dyDescent="0.35">
      <c r="A9403" s="2" t="s">
        <v>19670</v>
      </c>
      <c r="B9403" s="2" t="s">
        <v>19671</v>
      </c>
    </row>
    <row r="9404" spans="1:2" x14ac:dyDescent="0.35">
      <c r="A9404" s="2" t="s">
        <v>19672</v>
      </c>
      <c r="B9404" s="2" t="s">
        <v>19673</v>
      </c>
    </row>
    <row r="9405" spans="1:2" x14ac:dyDescent="0.35">
      <c r="A9405" s="2" t="s">
        <v>19674</v>
      </c>
      <c r="B9405" s="2" t="s">
        <v>19675</v>
      </c>
    </row>
    <row r="9406" spans="1:2" x14ac:dyDescent="0.35">
      <c r="A9406" s="2" t="s">
        <v>19676</v>
      </c>
      <c r="B9406" s="2" t="s">
        <v>19677</v>
      </c>
    </row>
    <row r="9407" spans="1:2" x14ac:dyDescent="0.35">
      <c r="A9407" s="2" t="s">
        <v>19678</v>
      </c>
      <c r="B9407" s="2" t="s">
        <v>19679</v>
      </c>
    </row>
    <row r="9408" spans="1:2" x14ac:dyDescent="0.35">
      <c r="A9408" s="2" t="s">
        <v>19680</v>
      </c>
      <c r="B9408" s="2" t="s">
        <v>19681</v>
      </c>
    </row>
    <row r="9409" spans="1:2" x14ac:dyDescent="0.35">
      <c r="A9409" s="2" t="s">
        <v>19682</v>
      </c>
      <c r="B9409" s="2" t="s">
        <v>19683</v>
      </c>
    </row>
    <row r="9410" spans="1:2" x14ac:dyDescent="0.35">
      <c r="A9410" s="2" t="s">
        <v>19684</v>
      </c>
      <c r="B9410" s="2" t="s">
        <v>19685</v>
      </c>
    </row>
    <row r="9411" spans="1:2" x14ac:dyDescent="0.35">
      <c r="A9411" s="2" t="s">
        <v>19686</v>
      </c>
      <c r="B9411" s="2" t="s">
        <v>19687</v>
      </c>
    </row>
    <row r="9412" spans="1:2" x14ac:dyDescent="0.35">
      <c r="A9412" s="2" t="s">
        <v>19688</v>
      </c>
      <c r="B9412" s="2" t="s">
        <v>19689</v>
      </c>
    </row>
    <row r="9413" spans="1:2" x14ac:dyDescent="0.35">
      <c r="A9413" s="2" t="s">
        <v>19690</v>
      </c>
      <c r="B9413" s="2" t="s">
        <v>19691</v>
      </c>
    </row>
    <row r="9414" spans="1:2" x14ac:dyDescent="0.35">
      <c r="A9414" s="2" t="s">
        <v>19692</v>
      </c>
      <c r="B9414" s="2" t="s">
        <v>19693</v>
      </c>
    </row>
    <row r="9415" spans="1:2" x14ac:dyDescent="0.35">
      <c r="A9415" s="2" t="s">
        <v>19694</v>
      </c>
      <c r="B9415" s="2" t="s">
        <v>19695</v>
      </c>
    </row>
    <row r="9416" spans="1:2" x14ac:dyDescent="0.35">
      <c r="A9416" s="2" t="s">
        <v>19696</v>
      </c>
      <c r="B9416" s="2" t="s">
        <v>19697</v>
      </c>
    </row>
    <row r="9417" spans="1:2" x14ac:dyDescent="0.35">
      <c r="A9417" s="2" t="s">
        <v>19698</v>
      </c>
      <c r="B9417" s="2" t="s">
        <v>19699</v>
      </c>
    </row>
    <row r="9418" spans="1:2" x14ac:dyDescent="0.35">
      <c r="A9418" s="2" t="s">
        <v>19700</v>
      </c>
      <c r="B9418" s="2" t="s">
        <v>19701</v>
      </c>
    </row>
    <row r="9419" spans="1:2" x14ac:dyDescent="0.35">
      <c r="A9419" s="2" t="s">
        <v>19702</v>
      </c>
      <c r="B9419" s="2" t="s">
        <v>19703</v>
      </c>
    </row>
    <row r="9420" spans="1:2" x14ac:dyDescent="0.35">
      <c r="A9420" s="2" t="s">
        <v>19704</v>
      </c>
      <c r="B9420" s="2" t="s">
        <v>19705</v>
      </c>
    </row>
    <row r="9421" spans="1:2" x14ac:dyDescent="0.35">
      <c r="A9421" s="2" t="s">
        <v>19706</v>
      </c>
      <c r="B9421" s="2" t="s">
        <v>19707</v>
      </c>
    </row>
    <row r="9422" spans="1:2" x14ac:dyDescent="0.35">
      <c r="A9422" s="2" t="s">
        <v>19708</v>
      </c>
      <c r="B9422" s="2" t="s">
        <v>19709</v>
      </c>
    </row>
    <row r="9423" spans="1:2" x14ac:dyDescent="0.35">
      <c r="A9423" s="2" t="s">
        <v>19710</v>
      </c>
      <c r="B9423" s="2" t="s">
        <v>19711</v>
      </c>
    </row>
    <row r="9424" spans="1:2" x14ac:dyDescent="0.35">
      <c r="A9424" s="2" t="s">
        <v>19712</v>
      </c>
      <c r="B9424" s="2" t="s">
        <v>19713</v>
      </c>
    </row>
    <row r="9425" spans="1:2" x14ac:dyDescent="0.35">
      <c r="A9425" s="2" t="s">
        <v>19714</v>
      </c>
      <c r="B9425" s="2" t="s">
        <v>19715</v>
      </c>
    </row>
    <row r="9426" spans="1:2" x14ac:dyDescent="0.35">
      <c r="A9426" s="2" t="s">
        <v>19716</v>
      </c>
      <c r="B9426" s="2" t="s">
        <v>19717</v>
      </c>
    </row>
    <row r="9427" spans="1:2" x14ac:dyDescent="0.35">
      <c r="A9427" s="2" t="s">
        <v>19718</v>
      </c>
      <c r="B9427" s="2" t="s">
        <v>19719</v>
      </c>
    </row>
    <row r="9428" spans="1:2" x14ac:dyDescent="0.35">
      <c r="A9428" s="2" t="s">
        <v>19720</v>
      </c>
      <c r="B9428" s="2" t="s">
        <v>19721</v>
      </c>
    </row>
    <row r="9429" spans="1:2" x14ac:dyDescent="0.35">
      <c r="A9429" s="2" t="s">
        <v>19722</v>
      </c>
      <c r="B9429" s="2" t="s">
        <v>19723</v>
      </c>
    </row>
    <row r="9430" spans="1:2" x14ac:dyDescent="0.35">
      <c r="A9430" s="2" t="s">
        <v>19724</v>
      </c>
      <c r="B9430" s="2" t="s">
        <v>19725</v>
      </c>
    </row>
    <row r="9431" spans="1:2" x14ac:dyDescent="0.35">
      <c r="A9431" s="2" t="s">
        <v>19726</v>
      </c>
      <c r="B9431" s="2" t="s">
        <v>19727</v>
      </c>
    </row>
    <row r="9432" spans="1:2" x14ac:dyDescent="0.35">
      <c r="A9432" s="2" t="s">
        <v>19728</v>
      </c>
      <c r="B9432" s="2" t="s">
        <v>19729</v>
      </c>
    </row>
    <row r="9433" spans="1:2" x14ac:dyDescent="0.35">
      <c r="A9433" s="2" t="s">
        <v>19730</v>
      </c>
      <c r="B9433" s="2" t="s">
        <v>19731</v>
      </c>
    </row>
    <row r="9434" spans="1:2" x14ac:dyDescent="0.35">
      <c r="A9434" s="2" t="s">
        <v>19732</v>
      </c>
      <c r="B9434" s="2" t="s">
        <v>19733</v>
      </c>
    </row>
    <row r="9435" spans="1:2" x14ac:dyDescent="0.35">
      <c r="A9435" s="2" t="s">
        <v>19734</v>
      </c>
      <c r="B9435" s="2" t="s">
        <v>19735</v>
      </c>
    </row>
    <row r="9436" spans="1:2" x14ac:dyDescent="0.35">
      <c r="A9436" s="2" t="s">
        <v>19736</v>
      </c>
      <c r="B9436" s="2" t="s">
        <v>19737</v>
      </c>
    </row>
    <row r="9437" spans="1:2" x14ac:dyDescent="0.35">
      <c r="A9437" s="2" t="s">
        <v>19738</v>
      </c>
      <c r="B9437" s="2" t="s">
        <v>19739</v>
      </c>
    </row>
    <row r="9438" spans="1:2" x14ac:dyDescent="0.35">
      <c r="A9438" s="2" t="s">
        <v>19740</v>
      </c>
      <c r="B9438" s="2" t="s">
        <v>19741</v>
      </c>
    </row>
    <row r="9439" spans="1:2" x14ac:dyDescent="0.35">
      <c r="A9439" s="2" t="s">
        <v>19742</v>
      </c>
      <c r="B9439" s="2" t="s">
        <v>19743</v>
      </c>
    </row>
    <row r="9440" spans="1:2" x14ac:dyDescent="0.35">
      <c r="A9440" s="2" t="s">
        <v>19744</v>
      </c>
      <c r="B9440" s="2" t="s">
        <v>19745</v>
      </c>
    </row>
    <row r="9441" spans="1:2" x14ac:dyDescent="0.35">
      <c r="A9441" s="2" t="s">
        <v>19746</v>
      </c>
      <c r="B9441" s="2" t="s">
        <v>19747</v>
      </c>
    </row>
    <row r="9442" spans="1:2" x14ac:dyDescent="0.35">
      <c r="A9442" s="2" t="s">
        <v>19748</v>
      </c>
      <c r="B9442" s="2" t="s">
        <v>19749</v>
      </c>
    </row>
    <row r="9443" spans="1:2" x14ac:dyDescent="0.35">
      <c r="A9443" s="2" t="s">
        <v>19750</v>
      </c>
      <c r="B9443" s="2" t="s">
        <v>19751</v>
      </c>
    </row>
    <row r="9444" spans="1:2" x14ac:dyDescent="0.35">
      <c r="A9444" s="2" t="s">
        <v>19752</v>
      </c>
      <c r="B9444" s="2" t="s">
        <v>19753</v>
      </c>
    </row>
    <row r="9445" spans="1:2" x14ac:dyDescent="0.35">
      <c r="A9445" s="2" t="s">
        <v>19754</v>
      </c>
      <c r="B9445" s="2" t="s">
        <v>19755</v>
      </c>
    </row>
    <row r="9446" spans="1:2" x14ac:dyDescent="0.35">
      <c r="A9446" s="2" t="s">
        <v>19756</v>
      </c>
      <c r="B9446" s="2" t="s">
        <v>19757</v>
      </c>
    </row>
    <row r="9447" spans="1:2" x14ac:dyDescent="0.35">
      <c r="A9447" s="2" t="s">
        <v>19758</v>
      </c>
      <c r="B9447" s="2" t="s">
        <v>19759</v>
      </c>
    </row>
    <row r="9448" spans="1:2" x14ac:dyDescent="0.35">
      <c r="A9448" s="2" t="s">
        <v>19760</v>
      </c>
      <c r="B9448" s="2" t="s">
        <v>19761</v>
      </c>
    </row>
    <row r="9449" spans="1:2" x14ac:dyDescent="0.35">
      <c r="A9449" s="2" t="s">
        <v>19762</v>
      </c>
      <c r="B9449" s="2" t="s">
        <v>19763</v>
      </c>
    </row>
    <row r="9450" spans="1:2" x14ac:dyDescent="0.35">
      <c r="A9450" s="2" t="s">
        <v>19764</v>
      </c>
      <c r="B9450" s="2" t="s">
        <v>19765</v>
      </c>
    </row>
    <row r="9451" spans="1:2" x14ac:dyDescent="0.35">
      <c r="A9451" s="2" t="s">
        <v>19766</v>
      </c>
      <c r="B9451" s="2" t="s">
        <v>19767</v>
      </c>
    </row>
    <row r="9452" spans="1:2" x14ac:dyDescent="0.35">
      <c r="A9452" s="2" t="s">
        <v>19768</v>
      </c>
      <c r="B9452" s="2" t="s">
        <v>19769</v>
      </c>
    </row>
    <row r="9453" spans="1:2" x14ac:dyDescent="0.35">
      <c r="A9453" s="2" t="s">
        <v>19770</v>
      </c>
      <c r="B9453" s="2" t="s">
        <v>19771</v>
      </c>
    </row>
    <row r="9454" spans="1:2" x14ac:dyDescent="0.35">
      <c r="A9454" s="2" t="s">
        <v>19772</v>
      </c>
      <c r="B9454" s="2" t="s">
        <v>19773</v>
      </c>
    </row>
    <row r="9455" spans="1:2" x14ac:dyDescent="0.35">
      <c r="A9455" s="2" t="s">
        <v>19774</v>
      </c>
      <c r="B9455" s="2" t="s">
        <v>19775</v>
      </c>
    </row>
    <row r="9456" spans="1:2" x14ac:dyDescent="0.35">
      <c r="A9456" s="2" t="s">
        <v>19776</v>
      </c>
      <c r="B9456" s="2" t="s">
        <v>19777</v>
      </c>
    </row>
    <row r="9457" spans="1:2" x14ac:dyDescent="0.35">
      <c r="A9457" s="2" t="s">
        <v>19778</v>
      </c>
      <c r="B9457" s="2" t="s">
        <v>19779</v>
      </c>
    </row>
    <row r="9458" spans="1:2" x14ac:dyDescent="0.35">
      <c r="A9458" s="2" t="s">
        <v>19780</v>
      </c>
      <c r="B9458" s="2" t="s">
        <v>19781</v>
      </c>
    </row>
    <row r="9459" spans="1:2" x14ac:dyDescent="0.35">
      <c r="A9459" s="2" t="s">
        <v>19782</v>
      </c>
      <c r="B9459" s="2" t="s">
        <v>19783</v>
      </c>
    </row>
    <row r="9460" spans="1:2" x14ac:dyDescent="0.35">
      <c r="A9460" s="2" t="s">
        <v>19784</v>
      </c>
      <c r="B9460" s="2" t="s">
        <v>19785</v>
      </c>
    </row>
    <row r="9461" spans="1:2" x14ac:dyDescent="0.35">
      <c r="A9461" s="2" t="s">
        <v>19786</v>
      </c>
      <c r="B9461" s="2" t="s">
        <v>19787</v>
      </c>
    </row>
    <row r="9462" spans="1:2" x14ac:dyDescent="0.35">
      <c r="A9462" s="2" t="s">
        <v>19788</v>
      </c>
      <c r="B9462" s="2" t="s">
        <v>19789</v>
      </c>
    </row>
    <row r="9463" spans="1:2" x14ac:dyDescent="0.35">
      <c r="A9463" s="2" t="s">
        <v>19790</v>
      </c>
      <c r="B9463" s="2" t="s">
        <v>19791</v>
      </c>
    </row>
    <row r="9464" spans="1:2" x14ac:dyDescent="0.35">
      <c r="A9464" s="2" t="s">
        <v>19792</v>
      </c>
      <c r="B9464" s="2" t="s">
        <v>19793</v>
      </c>
    </row>
    <row r="9465" spans="1:2" x14ac:dyDescent="0.35">
      <c r="A9465" s="2" t="s">
        <v>19794</v>
      </c>
      <c r="B9465" s="2" t="s">
        <v>19795</v>
      </c>
    </row>
    <row r="9466" spans="1:2" x14ac:dyDescent="0.35">
      <c r="A9466" s="2" t="s">
        <v>19796</v>
      </c>
      <c r="B9466" s="2" t="s">
        <v>19797</v>
      </c>
    </row>
    <row r="9467" spans="1:2" x14ac:dyDescent="0.35">
      <c r="A9467" s="2" t="s">
        <v>19798</v>
      </c>
      <c r="B9467" s="2" t="s">
        <v>19799</v>
      </c>
    </row>
    <row r="9468" spans="1:2" x14ac:dyDescent="0.35">
      <c r="A9468" s="2" t="s">
        <v>19800</v>
      </c>
      <c r="B9468" s="2" t="s">
        <v>19801</v>
      </c>
    </row>
    <row r="9469" spans="1:2" x14ac:dyDescent="0.35">
      <c r="A9469" s="2" t="s">
        <v>19802</v>
      </c>
      <c r="B9469" s="2" t="s">
        <v>19803</v>
      </c>
    </row>
    <row r="9470" spans="1:2" x14ac:dyDescent="0.35">
      <c r="A9470" s="2" t="s">
        <v>19804</v>
      </c>
      <c r="B9470" s="2" t="s">
        <v>19805</v>
      </c>
    </row>
    <row r="9471" spans="1:2" x14ac:dyDescent="0.35">
      <c r="A9471" s="2" t="s">
        <v>19806</v>
      </c>
      <c r="B9471" s="2" t="s">
        <v>19807</v>
      </c>
    </row>
    <row r="9472" spans="1:2" x14ac:dyDescent="0.35">
      <c r="A9472" s="2" t="s">
        <v>19808</v>
      </c>
      <c r="B9472" s="2" t="s">
        <v>19809</v>
      </c>
    </row>
    <row r="9473" spans="1:2" x14ac:dyDescent="0.35">
      <c r="A9473" s="2" t="s">
        <v>19810</v>
      </c>
      <c r="B9473" s="2" t="s">
        <v>19811</v>
      </c>
    </row>
    <row r="9474" spans="1:2" x14ac:dyDescent="0.35">
      <c r="A9474" s="2" t="s">
        <v>19812</v>
      </c>
      <c r="B9474" s="2" t="s">
        <v>19813</v>
      </c>
    </row>
    <row r="9475" spans="1:2" x14ac:dyDescent="0.35">
      <c r="A9475" s="2" t="s">
        <v>19814</v>
      </c>
      <c r="B9475" s="2" t="s">
        <v>19815</v>
      </c>
    </row>
    <row r="9476" spans="1:2" x14ac:dyDescent="0.35">
      <c r="A9476" s="2" t="s">
        <v>19816</v>
      </c>
      <c r="B9476" s="2" t="s">
        <v>19817</v>
      </c>
    </row>
    <row r="9477" spans="1:2" x14ac:dyDescent="0.35">
      <c r="A9477" s="2" t="s">
        <v>19818</v>
      </c>
      <c r="B9477" s="2" t="s">
        <v>19819</v>
      </c>
    </row>
    <row r="9478" spans="1:2" x14ac:dyDescent="0.35">
      <c r="A9478" s="2" t="s">
        <v>19820</v>
      </c>
      <c r="B9478" s="2" t="s">
        <v>19821</v>
      </c>
    </row>
    <row r="9479" spans="1:2" x14ac:dyDescent="0.35">
      <c r="A9479" s="2" t="s">
        <v>19822</v>
      </c>
      <c r="B9479" s="2" t="s">
        <v>19823</v>
      </c>
    </row>
    <row r="9480" spans="1:2" x14ac:dyDescent="0.35">
      <c r="A9480" s="2" t="s">
        <v>19824</v>
      </c>
      <c r="B9480" s="2" t="s">
        <v>19825</v>
      </c>
    </row>
    <row r="9481" spans="1:2" x14ac:dyDescent="0.35">
      <c r="A9481" s="2" t="s">
        <v>19826</v>
      </c>
      <c r="B9481" s="2" t="s">
        <v>19827</v>
      </c>
    </row>
    <row r="9482" spans="1:2" x14ac:dyDescent="0.35">
      <c r="A9482" s="2" t="s">
        <v>19828</v>
      </c>
      <c r="B9482" s="2" t="s">
        <v>19829</v>
      </c>
    </row>
    <row r="9483" spans="1:2" x14ac:dyDescent="0.35">
      <c r="A9483" s="2" t="s">
        <v>19830</v>
      </c>
      <c r="B9483" s="2" t="s">
        <v>19831</v>
      </c>
    </row>
    <row r="9484" spans="1:2" x14ac:dyDescent="0.35">
      <c r="A9484" s="2" t="s">
        <v>19832</v>
      </c>
      <c r="B9484" s="2" t="s">
        <v>19833</v>
      </c>
    </row>
    <row r="9485" spans="1:2" x14ac:dyDescent="0.35">
      <c r="A9485" s="2" t="s">
        <v>19834</v>
      </c>
      <c r="B9485" s="2" t="s">
        <v>19835</v>
      </c>
    </row>
    <row r="9486" spans="1:2" x14ac:dyDescent="0.35">
      <c r="A9486" s="2" t="s">
        <v>19836</v>
      </c>
      <c r="B9486" s="2" t="s">
        <v>19837</v>
      </c>
    </row>
    <row r="9487" spans="1:2" x14ac:dyDescent="0.35">
      <c r="A9487" s="2" t="s">
        <v>19838</v>
      </c>
      <c r="B9487" s="2" t="s">
        <v>19839</v>
      </c>
    </row>
    <row r="9488" spans="1:2" x14ac:dyDescent="0.35">
      <c r="A9488" s="2" t="s">
        <v>19840</v>
      </c>
      <c r="B9488" s="2" t="s">
        <v>19841</v>
      </c>
    </row>
    <row r="9489" spans="1:2" x14ac:dyDescent="0.35">
      <c r="A9489" s="2" t="s">
        <v>19842</v>
      </c>
      <c r="B9489" s="2" t="s">
        <v>19843</v>
      </c>
    </row>
    <row r="9490" spans="1:2" x14ac:dyDescent="0.35">
      <c r="A9490" s="2" t="s">
        <v>19844</v>
      </c>
      <c r="B9490" s="2" t="s">
        <v>19845</v>
      </c>
    </row>
    <row r="9491" spans="1:2" x14ac:dyDescent="0.35">
      <c r="A9491" s="2" t="s">
        <v>19846</v>
      </c>
      <c r="B9491" s="2" t="s">
        <v>19847</v>
      </c>
    </row>
    <row r="9492" spans="1:2" x14ac:dyDescent="0.35">
      <c r="A9492" s="2" t="s">
        <v>19848</v>
      </c>
      <c r="B9492" s="2" t="s">
        <v>19849</v>
      </c>
    </row>
    <row r="9493" spans="1:2" x14ac:dyDescent="0.35">
      <c r="A9493" s="2" t="s">
        <v>19850</v>
      </c>
      <c r="B9493" s="2" t="s">
        <v>19851</v>
      </c>
    </row>
    <row r="9494" spans="1:2" x14ac:dyDescent="0.35">
      <c r="A9494" s="2" t="s">
        <v>19852</v>
      </c>
      <c r="B9494" s="2" t="s">
        <v>19853</v>
      </c>
    </row>
    <row r="9495" spans="1:2" x14ac:dyDescent="0.35">
      <c r="A9495" s="2" t="s">
        <v>19854</v>
      </c>
      <c r="B9495" s="2" t="s">
        <v>19855</v>
      </c>
    </row>
    <row r="9496" spans="1:2" x14ac:dyDescent="0.35">
      <c r="A9496" s="2" t="s">
        <v>19856</v>
      </c>
      <c r="B9496" s="2" t="s">
        <v>19857</v>
      </c>
    </row>
    <row r="9497" spans="1:2" x14ac:dyDescent="0.35">
      <c r="A9497" s="2" t="s">
        <v>19858</v>
      </c>
      <c r="B9497" s="2" t="s">
        <v>19859</v>
      </c>
    </row>
    <row r="9498" spans="1:2" x14ac:dyDescent="0.35">
      <c r="A9498" s="2" t="s">
        <v>19860</v>
      </c>
      <c r="B9498" s="2" t="s">
        <v>19861</v>
      </c>
    </row>
    <row r="9499" spans="1:2" x14ac:dyDescent="0.35">
      <c r="A9499" s="2" t="s">
        <v>19862</v>
      </c>
      <c r="B9499" s="2" t="s">
        <v>19863</v>
      </c>
    </row>
    <row r="9500" spans="1:2" x14ac:dyDescent="0.35">
      <c r="A9500" s="2" t="s">
        <v>19864</v>
      </c>
      <c r="B9500" s="2" t="s">
        <v>19865</v>
      </c>
    </row>
    <row r="9501" spans="1:2" x14ac:dyDescent="0.35">
      <c r="A9501" s="2" t="s">
        <v>19866</v>
      </c>
      <c r="B9501" s="2" t="s">
        <v>19867</v>
      </c>
    </row>
    <row r="9502" spans="1:2" x14ac:dyDescent="0.35">
      <c r="A9502" s="2" t="s">
        <v>19868</v>
      </c>
      <c r="B9502" s="2" t="s">
        <v>19869</v>
      </c>
    </row>
    <row r="9503" spans="1:2" x14ac:dyDescent="0.35">
      <c r="A9503" s="2" t="s">
        <v>19870</v>
      </c>
      <c r="B9503" s="2" t="s">
        <v>19871</v>
      </c>
    </row>
    <row r="9504" spans="1:2" x14ac:dyDescent="0.35">
      <c r="A9504" s="2" t="s">
        <v>19872</v>
      </c>
      <c r="B9504" s="2" t="s">
        <v>19873</v>
      </c>
    </row>
    <row r="9505" spans="1:2" x14ac:dyDescent="0.35">
      <c r="A9505" s="2" t="s">
        <v>19874</v>
      </c>
      <c r="B9505" s="2" t="s">
        <v>19875</v>
      </c>
    </row>
    <row r="9506" spans="1:2" x14ac:dyDescent="0.35">
      <c r="A9506" s="2" t="s">
        <v>19876</v>
      </c>
      <c r="B9506" s="2" t="s">
        <v>19877</v>
      </c>
    </row>
    <row r="9507" spans="1:2" x14ac:dyDescent="0.35">
      <c r="A9507" s="2" t="s">
        <v>19878</v>
      </c>
      <c r="B9507" s="2" t="s">
        <v>19879</v>
      </c>
    </row>
    <row r="9508" spans="1:2" x14ac:dyDescent="0.35">
      <c r="A9508" s="2" t="s">
        <v>19880</v>
      </c>
      <c r="B9508" s="2" t="s">
        <v>19881</v>
      </c>
    </row>
    <row r="9509" spans="1:2" x14ac:dyDescent="0.35">
      <c r="A9509" s="2" t="s">
        <v>19882</v>
      </c>
      <c r="B9509" s="2" t="s">
        <v>19883</v>
      </c>
    </row>
    <row r="9510" spans="1:2" x14ac:dyDescent="0.35">
      <c r="A9510" s="2" t="s">
        <v>19884</v>
      </c>
      <c r="B9510" s="2" t="s">
        <v>19885</v>
      </c>
    </row>
    <row r="9511" spans="1:2" x14ac:dyDescent="0.35">
      <c r="A9511" s="2" t="s">
        <v>19886</v>
      </c>
      <c r="B9511" s="2" t="s">
        <v>19887</v>
      </c>
    </row>
    <row r="9512" spans="1:2" x14ac:dyDescent="0.35">
      <c r="A9512" s="2" t="s">
        <v>19888</v>
      </c>
      <c r="B9512" s="2" t="s">
        <v>19889</v>
      </c>
    </row>
    <row r="9513" spans="1:2" x14ac:dyDescent="0.35">
      <c r="A9513" s="2" t="s">
        <v>19890</v>
      </c>
      <c r="B9513" s="2" t="s">
        <v>19891</v>
      </c>
    </row>
    <row r="9514" spans="1:2" x14ac:dyDescent="0.35">
      <c r="A9514" s="2" t="s">
        <v>19892</v>
      </c>
      <c r="B9514" s="2" t="s">
        <v>19893</v>
      </c>
    </row>
    <row r="9515" spans="1:2" x14ac:dyDescent="0.35">
      <c r="A9515" s="2" t="s">
        <v>19894</v>
      </c>
      <c r="B9515" s="2" t="s">
        <v>19895</v>
      </c>
    </row>
    <row r="9516" spans="1:2" x14ac:dyDescent="0.35">
      <c r="A9516" s="2" t="s">
        <v>19896</v>
      </c>
      <c r="B9516" s="2" t="s">
        <v>19897</v>
      </c>
    </row>
    <row r="9517" spans="1:2" x14ac:dyDescent="0.35">
      <c r="A9517" s="2" t="s">
        <v>19898</v>
      </c>
      <c r="B9517" s="2" t="s">
        <v>19899</v>
      </c>
    </row>
    <row r="9518" spans="1:2" x14ac:dyDescent="0.35">
      <c r="A9518" s="2" t="s">
        <v>19900</v>
      </c>
      <c r="B9518" s="2" t="s">
        <v>19901</v>
      </c>
    </row>
    <row r="9519" spans="1:2" x14ac:dyDescent="0.35">
      <c r="A9519" s="2" t="s">
        <v>19902</v>
      </c>
      <c r="B9519" s="2" t="s">
        <v>19903</v>
      </c>
    </row>
    <row r="9520" spans="1:2" x14ac:dyDescent="0.35">
      <c r="A9520" s="2" t="s">
        <v>19904</v>
      </c>
      <c r="B9520" s="2" t="s">
        <v>19905</v>
      </c>
    </row>
    <row r="9521" spans="1:2" x14ac:dyDescent="0.35">
      <c r="A9521" s="2" t="s">
        <v>19906</v>
      </c>
      <c r="B9521" s="2" t="s">
        <v>19907</v>
      </c>
    </row>
    <row r="9522" spans="1:2" x14ac:dyDescent="0.35">
      <c r="A9522" s="2" t="s">
        <v>19908</v>
      </c>
      <c r="B9522" s="2" t="s">
        <v>19909</v>
      </c>
    </row>
    <row r="9523" spans="1:2" x14ac:dyDescent="0.35">
      <c r="A9523" s="2" t="s">
        <v>19910</v>
      </c>
      <c r="B9523" s="2" t="s">
        <v>19911</v>
      </c>
    </row>
    <row r="9524" spans="1:2" x14ac:dyDescent="0.35">
      <c r="A9524" s="2" t="s">
        <v>19912</v>
      </c>
      <c r="B9524" s="2" t="s">
        <v>19913</v>
      </c>
    </row>
    <row r="9525" spans="1:2" x14ac:dyDescent="0.35">
      <c r="A9525" s="2" t="s">
        <v>19914</v>
      </c>
      <c r="B9525" s="2" t="s">
        <v>19915</v>
      </c>
    </row>
    <row r="9526" spans="1:2" x14ac:dyDescent="0.35">
      <c r="A9526" s="2" t="s">
        <v>19916</v>
      </c>
      <c r="B9526" s="2" t="s">
        <v>19917</v>
      </c>
    </row>
    <row r="9527" spans="1:2" x14ac:dyDescent="0.35">
      <c r="A9527" s="2" t="s">
        <v>19918</v>
      </c>
      <c r="B9527" s="2" t="s">
        <v>19919</v>
      </c>
    </row>
    <row r="9528" spans="1:2" x14ac:dyDescent="0.35">
      <c r="A9528" s="2" t="s">
        <v>19920</v>
      </c>
      <c r="B9528" s="2" t="s">
        <v>19921</v>
      </c>
    </row>
    <row r="9529" spans="1:2" x14ac:dyDescent="0.35">
      <c r="A9529" s="2" t="s">
        <v>19922</v>
      </c>
      <c r="B9529" s="2" t="s">
        <v>19923</v>
      </c>
    </row>
    <row r="9530" spans="1:2" x14ac:dyDescent="0.35">
      <c r="A9530" s="2" t="s">
        <v>19924</v>
      </c>
      <c r="B9530" s="2" t="s">
        <v>19925</v>
      </c>
    </row>
    <row r="9531" spans="1:2" x14ac:dyDescent="0.35">
      <c r="A9531" s="2" t="s">
        <v>19926</v>
      </c>
      <c r="B9531" s="2" t="s">
        <v>19927</v>
      </c>
    </row>
    <row r="9532" spans="1:2" x14ac:dyDescent="0.35">
      <c r="A9532" s="2" t="s">
        <v>19928</v>
      </c>
      <c r="B9532" s="2" t="s">
        <v>19929</v>
      </c>
    </row>
    <row r="9533" spans="1:2" x14ac:dyDescent="0.35">
      <c r="A9533" s="2" t="s">
        <v>19930</v>
      </c>
      <c r="B9533" s="2" t="s">
        <v>19931</v>
      </c>
    </row>
    <row r="9534" spans="1:2" x14ac:dyDescent="0.35">
      <c r="A9534" s="2" t="s">
        <v>19932</v>
      </c>
      <c r="B9534" s="2" t="s">
        <v>19933</v>
      </c>
    </row>
    <row r="9535" spans="1:2" x14ac:dyDescent="0.35">
      <c r="A9535" s="2" t="s">
        <v>19934</v>
      </c>
      <c r="B9535" s="2" t="s">
        <v>19935</v>
      </c>
    </row>
    <row r="9536" spans="1:2" x14ac:dyDescent="0.35">
      <c r="A9536" s="2" t="s">
        <v>19936</v>
      </c>
      <c r="B9536" s="2" t="s">
        <v>19937</v>
      </c>
    </row>
    <row r="9537" spans="1:2" x14ac:dyDescent="0.35">
      <c r="A9537" s="2" t="s">
        <v>19938</v>
      </c>
      <c r="B9537" s="2" t="s">
        <v>19939</v>
      </c>
    </row>
    <row r="9538" spans="1:2" x14ac:dyDescent="0.35">
      <c r="A9538" s="2" t="s">
        <v>19940</v>
      </c>
      <c r="B9538" s="2" t="s">
        <v>19941</v>
      </c>
    </row>
    <row r="9539" spans="1:2" x14ac:dyDescent="0.35">
      <c r="A9539" s="2" t="s">
        <v>19942</v>
      </c>
      <c r="B9539" s="2" t="s">
        <v>19943</v>
      </c>
    </row>
    <row r="9540" spans="1:2" x14ac:dyDescent="0.35">
      <c r="A9540" s="2" t="s">
        <v>19944</v>
      </c>
      <c r="B9540" s="2" t="s">
        <v>19945</v>
      </c>
    </row>
    <row r="9541" spans="1:2" x14ac:dyDescent="0.35">
      <c r="A9541" s="2" t="s">
        <v>19946</v>
      </c>
      <c r="B9541" s="2" t="s">
        <v>19947</v>
      </c>
    </row>
    <row r="9542" spans="1:2" x14ac:dyDescent="0.35">
      <c r="A9542" s="2" t="s">
        <v>19948</v>
      </c>
      <c r="B9542" s="2" t="s">
        <v>19949</v>
      </c>
    </row>
    <row r="9543" spans="1:2" x14ac:dyDescent="0.35">
      <c r="A9543" s="2" t="s">
        <v>19950</v>
      </c>
      <c r="B9543" s="2" t="s">
        <v>19951</v>
      </c>
    </row>
    <row r="9544" spans="1:2" x14ac:dyDescent="0.35">
      <c r="A9544" s="2" t="s">
        <v>19952</v>
      </c>
      <c r="B9544" s="2" t="s">
        <v>19953</v>
      </c>
    </row>
    <row r="9545" spans="1:2" x14ac:dyDescent="0.35">
      <c r="A9545" s="2" t="s">
        <v>19954</v>
      </c>
      <c r="B9545" s="2" t="s">
        <v>19955</v>
      </c>
    </row>
    <row r="9546" spans="1:2" x14ac:dyDescent="0.35">
      <c r="A9546" s="2" t="s">
        <v>19956</v>
      </c>
      <c r="B9546" s="2" t="s">
        <v>19957</v>
      </c>
    </row>
    <row r="9547" spans="1:2" x14ac:dyDescent="0.35">
      <c r="A9547" s="2" t="s">
        <v>19958</v>
      </c>
      <c r="B9547" s="2" t="s">
        <v>19959</v>
      </c>
    </row>
    <row r="9548" spans="1:2" x14ac:dyDescent="0.35">
      <c r="A9548" s="2" t="s">
        <v>19960</v>
      </c>
      <c r="B9548" s="2" t="s">
        <v>19961</v>
      </c>
    </row>
    <row r="9549" spans="1:2" x14ac:dyDescent="0.35">
      <c r="A9549" s="2" t="s">
        <v>19962</v>
      </c>
      <c r="B9549" s="2" t="s">
        <v>19963</v>
      </c>
    </row>
    <row r="9550" spans="1:2" x14ac:dyDescent="0.35">
      <c r="A9550" s="2" t="s">
        <v>19964</v>
      </c>
      <c r="B9550" s="2" t="s">
        <v>19965</v>
      </c>
    </row>
    <row r="9551" spans="1:2" x14ac:dyDescent="0.35">
      <c r="A9551" s="2" t="s">
        <v>19966</v>
      </c>
      <c r="B9551" s="2" t="s">
        <v>19967</v>
      </c>
    </row>
    <row r="9552" spans="1:2" x14ac:dyDescent="0.35">
      <c r="A9552" s="2" t="s">
        <v>19968</v>
      </c>
      <c r="B9552" s="2" t="s">
        <v>19969</v>
      </c>
    </row>
    <row r="9553" spans="1:2" x14ac:dyDescent="0.35">
      <c r="A9553" s="2" t="s">
        <v>19970</v>
      </c>
      <c r="B9553" s="2" t="s">
        <v>19971</v>
      </c>
    </row>
    <row r="9554" spans="1:2" x14ac:dyDescent="0.35">
      <c r="A9554" s="2" t="s">
        <v>19972</v>
      </c>
      <c r="B9554" s="2" t="s">
        <v>19973</v>
      </c>
    </row>
    <row r="9555" spans="1:2" x14ac:dyDescent="0.35">
      <c r="A9555" s="2" t="s">
        <v>19974</v>
      </c>
      <c r="B9555" s="2" t="s">
        <v>19975</v>
      </c>
    </row>
    <row r="9556" spans="1:2" x14ac:dyDescent="0.35">
      <c r="A9556" s="2" t="s">
        <v>19976</v>
      </c>
      <c r="B9556" s="2" t="s">
        <v>19977</v>
      </c>
    </row>
    <row r="9557" spans="1:2" x14ac:dyDescent="0.35">
      <c r="A9557" s="2" t="s">
        <v>19978</v>
      </c>
      <c r="B9557" s="2" t="s">
        <v>19979</v>
      </c>
    </row>
    <row r="9558" spans="1:2" x14ac:dyDescent="0.35">
      <c r="A9558" s="2" t="s">
        <v>19980</v>
      </c>
      <c r="B9558" s="2" t="s">
        <v>19981</v>
      </c>
    </row>
    <row r="9559" spans="1:2" x14ac:dyDescent="0.35">
      <c r="A9559" s="2" t="s">
        <v>19982</v>
      </c>
      <c r="B9559" s="2" t="s">
        <v>19983</v>
      </c>
    </row>
    <row r="9560" spans="1:2" x14ac:dyDescent="0.35">
      <c r="A9560" s="2" t="s">
        <v>19984</v>
      </c>
      <c r="B9560" s="2" t="s">
        <v>19985</v>
      </c>
    </row>
    <row r="9561" spans="1:2" x14ac:dyDescent="0.35">
      <c r="A9561" s="2" t="s">
        <v>19986</v>
      </c>
      <c r="B9561" s="2" t="s">
        <v>19987</v>
      </c>
    </row>
    <row r="9562" spans="1:2" x14ac:dyDescent="0.35">
      <c r="A9562" s="2" t="s">
        <v>19988</v>
      </c>
      <c r="B9562" s="2" t="s">
        <v>19989</v>
      </c>
    </row>
    <row r="9563" spans="1:2" x14ac:dyDescent="0.35">
      <c r="A9563" s="2" t="s">
        <v>19990</v>
      </c>
      <c r="B9563" s="2" t="s">
        <v>19991</v>
      </c>
    </row>
    <row r="9564" spans="1:2" x14ac:dyDescent="0.35">
      <c r="A9564" s="2" t="s">
        <v>19992</v>
      </c>
      <c r="B9564" s="2" t="s">
        <v>19993</v>
      </c>
    </row>
    <row r="9565" spans="1:2" x14ac:dyDescent="0.35">
      <c r="A9565" s="2" t="s">
        <v>19994</v>
      </c>
      <c r="B9565" s="2" t="s">
        <v>19995</v>
      </c>
    </row>
    <row r="9566" spans="1:2" x14ac:dyDescent="0.35">
      <c r="A9566" s="2" t="s">
        <v>19996</v>
      </c>
      <c r="B9566" s="2" t="s">
        <v>19997</v>
      </c>
    </row>
    <row r="9567" spans="1:2" x14ac:dyDescent="0.35">
      <c r="A9567" s="2" t="s">
        <v>19998</v>
      </c>
      <c r="B9567" s="2" t="s">
        <v>19999</v>
      </c>
    </row>
    <row r="9568" spans="1:2" x14ac:dyDescent="0.35">
      <c r="A9568" s="2" t="s">
        <v>20000</v>
      </c>
      <c r="B9568" s="2" t="s">
        <v>20001</v>
      </c>
    </row>
    <row r="9569" spans="1:2" x14ac:dyDescent="0.35">
      <c r="A9569" s="2" t="s">
        <v>20002</v>
      </c>
      <c r="B9569" s="2" t="s">
        <v>20003</v>
      </c>
    </row>
    <row r="9570" spans="1:2" x14ac:dyDescent="0.35">
      <c r="A9570" s="2" t="s">
        <v>20004</v>
      </c>
      <c r="B9570" s="2" t="s">
        <v>20005</v>
      </c>
    </row>
    <row r="9571" spans="1:2" x14ac:dyDescent="0.35">
      <c r="A9571" s="2" t="s">
        <v>20006</v>
      </c>
      <c r="B9571" s="2" t="s">
        <v>20007</v>
      </c>
    </row>
    <row r="9572" spans="1:2" x14ac:dyDescent="0.35">
      <c r="A9572" s="2" t="s">
        <v>20008</v>
      </c>
      <c r="B9572" s="2" t="s">
        <v>20009</v>
      </c>
    </row>
    <row r="9573" spans="1:2" x14ac:dyDescent="0.35">
      <c r="A9573" s="2" t="s">
        <v>20010</v>
      </c>
      <c r="B9573" s="2" t="s">
        <v>20011</v>
      </c>
    </row>
    <row r="9574" spans="1:2" x14ac:dyDescent="0.35">
      <c r="A9574" s="2" t="s">
        <v>20012</v>
      </c>
      <c r="B9574" s="2" t="s">
        <v>20013</v>
      </c>
    </row>
    <row r="9575" spans="1:2" x14ac:dyDescent="0.35">
      <c r="A9575" s="2" t="s">
        <v>20014</v>
      </c>
      <c r="B9575" s="2" t="s">
        <v>20015</v>
      </c>
    </row>
    <row r="9576" spans="1:2" x14ac:dyDescent="0.35">
      <c r="A9576" s="2" t="s">
        <v>20016</v>
      </c>
      <c r="B9576" s="2" t="s">
        <v>20017</v>
      </c>
    </row>
    <row r="9577" spans="1:2" x14ac:dyDescent="0.35">
      <c r="A9577" s="2" t="s">
        <v>20018</v>
      </c>
      <c r="B9577" s="2" t="s">
        <v>20019</v>
      </c>
    </row>
    <row r="9578" spans="1:2" x14ac:dyDescent="0.35">
      <c r="A9578" s="2" t="s">
        <v>20020</v>
      </c>
      <c r="B9578" s="2" t="s">
        <v>20021</v>
      </c>
    </row>
    <row r="9579" spans="1:2" x14ac:dyDescent="0.35">
      <c r="A9579" s="2" t="s">
        <v>20022</v>
      </c>
      <c r="B9579" s="2" t="s">
        <v>20023</v>
      </c>
    </row>
    <row r="9580" spans="1:2" x14ac:dyDescent="0.35">
      <c r="A9580" s="2" t="s">
        <v>20024</v>
      </c>
      <c r="B9580" s="2" t="s">
        <v>20025</v>
      </c>
    </row>
    <row r="9581" spans="1:2" x14ac:dyDescent="0.35">
      <c r="A9581" s="2" t="s">
        <v>20026</v>
      </c>
      <c r="B9581" s="2" t="s">
        <v>20027</v>
      </c>
    </row>
    <row r="9582" spans="1:2" x14ac:dyDescent="0.35">
      <c r="A9582" s="2" t="s">
        <v>20028</v>
      </c>
      <c r="B9582" s="2" t="s">
        <v>20029</v>
      </c>
    </row>
    <row r="9583" spans="1:2" x14ac:dyDescent="0.35">
      <c r="A9583" s="2" t="s">
        <v>20030</v>
      </c>
      <c r="B9583" s="2" t="s">
        <v>20031</v>
      </c>
    </row>
    <row r="9584" spans="1:2" x14ac:dyDescent="0.35">
      <c r="A9584" s="2" t="s">
        <v>20032</v>
      </c>
      <c r="B9584" s="2" t="s">
        <v>20033</v>
      </c>
    </row>
    <row r="9585" spans="1:2" x14ac:dyDescent="0.35">
      <c r="A9585" s="2" t="s">
        <v>20034</v>
      </c>
      <c r="B9585" s="2" t="s">
        <v>20035</v>
      </c>
    </row>
    <row r="9586" spans="1:2" x14ac:dyDescent="0.35">
      <c r="A9586" s="2" t="s">
        <v>20036</v>
      </c>
      <c r="B9586" s="2" t="s">
        <v>20037</v>
      </c>
    </row>
    <row r="9587" spans="1:2" x14ac:dyDescent="0.35">
      <c r="A9587" s="2" t="s">
        <v>20038</v>
      </c>
      <c r="B9587" s="2" t="s">
        <v>20039</v>
      </c>
    </row>
    <row r="9588" spans="1:2" x14ac:dyDescent="0.35">
      <c r="A9588" s="2" t="s">
        <v>20040</v>
      </c>
      <c r="B9588" s="2" t="s">
        <v>20041</v>
      </c>
    </row>
    <row r="9589" spans="1:2" x14ac:dyDescent="0.35">
      <c r="A9589" s="2" t="s">
        <v>20042</v>
      </c>
      <c r="B9589" s="2" t="s">
        <v>20043</v>
      </c>
    </row>
    <row r="9590" spans="1:2" x14ac:dyDescent="0.35">
      <c r="A9590" s="2" t="s">
        <v>20044</v>
      </c>
      <c r="B9590" s="2" t="s">
        <v>20045</v>
      </c>
    </row>
    <row r="9591" spans="1:2" x14ac:dyDescent="0.35">
      <c r="A9591" s="2" t="s">
        <v>20046</v>
      </c>
      <c r="B9591" s="2" t="s">
        <v>20047</v>
      </c>
    </row>
    <row r="9592" spans="1:2" x14ac:dyDescent="0.35">
      <c r="A9592" s="2" t="s">
        <v>20048</v>
      </c>
      <c r="B9592" s="2" t="s">
        <v>20049</v>
      </c>
    </row>
    <row r="9593" spans="1:2" x14ac:dyDescent="0.35">
      <c r="A9593" s="2" t="s">
        <v>20050</v>
      </c>
      <c r="B9593" s="2" t="s">
        <v>20051</v>
      </c>
    </row>
    <row r="9594" spans="1:2" x14ac:dyDescent="0.35">
      <c r="A9594" s="2" t="s">
        <v>20052</v>
      </c>
      <c r="B9594" s="2" t="s">
        <v>20053</v>
      </c>
    </row>
    <row r="9595" spans="1:2" x14ac:dyDescent="0.35">
      <c r="A9595" s="2" t="s">
        <v>20054</v>
      </c>
      <c r="B9595" s="2" t="s">
        <v>20055</v>
      </c>
    </row>
    <row r="9596" spans="1:2" x14ac:dyDescent="0.35">
      <c r="A9596" s="2" t="s">
        <v>20056</v>
      </c>
      <c r="B9596" s="2" t="s">
        <v>20057</v>
      </c>
    </row>
    <row r="9597" spans="1:2" x14ac:dyDescent="0.35">
      <c r="A9597" s="2" t="s">
        <v>20058</v>
      </c>
      <c r="B9597" s="2" t="s">
        <v>20059</v>
      </c>
    </row>
    <row r="9598" spans="1:2" x14ac:dyDescent="0.35">
      <c r="A9598" s="2" t="s">
        <v>20060</v>
      </c>
      <c r="B9598" s="2" t="s">
        <v>20061</v>
      </c>
    </row>
    <row r="9599" spans="1:2" x14ac:dyDescent="0.35">
      <c r="A9599" s="2" t="s">
        <v>20062</v>
      </c>
      <c r="B9599" s="2" t="s">
        <v>20063</v>
      </c>
    </row>
    <row r="9600" spans="1:2" x14ac:dyDescent="0.35">
      <c r="A9600" s="2" t="s">
        <v>20064</v>
      </c>
      <c r="B9600" s="2" t="s">
        <v>20065</v>
      </c>
    </row>
    <row r="9601" spans="1:2" x14ac:dyDescent="0.35">
      <c r="A9601" s="2" t="s">
        <v>20066</v>
      </c>
      <c r="B9601" s="2" t="s">
        <v>20067</v>
      </c>
    </row>
    <row r="9602" spans="1:2" x14ac:dyDescent="0.35">
      <c r="A9602" s="2" t="s">
        <v>20068</v>
      </c>
      <c r="B9602" s="2" t="s">
        <v>20069</v>
      </c>
    </row>
    <row r="9603" spans="1:2" x14ac:dyDescent="0.35">
      <c r="A9603" s="2" t="s">
        <v>20070</v>
      </c>
      <c r="B9603" s="2" t="s">
        <v>20071</v>
      </c>
    </row>
    <row r="9604" spans="1:2" x14ac:dyDescent="0.35">
      <c r="A9604" s="2" t="s">
        <v>20072</v>
      </c>
      <c r="B9604" s="2" t="s">
        <v>20073</v>
      </c>
    </row>
    <row r="9605" spans="1:2" x14ac:dyDescent="0.35">
      <c r="A9605" s="2" t="s">
        <v>20074</v>
      </c>
      <c r="B9605" s="2" t="s">
        <v>20075</v>
      </c>
    </row>
    <row r="9606" spans="1:2" x14ac:dyDescent="0.35">
      <c r="A9606" s="2" t="s">
        <v>20076</v>
      </c>
      <c r="B9606" s="2" t="s">
        <v>20077</v>
      </c>
    </row>
    <row r="9607" spans="1:2" x14ac:dyDescent="0.35">
      <c r="A9607" s="2" t="s">
        <v>20078</v>
      </c>
      <c r="B9607" s="2" t="s">
        <v>20079</v>
      </c>
    </row>
    <row r="9608" spans="1:2" x14ac:dyDescent="0.35">
      <c r="A9608" s="2" t="s">
        <v>20080</v>
      </c>
      <c r="B9608" s="2" t="s">
        <v>20081</v>
      </c>
    </row>
    <row r="9609" spans="1:2" x14ac:dyDescent="0.35">
      <c r="A9609" s="2" t="s">
        <v>20082</v>
      </c>
      <c r="B9609" s="2" t="s">
        <v>20083</v>
      </c>
    </row>
    <row r="9610" spans="1:2" x14ac:dyDescent="0.35">
      <c r="A9610" s="2" t="s">
        <v>20084</v>
      </c>
      <c r="B9610" s="2" t="s">
        <v>20085</v>
      </c>
    </row>
    <row r="9611" spans="1:2" x14ac:dyDescent="0.35">
      <c r="A9611" s="2" t="s">
        <v>20086</v>
      </c>
      <c r="B9611" s="2" t="s">
        <v>20087</v>
      </c>
    </row>
    <row r="9612" spans="1:2" x14ac:dyDescent="0.35">
      <c r="A9612" s="2" t="s">
        <v>20088</v>
      </c>
      <c r="B9612" s="2" t="s">
        <v>20089</v>
      </c>
    </row>
    <row r="9613" spans="1:2" x14ac:dyDescent="0.35">
      <c r="A9613" s="2" t="s">
        <v>20090</v>
      </c>
      <c r="B9613" s="2" t="s">
        <v>20091</v>
      </c>
    </row>
    <row r="9614" spans="1:2" x14ac:dyDescent="0.35">
      <c r="A9614" s="2" t="s">
        <v>20092</v>
      </c>
      <c r="B9614" s="2" t="s">
        <v>20093</v>
      </c>
    </row>
    <row r="9615" spans="1:2" x14ac:dyDescent="0.35">
      <c r="A9615" s="2" t="s">
        <v>20094</v>
      </c>
      <c r="B9615" s="2" t="s">
        <v>20095</v>
      </c>
    </row>
    <row r="9616" spans="1:2" x14ac:dyDescent="0.35">
      <c r="A9616" s="2" t="s">
        <v>20096</v>
      </c>
      <c r="B9616" s="2" t="s">
        <v>20097</v>
      </c>
    </row>
    <row r="9617" spans="1:2" x14ac:dyDescent="0.35">
      <c r="A9617" s="2" t="s">
        <v>20098</v>
      </c>
      <c r="B9617" s="2" t="s">
        <v>20099</v>
      </c>
    </row>
    <row r="9618" spans="1:2" x14ac:dyDescent="0.35">
      <c r="A9618" s="2" t="s">
        <v>20100</v>
      </c>
      <c r="B9618" s="2" t="s">
        <v>20101</v>
      </c>
    </row>
    <row r="9619" spans="1:2" x14ac:dyDescent="0.35">
      <c r="A9619" s="2" t="s">
        <v>20102</v>
      </c>
      <c r="B9619" s="2" t="s">
        <v>20103</v>
      </c>
    </row>
    <row r="9620" spans="1:2" x14ac:dyDescent="0.35">
      <c r="A9620" s="2" t="s">
        <v>20104</v>
      </c>
      <c r="B9620" s="2" t="s">
        <v>20105</v>
      </c>
    </row>
    <row r="9621" spans="1:2" x14ac:dyDescent="0.35">
      <c r="A9621" s="2" t="s">
        <v>20106</v>
      </c>
      <c r="B9621" s="2" t="s">
        <v>20107</v>
      </c>
    </row>
    <row r="9622" spans="1:2" x14ac:dyDescent="0.35">
      <c r="A9622" s="2" t="s">
        <v>20108</v>
      </c>
      <c r="B9622" s="2" t="s">
        <v>20109</v>
      </c>
    </row>
    <row r="9623" spans="1:2" x14ac:dyDescent="0.35">
      <c r="A9623" s="2" t="s">
        <v>20110</v>
      </c>
      <c r="B9623" s="2" t="s">
        <v>20111</v>
      </c>
    </row>
    <row r="9624" spans="1:2" x14ac:dyDescent="0.35">
      <c r="A9624" s="2" t="s">
        <v>20112</v>
      </c>
      <c r="B9624" s="2" t="s">
        <v>20113</v>
      </c>
    </row>
    <row r="9625" spans="1:2" x14ac:dyDescent="0.35">
      <c r="A9625" s="2" t="s">
        <v>20114</v>
      </c>
      <c r="B9625" s="2" t="s">
        <v>20115</v>
      </c>
    </row>
    <row r="9626" spans="1:2" x14ac:dyDescent="0.35">
      <c r="A9626" s="2" t="s">
        <v>20116</v>
      </c>
      <c r="B9626" s="2" t="s">
        <v>20117</v>
      </c>
    </row>
    <row r="9627" spans="1:2" x14ac:dyDescent="0.35">
      <c r="A9627" s="2" t="s">
        <v>20118</v>
      </c>
      <c r="B9627" s="2" t="s">
        <v>20119</v>
      </c>
    </row>
    <row r="9628" spans="1:2" x14ac:dyDescent="0.35">
      <c r="A9628" s="2" t="s">
        <v>20120</v>
      </c>
      <c r="B9628" s="2" t="s">
        <v>20121</v>
      </c>
    </row>
    <row r="9629" spans="1:2" x14ac:dyDescent="0.35">
      <c r="A9629" s="2" t="s">
        <v>20122</v>
      </c>
      <c r="B9629" s="2" t="s">
        <v>20123</v>
      </c>
    </row>
    <row r="9630" spans="1:2" x14ac:dyDescent="0.35">
      <c r="A9630" s="2" t="s">
        <v>20124</v>
      </c>
      <c r="B9630" s="2" t="s">
        <v>20125</v>
      </c>
    </row>
    <row r="9631" spans="1:2" x14ac:dyDescent="0.35">
      <c r="A9631" s="2" t="s">
        <v>20126</v>
      </c>
      <c r="B9631" s="2" t="s">
        <v>20127</v>
      </c>
    </row>
    <row r="9632" spans="1:2" x14ac:dyDescent="0.35">
      <c r="A9632" s="2" t="s">
        <v>20128</v>
      </c>
      <c r="B9632" s="2" t="s">
        <v>20129</v>
      </c>
    </row>
    <row r="9633" spans="1:2" x14ac:dyDescent="0.35">
      <c r="A9633" s="2" t="s">
        <v>20130</v>
      </c>
      <c r="B9633" s="2" t="s">
        <v>20131</v>
      </c>
    </row>
    <row r="9634" spans="1:2" x14ac:dyDescent="0.35">
      <c r="A9634" s="2" t="s">
        <v>20132</v>
      </c>
      <c r="B9634" s="2" t="s">
        <v>20133</v>
      </c>
    </row>
    <row r="9635" spans="1:2" x14ac:dyDescent="0.35">
      <c r="A9635" s="2" t="s">
        <v>20134</v>
      </c>
      <c r="B9635" s="2" t="s">
        <v>20135</v>
      </c>
    </row>
    <row r="9636" spans="1:2" x14ac:dyDescent="0.35">
      <c r="A9636" s="2" t="s">
        <v>20136</v>
      </c>
      <c r="B9636" s="2" t="s">
        <v>20137</v>
      </c>
    </row>
    <row r="9637" spans="1:2" x14ac:dyDescent="0.35">
      <c r="A9637" s="2" t="s">
        <v>20138</v>
      </c>
      <c r="B9637" s="2" t="s">
        <v>20139</v>
      </c>
    </row>
    <row r="9638" spans="1:2" x14ac:dyDescent="0.35">
      <c r="A9638" s="2" t="s">
        <v>20140</v>
      </c>
      <c r="B9638" s="2" t="s">
        <v>20141</v>
      </c>
    </row>
    <row r="9639" spans="1:2" x14ac:dyDescent="0.35">
      <c r="A9639" s="2" t="s">
        <v>20142</v>
      </c>
      <c r="B9639" s="2" t="s">
        <v>20143</v>
      </c>
    </row>
    <row r="9640" spans="1:2" x14ac:dyDescent="0.35">
      <c r="A9640" s="2" t="s">
        <v>20144</v>
      </c>
      <c r="B9640" s="2" t="s">
        <v>20145</v>
      </c>
    </row>
    <row r="9641" spans="1:2" x14ac:dyDescent="0.35">
      <c r="A9641" s="2" t="s">
        <v>20146</v>
      </c>
      <c r="B9641" s="2" t="s">
        <v>20147</v>
      </c>
    </row>
    <row r="9642" spans="1:2" x14ac:dyDescent="0.35">
      <c r="A9642" s="2" t="s">
        <v>20148</v>
      </c>
      <c r="B9642" s="2" t="s">
        <v>20149</v>
      </c>
    </row>
    <row r="9643" spans="1:2" x14ac:dyDescent="0.35">
      <c r="A9643" s="2" t="s">
        <v>20150</v>
      </c>
      <c r="B9643" s="2" t="s">
        <v>20151</v>
      </c>
    </row>
    <row r="9644" spans="1:2" x14ac:dyDescent="0.35">
      <c r="A9644" s="2" t="s">
        <v>20152</v>
      </c>
      <c r="B9644" s="2" t="s">
        <v>20153</v>
      </c>
    </row>
    <row r="9645" spans="1:2" x14ac:dyDescent="0.35">
      <c r="A9645" s="2" t="s">
        <v>20154</v>
      </c>
      <c r="B9645" s="2" t="s">
        <v>20155</v>
      </c>
    </row>
    <row r="9646" spans="1:2" x14ac:dyDescent="0.35">
      <c r="A9646" s="2" t="s">
        <v>20156</v>
      </c>
      <c r="B9646" s="2" t="s">
        <v>20157</v>
      </c>
    </row>
    <row r="9647" spans="1:2" x14ac:dyDescent="0.35">
      <c r="A9647" s="2" t="s">
        <v>20158</v>
      </c>
      <c r="B9647" s="2" t="s">
        <v>20159</v>
      </c>
    </row>
    <row r="9648" spans="1:2" x14ac:dyDescent="0.35">
      <c r="A9648" s="2" t="s">
        <v>20160</v>
      </c>
      <c r="B9648" s="2" t="s">
        <v>20161</v>
      </c>
    </row>
    <row r="9649" spans="1:2" x14ac:dyDescent="0.35">
      <c r="A9649" s="2" t="s">
        <v>20162</v>
      </c>
      <c r="B9649" s="2" t="s">
        <v>20163</v>
      </c>
    </row>
    <row r="9650" spans="1:2" x14ac:dyDescent="0.35">
      <c r="A9650" s="2" t="s">
        <v>20164</v>
      </c>
      <c r="B9650" s="2" t="s">
        <v>20165</v>
      </c>
    </row>
    <row r="9651" spans="1:2" x14ac:dyDescent="0.35">
      <c r="A9651" s="2" t="s">
        <v>20166</v>
      </c>
      <c r="B9651" s="2" t="s">
        <v>20167</v>
      </c>
    </row>
    <row r="9652" spans="1:2" x14ac:dyDescent="0.35">
      <c r="A9652" s="2" t="s">
        <v>20168</v>
      </c>
      <c r="B9652" s="2" t="s">
        <v>20169</v>
      </c>
    </row>
    <row r="9653" spans="1:2" x14ac:dyDescent="0.35">
      <c r="A9653" s="2" t="s">
        <v>20170</v>
      </c>
      <c r="B9653" s="2" t="s">
        <v>20171</v>
      </c>
    </row>
    <row r="9654" spans="1:2" x14ac:dyDescent="0.35">
      <c r="A9654" s="2" t="s">
        <v>20172</v>
      </c>
      <c r="B9654" s="2" t="s">
        <v>20173</v>
      </c>
    </row>
    <row r="9655" spans="1:2" x14ac:dyDescent="0.35">
      <c r="A9655" s="2" t="s">
        <v>20174</v>
      </c>
      <c r="B9655" s="2" t="s">
        <v>20175</v>
      </c>
    </row>
    <row r="9656" spans="1:2" x14ac:dyDescent="0.35">
      <c r="A9656" s="2" t="s">
        <v>20176</v>
      </c>
      <c r="B9656" s="2" t="s">
        <v>20177</v>
      </c>
    </row>
    <row r="9657" spans="1:2" x14ac:dyDescent="0.35">
      <c r="A9657" s="2" t="s">
        <v>20178</v>
      </c>
      <c r="B9657" s="2" t="s">
        <v>20179</v>
      </c>
    </row>
    <row r="9658" spans="1:2" x14ac:dyDescent="0.35">
      <c r="A9658" s="2" t="s">
        <v>20180</v>
      </c>
      <c r="B9658" s="2" t="s">
        <v>20181</v>
      </c>
    </row>
    <row r="9659" spans="1:2" x14ac:dyDescent="0.35">
      <c r="A9659" s="2" t="s">
        <v>20182</v>
      </c>
      <c r="B9659" s="2" t="s">
        <v>20183</v>
      </c>
    </row>
    <row r="9660" spans="1:2" x14ac:dyDescent="0.35">
      <c r="A9660" s="2" t="s">
        <v>20184</v>
      </c>
      <c r="B9660" s="2" t="s">
        <v>20185</v>
      </c>
    </row>
    <row r="9661" spans="1:2" x14ac:dyDescent="0.35">
      <c r="A9661" s="2" t="s">
        <v>20186</v>
      </c>
      <c r="B9661" s="2" t="s">
        <v>20187</v>
      </c>
    </row>
    <row r="9662" spans="1:2" x14ac:dyDescent="0.35">
      <c r="A9662" s="2" t="s">
        <v>20188</v>
      </c>
      <c r="B9662" s="2" t="s">
        <v>20189</v>
      </c>
    </row>
    <row r="9663" spans="1:2" x14ac:dyDescent="0.35">
      <c r="A9663" s="2" t="s">
        <v>20190</v>
      </c>
      <c r="B9663" s="2" t="s">
        <v>20191</v>
      </c>
    </row>
    <row r="9664" spans="1:2" x14ac:dyDescent="0.35">
      <c r="A9664" s="2" t="s">
        <v>20192</v>
      </c>
      <c r="B9664" s="2" t="s">
        <v>20193</v>
      </c>
    </row>
    <row r="9665" spans="1:2" x14ac:dyDescent="0.35">
      <c r="A9665" s="2" t="s">
        <v>20194</v>
      </c>
      <c r="B9665" s="2" t="s">
        <v>20195</v>
      </c>
    </row>
    <row r="9666" spans="1:2" x14ac:dyDescent="0.35">
      <c r="A9666" s="2" t="s">
        <v>20196</v>
      </c>
      <c r="B9666" s="2" t="s">
        <v>20197</v>
      </c>
    </row>
    <row r="9667" spans="1:2" x14ac:dyDescent="0.35">
      <c r="A9667" s="2" t="s">
        <v>20198</v>
      </c>
      <c r="B9667" s="2" t="s">
        <v>20199</v>
      </c>
    </row>
    <row r="9668" spans="1:2" x14ac:dyDescent="0.35">
      <c r="A9668" s="2" t="s">
        <v>20200</v>
      </c>
      <c r="B9668" s="2" t="s">
        <v>20201</v>
      </c>
    </row>
    <row r="9669" spans="1:2" x14ac:dyDescent="0.35">
      <c r="A9669" s="2" t="s">
        <v>20202</v>
      </c>
      <c r="B9669" s="2" t="s">
        <v>20203</v>
      </c>
    </row>
    <row r="9670" spans="1:2" x14ac:dyDescent="0.35">
      <c r="A9670" s="2" t="s">
        <v>20204</v>
      </c>
      <c r="B9670" s="2" t="s">
        <v>20205</v>
      </c>
    </row>
    <row r="9671" spans="1:2" x14ac:dyDescent="0.35">
      <c r="A9671" s="2" t="s">
        <v>20206</v>
      </c>
      <c r="B9671" s="2" t="s">
        <v>20207</v>
      </c>
    </row>
    <row r="9672" spans="1:2" x14ac:dyDescent="0.35">
      <c r="A9672" s="2" t="s">
        <v>20208</v>
      </c>
      <c r="B9672" s="2" t="s">
        <v>20209</v>
      </c>
    </row>
    <row r="9673" spans="1:2" x14ac:dyDescent="0.35">
      <c r="A9673" s="2" t="s">
        <v>20210</v>
      </c>
      <c r="B9673" s="2" t="s">
        <v>20211</v>
      </c>
    </row>
    <row r="9674" spans="1:2" x14ac:dyDescent="0.35">
      <c r="A9674" s="2" t="s">
        <v>20212</v>
      </c>
      <c r="B9674" s="2" t="s">
        <v>20213</v>
      </c>
    </row>
    <row r="9675" spans="1:2" x14ac:dyDescent="0.35">
      <c r="A9675" s="2" t="s">
        <v>20214</v>
      </c>
      <c r="B9675" s="2" t="s">
        <v>20215</v>
      </c>
    </row>
    <row r="9676" spans="1:2" x14ac:dyDescent="0.35">
      <c r="A9676" s="2" t="s">
        <v>20216</v>
      </c>
      <c r="B9676" s="2" t="s">
        <v>20217</v>
      </c>
    </row>
    <row r="9677" spans="1:2" x14ac:dyDescent="0.35">
      <c r="A9677" s="2" t="s">
        <v>20218</v>
      </c>
      <c r="B9677" s="2" t="s">
        <v>20219</v>
      </c>
    </row>
    <row r="9678" spans="1:2" x14ac:dyDescent="0.35">
      <c r="A9678" s="2" t="s">
        <v>20220</v>
      </c>
      <c r="B9678" s="2" t="s">
        <v>20221</v>
      </c>
    </row>
    <row r="9679" spans="1:2" x14ac:dyDescent="0.35">
      <c r="A9679" s="2" t="s">
        <v>20222</v>
      </c>
      <c r="B9679" s="2" t="s">
        <v>20223</v>
      </c>
    </row>
    <row r="9680" spans="1:2" x14ac:dyDescent="0.35">
      <c r="A9680" s="2" t="s">
        <v>20224</v>
      </c>
      <c r="B9680" s="2" t="s">
        <v>20225</v>
      </c>
    </row>
    <row r="9681" spans="1:2" x14ac:dyDescent="0.35">
      <c r="A9681" s="2" t="s">
        <v>20226</v>
      </c>
      <c r="B9681" s="2" t="s">
        <v>20227</v>
      </c>
    </row>
    <row r="9682" spans="1:2" x14ac:dyDescent="0.35">
      <c r="A9682" s="2" t="s">
        <v>20228</v>
      </c>
      <c r="B9682" s="2" t="s">
        <v>20229</v>
      </c>
    </row>
    <row r="9683" spans="1:2" x14ac:dyDescent="0.35">
      <c r="A9683" s="2" t="s">
        <v>20230</v>
      </c>
      <c r="B9683" s="2" t="s">
        <v>20231</v>
      </c>
    </row>
    <row r="9684" spans="1:2" x14ac:dyDescent="0.35">
      <c r="A9684" s="2" t="s">
        <v>20232</v>
      </c>
      <c r="B9684" s="2" t="s">
        <v>20233</v>
      </c>
    </row>
    <row r="9685" spans="1:2" x14ac:dyDescent="0.35">
      <c r="A9685" s="2" t="s">
        <v>20234</v>
      </c>
      <c r="B9685" s="2" t="s">
        <v>20235</v>
      </c>
    </row>
    <row r="9686" spans="1:2" x14ac:dyDescent="0.35">
      <c r="A9686" s="2" t="s">
        <v>20236</v>
      </c>
      <c r="B9686" s="2" t="s">
        <v>20237</v>
      </c>
    </row>
    <row r="9687" spans="1:2" x14ac:dyDescent="0.35">
      <c r="A9687" s="2" t="s">
        <v>20238</v>
      </c>
      <c r="B9687" s="2" t="s">
        <v>20239</v>
      </c>
    </row>
    <row r="9688" spans="1:2" x14ac:dyDescent="0.35">
      <c r="A9688" s="2" t="s">
        <v>20240</v>
      </c>
      <c r="B9688" s="2" t="s">
        <v>20241</v>
      </c>
    </row>
    <row r="9689" spans="1:2" x14ac:dyDescent="0.35">
      <c r="A9689" s="2" t="s">
        <v>20242</v>
      </c>
      <c r="B9689" s="2" t="s">
        <v>20243</v>
      </c>
    </row>
    <row r="9690" spans="1:2" x14ac:dyDescent="0.35">
      <c r="A9690" s="2" t="s">
        <v>20244</v>
      </c>
      <c r="B9690" s="2" t="s">
        <v>20245</v>
      </c>
    </row>
    <row r="9691" spans="1:2" x14ac:dyDescent="0.35">
      <c r="A9691" s="2" t="s">
        <v>20246</v>
      </c>
      <c r="B9691" s="2" t="s">
        <v>20247</v>
      </c>
    </row>
    <row r="9692" spans="1:2" x14ac:dyDescent="0.35">
      <c r="A9692" s="2" t="s">
        <v>20248</v>
      </c>
      <c r="B9692" s="2" t="s">
        <v>20249</v>
      </c>
    </row>
    <row r="9693" spans="1:2" x14ac:dyDescent="0.35">
      <c r="A9693" s="2" t="s">
        <v>20250</v>
      </c>
      <c r="B9693" s="2" t="s">
        <v>20251</v>
      </c>
    </row>
    <row r="9694" spans="1:2" x14ac:dyDescent="0.35">
      <c r="A9694" s="2" t="s">
        <v>20252</v>
      </c>
      <c r="B9694" s="2" t="s">
        <v>20253</v>
      </c>
    </row>
    <row r="9695" spans="1:2" x14ac:dyDescent="0.35">
      <c r="A9695" s="2" t="s">
        <v>20254</v>
      </c>
      <c r="B9695" s="2" t="s">
        <v>20255</v>
      </c>
    </row>
    <row r="9696" spans="1:2" x14ac:dyDescent="0.35">
      <c r="A9696" s="2" t="s">
        <v>20256</v>
      </c>
      <c r="B9696" s="2" t="s">
        <v>20257</v>
      </c>
    </row>
    <row r="9697" spans="1:2" x14ac:dyDescent="0.35">
      <c r="A9697" s="2" t="s">
        <v>20258</v>
      </c>
      <c r="B9697" s="2" t="s">
        <v>20259</v>
      </c>
    </row>
    <row r="9698" spans="1:2" x14ac:dyDescent="0.35">
      <c r="A9698" s="2" t="s">
        <v>20260</v>
      </c>
      <c r="B9698" s="2" t="s">
        <v>20261</v>
      </c>
    </row>
    <row r="9699" spans="1:2" x14ac:dyDescent="0.35">
      <c r="A9699" s="2" t="s">
        <v>20262</v>
      </c>
      <c r="B9699" s="2" t="s">
        <v>20263</v>
      </c>
    </row>
    <row r="9700" spans="1:2" x14ac:dyDescent="0.35">
      <c r="A9700" s="2" t="s">
        <v>20264</v>
      </c>
      <c r="B9700" s="2" t="s">
        <v>20265</v>
      </c>
    </row>
    <row r="9701" spans="1:2" x14ac:dyDescent="0.35">
      <c r="A9701" s="2" t="s">
        <v>20266</v>
      </c>
      <c r="B9701" s="2" t="s">
        <v>20267</v>
      </c>
    </row>
    <row r="9702" spans="1:2" x14ac:dyDescent="0.35">
      <c r="A9702" s="2" t="s">
        <v>20268</v>
      </c>
      <c r="B9702" s="2" t="s">
        <v>20269</v>
      </c>
    </row>
    <row r="9703" spans="1:2" x14ac:dyDescent="0.35">
      <c r="A9703" s="2" t="s">
        <v>20270</v>
      </c>
      <c r="B9703" s="2" t="s">
        <v>20271</v>
      </c>
    </row>
    <row r="9704" spans="1:2" x14ac:dyDescent="0.35">
      <c r="A9704" s="2" t="s">
        <v>20272</v>
      </c>
      <c r="B9704" s="2" t="s">
        <v>20273</v>
      </c>
    </row>
    <row r="9705" spans="1:2" x14ac:dyDescent="0.35">
      <c r="A9705" s="2" t="s">
        <v>20274</v>
      </c>
      <c r="B9705" s="2" t="s">
        <v>20275</v>
      </c>
    </row>
    <row r="9706" spans="1:2" x14ac:dyDescent="0.35">
      <c r="A9706" s="2" t="s">
        <v>20276</v>
      </c>
      <c r="B9706" s="2" t="s">
        <v>20277</v>
      </c>
    </row>
    <row r="9707" spans="1:2" x14ac:dyDescent="0.35">
      <c r="A9707" s="2" t="s">
        <v>20278</v>
      </c>
      <c r="B9707" s="2" t="s">
        <v>20279</v>
      </c>
    </row>
    <row r="9708" spans="1:2" x14ac:dyDescent="0.35">
      <c r="A9708" s="2" t="s">
        <v>20280</v>
      </c>
      <c r="B9708" s="2" t="s">
        <v>20281</v>
      </c>
    </row>
    <row r="9709" spans="1:2" x14ac:dyDescent="0.35">
      <c r="A9709" s="2" t="s">
        <v>20282</v>
      </c>
      <c r="B9709" s="2" t="s">
        <v>20283</v>
      </c>
    </row>
    <row r="9710" spans="1:2" x14ac:dyDescent="0.35">
      <c r="A9710" s="2" t="s">
        <v>20284</v>
      </c>
      <c r="B9710" s="2" t="s">
        <v>20285</v>
      </c>
    </row>
    <row r="9711" spans="1:2" x14ac:dyDescent="0.35">
      <c r="A9711" s="2" t="s">
        <v>20286</v>
      </c>
      <c r="B9711" s="2" t="s">
        <v>20287</v>
      </c>
    </row>
    <row r="9712" spans="1:2" x14ac:dyDescent="0.35">
      <c r="A9712" s="2" t="s">
        <v>20288</v>
      </c>
      <c r="B9712" s="2" t="s">
        <v>20285</v>
      </c>
    </row>
    <row r="9713" spans="1:2" x14ac:dyDescent="0.35">
      <c r="A9713" s="2" t="s">
        <v>20289</v>
      </c>
      <c r="B9713" s="2" t="s">
        <v>20283</v>
      </c>
    </row>
    <row r="9714" spans="1:2" x14ac:dyDescent="0.35">
      <c r="A9714" s="2" t="s">
        <v>20290</v>
      </c>
      <c r="B9714" s="2" t="s">
        <v>20291</v>
      </c>
    </row>
    <row r="9715" spans="1:2" x14ac:dyDescent="0.35">
      <c r="A9715" s="2" t="s">
        <v>20292</v>
      </c>
      <c r="B9715" s="2" t="s">
        <v>20293</v>
      </c>
    </row>
    <row r="9716" spans="1:2" x14ac:dyDescent="0.35">
      <c r="A9716" s="2" t="s">
        <v>20294</v>
      </c>
      <c r="B9716" s="2" t="s">
        <v>20295</v>
      </c>
    </row>
    <row r="9717" spans="1:2" x14ac:dyDescent="0.35">
      <c r="A9717" s="2" t="s">
        <v>20296</v>
      </c>
      <c r="B9717" s="2" t="s">
        <v>20297</v>
      </c>
    </row>
    <row r="9718" spans="1:2" x14ac:dyDescent="0.35">
      <c r="A9718" s="2" t="s">
        <v>20298</v>
      </c>
      <c r="B9718" s="2" t="s">
        <v>20299</v>
      </c>
    </row>
    <row r="9719" spans="1:2" x14ac:dyDescent="0.35">
      <c r="A9719" s="2" t="s">
        <v>20300</v>
      </c>
      <c r="B9719" s="2" t="s">
        <v>20301</v>
      </c>
    </row>
    <row r="9720" spans="1:2" x14ac:dyDescent="0.35">
      <c r="A9720" s="2" t="s">
        <v>20302</v>
      </c>
      <c r="B9720" s="2" t="s">
        <v>20303</v>
      </c>
    </row>
    <row r="9721" spans="1:2" x14ac:dyDescent="0.35">
      <c r="A9721" s="2" t="s">
        <v>20304</v>
      </c>
      <c r="B9721" s="2" t="s">
        <v>20305</v>
      </c>
    </row>
    <row r="9722" spans="1:2" x14ac:dyDescent="0.35">
      <c r="A9722" s="2" t="s">
        <v>20306</v>
      </c>
      <c r="B9722" s="2" t="s">
        <v>20307</v>
      </c>
    </row>
    <row r="9723" spans="1:2" x14ac:dyDescent="0.35">
      <c r="A9723" s="2" t="s">
        <v>20308</v>
      </c>
      <c r="B9723" s="2" t="s">
        <v>20309</v>
      </c>
    </row>
    <row r="9724" spans="1:2" x14ac:dyDescent="0.35">
      <c r="A9724" s="2" t="s">
        <v>20310</v>
      </c>
      <c r="B9724" s="2" t="s">
        <v>20311</v>
      </c>
    </row>
    <row r="9725" spans="1:2" x14ac:dyDescent="0.35">
      <c r="A9725" s="2" t="s">
        <v>20312</v>
      </c>
      <c r="B9725" s="2" t="s">
        <v>20313</v>
      </c>
    </row>
    <row r="9726" spans="1:2" x14ac:dyDescent="0.35">
      <c r="A9726" s="2" t="s">
        <v>20314</v>
      </c>
      <c r="B9726" s="2" t="s">
        <v>20315</v>
      </c>
    </row>
    <row r="9727" spans="1:2" x14ac:dyDescent="0.35">
      <c r="A9727" s="2" t="s">
        <v>20316</v>
      </c>
      <c r="B9727" s="2" t="s">
        <v>20317</v>
      </c>
    </row>
    <row r="9728" spans="1:2" x14ac:dyDescent="0.35">
      <c r="A9728" s="2" t="s">
        <v>20318</v>
      </c>
      <c r="B9728" s="2" t="s">
        <v>20319</v>
      </c>
    </row>
    <row r="9729" spans="1:2" x14ac:dyDescent="0.35">
      <c r="A9729" s="2" t="s">
        <v>20320</v>
      </c>
      <c r="B9729" s="2" t="s">
        <v>20321</v>
      </c>
    </row>
    <row r="9730" spans="1:2" x14ac:dyDescent="0.35">
      <c r="A9730" s="2" t="s">
        <v>20322</v>
      </c>
      <c r="B9730" s="2" t="s">
        <v>20323</v>
      </c>
    </row>
    <row r="9731" spans="1:2" x14ac:dyDescent="0.35">
      <c r="A9731" s="2" t="s">
        <v>20324</v>
      </c>
      <c r="B9731" s="2" t="s">
        <v>20325</v>
      </c>
    </row>
    <row r="9732" spans="1:2" x14ac:dyDescent="0.35">
      <c r="A9732" s="2" t="s">
        <v>20326</v>
      </c>
      <c r="B9732" s="2" t="s">
        <v>20327</v>
      </c>
    </row>
    <row r="9733" spans="1:2" x14ac:dyDescent="0.35">
      <c r="A9733" s="2" t="s">
        <v>20328</v>
      </c>
      <c r="B9733" s="2" t="s">
        <v>20329</v>
      </c>
    </row>
    <row r="9734" spans="1:2" x14ac:dyDescent="0.35">
      <c r="A9734" s="2" t="s">
        <v>20330</v>
      </c>
      <c r="B9734" s="2" t="s">
        <v>20331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42FC13-997A-443C-A867-68EA9D1D5298}">
  <dimension ref="A1:J19"/>
  <sheetViews>
    <sheetView workbookViewId="0">
      <selection activeCell="D26" sqref="D26"/>
    </sheetView>
  </sheetViews>
  <sheetFormatPr baseColWidth="10" defaultRowHeight="14.5" x14ac:dyDescent="0.35"/>
  <cols>
    <col min="2" max="2" width="9.81640625" customWidth="1"/>
    <col min="9" max="10" width="10.90625" style="2"/>
  </cols>
  <sheetData>
    <row r="1" spans="1:10" ht="16.5" x14ac:dyDescent="0.35">
      <c r="B1" s="13" t="s">
        <v>521</v>
      </c>
      <c r="C1" s="13"/>
      <c r="D1" s="13" t="s">
        <v>524</v>
      </c>
      <c r="E1" s="13"/>
      <c r="F1" s="13" t="s">
        <v>527</v>
      </c>
      <c r="G1" s="13"/>
      <c r="I1" s="13" t="s">
        <v>20465</v>
      </c>
      <c r="J1" s="13"/>
    </row>
    <row r="2" spans="1:10" ht="45.5" x14ac:dyDescent="0.35">
      <c r="A2" t="s">
        <v>522</v>
      </c>
      <c r="B2" s="7" t="s">
        <v>523</v>
      </c>
      <c r="D2" s="7" t="s">
        <v>523</v>
      </c>
      <c r="F2" s="7" t="s">
        <v>523</v>
      </c>
      <c r="H2" t="s">
        <v>522</v>
      </c>
      <c r="I2" s="7" t="s">
        <v>523</v>
      </c>
    </row>
    <row r="3" spans="1:10" x14ac:dyDescent="0.35">
      <c r="A3" s="6">
        <v>0</v>
      </c>
      <c r="B3" s="8">
        <v>0</v>
      </c>
      <c r="C3" s="6">
        <v>0</v>
      </c>
      <c r="D3" s="8" t="s">
        <v>470</v>
      </c>
      <c r="E3" s="8" t="s">
        <v>470</v>
      </c>
      <c r="F3" s="8" t="s">
        <v>470</v>
      </c>
      <c r="G3" s="8" t="s">
        <v>470</v>
      </c>
      <c r="H3">
        <v>0</v>
      </c>
      <c r="I3" s="8" t="s">
        <v>470</v>
      </c>
      <c r="J3" s="8" t="s">
        <v>470</v>
      </c>
    </row>
    <row r="4" spans="1:10" x14ac:dyDescent="0.35">
      <c r="A4" s="6">
        <v>1</v>
      </c>
      <c r="B4" s="8" t="s">
        <v>494</v>
      </c>
      <c r="C4" s="6" t="s">
        <v>495</v>
      </c>
      <c r="D4" s="8" t="s">
        <v>565</v>
      </c>
      <c r="E4" s="8" t="s">
        <v>525</v>
      </c>
      <c r="F4" s="8" t="s">
        <v>533</v>
      </c>
      <c r="G4" s="8" t="s">
        <v>534</v>
      </c>
      <c r="H4" s="1">
        <v>2</v>
      </c>
      <c r="I4" s="8" t="s">
        <v>20453</v>
      </c>
      <c r="J4" s="8" t="s">
        <v>20454</v>
      </c>
    </row>
    <row r="5" spans="1:10" x14ac:dyDescent="0.35">
      <c r="A5" s="6">
        <v>4</v>
      </c>
      <c r="B5" s="8" t="s">
        <v>496</v>
      </c>
      <c r="C5" s="6" t="s">
        <v>497</v>
      </c>
      <c r="D5" s="8" t="s">
        <v>566</v>
      </c>
      <c r="E5" s="8" t="s">
        <v>526</v>
      </c>
      <c r="F5" s="8" t="s">
        <v>535</v>
      </c>
      <c r="G5" s="8" t="s">
        <v>536</v>
      </c>
      <c r="H5" s="1">
        <v>4</v>
      </c>
      <c r="I5" s="8" t="s">
        <v>20455</v>
      </c>
      <c r="J5" s="8" t="s">
        <v>20456</v>
      </c>
    </row>
    <row r="6" spans="1:10" x14ac:dyDescent="0.35">
      <c r="A6" s="6">
        <v>7</v>
      </c>
      <c r="B6" s="8" t="s">
        <v>498</v>
      </c>
      <c r="C6" s="6" t="s">
        <v>499</v>
      </c>
      <c r="D6" s="8" t="s">
        <v>567</v>
      </c>
      <c r="E6" s="8" t="s">
        <v>568</v>
      </c>
      <c r="F6" s="8" t="s">
        <v>537</v>
      </c>
      <c r="G6" s="8" t="s">
        <v>538</v>
      </c>
      <c r="H6" s="1">
        <v>6</v>
      </c>
      <c r="I6" s="8" t="s">
        <v>20457</v>
      </c>
      <c r="J6" s="8" t="s">
        <v>20458</v>
      </c>
    </row>
    <row r="7" spans="1:10" x14ac:dyDescent="0.35">
      <c r="A7" s="6">
        <v>11</v>
      </c>
      <c r="B7" s="8" t="s">
        <v>500</v>
      </c>
      <c r="C7" s="6" t="s">
        <v>501</v>
      </c>
      <c r="D7" s="8" t="s">
        <v>569</v>
      </c>
      <c r="E7" s="8" t="s">
        <v>570</v>
      </c>
      <c r="F7" s="8" t="s">
        <v>539</v>
      </c>
      <c r="G7" s="8" t="s">
        <v>540</v>
      </c>
      <c r="H7" s="1">
        <v>8</v>
      </c>
      <c r="I7" s="8" t="s">
        <v>20459</v>
      </c>
      <c r="J7" s="8" t="s">
        <v>20460</v>
      </c>
    </row>
    <row r="8" spans="1:10" x14ac:dyDescent="0.35">
      <c r="A8" s="6">
        <v>15</v>
      </c>
      <c r="B8" s="8" t="s">
        <v>502</v>
      </c>
      <c r="C8" s="6" t="s">
        <v>503</v>
      </c>
      <c r="D8" s="8" t="s">
        <v>571</v>
      </c>
      <c r="E8" s="8" t="s">
        <v>572</v>
      </c>
      <c r="F8" s="8" t="s">
        <v>541</v>
      </c>
      <c r="G8" s="8" t="s">
        <v>542</v>
      </c>
      <c r="H8" s="1">
        <v>10</v>
      </c>
      <c r="I8" s="8" t="s">
        <v>20461</v>
      </c>
      <c r="J8" s="8" t="s">
        <v>20462</v>
      </c>
    </row>
    <row r="9" spans="1:10" x14ac:dyDescent="0.35">
      <c r="A9" s="6">
        <v>21</v>
      </c>
      <c r="B9" s="8" t="s">
        <v>504</v>
      </c>
      <c r="C9" s="6" t="s">
        <v>505</v>
      </c>
      <c r="D9" s="8" t="s">
        <v>573</v>
      </c>
      <c r="E9" s="8" t="s">
        <v>574</v>
      </c>
      <c r="F9" s="8" t="s">
        <v>543</v>
      </c>
      <c r="G9" s="8" t="s">
        <v>544</v>
      </c>
      <c r="H9" s="1">
        <v>12</v>
      </c>
      <c r="I9" s="8" t="s">
        <v>20463</v>
      </c>
      <c r="J9" s="8" t="s">
        <v>20464</v>
      </c>
    </row>
    <row r="10" spans="1:10" x14ac:dyDescent="0.35">
      <c r="A10" s="6">
        <v>28</v>
      </c>
      <c r="B10" s="8" t="s">
        <v>506</v>
      </c>
      <c r="C10" s="6" t="s">
        <v>507</v>
      </c>
      <c r="D10" s="8" t="s">
        <v>575</v>
      </c>
      <c r="E10" s="8" t="s">
        <v>576</v>
      </c>
      <c r="F10" s="8" t="s">
        <v>545</v>
      </c>
      <c r="G10" s="8" t="s">
        <v>546</v>
      </c>
      <c r="H10" s="1"/>
    </row>
    <row r="11" spans="1:10" x14ac:dyDescent="0.35">
      <c r="A11" s="6">
        <v>37</v>
      </c>
      <c r="B11" s="8" t="s">
        <v>508</v>
      </c>
      <c r="C11" s="6" t="s">
        <v>509</v>
      </c>
      <c r="D11" s="8" t="s">
        <v>577</v>
      </c>
      <c r="E11" s="8" t="s">
        <v>578</v>
      </c>
      <c r="F11" s="8" t="s">
        <v>547</v>
      </c>
      <c r="G11" s="8" t="s">
        <v>548</v>
      </c>
      <c r="H11" s="1"/>
    </row>
    <row r="12" spans="1:10" x14ac:dyDescent="0.35">
      <c r="A12" s="6">
        <v>45</v>
      </c>
      <c r="B12" s="8" t="s">
        <v>510</v>
      </c>
      <c r="C12" s="6" t="s">
        <v>511</v>
      </c>
      <c r="D12" s="8" t="s">
        <v>579</v>
      </c>
      <c r="E12" s="8" t="s">
        <v>580</v>
      </c>
      <c r="F12" s="8" t="s">
        <v>549</v>
      </c>
      <c r="G12" s="8" t="s">
        <v>550</v>
      </c>
      <c r="H12" s="1"/>
    </row>
    <row r="13" spans="1:10" x14ac:dyDescent="0.35">
      <c r="A13" s="6">
        <v>52</v>
      </c>
      <c r="B13" s="8" t="s">
        <v>512</v>
      </c>
      <c r="C13" s="6" t="s">
        <v>513</v>
      </c>
      <c r="D13" s="8" t="s">
        <v>581</v>
      </c>
      <c r="E13" s="8" t="s">
        <v>582</v>
      </c>
      <c r="F13" s="8" t="s">
        <v>551</v>
      </c>
      <c r="G13" s="8" t="s">
        <v>552</v>
      </c>
      <c r="H13" s="1"/>
    </row>
    <row r="14" spans="1:10" x14ac:dyDescent="0.35">
      <c r="A14" s="6">
        <v>59</v>
      </c>
      <c r="B14" s="8" t="s">
        <v>514</v>
      </c>
      <c r="C14" s="6" t="s">
        <v>515</v>
      </c>
      <c r="D14" s="8" t="s">
        <v>583</v>
      </c>
      <c r="E14" s="8" t="s">
        <v>584</v>
      </c>
      <c r="F14" s="8" t="s">
        <v>553</v>
      </c>
      <c r="G14" s="8" t="s">
        <v>554</v>
      </c>
      <c r="H14" s="1"/>
    </row>
    <row r="15" spans="1:10" x14ac:dyDescent="0.35">
      <c r="A15" s="6">
        <v>66</v>
      </c>
      <c r="B15" s="8" t="s">
        <v>528</v>
      </c>
      <c r="C15" s="6" t="s">
        <v>516</v>
      </c>
      <c r="D15" s="8" t="s">
        <v>585</v>
      </c>
      <c r="E15" s="8" t="s">
        <v>586</v>
      </c>
      <c r="F15" s="8" t="s">
        <v>555</v>
      </c>
      <c r="G15" s="8" t="s">
        <v>556</v>
      </c>
      <c r="H15" s="1"/>
    </row>
    <row r="16" spans="1:10" x14ac:dyDescent="0.35">
      <c r="A16" s="6">
        <v>74</v>
      </c>
      <c r="B16" s="8" t="s">
        <v>529</v>
      </c>
      <c r="C16" s="6" t="s">
        <v>517</v>
      </c>
      <c r="D16" s="8" t="s">
        <v>587</v>
      </c>
      <c r="E16" s="8" t="s">
        <v>588</v>
      </c>
      <c r="F16" s="8" t="s">
        <v>557</v>
      </c>
      <c r="G16" s="8" t="s">
        <v>558</v>
      </c>
      <c r="H16" s="1"/>
    </row>
    <row r="17" spans="1:8" x14ac:dyDescent="0.35">
      <c r="A17" s="6">
        <v>81</v>
      </c>
      <c r="B17" s="8" t="s">
        <v>530</v>
      </c>
      <c r="C17" s="6" t="s">
        <v>518</v>
      </c>
      <c r="D17" s="8" t="s">
        <v>589</v>
      </c>
      <c r="E17" s="8" t="s">
        <v>590</v>
      </c>
      <c r="F17" s="8" t="s">
        <v>559</v>
      </c>
      <c r="G17" s="8" t="s">
        <v>560</v>
      </c>
      <c r="H17" s="1"/>
    </row>
    <row r="18" spans="1:8" x14ac:dyDescent="0.35">
      <c r="A18" s="6">
        <v>88</v>
      </c>
      <c r="B18" s="8" t="s">
        <v>531</v>
      </c>
      <c r="C18" s="6" t="s">
        <v>519</v>
      </c>
      <c r="D18" s="8" t="s">
        <v>591</v>
      </c>
      <c r="E18" s="8" t="s">
        <v>592</v>
      </c>
      <c r="F18" s="8" t="s">
        <v>561</v>
      </c>
      <c r="G18" s="8" t="s">
        <v>562</v>
      </c>
      <c r="H18" s="1"/>
    </row>
    <row r="19" spans="1:8" x14ac:dyDescent="0.35">
      <c r="A19" s="6">
        <v>99</v>
      </c>
      <c r="B19" s="8" t="s">
        <v>532</v>
      </c>
      <c r="C19" s="6" t="s">
        <v>520</v>
      </c>
      <c r="D19" s="8" t="s">
        <v>593</v>
      </c>
      <c r="E19" s="8" t="s">
        <v>594</v>
      </c>
      <c r="F19" s="8" t="s">
        <v>563</v>
      </c>
      <c r="G19" s="8" t="s">
        <v>564</v>
      </c>
      <c r="H19" s="1"/>
    </row>
  </sheetData>
  <mergeCells count="4">
    <mergeCell ref="I1:J1"/>
    <mergeCell ref="B1:C1"/>
    <mergeCell ref="D1:E1"/>
    <mergeCell ref="F1:G1"/>
  </mergeCells>
  <pageMargins left="0.7" right="0.7" top="0.78740157499999996" bottom="0.78740157499999996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Y D A A B Q S w M E F A A C A A g A D a H E W n A i 7 r e m A A A A 9 w A A A B I A H A B D b 2 5 m a W c v U G F j a 2 F n Z S 5 4 b W w g o h g A K K A U A A A A A A A A A A A A A A A A A A A A A A A A A A A A h Y 9 N D o I w G E S v Q r q n L T U h Q j 7 K Q t 1 J Y m J i 3 D a l Q i M U Q 4 v l b i 4 8 k l c Q 4 + / O 5 b x 5 i 5 n b 5 Q r 5 2 D b B W f V W d y Z D E a Y o U E Z 2 p T Z V h g Z 3 C O c o 5 7 A R 8 i g q F U y y s e l o y w z V z p 1 S Q r z 3 2 M 9 w 1 1 e E U R q R f b H e y l q 1 A n 1 k / V 8 O t b F O G K k Q h 9 1 z D G c 4 i X G U x D H D F M i b Q q H N 1 2 D T 4 E f 7 A 2 E x N G 7 o F S 9 V u F w B e U c g r x P 8 D l B L A w Q U A A I A C A A N o c R a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D a H E W i i K R 7 g O A A A A E Q A A A B M A H A B G b 3 J t d W x h c y 9 T Z W N 0 a W 9 u M S 5 t I K I Y A C i g F A A A A A A A A A A A A A A A A A A A A A A A A A A A A C t O T S 7 J z M 9 T C I b Q h t Y A U E s B A i 0 A F A A C A A g A D a H E W n A i 7 r e m A A A A 9 w A A A B I A A A A A A A A A A A A A A A A A A A A A A E N v b m Z p Z y 9 Q Y W N r Y W d l L n h t b F B L A Q I t A B Q A A g A I A A 2 h x F o P y u m r p A A A A O k A A A A T A A A A A A A A A A A A A A A A A P I A A A B b Q 2 9 u d G V u d F 9 U e X B l c 1 0 u e G 1 s U E s B A i 0 A F A A C A A g A D a H E W i i K R 7 g O A A A A E Q A A A B M A A A A A A A A A A A A A A A A A 4 w E A A E Z v c m 1 1 b G F z L 1 N l Y 3 R p b 2 4 x L m 1 Q S w U G A A A A A A M A A w D C A A A A P g I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l w E A A A A A A A B 1 A Q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l J l b G F 0 a W 9 u c 2 h p c H M i I F Z h b H V l P S J z Q U F B Q U F B P T 0 i I C 8 + P C 9 T d G F i b G V F b n R y a W V z P j w v S X R l b T 4 8 L 0 l 0 Z W 1 z P j w v T G 9 j Y W x Q Y W N r Y W d l T W V 0 Y W R h d G F G a W x l P h Y A A A B Q S w U G A A A A A A A A A A A A A A A A A A A A A A A A J g E A A A E A A A D Q j J 3 f A R X R E Y x 6 A M B P w p f r A Q A A A K Q N 6 r a 6 5 B p E k a d O X N p N e u 4 A A A A A A g A A A A A A E G Y A A A A B A A A g A A A A A k Y + 5 X q e n g 6 V R h 4 N 2 a D u v V d F 4 U 6 r F m k w X R q 0 o x + 6 j + Y A A A A A D o A A A A A C A A A g A A A A 7 k h 2 H d D g E 8 t d 3 N a p 0 7 N I E b 0 C f H 1 d e Y + j P + Z D r h S E v 8 t Q A A A A k L J R w h Y 4 H n 1 X z T r F h B w A Y 7 n o T t t b + C X f L G E R c M k C K E t W e M p C c L h + P h v B o p T z b 9 / L C n d A d b C J A J 8 w p 2 l T 0 S c f o e N X T m R c Q C h d 6 n 6 M T L X a q 4 1 A A A A A O 1 z 0 h / S E i g I F N A R 6 T X N l I C / d X K L n 5 x t F 8 e 6 V 8 L T W J M 3 l e z k / F 1 K f U M q y f T 5 h k C e m R M i g U H U O Y Y Q 9 e G w d S Q i U B g = = < / D a t a M a s h u p > 
</file>

<file path=customXml/itemProps1.xml><?xml version="1.0" encoding="utf-8"?>
<ds:datastoreItem xmlns:ds="http://schemas.openxmlformats.org/officeDocument/2006/customXml" ds:itemID="{E2CFF2A0-76C0-4F1B-BA23-848CA8363C33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1</vt:i4>
      </vt:variant>
    </vt:vector>
  </HeadingPairs>
  <TitlesOfParts>
    <vt:vector size="11" baseType="lpstr">
      <vt:lpstr>Isotherm NPSNP</vt:lpstr>
      <vt:lpstr>Isotherm NH2-NPSNP</vt:lpstr>
      <vt:lpstr>PSD NPSNP</vt:lpstr>
      <vt:lpstr>PSD NH2-NPSNP</vt:lpstr>
      <vt:lpstr>Zeta NPSNP</vt:lpstr>
      <vt:lpstr>Zeta NH2-NPSNP</vt:lpstr>
      <vt:lpstr>TG-NPSNP</vt:lpstr>
      <vt:lpstr>TG-NH2-NPSNP</vt:lpstr>
      <vt:lpstr>Release profiles</vt:lpstr>
      <vt:lpstr>DLS stability</vt:lpstr>
      <vt:lpstr>2D sandwich assa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na Ehlert</dc:creator>
  <cp:lastModifiedBy>Nina Ehlert</cp:lastModifiedBy>
  <dcterms:created xsi:type="dcterms:W3CDTF">2025-06-04T18:04:14Z</dcterms:created>
  <dcterms:modified xsi:type="dcterms:W3CDTF">2025-06-06T07:19:47Z</dcterms:modified>
</cp:coreProperties>
</file>